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7320" windowHeight="13400" tabRatio="500"/>
  </bookViews>
  <sheets>
    <sheet name="Sheet1" sheetId="1" r:id="rId1"/>
  </sheets>
  <definedNames>
    <definedName name="spar.mod20Z.qc" localSheetId="0">Sheet1!$A$7:$M$350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5" i="1" l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1009" i="1"/>
  <c r="N1010" i="1"/>
  <c r="N1011" i="1"/>
  <c r="N1012" i="1"/>
  <c r="N1013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1032" i="1"/>
  <c r="N1033" i="1"/>
  <c r="N1034" i="1"/>
  <c r="N1035" i="1"/>
  <c r="N1036" i="1"/>
  <c r="N1037" i="1"/>
  <c r="N1038" i="1"/>
  <c r="N1039" i="1"/>
  <c r="N1040" i="1"/>
  <c r="N1041" i="1"/>
  <c r="N1042" i="1"/>
  <c r="N1043" i="1"/>
  <c r="N1044" i="1"/>
  <c r="N1045" i="1"/>
  <c r="N1046" i="1"/>
  <c r="N1047" i="1"/>
  <c r="N1048" i="1"/>
  <c r="N1049" i="1"/>
  <c r="N1050" i="1"/>
  <c r="N1051" i="1"/>
  <c r="N1052" i="1"/>
  <c r="N1053" i="1"/>
  <c r="N1054" i="1"/>
  <c r="N1055" i="1"/>
  <c r="N1056" i="1"/>
  <c r="N1057" i="1"/>
  <c r="N1058" i="1"/>
  <c r="N1059" i="1"/>
  <c r="N1060" i="1"/>
  <c r="N1061" i="1"/>
  <c r="N1062" i="1"/>
  <c r="N1063" i="1"/>
  <c r="N1064" i="1"/>
  <c r="N1065" i="1"/>
  <c r="N1066" i="1"/>
  <c r="N1067" i="1"/>
  <c r="N1068" i="1"/>
  <c r="N1069" i="1"/>
  <c r="N1070" i="1"/>
  <c r="N1071" i="1"/>
  <c r="N1072" i="1"/>
  <c r="N1073" i="1"/>
  <c r="N1074" i="1"/>
  <c r="N1075" i="1"/>
  <c r="N1076" i="1"/>
  <c r="N1077" i="1"/>
  <c r="N1078" i="1"/>
  <c r="N1079" i="1"/>
  <c r="N1080" i="1"/>
  <c r="N1081" i="1"/>
  <c r="N1082" i="1"/>
  <c r="N1083" i="1"/>
  <c r="N1084" i="1"/>
  <c r="N1085" i="1"/>
  <c r="N1086" i="1"/>
  <c r="N1087" i="1"/>
  <c r="N1088" i="1"/>
  <c r="N1089" i="1"/>
  <c r="N1090" i="1"/>
  <c r="N1091" i="1"/>
  <c r="N1092" i="1"/>
  <c r="N1093" i="1"/>
  <c r="N1094" i="1"/>
  <c r="N1095" i="1"/>
  <c r="N1096" i="1"/>
  <c r="N1097" i="1"/>
  <c r="N1098" i="1"/>
  <c r="N1099" i="1"/>
  <c r="N1100" i="1"/>
  <c r="N1101" i="1"/>
  <c r="N1102" i="1"/>
  <c r="N1103" i="1"/>
  <c r="N1104" i="1"/>
  <c r="N1105" i="1"/>
  <c r="N1106" i="1"/>
  <c r="N1107" i="1"/>
  <c r="N1108" i="1"/>
  <c r="N1109" i="1"/>
  <c r="N1110" i="1"/>
  <c r="N1111" i="1"/>
  <c r="N1112" i="1"/>
  <c r="N1113" i="1"/>
  <c r="N1114" i="1"/>
  <c r="N1115" i="1"/>
  <c r="N1116" i="1"/>
  <c r="N1117" i="1"/>
  <c r="N1118" i="1"/>
  <c r="N1119" i="1"/>
  <c r="N1120" i="1"/>
  <c r="N1121" i="1"/>
  <c r="N1122" i="1"/>
  <c r="N1123" i="1"/>
  <c r="N1124" i="1"/>
  <c r="N1125" i="1"/>
  <c r="N1126" i="1"/>
  <c r="N1127" i="1"/>
  <c r="N1128" i="1"/>
  <c r="N1129" i="1"/>
  <c r="N1130" i="1"/>
  <c r="N1131" i="1"/>
  <c r="N1132" i="1"/>
  <c r="N1133" i="1"/>
  <c r="N1134" i="1"/>
  <c r="N1135" i="1"/>
  <c r="N1136" i="1"/>
  <c r="N1137" i="1"/>
  <c r="N1138" i="1"/>
  <c r="N1139" i="1"/>
  <c r="N1140" i="1"/>
  <c r="N1141" i="1"/>
  <c r="N1142" i="1"/>
  <c r="N1143" i="1"/>
  <c r="N1144" i="1"/>
  <c r="N1145" i="1"/>
  <c r="N1146" i="1"/>
  <c r="N1147" i="1"/>
  <c r="N1148" i="1"/>
  <c r="N1149" i="1"/>
  <c r="N1150" i="1"/>
  <c r="N1151" i="1"/>
  <c r="N1152" i="1"/>
  <c r="N1153" i="1"/>
  <c r="N1154" i="1"/>
  <c r="N1155" i="1"/>
  <c r="N1156" i="1"/>
  <c r="N1157" i="1"/>
  <c r="N1158" i="1"/>
  <c r="N1159" i="1"/>
  <c r="N1160" i="1"/>
  <c r="N1161" i="1"/>
  <c r="N1162" i="1"/>
  <c r="N1163" i="1"/>
  <c r="N1164" i="1"/>
  <c r="N1165" i="1"/>
  <c r="N1166" i="1"/>
  <c r="N1167" i="1"/>
  <c r="N1168" i="1"/>
  <c r="N1169" i="1"/>
  <c r="N1170" i="1"/>
  <c r="N1171" i="1"/>
  <c r="N1172" i="1"/>
  <c r="N1173" i="1"/>
  <c r="N1174" i="1"/>
  <c r="N1175" i="1"/>
  <c r="N1176" i="1"/>
  <c r="N1177" i="1"/>
  <c r="N1178" i="1"/>
  <c r="N1179" i="1"/>
  <c r="N1180" i="1"/>
  <c r="N1181" i="1"/>
  <c r="N1182" i="1"/>
  <c r="N1183" i="1"/>
  <c r="N1184" i="1"/>
  <c r="N1185" i="1"/>
  <c r="N1186" i="1"/>
  <c r="N1187" i="1"/>
  <c r="N1188" i="1"/>
  <c r="N1189" i="1"/>
  <c r="N1190" i="1"/>
  <c r="N1191" i="1"/>
  <c r="N1192" i="1"/>
  <c r="N1193" i="1"/>
  <c r="N1194" i="1"/>
  <c r="N1195" i="1"/>
  <c r="N1196" i="1"/>
  <c r="N1197" i="1"/>
  <c r="N1198" i="1"/>
  <c r="N1199" i="1"/>
  <c r="N1200" i="1"/>
  <c r="N1201" i="1"/>
  <c r="N1202" i="1"/>
  <c r="N1203" i="1"/>
  <c r="N1204" i="1"/>
  <c r="N1205" i="1"/>
  <c r="N1206" i="1"/>
  <c r="N1207" i="1"/>
  <c r="N1208" i="1"/>
  <c r="N1209" i="1"/>
  <c r="N1210" i="1"/>
  <c r="N1211" i="1"/>
  <c r="N1212" i="1"/>
  <c r="N1213" i="1"/>
  <c r="N1214" i="1"/>
  <c r="N1215" i="1"/>
  <c r="N1216" i="1"/>
  <c r="N1217" i="1"/>
  <c r="N1218" i="1"/>
  <c r="N1219" i="1"/>
  <c r="N1220" i="1"/>
  <c r="N1221" i="1"/>
  <c r="N1222" i="1"/>
  <c r="N1223" i="1"/>
  <c r="N1224" i="1"/>
  <c r="N1225" i="1"/>
  <c r="N1226" i="1"/>
  <c r="N1227" i="1"/>
  <c r="N1228" i="1"/>
  <c r="N1229" i="1"/>
  <c r="N1230" i="1"/>
  <c r="N1231" i="1"/>
  <c r="N1232" i="1"/>
  <c r="N1233" i="1"/>
  <c r="N1234" i="1"/>
  <c r="N1235" i="1"/>
  <c r="N1236" i="1"/>
  <c r="N1237" i="1"/>
  <c r="N1238" i="1"/>
  <c r="N1239" i="1"/>
  <c r="N1240" i="1"/>
  <c r="N1241" i="1"/>
  <c r="N1242" i="1"/>
  <c r="N1243" i="1"/>
  <c r="N1244" i="1"/>
  <c r="N1245" i="1"/>
  <c r="N1246" i="1"/>
  <c r="N1247" i="1"/>
  <c r="N1248" i="1"/>
  <c r="N1249" i="1"/>
  <c r="N1250" i="1"/>
  <c r="N1251" i="1"/>
  <c r="N1252" i="1"/>
  <c r="N1253" i="1"/>
  <c r="N1254" i="1"/>
  <c r="N1255" i="1"/>
  <c r="N1256" i="1"/>
  <c r="N1257" i="1"/>
  <c r="N1258" i="1"/>
  <c r="N1259" i="1"/>
  <c r="N1260" i="1"/>
  <c r="N1261" i="1"/>
  <c r="N1262" i="1"/>
  <c r="N1263" i="1"/>
  <c r="N1264" i="1"/>
  <c r="N1265" i="1"/>
  <c r="N1266" i="1"/>
  <c r="N1267" i="1"/>
  <c r="N1268" i="1"/>
  <c r="N1269" i="1"/>
  <c r="N1270" i="1"/>
  <c r="N1271" i="1"/>
  <c r="N1272" i="1"/>
  <c r="N1273" i="1"/>
  <c r="N1274" i="1"/>
  <c r="N1275" i="1"/>
  <c r="N1276" i="1"/>
  <c r="N1277" i="1"/>
  <c r="N1278" i="1"/>
  <c r="N1279" i="1"/>
  <c r="N1280" i="1"/>
  <c r="N1281" i="1"/>
  <c r="N1282" i="1"/>
  <c r="N1283" i="1"/>
  <c r="N1284" i="1"/>
  <c r="N1285" i="1"/>
  <c r="N1286" i="1"/>
  <c r="N1287" i="1"/>
  <c r="N1288" i="1"/>
  <c r="N1289" i="1"/>
  <c r="N1290" i="1"/>
  <c r="N1291" i="1"/>
  <c r="N1292" i="1"/>
  <c r="N1293" i="1"/>
  <c r="N1294" i="1"/>
  <c r="N1295" i="1"/>
  <c r="N1296" i="1"/>
  <c r="N1297" i="1"/>
  <c r="N1298" i="1"/>
  <c r="N1299" i="1"/>
  <c r="N1300" i="1"/>
  <c r="N1301" i="1"/>
  <c r="N1302" i="1"/>
  <c r="N1303" i="1"/>
  <c r="N1304" i="1"/>
  <c r="N1305" i="1"/>
  <c r="N1306" i="1"/>
  <c r="N1307" i="1"/>
  <c r="N1308" i="1"/>
  <c r="N1309" i="1"/>
  <c r="N1310" i="1"/>
  <c r="N1311" i="1"/>
  <c r="N1312" i="1"/>
  <c r="N1313" i="1"/>
  <c r="N1314" i="1"/>
  <c r="N1315" i="1"/>
  <c r="N1316" i="1"/>
  <c r="N1317" i="1"/>
  <c r="N1318" i="1"/>
  <c r="N1319" i="1"/>
  <c r="N1320" i="1"/>
  <c r="N1321" i="1"/>
  <c r="N1322" i="1"/>
  <c r="N1323" i="1"/>
  <c r="N1324" i="1"/>
  <c r="N1325" i="1"/>
  <c r="N1326" i="1"/>
  <c r="N1327" i="1"/>
  <c r="N1328" i="1"/>
  <c r="N1329" i="1"/>
  <c r="N1330" i="1"/>
  <c r="N1331" i="1"/>
  <c r="N1332" i="1"/>
  <c r="N1333" i="1"/>
  <c r="N1334" i="1"/>
  <c r="N1335" i="1"/>
  <c r="N1336" i="1"/>
  <c r="N1337" i="1"/>
  <c r="N1338" i="1"/>
  <c r="N1339" i="1"/>
  <c r="N1340" i="1"/>
  <c r="N1341" i="1"/>
  <c r="N1342" i="1"/>
  <c r="N1343" i="1"/>
  <c r="N1344" i="1"/>
  <c r="N1345" i="1"/>
  <c r="N1346" i="1"/>
  <c r="N1347" i="1"/>
  <c r="N1348" i="1"/>
  <c r="N1349" i="1"/>
  <c r="N1350" i="1"/>
  <c r="N1351" i="1"/>
  <c r="N1352" i="1"/>
  <c r="N1353" i="1"/>
  <c r="N1354" i="1"/>
  <c r="N1355" i="1"/>
  <c r="N1356" i="1"/>
  <c r="N1357" i="1"/>
  <c r="N1358" i="1"/>
  <c r="N1359" i="1"/>
  <c r="N1360" i="1"/>
  <c r="N1361" i="1"/>
  <c r="N1362" i="1"/>
  <c r="N1363" i="1"/>
  <c r="N1364" i="1"/>
  <c r="N1365" i="1"/>
  <c r="N1366" i="1"/>
  <c r="N1367" i="1"/>
  <c r="N1368" i="1"/>
  <c r="N1369" i="1"/>
  <c r="N1370" i="1"/>
  <c r="N1371" i="1"/>
  <c r="N1372" i="1"/>
  <c r="N1373" i="1"/>
  <c r="N1374" i="1"/>
  <c r="N1375" i="1"/>
  <c r="N1376" i="1"/>
  <c r="N1377" i="1"/>
  <c r="N1378" i="1"/>
  <c r="N1379" i="1"/>
  <c r="N1380" i="1"/>
  <c r="N1381" i="1"/>
  <c r="N1382" i="1"/>
  <c r="N1383" i="1"/>
  <c r="N1384" i="1"/>
  <c r="N1385" i="1"/>
  <c r="N1386" i="1"/>
  <c r="N1387" i="1"/>
  <c r="N1388" i="1"/>
  <c r="N1389" i="1"/>
  <c r="N1390" i="1"/>
  <c r="N1391" i="1"/>
  <c r="N1392" i="1"/>
  <c r="N1393" i="1"/>
  <c r="N1394" i="1"/>
  <c r="N1395" i="1"/>
  <c r="N1396" i="1"/>
  <c r="N1397" i="1"/>
  <c r="N1398" i="1"/>
  <c r="N1399" i="1"/>
  <c r="N1400" i="1"/>
  <c r="N1401" i="1"/>
  <c r="N1402" i="1"/>
  <c r="N1403" i="1"/>
  <c r="N1404" i="1"/>
  <c r="N1405" i="1"/>
  <c r="N1406" i="1"/>
  <c r="N1407" i="1"/>
  <c r="N1408" i="1"/>
  <c r="N1409" i="1"/>
  <c r="N1410" i="1"/>
  <c r="N1411" i="1"/>
  <c r="N1412" i="1"/>
  <c r="N1413" i="1"/>
  <c r="N1414" i="1"/>
  <c r="N1415" i="1"/>
  <c r="N1416" i="1"/>
  <c r="N1417" i="1"/>
  <c r="N1418" i="1"/>
  <c r="N1419" i="1"/>
  <c r="N1420" i="1"/>
  <c r="N1421" i="1"/>
  <c r="N1422" i="1"/>
  <c r="N1423" i="1"/>
  <c r="N1424" i="1"/>
  <c r="N1425" i="1"/>
  <c r="N1426" i="1"/>
  <c r="N1427" i="1"/>
  <c r="N1428" i="1"/>
  <c r="N1429" i="1"/>
  <c r="N1430" i="1"/>
  <c r="N1431" i="1"/>
  <c r="N1432" i="1"/>
  <c r="N1433" i="1"/>
  <c r="N1434" i="1"/>
  <c r="N1435" i="1"/>
  <c r="N1436" i="1"/>
  <c r="N1437" i="1"/>
  <c r="N1438" i="1"/>
  <c r="N1439" i="1"/>
  <c r="N1440" i="1"/>
  <c r="N1441" i="1"/>
  <c r="N1442" i="1"/>
  <c r="N1443" i="1"/>
  <c r="N1444" i="1"/>
  <c r="N1445" i="1"/>
  <c r="N1446" i="1"/>
  <c r="N1447" i="1"/>
  <c r="N1448" i="1"/>
  <c r="N1449" i="1"/>
  <c r="N1450" i="1"/>
  <c r="N1451" i="1"/>
  <c r="N1452" i="1"/>
  <c r="N1453" i="1"/>
  <c r="N1454" i="1"/>
  <c r="N1455" i="1"/>
  <c r="N1456" i="1"/>
  <c r="N1457" i="1"/>
  <c r="N1458" i="1"/>
  <c r="N1459" i="1"/>
  <c r="N1460" i="1"/>
  <c r="N1461" i="1"/>
  <c r="N1462" i="1"/>
  <c r="N1463" i="1"/>
  <c r="N1464" i="1"/>
  <c r="N1465" i="1"/>
  <c r="N1466" i="1"/>
  <c r="N1467" i="1"/>
  <c r="N1468" i="1"/>
  <c r="N1469" i="1"/>
  <c r="N1470" i="1"/>
  <c r="N1471" i="1"/>
  <c r="N1472" i="1"/>
  <c r="N1473" i="1"/>
  <c r="N1474" i="1"/>
  <c r="N1475" i="1"/>
  <c r="N1476" i="1"/>
  <c r="N1477" i="1"/>
  <c r="N1478" i="1"/>
  <c r="N1479" i="1"/>
  <c r="N1480" i="1"/>
  <c r="N1481" i="1"/>
  <c r="N1482" i="1"/>
  <c r="N1483" i="1"/>
  <c r="N1484" i="1"/>
  <c r="N1485" i="1"/>
  <c r="N1486" i="1"/>
  <c r="N1487" i="1"/>
  <c r="N1488" i="1"/>
  <c r="N1489" i="1"/>
  <c r="N1490" i="1"/>
  <c r="N1491" i="1"/>
  <c r="N1492" i="1"/>
  <c r="N1493" i="1"/>
  <c r="N1494" i="1"/>
  <c r="N1495" i="1"/>
  <c r="N1496" i="1"/>
  <c r="N1497" i="1"/>
  <c r="N1498" i="1"/>
  <c r="N1499" i="1"/>
  <c r="N1500" i="1"/>
  <c r="N1501" i="1"/>
  <c r="N1502" i="1"/>
  <c r="N1503" i="1"/>
  <c r="N1504" i="1"/>
  <c r="N1505" i="1"/>
  <c r="N1506" i="1"/>
  <c r="N1507" i="1"/>
  <c r="N1508" i="1"/>
  <c r="N1509" i="1"/>
  <c r="N1510" i="1"/>
  <c r="N1511" i="1"/>
  <c r="N1512" i="1"/>
  <c r="N1513" i="1"/>
  <c r="N1514" i="1"/>
  <c r="N1515" i="1"/>
  <c r="N1516" i="1"/>
  <c r="N1517" i="1"/>
  <c r="N1518" i="1"/>
  <c r="N1519" i="1"/>
  <c r="N1520" i="1"/>
  <c r="N1521" i="1"/>
  <c r="N1522" i="1"/>
  <c r="N1523" i="1"/>
  <c r="N1524" i="1"/>
  <c r="N1525" i="1"/>
  <c r="N1526" i="1"/>
  <c r="N1527" i="1"/>
  <c r="N1528" i="1"/>
  <c r="N1529" i="1"/>
  <c r="N1530" i="1"/>
  <c r="N1531" i="1"/>
  <c r="N1532" i="1"/>
  <c r="N1533" i="1"/>
  <c r="N1534" i="1"/>
  <c r="N1535" i="1"/>
  <c r="N1536" i="1"/>
  <c r="N1537" i="1"/>
  <c r="N1538" i="1"/>
  <c r="N1539" i="1"/>
  <c r="N1540" i="1"/>
  <c r="N1541" i="1"/>
  <c r="N1542" i="1"/>
  <c r="N1543" i="1"/>
  <c r="N1544" i="1"/>
  <c r="N1545" i="1"/>
  <c r="N1546" i="1"/>
  <c r="N1547" i="1"/>
  <c r="N1548" i="1"/>
  <c r="N1549" i="1"/>
  <c r="N1550" i="1"/>
  <c r="N1551" i="1"/>
  <c r="N1552" i="1"/>
  <c r="N1553" i="1"/>
  <c r="N1554" i="1"/>
  <c r="N1555" i="1"/>
  <c r="N1556" i="1"/>
  <c r="N1557" i="1"/>
  <c r="N1558" i="1"/>
  <c r="N1559" i="1"/>
  <c r="N1560" i="1"/>
  <c r="N1561" i="1"/>
  <c r="N1562" i="1"/>
  <c r="N1563" i="1"/>
  <c r="N1564" i="1"/>
  <c r="N1565" i="1"/>
  <c r="N1566" i="1"/>
  <c r="N1567" i="1"/>
  <c r="N1568" i="1"/>
  <c r="N1569" i="1"/>
  <c r="N1570" i="1"/>
  <c r="N1571" i="1"/>
  <c r="N1572" i="1"/>
  <c r="N1573" i="1"/>
  <c r="N1574" i="1"/>
  <c r="N1575" i="1"/>
  <c r="N1576" i="1"/>
  <c r="N1577" i="1"/>
  <c r="N1578" i="1"/>
  <c r="N1579" i="1"/>
  <c r="N1580" i="1"/>
  <c r="N1581" i="1"/>
  <c r="N1582" i="1"/>
  <c r="N1583" i="1"/>
  <c r="N1584" i="1"/>
  <c r="N1585" i="1"/>
  <c r="N1586" i="1"/>
  <c r="N1587" i="1"/>
  <c r="N1588" i="1"/>
  <c r="N1589" i="1"/>
  <c r="N1590" i="1"/>
  <c r="N1591" i="1"/>
  <c r="N1592" i="1"/>
  <c r="N1593" i="1"/>
  <c r="N1594" i="1"/>
  <c r="N1595" i="1"/>
  <c r="N1596" i="1"/>
  <c r="N1597" i="1"/>
  <c r="N1598" i="1"/>
  <c r="N1599" i="1"/>
  <c r="N1600" i="1"/>
  <c r="N1601" i="1"/>
  <c r="N1602" i="1"/>
  <c r="N1603" i="1"/>
  <c r="N1604" i="1"/>
  <c r="N1605" i="1"/>
  <c r="N1606" i="1"/>
  <c r="N1607" i="1"/>
  <c r="N1608" i="1"/>
  <c r="N1609" i="1"/>
  <c r="N1610" i="1"/>
  <c r="N1611" i="1"/>
  <c r="N1612" i="1"/>
  <c r="N1613" i="1"/>
  <c r="N1614" i="1"/>
  <c r="N1615" i="1"/>
  <c r="N1616" i="1"/>
  <c r="N1617" i="1"/>
  <c r="N1618" i="1"/>
  <c r="N1619" i="1"/>
  <c r="N1620" i="1"/>
  <c r="N1621" i="1"/>
  <c r="N1622" i="1"/>
  <c r="N1623" i="1"/>
  <c r="N1624" i="1"/>
  <c r="N1625" i="1"/>
  <c r="N1626" i="1"/>
  <c r="N1627" i="1"/>
  <c r="N1628" i="1"/>
  <c r="N1629" i="1"/>
  <c r="N1630" i="1"/>
  <c r="N1631" i="1"/>
  <c r="N1632" i="1"/>
  <c r="N1633" i="1"/>
  <c r="N1634" i="1"/>
  <c r="N1635" i="1"/>
  <c r="N1636" i="1"/>
  <c r="N1637" i="1"/>
  <c r="N1638" i="1"/>
  <c r="N1639" i="1"/>
  <c r="N1640" i="1"/>
  <c r="N1641" i="1"/>
  <c r="N1642" i="1"/>
  <c r="N1643" i="1"/>
  <c r="N1644" i="1"/>
  <c r="N1645" i="1"/>
  <c r="N1646" i="1"/>
  <c r="N1647" i="1"/>
  <c r="N1648" i="1"/>
  <c r="N1649" i="1"/>
  <c r="N1650" i="1"/>
  <c r="N1651" i="1"/>
  <c r="N1652" i="1"/>
  <c r="N1653" i="1"/>
  <c r="N1654" i="1"/>
  <c r="N1655" i="1"/>
  <c r="N1656" i="1"/>
  <c r="N1657" i="1"/>
  <c r="N1658" i="1"/>
  <c r="N1659" i="1"/>
  <c r="N1660" i="1"/>
  <c r="N1661" i="1"/>
  <c r="N1662" i="1"/>
  <c r="N1663" i="1"/>
  <c r="N1664" i="1"/>
  <c r="N1665" i="1"/>
  <c r="N1666" i="1"/>
  <c r="N1667" i="1"/>
  <c r="N1668" i="1"/>
  <c r="N1669" i="1"/>
  <c r="N1670" i="1"/>
  <c r="N1671" i="1"/>
  <c r="N1672" i="1"/>
  <c r="N1673" i="1"/>
  <c r="N1674" i="1"/>
  <c r="N1675" i="1"/>
  <c r="N1676" i="1"/>
  <c r="N1677" i="1"/>
  <c r="N1678" i="1"/>
  <c r="N1679" i="1"/>
  <c r="N1680" i="1"/>
  <c r="N1681" i="1"/>
  <c r="N1682" i="1"/>
  <c r="N1683" i="1"/>
  <c r="N1684" i="1"/>
  <c r="N1685" i="1"/>
  <c r="N1686" i="1"/>
  <c r="N1687" i="1"/>
  <c r="N1688" i="1"/>
  <c r="N1689" i="1"/>
  <c r="N1690" i="1"/>
  <c r="N1691" i="1"/>
  <c r="N1692" i="1"/>
  <c r="N1693" i="1"/>
  <c r="N1694" i="1"/>
  <c r="N1695" i="1"/>
  <c r="N1696" i="1"/>
  <c r="N1697" i="1"/>
  <c r="N1698" i="1"/>
  <c r="N1699" i="1"/>
  <c r="N1700" i="1"/>
  <c r="N1701" i="1"/>
  <c r="N1702" i="1"/>
  <c r="N1703" i="1"/>
  <c r="N1704" i="1"/>
  <c r="N1705" i="1"/>
  <c r="N1706" i="1"/>
  <c r="N1707" i="1"/>
  <c r="N1708" i="1"/>
  <c r="N1709" i="1"/>
  <c r="N1710" i="1"/>
  <c r="N1711" i="1"/>
  <c r="N1712" i="1"/>
  <c r="N1713" i="1"/>
  <c r="N1714" i="1"/>
  <c r="N1715" i="1"/>
  <c r="N1716" i="1"/>
  <c r="N1717" i="1"/>
  <c r="N1718" i="1"/>
  <c r="N1719" i="1"/>
  <c r="N1720" i="1"/>
  <c r="N1721" i="1"/>
  <c r="N1722" i="1"/>
  <c r="N1723" i="1"/>
  <c r="N1724" i="1"/>
  <c r="N1725" i="1"/>
  <c r="N1726" i="1"/>
  <c r="N1727" i="1"/>
  <c r="N1728" i="1"/>
  <c r="N1729" i="1"/>
  <c r="N1730" i="1"/>
  <c r="N1731" i="1"/>
  <c r="N1732" i="1"/>
  <c r="N1733" i="1"/>
  <c r="N1734" i="1"/>
  <c r="N1735" i="1"/>
  <c r="N1736" i="1"/>
  <c r="N1737" i="1"/>
  <c r="N1738" i="1"/>
  <c r="N1739" i="1"/>
  <c r="N1740" i="1"/>
  <c r="N1741" i="1"/>
  <c r="N1742" i="1"/>
  <c r="N1743" i="1"/>
  <c r="N1744" i="1"/>
  <c r="N1745" i="1"/>
  <c r="N1746" i="1"/>
  <c r="N1747" i="1"/>
  <c r="N1748" i="1"/>
  <c r="N1749" i="1"/>
  <c r="N1750" i="1"/>
  <c r="N1751" i="1"/>
  <c r="N1752" i="1"/>
  <c r="N1753" i="1"/>
  <c r="N1754" i="1"/>
  <c r="N1755" i="1"/>
  <c r="N1756" i="1"/>
  <c r="N1757" i="1"/>
  <c r="N1758" i="1"/>
  <c r="N1759" i="1"/>
  <c r="N1760" i="1"/>
  <c r="N1761" i="1"/>
  <c r="N1762" i="1"/>
  <c r="N1763" i="1"/>
  <c r="N1764" i="1"/>
  <c r="N1765" i="1"/>
  <c r="N1766" i="1"/>
  <c r="N1767" i="1"/>
  <c r="N1768" i="1"/>
  <c r="N1769" i="1"/>
  <c r="N1770" i="1"/>
  <c r="N1771" i="1"/>
  <c r="N1772" i="1"/>
  <c r="N1773" i="1"/>
  <c r="N1774" i="1"/>
  <c r="N1775" i="1"/>
  <c r="N1776" i="1"/>
  <c r="N1777" i="1"/>
  <c r="N1778" i="1"/>
  <c r="N1779" i="1"/>
  <c r="N1780" i="1"/>
  <c r="N1781" i="1"/>
  <c r="N1782" i="1"/>
  <c r="N1783" i="1"/>
  <c r="N1784" i="1"/>
  <c r="N1785" i="1"/>
  <c r="N1786" i="1"/>
  <c r="N1787" i="1"/>
  <c r="N1788" i="1"/>
  <c r="N1789" i="1"/>
  <c r="N1790" i="1"/>
  <c r="N1791" i="1"/>
  <c r="N1792" i="1"/>
  <c r="N1793" i="1"/>
  <c r="N1794" i="1"/>
  <c r="N1795" i="1"/>
  <c r="N1796" i="1"/>
  <c r="N1797" i="1"/>
  <c r="N1798" i="1"/>
  <c r="N1799" i="1"/>
  <c r="N1800" i="1"/>
  <c r="N1801" i="1"/>
  <c r="N1802" i="1"/>
  <c r="N1803" i="1"/>
  <c r="N1804" i="1"/>
  <c r="N1805" i="1"/>
  <c r="N1806" i="1"/>
  <c r="N1807" i="1"/>
  <c r="N1808" i="1"/>
  <c r="N1809" i="1"/>
  <c r="N1810" i="1"/>
  <c r="N1811" i="1"/>
  <c r="N1812" i="1"/>
  <c r="N1813" i="1"/>
  <c r="N1814" i="1"/>
  <c r="N1815" i="1"/>
  <c r="N1816" i="1"/>
  <c r="N1817" i="1"/>
  <c r="N1818" i="1"/>
  <c r="N1819" i="1"/>
  <c r="N1820" i="1"/>
  <c r="N1821" i="1"/>
  <c r="N1822" i="1"/>
  <c r="N1823" i="1"/>
  <c r="N1824" i="1"/>
  <c r="N1825" i="1"/>
  <c r="N1826" i="1"/>
  <c r="N1827" i="1"/>
  <c r="N1828" i="1"/>
  <c r="N1829" i="1"/>
  <c r="N1830" i="1"/>
  <c r="N1831" i="1"/>
  <c r="N1832" i="1"/>
  <c r="N1833" i="1"/>
  <c r="N1834" i="1"/>
  <c r="N1835" i="1"/>
  <c r="N1836" i="1"/>
  <c r="N1837" i="1"/>
  <c r="N1838" i="1"/>
  <c r="N1839" i="1"/>
  <c r="N1840" i="1"/>
  <c r="N1841" i="1"/>
  <c r="N1842" i="1"/>
  <c r="N1843" i="1"/>
  <c r="N1844" i="1"/>
  <c r="N1845" i="1"/>
  <c r="N1846" i="1"/>
  <c r="N1847" i="1"/>
  <c r="N1848" i="1"/>
  <c r="N1849" i="1"/>
  <c r="N1850" i="1"/>
  <c r="N1851" i="1"/>
  <c r="N1852" i="1"/>
  <c r="N1853" i="1"/>
  <c r="N1854" i="1"/>
  <c r="N1855" i="1"/>
  <c r="N1856" i="1"/>
  <c r="N1857" i="1"/>
  <c r="N1858" i="1"/>
  <c r="N1859" i="1"/>
  <c r="N1860" i="1"/>
  <c r="N1861" i="1"/>
  <c r="N1862" i="1"/>
  <c r="N1863" i="1"/>
  <c r="N1864" i="1"/>
  <c r="N1865" i="1"/>
  <c r="N1866" i="1"/>
  <c r="N1867" i="1"/>
  <c r="N1868" i="1"/>
  <c r="N1869" i="1"/>
  <c r="N1870" i="1"/>
  <c r="N1871" i="1"/>
  <c r="N1872" i="1"/>
  <c r="N1873" i="1"/>
  <c r="N1874" i="1"/>
  <c r="N1875" i="1"/>
  <c r="N1876" i="1"/>
  <c r="N1877" i="1"/>
  <c r="N1878" i="1"/>
  <c r="N1879" i="1"/>
  <c r="N1880" i="1"/>
  <c r="N1881" i="1"/>
  <c r="N1882" i="1"/>
  <c r="N1883" i="1"/>
  <c r="N1884" i="1"/>
  <c r="N1885" i="1"/>
  <c r="N1886" i="1"/>
  <c r="N1887" i="1"/>
  <c r="N1888" i="1"/>
  <c r="N1889" i="1"/>
  <c r="N1890" i="1"/>
  <c r="N1891" i="1"/>
  <c r="N1892" i="1"/>
  <c r="N1893" i="1"/>
  <c r="N1894" i="1"/>
  <c r="N1895" i="1"/>
  <c r="N1896" i="1"/>
  <c r="N1897" i="1"/>
  <c r="N1898" i="1"/>
  <c r="N1899" i="1"/>
  <c r="N1900" i="1"/>
  <c r="N1901" i="1"/>
  <c r="N1902" i="1"/>
  <c r="N1903" i="1"/>
  <c r="N1904" i="1"/>
  <c r="N1905" i="1"/>
  <c r="N1906" i="1"/>
  <c r="N1907" i="1"/>
  <c r="N1908" i="1"/>
  <c r="N1909" i="1"/>
  <c r="N1910" i="1"/>
  <c r="N1911" i="1"/>
  <c r="N1912" i="1"/>
  <c r="N1913" i="1"/>
  <c r="N1914" i="1"/>
  <c r="N1915" i="1"/>
  <c r="N1916" i="1"/>
  <c r="N1917" i="1"/>
  <c r="N1918" i="1"/>
  <c r="N1919" i="1"/>
  <c r="N1920" i="1"/>
  <c r="N1921" i="1"/>
  <c r="N1922" i="1"/>
  <c r="N1923" i="1"/>
  <c r="N1924" i="1"/>
  <c r="N1925" i="1"/>
  <c r="N1926" i="1"/>
  <c r="N1927" i="1"/>
  <c r="N1928" i="1"/>
  <c r="N1929" i="1"/>
  <c r="N1930" i="1"/>
  <c r="N1931" i="1"/>
  <c r="N1932" i="1"/>
  <c r="N1933" i="1"/>
  <c r="N1934" i="1"/>
  <c r="N1935" i="1"/>
  <c r="N1936" i="1"/>
  <c r="N1937" i="1"/>
  <c r="N1938" i="1"/>
  <c r="N1939" i="1"/>
  <c r="N1940" i="1"/>
  <c r="N1941" i="1"/>
  <c r="N1942" i="1"/>
  <c r="N1943" i="1"/>
  <c r="N1944" i="1"/>
  <c r="N1945" i="1"/>
  <c r="N1946" i="1"/>
  <c r="N1947" i="1"/>
  <c r="N1948" i="1"/>
  <c r="N1949" i="1"/>
  <c r="N1950" i="1"/>
  <c r="N1951" i="1"/>
  <c r="N1952" i="1"/>
  <c r="N1953" i="1"/>
  <c r="N1954" i="1"/>
  <c r="N1955" i="1"/>
  <c r="N1956" i="1"/>
  <c r="N1957" i="1"/>
  <c r="N1958" i="1"/>
  <c r="N1959" i="1"/>
  <c r="N1960" i="1"/>
  <c r="N1961" i="1"/>
  <c r="N1962" i="1"/>
  <c r="N1963" i="1"/>
  <c r="N1964" i="1"/>
  <c r="N1965" i="1"/>
  <c r="N1966" i="1"/>
  <c r="N1967" i="1"/>
  <c r="N1968" i="1"/>
  <c r="N1969" i="1"/>
  <c r="N1970" i="1"/>
  <c r="N1971" i="1"/>
  <c r="N1972" i="1"/>
  <c r="N1973" i="1"/>
  <c r="N1974" i="1"/>
  <c r="N1975" i="1"/>
  <c r="N1976" i="1"/>
  <c r="N1977" i="1"/>
  <c r="N1978" i="1"/>
  <c r="N1979" i="1"/>
  <c r="N1980" i="1"/>
  <c r="N1981" i="1"/>
  <c r="N1982" i="1"/>
  <c r="N1983" i="1"/>
  <c r="N1984" i="1"/>
  <c r="N1985" i="1"/>
  <c r="N1986" i="1"/>
  <c r="N1987" i="1"/>
  <c r="N1988" i="1"/>
  <c r="N1989" i="1"/>
  <c r="N1990" i="1"/>
  <c r="N1991" i="1"/>
  <c r="N1992" i="1"/>
  <c r="N1993" i="1"/>
  <c r="N1994" i="1"/>
  <c r="N1995" i="1"/>
  <c r="N1996" i="1"/>
  <c r="N1997" i="1"/>
  <c r="N1998" i="1"/>
  <c r="N1999" i="1"/>
  <c r="N2000" i="1"/>
  <c r="N2001" i="1"/>
  <c r="N2002" i="1"/>
  <c r="N2003" i="1"/>
  <c r="N2004" i="1"/>
  <c r="N2005" i="1"/>
  <c r="N2006" i="1"/>
  <c r="N2007" i="1"/>
  <c r="N2008" i="1"/>
  <c r="N2009" i="1"/>
  <c r="N2010" i="1"/>
  <c r="N2011" i="1"/>
  <c r="N2012" i="1"/>
  <c r="N2013" i="1"/>
  <c r="N2014" i="1"/>
  <c r="N2015" i="1"/>
  <c r="N2016" i="1"/>
  <c r="N2017" i="1"/>
  <c r="N2018" i="1"/>
  <c r="N2019" i="1"/>
  <c r="N2020" i="1"/>
  <c r="N2021" i="1"/>
  <c r="N2022" i="1"/>
  <c r="N2023" i="1"/>
  <c r="N2024" i="1"/>
  <c r="N2025" i="1"/>
  <c r="N2026" i="1"/>
  <c r="N2027" i="1"/>
  <c r="N2028" i="1"/>
  <c r="N2029" i="1"/>
  <c r="N2030" i="1"/>
  <c r="N2031" i="1"/>
  <c r="N2032" i="1"/>
  <c r="N2033" i="1"/>
  <c r="N2034" i="1"/>
  <c r="N2035" i="1"/>
  <c r="N2036" i="1"/>
  <c r="N2037" i="1"/>
  <c r="N2038" i="1"/>
  <c r="N2039" i="1"/>
  <c r="N2040" i="1"/>
  <c r="N2041" i="1"/>
  <c r="N2042" i="1"/>
  <c r="N2043" i="1"/>
  <c r="N2044" i="1"/>
  <c r="N2045" i="1"/>
  <c r="N2046" i="1"/>
  <c r="N2047" i="1"/>
  <c r="N2048" i="1"/>
  <c r="N2049" i="1"/>
  <c r="N2050" i="1"/>
  <c r="N2051" i="1"/>
  <c r="N2052" i="1"/>
  <c r="N2053" i="1"/>
  <c r="N2054" i="1"/>
  <c r="N2055" i="1"/>
  <c r="N2056" i="1"/>
  <c r="N2057" i="1"/>
  <c r="N2058" i="1"/>
  <c r="N2059" i="1"/>
  <c r="N2060" i="1"/>
  <c r="N2061" i="1"/>
  <c r="N2062" i="1"/>
  <c r="N2063" i="1"/>
  <c r="N2064" i="1"/>
  <c r="N2065" i="1"/>
  <c r="N2066" i="1"/>
  <c r="N2067" i="1"/>
  <c r="N2068" i="1"/>
  <c r="N2069" i="1"/>
  <c r="N2070" i="1"/>
  <c r="N2071" i="1"/>
  <c r="N2072" i="1"/>
  <c r="N2073" i="1"/>
  <c r="N2074" i="1"/>
  <c r="N2075" i="1"/>
  <c r="N2076" i="1"/>
  <c r="N2077" i="1"/>
  <c r="N2078" i="1"/>
  <c r="N2079" i="1"/>
  <c r="N2080" i="1"/>
  <c r="N2081" i="1"/>
  <c r="N2082" i="1"/>
  <c r="N2083" i="1"/>
  <c r="N2084" i="1"/>
  <c r="N2085" i="1"/>
  <c r="N2086" i="1"/>
  <c r="N2087" i="1"/>
  <c r="N2088" i="1"/>
  <c r="N2089" i="1"/>
  <c r="N2090" i="1"/>
  <c r="N2091" i="1"/>
  <c r="N2092" i="1"/>
  <c r="N2093" i="1"/>
  <c r="N2094" i="1"/>
  <c r="N2095" i="1"/>
  <c r="N2096" i="1"/>
  <c r="N2097" i="1"/>
  <c r="N2098" i="1"/>
  <c r="N2099" i="1"/>
  <c r="N2100" i="1"/>
  <c r="N2101" i="1"/>
  <c r="N2102" i="1"/>
  <c r="N2103" i="1"/>
  <c r="N2104" i="1"/>
  <c r="N2105" i="1"/>
  <c r="N2106" i="1"/>
  <c r="N2107" i="1"/>
  <c r="N2108" i="1"/>
  <c r="N2109" i="1"/>
  <c r="N2110" i="1"/>
  <c r="N2111" i="1"/>
  <c r="N2112" i="1"/>
  <c r="N2113" i="1"/>
  <c r="N2114" i="1"/>
  <c r="N2115" i="1"/>
  <c r="N2116" i="1"/>
  <c r="N2117" i="1"/>
  <c r="N2118" i="1"/>
  <c r="N2119" i="1"/>
  <c r="N2120" i="1"/>
  <c r="N2121" i="1"/>
  <c r="N2122" i="1"/>
  <c r="N2123" i="1"/>
  <c r="N2124" i="1"/>
  <c r="N2125" i="1"/>
  <c r="N2126" i="1"/>
  <c r="N2127" i="1"/>
  <c r="N2128" i="1"/>
  <c r="N2129" i="1"/>
  <c r="N2130" i="1"/>
  <c r="N2131" i="1"/>
  <c r="N2132" i="1"/>
  <c r="N2133" i="1"/>
  <c r="N2134" i="1"/>
  <c r="N2135" i="1"/>
  <c r="N2136" i="1"/>
  <c r="N2137" i="1"/>
  <c r="N2138" i="1"/>
  <c r="N2139" i="1"/>
  <c r="N2140" i="1"/>
  <c r="N2141" i="1"/>
  <c r="N2142" i="1"/>
  <c r="N2143" i="1"/>
  <c r="N2144" i="1"/>
  <c r="N2145" i="1"/>
  <c r="N2146" i="1"/>
  <c r="N2147" i="1"/>
  <c r="N2148" i="1"/>
  <c r="N2149" i="1"/>
  <c r="N2150" i="1"/>
  <c r="N2151" i="1"/>
  <c r="N2152" i="1"/>
  <c r="N2153" i="1"/>
  <c r="N2154" i="1"/>
  <c r="N2155" i="1"/>
  <c r="N2156" i="1"/>
  <c r="N2157" i="1"/>
  <c r="N2158" i="1"/>
  <c r="N2159" i="1"/>
  <c r="N2160" i="1"/>
  <c r="N2161" i="1"/>
  <c r="N2162" i="1"/>
  <c r="N2163" i="1"/>
  <c r="N2164" i="1"/>
  <c r="N2165" i="1"/>
  <c r="N2166" i="1"/>
  <c r="N2167" i="1"/>
  <c r="N2168" i="1"/>
  <c r="N2169" i="1"/>
  <c r="N2170" i="1"/>
  <c r="N2171" i="1"/>
  <c r="N2172" i="1"/>
  <c r="N2173" i="1"/>
  <c r="N2174" i="1"/>
  <c r="N2175" i="1"/>
  <c r="N2176" i="1"/>
  <c r="N2177" i="1"/>
  <c r="N2178" i="1"/>
  <c r="N2179" i="1"/>
  <c r="N2180" i="1"/>
  <c r="N2181" i="1"/>
  <c r="N2182" i="1"/>
  <c r="N2183" i="1"/>
  <c r="N2184" i="1"/>
  <c r="N2185" i="1"/>
  <c r="N2186" i="1"/>
  <c r="N2187" i="1"/>
  <c r="N2188" i="1"/>
  <c r="N2189" i="1"/>
  <c r="N2190" i="1"/>
  <c r="N2191" i="1"/>
  <c r="N2192" i="1"/>
  <c r="N2193" i="1"/>
  <c r="N2194" i="1"/>
  <c r="N2195" i="1"/>
  <c r="N2196" i="1"/>
  <c r="N2197" i="1"/>
  <c r="N2198" i="1"/>
  <c r="N2199" i="1"/>
  <c r="N2200" i="1"/>
  <c r="N2201" i="1"/>
  <c r="N2202" i="1"/>
  <c r="N2203" i="1"/>
  <c r="N2204" i="1"/>
  <c r="N2205" i="1"/>
  <c r="N2206" i="1"/>
  <c r="N2207" i="1"/>
  <c r="N2208" i="1"/>
  <c r="N2209" i="1"/>
  <c r="N2210" i="1"/>
  <c r="N2211" i="1"/>
  <c r="N2212" i="1"/>
  <c r="N2213" i="1"/>
  <c r="N2214" i="1"/>
  <c r="N2215" i="1"/>
  <c r="N2216" i="1"/>
  <c r="N2217" i="1"/>
  <c r="N2218" i="1"/>
  <c r="N2219" i="1"/>
  <c r="N2220" i="1"/>
  <c r="N2221" i="1"/>
  <c r="N2222" i="1"/>
  <c r="N2223" i="1"/>
  <c r="N2224" i="1"/>
  <c r="N2225" i="1"/>
  <c r="N2226" i="1"/>
  <c r="N2227" i="1"/>
  <c r="N2228" i="1"/>
  <c r="N2229" i="1"/>
  <c r="N2230" i="1"/>
  <c r="N2231" i="1"/>
  <c r="N2232" i="1"/>
  <c r="N2233" i="1"/>
  <c r="N2234" i="1"/>
  <c r="N2235" i="1"/>
  <c r="N2236" i="1"/>
  <c r="N2237" i="1"/>
  <c r="N2238" i="1"/>
  <c r="N2239" i="1"/>
  <c r="N2240" i="1"/>
  <c r="N2241" i="1"/>
  <c r="N2242" i="1"/>
  <c r="N2243" i="1"/>
  <c r="N2244" i="1"/>
  <c r="N2245" i="1"/>
  <c r="N2246" i="1"/>
  <c r="N2247" i="1"/>
  <c r="N2248" i="1"/>
  <c r="N2249" i="1"/>
  <c r="N2250" i="1"/>
  <c r="N2251" i="1"/>
  <c r="N2252" i="1"/>
  <c r="N2253" i="1"/>
  <c r="N2254" i="1"/>
  <c r="N2255" i="1"/>
  <c r="N2256" i="1"/>
  <c r="N2257" i="1"/>
  <c r="N2258" i="1"/>
  <c r="N2259" i="1"/>
  <c r="N2260" i="1"/>
  <c r="N2261" i="1"/>
  <c r="N2262" i="1"/>
  <c r="N2263" i="1"/>
  <c r="N2264" i="1"/>
  <c r="N2265" i="1"/>
  <c r="N2266" i="1"/>
  <c r="N2267" i="1"/>
  <c r="N2268" i="1"/>
  <c r="N2269" i="1"/>
  <c r="N2270" i="1"/>
  <c r="N2271" i="1"/>
  <c r="N2272" i="1"/>
  <c r="N2273" i="1"/>
  <c r="N2274" i="1"/>
  <c r="N2275" i="1"/>
  <c r="N2276" i="1"/>
  <c r="N2277" i="1"/>
  <c r="N2278" i="1"/>
  <c r="N2279" i="1"/>
  <c r="N2280" i="1"/>
  <c r="N2281" i="1"/>
  <c r="N2282" i="1"/>
  <c r="N2283" i="1"/>
  <c r="N2284" i="1"/>
  <c r="N2285" i="1"/>
  <c r="N2286" i="1"/>
  <c r="N2287" i="1"/>
  <c r="N2288" i="1"/>
  <c r="N2289" i="1"/>
  <c r="N2290" i="1"/>
  <c r="N2291" i="1"/>
  <c r="N2292" i="1"/>
  <c r="N2293" i="1"/>
  <c r="N2294" i="1"/>
  <c r="N2295" i="1"/>
  <c r="N2296" i="1"/>
  <c r="N2297" i="1"/>
  <c r="N2298" i="1"/>
  <c r="N2299" i="1"/>
  <c r="N2300" i="1"/>
  <c r="N2301" i="1"/>
  <c r="N2302" i="1"/>
  <c r="N2303" i="1"/>
  <c r="N2304" i="1"/>
  <c r="N2305" i="1"/>
  <c r="N2306" i="1"/>
  <c r="N2307" i="1"/>
  <c r="N2308" i="1"/>
  <c r="N2309" i="1"/>
  <c r="N2310" i="1"/>
  <c r="N2311" i="1"/>
  <c r="N2312" i="1"/>
  <c r="N2313" i="1"/>
  <c r="N2314" i="1"/>
  <c r="N2315" i="1"/>
  <c r="N2316" i="1"/>
  <c r="N2317" i="1"/>
  <c r="N2318" i="1"/>
  <c r="N2319" i="1"/>
  <c r="N2320" i="1"/>
  <c r="N2321" i="1"/>
  <c r="N2322" i="1"/>
  <c r="N2323" i="1"/>
  <c r="N2324" i="1"/>
  <c r="N2325" i="1"/>
  <c r="N2326" i="1"/>
  <c r="N2327" i="1"/>
  <c r="N2328" i="1"/>
  <c r="N2329" i="1"/>
  <c r="N2330" i="1"/>
  <c r="N2331" i="1"/>
  <c r="N2332" i="1"/>
  <c r="N2333" i="1"/>
  <c r="N2334" i="1"/>
  <c r="N2335" i="1"/>
  <c r="N2336" i="1"/>
  <c r="N2337" i="1"/>
  <c r="N2338" i="1"/>
  <c r="N2339" i="1"/>
  <c r="N2340" i="1"/>
  <c r="N2341" i="1"/>
  <c r="N2342" i="1"/>
  <c r="N2343" i="1"/>
  <c r="N2344" i="1"/>
  <c r="N2345" i="1"/>
  <c r="N2346" i="1"/>
  <c r="N2347" i="1"/>
  <c r="N2348" i="1"/>
  <c r="N2349" i="1"/>
  <c r="N2350" i="1"/>
  <c r="N2351" i="1"/>
  <c r="N2352" i="1"/>
  <c r="N2353" i="1"/>
  <c r="N2354" i="1"/>
  <c r="N2355" i="1"/>
  <c r="N2356" i="1"/>
  <c r="N2357" i="1"/>
  <c r="N2358" i="1"/>
  <c r="N2359" i="1"/>
  <c r="N2360" i="1"/>
  <c r="N2361" i="1"/>
  <c r="N2362" i="1"/>
  <c r="N2363" i="1"/>
  <c r="N2364" i="1"/>
  <c r="N2365" i="1"/>
  <c r="N2366" i="1"/>
  <c r="N2367" i="1"/>
  <c r="N2368" i="1"/>
  <c r="N2369" i="1"/>
  <c r="N2370" i="1"/>
  <c r="N2371" i="1"/>
  <c r="N2372" i="1"/>
  <c r="N2373" i="1"/>
  <c r="N2374" i="1"/>
  <c r="N2375" i="1"/>
  <c r="N2376" i="1"/>
  <c r="N2377" i="1"/>
  <c r="N2378" i="1"/>
  <c r="N2379" i="1"/>
  <c r="N2380" i="1"/>
  <c r="N2381" i="1"/>
  <c r="N2382" i="1"/>
  <c r="N2383" i="1"/>
  <c r="N2384" i="1"/>
  <c r="N2385" i="1"/>
  <c r="N2386" i="1"/>
  <c r="N2387" i="1"/>
  <c r="N2388" i="1"/>
  <c r="N2389" i="1"/>
  <c r="N2390" i="1"/>
  <c r="N2391" i="1"/>
  <c r="N2392" i="1"/>
  <c r="N2393" i="1"/>
  <c r="N2394" i="1"/>
  <c r="N2395" i="1"/>
  <c r="N2396" i="1"/>
  <c r="N2397" i="1"/>
  <c r="N2398" i="1"/>
  <c r="N2399" i="1"/>
  <c r="N2400" i="1"/>
  <c r="N2401" i="1"/>
  <c r="N2402" i="1"/>
  <c r="N2403" i="1"/>
  <c r="N2404" i="1"/>
  <c r="N2405" i="1"/>
  <c r="N2406" i="1"/>
  <c r="N2407" i="1"/>
  <c r="N2408" i="1"/>
  <c r="N2409" i="1"/>
  <c r="N2410" i="1"/>
  <c r="N2411" i="1"/>
  <c r="N2412" i="1"/>
  <c r="N2413" i="1"/>
  <c r="N2414" i="1"/>
  <c r="N2415" i="1"/>
  <c r="N2416" i="1"/>
  <c r="N2417" i="1"/>
  <c r="N2418" i="1"/>
  <c r="N2419" i="1"/>
  <c r="N2420" i="1"/>
  <c r="N2421" i="1"/>
  <c r="N2422" i="1"/>
  <c r="N2423" i="1"/>
  <c r="N2424" i="1"/>
  <c r="N2425" i="1"/>
  <c r="N2426" i="1"/>
  <c r="N2427" i="1"/>
  <c r="N2428" i="1"/>
  <c r="N2429" i="1"/>
  <c r="N2430" i="1"/>
  <c r="N2431" i="1"/>
  <c r="N2432" i="1"/>
  <c r="N2433" i="1"/>
  <c r="N2434" i="1"/>
  <c r="N2435" i="1"/>
  <c r="N2436" i="1"/>
  <c r="N2437" i="1"/>
  <c r="N2438" i="1"/>
  <c r="N2439" i="1"/>
  <c r="N2440" i="1"/>
  <c r="N2441" i="1"/>
  <c r="N2442" i="1"/>
  <c r="N2443" i="1"/>
  <c r="N2444" i="1"/>
  <c r="N2445" i="1"/>
  <c r="N2446" i="1"/>
  <c r="N2447" i="1"/>
  <c r="N2448" i="1"/>
  <c r="N2449" i="1"/>
  <c r="N2450" i="1"/>
  <c r="N2451" i="1"/>
  <c r="N2452" i="1"/>
  <c r="N2453" i="1"/>
  <c r="N2454" i="1"/>
  <c r="N2455" i="1"/>
  <c r="N2456" i="1"/>
  <c r="N2457" i="1"/>
  <c r="N2458" i="1"/>
  <c r="N2459" i="1"/>
  <c r="N2460" i="1"/>
  <c r="N2461" i="1"/>
  <c r="N2462" i="1"/>
  <c r="N2463" i="1"/>
  <c r="N2464" i="1"/>
  <c r="N2465" i="1"/>
  <c r="N2466" i="1"/>
  <c r="N2467" i="1"/>
  <c r="N2468" i="1"/>
  <c r="N2469" i="1"/>
  <c r="N2470" i="1"/>
  <c r="N2471" i="1"/>
  <c r="N2472" i="1"/>
  <c r="N2473" i="1"/>
  <c r="N2474" i="1"/>
  <c r="N2475" i="1"/>
  <c r="N2476" i="1"/>
  <c r="N2477" i="1"/>
  <c r="N2478" i="1"/>
  <c r="N2479" i="1"/>
  <c r="N2480" i="1"/>
  <c r="N2481" i="1"/>
  <c r="N2482" i="1"/>
  <c r="N2483" i="1"/>
  <c r="N2484" i="1"/>
  <c r="N2485" i="1"/>
  <c r="N2486" i="1"/>
  <c r="N2487" i="1"/>
  <c r="N2488" i="1"/>
  <c r="N2489" i="1"/>
  <c r="N2490" i="1"/>
  <c r="N2491" i="1"/>
  <c r="N2492" i="1"/>
  <c r="N2493" i="1"/>
  <c r="N2494" i="1"/>
  <c r="N2495" i="1"/>
  <c r="N2496" i="1"/>
  <c r="N2497" i="1"/>
  <c r="N2498" i="1"/>
  <c r="N2499" i="1"/>
  <c r="N2500" i="1"/>
  <c r="N2501" i="1"/>
  <c r="N2502" i="1"/>
  <c r="N2503" i="1"/>
  <c r="N2504" i="1"/>
  <c r="N2505" i="1"/>
  <c r="N2506" i="1"/>
  <c r="N2507" i="1"/>
  <c r="N2508" i="1"/>
  <c r="N2509" i="1"/>
  <c r="N2510" i="1"/>
  <c r="N2511" i="1"/>
  <c r="N2512" i="1"/>
  <c r="N2513" i="1"/>
  <c r="N2514" i="1"/>
  <c r="N2515" i="1"/>
  <c r="N2516" i="1"/>
  <c r="N2517" i="1"/>
  <c r="N2518" i="1"/>
  <c r="N2519" i="1"/>
  <c r="N2520" i="1"/>
  <c r="N2521" i="1"/>
  <c r="N2522" i="1"/>
  <c r="N2523" i="1"/>
  <c r="N2524" i="1"/>
  <c r="N2525" i="1"/>
  <c r="N2526" i="1"/>
  <c r="N2527" i="1"/>
  <c r="N2528" i="1"/>
  <c r="N2529" i="1"/>
  <c r="N2530" i="1"/>
  <c r="N2531" i="1"/>
  <c r="N2532" i="1"/>
  <c r="N2533" i="1"/>
  <c r="N2534" i="1"/>
  <c r="N2535" i="1"/>
  <c r="N2536" i="1"/>
  <c r="N2537" i="1"/>
  <c r="N2538" i="1"/>
  <c r="N2539" i="1"/>
  <c r="N2540" i="1"/>
  <c r="N2541" i="1"/>
  <c r="N2542" i="1"/>
  <c r="N2543" i="1"/>
  <c r="N2544" i="1"/>
  <c r="N2545" i="1"/>
  <c r="N2546" i="1"/>
  <c r="N2547" i="1"/>
  <c r="N2548" i="1"/>
  <c r="N2549" i="1"/>
  <c r="N2550" i="1"/>
  <c r="N2551" i="1"/>
  <c r="N2552" i="1"/>
  <c r="N2553" i="1"/>
  <c r="N2554" i="1"/>
  <c r="N2555" i="1"/>
  <c r="N2556" i="1"/>
  <c r="N2557" i="1"/>
  <c r="N2558" i="1"/>
  <c r="N2559" i="1"/>
  <c r="N2560" i="1"/>
  <c r="N2561" i="1"/>
  <c r="N2562" i="1"/>
  <c r="N2563" i="1"/>
  <c r="N2564" i="1"/>
  <c r="N2565" i="1"/>
  <c r="N2566" i="1"/>
  <c r="N2567" i="1"/>
  <c r="N2568" i="1"/>
  <c r="N2569" i="1"/>
  <c r="N2570" i="1"/>
  <c r="N2571" i="1"/>
  <c r="N2572" i="1"/>
  <c r="N2573" i="1"/>
  <c r="N2574" i="1"/>
  <c r="N2575" i="1"/>
  <c r="N2576" i="1"/>
  <c r="N2577" i="1"/>
  <c r="N2578" i="1"/>
  <c r="N2579" i="1"/>
  <c r="N2580" i="1"/>
  <c r="N2581" i="1"/>
  <c r="N2582" i="1"/>
  <c r="N2583" i="1"/>
  <c r="N2584" i="1"/>
  <c r="N2585" i="1"/>
  <c r="N2586" i="1"/>
  <c r="N2587" i="1"/>
  <c r="N2588" i="1"/>
  <c r="N2589" i="1"/>
  <c r="N2590" i="1"/>
  <c r="N2591" i="1"/>
  <c r="N2592" i="1"/>
  <c r="N2593" i="1"/>
  <c r="N2594" i="1"/>
  <c r="N2595" i="1"/>
  <c r="N2596" i="1"/>
  <c r="N2597" i="1"/>
  <c r="N2598" i="1"/>
  <c r="N2599" i="1"/>
  <c r="N2600" i="1"/>
  <c r="N2601" i="1"/>
  <c r="N2602" i="1"/>
  <c r="N2603" i="1"/>
  <c r="N2604" i="1"/>
  <c r="N2605" i="1"/>
  <c r="N2606" i="1"/>
  <c r="N2607" i="1"/>
  <c r="N2608" i="1"/>
  <c r="N2609" i="1"/>
  <c r="N2610" i="1"/>
  <c r="N2611" i="1"/>
  <c r="N2612" i="1"/>
  <c r="N2613" i="1"/>
  <c r="N2614" i="1"/>
  <c r="N2615" i="1"/>
  <c r="N2616" i="1"/>
  <c r="N2617" i="1"/>
  <c r="N2618" i="1"/>
  <c r="N2619" i="1"/>
  <c r="N2620" i="1"/>
  <c r="N2621" i="1"/>
  <c r="N2622" i="1"/>
  <c r="N2623" i="1"/>
  <c r="N2624" i="1"/>
  <c r="N2625" i="1"/>
  <c r="N2626" i="1"/>
  <c r="N2627" i="1"/>
  <c r="N2628" i="1"/>
  <c r="N2629" i="1"/>
  <c r="N2630" i="1"/>
  <c r="N2631" i="1"/>
  <c r="N2632" i="1"/>
  <c r="N2633" i="1"/>
  <c r="N2634" i="1"/>
  <c r="N2635" i="1"/>
  <c r="N2636" i="1"/>
  <c r="N2637" i="1"/>
  <c r="N2638" i="1"/>
  <c r="N2639" i="1"/>
  <c r="N2640" i="1"/>
  <c r="N2641" i="1"/>
  <c r="N2642" i="1"/>
  <c r="N2643" i="1"/>
  <c r="N2644" i="1"/>
  <c r="N2645" i="1"/>
  <c r="N2646" i="1"/>
  <c r="N2647" i="1"/>
  <c r="N2648" i="1"/>
  <c r="N2649" i="1"/>
  <c r="N2650" i="1"/>
  <c r="N2651" i="1"/>
  <c r="N2652" i="1"/>
  <c r="N2653" i="1"/>
  <c r="N2654" i="1"/>
  <c r="N2655" i="1"/>
  <c r="N2656" i="1"/>
  <c r="N2657" i="1"/>
  <c r="N2658" i="1"/>
  <c r="N2659" i="1"/>
  <c r="N2660" i="1"/>
  <c r="N2661" i="1"/>
  <c r="N2662" i="1"/>
  <c r="N2663" i="1"/>
  <c r="N2664" i="1"/>
  <c r="N2665" i="1"/>
  <c r="N2666" i="1"/>
  <c r="N2667" i="1"/>
  <c r="N2668" i="1"/>
  <c r="N2669" i="1"/>
  <c r="N2670" i="1"/>
  <c r="N2671" i="1"/>
  <c r="N2672" i="1"/>
  <c r="N2673" i="1"/>
  <c r="N2674" i="1"/>
  <c r="N2675" i="1"/>
  <c r="N2676" i="1"/>
  <c r="N2677" i="1"/>
  <c r="N2678" i="1"/>
  <c r="N2679" i="1"/>
  <c r="N2680" i="1"/>
  <c r="N2681" i="1"/>
  <c r="N2682" i="1"/>
  <c r="N2683" i="1"/>
  <c r="N2684" i="1"/>
  <c r="N2685" i="1"/>
  <c r="N2686" i="1"/>
  <c r="N2687" i="1"/>
  <c r="N2688" i="1"/>
  <c r="N2689" i="1"/>
  <c r="N2690" i="1"/>
  <c r="N2691" i="1"/>
  <c r="N2692" i="1"/>
  <c r="N2693" i="1"/>
  <c r="N2694" i="1"/>
  <c r="N2695" i="1"/>
  <c r="N2696" i="1"/>
  <c r="N2697" i="1"/>
  <c r="N2698" i="1"/>
  <c r="N2699" i="1"/>
  <c r="N2700" i="1"/>
  <c r="N2701" i="1"/>
  <c r="N2702" i="1"/>
  <c r="N2703" i="1"/>
  <c r="N2704" i="1"/>
  <c r="N2705" i="1"/>
  <c r="N2706" i="1"/>
  <c r="N2707" i="1"/>
  <c r="N2708" i="1"/>
  <c r="N2709" i="1"/>
  <c r="N2710" i="1"/>
  <c r="N2711" i="1"/>
  <c r="N2712" i="1"/>
  <c r="N2713" i="1"/>
  <c r="N2714" i="1"/>
  <c r="N2715" i="1"/>
  <c r="N2716" i="1"/>
  <c r="N2717" i="1"/>
  <c r="N2718" i="1"/>
  <c r="N2719" i="1"/>
  <c r="N2720" i="1"/>
  <c r="N2721" i="1"/>
  <c r="N2722" i="1"/>
  <c r="N2723" i="1"/>
  <c r="N2724" i="1"/>
  <c r="N2725" i="1"/>
  <c r="N2726" i="1"/>
  <c r="N2727" i="1"/>
  <c r="N2728" i="1"/>
  <c r="N2729" i="1"/>
  <c r="N2730" i="1"/>
  <c r="N2731" i="1"/>
  <c r="N2732" i="1"/>
  <c r="N2733" i="1"/>
  <c r="N2734" i="1"/>
  <c r="N2735" i="1"/>
  <c r="N2736" i="1"/>
  <c r="N2737" i="1"/>
  <c r="N2738" i="1"/>
  <c r="N2739" i="1"/>
  <c r="N2740" i="1"/>
  <c r="N2741" i="1"/>
  <c r="N2742" i="1"/>
  <c r="N2743" i="1"/>
  <c r="N2744" i="1"/>
  <c r="N2745" i="1"/>
  <c r="N2746" i="1"/>
  <c r="N2747" i="1"/>
  <c r="N2748" i="1"/>
  <c r="N2749" i="1"/>
  <c r="N2750" i="1"/>
  <c r="N2751" i="1"/>
  <c r="N2752" i="1"/>
  <c r="N2753" i="1"/>
  <c r="N2754" i="1"/>
  <c r="N2755" i="1"/>
  <c r="N2756" i="1"/>
  <c r="N2757" i="1"/>
  <c r="N2758" i="1"/>
  <c r="N2759" i="1"/>
  <c r="N2760" i="1"/>
  <c r="N2761" i="1"/>
  <c r="N2762" i="1"/>
  <c r="N2763" i="1"/>
  <c r="N2764" i="1"/>
  <c r="N2765" i="1"/>
  <c r="N2766" i="1"/>
  <c r="N2767" i="1"/>
  <c r="N2768" i="1"/>
  <c r="N2769" i="1"/>
  <c r="N2770" i="1"/>
  <c r="N2771" i="1"/>
  <c r="N2772" i="1"/>
  <c r="N2773" i="1"/>
  <c r="N2774" i="1"/>
  <c r="N2775" i="1"/>
  <c r="N2776" i="1"/>
  <c r="N2777" i="1"/>
  <c r="N2778" i="1"/>
  <c r="N2779" i="1"/>
  <c r="N2780" i="1"/>
  <c r="N2781" i="1"/>
  <c r="N2782" i="1"/>
  <c r="N2783" i="1"/>
  <c r="N2784" i="1"/>
  <c r="N2785" i="1"/>
  <c r="N2786" i="1"/>
  <c r="N2787" i="1"/>
  <c r="N2788" i="1"/>
  <c r="N2789" i="1"/>
  <c r="N2790" i="1"/>
  <c r="N2791" i="1"/>
  <c r="N2792" i="1"/>
  <c r="N2793" i="1"/>
  <c r="N2794" i="1"/>
  <c r="N2795" i="1"/>
  <c r="N2796" i="1"/>
  <c r="N2797" i="1"/>
  <c r="N2798" i="1"/>
  <c r="N2799" i="1"/>
  <c r="N2800" i="1"/>
  <c r="N2801" i="1"/>
  <c r="N2802" i="1"/>
  <c r="N2803" i="1"/>
  <c r="N2804" i="1"/>
  <c r="N2805" i="1"/>
  <c r="N2806" i="1"/>
  <c r="N2807" i="1"/>
  <c r="N2808" i="1"/>
  <c r="N2809" i="1"/>
  <c r="N2810" i="1"/>
  <c r="N2811" i="1"/>
  <c r="N2812" i="1"/>
  <c r="N2813" i="1"/>
  <c r="N2814" i="1"/>
  <c r="N2815" i="1"/>
  <c r="N2816" i="1"/>
  <c r="N2817" i="1"/>
  <c r="N2818" i="1"/>
  <c r="N2819" i="1"/>
  <c r="N2820" i="1"/>
  <c r="N2821" i="1"/>
  <c r="N2822" i="1"/>
  <c r="N2823" i="1"/>
  <c r="N2824" i="1"/>
  <c r="N2825" i="1"/>
  <c r="N2826" i="1"/>
  <c r="N2827" i="1"/>
  <c r="N2828" i="1"/>
  <c r="N2829" i="1"/>
  <c r="N2830" i="1"/>
  <c r="N2831" i="1"/>
  <c r="N2832" i="1"/>
  <c r="N2833" i="1"/>
  <c r="N2834" i="1"/>
  <c r="N2835" i="1"/>
  <c r="N2836" i="1"/>
  <c r="N2837" i="1"/>
  <c r="N2838" i="1"/>
  <c r="N2839" i="1"/>
  <c r="N2840" i="1"/>
  <c r="N2841" i="1"/>
  <c r="N2842" i="1"/>
  <c r="N2843" i="1"/>
  <c r="N2844" i="1"/>
  <c r="N2845" i="1"/>
  <c r="N2846" i="1"/>
  <c r="N2847" i="1"/>
  <c r="N2848" i="1"/>
  <c r="N2849" i="1"/>
  <c r="N2850" i="1"/>
  <c r="N2851" i="1"/>
  <c r="N2852" i="1"/>
  <c r="N2853" i="1"/>
  <c r="N2854" i="1"/>
  <c r="N2855" i="1"/>
  <c r="N2856" i="1"/>
  <c r="N2857" i="1"/>
  <c r="N2858" i="1"/>
  <c r="N2859" i="1"/>
  <c r="N2860" i="1"/>
  <c r="N2861" i="1"/>
  <c r="N2862" i="1"/>
  <c r="N2863" i="1"/>
  <c r="N2864" i="1"/>
  <c r="N2865" i="1"/>
  <c r="N2866" i="1"/>
  <c r="N2867" i="1"/>
  <c r="N2868" i="1"/>
  <c r="N2869" i="1"/>
  <c r="N2870" i="1"/>
  <c r="N2871" i="1"/>
  <c r="N2872" i="1"/>
  <c r="N2873" i="1"/>
  <c r="N2874" i="1"/>
  <c r="N2875" i="1"/>
  <c r="N2876" i="1"/>
  <c r="N2877" i="1"/>
  <c r="N2878" i="1"/>
  <c r="N2879" i="1"/>
  <c r="N2880" i="1"/>
  <c r="N2881" i="1"/>
  <c r="N2882" i="1"/>
  <c r="N2883" i="1"/>
  <c r="N2884" i="1"/>
  <c r="N2885" i="1"/>
  <c r="N2886" i="1"/>
  <c r="N2887" i="1"/>
  <c r="N2888" i="1"/>
  <c r="N2889" i="1"/>
  <c r="N2890" i="1"/>
  <c r="N2891" i="1"/>
  <c r="N2892" i="1"/>
  <c r="N2893" i="1"/>
  <c r="N2894" i="1"/>
  <c r="N2895" i="1"/>
  <c r="N2896" i="1"/>
  <c r="N2897" i="1"/>
  <c r="N2898" i="1"/>
  <c r="N2899" i="1"/>
  <c r="N2900" i="1"/>
  <c r="N2901" i="1"/>
  <c r="N2902" i="1"/>
  <c r="N2903" i="1"/>
  <c r="N2904" i="1"/>
  <c r="N2905" i="1"/>
  <c r="N2906" i="1"/>
  <c r="N2907" i="1"/>
  <c r="N2908" i="1"/>
  <c r="N2909" i="1"/>
  <c r="N2910" i="1"/>
  <c r="N2911" i="1"/>
  <c r="N2912" i="1"/>
  <c r="N2913" i="1"/>
  <c r="N2914" i="1"/>
  <c r="N2915" i="1"/>
  <c r="N2916" i="1"/>
  <c r="N2917" i="1"/>
  <c r="N2918" i="1"/>
  <c r="N2919" i="1"/>
  <c r="N2920" i="1"/>
  <c r="N2921" i="1"/>
  <c r="N2922" i="1"/>
  <c r="N2923" i="1"/>
  <c r="N2924" i="1"/>
  <c r="N2925" i="1"/>
  <c r="N2926" i="1"/>
  <c r="N2927" i="1"/>
  <c r="N2928" i="1"/>
  <c r="N2929" i="1"/>
  <c r="N2930" i="1"/>
  <c r="N2931" i="1"/>
  <c r="N2932" i="1"/>
  <c r="N2933" i="1"/>
  <c r="N2934" i="1"/>
  <c r="N2935" i="1"/>
  <c r="N2936" i="1"/>
  <c r="N2937" i="1"/>
  <c r="N2938" i="1"/>
  <c r="N2939" i="1"/>
  <c r="N2940" i="1"/>
  <c r="N2941" i="1"/>
  <c r="N2942" i="1"/>
  <c r="N2943" i="1"/>
  <c r="N2944" i="1"/>
  <c r="N2945" i="1"/>
  <c r="N2946" i="1"/>
  <c r="N2947" i="1"/>
  <c r="N2948" i="1"/>
  <c r="N2949" i="1"/>
  <c r="N2950" i="1"/>
  <c r="N2951" i="1"/>
  <c r="N2952" i="1"/>
  <c r="N2953" i="1"/>
  <c r="N2954" i="1"/>
  <c r="N2955" i="1"/>
  <c r="N2956" i="1"/>
  <c r="N2957" i="1"/>
  <c r="N2958" i="1"/>
  <c r="N2959" i="1"/>
  <c r="N2960" i="1"/>
  <c r="N2961" i="1"/>
  <c r="N2962" i="1"/>
  <c r="N2963" i="1"/>
  <c r="N2964" i="1"/>
  <c r="N2965" i="1"/>
  <c r="N2966" i="1"/>
  <c r="N2967" i="1"/>
  <c r="N2968" i="1"/>
  <c r="N2969" i="1"/>
  <c r="N2970" i="1"/>
  <c r="N2971" i="1"/>
  <c r="N2972" i="1"/>
  <c r="N2973" i="1"/>
  <c r="N2974" i="1"/>
  <c r="N2975" i="1"/>
  <c r="N2976" i="1"/>
  <c r="N2977" i="1"/>
  <c r="N2978" i="1"/>
  <c r="N2979" i="1"/>
  <c r="N2980" i="1"/>
  <c r="N2981" i="1"/>
  <c r="N2982" i="1"/>
  <c r="N2983" i="1"/>
  <c r="N2984" i="1"/>
  <c r="N2985" i="1"/>
  <c r="N2986" i="1"/>
  <c r="N2987" i="1"/>
  <c r="N2988" i="1"/>
  <c r="N2989" i="1"/>
  <c r="N2990" i="1"/>
  <c r="N2991" i="1"/>
  <c r="N2992" i="1"/>
  <c r="N2993" i="1"/>
  <c r="N2994" i="1"/>
  <c r="N2995" i="1"/>
  <c r="N2996" i="1"/>
  <c r="N2997" i="1"/>
  <c r="N2998" i="1"/>
  <c r="N2999" i="1"/>
  <c r="N3000" i="1"/>
  <c r="N3001" i="1"/>
  <c r="N3002" i="1"/>
  <c r="N3003" i="1"/>
  <c r="N3004" i="1"/>
  <c r="N3005" i="1"/>
  <c r="N3006" i="1"/>
  <c r="N3007" i="1"/>
  <c r="N3008" i="1"/>
  <c r="N3009" i="1"/>
  <c r="N3010" i="1"/>
  <c r="N3011" i="1"/>
  <c r="N3012" i="1"/>
  <c r="N3013" i="1"/>
  <c r="N3014" i="1"/>
  <c r="N3015" i="1"/>
  <c r="N3016" i="1"/>
  <c r="N3017" i="1"/>
  <c r="N3018" i="1"/>
  <c r="N3019" i="1"/>
  <c r="N3020" i="1"/>
  <c r="N3021" i="1"/>
  <c r="N3022" i="1"/>
  <c r="N3023" i="1"/>
  <c r="N3024" i="1"/>
  <c r="N3025" i="1"/>
  <c r="N3026" i="1"/>
  <c r="N3027" i="1"/>
  <c r="N3028" i="1"/>
  <c r="N3029" i="1"/>
  <c r="N3030" i="1"/>
  <c r="N3031" i="1"/>
  <c r="N3032" i="1"/>
  <c r="N3033" i="1"/>
  <c r="N3034" i="1"/>
  <c r="N3035" i="1"/>
  <c r="N3036" i="1"/>
  <c r="N3037" i="1"/>
  <c r="N3038" i="1"/>
  <c r="N3039" i="1"/>
  <c r="N3040" i="1"/>
  <c r="N3041" i="1"/>
  <c r="N3042" i="1"/>
  <c r="N3043" i="1"/>
  <c r="N3044" i="1"/>
  <c r="N3045" i="1"/>
  <c r="N3046" i="1"/>
  <c r="N3047" i="1"/>
  <c r="N3048" i="1"/>
  <c r="N3049" i="1"/>
  <c r="N3050" i="1"/>
  <c r="N3051" i="1"/>
  <c r="N3052" i="1"/>
  <c r="N3053" i="1"/>
  <c r="N3054" i="1"/>
  <c r="N3055" i="1"/>
  <c r="N3056" i="1"/>
  <c r="N3057" i="1"/>
  <c r="N3058" i="1"/>
  <c r="N3059" i="1"/>
  <c r="N3060" i="1"/>
  <c r="N3061" i="1"/>
  <c r="N3062" i="1"/>
  <c r="N3063" i="1"/>
  <c r="N3064" i="1"/>
  <c r="N3065" i="1"/>
  <c r="N3066" i="1"/>
  <c r="N3067" i="1"/>
  <c r="N3068" i="1"/>
  <c r="N3069" i="1"/>
  <c r="N3070" i="1"/>
  <c r="N3071" i="1"/>
  <c r="N3072" i="1"/>
  <c r="N3073" i="1"/>
  <c r="N3074" i="1"/>
  <c r="N3075" i="1"/>
  <c r="N3076" i="1"/>
  <c r="N3077" i="1"/>
  <c r="N3078" i="1"/>
  <c r="N3079" i="1"/>
  <c r="N3080" i="1"/>
  <c r="N3081" i="1"/>
  <c r="N3082" i="1"/>
  <c r="N3083" i="1"/>
  <c r="N3084" i="1"/>
  <c r="N3085" i="1"/>
  <c r="N3086" i="1"/>
  <c r="N3087" i="1"/>
  <c r="N3088" i="1"/>
  <c r="N3089" i="1"/>
  <c r="N3090" i="1"/>
  <c r="N3091" i="1"/>
  <c r="N3092" i="1"/>
  <c r="N3093" i="1"/>
  <c r="N3094" i="1"/>
  <c r="N3095" i="1"/>
  <c r="N3096" i="1"/>
  <c r="N3097" i="1"/>
  <c r="N3098" i="1"/>
  <c r="N3099" i="1"/>
  <c r="N3100" i="1"/>
  <c r="N3101" i="1"/>
  <c r="N3102" i="1"/>
  <c r="N3103" i="1"/>
  <c r="N3104" i="1"/>
  <c r="N3105" i="1"/>
  <c r="N3106" i="1"/>
  <c r="N3107" i="1"/>
  <c r="N3108" i="1"/>
  <c r="N3109" i="1"/>
  <c r="N3110" i="1"/>
  <c r="N3111" i="1"/>
  <c r="N3112" i="1"/>
  <c r="N3113" i="1"/>
  <c r="N3114" i="1"/>
  <c r="N3115" i="1"/>
  <c r="N3116" i="1"/>
  <c r="N3117" i="1"/>
  <c r="N3118" i="1"/>
  <c r="N3119" i="1"/>
  <c r="N3120" i="1"/>
  <c r="N3121" i="1"/>
  <c r="N3122" i="1"/>
  <c r="N3123" i="1"/>
  <c r="N3124" i="1"/>
  <c r="N3125" i="1"/>
  <c r="N3126" i="1"/>
  <c r="N3127" i="1"/>
  <c r="N3128" i="1"/>
  <c r="N3129" i="1"/>
  <c r="N3130" i="1"/>
  <c r="N3131" i="1"/>
  <c r="N3132" i="1"/>
  <c r="N3133" i="1"/>
  <c r="N3134" i="1"/>
  <c r="N3135" i="1"/>
  <c r="N3136" i="1"/>
  <c r="N3137" i="1"/>
  <c r="N3138" i="1"/>
  <c r="N3139" i="1"/>
  <c r="N3140" i="1"/>
  <c r="N3141" i="1"/>
  <c r="N3142" i="1"/>
  <c r="N3143" i="1"/>
  <c r="N3144" i="1"/>
  <c r="N3145" i="1"/>
  <c r="N3146" i="1"/>
  <c r="N3147" i="1"/>
  <c r="N3148" i="1"/>
  <c r="N3149" i="1"/>
  <c r="N3150" i="1"/>
  <c r="N3151" i="1"/>
  <c r="N3152" i="1"/>
  <c r="N3153" i="1"/>
  <c r="N3154" i="1"/>
  <c r="N3155" i="1"/>
  <c r="N3156" i="1"/>
  <c r="N3157" i="1"/>
  <c r="N3158" i="1"/>
  <c r="N3159" i="1"/>
  <c r="N3160" i="1"/>
  <c r="N3161" i="1"/>
  <c r="N3162" i="1"/>
  <c r="N3163" i="1"/>
  <c r="N3164" i="1"/>
  <c r="N3165" i="1"/>
  <c r="N3166" i="1"/>
  <c r="N3167" i="1"/>
  <c r="N3168" i="1"/>
  <c r="N3169" i="1"/>
  <c r="N3170" i="1"/>
  <c r="N3171" i="1"/>
  <c r="N3172" i="1"/>
  <c r="N3173" i="1"/>
  <c r="N3174" i="1"/>
  <c r="N3175" i="1"/>
  <c r="N3176" i="1"/>
  <c r="N3177" i="1"/>
  <c r="N3178" i="1"/>
  <c r="N3179" i="1"/>
  <c r="N3180" i="1"/>
  <c r="N3181" i="1"/>
  <c r="N3182" i="1"/>
  <c r="N3183" i="1"/>
  <c r="N3184" i="1"/>
  <c r="N3185" i="1"/>
  <c r="N3186" i="1"/>
  <c r="N3187" i="1"/>
  <c r="N3188" i="1"/>
  <c r="N3189" i="1"/>
  <c r="N3190" i="1"/>
  <c r="N3191" i="1"/>
  <c r="N3192" i="1"/>
  <c r="N3193" i="1"/>
  <c r="N3194" i="1"/>
  <c r="N3195" i="1"/>
  <c r="N3196" i="1"/>
  <c r="N3197" i="1"/>
  <c r="N3198" i="1"/>
  <c r="N3199" i="1"/>
  <c r="N3200" i="1"/>
  <c r="N3201" i="1"/>
  <c r="N3202" i="1"/>
  <c r="N3203" i="1"/>
  <c r="N3204" i="1"/>
  <c r="N3205" i="1"/>
  <c r="N3206" i="1"/>
  <c r="N3207" i="1"/>
  <c r="N3208" i="1"/>
  <c r="N3209" i="1"/>
  <c r="N3210" i="1"/>
  <c r="N3211" i="1"/>
  <c r="N3212" i="1"/>
  <c r="N3213" i="1"/>
  <c r="N3214" i="1"/>
  <c r="N3215" i="1"/>
  <c r="N3216" i="1"/>
  <c r="N3217" i="1"/>
  <c r="N3218" i="1"/>
  <c r="N3219" i="1"/>
  <c r="N3220" i="1"/>
  <c r="N3221" i="1"/>
  <c r="N3222" i="1"/>
  <c r="N3223" i="1"/>
  <c r="N3224" i="1"/>
  <c r="N3225" i="1"/>
  <c r="N3226" i="1"/>
  <c r="N3227" i="1"/>
  <c r="N3228" i="1"/>
  <c r="N3229" i="1"/>
  <c r="N3230" i="1"/>
  <c r="N3231" i="1"/>
  <c r="N3232" i="1"/>
  <c r="N3233" i="1"/>
  <c r="N3234" i="1"/>
  <c r="N3235" i="1"/>
  <c r="N3236" i="1"/>
  <c r="N3237" i="1"/>
  <c r="N3238" i="1"/>
  <c r="N3239" i="1"/>
  <c r="N3240" i="1"/>
  <c r="N3241" i="1"/>
  <c r="N3242" i="1"/>
  <c r="N3243" i="1"/>
  <c r="N3244" i="1"/>
  <c r="N3245" i="1"/>
  <c r="N3246" i="1"/>
  <c r="N3247" i="1"/>
  <c r="N3248" i="1"/>
  <c r="N3249" i="1"/>
  <c r="N3250" i="1"/>
  <c r="N3251" i="1"/>
  <c r="N3252" i="1"/>
  <c r="N3253" i="1"/>
  <c r="N3254" i="1"/>
  <c r="N3255" i="1"/>
  <c r="N3256" i="1"/>
  <c r="N3257" i="1"/>
  <c r="N3258" i="1"/>
  <c r="N3259" i="1"/>
  <c r="N3260" i="1"/>
  <c r="N3261" i="1"/>
  <c r="N3262" i="1"/>
  <c r="N3263" i="1"/>
  <c r="N3264" i="1"/>
  <c r="N3265" i="1"/>
  <c r="N3266" i="1"/>
  <c r="N3267" i="1"/>
  <c r="N3268" i="1"/>
  <c r="N3269" i="1"/>
  <c r="N3270" i="1"/>
  <c r="N3271" i="1"/>
  <c r="N3272" i="1"/>
  <c r="N3273" i="1"/>
  <c r="N3274" i="1"/>
  <c r="N3275" i="1"/>
  <c r="N3276" i="1"/>
  <c r="N3277" i="1"/>
  <c r="N3278" i="1"/>
  <c r="N3279" i="1"/>
  <c r="N3280" i="1"/>
  <c r="N3281" i="1"/>
  <c r="N3282" i="1"/>
  <c r="N3283" i="1"/>
  <c r="N3284" i="1"/>
  <c r="N3285" i="1"/>
  <c r="N3286" i="1"/>
  <c r="N3287" i="1"/>
  <c r="N3288" i="1"/>
  <c r="N3289" i="1"/>
  <c r="N3290" i="1"/>
  <c r="N3291" i="1"/>
  <c r="N3292" i="1"/>
  <c r="N3293" i="1"/>
  <c r="N3294" i="1"/>
  <c r="N3295" i="1"/>
  <c r="N3296" i="1"/>
  <c r="N3297" i="1"/>
  <c r="N3298" i="1"/>
  <c r="N3299" i="1"/>
  <c r="N3300" i="1"/>
  <c r="N3301" i="1"/>
  <c r="N3302" i="1"/>
  <c r="N3303" i="1"/>
  <c r="N3304" i="1"/>
  <c r="N3305" i="1"/>
  <c r="N3306" i="1"/>
  <c r="N3307" i="1"/>
  <c r="N3308" i="1"/>
  <c r="N3309" i="1"/>
  <c r="N3310" i="1"/>
  <c r="N3311" i="1"/>
  <c r="N3312" i="1"/>
  <c r="N3313" i="1"/>
  <c r="N3314" i="1"/>
  <c r="N3315" i="1"/>
  <c r="N3316" i="1"/>
  <c r="N3317" i="1"/>
  <c r="N3318" i="1"/>
  <c r="N3319" i="1"/>
  <c r="N3320" i="1"/>
  <c r="N3321" i="1"/>
  <c r="N3322" i="1"/>
  <c r="N3323" i="1"/>
  <c r="N3324" i="1"/>
  <c r="N3325" i="1"/>
  <c r="N3326" i="1"/>
  <c r="N3327" i="1"/>
  <c r="N3328" i="1"/>
  <c r="N3329" i="1"/>
  <c r="N3330" i="1"/>
  <c r="N3331" i="1"/>
  <c r="N3332" i="1"/>
  <c r="N3333" i="1"/>
  <c r="N3334" i="1"/>
  <c r="N3335" i="1"/>
  <c r="N3336" i="1"/>
  <c r="N3337" i="1"/>
  <c r="N3338" i="1"/>
  <c r="N3339" i="1"/>
  <c r="N3340" i="1"/>
  <c r="N3341" i="1"/>
  <c r="N3342" i="1"/>
  <c r="N3343" i="1"/>
  <c r="N3344" i="1"/>
  <c r="N3345" i="1"/>
  <c r="N3346" i="1"/>
  <c r="N3347" i="1"/>
  <c r="N3348" i="1"/>
  <c r="N3349" i="1"/>
  <c r="N3350" i="1"/>
  <c r="N3351" i="1"/>
  <c r="N3352" i="1"/>
  <c r="N3353" i="1"/>
  <c r="N3354" i="1"/>
  <c r="N3355" i="1"/>
  <c r="N3356" i="1"/>
  <c r="N3357" i="1"/>
  <c r="N3358" i="1"/>
  <c r="N3359" i="1"/>
  <c r="N3360" i="1"/>
  <c r="N3361" i="1"/>
  <c r="N3362" i="1"/>
  <c r="N3363" i="1"/>
  <c r="N3364" i="1"/>
  <c r="N3365" i="1"/>
  <c r="N3366" i="1"/>
  <c r="N3367" i="1"/>
  <c r="N3368" i="1"/>
  <c r="N3369" i="1"/>
  <c r="N3370" i="1"/>
  <c r="N3371" i="1"/>
  <c r="N3372" i="1"/>
  <c r="N3373" i="1"/>
  <c r="N3374" i="1"/>
  <c r="N3375" i="1"/>
  <c r="N3376" i="1"/>
  <c r="N3377" i="1"/>
  <c r="N3378" i="1"/>
  <c r="N3379" i="1"/>
  <c r="N3380" i="1"/>
  <c r="N3381" i="1"/>
  <c r="N3382" i="1"/>
  <c r="N3383" i="1"/>
  <c r="N3384" i="1"/>
  <c r="N3385" i="1"/>
  <c r="N3386" i="1"/>
  <c r="N3387" i="1"/>
  <c r="N3388" i="1"/>
  <c r="N3389" i="1"/>
  <c r="N3390" i="1"/>
  <c r="N3391" i="1"/>
  <c r="N3392" i="1"/>
  <c r="N3393" i="1"/>
  <c r="N3394" i="1"/>
  <c r="N3395" i="1"/>
  <c r="N3396" i="1"/>
  <c r="N3397" i="1"/>
  <c r="N3398" i="1"/>
  <c r="N3399" i="1"/>
  <c r="N3400" i="1"/>
  <c r="N3401" i="1"/>
  <c r="N3402" i="1"/>
  <c r="N3403" i="1"/>
  <c r="N3404" i="1"/>
  <c r="N3405" i="1"/>
  <c r="N3406" i="1"/>
  <c r="N3407" i="1"/>
  <c r="N3408" i="1"/>
  <c r="N3409" i="1"/>
  <c r="N3410" i="1"/>
  <c r="N3411" i="1"/>
  <c r="N3412" i="1"/>
  <c r="N3413" i="1"/>
  <c r="N3414" i="1"/>
  <c r="N3415" i="1"/>
  <c r="N3416" i="1"/>
  <c r="N3417" i="1"/>
  <c r="N3418" i="1"/>
  <c r="N3419" i="1"/>
  <c r="N3420" i="1"/>
  <c r="N3421" i="1"/>
  <c r="N3422" i="1"/>
  <c r="N3423" i="1"/>
  <c r="N3424" i="1"/>
  <c r="N3425" i="1"/>
  <c r="N3426" i="1"/>
  <c r="N3427" i="1"/>
  <c r="N3428" i="1"/>
  <c r="N3429" i="1"/>
  <c r="N3430" i="1"/>
  <c r="N3431" i="1"/>
  <c r="N3432" i="1"/>
  <c r="N3433" i="1"/>
  <c r="N3434" i="1"/>
  <c r="N3435" i="1"/>
  <c r="N3436" i="1"/>
  <c r="N3437" i="1"/>
  <c r="N3438" i="1"/>
  <c r="N3439" i="1"/>
  <c r="N3440" i="1"/>
  <c r="N3441" i="1"/>
  <c r="N3442" i="1"/>
  <c r="N3443" i="1"/>
  <c r="N3444" i="1"/>
  <c r="N3445" i="1"/>
  <c r="N3446" i="1"/>
  <c r="N3447" i="1"/>
  <c r="N3448" i="1"/>
  <c r="N3449" i="1"/>
  <c r="N3450" i="1"/>
  <c r="N3451" i="1"/>
  <c r="N3452" i="1"/>
  <c r="N3453" i="1"/>
  <c r="N3454" i="1"/>
  <c r="N3455" i="1"/>
  <c r="N3456" i="1"/>
  <c r="N3457" i="1"/>
  <c r="N3458" i="1"/>
  <c r="N3459" i="1"/>
  <c r="N3460" i="1"/>
  <c r="N3461" i="1"/>
  <c r="N3462" i="1"/>
  <c r="N3463" i="1"/>
  <c r="N3464" i="1"/>
  <c r="N3465" i="1"/>
  <c r="N3466" i="1"/>
  <c r="N3467" i="1"/>
  <c r="N3468" i="1"/>
  <c r="N3469" i="1"/>
  <c r="N3470" i="1"/>
  <c r="N3471" i="1"/>
  <c r="N3472" i="1"/>
  <c r="N3473" i="1"/>
  <c r="N3474" i="1"/>
  <c r="N3475" i="1"/>
  <c r="N3476" i="1"/>
  <c r="N3477" i="1"/>
  <c r="N3478" i="1"/>
  <c r="N3479" i="1"/>
  <c r="N3480" i="1"/>
  <c r="N3481" i="1"/>
  <c r="N3482" i="1"/>
  <c r="N3483" i="1"/>
  <c r="N3484" i="1"/>
  <c r="N3485" i="1"/>
  <c r="N3486" i="1"/>
  <c r="N3487" i="1"/>
  <c r="N3488" i="1"/>
  <c r="N3489" i="1"/>
  <c r="N3490" i="1"/>
  <c r="N3491" i="1"/>
  <c r="N3492" i="1"/>
  <c r="N3493" i="1"/>
  <c r="N3494" i="1"/>
  <c r="N3495" i="1"/>
  <c r="N3496" i="1"/>
  <c r="N3497" i="1"/>
  <c r="N3498" i="1"/>
  <c r="N3499" i="1"/>
  <c r="N3500" i="1"/>
  <c r="N3501" i="1"/>
  <c r="N9" i="1"/>
  <c r="N10" i="1"/>
  <c r="N11" i="1"/>
  <c r="N12" i="1"/>
  <c r="N13" i="1"/>
  <c r="N14" i="1"/>
  <c r="N8" i="1"/>
</calcChain>
</file>

<file path=xl/connections.xml><?xml version="1.0" encoding="utf-8"?>
<connections xmlns="http://schemas.openxmlformats.org/spreadsheetml/2006/main">
  <connection id="1" name="spar.mod20Z.qc" type="6" refreshedVersion="0" background="1" saveData="1">
    <textPr fileType="mac" sourceFile="Macintosh HD:Users:sebastian:Dropbox:Private:spar.mod20Z.qc" space="1" consecutive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512" uniqueCount="3507">
  <si>
    <t>YAL001C</t>
  </si>
  <si>
    <t>YAL002W</t>
  </si>
  <si>
    <t>YAL005C</t>
  </si>
  <si>
    <t>YAL007C</t>
  </si>
  <si>
    <t>YAL008W</t>
  </si>
  <si>
    <t>YAL010C</t>
  </si>
  <si>
    <t>YAL011W</t>
  </si>
  <si>
    <t>YAL013W</t>
  </si>
  <si>
    <t>YAL016W</t>
  </si>
  <si>
    <t>YAL018C</t>
  </si>
  <si>
    <t>YAL019W</t>
  </si>
  <si>
    <t>YAL020C</t>
  </si>
  <si>
    <t>YAL021C</t>
  </si>
  <si>
    <t>YAL022C</t>
  </si>
  <si>
    <t>YAL023C</t>
  </si>
  <si>
    <t>YAL024C</t>
  </si>
  <si>
    <t>YAL026C</t>
  </si>
  <si>
    <t>YAL027W</t>
  </si>
  <si>
    <t>YAL028W</t>
  </si>
  <si>
    <t>YAL029C</t>
  </si>
  <si>
    <t>YAL031C</t>
  </si>
  <si>
    <t>YAL034C</t>
  </si>
  <si>
    <t>YAL034W-A</t>
  </si>
  <si>
    <t>YAL035W</t>
  </si>
  <si>
    <t>YAL037W</t>
  </si>
  <si>
    <t>YAL038W</t>
  </si>
  <si>
    <t>YAL039C</t>
  </si>
  <si>
    <t>YAL040C</t>
  </si>
  <si>
    <t>YAL041W</t>
  </si>
  <si>
    <t>YAL042W</t>
  </si>
  <si>
    <t>YAL043C</t>
  </si>
  <si>
    <t>YAL047C</t>
  </si>
  <si>
    <t>YAL048C</t>
  </si>
  <si>
    <t>YAL049C</t>
  </si>
  <si>
    <t>YAL051W</t>
  </si>
  <si>
    <t>YAL053W</t>
  </si>
  <si>
    <t>YAL058W</t>
  </si>
  <si>
    <t>YAL061W</t>
  </si>
  <si>
    <t>YAL062W</t>
  </si>
  <si>
    <t>YAR002C-A</t>
  </si>
  <si>
    <t>YAR002W</t>
  </si>
  <si>
    <t>YAR007C</t>
  </si>
  <si>
    <t>YAR008W</t>
  </si>
  <si>
    <t>YAR014C</t>
  </si>
  <si>
    <t>YAR019C</t>
  </si>
  <si>
    <t>YAR035W</t>
  </si>
  <si>
    <t>YBL004W</t>
  </si>
  <si>
    <t>YBL005W</t>
  </si>
  <si>
    <t>YBL007C</t>
  </si>
  <si>
    <t>YBL008W</t>
  </si>
  <si>
    <t>YBL009W</t>
  </si>
  <si>
    <t>YBL010C</t>
  </si>
  <si>
    <t>YBL011W</t>
  </si>
  <si>
    <t>YBL013W</t>
  </si>
  <si>
    <t>YBL014C</t>
  </si>
  <si>
    <t>YBL016W</t>
  </si>
  <si>
    <t>YBL017C</t>
  </si>
  <si>
    <t>YBL019W</t>
  </si>
  <si>
    <t>YBL020W</t>
  </si>
  <si>
    <t>YBL023C</t>
  </si>
  <si>
    <t>YBL024W</t>
  </si>
  <si>
    <t>YBL029W</t>
  </si>
  <si>
    <t>YBL031W</t>
  </si>
  <si>
    <t>YBL032W</t>
  </si>
  <si>
    <t>YBL033C</t>
  </si>
  <si>
    <t>YBL034C</t>
  </si>
  <si>
    <t>YBL035C</t>
  </si>
  <si>
    <t>YBL037W</t>
  </si>
  <si>
    <t>YBL038W</t>
  </si>
  <si>
    <t>YBL045C</t>
  </si>
  <si>
    <t>YBL047C</t>
  </si>
  <si>
    <t>YBL051C</t>
  </si>
  <si>
    <t>YBL052C</t>
  </si>
  <si>
    <t>YBL054W</t>
  </si>
  <si>
    <t>YBL055C</t>
  </si>
  <si>
    <t>YBL056W</t>
  </si>
  <si>
    <t>YBL058W</t>
  </si>
  <si>
    <t>YBL060W</t>
  </si>
  <si>
    <t>YBL061C</t>
  </si>
  <si>
    <t>YBL063W</t>
  </si>
  <si>
    <t>YBL066C</t>
  </si>
  <si>
    <t>YBL067C</t>
  </si>
  <si>
    <t>YBL069W</t>
  </si>
  <si>
    <t>YBL074C</t>
  </si>
  <si>
    <t>YBL075C</t>
  </si>
  <si>
    <t>YBL076C</t>
  </si>
  <si>
    <t>YBL079W</t>
  </si>
  <si>
    <t>YBL080C</t>
  </si>
  <si>
    <t>YBL081W</t>
  </si>
  <si>
    <t>YBL082C</t>
  </si>
  <si>
    <t>YBL084C</t>
  </si>
  <si>
    <t>YBL085W</t>
  </si>
  <si>
    <t>YBL086C</t>
  </si>
  <si>
    <t>YBL088C</t>
  </si>
  <si>
    <t>YBL089W</t>
  </si>
  <si>
    <t>YBL091C</t>
  </si>
  <si>
    <t>YBL093C</t>
  </si>
  <si>
    <t>YBL095W</t>
  </si>
  <si>
    <t>YBL097W</t>
  </si>
  <si>
    <t>YBL101C</t>
  </si>
  <si>
    <t>YBL103C</t>
  </si>
  <si>
    <t>YBL104C</t>
  </si>
  <si>
    <t>YBL105C</t>
  </si>
  <si>
    <t>YBL106C</t>
  </si>
  <si>
    <t>YBR002C</t>
  </si>
  <si>
    <t>YBR003W</t>
  </si>
  <si>
    <t>YBR004C</t>
  </si>
  <si>
    <t>YBR005W</t>
  </si>
  <si>
    <t>YBR006W</t>
  </si>
  <si>
    <t>YBR007C</t>
  </si>
  <si>
    <t>YBR008C</t>
  </si>
  <si>
    <t>YBR015C</t>
  </si>
  <si>
    <t>YBR017C</t>
  </si>
  <si>
    <t>YBR018C</t>
  </si>
  <si>
    <t>YBR019C</t>
  </si>
  <si>
    <t>YBR020W</t>
  </si>
  <si>
    <t>YBR023C</t>
  </si>
  <si>
    <t>YBR024W</t>
  </si>
  <si>
    <t>YBR025C</t>
  </si>
  <si>
    <t>YBR028C</t>
  </si>
  <si>
    <t>YBR030W</t>
  </si>
  <si>
    <t>YBR033W</t>
  </si>
  <si>
    <t>YBR037C</t>
  </si>
  <si>
    <t>YBR041W</t>
  </si>
  <si>
    <t>YBR042C</t>
  </si>
  <si>
    <t>YBR043C</t>
  </si>
  <si>
    <t>YBR045C</t>
  </si>
  <si>
    <t>YBR046C</t>
  </si>
  <si>
    <t>YBR049C</t>
  </si>
  <si>
    <t>YBR050C</t>
  </si>
  <si>
    <t>YBR052C</t>
  </si>
  <si>
    <t>YBR053C</t>
  </si>
  <si>
    <t>YBR054W</t>
  </si>
  <si>
    <t>YBR055C</t>
  </si>
  <si>
    <t>YBR056W</t>
  </si>
  <si>
    <t>YBR057C</t>
  </si>
  <si>
    <t>YBR058C</t>
  </si>
  <si>
    <t>YBR060C</t>
  </si>
  <si>
    <t>YBR063C</t>
  </si>
  <si>
    <t>YBR065C</t>
  </si>
  <si>
    <t>YBR066C</t>
  </si>
  <si>
    <t>YBR068C</t>
  </si>
  <si>
    <t>YBR069C</t>
  </si>
  <si>
    <t>YBR070C</t>
  </si>
  <si>
    <t>YBR071W</t>
  </si>
  <si>
    <t>YBR073W</t>
  </si>
  <si>
    <t>YBR076W</t>
  </si>
  <si>
    <t>YBR079C</t>
  </si>
  <si>
    <t>YBR084W</t>
  </si>
  <si>
    <t>YBR085W</t>
  </si>
  <si>
    <t>YBR086C</t>
  </si>
  <si>
    <t>YBR093C</t>
  </si>
  <si>
    <t>YBR094W</t>
  </si>
  <si>
    <t>YBR095C</t>
  </si>
  <si>
    <t>YBR096W</t>
  </si>
  <si>
    <t>YBR097W</t>
  </si>
  <si>
    <t>YBR102C</t>
  </si>
  <si>
    <t>YBR103W</t>
  </si>
  <si>
    <t>YBR105C</t>
  </si>
  <si>
    <t>YBR107C</t>
  </si>
  <si>
    <t>YBR108W</t>
  </si>
  <si>
    <t>YBR111C</t>
  </si>
  <si>
    <t>YBR112C</t>
  </si>
  <si>
    <t>YBR114W</t>
  </si>
  <si>
    <t>YBR119W</t>
  </si>
  <si>
    <t>YBR123C</t>
  </si>
  <si>
    <t>YBR125C</t>
  </si>
  <si>
    <t>YBR127C</t>
  </si>
  <si>
    <t>YBR128C</t>
  </si>
  <si>
    <t>YBR129C</t>
  </si>
  <si>
    <t>YBR130C</t>
  </si>
  <si>
    <t>YBR131W</t>
  </si>
  <si>
    <t>YBR132C</t>
  </si>
  <si>
    <t>YBR133C</t>
  </si>
  <si>
    <t>YBR138C</t>
  </si>
  <si>
    <t>YBR139W</t>
  </si>
  <si>
    <t>YBR141C</t>
  </si>
  <si>
    <t>YBR145W</t>
  </si>
  <si>
    <t>YBR146W</t>
  </si>
  <si>
    <t>YBR147W</t>
  </si>
  <si>
    <t>YBR148W</t>
  </si>
  <si>
    <t>YBR150C</t>
  </si>
  <si>
    <t>YBR151W</t>
  </si>
  <si>
    <t>YBR155W</t>
  </si>
  <si>
    <t>YBR156C</t>
  </si>
  <si>
    <t>YBR157C</t>
  </si>
  <si>
    <t>YBR158W</t>
  </si>
  <si>
    <t>YBR159W</t>
  </si>
  <si>
    <t>YBR162C</t>
  </si>
  <si>
    <t>YBR163W</t>
  </si>
  <si>
    <t>YBR165W</t>
  </si>
  <si>
    <t>YBR166C</t>
  </si>
  <si>
    <t>YBR168W</t>
  </si>
  <si>
    <t>YBR169C</t>
  </si>
  <si>
    <t>YBR170C</t>
  </si>
  <si>
    <t>YBR172C</t>
  </si>
  <si>
    <t>YBR175W</t>
  </si>
  <si>
    <t>YBR176W</t>
  </si>
  <si>
    <t>YBR177C</t>
  </si>
  <si>
    <t>YBR179C</t>
  </si>
  <si>
    <t>YBR180W</t>
  </si>
  <si>
    <t>YBR182C</t>
  </si>
  <si>
    <t>YBR183W</t>
  </si>
  <si>
    <t>YBR184W</t>
  </si>
  <si>
    <t>YBR185C</t>
  </si>
  <si>
    <t>YBR186W</t>
  </si>
  <si>
    <t>YBR192W</t>
  </si>
  <si>
    <t>YBR193C</t>
  </si>
  <si>
    <t>YBR195C</t>
  </si>
  <si>
    <t>YBR197C</t>
  </si>
  <si>
    <t>YBR198C</t>
  </si>
  <si>
    <t>YBR199W</t>
  </si>
  <si>
    <t>YBR200W</t>
  </si>
  <si>
    <t>YBR201W</t>
  </si>
  <si>
    <t>YBR202W</t>
  </si>
  <si>
    <t>YBR203W</t>
  </si>
  <si>
    <t>YBR204C</t>
  </si>
  <si>
    <t>YBR205W</t>
  </si>
  <si>
    <t>YBR207W</t>
  </si>
  <si>
    <t>YBR208C</t>
  </si>
  <si>
    <t>YBR212W</t>
  </si>
  <si>
    <t>YBR213W</t>
  </si>
  <si>
    <t>YBR214W</t>
  </si>
  <si>
    <t>YBR215W</t>
  </si>
  <si>
    <t>YBR216C</t>
  </si>
  <si>
    <t>YBR218C</t>
  </si>
  <si>
    <t>YBR221C</t>
  </si>
  <si>
    <t>YBR222C</t>
  </si>
  <si>
    <t>YBR223C</t>
  </si>
  <si>
    <t>YBR225W</t>
  </si>
  <si>
    <t>YBR227C</t>
  </si>
  <si>
    <t>YBR228W</t>
  </si>
  <si>
    <t>YBR231C</t>
  </si>
  <si>
    <t>YBR233W</t>
  </si>
  <si>
    <t>YBR234C</t>
  </si>
  <si>
    <t>YBR235W</t>
  </si>
  <si>
    <t>YBR237W</t>
  </si>
  <si>
    <t>YBR238C</t>
  </si>
  <si>
    <t>YBR239C</t>
  </si>
  <si>
    <t>YBR240C</t>
  </si>
  <si>
    <t>YBR241C</t>
  </si>
  <si>
    <t>YBR242W</t>
  </si>
  <si>
    <t>YBR243C</t>
  </si>
  <si>
    <t>YBR246W</t>
  </si>
  <si>
    <t>YBR248C</t>
  </si>
  <si>
    <t>YBR249C</t>
  </si>
  <si>
    <t>YBR250W</t>
  </si>
  <si>
    <t>YBR251W</t>
  </si>
  <si>
    <t>YBR255W</t>
  </si>
  <si>
    <t>YBR256C</t>
  </si>
  <si>
    <t>YBR257W</t>
  </si>
  <si>
    <t>YBR259W</t>
  </si>
  <si>
    <t>YBR264C</t>
  </si>
  <si>
    <t>YBR265W</t>
  </si>
  <si>
    <t>YBR267W</t>
  </si>
  <si>
    <t>YBR270C</t>
  </si>
  <si>
    <t>YBR271W</t>
  </si>
  <si>
    <t>YBR272C</t>
  </si>
  <si>
    <t>YBR273C</t>
  </si>
  <si>
    <t>YBR274W</t>
  </si>
  <si>
    <t>YBR275C</t>
  </si>
  <si>
    <t>YBR276C</t>
  </si>
  <si>
    <t>YBR279W</t>
  </si>
  <si>
    <t>YBR280C</t>
  </si>
  <si>
    <t>YBR281C</t>
  </si>
  <si>
    <t>YBR283C</t>
  </si>
  <si>
    <t>YBR284W</t>
  </si>
  <si>
    <t>YBR286W</t>
  </si>
  <si>
    <t>YBR287W</t>
  </si>
  <si>
    <t>YBR288C</t>
  </si>
  <si>
    <t>YBR289W</t>
  </si>
  <si>
    <t>YBR291C</t>
  </si>
  <si>
    <t>YBR293W</t>
  </si>
  <si>
    <t>YBR294W</t>
  </si>
  <si>
    <t>YBR295W</t>
  </si>
  <si>
    <t>YBR296C</t>
  </si>
  <si>
    <t>YBR297W</t>
  </si>
  <si>
    <t>YCL004W</t>
  </si>
  <si>
    <t>YCL005W</t>
  </si>
  <si>
    <t>YCL009C</t>
  </si>
  <si>
    <t>YCL010C</t>
  </si>
  <si>
    <t>YCL011C</t>
  </si>
  <si>
    <t>YCL014W</t>
  </si>
  <si>
    <t>YCL016C</t>
  </si>
  <si>
    <t>YCL017C</t>
  </si>
  <si>
    <t>YCL024W</t>
  </si>
  <si>
    <t>YCL025C</t>
  </si>
  <si>
    <t>YCL027W</t>
  </si>
  <si>
    <t>YCL028W</t>
  </si>
  <si>
    <t>YCL029C</t>
  </si>
  <si>
    <t>YCL030C</t>
  </si>
  <si>
    <t>YCL032W</t>
  </si>
  <si>
    <t>YCL036W</t>
  </si>
  <si>
    <t>YCL037C</t>
  </si>
  <si>
    <t>YCL038C</t>
  </si>
  <si>
    <t>YCL039W</t>
  </si>
  <si>
    <t>YCL040W</t>
  </si>
  <si>
    <t>YCL044C</t>
  </si>
  <si>
    <t>YCL045C</t>
  </si>
  <si>
    <t>YCL047C</t>
  </si>
  <si>
    <t>YCL048W</t>
  </si>
  <si>
    <t>YCL049C</t>
  </si>
  <si>
    <t>YCL051W</t>
  </si>
  <si>
    <t>YCL052C</t>
  </si>
  <si>
    <t>YCL054W</t>
  </si>
  <si>
    <t>YCL057W</t>
  </si>
  <si>
    <t>YCL059C</t>
  </si>
  <si>
    <t>YCL061C</t>
  </si>
  <si>
    <t>YCL063W</t>
  </si>
  <si>
    <t>YCL064C</t>
  </si>
  <si>
    <t>YCL069W</t>
  </si>
  <si>
    <t>YCR004C</t>
  </si>
  <si>
    <t>YCR005C</t>
  </si>
  <si>
    <t>YCR007C</t>
  </si>
  <si>
    <t>YCR008W</t>
  </si>
  <si>
    <t>YCR011C</t>
  </si>
  <si>
    <t>YCR012W</t>
  </si>
  <si>
    <t>YCR014C</t>
  </si>
  <si>
    <t>YCR015C</t>
  </si>
  <si>
    <t>YCR016W</t>
  </si>
  <si>
    <t>YCR017C</t>
  </si>
  <si>
    <t>YCR018C</t>
  </si>
  <si>
    <t>YCR019W</t>
  </si>
  <si>
    <t>YCR020C</t>
  </si>
  <si>
    <t>YCR021C</t>
  </si>
  <si>
    <t>YCR024C</t>
  </si>
  <si>
    <t>YCR026C</t>
  </si>
  <si>
    <t>YCR027C</t>
  </si>
  <si>
    <t>YCR028C</t>
  </si>
  <si>
    <t>YCR030C</t>
  </si>
  <si>
    <t>YCR032W</t>
  </si>
  <si>
    <t>YCR033W</t>
  </si>
  <si>
    <t>YCR034W</t>
  </si>
  <si>
    <t>YCR035C</t>
  </si>
  <si>
    <t>YCR036W</t>
  </si>
  <si>
    <t>YCR037C</t>
  </si>
  <si>
    <t>YCR042C</t>
  </si>
  <si>
    <t>YCR044C</t>
  </si>
  <si>
    <t>YCR045C</t>
  </si>
  <si>
    <t>YCR048W</t>
  </si>
  <si>
    <t>YCR052W</t>
  </si>
  <si>
    <t>YCR057C</t>
  </si>
  <si>
    <t>YCR059C</t>
  </si>
  <si>
    <t>YCR061W</t>
  </si>
  <si>
    <t>YCR065W</t>
  </si>
  <si>
    <t>YCR066W</t>
  </si>
  <si>
    <t>YCR067C</t>
  </si>
  <si>
    <t>YCR068W</t>
  </si>
  <si>
    <t>YCR069W</t>
  </si>
  <si>
    <t>YCR075C</t>
  </si>
  <si>
    <t>YCR077C</t>
  </si>
  <si>
    <t>YCR079W</t>
  </si>
  <si>
    <t>YCR081W</t>
  </si>
  <si>
    <t>YCR084C</t>
  </si>
  <si>
    <t>YCR088W</t>
  </si>
  <si>
    <t>YCR089W</t>
  </si>
  <si>
    <t>YCR091W</t>
  </si>
  <si>
    <t>YCR092C</t>
  </si>
  <si>
    <t>YCR093W</t>
  </si>
  <si>
    <t>YCR094W</t>
  </si>
  <si>
    <t>YCR095C</t>
  </si>
  <si>
    <t>YCR098C</t>
  </si>
  <si>
    <t>YCR105W</t>
  </si>
  <si>
    <t>YCR106W</t>
  </si>
  <si>
    <t>YDL001W</t>
  </si>
  <si>
    <t>YDL003W</t>
  </si>
  <si>
    <t>YDL005C</t>
  </si>
  <si>
    <t>YDL010W</t>
  </si>
  <si>
    <t>YDL013W</t>
  </si>
  <si>
    <t>YDL015C</t>
  </si>
  <si>
    <t>YDL020C</t>
  </si>
  <si>
    <t>YDL022W</t>
  </si>
  <si>
    <t>YDL024C</t>
  </si>
  <si>
    <t>YDL025C</t>
  </si>
  <si>
    <t>YDL027C</t>
  </si>
  <si>
    <t>YDL028C</t>
  </si>
  <si>
    <t>YDL030W</t>
  </si>
  <si>
    <t>YDL031W</t>
  </si>
  <si>
    <t>YDL033C</t>
  </si>
  <si>
    <t>YDL035C</t>
  </si>
  <si>
    <t>YDL036C</t>
  </si>
  <si>
    <t>YDL038C</t>
  </si>
  <si>
    <t>YDL040C</t>
  </si>
  <si>
    <t>YDL042C</t>
  </si>
  <si>
    <t>YDL043C</t>
  </si>
  <si>
    <t>YDL044C</t>
  </si>
  <si>
    <t>YDL045C</t>
  </si>
  <si>
    <t>YDL048C</t>
  </si>
  <si>
    <t>YDL049C</t>
  </si>
  <si>
    <t>YDL052C</t>
  </si>
  <si>
    <t>YDL054C</t>
  </si>
  <si>
    <t>YDL056W</t>
  </si>
  <si>
    <t>YDL058W</t>
  </si>
  <si>
    <t>YDL059C</t>
  </si>
  <si>
    <t>YDL060W</t>
  </si>
  <si>
    <t>YDL063C</t>
  </si>
  <si>
    <t>YDL065C</t>
  </si>
  <si>
    <t>YDL069C</t>
  </si>
  <si>
    <t>YDL070W</t>
  </si>
  <si>
    <t>YDL073W</t>
  </si>
  <si>
    <t>YDL076C</t>
  </si>
  <si>
    <t>YDL077C</t>
  </si>
  <si>
    <t>YDL078C</t>
  </si>
  <si>
    <t>YDL085W</t>
  </si>
  <si>
    <t>YDL087C</t>
  </si>
  <si>
    <t>YDL088C</t>
  </si>
  <si>
    <t>YDL089W</t>
  </si>
  <si>
    <t>YDL091C</t>
  </si>
  <si>
    <t>YDL098C</t>
  </si>
  <si>
    <t>YDL099W</t>
  </si>
  <si>
    <t>YDL101C</t>
  </si>
  <si>
    <t>YDL102W</t>
  </si>
  <si>
    <t>YDL103C</t>
  </si>
  <si>
    <t>YDL104C</t>
  </si>
  <si>
    <t>YDL105W</t>
  </si>
  <si>
    <t>YDL106C</t>
  </si>
  <si>
    <t>YDL107W</t>
  </si>
  <si>
    <t>YDL109C</t>
  </si>
  <si>
    <t>YDL111C</t>
  </si>
  <si>
    <t>YDL112W</t>
  </si>
  <si>
    <t>YDL113C</t>
  </si>
  <si>
    <t>YDL114W</t>
  </si>
  <si>
    <t>YDL115C</t>
  </si>
  <si>
    <t>YDL116W</t>
  </si>
  <si>
    <t>YDL117W</t>
  </si>
  <si>
    <t>YDL119C</t>
  </si>
  <si>
    <t>YDL122W</t>
  </si>
  <si>
    <t>YDL124W</t>
  </si>
  <si>
    <t>YDL126C</t>
  </si>
  <si>
    <t>YDL127W</t>
  </si>
  <si>
    <t>YDL133W</t>
  </si>
  <si>
    <t>YDL138W</t>
  </si>
  <si>
    <t>YDL139C</t>
  </si>
  <si>
    <t>YDL141W</t>
  </si>
  <si>
    <t>YDL144C</t>
  </si>
  <si>
    <t>YDL145C</t>
  </si>
  <si>
    <t>YDL146W</t>
  </si>
  <si>
    <t>YDL148C</t>
  </si>
  <si>
    <t>YDL149W</t>
  </si>
  <si>
    <t>YDL150W</t>
  </si>
  <si>
    <t>YDL153C</t>
  </si>
  <si>
    <t>YDL154W</t>
  </si>
  <si>
    <t>YDL155W</t>
  </si>
  <si>
    <t>YDL156W</t>
  </si>
  <si>
    <t>YDL159W</t>
  </si>
  <si>
    <t>YDL161W</t>
  </si>
  <si>
    <t>YDL164C</t>
  </si>
  <si>
    <t>YDL167C</t>
  </si>
  <si>
    <t>YDL168W</t>
  </si>
  <si>
    <t>YDL169C</t>
  </si>
  <si>
    <t>YDL170W</t>
  </si>
  <si>
    <t>YDL171C</t>
  </si>
  <si>
    <t>YDL173W</t>
  </si>
  <si>
    <t>YDL174C</t>
  </si>
  <si>
    <t>YDL175C</t>
  </si>
  <si>
    <t>YDL176W</t>
  </si>
  <si>
    <t>YDL178W</t>
  </si>
  <si>
    <t>YDL179W</t>
  </si>
  <si>
    <t>YDL180W</t>
  </si>
  <si>
    <t>YDL183C</t>
  </si>
  <si>
    <t>YDL186W</t>
  </si>
  <si>
    <t>YDL188C</t>
  </si>
  <si>
    <t>YDL189W</t>
  </si>
  <si>
    <t>YDL190C</t>
  </si>
  <si>
    <t>YDL193W</t>
  </si>
  <si>
    <t>YDL194W</t>
  </si>
  <si>
    <t>YDL195W</t>
  </si>
  <si>
    <t>YDL197C</t>
  </si>
  <si>
    <t>YDL199C</t>
  </si>
  <si>
    <t>YDL201W</t>
  </si>
  <si>
    <t>YDL202W</t>
  </si>
  <si>
    <t>YDL203C</t>
  </si>
  <si>
    <t>YDL204W</t>
  </si>
  <si>
    <t>YDL206W</t>
  </si>
  <si>
    <t>YDL207W</t>
  </si>
  <si>
    <t>YDL209C</t>
  </si>
  <si>
    <t>YDL211C</t>
  </si>
  <si>
    <t>YDL212W</t>
  </si>
  <si>
    <t>YDL214C</t>
  </si>
  <si>
    <t>YDL215C</t>
  </si>
  <si>
    <t>YDL216C</t>
  </si>
  <si>
    <t>YDL218W</t>
  </si>
  <si>
    <t>YDL220C</t>
  </si>
  <si>
    <t>YDL222C</t>
  </si>
  <si>
    <t>YDL223C</t>
  </si>
  <si>
    <t>YDL224C</t>
  </si>
  <si>
    <t>YDL226C</t>
  </si>
  <si>
    <t>YDL227C</t>
  </si>
  <si>
    <t>YDL231C</t>
  </si>
  <si>
    <t>YDL233W</t>
  </si>
  <si>
    <t>YDL234C</t>
  </si>
  <si>
    <t>YDL236W</t>
  </si>
  <si>
    <t>YDL237W</t>
  </si>
  <si>
    <t>YDL238C</t>
  </si>
  <si>
    <t>YDL239C</t>
  </si>
  <si>
    <t>YDL240W</t>
  </si>
  <si>
    <t>YDL243C</t>
  </si>
  <si>
    <t>YDL245C</t>
  </si>
  <si>
    <t>YDL246C</t>
  </si>
  <si>
    <t>YDR001C</t>
  </si>
  <si>
    <t>YDR004W</t>
  </si>
  <si>
    <t>YDR006C</t>
  </si>
  <si>
    <t>YDR007W</t>
  </si>
  <si>
    <t>YDR009W</t>
  </si>
  <si>
    <t>YDR011W</t>
  </si>
  <si>
    <t>YDR014W</t>
  </si>
  <si>
    <t>YDR017C</t>
  </si>
  <si>
    <t>YDR018C</t>
  </si>
  <si>
    <t>YDR019C</t>
  </si>
  <si>
    <t>YDR021W</t>
  </si>
  <si>
    <t>YDR022C</t>
  </si>
  <si>
    <t>YDR028C</t>
  </si>
  <si>
    <t>YDR030C</t>
  </si>
  <si>
    <t>YDR033W</t>
  </si>
  <si>
    <t>YDR034C</t>
  </si>
  <si>
    <t>YDR041W</t>
  </si>
  <si>
    <t>YDR042C</t>
  </si>
  <si>
    <t>YDR043C</t>
  </si>
  <si>
    <t>YDR044W</t>
  </si>
  <si>
    <t>YDR046C</t>
  </si>
  <si>
    <t>YDR049W</t>
  </si>
  <si>
    <t>YDR051C</t>
  </si>
  <si>
    <t>YDR052C</t>
  </si>
  <si>
    <t>YDR055W</t>
  </si>
  <si>
    <t>YDR056C</t>
  </si>
  <si>
    <t>YDR060W</t>
  </si>
  <si>
    <t>YDR061W</t>
  </si>
  <si>
    <t>YDR062W</t>
  </si>
  <si>
    <t>YDR065W</t>
  </si>
  <si>
    <t>YDR066C</t>
  </si>
  <si>
    <t>YDR068W</t>
  </si>
  <si>
    <t>YDR069C</t>
  </si>
  <si>
    <t>YDR072C</t>
  </si>
  <si>
    <t>YDR076W</t>
  </si>
  <si>
    <t>YDR080W</t>
  </si>
  <si>
    <t>YDR082W</t>
  </si>
  <si>
    <t>YDR083W</t>
  </si>
  <si>
    <t>YDR085C</t>
  </si>
  <si>
    <t>YDR087C</t>
  </si>
  <si>
    <t>YDR088C</t>
  </si>
  <si>
    <t>YDR089W</t>
  </si>
  <si>
    <t>YDR090C</t>
  </si>
  <si>
    <t>YDR093W</t>
  </si>
  <si>
    <t>YDR101C</t>
  </si>
  <si>
    <t>YDR103W</t>
  </si>
  <si>
    <t>YDR104C</t>
  </si>
  <si>
    <t>YDR105C</t>
  </si>
  <si>
    <t>YDR106W</t>
  </si>
  <si>
    <t>YDR107C</t>
  </si>
  <si>
    <t>YDR108W</t>
  </si>
  <si>
    <t>YDR109C</t>
  </si>
  <si>
    <t>YDR110W</t>
  </si>
  <si>
    <t>YDR111C</t>
  </si>
  <si>
    <t>YDR113C</t>
  </si>
  <si>
    <t>YDR116C</t>
  </si>
  <si>
    <t>YDR117C</t>
  </si>
  <si>
    <t>YDR118W</t>
  </si>
  <si>
    <t>YDR120C</t>
  </si>
  <si>
    <t>YDR121W</t>
  </si>
  <si>
    <t>YDR122W</t>
  </si>
  <si>
    <t>YDR123C</t>
  </si>
  <si>
    <t>YDR124W</t>
  </si>
  <si>
    <t>YDR125C</t>
  </si>
  <si>
    <t>YDR126W</t>
  </si>
  <si>
    <t>YDR127W</t>
  </si>
  <si>
    <t>YDR130C</t>
  </si>
  <si>
    <t>YDR131C</t>
  </si>
  <si>
    <t>YDR132C</t>
  </si>
  <si>
    <t>YDR137W</t>
  </si>
  <si>
    <t>YDR138W</t>
  </si>
  <si>
    <t>YDR140W</t>
  </si>
  <si>
    <t>YDR142C</t>
  </si>
  <si>
    <t>YDR143C</t>
  </si>
  <si>
    <t>YDR144C</t>
  </si>
  <si>
    <t>YDR145W</t>
  </si>
  <si>
    <t>YDR146C</t>
  </si>
  <si>
    <t>YDR147W</t>
  </si>
  <si>
    <t>YDR148C</t>
  </si>
  <si>
    <t>YDR151C</t>
  </si>
  <si>
    <t>YDR153C</t>
  </si>
  <si>
    <t>YDR158W</t>
  </si>
  <si>
    <t>YDR161W</t>
  </si>
  <si>
    <t>YDR162C</t>
  </si>
  <si>
    <t>YDR164C</t>
  </si>
  <si>
    <t>YDR165W</t>
  </si>
  <si>
    <t>YDR166C</t>
  </si>
  <si>
    <t>YDR167W</t>
  </si>
  <si>
    <t>YDR168W</t>
  </si>
  <si>
    <t>YDR169C</t>
  </si>
  <si>
    <t>YDR170C</t>
  </si>
  <si>
    <t>YDR171W</t>
  </si>
  <si>
    <t>YDR172W</t>
  </si>
  <si>
    <t>YDR173C</t>
  </si>
  <si>
    <t>YDR175C</t>
  </si>
  <si>
    <t>YDR176W</t>
  </si>
  <si>
    <t>YDR179W-A</t>
  </si>
  <si>
    <t>YDR180W</t>
  </si>
  <si>
    <t>YDR181C</t>
  </si>
  <si>
    <t>YDR182W</t>
  </si>
  <si>
    <t>YDR186C</t>
  </si>
  <si>
    <t>YDR189W</t>
  </si>
  <si>
    <t>YDR190C</t>
  </si>
  <si>
    <t>YDR191W</t>
  </si>
  <si>
    <t>YDR194C</t>
  </si>
  <si>
    <t>YDR195W</t>
  </si>
  <si>
    <t>YDR196C</t>
  </si>
  <si>
    <t>YDR197W</t>
  </si>
  <si>
    <t>YDR198C</t>
  </si>
  <si>
    <t>YDR200C</t>
  </si>
  <si>
    <t>YDR204W</t>
  </si>
  <si>
    <t>YDR205W</t>
  </si>
  <si>
    <t>YDR206W</t>
  </si>
  <si>
    <t>YDR207C</t>
  </si>
  <si>
    <t>YDR208W</t>
  </si>
  <si>
    <t>YDR211W</t>
  </si>
  <si>
    <t>YDR212W</t>
  </si>
  <si>
    <t>YDR213W</t>
  </si>
  <si>
    <t>YDR214W</t>
  </si>
  <si>
    <t>YDR216W</t>
  </si>
  <si>
    <t>YDR217C</t>
  </si>
  <si>
    <t>YDR218C</t>
  </si>
  <si>
    <t>YDR219C</t>
  </si>
  <si>
    <t>YDR222W</t>
  </si>
  <si>
    <t>YDR223W</t>
  </si>
  <si>
    <t>YDR227W</t>
  </si>
  <si>
    <t>YDR228C</t>
  </si>
  <si>
    <t>YDR229W</t>
  </si>
  <si>
    <t>YDR231C</t>
  </si>
  <si>
    <t>YDR233C</t>
  </si>
  <si>
    <t>YDR234W</t>
  </si>
  <si>
    <t>YDR235W</t>
  </si>
  <si>
    <t>YDR236C</t>
  </si>
  <si>
    <t>YDR237W</t>
  </si>
  <si>
    <t>YDR238C</t>
  </si>
  <si>
    <t>YDR239C</t>
  </si>
  <si>
    <t>YDR240C</t>
  </si>
  <si>
    <t>YDR242W</t>
  </si>
  <si>
    <t>YDR243C</t>
  </si>
  <si>
    <t>YDR244W</t>
  </si>
  <si>
    <t>YDR245W</t>
  </si>
  <si>
    <t>YDR247W</t>
  </si>
  <si>
    <t>YDR249C</t>
  </si>
  <si>
    <t>YDR251W</t>
  </si>
  <si>
    <t>YDR254W</t>
  </si>
  <si>
    <t>YDR256C</t>
  </si>
  <si>
    <t>YDR259C</t>
  </si>
  <si>
    <t>YDR261C</t>
  </si>
  <si>
    <t>YDR262W</t>
  </si>
  <si>
    <t>YDR263C</t>
  </si>
  <si>
    <t>YDR265W</t>
  </si>
  <si>
    <t>YDR266C</t>
  </si>
  <si>
    <t>YDR267C</t>
  </si>
  <si>
    <t>YDR268W</t>
  </si>
  <si>
    <t>YDR270W</t>
  </si>
  <si>
    <t>YDR272W</t>
  </si>
  <si>
    <t>YDR273W</t>
  </si>
  <si>
    <t>YDR275W</t>
  </si>
  <si>
    <t>YDR277C</t>
  </si>
  <si>
    <t>YDR279W</t>
  </si>
  <si>
    <t>YDR280W</t>
  </si>
  <si>
    <t>YDR282C</t>
  </si>
  <si>
    <t>YDR284C</t>
  </si>
  <si>
    <t>YDR285W</t>
  </si>
  <si>
    <t>YDR287W</t>
  </si>
  <si>
    <t>YDR288W</t>
  </si>
  <si>
    <t>YDR289C</t>
  </si>
  <si>
    <t>YDR291W</t>
  </si>
  <si>
    <t>YDR292C</t>
  </si>
  <si>
    <t>YDR293C</t>
  </si>
  <si>
    <t>YDR294C</t>
  </si>
  <si>
    <t>YDR295C</t>
  </si>
  <si>
    <t>YDR296W</t>
  </si>
  <si>
    <t>YDR297W</t>
  </si>
  <si>
    <t>YDR299W</t>
  </si>
  <si>
    <t>YDR301W</t>
  </si>
  <si>
    <t>YDR302W</t>
  </si>
  <si>
    <t>YDR304C</t>
  </si>
  <si>
    <t>YDR306C</t>
  </si>
  <si>
    <t>YDR307W</t>
  </si>
  <si>
    <t>YDR309C</t>
  </si>
  <si>
    <t>YDR310C</t>
  </si>
  <si>
    <t>YDR311W</t>
  </si>
  <si>
    <t>YDR313C</t>
  </si>
  <si>
    <t>YDR314C</t>
  </si>
  <si>
    <t>YDR315C</t>
  </si>
  <si>
    <t>YDR316W</t>
  </si>
  <si>
    <t>YDR317W</t>
  </si>
  <si>
    <t>YDR319C</t>
  </si>
  <si>
    <t>YDR320C</t>
  </si>
  <si>
    <t>YDR321W</t>
  </si>
  <si>
    <t>YDR324C</t>
  </si>
  <si>
    <t>YDR325W</t>
  </si>
  <si>
    <t>YDR326C</t>
  </si>
  <si>
    <t>YDR329C</t>
  </si>
  <si>
    <t>YDR331W</t>
  </si>
  <si>
    <t>YDR332W</t>
  </si>
  <si>
    <t>YDR333C</t>
  </si>
  <si>
    <t>YDR334W</t>
  </si>
  <si>
    <t>YDR336W</t>
  </si>
  <si>
    <t>YDR337W</t>
  </si>
  <si>
    <t>YDR346C</t>
  </si>
  <si>
    <t>YDR347W</t>
  </si>
  <si>
    <t>YDR348C</t>
  </si>
  <si>
    <t>YDR349C</t>
  </si>
  <si>
    <t>YDR350C</t>
  </si>
  <si>
    <t>YDR351W</t>
  </si>
  <si>
    <t>YDR352W</t>
  </si>
  <si>
    <t>YDR354W</t>
  </si>
  <si>
    <t>YDR356W</t>
  </si>
  <si>
    <t>YDR358W</t>
  </si>
  <si>
    <t>YDR359C</t>
  </si>
  <si>
    <t>YDR361C</t>
  </si>
  <si>
    <t>YDR362C</t>
  </si>
  <si>
    <t>YDR363W</t>
  </si>
  <si>
    <t>YDR364C</t>
  </si>
  <si>
    <t>YDR365C</t>
  </si>
  <si>
    <t>YDR367W</t>
  </si>
  <si>
    <t>YDR368W</t>
  </si>
  <si>
    <t>YDR369C</t>
  </si>
  <si>
    <t>YDR370C</t>
  </si>
  <si>
    <t>YDR371W</t>
  </si>
  <si>
    <t>YDR372C</t>
  </si>
  <si>
    <t>YDR374C</t>
  </si>
  <si>
    <t>YDR375C</t>
  </si>
  <si>
    <t>YDR379W</t>
  </si>
  <si>
    <t>YDR380W</t>
  </si>
  <si>
    <t>YDR383C</t>
  </si>
  <si>
    <t>YDR384C</t>
  </si>
  <si>
    <t>YDR386W</t>
  </si>
  <si>
    <t>YDR387C</t>
  </si>
  <si>
    <t>YDR388W</t>
  </si>
  <si>
    <t>YDR389W</t>
  </si>
  <si>
    <t>YDR390C</t>
  </si>
  <si>
    <t>YDR391C</t>
  </si>
  <si>
    <t>YDR392W</t>
  </si>
  <si>
    <t>YDR393W</t>
  </si>
  <si>
    <t>YDR394W</t>
  </si>
  <si>
    <t>YDR395W</t>
  </si>
  <si>
    <t>YDR398W</t>
  </si>
  <si>
    <t>YDR399W</t>
  </si>
  <si>
    <t>YDR400W</t>
  </si>
  <si>
    <t>YDR402C</t>
  </si>
  <si>
    <t>YDR403W</t>
  </si>
  <si>
    <t>YDR405W</t>
  </si>
  <si>
    <t>YDR406W</t>
  </si>
  <si>
    <t>YDR408C</t>
  </si>
  <si>
    <t>YDR409W</t>
  </si>
  <si>
    <t>YDR410C</t>
  </si>
  <si>
    <t>YDR411C</t>
  </si>
  <si>
    <t>YDR412W</t>
  </si>
  <si>
    <t>YDR414C</t>
  </si>
  <si>
    <t>YDR415C</t>
  </si>
  <si>
    <t>YDR416W</t>
  </si>
  <si>
    <t>YDR419W</t>
  </si>
  <si>
    <t>YDR420W</t>
  </si>
  <si>
    <t>YDR421W</t>
  </si>
  <si>
    <t>YDR422C</t>
  </si>
  <si>
    <t>YDR423C</t>
  </si>
  <si>
    <t>YDR425W</t>
  </si>
  <si>
    <t>YDR427W</t>
  </si>
  <si>
    <t>YDR428C</t>
  </si>
  <si>
    <t>YDR429C</t>
  </si>
  <si>
    <t>YDR430C</t>
  </si>
  <si>
    <t>YDR432W</t>
  </si>
  <si>
    <t>YDR434W</t>
  </si>
  <si>
    <t>YDR435C</t>
  </si>
  <si>
    <t>YDR436W</t>
  </si>
  <si>
    <t>YDR438W</t>
  </si>
  <si>
    <t>YDR439W</t>
  </si>
  <si>
    <t>YDR440W</t>
  </si>
  <si>
    <t>YDR443C</t>
  </si>
  <si>
    <t>YDR444W</t>
  </si>
  <si>
    <t>YDR446W</t>
  </si>
  <si>
    <t>YDR449C</t>
  </si>
  <si>
    <t>YDR451C</t>
  </si>
  <si>
    <t>YDR452W</t>
  </si>
  <si>
    <t>YDR456W</t>
  </si>
  <si>
    <t>YDR458C</t>
  </si>
  <si>
    <t>YDR459C</t>
  </si>
  <si>
    <t>YDR463W</t>
  </si>
  <si>
    <t>YDR464W</t>
  </si>
  <si>
    <t>YDR465C</t>
  </si>
  <si>
    <t>YDR466W</t>
  </si>
  <si>
    <t>YDR468C</t>
  </si>
  <si>
    <t>YDR470C</t>
  </si>
  <si>
    <t>YDR472W</t>
  </si>
  <si>
    <t>YDR473C</t>
  </si>
  <si>
    <t>YDR477W</t>
  </si>
  <si>
    <t>YDR478W</t>
  </si>
  <si>
    <t>YDR479C</t>
  </si>
  <si>
    <t>YDR480W</t>
  </si>
  <si>
    <t>YDR481C</t>
  </si>
  <si>
    <t>YDR483W</t>
  </si>
  <si>
    <t>YDR484W</t>
  </si>
  <si>
    <t>YDR485C</t>
  </si>
  <si>
    <t>YDR488C</t>
  </si>
  <si>
    <t>YDR489W</t>
  </si>
  <si>
    <t>YDR490C</t>
  </si>
  <si>
    <t>YDR492W</t>
  </si>
  <si>
    <t>YDR494W</t>
  </si>
  <si>
    <t>YDR495C</t>
  </si>
  <si>
    <t>YDR496C</t>
  </si>
  <si>
    <t>YDR497C</t>
  </si>
  <si>
    <t>YDR498C</t>
  </si>
  <si>
    <t>YDR499W</t>
  </si>
  <si>
    <t>YDR501W</t>
  </si>
  <si>
    <t>YDR503C</t>
  </si>
  <si>
    <t>YDR505C</t>
  </si>
  <si>
    <t>YDR506C</t>
  </si>
  <si>
    <t>YDR507C</t>
  </si>
  <si>
    <t>YDR508C</t>
  </si>
  <si>
    <t>YDR514C</t>
  </si>
  <si>
    <t>YDR515W</t>
  </si>
  <si>
    <t>YDR517W</t>
  </si>
  <si>
    <t>YDR518W</t>
  </si>
  <si>
    <t>YDR520C</t>
  </si>
  <si>
    <t>YDR522C</t>
  </si>
  <si>
    <t>YDR523C</t>
  </si>
  <si>
    <t>YDR527W</t>
  </si>
  <si>
    <t>YDR528W</t>
  </si>
  <si>
    <t>YDR530C</t>
  </si>
  <si>
    <t>YDR532C</t>
  </si>
  <si>
    <t>YDR533C</t>
  </si>
  <si>
    <t>YDR534C</t>
  </si>
  <si>
    <t>YDR536W</t>
  </si>
  <si>
    <t>YDR538W</t>
  </si>
  <si>
    <t>YEL001C</t>
  </si>
  <si>
    <t>YEL002C</t>
  </si>
  <si>
    <t>YEL004W</t>
  </si>
  <si>
    <t>YEL006W</t>
  </si>
  <si>
    <t>YEL013W</t>
  </si>
  <si>
    <t>YEL015W</t>
  </si>
  <si>
    <t>YEL016C</t>
  </si>
  <si>
    <t>YEL017W</t>
  </si>
  <si>
    <t>YEL018W</t>
  </si>
  <si>
    <t>YEL019C</t>
  </si>
  <si>
    <t>YEL020C</t>
  </si>
  <si>
    <t>YEL022W</t>
  </si>
  <si>
    <t>YEL023C</t>
  </si>
  <si>
    <t>YEL025C</t>
  </si>
  <si>
    <t>YEL029C</t>
  </si>
  <si>
    <t>YEL030W</t>
  </si>
  <si>
    <t>YEL032W</t>
  </si>
  <si>
    <t>YEL036C</t>
  </si>
  <si>
    <t>YEL037C</t>
  </si>
  <si>
    <t>YEL040W</t>
  </si>
  <si>
    <t>YEL041W</t>
  </si>
  <si>
    <t>YEL042W</t>
  </si>
  <si>
    <t>YEL043W</t>
  </si>
  <si>
    <t>YEL046C</t>
  </si>
  <si>
    <t>YEL047C</t>
  </si>
  <si>
    <t>YEL050C</t>
  </si>
  <si>
    <t>YEL052W</t>
  </si>
  <si>
    <t>YEL053C</t>
  </si>
  <si>
    <t>YEL055C</t>
  </si>
  <si>
    <t>YEL056W</t>
  </si>
  <si>
    <t>YEL057C</t>
  </si>
  <si>
    <t>YEL058W</t>
  </si>
  <si>
    <t>YEL060C</t>
  </si>
  <si>
    <t>YEL061C</t>
  </si>
  <si>
    <t>YEL062W</t>
  </si>
  <si>
    <t>YEL063C</t>
  </si>
  <si>
    <t>YEL064C</t>
  </si>
  <si>
    <t>YEL065W</t>
  </si>
  <si>
    <t>YEL069C</t>
  </si>
  <si>
    <t>YEL071W</t>
  </si>
  <si>
    <t>YEL072W</t>
  </si>
  <si>
    <t>YER001W</t>
  </si>
  <si>
    <t>YER002W</t>
  </si>
  <si>
    <t>YER003C</t>
  </si>
  <si>
    <t>YER004W</t>
  </si>
  <si>
    <t>YER005W</t>
  </si>
  <si>
    <t>YER006W</t>
  </si>
  <si>
    <t>YER007W</t>
  </si>
  <si>
    <t>YER008C</t>
  </si>
  <si>
    <t>YER013W</t>
  </si>
  <si>
    <t>YER014W</t>
  </si>
  <si>
    <t>YER015W</t>
  </si>
  <si>
    <t>YER016W</t>
  </si>
  <si>
    <t>YER017C</t>
  </si>
  <si>
    <t>YER018C</t>
  </si>
  <si>
    <t>YER019W</t>
  </si>
  <si>
    <t>YER020W</t>
  </si>
  <si>
    <t>YER021W</t>
  </si>
  <si>
    <t>YER022W</t>
  </si>
  <si>
    <t>YER027C</t>
  </si>
  <si>
    <t>YER032W</t>
  </si>
  <si>
    <t>YER033C</t>
  </si>
  <si>
    <t>YER034W</t>
  </si>
  <si>
    <t>YER037W</t>
  </si>
  <si>
    <t>YER038C</t>
  </si>
  <si>
    <t>YER040W</t>
  </si>
  <si>
    <t>YER041W</t>
  </si>
  <si>
    <t>YER045C</t>
  </si>
  <si>
    <t>YER047C</t>
  </si>
  <si>
    <t>YER051W</t>
  </si>
  <si>
    <t>YER055C</t>
  </si>
  <si>
    <t>YER059W</t>
  </si>
  <si>
    <t>YER060W</t>
  </si>
  <si>
    <t>YER061C</t>
  </si>
  <si>
    <t>YER063W</t>
  </si>
  <si>
    <t>YER064C</t>
  </si>
  <si>
    <t>YER068W</t>
  </si>
  <si>
    <t>YER069W</t>
  </si>
  <si>
    <t>YER070W</t>
  </si>
  <si>
    <t>YER073W</t>
  </si>
  <si>
    <t>YER075C</t>
  </si>
  <si>
    <t>YER076C</t>
  </si>
  <si>
    <t>YER077C</t>
  </si>
  <si>
    <t>YER078C</t>
  </si>
  <si>
    <t>YER079W</t>
  </si>
  <si>
    <t>YER080W</t>
  </si>
  <si>
    <t>YER081W</t>
  </si>
  <si>
    <t>YER082C</t>
  </si>
  <si>
    <t>YER083C</t>
  </si>
  <si>
    <t>YER086W</t>
  </si>
  <si>
    <t>YER087W</t>
  </si>
  <si>
    <t>YER088C</t>
  </si>
  <si>
    <t>YER089C</t>
  </si>
  <si>
    <t>YER090W</t>
  </si>
  <si>
    <t>YER093C</t>
  </si>
  <si>
    <t>YER095W</t>
  </si>
  <si>
    <t>YER096W</t>
  </si>
  <si>
    <t>YER098W</t>
  </si>
  <si>
    <t>YER100W</t>
  </si>
  <si>
    <t>YER101C</t>
  </si>
  <si>
    <t>YER103W</t>
  </si>
  <si>
    <t>YER104W</t>
  </si>
  <si>
    <t>YER105C</t>
  </si>
  <si>
    <t>YER106W</t>
  </si>
  <si>
    <t>YER107C</t>
  </si>
  <si>
    <t>YER111C</t>
  </si>
  <si>
    <t>YER113C</t>
  </si>
  <si>
    <t>YER114C</t>
  </si>
  <si>
    <t>YER115C</t>
  </si>
  <si>
    <t>YER116C</t>
  </si>
  <si>
    <t>YER118C</t>
  </si>
  <si>
    <t>YER119C</t>
  </si>
  <si>
    <t>YER120W</t>
  </si>
  <si>
    <t>YER122C</t>
  </si>
  <si>
    <t>YER123W</t>
  </si>
  <si>
    <t>YER124C</t>
  </si>
  <si>
    <t>YER127W</t>
  </si>
  <si>
    <t>YER128W</t>
  </si>
  <si>
    <t>YER129W</t>
  </si>
  <si>
    <t>YER130C</t>
  </si>
  <si>
    <t>YER132C</t>
  </si>
  <si>
    <t>YER140W</t>
  </si>
  <si>
    <t>YER141W</t>
  </si>
  <si>
    <t>YER142C</t>
  </si>
  <si>
    <t>YER143W</t>
  </si>
  <si>
    <t>YER144C</t>
  </si>
  <si>
    <t>YER145C</t>
  </si>
  <si>
    <t>YER147C</t>
  </si>
  <si>
    <t>YER149C</t>
  </si>
  <si>
    <t>YER155C</t>
  </si>
  <si>
    <t>YER157W</t>
  </si>
  <si>
    <t>YER158C</t>
  </si>
  <si>
    <t>YER161C</t>
  </si>
  <si>
    <t>YER163C</t>
  </si>
  <si>
    <t>YER164W</t>
  </si>
  <si>
    <t>YER166W</t>
  </si>
  <si>
    <t>YER167W</t>
  </si>
  <si>
    <t>YER168C</t>
  </si>
  <si>
    <t>YER169W</t>
  </si>
  <si>
    <t>YER170W</t>
  </si>
  <si>
    <t>YER172C</t>
  </si>
  <si>
    <t>YER173W</t>
  </si>
  <si>
    <t>YER175C</t>
  </si>
  <si>
    <t>YER176W</t>
  </si>
  <si>
    <t>YER180C</t>
  </si>
  <si>
    <t>YER182W</t>
  </si>
  <si>
    <t>YER183C</t>
  </si>
  <si>
    <t>YER184C</t>
  </si>
  <si>
    <t>YER185W</t>
  </si>
  <si>
    <t>YFL001W</t>
  </si>
  <si>
    <t>YFL002C</t>
  </si>
  <si>
    <t>YFL003C</t>
  </si>
  <si>
    <t>YFL004W</t>
  </si>
  <si>
    <t>YFL008W</t>
  </si>
  <si>
    <t>YFL009W</t>
  </si>
  <si>
    <t>YFL011W</t>
  </si>
  <si>
    <t>YFL013C</t>
  </si>
  <si>
    <t>YFL016C</t>
  </si>
  <si>
    <t>YFL018C</t>
  </si>
  <si>
    <t>YFL022C</t>
  </si>
  <si>
    <t>YFL023W</t>
  </si>
  <si>
    <t>YFL024C</t>
  </si>
  <si>
    <t>YFL025C</t>
  </si>
  <si>
    <t>YFL026W</t>
  </si>
  <si>
    <t>YFL027C</t>
  </si>
  <si>
    <t>YFL029C</t>
  </si>
  <si>
    <t>YFL033C</t>
  </si>
  <si>
    <t>YFL034W</t>
  </si>
  <si>
    <t>YFL036W</t>
  </si>
  <si>
    <t>YFL041W</t>
  </si>
  <si>
    <t>YFL042C</t>
  </si>
  <si>
    <t>YFL044C</t>
  </si>
  <si>
    <t>YFL047W</t>
  </si>
  <si>
    <t>YFL048C</t>
  </si>
  <si>
    <t>YFL049W</t>
  </si>
  <si>
    <t>YFL050C</t>
  </si>
  <si>
    <t>YFL052W</t>
  </si>
  <si>
    <t>YFL053W</t>
  </si>
  <si>
    <t>YFL054C</t>
  </si>
  <si>
    <t>YFL055W</t>
  </si>
  <si>
    <t>YFR002W</t>
  </si>
  <si>
    <t>YFR004W</t>
  </si>
  <si>
    <t>YFR005C</t>
  </si>
  <si>
    <t>YFR006W</t>
  </si>
  <si>
    <t>YFR007W</t>
  </si>
  <si>
    <t>YFR008W</t>
  </si>
  <si>
    <t>YFR009W</t>
  </si>
  <si>
    <t>YFR010W</t>
  </si>
  <si>
    <t>YFR013W</t>
  </si>
  <si>
    <t>YFR014C</t>
  </si>
  <si>
    <t>YFR016C</t>
  </si>
  <si>
    <t>YFR018C</t>
  </si>
  <si>
    <t>YFR019W</t>
  </si>
  <si>
    <t>YFR021W</t>
  </si>
  <si>
    <t>YFR022W</t>
  </si>
  <si>
    <t>YFR023W</t>
  </si>
  <si>
    <t>YFR025C</t>
  </si>
  <si>
    <t>YFR027W</t>
  </si>
  <si>
    <t>YFR028C</t>
  </si>
  <si>
    <t>YFR029W</t>
  </si>
  <si>
    <t>YFR030W</t>
  </si>
  <si>
    <t>YFR031C</t>
  </si>
  <si>
    <t>YFR032C</t>
  </si>
  <si>
    <t>YFR034C</t>
  </si>
  <si>
    <t>YFR037C</t>
  </si>
  <si>
    <t>YFR038W</t>
  </si>
  <si>
    <t>YFR039C</t>
  </si>
  <si>
    <t>YFR040W</t>
  </si>
  <si>
    <t>YFR041C</t>
  </si>
  <si>
    <t>YFR042W</t>
  </si>
  <si>
    <t>YFR043C</t>
  </si>
  <si>
    <t>YFR045W</t>
  </si>
  <si>
    <t>YFR046C</t>
  </si>
  <si>
    <t>YFR047C</t>
  </si>
  <si>
    <t>YFR048W</t>
  </si>
  <si>
    <t>YFR050C</t>
  </si>
  <si>
    <t>YFR051C</t>
  </si>
  <si>
    <t>YFR053C</t>
  </si>
  <si>
    <t>YFR055W</t>
  </si>
  <si>
    <t>YGL002W</t>
  </si>
  <si>
    <t>YGL003C</t>
  </si>
  <si>
    <t>YGL004C</t>
  </si>
  <si>
    <t>YGL005C</t>
  </si>
  <si>
    <t>YGL006W</t>
  </si>
  <si>
    <t>YGL012W</t>
  </si>
  <si>
    <t>YGL017W</t>
  </si>
  <si>
    <t>YGL020C</t>
  </si>
  <si>
    <t>YGL021W</t>
  </si>
  <si>
    <t>YGL022W</t>
  </si>
  <si>
    <t>YGL023C</t>
  </si>
  <si>
    <t>YGL025C</t>
  </si>
  <si>
    <t>YGL027C</t>
  </si>
  <si>
    <t>YGL028C</t>
  </si>
  <si>
    <t>YGL035C</t>
  </si>
  <si>
    <t>YGL036W</t>
  </si>
  <si>
    <t>YGL038C</t>
  </si>
  <si>
    <t>YGL039W</t>
  </si>
  <si>
    <t>YGL043W</t>
  </si>
  <si>
    <t>YGL047W</t>
  </si>
  <si>
    <t>YGL049C</t>
  </si>
  <si>
    <t>YGL050W</t>
  </si>
  <si>
    <t>YGL051W</t>
  </si>
  <si>
    <t>YGL055W</t>
  </si>
  <si>
    <t>YGL056C</t>
  </si>
  <si>
    <t>YGL057C</t>
  </si>
  <si>
    <t>YGL060W</t>
  </si>
  <si>
    <t>YGL061C</t>
  </si>
  <si>
    <t>YGL062W</t>
  </si>
  <si>
    <t>YGL063W</t>
  </si>
  <si>
    <t>YGL064C</t>
  </si>
  <si>
    <t>YGL065C</t>
  </si>
  <si>
    <t>YGL066W</t>
  </si>
  <si>
    <t>YGL067W</t>
  </si>
  <si>
    <t>YGL071W</t>
  </si>
  <si>
    <t>YGL073W</t>
  </si>
  <si>
    <t>YGL075C</t>
  </si>
  <si>
    <t>YGL078C</t>
  </si>
  <si>
    <t>YGL079W</t>
  </si>
  <si>
    <t>YGL081W</t>
  </si>
  <si>
    <t>YGL082W</t>
  </si>
  <si>
    <t>YGL083W</t>
  </si>
  <si>
    <t>YGL084C</t>
  </si>
  <si>
    <t>YGL085W</t>
  </si>
  <si>
    <t>YGL086W</t>
  </si>
  <si>
    <t>YGL090W</t>
  </si>
  <si>
    <t>YGL092W</t>
  </si>
  <si>
    <t>YGL093W</t>
  </si>
  <si>
    <t>YGL094C</t>
  </si>
  <si>
    <t>YGL095C</t>
  </si>
  <si>
    <t>YGL096W</t>
  </si>
  <si>
    <t>YGL097W</t>
  </si>
  <si>
    <t>YGL098W</t>
  </si>
  <si>
    <t>YGL099W</t>
  </si>
  <si>
    <t>YGL100W</t>
  </si>
  <si>
    <t>YGL107C</t>
  </si>
  <si>
    <t>YGL110C</t>
  </si>
  <si>
    <t>YGL111W</t>
  </si>
  <si>
    <t>YGL113W</t>
  </si>
  <si>
    <t>YGL114W</t>
  </si>
  <si>
    <t>YGL116W</t>
  </si>
  <si>
    <t>YGL117W</t>
  </si>
  <si>
    <t>YGL119W</t>
  </si>
  <si>
    <t>YGL122C</t>
  </si>
  <si>
    <t>YGL124C</t>
  </si>
  <si>
    <t>YGL125W</t>
  </si>
  <si>
    <t>YGL126W</t>
  </si>
  <si>
    <t>YGL128C</t>
  </si>
  <si>
    <t>YGL129C</t>
  </si>
  <si>
    <t>YGL130W</t>
  </si>
  <si>
    <t>YGL131C</t>
  </si>
  <si>
    <t>YGL133W</t>
  </si>
  <si>
    <t>YGL136C</t>
  </si>
  <si>
    <t>YGL137W</t>
  </si>
  <si>
    <t>YGL139W</t>
  </si>
  <si>
    <t>YGL140C</t>
  </si>
  <si>
    <t>YGL141W</t>
  </si>
  <si>
    <t>YGL142C</t>
  </si>
  <si>
    <t>YGL143C</t>
  </si>
  <si>
    <t>YGL144C</t>
  </si>
  <si>
    <t>YGL145W</t>
  </si>
  <si>
    <t>YGL146C</t>
  </si>
  <si>
    <t>YGL151W</t>
  </si>
  <si>
    <t>YGL153W</t>
  </si>
  <si>
    <t>YGL154C</t>
  </si>
  <si>
    <t>YGL155W</t>
  </si>
  <si>
    <t>YGL156W</t>
  </si>
  <si>
    <t>YGL157W</t>
  </si>
  <si>
    <t>YGL158W</t>
  </si>
  <si>
    <t>YGL159W</t>
  </si>
  <si>
    <t>YGL160W</t>
  </si>
  <si>
    <t>YGL161C</t>
  </si>
  <si>
    <t>YGL164C</t>
  </si>
  <si>
    <t>YGL167C</t>
  </si>
  <si>
    <t>YGL169W</t>
  </si>
  <si>
    <t>YGL170C</t>
  </si>
  <si>
    <t>YGL171W</t>
  </si>
  <si>
    <t>YGL172W</t>
  </si>
  <si>
    <t>YGL174W</t>
  </si>
  <si>
    <t>YGL175C</t>
  </si>
  <si>
    <t>YGL176C</t>
  </si>
  <si>
    <t>YGL180W</t>
  </si>
  <si>
    <t>YGL181W</t>
  </si>
  <si>
    <t>YGL184C</t>
  </si>
  <si>
    <t>YGL185C</t>
  </si>
  <si>
    <t>YGL186C</t>
  </si>
  <si>
    <t>YGL190C</t>
  </si>
  <si>
    <t>YGL192W</t>
  </si>
  <si>
    <t>YGL194C</t>
  </si>
  <si>
    <t>YGL195W</t>
  </si>
  <si>
    <t>YGL196W</t>
  </si>
  <si>
    <t>YGL197W</t>
  </si>
  <si>
    <t>YGL198W</t>
  </si>
  <si>
    <t>YGL201C</t>
  </si>
  <si>
    <t>YGL202W</t>
  </si>
  <si>
    <t>YGL203C</t>
  </si>
  <si>
    <t>YGL205W</t>
  </si>
  <si>
    <t>YGL206C</t>
  </si>
  <si>
    <t>YGL207W</t>
  </si>
  <si>
    <t>YGL208W</t>
  </si>
  <si>
    <t>YGL211W</t>
  </si>
  <si>
    <t>YGL212W</t>
  </si>
  <si>
    <t>YGL213C</t>
  </si>
  <si>
    <t>YGL215W</t>
  </si>
  <si>
    <t>YGL216W</t>
  </si>
  <si>
    <t>YGL219C</t>
  </si>
  <si>
    <t>YGL221C</t>
  </si>
  <si>
    <t>YGL223C</t>
  </si>
  <si>
    <t>YGL224C</t>
  </si>
  <si>
    <t>YGL227W</t>
  </si>
  <si>
    <t>YGL228W</t>
  </si>
  <si>
    <t>YGL229C</t>
  </si>
  <si>
    <t>YGL233W</t>
  </si>
  <si>
    <t>YGL234W</t>
  </si>
  <si>
    <t>YGL236C</t>
  </si>
  <si>
    <t>YGL237C</t>
  </si>
  <si>
    <t>YGL238W</t>
  </si>
  <si>
    <t>YGL241W</t>
  </si>
  <si>
    <t>YGL243W</t>
  </si>
  <si>
    <t>YGL244W</t>
  </si>
  <si>
    <t>YGL246C</t>
  </si>
  <si>
    <t>YGL247W</t>
  </si>
  <si>
    <t>YGL248W</t>
  </si>
  <si>
    <t>YGL249W</t>
  </si>
  <si>
    <t>YGL250W</t>
  </si>
  <si>
    <t>YGL251C</t>
  </si>
  <si>
    <t>YGL252C</t>
  </si>
  <si>
    <t>YGL254W</t>
  </si>
  <si>
    <t>YGL255W</t>
  </si>
  <si>
    <t>YGL256W</t>
  </si>
  <si>
    <t>YGL257C</t>
  </si>
  <si>
    <t>YGL258W</t>
  </si>
  <si>
    <t>YGR002C</t>
  </si>
  <si>
    <t>YGR003W</t>
  </si>
  <si>
    <t>YGR004W</t>
  </si>
  <si>
    <t>YGR006W</t>
  </si>
  <si>
    <t>YGR007W</t>
  </si>
  <si>
    <t>YGR009C</t>
  </si>
  <si>
    <t>YGR012W</t>
  </si>
  <si>
    <t>YGR013W</t>
  </si>
  <si>
    <t>YGR014W</t>
  </si>
  <si>
    <t>YGR015C</t>
  </si>
  <si>
    <t>YGR017W</t>
  </si>
  <si>
    <t>YGR019W</t>
  </si>
  <si>
    <t>YGR024C</t>
  </si>
  <si>
    <t>YGR026W</t>
  </si>
  <si>
    <t>YGR031W</t>
  </si>
  <si>
    <t>YGR032W</t>
  </si>
  <si>
    <t>YGR033C</t>
  </si>
  <si>
    <t>YGR036C</t>
  </si>
  <si>
    <t>YGR038W</t>
  </si>
  <si>
    <t>YGR041W</t>
  </si>
  <si>
    <t>YGR042W</t>
  </si>
  <si>
    <t>YGR043C</t>
  </si>
  <si>
    <t>YGR046W</t>
  </si>
  <si>
    <t>YGR047C</t>
  </si>
  <si>
    <t>YGR048W</t>
  </si>
  <si>
    <t>YGR052W</t>
  </si>
  <si>
    <t>YGR053C</t>
  </si>
  <si>
    <t>YGR054W</t>
  </si>
  <si>
    <t>YGR055W</t>
  </si>
  <si>
    <t>YGR056W</t>
  </si>
  <si>
    <t>YGR057C</t>
  </si>
  <si>
    <t>YGR058W</t>
  </si>
  <si>
    <t>YGR061C</t>
  </si>
  <si>
    <t>YGR062C</t>
  </si>
  <si>
    <t>YGR065C</t>
  </si>
  <si>
    <t>YGR066C</t>
  </si>
  <si>
    <t>YGR067C</t>
  </si>
  <si>
    <t>YGR068C</t>
  </si>
  <si>
    <t>YGR070W</t>
  </si>
  <si>
    <t>YGR071C</t>
  </si>
  <si>
    <t>YGR072W</t>
  </si>
  <si>
    <t>YGR075C</t>
  </si>
  <si>
    <t>YGR077C</t>
  </si>
  <si>
    <t>YGR079W</t>
  </si>
  <si>
    <t>YGR081C</t>
  </si>
  <si>
    <t>YGR083C</t>
  </si>
  <si>
    <t>YGR084C</t>
  </si>
  <si>
    <t>YGR087C</t>
  </si>
  <si>
    <t>YGR088W</t>
  </si>
  <si>
    <t>YGR089W</t>
  </si>
  <si>
    <t>YGR090W</t>
  </si>
  <si>
    <t>YGR091W</t>
  </si>
  <si>
    <t>YGR092W</t>
  </si>
  <si>
    <t>YGR093W</t>
  </si>
  <si>
    <t>YGR094W</t>
  </si>
  <si>
    <t>YGR095C</t>
  </si>
  <si>
    <t>YGR096W</t>
  </si>
  <si>
    <t>YGR098C</t>
  </si>
  <si>
    <t>YGR099W</t>
  </si>
  <si>
    <t>YGR100W</t>
  </si>
  <si>
    <t>YGR101W</t>
  </si>
  <si>
    <t>YGR102C</t>
  </si>
  <si>
    <t>YGR103W</t>
  </si>
  <si>
    <t>YGR104C</t>
  </si>
  <si>
    <t>YGR106C</t>
  </si>
  <si>
    <t>YGR108W</t>
  </si>
  <si>
    <t>YGR109C</t>
  </si>
  <si>
    <t>YGR110W</t>
  </si>
  <si>
    <t>YGR112W</t>
  </si>
  <si>
    <t>YGR113W</t>
  </si>
  <si>
    <t>YGR116W</t>
  </si>
  <si>
    <t>YGR117C</t>
  </si>
  <si>
    <t>YGR119C</t>
  </si>
  <si>
    <t>YGR120C</t>
  </si>
  <si>
    <t>YGR121C</t>
  </si>
  <si>
    <t>YGR122W</t>
  </si>
  <si>
    <t>YGR123C</t>
  </si>
  <si>
    <t>YGR124W</t>
  </si>
  <si>
    <t>YGR125W</t>
  </si>
  <si>
    <t>YGR127W</t>
  </si>
  <si>
    <t>YGR128C</t>
  </si>
  <si>
    <t>YGR129W</t>
  </si>
  <si>
    <t>YGR130C</t>
  </si>
  <si>
    <t>YGR132C</t>
  </si>
  <si>
    <t>YGR134W</t>
  </si>
  <si>
    <t>YGR136W</t>
  </si>
  <si>
    <t>YGR142W</t>
  </si>
  <si>
    <t>YGR143W</t>
  </si>
  <si>
    <t>YGR145W</t>
  </si>
  <si>
    <t>YGR146C</t>
  </si>
  <si>
    <t>YGR147C</t>
  </si>
  <si>
    <t>YGR149W</t>
  </si>
  <si>
    <t>YGR150C</t>
  </si>
  <si>
    <t>YGR152C</t>
  </si>
  <si>
    <t>YGR153W</t>
  </si>
  <si>
    <t>YGR154C</t>
  </si>
  <si>
    <t>YGR156W</t>
  </si>
  <si>
    <t>YGR157W</t>
  </si>
  <si>
    <t>YGR158C</t>
  </si>
  <si>
    <t>YGR159C</t>
  </si>
  <si>
    <t>YGR161C</t>
  </si>
  <si>
    <t>YGR162W</t>
  </si>
  <si>
    <t>YGR163W</t>
  </si>
  <si>
    <t>YGR165W</t>
  </si>
  <si>
    <t>YGR166W</t>
  </si>
  <si>
    <t>YGR167W</t>
  </si>
  <si>
    <t>YGR168C</t>
  </si>
  <si>
    <t>YGR169C</t>
  </si>
  <si>
    <t>YGR170W</t>
  </si>
  <si>
    <t>YGR171C</t>
  </si>
  <si>
    <t>YGR172C</t>
  </si>
  <si>
    <t>YGR177C</t>
  </si>
  <si>
    <t>YGR178C</t>
  </si>
  <si>
    <t>YGR179C</t>
  </si>
  <si>
    <t>YGR184C</t>
  </si>
  <si>
    <t>YGR187C</t>
  </si>
  <si>
    <t>YGR188C</t>
  </si>
  <si>
    <t>YGR189C</t>
  </si>
  <si>
    <t>YGR191W</t>
  </si>
  <si>
    <t>YGR193C</t>
  </si>
  <si>
    <t>YGR194C</t>
  </si>
  <si>
    <t>YGR196C</t>
  </si>
  <si>
    <t>YGR198W</t>
  </si>
  <si>
    <t>YGR199W</t>
  </si>
  <si>
    <t>YGR200C</t>
  </si>
  <si>
    <t>YGR201C</t>
  </si>
  <si>
    <t>YGR202C</t>
  </si>
  <si>
    <t>YGR204W</t>
  </si>
  <si>
    <t>YGR205W</t>
  </si>
  <si>
    <t>YGR207C</t>
  </si>
  <si>
    <t>YGR208W</t>
  </si>
  <si>
    <t>YGR212W</t>
  </si>
  <si>
    <t>YGR213C</t>
  </si>
  <si>
    <t>YGR216C</t>
  </si>
  <si>
    <t>YGR217W</t>
  </si>
  <si>
    <t>YGR218W</t>
  </si>
  <si>
    <t>YGR220C</t>
  </si>
  <si>
    <t>YGR221C</t>
  </si>
  <si>
    <t>YGR222W</t>
  </si>
  <si>
    <t>YGR223C</t>
  </si>
  <si>
    <t>YGR224W</t>
  </si>
  <si>
    <t>YGR227W</t>
  </si>
  <si>
    <t>YGR229C</t>
  </si>
  <si>
    <t>YGR233C</t>
  </si>
  <si>
    <t>YGR235C</t>
  </si>
  <si>
    <t>YGR237C</t>
  </si>
  <si>
    <t>YGR238C</t>
  </si>
  <si>
    <t>YGR239C</t>
  </si>
  <si>
    <t>YGR240C</t>
  </si>
  <si>
    <t>YGR245C</t>
  </si>
  <si>
    <t>YGR246C</t>
  </si>
  <si>
    <t>YGR247W</t>
  </si>
  <si>
    <t>YGR249W</t>
  </si>
  <si>
    <t>YGR250C</t>
  </si>
  <si>
    <t>YGR252W</t>
  </si>
  <si>
    <t>YGR253C</t>
  </si>
  <si>
    <t>YGR255C</t>
  </si>
  <si>
    <t>YGR256W</t>
  </si>
  <si>
    <t>YGR257C</t>
  </si>
  <si>
    <t>YGR258C</t>
  </si>
  <si>
    <t>YGR260W</t>
  </si>
  <si>
    <t>YGR261C</t>
  </si>
  <si>
    <t>YGR262C</t>
  </si>
  <si>
    <t>YGR263C</t>
  </si>
  <si>
    <t>YGR266W</t>
  </si>
  <si>
    <t>YGR268C</t>
  </si>
  <si>
    <t>YGR270W</t>
  </si>
  <si>
    <t>YGR271W</t>
  </si>
  <si>
    <t>YGR274C</t>
  </si>
  <si>
    <t>YGR276C</t>
  </si>
  <si>
    <t>YGR277C</t>
  </si>
  <si>
    <t>YGR278W</t>
  </si>
  <si>
    <t>YGR280C</t>
  </si>
  <si>
    <t>YGR283C</t>
  </si>
  <si>
    <t>YGR284C</t>
  </si>
  <si>
    <t>YGR285C</t>
  </si>
  <si>
    <t>YGR286C</t>
  </si>
  <si>
    <t>YGR289C</t>
  </si>
  <si>
    <t>YHL002W</t>
  </si>
  <si>
    <t>YHL003C</t>
  </si>
  <si>
    <t>YHL004W</t>
  </si>
  <si>
    <t>YHL007C</t>
  </si>
  <si>
    <t>YHL008C</t>
  </si>
  <si>
    <t>YHL009C</t>
  </si>
  <si>
    <t>YHL010C</t>
  </si>
  <si>
    <t>YHL012W</t>
  </si>
  <si>
    <t>YHL013C</t>
  </si>
  <si>
    <t>YHL014C</t>
  </si>
  <si>
    <t>YHL016C</t>
  </si>
  <si>
    <t>YHL017W</t>
  </si>
  <si>
    <t>YHL019C</t>
  </si>
  <si>
    <t>YHL020C</t>
  </si>
  <si>
    <t>YHL022C</t>
  </si>
  <si>
    <t>YHL023C</t>
  </si>
  <si>
    <t>YHL024W</t>
  </si>
  <si>
    <t>YHL025W</t>
  </si>
  <si>
    <t>YHL026C</t>
  </si>
  <si>
    <t>YHL027W</t>
  </si>
  <si>
    <t>YHL028W</t>
  </si>
  <si>
    <t>YHL029C</t>
  </si>
  <si>
    <t>YHL030W</t>
  </si>
  <si>
    <t>YHL032C</t>
  </si>
  <si>
    <t>YHL035C</t>
  </si>
  <si>
    <t>YHL036W</t>
  </si>
  <si>
    <t>YHL038C</t>
  </si>
  <si>
    <t>YHL039W</t>
  </si>
  <si>
    <t>YHL044W</t>
  </si>
  <si>
    <t>YHR001W</t>
  </si>
  <si>
    <t>YHR002W</t>
  </si>
  <si>
    <t>YHR003C</t>
  </si>
  <si>
    <t>YHR005C</t>
  </si>
  <si>
    <t>YHR006W</t>
  </si>
  <si>
    <t>YHR007C</t>
  </si>
  <si>
    <t>YHR011W</t>
  </si>
  <si>
    <t>YHR014W</t>
  </si>
  <si>
    <t>YHR015W</t>
  </si>
  <si>
    <t>YHR016C</t>
  </si>
  <si>
    <t>YHR017W</t>
  </si>
  <si>
    <t>YHR020W</t>
  </si>
  <si>
    <t>YHR023W</t>
  </si>
  <si>
    <t>YHR024C</t>
  </si>
  <si>
    <t>YHR027C</t>
  </si>
  <si>
    <t>YHR028C</t>
  </si>
  <si>
    <t>YHR029C</t>
  </si>
  <si>
    <t>YHR030C</t>
  </si>
  <si>
    <t>YHR031C</t>
  </si>
  <si>
    <t>YHR032W</t>
  </si>
  <si>
    <t>YHR033W</t>
  </si>
  <si>
    <t>YHR034C</t>
  </si>
  <si>
    <t>YHR035W</t>
  </si>
  <si>
    <t>YHR036W</t>
  </si>
  <si>
    <t>YHR037W</t>
  </si>
  <si>
    <t>YHR038W</t>
  </si>
  <si>
    <t>YHR039C</t>
  </si>
  <si>
    <t>YHR040W</t>
  </si>
  <si>
    <t>YHR042W</t>
  </si>
  <si>
    <t>YHR045W</t>
  </si>
  <si>
    <t>YHR046C</t>
  </si>
  <si>
    <t>YHR047C</t>
  </si>
  <si>
    <t>YHR048W</t>
  </si>
  <si>
    <t>YHR049W</t>
  </si>
  <si>
    <t>YHR050W</t>
  </si>
  <si>
    <t>YHR052W</t>
  </si>
  <si>
    <t>YHR057C</t>
  </si>
  <si>
    <t>YHR061C</t>
  </si>
  <si>
    <t>YHR062C</t>
  </si>
  <si>
    <t>YHR063C</t>
  </si>
  <si>
    <t>YHR064C</t>
  </si>
  <si>
    <t>YHR065C</t>
  </si>
  <si>
    <t>YHR066W</t>
  </si>
  <si>
    <t>YHR067W</t>
  </si>
  <si>
    <t>YHR069C</t>
  </si>
  <si>
    <t>YHR070W</t>
  </si>
  <si>
    <t>YHR071W</t>
  </si>
  <si>
    <t>YHR072W</t>
  </si>
  <si>
    <t>YHR073W</t>
  </si>
  <si>
    <t>YHR074W</t>
  </si>
  <si>
    <t>YHR075C</t>
  </si>
  <si>
    <t>YHR076W</t>
  </si>
  <si>
    <t>YHR077C</t>
  </si>
  <si>
    <t>YHR078W</t>
  </si>
  <si>
    <t>YHR079C</t>
  </si>
  <si>
    <t>YHR080C</t>
  </si>
  <si>
    <t>YHR083W</t>
  </si>
  <si>
    <t>YHR084W</t>
  </si>
  <si>
    <t>YHR085W</t>
  </si>
  <si>
    <t>YHR086W</t>
  </si>
  <si>
    <t>YHR091C</t>
  </si>
  <si>
    <t>YHR092C</t>
  </si>
  <si>
    <t>YHR094C</t>
  </si>
  <si>
    <t>YHR096C</t>
  </si>
  <si>
    <t>YHR098C</t>
  </si>
  <si>
    <t>YHR099W</t>
  </si>
  <si>
    <t>YHR102W</t>
  </si>
  <si>
    <t>YHR103W</t>
  </si>
  <si>
    <t>YHR105W</t>
  </si>
  <si>
    <t>YHR106W</t>
  </si>
  <si>
    <t>YHR108W</t>
  </si>
  <si>
    <t>YHR109W</t>
  </si>
  <si>
    <t>YHR110W</t>
  </si>
  <si>
    <t>YHR111W</t>
  </si>
  <si>
    <t>YHR113W</t>
  </si>
  <si>
    <t>YHR114W</t>
  </si>
  <si>
    <t>YHR115C</t>
  </si>
  <si>
    <t>YHR117W</t>
  </si>
  <si>
    <t>YHR118C</t>
  </si>
  <si>
    <t>YHR120W</t>
  </si>
  <si>
    <t>YHR122W</t>
  </si>
  <si>
    <t>YHR123W</t>
  </si>
  <si>
    <t>YHR124W</t>
  </si>
  <si>
    <t>YHR127W</t>
  </si>
  <si>
    <t>YHR129C</t>
  </si>
  <si>
    <t>YHR131C</t>
  </si>
  <si>
    <t>YHR132C</t>
  </si>
  <si>
    <t>YHR133C</t>
  </si>
  <si>
    <t>YHR134W</t>
  </si>
  <si>
    <t>YHR135C</t>
  </si>
  <si>
    <t>YHR137W</t>
  </si>
  <si>
    <t>YHR139C</t>
  </si>
  <si>
    <t>YHR142W</t>
  </si>
  <si>
    <t>YHR143W</t>
  </si>
  <si>
    <t>YHR146W</t>
  </si>
  <si>
    <t>YHR149C</t>
  </si>
  <si>
    <t>YHR150W</t>
  </si>
  <si>
    <t>YHR151C</t>
  </si>
  <si>
    <t>YHR153C</t>
  </si>
  <si>
    <t>YHR154W</t>
  </si>
  <si>
    <t>YHR155W</t>
  </si>
  <si>
    <t>YHR156C</t>
  </si>
  <si>
    <t>YHR157W</t>
  </si>
  <si>
    <t>YHR158C</t>
  </si>
  <si>
    <t>YHR159W</t>
  </si>
  <si>
    <t>YHR160C</t>
  </si>
  <si>
    <t>YHR161C</t>
  </si>
  <si>
    <t>YHR163W</t>
  </si>
  <si>
    <t>YHR164C</t>
  </si>
  <si>
    <t>YHR165C</t>
  </si>
  <si>
    <t>YHR166C</t>
  </si>
  <si>
    <t>YHR168W</t>
  </si>
  <si>
    <t>YHR169W</t>
  </si>
  <si>
    <t>YHR171W</t>
  </si>
  <si>
    <t>YHR172W</t>
  </si>
  <si>
    <t>YHR176W</t>
  </si>
  <si>
    <t>YHR177W</t>
  </si>
  <si>
    <t>YHR178W</t>
  </si>
  <si>
    <t>YHR182W</t>
  </si>
  <si>
    <t>YHR184W</t>
  </si>
  <si>
    <t>YHR185C</t>
  </si>
  <si>
    <t>YHR186C</t>
  </si>
  <si>
    <t>YHR187W</t>
  </si>
  <si>
    <t>YHR188C</t>
  </si>
  <si>
    <t>YHR190W</t>
  </si>
  <si>
    <t>YHR192W</t>
  </si>
  <si>
    <t>YHR194W</t>
  </si>
  <si>
    <t>YHR195W</t>
  </si>
  <si>
    <t>YHR196W</t>
  </si>
  <si>
    <t>YHR197W</t>
  </si>
  <si>
    <t>YHR198C</t>
  </si>
  <si>
    <t>YHR199C</t>
  </si>
  <si>
    <t>YHR201C</t>
  </si>
  <si>
    <t>YHR202W</t>
  </si>
  <si>
    <t>YHR204W</t>
  </si>
  <si>
    <t>YHR205W</t>
  </si>
  <si>
    <t>YHR206W</t>
  </si>
  <si>
    <t>YHR207C</t>
  </si>
  <si>
    <t>YHR209W</t>
  </si>
  <si>
    <t>YHR210C</t>
  </si>
  <si>
    <t>YIL001W</t>
  </si>
  <si>
    <t>YIL002C</t>
  </si>
  <si>
    <t>YIL003W</t>
  </si>
  <si>
    <t>YIL005W</t>
  </si>
  <si>
    <t>YIL006W</t>
  </si>
  <si>
    <t>YIL009W</t>
  </si>
  <si>
    <t>YIL010W</t>
  </si>
  <si>
    <t>YIL011W</t>
  </si>
  <si>
    <t>YIL013C</t>
  </si>
  <si>
    <t>YIL014W</t>
  </si>
  <si>
    <t>YIL015W</t>
  </si>
  <si>
    <t>YIL017C</t>
  </si>
  <si>
    <t>YIL019W</t>
  </si>
  <si>
    <t>YIL020C</t>
  </si>
  <si>
    <t>YIL023C</t>
  </si>
  <si>
    <t>YIL026C</t>
  </si>
  <si>
    <t>YIL030C</t>
  </si>
  <si>
    <t>YIL031W</t>
  </si>
  <si>
    <t>YIL033C</t>
  </si>
  <si>
    <t>YIL034C</t>
  </si>
  <si>
    <t>YIL035C</t>
  </si>
  <si>
    <t>YIL036W</t>
  </si>
  <si>
    <t>YIL037C</t>
  </si>
  <si>
    <t>YIL038C</t>
  </si>
  <si>
    <t>YIL039W</t>
  </si>
  <si>
    <t>YIL042C</t>
  </si>
  <si>
    <t>YIL043C</t>
  </si>
  <si>
    <t>YIL044C</t>
  </si>
  <si>
    <t>YIL045W</t>
  </si>
  <si>
    <t>YIL047C</t>
  </si>
  <si>
    <t>YIL049W</t>
  </si>
  <si>
    <t>YIL055C</t>
  </si>
  <si>
    <t>YIL056W</t>
  </si>
  <si>
    <t>YIL061C</t>
  </si>
  <si>
    <t>YIL063C</t>
  </si>
  <si>
    <t>YIL064W</t>
  </si>
  <si>
    <t>YIL066C</t>
  </si>
  <si>
    <t>YIL067C</t>
  </si>
  <si>
    <t>YIL068C</t>
  </si>
  <si>
    <t>YIL070C</t>
  </si>
  <si>
    <t>YIL071C</t>
  </si>
  <si>
    <t>YIL072W</t>
  </si>
  <si>
    <t>YIL073C</t>
  </si>
  <si>
    <t>YIL074C</t>
  </si>
  <si>
    <t>YIL075C</t>
  </si>
  <si>
    <t>YIL076W</t>
  </si>
  <si>
    <t>YIL077C</t>
  </si>
  <si>
    <t>YIL079C</t>
  </si>
  <si>
    <t>YIL083C</t>
  </si>
  <si>
    <t>YIL084C</t>
  </si>
  <si>
    <t>YIL085C</t>
  </si>
  <si>
    <t>YIL088C</t>
  </si>
  <si>
    <t>YIL091C</t>
  </si>
  <si>
    <t>YIL092W</t>
  </si>
  <si>
    <t>YIL093C</t>
  </si>
  <si>
    <t>YIL095W</t>
  </si>
  <si>
    <t>YIL096C</t>
  </si>
  <si>
    <t>YIL097W</t>
  </si>
  <si>
    <t>YIL099W</t>
  </si>
  <si>
    <t>YIL103W</t>
  </si>
  <si>
    <t>YIL104C</t>
  </si>
  <si>
    <t>YIL105C</t>
  </si>
  <si>
    <t>YIL107C</t>
  </si>
  <si>
    <t>YIL108W</t>
  </si>
  <si>
    <t>YIL110W</t>
  </si>
  <si>
    <t>YIL112W</t>
  </si>
  <si>
    <t>YIL113W</t>
  </si>
  <si>
    <t>YIL114C</t>
  </si>
  <si>
    <t>YIL115C</t>
  </si>
  <si>
    <t>YIL117C</t>
  </si>
  <si>
    <t>YIL119C</t>
  </si>
  <si>
    <t>YIL120W</t>
  </si>
  <si>
    <t>YIL121W</t>
  </si>
  <si>
    <t>YIL122W</t>
  </si>
  <si>
    <t>YIL123W</t>
  </si>
  <si>
    <t>YIL124W</t>
  </si>
  <si>
    <t>YIL126W</t>
  </si>
  <si>
    <t>YIL127C</t>
  </si>
  <si>
    <t>YIL128W</t>
  </si>
  <si>
    <t>YIL129C</t>
  </si>
  <si>
    <t>YIL130W</t>
  </si>
  <si>
    <t>YIL131C</t>
  </si>
  <si>
    <t>YIL134W</t>
  </si>
  <si>
    <t>YIL135C</t>
  </si>
  <si>
    <t>YIL136W</t>
  </si>
  <si>
    <t>YIL139C</t>
  </si>
  <si>
    <t>YIL140W</t>
  </si>
  <si>
    <t>YIL143C</t>
  </si>
  <si>
    <t>YIL144W</t>
  </si>
  <si>
    <t>YIL145C</t>
  </si>
  <si>
    <t>YIL146C</t>
  </si>
  <si>
    <t>YIL147C</t>
  </si>
  <si>
    <t>YIL149C</t>
  </si>
  <si>
    <t>YIL150C</t>
  </si>
  <si>
    <t>YIL151C</t>
  </si>
  <si>
    <t>YIL152W</t>
  </si>
  <si>
    <t>YIL153W</t>
  </si>
  <si>
    <t>YIL154C</t>
  </si>
  <si>
    <t>YIL156W</t>
  </si>
  <si>
    <t>YIL158W</t>
  </si>
  <si>
    <t>YIL159W</t>
  </si>
  <si>
    <t>YIL160C</t>
  </si>
  <si>
    <t>YIL161W</t>
  </si>
  <si>
    <t>YIL162W</t>
  </si>
  <si>
    <t>YIL169C</t>
  </si>
  <si>
    <t>YIR001C</t>
  </si>
  <si>
    <t>YIR002C</t>
  </si>
  <si>
    <t>YIR003W</t>
  </si>
  <si>
    <t>YIR004W</t>
  </si>
  <si>
    <t>YIR006C</t>
  </si>
  <si>
    <t>YIR007W</t>
  </si>
  <si>
    <t>YIR010W</t>
  </si>
  <si>
    <t>YIR012W</t>
  </si>
  <si>
    <t>YIR014W</t>
  </si>
  <si>
    <t>YIR016W</t>
  </si>
  <si>
    <t>YIR021W</t>
  </si>
  <si>
    <t>YIR023W</t>
  </si>
  <si>
    <t>YIR024C</t>
  </si>
  <si>
    <t>YIR025W</t>
  </si>
  <si>
    <t>YIR026C</t>
  </si>
  <si>
    <t>YIR027C</t>
  </si>
  <si>
    <t>YIR028W</t>
  </si>
  <si>
    <t>YIR029W</t>
  </si>
  <si>
    <t>YIR031C</t>
  </si>
  <si>
    <t>YIR032C</t>
  </si>
  <si>
    <t>YIR033W</t>
  </si>
  <si>
    <t>YIR034C</t>
  </si>
  <si>
    <t>YIR035C</t>
  </si>
  <si>
    <t>YIR036C</t>
  </si>
  <si>
    <t>YIR038C</t>
  </si>
  <si>
    <t>YJL002C</t>
  </si>
  <si>
    <t>YJL004C</t>
  </si>
  <si>
    <t>YJL005W</t>
  </si>
  <si>
    <t>YJL008C</t>
  </si>
  <si>
    <t>YJL010C</t>
  </si>
  <si>
    <t>YJL013C</t>
  </si>
  <si>
    <t>YJL014W</t>
  </si>
  <si>
    <t>YJL020C</t>
  </si>
  <si>
    <t>YJL023C</t>
  </si>
  <si>
    <t>YJL025W</t>
  </si>
  <si>
    <t>YJL029C</t>
  </si>
  <si>
    <t>YJL031C</t>
  </si>
  <si>
    <t>YJL033W</t>
  </si>
  <si>
    <t>YJL035C</t>
  </si>
  <si>
    <t>YJL036W</t>
  </si>
  <si>
    <t>YJL037W</t>
  </si>
  <si>
    <t>YJL038C</t>
  </si>
  <si>
    <t>YJL039C</t>
  </si>
  <si>
    <t>YJL042W</t>
  </si>
  <si>
    <t>YJL043W</t>
  </si>
  <si>
    <t>YJL044C</t>
  </si>
  <si>
    <t>YJL046W</t>
  </si>
  <si>
    <t>YJL047C</t>
  </si>
  <si>
    <t>YJL048C</t>
  </si>
  <si>
    <t>YJL049W</t>
  </si>
  <si>
    <t>YJL050W</t>
  </si>
  <si>
    <t>YJL051W</t>
  </si>
  <si>
    <t>YJL053W</t>
  </si>
  <si>
    <t>YJL054W</t>
  </si>
  <si>
    <t>YJL055W</t>
  </si>
  <si>
    <t>YJL056C</t>
  </si>
  <si>
    <t>YJL057C</t>
  </si>
  <si>
    <t>YJL058C</t>
  </si>
  <si>
    <t>YJL059W</t>
  </si>
  <si>
    <t>YJL061W</t>
  </si>
  <si>
    <t>YJL062W</t>
  </si>
  <si>
    <t>YJL063C</t>
  </si>
  <si>
    <t>YJL066C</t>
  </si>
  <si>
    <t>YJL068C</t>
  </si>
  <si>
    <t>YJL069C</t>
  </si>
  <si>
    <t>YJL070C</t>
  </si>
  <si>
    <t>YJL071W</t>
  </si>
  <si>
    <t>YJL072C</t>
  </si>
  <si>
    <t>YJL074C</t>
  </si>
  <si>
    <t>YJL076W</t>
  </si>
  <si>
    <t>YJL079C</t>
  </si>
  <si>
    <t>YJL080C</t>
  </si>
  <si>
    <t>YJL081C</t>
  </si>
  <si>
    <t>YJL082W</t>
  </si>
  <si>
    <t>YJL083W</t>
  </si>
  <si>
    <t>YJL085W</t>
  </si>
  <si>
    <t>YJL087C</t>
  </si>
  <si>
    <t>YJL088W</t>
  </si>
  <si>
    <t>YJL089W</t>
  </si>
  <si>
    <t>YJL090C</t>
  </si>
  <si>
    <t>YJL091C</t>
  </si>
  <si>
    <t>YJL092W</t>
  </si>
  <si>
    <t>YJL093C</t>
  </si>
  <si>
    <t>YJL094C</t>
  </si>
  <si>
    <t>YJL095W</t>
  </si>
  <si>
    <t>YJL097W</t>
  </si>
  <si>
    <t>YJL098W</t>
  </si>
  <si>
    <t>YJL099W</t>
  </si>
  <si>
    <t>YJL100W</t>
  </si>
  <si>
    <t>YJL101C</t>
  </si>
  <si>
    <t>YJL103C</t>
  </si>
  <si>
    <t>YJL105W</t>
  </si>
  <si>
    <t>YJL106W</t>
  </si>
  <si>
    <t>YJL109C</t>
  </si>
  <si>
    <t>YJL110C</t>
  </si>
  <si>
    <t>YJL112W</t>
  </si>
  <si>
    <t>YJL115W</t>
  </si>
  <si>
    <t>YJL116C</t>
  </si>
  <si>
    <t>YJL123C</t>
  </si>
  <si>
    <t>YJL125C</t>
  </si>
  <si>
    <t>YJL126W</t>
  </si>
  <si>
    <t>YJL127C</t>
  </si>
  <si>
    <t>YJL129C</t>
  </si>
  <si>
    <t>YJL130C</t>
  </si>
  <si>
    <t>YJL131C</t>
  </si>
  <si>
    <t>YJL132W</t>
  </si>
  <si>
    <t>YJL133W</t>
  </si>
  <si>
    <t>YJL134W</t>
  </si>
  <si>
    <t>YJL137C</t>
  </si>
  <si>
    <t>YJL139C</t>
  </si>
  <si>
    <t>YJL141C</t>
  </si>
  <si>
    <t>YJL145W</t>
  </si>
  <si>
    <t>YJL146W</t>
  </si>
  <si>
    <t>YJL147C</t>
  </si>
  <si>
    <t>YJL153C</t>
  </si>
  <si>
    <t>YJL154C</t>
  </si>
  <si>
    <t>YJL155C</t>
  </si>
  <si>
    <t>YJL156C</t>
  </si>
  <si>
    <t>YJL157C</t>
  </si>
  <si>
    <t>YJL158C</t>
  </si>
  <si>
    <t>YJL159W</t>
  </si>
  <si>
    <t>YJL160C</t>
  </si>
  <si>
    <t>YJL162C</t>
  </si>
  <si>
    <t>YJL163C</t>
  </si>
  <si>
    <t>YJL164C</t>
  </si>
  <si>
    <t>YJL165C</t>
  </si>
  <si>
    <t>YJL167W</t>
  </si>
  <si>
    <t>YJL168C</t>
  </si>
  <si>
    <t>YJL170C</t>
  </si>
  <si>
    <t>YJL172W</t>
  </si>
  <si>
    <t>YJL174W</t>
  </si>
  <si>
    <t>YJL176C</t>
  </si>
  <si>
    <t>YJL178C</t>
  </si>
  <si>
    <t>YJL180C</t>
  </si>
  <si>
    <t>YJL181W</t>
  </si>
  <si>
    <t>YJL183W</t>
  </si>
  <si>
    <t>YJL185C</t>
  </si>
  <si>
    <t>YJL186W</t>
  </si>
  <si>
    <t>YJL187C</t>
  </si>
  <si>
    <t>YJL193W</t>
  </si>
  <si>
    <t>YJL194W</t>
  </si>
  <si>
    <t>YJL197W</t>
  </si>
  <si>
    <t>YJL198W</t>
  </si>
  <si>
    <t>YJL200C</t>
  </si>
  <si>
    <t>YJL201W</t>
  </si>
  <si>
    <t>YJL204C</t>
  </si>
  <si>
    <t>YJL206C</t>
  </si>
  <si>
    <t>YJL207C</t>
  </si>
  <si>
    <t>YJL209W</t>
  </si>
  <si>
    <t>YJL210W</t>
  </si>
  <si>
    <t>YJL212C</t>
  </si>
  <si>
    <t>YJL213W</t>
  </si>
  <si>
    <t>YJL217W</t>
  </si>
  <si>
    <t>YJR001W</t>
  </si>
  <si>
    <t>YJR003C</t>
  </si>
  <si>
    <t>YJR004C</t>
  </si>
  <si>
    <t>YJR005W</t>
  </si>
  <si>
    <t>YJR006W</t>
  </si>
  <si>
    <t>YJR008W</t>
  </si>
  <si>
    <t>YJR010W</t>
  </si>
  <si>
    <t>YJR011C</t>
  </si>
  <si>
    <t>YJR013W</t>
  </si>
  <si>
    <t>YJR015W</t>
  </si>
  <si>
    <t>YJR019C</t>
  </si>
  <si>
    <t>YJR030C</t>
  </si>
  <si>
    <t>YJR031C</t>
  </si>
  <si>
    <t>YJR032W</t>
  </si>
  <si>
    <t>YJR033C</t>
  </si>
  <si>
    <t>YJR035W</t>
  </si>
  <si>
    <t>YJR036C</t>
  </si>
  <si>
    <t>YJR039W</t>
  </si>
  <si>
    <t>YJR040W</t>
  </si>
  <si>
    <t>YJR041C</t>
  </si>
  <si>
    <t>YJR042W</t>
  </si>
  <si>
    <t>YJR043C</t>
  </si>
  <si>
    <t>YJR046W</t>
  </si>
  <si>
    <t>YJR049C</t>
  </si>
  <si>
    <t>YJR050W</t>
  </si>
  <si>
    <t>YJR051W</t>
  </si>
  <si>
    <t>YJR052W</t>
  </si>
  <si>
    <t>YJR053W</t>
  </si>
  <si>
    <t>YJR054W</t>
  </si>
  <si>
    <t>YJR056C</t>
  </si>
  <si>
    <t>YJR057W</t>
  </si>
  <si>
    <t>YJR059W</t>
  </si>
  <si>
    <t>YJR060W</t>
  </si>
  <si>
    <t>YJR062C</t>
  </si>
  <si>
    <t>YJR065C</t>
  </si>
  <si>
    <t>YJR066W</t>
  </si>
  <si>
    <t>YJR068W</t>
  </si>
  <si>
    <t>YJR075W</t>
  </si>
  <si>
    <t>YJR076C</t>
  </si>
  <si>
    <t>YJR077C</t>
  </si>
  <si>
    <t>YJR078W</t>
  </si>
  <si>
    <t>YJR080C</t>
  </si>
  <si>
    <t>YJR083C</t>
  </si>
  <si>
    <t>YJR084W</t>
  </si>
  <si>
    <t>YJR089W</t>
  </si>
  <si>
    <t>YJR090C</t>
  </si>
  <si>
    <t>YJR091C</t>
  </si>
  <si>
    <t>YJR092W</t>
  </si>
  <si>
    <t>YJR093C</t>
  </si>
  <si>
    <t>YJR094C</t>
  </si>
  <si>
    <t>YJR095W</t>
  </si>
  <si>
    <t>YJR096W</t>
  </si>
  <si>
    <t>YJR098C</t>
  </si>
  <si>
    <t>YJR100C</t>
  </si>
  <si>
    <t>YJR102C</t>
  </si>
  <si>
    <t>YJR105W</t>
  </si>
  <si>
    <t>YJR109C</t>
  </si>
  <si>
    <t>YJR110W</t>
  </si>
  <si>
    <t>YJR113C</t>
  </si>
  <si>
    <t>YJR116W</t>
  </si>
  <si>
    <t>YJR117W</t>
  </si>
  <si>
    <t>YJR119C</t>
  </si>
  <si>
    <t>YJR122W</t>
  </si>
  <si>
    <t>YJR124C</t>
  </si>
  <si>
    <t>YJR125C</t>
  </si>
  <si>
    <t>YJR126C</t>
  </si>
  <si>
    <t>YJR129C</t>
  </si>
  <si>
    <t>YJR131W</t>
  </si>
  <si>
    <t>YJR132W</t>
  </si>
  <si>
    <t>YJR134C</t>
  </si>
  <si>
    <t>YJR135C</t>
  </si>
  <si>
    <t>YJR136C</t>
  </si>
  <si>
    <t>YJR137C</t>
  </si>
  <si>
    <t>YJR138W</t>
  </si>
  <si>
    <t>YJR140C</t>
  </si>
  <si>
    <t>YJR141W</t>
  </si>
  <si>
    <t>YJR142W</t>
  </si>
  <si>
    <t>YJR143C</t>
  </si>
  <si>
    <t>YJR144W</t>
  </si>
  <si>
    <t>YJR147W</t>
  </si>
  <si>
    <t>YJR148W</t>
  </si>
  <si>
    <t>YJR149W</t>
  </si>
  <si>
    <t>YJR150C</t>
  </si>
  <si>
    <t>YJR151C</t>
  </si>
  <si>
    <t>YJR152W</t>
  </si>
  <si>
    <t>YJR153W</t>
  </si>
  <si>
    <t>YJR154W</t>
  </si>
  <si>
    <t>YJR155W</t>
  </si>
  <si>
    <t>YKL005C</t>
  </si>
  <si>
    <t>YKL007W</t>
  </si>
  <si>
    <t>YKL010C</t>
  </si>
  <si>
    <t>YKL011C</t>
  </si>
  <si>
    <t>YKL012W</t>
  </si>
  <si>
    <t>YKL014C</t>
  </si>
  <si>
    <t>YKL015W</t>
  </si>
  <si>
    <t>YKL017C</t>
  </si>
  <si>
    <t>YKL019W</t>
  </si>
  <si>
    <t>YKL020C</t>
  </si>
  <si>
    <t>YKL021C</t>
  </si>
  <si>
    <t>YKL023W</t>
  </si>
  <si>
    <t>YKL024C</t>
  </si>
  <si>
    <t>YKL028W</t>
  </si>
  <si>
    <t>YKL033W</t>
  </si>
  <si>
    <t>YKL033W-A</t>
  </si>
  <si>
    <t>YKL034W</t>
  </si>
  <si>
    <t>YKL038W</t>
  </si>
  <si>
    <t>YKL039W</t>
  </si>
  <si>
    <t>YKL042W</t>
  </si>
  <si>
    <t>YKL043W</t>
  </si>
  <si>
    <t>YKL045W</t>
  </si>
  <si>
    <t>YKL047W</t>
  </si>
  <si>
    <t>YKL048C</t>
  </si>
  <si>
    <t>YKL049C</t>
  </si>
  <si>
    <t>YKL050C</t>
  </si>
  <si>
    <t>YKL051W</t>
  </si>
  <si>
    <t>YKL052C</t>
  </si>
  <si>
    <t>YKL054C</t>
  </si>
  <si>
    <t>YKL055C</t>
  </si>
  <si>
    <t>YKL059C</t>
  </si>
  <si>
    <t>YKL060C</t>
  </si>
  <si>
    <t>YKL062W</t>
  </si>
  <si>
    <t>YKL064W</t>
  </si>
  <si>
    <t>YKL068W</t>
  </si>
  <si>
    <t>YKL071W</t>
  </si>
  <si>
    <t>YKL072W</t>
  </si>
  <si>
    <t>YKL074C</t>
  </si>
  <si>
    <t>YKL075C</t>
  </si>
  <si>
    <t>YKL077W</t>
  </si>
  <si>
    <t>YKL078W</t>
  </si>
  <si>
    <t>YKL079W</t>
  </si>
  <si>
    <t>YKL082C</t>
  </si>
  <si>
    <t>YKL087C</t>
  </si>
  <si>
    <t>YKL088W</t>
  </si>
  <si>
    <t>YKL089W</t>
  </si>
  <si>
    <t>YKL090W</t>
  </si>
  <si>
    <t>YKL093W</t>
  </si>
  <si>
    <t>YKL094W</t>
  </si>
  <si>
    <t>YKL095W</t>
  </si>
  <si>
    <t>YKL096W</t>
  </si>
  <si>
    <t>YKL098W</t>
  </si>
  <si>
    <t>YKL099C</t>
  </si>
  <si>
    <t>YKL100C</t>
  </si>
  <si>
    <t>YKL101W</t>
  </si>
  <si>
    <t>YKL103C</t>
  </si>
  <si>
    <t>YKL105C</t>
  </si>
  <si>
    <t>YKL106W</t>
  </si>
  <si>
    <t>YKL107W</t>
  </si>
  <si>
    <t>YKL108W</t>
  </si>
  <si>
    <t>YKL109W</t>
  </si>
  <si>
    <t>YKL110C</t>
  </si>
  <si>
    <t>YKL112W</t>
  </si>
  <si>
    <t>YKL114C</t>
  </si>
  <si>
    <t>YKL116C</t>
  </si>
  <si>
    <t>YKL119C</t>
  </si>
  <si>
    <t>YKL121W</t>
  </si>
  <si>
    <t>YKL124W</t>
  </si>
  <si>
    <t>YKL125W</t>
  </si>
  <si>
    <t>YKL127W</t>
  </si>
  <si>
    <t>YKL128C</t>
  </si>
  <si>
    <t>YKL129C</t>
  </si>
  <si>
    <t>YKL132C</t>
  </si>
  <si>
    <t>YKL133C</t>
  </si>
  <si>
    <t>YKL135C</t>
  </si>
  <si>
    <t>YKL139W</t>
  </si>
  <si>
    <t>YKL140W</t>
  </si>
  <si>
    <t>YKL143W</t>
  </si>
  <si>
    <t>YKL145W</t>
  </si>
  <si>
    <t>YKL146W</t>
  </si>
  <si>
    <t>YKL149C</t>
  </si>
  <si>
    <t>YKL150W</t>
  </si>
  <si>
    <t>YKL154W</t>
  </si>
  <si>
    <t>YKL155C</t>
  </si>
  <si>
    <t>YKL159C</t>
  </si>
  <si>
    <t>YKL161C</t>
  </si>
  <si>
    <t>YKL162C</t>
  </si>
  <si>
    <t>YKL163W</t>
  </si>
  <si>
    <t>YKL165C</t>
  </si>
  <si>
    <t>YKL166C</t>
  </si>
  <si>
    <t>YKL168C</t>
  </si>
  <si>
    <t>YKL171W</t>
  </si>
  <si>
    <t>YKL172W</t>
  </si>
  <si>
    <t>YKL173W</t>
  </si>
  <si>
    <t>YKL174C</t>
  </si>
  <si>
    <t>YKL175W</t>
  </si>
  <si>
    <t>YKL176C</t>
  </si>
  <si>
    <t>YKL178C</t>
  </si>
  <si>
    <t>YKL179C</t>
  </si>
  <si>
    <t>YKL182W</t>
  </si>
  <si>
    <t>YKL184W</t>
  </si>
  <si>
    <t>YKL185W</t>
  </si>
  <si>
    <t>YKL187C</t>
  </si>
  <si>
    <t>YKL188C</t>
  </si>
  <si>
    <t>YKL189W</t>
  </si>
  <si>
    <t>YKL191W</t>
  </si>
  <si>
    <t>YKL194C</t>
  </si>
  <si>
    <t>YKL195W</t>
  </si>
  <si>
    <t>YKL197C</t>
  </si>
  <si>
    <t>YKL201C</t>
  </si>
  <si>
    <t>YKL203C</t>
  </si>
  <si>
    <t>YKL204W</t>
  </si>
  <si>
    <t>YKL205W</t>
  </si>
  <si>
    <t>YKL206C</t>
  </si>
  <si>
    <t>YKL207W</t>
  </si>
  <si>
    <t>YKL208W</t>
  </si>
  <si>
    <t>YKL210W</t>
  </si>
  <si>
    <t>YKL211C</t>
  </si>
  <si>
    <t>YKL212W</t>
  </si>
  <si>
    <t>YKL213C</t>
  </si>
  <si>
    <t>YKL215C</t>
  </si>
  <si>
    <t>YKL218C</t>
  </si>
  <si>
    <t>YKL220C</t>
  </si>
  <si>
    <t>YKL221W</t>
  </si>
  <si>
    <t>YKL222C</t>
  </si>
  <si>
    <t>YKR003W</t>
  </si>
  <si>
    <t>YKR004C</t>
  </si>
  <si>
    <t>YKR005C</t>
  </si>
  <si>
    <t>YKR006C</t>
  </si>
  <si>
    <t>YKR008W</t>
  </si>
  <si>
    <t>YKR009C</t>
  </si>
  <si>
    <t>YKR010C</t>
  </si>
  <si>
    <t>YKR011C</t>
  </si>
  <si>
    <t>YKR013W</t>
  </si>
  <si>
    <t>YKR015C</t>
  </si>
  <si>
    <t>YKR016W</t>
  </si>
  <si>
    <t>YKR017C</t>
  </si>
  <si>
    <t>YKR018C</t>
  </si>
  <si>
    <t>YKR019C</t>
  </si>
  <si>
    <t>YKR021W</t>
  </si>
  <si>
    <t>YKR022C</t>
  </si>
  <si>
    <t>YKR023W</t>
  </si>
  <si>
    <t>YKR024C</t>
  </si>
  <si>
    <t>YKR027W</t>
  </si>
  <si>
    <t>YKR030W</t>
  </si>
  <si>
    <t>YKR031C</t>
  </si>
  <si>
    <t>YKR034W</t>
  </si>
  <si>
    <t>YKR036C</t>
  </si>
  <si>
    <t>YKR037C</t>
  </si>
  <si>
    <t>YKR038C</t>
  </si>
  <si>
    <t>YKR039W</t>
  </si>
  <si>
    <t>YKR041W</t>
  </si>
  <si>
    <t>YKR042W</t>
  </si>
  <si>
    <t>YKR043C</t>
  </si>
  <si>
    <t>YKR044W</t>
  </si>
  <si>
    <t>YKR046C</t>
  </si>
  <si>
    <t>YKR048C</t>
  </si>
  <si>
    <t>YKR050W</t>
  </si>
  <si>
    <t>YKR051W</t>
  </si>
  <si>
    <t>YKR053C</t>
  </si>
  <si>
    <t>YKR054C</t>
  </si>
  <si>
    <t>YKR055W</t>
  </si>
  <si>
    <t>YKR056W</t>
  </si>
  <si>
    <t>YKR058W</t>
  </si>
  <si>
    <t>YKR060W</t>
  </si>
  <si>
    <t>YKR061W</t>
  </si>
  <si>
    <t>YKR062W</t>
  </si>
  <si>
    <t>YKR063C</t>
  </si>
  <si>
    <t>YKR064W</t>
  </si>
  <si>
    <t>YKR066C</t>
  </si>
  <si>
    <t>YKR067W</t>
  </si>
  <si>
    <t>YKR069W</t>
  </si>
  <si>
    <t>YKR070W</t>
  </si>
  <si>
    <t>YKR071C</t>
  </si>
  <si>
    <t>YKR072C</t>
  </si>
  <si>
    <t>YKR075C</t>
  </si>
  <si>
    <t>YKR076W</t>
  </si>
  <si>
    <t>YKR077W</t>
  </si>
  <si>
    <t>YKR078W</t>
  </si>
  <si>
    <t>YKR079C</t>
  </si>
  <si>
    <t>YKR080W</t>
  </si>
  <si>
    <t>YKR081C</t>
  </si>
  <si>
    <t>YKR082W</t>
  </si>
  <si>
    <t>YKR084C</t>
  </si>
  <si>
    <t>YKR086W</t>
  </si>
  <si>
    <t>YKR087C</t>
  </si>
  <si>
    <t>YKR088C</t>
  </si>
  <si>
    <t>YKR089C</t>
  </si>
  <si>
    <t>YKR090W</t>
  </si>
  <si>
    <t>YKR091W</t>
  </si>
  <si>
    <t>YKR093W</t>
  </si>
  <si>
    <t>YKR095W</t>
  </si>
  <si>
    <t>YKR098C</t>
  </si>
  <si>
    <t>YKR099W</t>
  </si>
  <si>
    <t>YKR100C</t>
  </si>
  <si>
    <t>YKR101W</t>
  </si>
  <si>
    <t>YKR105C</t>
  </si>
  <si>
    <t>YLL001W</t>
  </si>
  <si>
    <t>YLL002W</t>
  </si>
  <si>
    <t>YLL003W</t>
  </si>
  <si>
    <t>YLL004W</t>
  </si>
  <si>
    <t>YLL005C</t>
  </si>
  <si>
    <t>YLL006W</t>
  </si>
  <si>
    <t>YLL007C</t>
  </si>
  <si>
    <t>YLL008W</t>
  </si>
  <si>
    <t>YLL010C</t>
  </si>
  <si>
    <t>YLL013C</t>
  </si>
  <si>
    <t>YLL018C</t>
  </si>
  <si>
    <t>YLL019C</t>
  </si>
  <si>
    <t>YLL021W</t>
  </si>
  <si>
    <t>YLL022C</t>
  </si>
  <si>
    <t>YLL023C</t>
  </si>
  <si>
    <t>YLL027W</t>
  </si>
  <si>
    <t>YLL029W</t>
  </si>
  <si>
    <t>YLL032C</t>
  </si>
  <si>
    <t>YLL033W</t>
  </si>
  <si>
    <t>YLL034C</t>
  </si>
  <si>
    <t>YLL035W</t>
  </si>
  <si>
    <t>YLL036C</t>
  </si>
  <si>
    <t>YLL038C</t>
  </si>
  <si>
    <t>YLL040C</t>
  </si>
  <si>
    <t>YLL046C</t>
  </si>
  <si>
    <t>YLL051C</t>
  </si>
  <si>
    <t>YLL054C</t>
  </si>
  <si>
    <t>YLL055W</t>
  </si>
  <si>
    <t>YLL056C</t>
  </si>
  <si>
    <t>YLL057C</t>
  </si>
  <si>
    <t>YLL058W</t>
  </si>
  <si>
    <t>YLL062C</t>
  </si>
  <si>
    <t>YLR002C</t>
  </si>
  <si>
    <t>YLR003C</t>
  </si>
  <si>
    <t>YLR004C</t>
  </si>
  <si>
    <t>YLR005W</t>
  </si>
  <si>
    <t>YLR006C</t>
  </si>
  <si>
    <t>YLR011W</t>
  </si>
  <si>
    <t>YLR014C</t>
  </si>
  <si>
    <t>YLR015W</t>
  </si>
  <si>
    <t>YLR016C</t>
  </si>
  <si>
    <t>YLR018C</t>
  </si>
  <si>
    <t>YLR019W</t>
  </si>
  <si>
    <t>YLR020C</t>
  </si>
  <si>
    <t>YLR022C</t>
  </si>
  <si>
    <t>YLR023C</t>
  </si>
  <si>
    <t>YLR024C</t>
  </si>
  <si>
    <t>YLR025W</t>
  </si>
  <si>
    <t>YLR026C</t>
  </si>
  <si>
    <t>YLR027C</t>
  </si>
  <si>
    <t>YLR032W</t>
  </si>
  <si>
    <t>YLR033W</t>
  </si>
  <si>
    <t>YLR034C</t>
  </si>
  <si>
    <t>YLR035C</t>
  </si>
  <si>
    <t>YLR036C</t>
  </si>
  <si>
    <t>YLR039C</t>
  </si>
  <si>
    <t>YLR040C</t>
  </si>
  <si>
    <t>YLR045C</t>
  </si>
  <si>
    <t>YLR046C</t>
  </si>
  <si>
    <t>YLR047C</t>
  </si>
  <si>
    <t>YLR049C</t>
  </si>
  <si>
    <t>YLR051C</t>
  </si>
  <si>
    <t>YLR052W</t>
  </si>
  <si>
    <t>YLR055C</t>
  </si>
  <si>
    <t>YLR056W</t>
  </si>
  <si>
    <t>YLR057W</t>
  </si>
  <si>
    <t>YLR059C</t>
  </si>
  <si>
    <t>YLR063W</t>
  </si>
  <si>
    <t>YLR064W</t>
  </si>
  <si>
    <t>YLR067C</t>
  </si>
  <si>
    <t>YLR069C</t>
  </si>
  <si>
    <t>YLR070C</t>
  </si>
  <si>
    <t>YLR072W</t>
  </si>
  <si>
    <t>YLR077W</t>
  </si>
  <si>
    <t>YLR079W</t>
  </si>
  <si>
    <t>YLR080W</t>
  </si>
  <si>
    <t>YLR082C</t>
  </si>
  <si>
    <t>YLR083C</t>
  </si>
  <si>
    <t>YLR084C</t>
  </si>
  <si>
    <t>YLR085C</t>
  </si>
  <si>
    <t>YLR086W</t>
  </si>
  <si>
    <t>YLR087C</t>
  </si>
  <si>
    <t>YLR088W</t>
  </si>
  <si>
    <t>YLR089C</t>
  </si>
  <si>
    <t>YLR090W</t>
  </si>
  <si>
    <t>YLR091W</t>
  </si>
  <si>
    <t>YLR092W</t>
  </si>
  <si>
    <t>YLR094C</t>
  </si>
  <si>
    <t>YLR095C</t>
  </si>
  <si>
    <t>YLR096W</t>
  </si>
  <si>
    <t>YLR097C</t>
  </si>
  <si>
    <t>YLR098C</t>
  </si>
  <si>
    <t>YLR100W</t>
  </si>
  <si>
    <t>YLR102C</t>
  </si>
  <si>
    <t>YLR103C</t>
  </si>
  <si>
    <t>YLR105C</t>
  </si>
  <si>
    <t>YLR107W</t>
  </si>
  <si>
    <t>YLR108C</t>
  </si>
  <si>
    <t>YLR113W</t>
  </si>
  <si>
    <t>YLR114C</t>
  </si>
  <si>
    <t>YLR115W</t>
  </si>
  <si>
    <t>YLR116W</t>
  </si>
  <si>
    <t>YLR117C</t>
  </si>
  <si>
    <t>YLR118C</t>
  </si>
  <si>
    <t>YLR120C</t>
  </si>
  <si>
    <t>YLR121C</t>
  </si>
  <si>
    <t>YLR126C</t>
  </si>
  <si>
    <t>YLR127C</t>
  </si>
  <si>
    <t>YLR129W</t>
  </si>
  <si>
    <t>YLR130C</t>
  </si>
  <si>
    <t>YLR131C</t>
  </si>
  <si>
    <t>YLR132C</t>
  </si>
  <si>
    <t>YLR133W</t>
  </si>
  <si>
    <t>YLR135W</t>
  </si>
  <si>
    <t>YLR136C</t>
  </si>
  <si>
    <t>YLR137W</t>
  </si>
  <si>
    <t>YLR139C</t>
  </si>
  <si>
    <t>YLR141W</t>
  </si>
  <si>
    <t>YLR142W</t>
  </si>
  <si>
    <t>YLR143W</t>
  </si>
  <si>
    <t>YLR144C</t>
  </si>
  <si>
    <t>YLR145W</t>
  </si>
  <si>
    <t>YLR146C</t>
  </si>
  <si>
    <t>YLR148W</t>
  </si>
  <si>
    <t>YLR149C</t>
  </si>
  <si>
    <t>YLR151C</t>
  </si>
  <si>
    <t>YLR152C</t>
  </si>
  <si>
    <t>YLR163C</t>
  </si>
  <si>
    <t>YLR165C</t>
  </si>
  <si>
    <t>YLR166C</t>
  </si>
  <si>
    <t>YLR173W</t>
  </si>
  <si>
    <t>YLR175W</t>
  </si>
  <si>
    <t>YLR177W</t>
  </si>
  <si>
    <t>YLR179C</t>
  </si>
  <si>
    <t>YLR182W</t>
  </si>
  <si>
    <t>YLR183C</t>
  </si>
  <si>
    <t>YLR188W</t>
  </si>
  <si>
    <t>YLR189C</t>
  </si>
  <si>
    <t>YLR190W</t>
  </si>
  <si>
    <t>YLR191W</t>
  </si>
  <si>
    <t>YLR192C</t>
  </si>
  <si>
    <t>YLR194C</t>
  </si>
  <si>
    <t>YLR196W</t>
  </si>
  <si>
    <t>YLR199C</t>
  </si>
  <si>
    <t>YLR203C</t>
  </si>
  <si>
    <t>YLR205C</t>
  </si>
  <si>
    <t>YLR207W</t>
  </si>
  <si>
    <t>YLR208W</t>
  </si>
  <si>
    <t>YLR209C</t>
  </si>
  <si>
    <t>YLR210W</t>
  </si>
  <si>
    <t>YLR211C</t>
  </si>
  <si>
    <t>YLR213C</t>
  </si>
  <si>
    <t>YLR214W</t>
  </si>
  <si>
    <t>YLR215C</t>
  </si>
  <si>
    <t>YLR219W</t>
  </si>
  <si>
    <t>YLR220W</t>
  </si>
  <si>
    <t>YLR221C</t>
  </si>
  <si>
    <t>YLR222C</t>
  </si>
  <si>
    <t>YLR223C</t>
  </si>
  <si>
    <t>YLR224W</t>
  </si>
  <si>
    <t>YLR226W</t>
  </si>
  <si>
    <t>YLR227C</t>
  </si>
  <si>
    <t>YLR228C</t>
  </si>
  <si>
    <t>YLR231C</t>
  </si>
  <si>
    <t>YLR233C</t>
  </si>
  <si>
    <t>YLR234W</t>
  </si>
  <si>
    <t>YLR237W</t>
  </si>
  <si>
    <t>YLR239C</t>
  </si>
  <si>
    <t>YLR241W</t>
  </si>
  <si>
    <t>YLR242C</t>
  </si>
  <si>
    <t>YLR246W</t>
  </si>
  <si>
    <t>YLR253W</t>
  </si>
  <si>
    <t>YLR256W</t>
  </si>
  <si>
    <t>YLR257W</t>
  </si>
  <si>
    <t>YLR258W</t>
  </si>
  <si>
    <t>YLR259C</t>
  </si>
  <si>
    <t>YLR260W</t>
  </si>
  <si>
    <t>YLR265C</t>
  </si>
  <si>
    <t>YLR266C</t>
  </si>
  <si>
    <t>YLR267W</t>
  </si>
  <si>
    <t>YLR271W</t>
  </si>
  <si>
    <t>YLR272C</t>
  </si>
  <si>
    <t>YLR273C</t>
  </si>
  <si>
    <t>YLR276C</t>
  </si>
  <si>
    <t>YLR277C</t>
  </si>
  <si>
    <t>YLR278C</t>
  </si>
  <si>
    <t>YLR283W</t>
  </si>
  <si>
    <t>YLR284C</t>
  </si>
  <si>
    <t>YLR286C</t>
  </si>
  <si>
    <t>YLR287C</t>
  </si>
  <si>
    <t>YLR289W</t>
  </si>
  <si>
    <t>YLR291C</t>
  </si>
  <si>
    <t>YLR298C</t>
  </si>
  <si>
    <t>YLR300W</t>
  </si>
  <si>
    <t>YLR301W</t>
  </si>
  <si>
    <t>YLR303W</t>
  </si>
  <si>
    <t>YLR305C</t>
  </si>
  <si>
    <t>YLR307W</t>
  </si>
  <si>
    <t>YLR308W</t>
  </si>
  <si>
    <t>YLR309C</t>
  </si>
  <si>
    <t>YLR310C</t>
  </si>
  <si>
    <t>YLR312C</t>
  </si>
  <si>
    <t>YLR312W-A</t>
  </si>
  <si>
    <t>YLR313C</t>
  </si>
  <si>
    <t>YLR314C</t>
  </si>
  <si>
    <t>YLR316C</t>
  </si>
  <si>
    <t>YLR318W</t>
  </si>
  <si>
    <t>YLR319C</t>
  </si>
  <si>
    <t>YLR321C</t>
  </si>
  <si>
    <t>YLR323C</t>
  </si>
  <si>
    <t>YLR324W</t>
  </si>
  <si>
    <t>YLR326W</t>
  </si>
  <si>
    <t>YLR329W</t>
  </si>
  <si>
    <t>YLR330W</t>
  </si>
  <si>
    <t>YLR332W</t>
  </si>
  <si>
    <t>YLR336C</t>
  </si>
  <si>
    <t>YLR341W</t>
  </si>
  <si>
    <t>YLR343W</t>
  </si>
  <si>
    <t>YLR345W</t>
  </si>
  <si>
    <t>YLR350W</t>
  </si>
  <si>
    <t>YLR352W</t>
  </si>
  <si>
    <t>YLR353W</t>
  </si>
  <si>
    <t>YLR354C</t>
  </si>
  <si>
    <t>YLR356W</t>
  </si>
  <si>
    <t>YLR357W</t>
  </si>
  <si>
    <t>YLR360W</t>
  </si>
  <si>
    <t>YLR361C</t>
  </si>
  <si>
    <t>YLR362W</t>
  </si>
  <si>
    <t>YLR368W</t>
  </si>
  <si>
    <t>YLR369W</t>
  </si>
  <si>
    <t>YLR371W</t>
  </si>
  <si>
    <t>YLR372W</t>
  </si>
  <si>
    <t>YLR373C</t>
  </si>
  <si>
    <t>YLR375W</t>
  </si>
  <si>
    <t>YLR376C</t>
  </si>
  <si>
    <t>YLR377C</t>
  </si>
  <si>
    <t>YLR381W</t>
  </si>
  <si>
    <t>YLR382C</t>
  </si>
  <si>
    <t>YLR383W</t>
  </si>
  <si>
    <t>YLR384C</t>
  </si>
  <si>
    <t>YLR386W</t>
  </si>
  <si>
    <t>YLR387C</t>
  </si>
  <si>
    <t>YLR389C</t>
  </si>
  <si>
    <t>YLR390W-A</t>
  </si>
  <si>
    <t>YLR392C</t>
  </si>
  <si>
    <t>YLR393W</t>
  </si>
  <si>
    <t>YLR394W</t>
  </si>
  <si>
    <t>YLR396C</t>
  </si>
  <si>
    <t>YLR398C</t>
  </si>
  <si>
    <t>YLR399C</t>
  </si>
  <si>
    <t>YLR401C</t>
  </si>
  <si>
    <t>YLR403W</t>
  </si>
  <si>
    <t>YLR404W</t>
  </si>
  <si>
    <t>YLR405W</t>
  </si>
  <si>
    <t>YLR407W</t>
  </si>
  <si>
    <t>YLR409C</t>
  </si>
  <si>
    <t>YLR410W</t>
  </si>
  <si>
    <t>YLR412W</t>
  </si>
  <si>
    <t>YLR413W</t>
  </si>
  <si>
    <t>YLR414C</t>
  </si>
  <si>
    <t>YLR417W</t>
  </si>
  <si>
    <t>YLR418C</t>
  </si>
  <si>
    <t>YLR419W</t>
  </si>
  <si>
    <t>YLR420W</t>
  </si>
  <si>
    <t>YLR422W</t>
  </si>
  <si>
    <t>YLR423C</t>
  </si>
  <si>
    <t>YLR424W</t>
  </si>
  <si>
    <t>YLR425W</t>
  </si>
  <si>
    <t>YLR427W</t>
  </si>
  <si>
    <t>YLR429W</t>
  </si>
  <si>
    <t>YLR430W</t>
  </si>
  <si>
    <t>YLR431C</t>
  </si>
  <si>
    <t>YLR433C</t>
  </si>
  <si>
    <t>YLR435W</t>
  </si>
  <si>
    <t>YLR436C</t>
  </si>
  <si>
    <t>YLR438W</t>
  </si>
  <si>
    <t>YLR439W</t>
  </si>
  <si>
    <t>YLR440C</t>
  </si>
  <si>
    <t>YLR442C</t>
  </si>
  <si>
    <t>YLR443W</t>
  </si>
  <si>
    <t>YLR449W</t>
  </si>
  <si>
    <t>YLR450W</t>
  </si>
  <si>
    <t>YLR451W</t>
  </si>
  <si>
    <t>YLR452C</t>
  </si>
  <si>
    <t>YLR453C</t>
  </si>
  <si>
    <t>YLR454W</t>
  </si>
  <si>
    <t>YLR456W</t>
  </si>
  <si>
    <t>YLR457C</t>
  </si>
  <si>
    <t>YLR459W</t>
  </si>
  <si>
    <t>YML004C</t>
  </si>
  <si>
    <t>YML006C</t>
  </si>
  <si>
    <t>YML010W</t>
  </si>
  <si>
    <t>YML013W</t>
  </si>
  <si>
    <t>YML014W</t>
  </si>
  <si>
    <t>YML016C</t>
  </si>
  <si>
    <t>YML018C</t>
  </si>
  <si>
    <t>YML019W</t>
  </si>
  <si>
    <t>YML020W</t>
  </si>
  <si>
    <t>YML021C</t>
  </si>
  <si>
    <t>YML023C</t>
  </si>
  <si>
    <t>YML027W</t>
  </si>
  <si>
    <t>YML029W</t>
  </si>
  <si>
    <t>YML031W</t>
  </si>
  <si>
    <t>YML032C</t>
  </si>
  <si>
    <t>YML035C</t>
  </si>
  <si>
    <t>YML037C</t>
  </si>
  <si>
    <t>YML038C</t>
  </si>
  <si>
    <t>YML041C</t>
  </si>
  <si>
    <t>YML042W</t>
  </si>
  <si>
    <t>YML043C</t>
  </si>
  <si>
    <t>YML046W</t>
  </si>
  <si>
    <t>YML047C</t>
  </si>
  <si>
    <t>YML048W</t>
  </si>
  <si>
    <t>YML049C</t>
  </si>
  <si>
    <t>YML050W</t>
  </si>
  <si>
    <t>YML051W</t>
  </si>
  <si>
    <t>YML052W</t>
  </si>
  <si>
    <t>YML053C</t>
  </si>
  <si>
    <t>YML057W</t>
  </si>
  <si>
    <t>YML060W</t>
  </si>
  <si>
    <t>YML061C</t>
  </si>
  <si>
    <t>YML062C</t>
  </si>
  <si>
    <t>YML065W</t>
  </si>
  <si>
    <t>YML066C</t>
  </si>
  <si>
    <t>YML067C</t>
  </si>
  <si>
    <t>YML068W</t>
  </si>
  <si>
    <t>YML070W</t>
  </si>
  <si>
    <t>YML071C</t>
  </si>
  <si>
    <t>YML072C</t>
  </si>
  <si>
    <t>YML074C</t>
  </si>
  <si>
    <t>YML075C</t>
  </si>
  <si>
    <t>YML076C</t>
  </si>
  <si>
    <t>YML080W</t>
  </si>
  <si>
    <t>YML081W</t>
  </si>
  <si>
    <t>YML083C</t>
  </si>
  <si>
    <t>YML087C</t>
  </si>
  <si>
    <t>YML088W</t>
  </si>
  <si>
    <t>YML091C</t>
  </si>
  <si>
    <t>YML093W</t>
  </si>
  <si>
    <t>YML095C</t>
  </si>
  <si>
    <t>YML096W</t>
  </si>
  <si>
    <t>YML097C</t>
  </si>
  <si>
    <t>YML099C</t>
  </si>
  <si>
    <t>YML100W</t>
  </si>
  <si>
    <t>YML102W</t>
  </si>
  <si>
    <t>YML103C</t>
  </si>
  <si>
    <t>YML104C</t>
  </si>
  <si>
    <t>YML105C</t>
  </si>
  <si>
    <t>YML106W</t>
  </si>
  <si>
    <t>YML107C</t>
  </si>
  <si>
    <t>YML109W</t>
  </si>
  <si>
    <t>YML110C</t>
  </si>
  <si>
    <t>YML111W</t>
  </si>
  <si>
    <t>YML112W</t>
  </si>
  <si>
    <t>YML113W</t>
  </si>
  <si>
    <t>YML114C</t>
  </si>
  <si>
    <t>YML115C</t>
  </si>
  <si>
    <t>YML116W</t>
  </si>
  <si>
    <t>YML117W</t>
  </si>
  <si>
    <t>YML118W</t>
  </si>
  <si>
    <t>YML119W</t>
  </si>
  <si>
    <t>YML123C</t>
  </si>
  <si>
    <t>YML127W</t>
  </si>
  <si>
    <t>YML130C</t>
  </si>
  <si>
    <t>YML131W</t>
  </si>
  <si>
    <t>YMR003W</t>
  </si>
  <si>
    <t>YMR005W</t>
  </si>
  <si>
    <t>YMR006C</t>
  </si>
  <si>
    <t>YMR010W</t>
  </si>
  <si>
    <t>YMR013C</t>
  </si>
  <si>
    <t>YMR014W</t>
  </si>
  <si>
    <t>YMR015C</t>
  </si>
  <si>
    <t>YMR016C</t>
  </si>
  <si>
    <t>YMR017W</t>
  </si>
  <si>
    <t>YMR018W</t>
  </si>
  <si>
    <t>YMR019W</t>
  </si>
  <si>
    <t>YMR020W</t>
  </si>
  <si>
    <t>YMR023C</t>
  </si>
  <si>
    <t>YMR025W</t>
  </si>
  <si>
    <t>YMR026C</t>
  </si>
  <si>
    <t>YMR027W</t>
  </si>
  <si>
    <t>YMR029C</t>
  </si>
  <si>
    <t>YMR030W</t>
  </si>
  <si>
    <t>YMR031C</t>
  </si>
  <si>
    <t>YMR032W</t>
  </si>
  <si>
    <t>YMR034C</t>
  </si>
  <si>
    <t>YMR036C</t>
  </si>
  <si>
    <t>YMR037C</t>
  </si>
  <si>
    <t>YMR039C</t>
  </si>
  <si>
    <t>YMR041C</t>
  </si>
  <si>
    <t>YMR044W</t>
  </si>
  <si>
    <t>YMR047C</t>
  </si>
  <si>
    <t>YMR048W</t>
  </si>
  <si>
    <t>YMR049C</t>
  </si>
  <si>
    <t>YMR052W</t>
  </si>
  <si>
    <t>YMR055C</t>
  </si>
  <si>
    <t>YMR060C</t>
  </si>
  <si>
    <t>YMR061W</t>
  </si>
  <si>
    <t>YMR062C</t>
  </si>
  <si>
    <t>YMR064W</t>
  </si>
  <si>
    <t>YMR067C</t>
  </si>
  <si>
    <t>YMR068W</t>
  </si>
  <si>
    <t>YMR069W</t>
  </si>
  <si>
    <t>YMR070W</t>
  </si>
  <si>
    <t>YMR073C</t>
  </si>
  <si>
    <t>YMR075W</t>
  </si>
  <si>
    <t>YMR076C</t>
  </si>
  <si>
    <t>YMR077C</t>
  </si>
  <si>
    <t>YMR081C</t>
  </si>
  <si>
    <t>YMR086W</t>
  </si>
  <si>
    <t>YMR088C</t>
  </si>
  <si>
    <t>YMR089C</t>
  </si>
  <si>
    <t>YMR090W</t>
  </si>
  <si>
    <t>YMR091C</t>
  </si>
  <si>
    <t>YMR092C</t>
  </si>
  <si>
    <t>YMR094W</t>
  </si>
  <si>
    <t>YMR095C</t>
  </si>
  <si>
    <t>YMR096W</t>
  </si>
  <si>
    <t>YMR097C</t>
  </si>
  <si>
    <t>YMR098C</t>
  </si>
  <si>
    <t>YMR101C</t>
  </si>
  <si>
    <t>YMR102C</t>
  </si>
  <si>
    <t>YMR104C</t>
  </si>
  <si>
    <t>YMR106C</t>
  </si>
  <si>
    <t>YMR108W</t>
  </si>
  <si>
    <t>YMR110C</t>
  </si>
  <si>
    <t>YMR111C</t>
  </si>
  <si>
    <t>YMR113W</t>
  </si>
  <si>
    <t>YMR114C</t>
  </si>
  <si>
    <t>YMR115W</t>
  </si>
  <si>
    <t>YMR117C</t>
  </si>
  <si>
    <t>YMR118C</t>
  </si>
  <si>
    <t>YMR119W</t>
  </si>
  <si>
    <t>YMR124W</t>
  </si>
  <si>
    <t>YMR125W</t>
  </si>
  <si>
    <t>YMR126C</t>
  </si>
  <si>
    <t>YMR127C</t>
  </si>
  <si>
    <t>YMR128W</t>
  </si>
  <si>
    <t>YMR129W</t>
  </si>
  <si>
    <t>YMR131C</t>
  </si>
  <si>
    <t>YMR132C</t>
  </si>
  <si>
    <t>YMR133W</t>
  </si>
  <si>
    <t>YMR135C</t>
  </si>
  <si>
    <t>YMR136W</t>
  </si>
  <si>
    <t>YMR140W</t>
  </si>
  <si>
    <t>YMR144W</t>
  </si>
  <si>
    <t>YMR145C</t>
  </si>
  <si>
    <t>YMR147W</t>
  </si>
  <si>
    <t>YMR149W</t>
  </si>
  <si>
    <t>YMR152W</t>
  </si>
  <si>
    <t>YMR153W</t>
  </si>
  <si>
    <t>YMR154C</t>
  </si>
  <si>
    <t>YMR155W</t>
  </si>
  <si>
    <t>YMR156C</t>
  </si>
  <si>
    <t>YMR157C</t>
  </si>
  <si>
    <t>YMR160W</t>
  </si>
  <si>
    <t>YMR161W</t>
  </si>
  <si>
    <t>YMR163C</t>
  </si>
  <si>
    <t>YMR164C</t>
  </si>
  <si>
    <t>YMR165C</t>
  </si>
  <si>
    <t>YMR166C</t>
  </si>
  <si>
    <t>YMR167W</t>
  </si>
  <si>
    <t>YMR168C</t>
  </si>
  <si>
    <t>YMR169C</t>
  </si>
  <si>
    <t>YMR171C</t>
  </si>
  <si>
    <t>YMR172W</t>
  </si>
  <si>
    <t>YMR176W</t>
  </si>
  <si>
    <t>YMR177W</t>
  </si>
  <si>
    <t>YMR179W</t>
  </si>
  <si>
    <t>YMR180C</t>
  </si>
  <si>
    <t>YMR182C</t>
  </si>
  <si>
    <t>YMR184W</t>
  </si>
  <si>
    <t>YMR185W</t>
  </si>
  <si>
    <t>YMR186W</t>
  </si>
  <si>
    <t>YMR187C</t>
  </si>
  <si>
    <t>YMR188C</t>
  </si>
  <si>
    <t>YMR189W</t>
  </si>
  <si>
    <t>YMR190C</t>
  </si>
  <si>
    <t>YMR191W</t>
  </si>
  <si>
    <t>YMR192W</t>
  </si>
  <si>
    <t>YMR196W</t>
  </si>
  <si>
    <t>YMR197C</t>
  </si>
  <si>
    <t>YMR198W</t>
  </si>
  <si>
    <t>YMR200W</t>
  </si>
  <si>
    <t>YMR204C</t>
  </si>
  <si>
    <t>YMR205C</t>
  </si>
  <si>
    <t>YMR206W</t>
  </si>
  <si>
    <t>YMR207C</t>
  </si>
  <si>
    <t>YMR208W</t>
  </si>
  <si>
    <t>YMR209C</t>
  </si>
  <si>
    <t>YMR210W</t>
  </si>
  <si>
    <t>YMR211W</t>
  </si>
  <si>
    <t>YMR213W</t>
  </si>
  <si>
    <t>YMR214W</t>
  </si>
  <si>
    <t>YMR216C</t>
  </si>
  <si>
    <t>YMR217W</t>
  </si>
  <si>
    <t>YMR218C</t>
  </si>
  <si>
    <t>YMR219W</t>
  </si>
  <si>
    <t>YMR220W</t>
  </si>
  <si>
    <t>YMR221C</t>
  </si>
  <si>
    <t>YMR222C</t>
  </si>
  <si>
    <t>YMR223W</t>
  </si>
  <si>
    <t>YMR224C</t>
  </si>
  <si>
    <t>YMR228W</t>
  </si>
  <si>
    <t>YMR229C</t>
  </si>
  <si>
    <t>YMR231W</t>
  </si>
  <si>
    <t>YMR232W</t>
  </si>
  <si>
    <t>YMR233W</t>
  </si>
  <si>
    <t>YMR234W</t>
  </si>
  <si>
    <t>YMR235C</t>
  </si>
  <si>
    <t>YMR238W</t>
  </si>
  <si>
    <t>YMR239C</t>
  </si>
  <si>
    <t>YMR240C</t>
  </si>
  <si>
    <t>YMR244W</t>
  </si>
  <si>
    <t>YMR247C</t>
  </si>
  <si>
    <t>YMR250W</t>
  </si>
  <si>
    <t>YMR253C</t>
  </si>
  <si>
    <t>YMR257C</t>
  </si>
  <si>
    <t>YMR259C</t>
  </si>
  <si>
    <t>YMR261C</t>
  </si>
  <si>
    <t>YMR262W</t>
  </si>
  <si>
    <t>YMR264W</t>
  </si>
  <si>
    <t>YMR265C</t>
  </si>
  <si>
    <t>YMR266W</t>
  </si>
  <si>
    <t>YMR267W</t>
  </si>
  <si>
    <t>YMR268C</t>
  </si>
  <si>
    <t>YMR269W</t>
  </si>
  <si>
    <t>YMR271C</t>
  </si>
  <si>
    <t>YMR273C</t>
  </si>
  <si>
    <t>YMR275C</t>
  </si>
  <si>
    <t>YMR276W</t>
  </si>
  <si>
    <t>YMR277W</t>
  </si>
  <si>
    <t>YMR278W</t>
  </si>
  <si>
    <t>YMR279C</t>
  </si>
  <si>
    <t>YMR280C</t>
  </si>
  <si>
    <t>YMR281W</t>
  </si>
  <si>
    <t>YMR282C</t>
  </si>
  <si>
    <t>YMR283C</t>
  </si>
  <si>
    <t>YMR284W</t>
  </si>
  <si>
    <t>YMR285C</t>
  </si>
  <si>
    <t>YMR287C</t>
  </si>
  <si>
    <t>YMR288W</t>
  </si>
  <si>
    <t>YMR289W</t>
  </si>
  <si>
    <t>YMR290C</t>
  </si>
  <si>
    <t>YMR291W</t>
  </si>
  <si>
    <t>YMR293C</t>
  </si>
  <si>
    <t>YMR294W</t>
  </si>
  <si>
    <t>YMR296C</t>
  </si>
  <si>
    <t>YMR299C</t>
  </si>
  <si>
    <t>YMR301C</t>
  </si>
  <si>
    <t>YMR302C</t>
  </si>
  <si>
    <t>YMR303C</t>
  </si>
  <si>
    <t>YMR305C</t>
  </si>
  <si>
    <t>YMR306W</t>
  </si>
  <si>
    <t>YMR308C</t>
  </si>
  <si>
    <t>YMR309C</t>
  </si>
  <si>
    <t>YMR310C</t>
  </si>
  <si>
    <t>YMR312W</t>
  </si>
  <si>
    <t>YMR313C</t>
  </si>
  <si>
    <t>YMR315W</t>
  </si>
  <si>
    <t>YMR316W</t>
  </si>
  <si>
    <t>YMR317W</t>
  </si>
  <si>
    <t>YMR318C</t>
  </si>
  <si>
    <t>YMR319C</t>
  </si>
  <si>
    <t>YNL002C</t>
  </si>
  <si>
    <t>YNL003C</t>
  </si>
  <si>
    <t>YNL004W</t>
  </si>
  <si>
    <t>YNL005C</t>
  </si>
  <si>
    <t>YNL009W</t>
  </si>
  <si>
    <t>YNL011C</t>
  </si>
  <si>
    <t>YNL012W</t>
  </si>
  <si>
    <t>YNL014W</t>
  </si>
  <si>
    <t>YNL016W</t>
  </si>
  <si>
    <t>YNL020C</t>
  </si>
  <si>
    <t>YNL021W</t>
  </si>
  <si>
    <t>YNL022C</t>
  </si>
  <si>
    <t>YNL023C</t>
  </si>
  <si>
    <t>YNL024C</t>
  </si>
  <si>
    <t>YNL025C</t>
  </si>
  <si>
    <t>YNL026W</t>
  </si>
  <si>
    <t>YNL027W</t>
  </si>
  <si>
    <t>YNL029C</t>
  </si>
  <si>
    <t>YNL035C</t>
  </si>
  <si>
    <t>YNL038W</t>
  </si>
  <si>
    <t>YNL039W</t>
  </si>
  <si>
    <t>YNL040W</t>
  </si>
  <si>
    <t>YNL041C</t>
  </si>
  <si>
    <t>YNL042W</t>
  </si>
  <si>
    <t>YNL045W</t>
  </si>
  <si>
    <t>YNL047C</t>
  </si>
  <si>
    <t>YNL048W</t>
  </si>
  <si>
    <t>YNL051W</t>
  </si>
  <si>
    <t>YNL053W</t>
  </si>
  <si>
    <t>YNL058C</t>
  </si>
  <si>
    <t>YNL059C</t>
  </si>
  <si>
    <t>YNL061W</t>
  </si>
  <si>
    <t>YNL062C</t>
  </si>
  <si>
    <t>YNL063W</t>
  </si>
  <si>
    <t>YNL065W</t>
  </si>
  <si>
    <t>YNL066W</t>
  </si>
  <si>
    <t>YNL068C</t>
  </si>
  <si>
    <t>YNL071W</t>
  </si>
  <si>
    <t>YNL072W</t>
  </si>
  <si>
    <t>YNL073W</t>
  </si>
  <si>
    <t>YNL074C</t>
  </si>
  <si>
    <t>YNL075W</t>
  </si>
  <si>
    <t>YNL076W</t>
  </si>
  <si>
    <t>YNL077W</t>
  </si>
  <si>
    <t>YNL078W</t>
  </si>
  <si>
    <t>YNL080C</t>
  </si>
  <si>
    <t>YNL082W</t>
  </si>
  <si>
    <t>YNL083W</t>
  </si>
  <si>
    <t>YNL085W</t>
  </si>
  <si>
    <t>YNL087W</t>
  </si>
  <si>
    <t>YNL088W</t>
  </si>
  <si>
    <t>YNL091W</t>
  </si>
  <si>
    <t>YNL092W</t>
  </si>
  <si>
    <t>YNL093W</t>
  </si>
  <si>
    <t>YNL094W</t>
  </si>
  <si>
    <t>YNL095C</t>
  </si>
  <si>
    <t>YNL098C</t>
  </si>
  <si>
    <t>YNL100W</t>
  </si>
  <si>
    <t>YNL101W</t>
  </si>
  <si>
    <t>YNL102W</t>
  </si>
  <si>
    <t>YNL103W</t>
  </si>
  <si>
    <t>YNL104C</t>
  </si>
  <si>
    <t>YNL106C</t>
  </si>
  <si>
    <t>YNL108C</t>
  </si>
  <si>
    <t>YNL110C</t>
  </si>
  <si>
    <t>YNL115C</t>
  </si>
  <si>
    <t>YNL117W</t>
  </si>
  <si>
    <t>YNL118C</t>
  </si>
  <si>
    <t>YNL119W</t>
  </si>
  <si>
    <t>YNL121C</t>
  </si>
  <si>
    <t>YNL123W</t>
  </si>
  <si>
    <t>YNL124W</t>
  </si>
  <si>
    <t>YNL125C</t>
  </si>
  <si>
    <t>YNL127W</t>
  </si>
  <si>
    <t>YNL128W</t>
  </si>
  <si>
    <t>YNL130C</t>
  </si>
  <si>
    <t>YNL136W</t>
  </si>
  <si>
    <t>YNL137C</t>
  </si>
  <si>
    <t>YNL138W</t>
  </si>
  <si>
    <t>YNL139C</t>
  </si>
  <si>
    <t>YNL141W</t>
  </si>
  <si>
    <t>YNL142W</t>
  </si>
  <si>
    <t>YNL144C</t>
  </si>
  <si>
    <t>YNL148C</t>
  </si>
  <si>
    <t>YNL151C</t>
  </si>
  <si>
    <t>YNL152W</t>
  </si>
  <si>
    <t>YNL154C</t>
  </si>
  <si>
    <t>YNL155W</t>
  </si>
  <si>
    <t>YNL156C</t>
  </si>
  <si>
    <t>YNL158W</t>
  </si>
  <si>
    <t>YNL159C</t>
  </si>
  <si>
    <t>YNL160W</t>
  </si>
  <si>
    <t>YNL161W</t>
  </si>
  <si>
    <t>YNL163C</t>
  </si>
  <si>
    <t>YNL164C</t>
  </si>
  <si>
    <t>YNL166C</t>
  </si>
  <si>
    <t>YNL167C</t>
  </si>
  <si>
    <t>YNL168C</t>
  </si>
  <si>
    <t>YNL169C</t>
  </si>
  <si>
    <t>YNL172W</t>
  </si>
  <si>
    <t>YNL173C</t>
  </si>
  <si>
    <t>YNL175C</t>
  </si>
  <si>
    <t>YNL180C</t>
  </si>
  <si>
    <t>YNL181W</t>
  </si>
  <si>
    <t>YNL182C</t>
  </si>
  <si>
    <t>YNL183C</t>
  </si>
  <si>
    <t>YNL186W</t>
  </si>
  <si>
    <t>YNL187W</t>
  </si>
  <si>
    <t>YNL188W</t>
  </si>
  <si>
    <t>YNL191W</t>
  </si>
  <si>
    <t>YNL192W</t>
  </si>
  <si>
    <t>YNL193W</t>
  </si>
  <si>
    <t>YNL195C</t>
  </si>
  <si>
    <t>YNL196C</t>
  </si>
  <si>
    <t>YNL197C</t>
  </si>
  <si>
    <t>YNL199C</t>
  </si>
  <si>
    <t>YNL201C</t>
  </si>
  <si>
    <t>YNL204C</t>
  </si>
  <si>
    <t>YNL206C</t>
  </si>
  <si>
    <t>YNL207W</t>
  </si>
  <si>
    <t>YNL209W</t>
  </si>
  <si>
    <t>YNL210W</t>
  </si>
  <si>
    <t>YNL212W</t>
  </si>
  <si>
    <t>YNL213C</t>
  </si>
  <si>
    <t>YNL214W</t>
  </si>
  <si>
    <t>YNL215W</t>
  </si>
  <si>
    <t>YNL216W</t>
  </si>
  <si>
    <t>YNL217W</t>
  </si>
  <si>
    <t>YNL218W</t>
  </si>
  <si>
    <t>YNL219C</t>
  </si>
  <si>
    <t>YNL221C</t>
  </si>
  <si>
    <t>YNL223W</t>
  </si>
  <si>
    <t>YNL224C</t>
  </si>
  <si>
    <t>YNL225C</t>
  </si>
  <si>
    <t>YNL227C</t>
  </si>
  <si>
    <t>YNL229C</t>
  </si>
  <si>
    <t>YNL230C</t>
  </si>
  <si>
    <t>YNL231C</t>
  </si>
  <si>
    <t>YNL232W</t>
  </si>
  <si>
    <t>YNL233W</t>
  </si>
  <si>
    <t>YNL234W</t>
  </si>
  <si>
    <t>YNL236W</t>
  </si>
  <si>
    <t>YNL237W</t>
  </si>
  <si>
    <t>YNL238W</t>
  </si>
  <si>
    <t>YNL240C</t>
  </si>
  <si>
    <t>YNL242W</t>
  </si>
  <si>
    <t>YNL243W</t>
  </si>
  <si>
    <t>YNL250W</t>
  </si>
  <si>
    <t>YNL251C</t>
  </si>
  <si>
    <t>YNL252C</t>
  </si>
  <si>
    <t>YNL253W</t>
  </si>
  <si>
    <t>YNL254C</t>
  </si>
  <si>
    <t>YNL256W</t>
  </si>
  <si>
    <t>YNL257C</t>
  </si>
  <si>
    <t>YNL258C</t>
  </si>
  <si>
    <t>YNL260C</t>
  </si>
  <si>
    <t>YNL261W</t>
  </si>
  <si>
    <t>YNL262W</t>
  </si>
  <si>
    <t>YNL263C</t>
  </si>
  <si>
    <t>YNL264C</t>
  </si>
  <si>
    <t>YNL265C</t>
  </si>
  <si>
    <t>YNL267W</t>
  </si>
  <si>
    <t>YNL270C</t>
  </si>
  <si>
    <t>YNL271C</t>
  </si>
  <si>
    <t>YNL272C</t>
  </si>
  <si>
    <t>YNL273W</t>
  </si>
  <si>
    <t>YNL275W</t>
  </si>
  <si>
    <t>YNL277W</t>
  </si>
  <si>
    <t>YNL278W</t>
  </si>
  <si>
    <t>YNL279W</t>
  </si>
  <si>
    <t>YNL280C</t>
  </si>
  <si>
    <t>YNL283C</t>
  </si>
  <si>
    <t>YNL286W</t>
  </si>
  <si>
    <t>YNL287W</t>
  </si>
  <si>
    <t>YNL288W</t>
  </si>
  <si>
    <t>YNL289W</t>
  </si>
  <si>
    <t>YNL290W</t>
  </si>
  <si>
    <t>YNL292W</t>
  </si>
  <si>
    <t>YNL293W</t>
  </si>
  <si>
    <t>YNL294C</t>
  </si>
  <si>
    <t>YNL295W</t>
  </si>
  <si>
    <t>YNL298W</t>
  </si>
  <si>
    <t>YNL299W</t>
  </si>
  <si>
    <t>YNL304W</t>
  </si>
  <si>
    <t>YNL306W</t>
  </si>
  <si>
    <t>YNL308C</t>
  </si>
  <si>
    <t>YNL309W</t>
  </si>
  <si>
    <t>YNL311C</t>
  </si>
  <si>
    <t>YNL313C</t>
  </si>
  <si>
    <t>YNL315C</t>
  </si>
  <si>
    <t>YNL316C</t>
  </si>
  <si>
    <t>YNL317W</t>
  </si>
  <si>
    <t>YNL318C</t>
  </si>
  <si>
    <t>YNL320W</t>
  </si>
  <si>
    <t>YNL322C</t>
  </si>
  <si>
    <t>YNL327W</t>
  </si>
  <si>
    <t>YNL335W</t>
  </si>
  <si>
    <t>YNL336W</t>
  </si>
  <si>
    <t>YNR003C</t>
  </si>
  <si>
    <t>YNR006W</t>
  </si>
  <si>
    <t>YNR007C</t>
  </si>
  <si>
    <t>YNR008W</t>
  </si>
  <si>
    <t>YNR009W</t>
  </si>
  <si>
    <t>YNR011C</t>
  </si>
  <si>
    <t>YNR012W</t>
  </si>
  <si>
    <t>YNR013C</t>
  </si>
  <si>
    <t>YNR015W</t>
  </si>
  <si>
    <t>YNR016C</t>
  </si>
  <si>
    <t>YNR019W</t>
  </si>
  <si>
    <t>YNR021W</t>
  </si>
  <si>
    <t>YNR023W</t>
  </si>
  <si>
    <t>YNR026C</t>
  </si>
  <si>
    <t>YNR027W</t>
  </si>
  <si>
    <t>YNR028W</t>
  </si>
  <si>
    <t>YNR029C</t>
  </si>
  <si>
    <t>YNR030W</t>
  </si>
  <si>
    <t>YNR032W</t>
  </si>
  <si>
    <t>YNR033W</t>
  </si>
  <si>
    <t>YNR035C</t>
  </si>
  <si>
    <t>YNR038W</t>
  </si>
  <si>
    <t>YNR039C</t>
  </si>
  <si>
    <t>YNR040W</t>
  </si>
  <si>
    <t>YNR041C</t>
  </si>
  <si>
    <t>YNR045W</t>
  </si>
  <si>
    <t>YNR047W</t>
  </si>
  <si>
    <t>YNR048W</t>
  </si>
  <si>
    <t>YNR051C</t>
  </si>
  <si>
    <t>YNR052C</t>
  </si>
  <si>
    <t>YNR054C</t>
  </si>
  <si>
    <t>YNR055C</t>
  </si>
  <si>
    <t>YNR056C</t>
  </si>
  <si>
    <t>YNR058W</t>
  </si>
  <si>
    <t>YNR059W</t>
  </si>
  <si>
    <t>YNR060W</t>
  </si>
  <si>
    <t>YNR061C</t>
  </si>
  <si>
    <t>YNR062C</t>
  </si>
  <si>
    <t>YNR063W</t>
  </si>
  <si>
    <t>YNR064C</t>
  </si>
  <si>
    <t>YNR067C</t>
  </si>
  <si>
    <t>YOL001W</t>
  </si>
  <si>
    <t>YOL003C</t>
  </si>
  <si>
    <t>YOL004W</t>
  </si>
  <si>
    <t>YOL006C</t>
  </si>
  <si>
    <t>YOL007C</t>
  </si>
  <si>
    <t>YOL008W</t>
  </si>
  <si>
    <t>YOL009C</t>
  </si>
  <si>
    <t>YOL011W</t>
  </si>
  <si>
    <t>YOL013C</t>
  </si>
  <si>
    <t>YOL015W</t>
  </si>
  <si>
    <t>YOL017W</t>
  </si>
  <si>
    <t>YOL018C</t>
  </si>
  <si>
    <t>YOL019W</t>
  </si>
  <si>
    <t>YOL020W</t>
  </si>
  <si>
    <t>YOL021C</t>
  </si>
  <si>
    <t>YOL022C</t>
  </si>
  <si>
    <t>YOL025W</t>
  </si>
  <si>
    <t>YOL027C</t>
  </si>
  <si>
    <t>YOL030W</t>
  </si>
  <si>
    <t>YOL031C</t>
  </si>
  <si>
    <t>YOL032W</t>
  </si>
  <si>
    <t>YOL033W</t>
  </si>
  <si>
    <t>YOL034W</t>
  </si>
  <si>
    <t>YOL036W</t>
  </si>
  <si>
    <t>YOL041C</t>
  </si>
  <si>
    <t>YOL042W</t>
  </si>
  <si>
    <t>YOL043C</t>
  </si>
  <si>
    <t>YOL044W</t>
  </si>
  <si>
    <t>YOL045W</t>
  </si>
  <si>
    <t>YOL049W</t>
  </si>
  <si>
    <t>YOL054W</t>
  </si>
  <si>
    <t>YOL055C</t>
  </si>
  <si>
    <t>YOL056W</t>
  </si>
  <si>
    <t>YOL057W</t>
  </si>
  <si>
    <t>YOL058W</t>
  </si>
  <si>
    <t>YOL059W</t>
  </si>
  <si>
    <t>YOL060C</t>
  </si>
  <si>
    <t>YOL063C</t>
  </si>
  <si>
    <t>YOL065C</t>
  </si>
  <si>
    <t>YOL066C</t>
  </si>
  <si>
    <t>YOL068C</t>
  </si>
  <si>
    <t>YOL070C</t>
  </si>
  <si>
    <t>YOL072W</t>
  </si>
  <si>
    <t>YOL073C</t>
  </si>
  <si>
    <t>YOL075C</t>
  </si>
  <si>
    <t>YOL076W</t>
  </si>
  <si>
    <t>YOL078W</t>
  </si>
  <si>
    <t>YOL080C</t>
  </si>
  <si>
    <t>YOL081W</t>
  </si>
  <si>
    <t>YOL082W</t>
  </si>
  <si>
    <t>YOL083W</t>
  </si>
  <si>
    <t>YOL084W</t>
  </si>
  <si>
    <t>YOL087C</t>
  </si>
  <si>
    <t>YOL088C</t>
  </si>
  <si>
    <t>YOL089C</t>
  </si>
  <si>
    <t>YOL091W</t>
  </si>
  <si>
    <t>YOL092W</t>
  </si>
  <si>
    <t>YOL093W</t>
  </si>
  <si>
    <t>YOL095C</t>
  </si>
  <si>
    <t>YOL096C</t>
  </si>
  <si>
    <t>YOL097C</t>
  </si>
  <si>
    <t>YOL098C</t>
  </si>
  <si>
    <t>YOL100W</t>
  </si>
  <si>
    <t>YOL101C</t>
  </si>
  <si>
    <t>YOL102C</t>
  </si>
  <si>
    <t>YOL103W</t>
  </si>
  <si>
    <t>YOL104C</t>
  </si>
  <si>
    <t>YOL105C</t>
  </si>
  <si>
    <t>YOL107W</t>
  </si>
  <si>
    <t>YOL110W</t>
  </si>
  <si>
    <t>YOL111C</t>
  </si>
  <si>
    <t>YOL112W</t>
  </si>
  <si>
    <t>YOL113W</t>
  </si>
  <si>
    <t>YOL114C</t>
  </si>
  <si>
    <t>YOL115W</t>
  </si>
  <si>
    <t>YOL116W</t>
  </si>
  <si>
    <t>YOL117W</t>
  </si>
  <si>
    <t>YOL119C</t>
  </si>
  <si>
    <t>YOL122C</t>
  </si>
  <si>
    <t>YOL123W</t>
  </si>
  <si>
    <t>YOL125W</t>
  </si>
  <si>
    <t>YOL126C</t>
  </si>
  <si>
    <t>YOL128C</t>
  </si>
  <si>
    <t>YOL130W</t>
  </si>
  <si>
    <t>YOL132W</t>
  </si>
  <si>
    <t>YOL136C</t>
  </si>
  <si>
    <t>YOL137W</t>
  </si>
  <si>
    <t>YOL138C</t>
  </si>
  <si>
    <t>YOL144W</t>
  </si>
  <si>
    <t>YOL145C</t>
  </si>
  <si>
    <t>YOL147C</t>
  </si>
  <si>
    <t>YOL148C</t>
  </si>
  <si>
    <t>YOL151W</t>
  </si>
  <si>
    <t>YOL152W</t>
  </si>
  <si>
    <t>YOL154W</t>
  </si>
  <si>
    <t>YOL156W</t>
  </si>
  <si>
    <t>YOR001W</t>
  </si>
  <si>
    <t>YOR003W</t>
  </si>
  <si>
    <t>YOR004W</t>
  </si>
  <si>
    <t>YOR005C</t>
  </si>
  <si>
    <t>YOR006C</t>
  </si>
  <si>
    <t>YOR007C</t>
  </si>
  <si>
    <t>YOR008C</t>
  </si>
  <si>
    <t>YOR009W</t>
  </si>
  <si>
    <t>YOR010C</t>
  </si>
  <si>
    <t>YOR011W</t>
  </si>
  <si>
    <t>YOR014W</t>
  </si>
  <si>
    <t>YOR017W</t>
  </si>
  <si>
    <t>YOR018W</t>
  </si>
  <si>
    <t>YOR019W</t>
  </si>
  <si>
    <t>YOR021C</t>
  </si>
  <si>
    <t>YOR023C</t>
  </si>
  <si>
    <t>YOR025W</t>
  </si>
  <si>
    <t>YOR026W</t>
  </si>
  <si>
    <t>YOR027W</t>
  </si>
  <si>
    <t>YOR028C</t>
  </si>
  <si>
    <t>YOR030W</t>
  </si>
  <si>
    <t>YOR032C</t>
  </si>
  <si>
    <t>YOR033C</t>
  </si>
  <si>
    <t>YOR034C</t>
  </si>
  <si>
    <t>YOR035C</t>
  </si>
  <si>
    <t>YOR036W</t>
  </si>
  <si>
    <t>YOR037W</t>
  </si>
  <si>
    <t>YOR038C</t>
  </si>
  <si>
    <t>YOR039W</t>
  </si>
  <si>
    <t>YOR040W</t>
  </si>
  <si>
    <t>YOR042W</t>
  </si>
  <si>
    <t>YOR043W</t>
  </si>
  <si>
    <t>YOR046C</t>
  </si>
  <si>
    <t>YOR051C</t>
  </si>
  <si>
    <t>YOR057W</t>
  </si>
  <si>
    <t>YOR058C</t>
  </si>
  <si>
    <t>YOR059C</t>
  </si>
  <si>
    <t>YOR060C</t>
  </si>
  <si>
    <t>YOR062C</t>
  </si>
  <si>
    <t>YOR064C</t>
  </si>
  <si>
    <t>YOR065W</t>
  </si>
  <si>
    <t>YOR066W</t>
  </si>
  <si>
    <t>YOR067C</t>
  </si>
  <si>
    <t>YOR069W</t>
  </si>
  <si>
    <t>YOR070C</t>
  </si>
  <si>
    <t>YOR071C</t>
  </si>
  <si>
    <t>YOR073W</t>
  </si>
  <si>
    <t>YOR075W</t>
  </si>
  <si>
    <t>YOR076C</t>
  </si>
  <si>
    <t>YOR077W</t>
  </si>
  <si>
    <t>YOR078W</t>
  </si>
  <si>
    <t>YOR079C</t>
  </si>
  <si>
    <t>YOR080W</t>
  </si>
  <si>
    <t>YOR083W</t>
  </si>
  <si>
    <t>YOR084W</t>
  </si>
  <si>
    <t>YOR086C</t>
  </si>
  <si>
    <t>YOR090C</t>
  </si>
  <si>
    <t>YOR091W</t>
  </si>
  <si>
    <t>YOR092W</t>
  </si>
  <si>
    <t>YOR098C</t>
  </si>
  <si>
    <t>YOR100C</t>
  </si>
  <si>
    <t>YOR101W</t>
  </si>
  <si>
    <t>YOR106W</t>
  </si>
  <si>
    <t>YOR107W</t>
  </si>
  <si>
    <t>YOR110W</t>
  </si>
  <si>
    <t>YOR111W</t>
  </si>
  <si>
    <t>YOR112W</t>
  </si>
  <si>
    <t>YOR113W</t>
  </si>
  <si>
    <t>YOR114W</t>
  </si>
  <si>
    <t>YOR115C</t>
  </si>
  <si>
    <t>YOR116C</t>
  </si>
  <si>
    <t>YOR118W</t>
  </si>
  <si>
    <t>YOR123C</t>
  </si>
  <si>
    <t>YOR124C</t>
  </si>
  <si>
    <t>YOR125C</t>
  </si>
  <si>
    <t>YOR126C</t>
  </si>
  <si>
    <t>YOR127W</t>
  </si>
  <si>
    <t>YOR129C</t>
  </si>
  <si>
    <t>YOR130C</t>
  </si>
  <si>
    <t>YOR131C</t>
  </si>
  <si>
    <t>YOR134W</t>
  </si>
  <si>
    <t>YOR137C</t>
  </si>
  <si>
    <t>YOR138C</t>
  </si>
  <si>
    <t>YOR140W</t>
  </si>
  <si>
    <t>YOR141C</t>
  </si>
  <si>
    <t>YOR143C</t>
  </si>
  <si>
    <t>YOR144C</t>
  </si>
  <si>
    <t>YOR145C</t>
  </si>
  <si>
    <t>YOR147W</t>
  </si>
  <si>
    <t>YOR151C</t>
  </si>
  <si>
    <t>YOR152C</t>
  </si>
  <si>
    <t>YOR154W</t>
  </si>
  <si>
    <t>YOR156C</t>
  </si>
  <si>
    <t>YOR158W</t>
  </si>
  <si>
    <t>YOR160W</t>
  </si>
  <si>
    <t>YOR162C</t>
  </si>
  <si>
    <t>YOR165W</t>
  </si>
  <si>
    <t>YOR166C</t>
  </si>
  <si>
    <t>YOR171C</t>
  </si>
  <si>
    <t>YOR172W</t>
  </si>
  <si>
    <t>YOR174W</t>
  </si>
  <si>
    <t>YOR175C</t>
  </si>
  <si>
    <t>YOR176W</t>
  </si>
  <si>
    <t>YOR177C</t>
  </si>
  <si>
    <t>YOR180C</t>
  </si>
  <si>
    <t>YOR184W</t>
  </si>
  <si>
    <t>YOR188W</t>
  </si>
  <si>
    <t>YOR190W</t>
  </si>
  <si>
    <t>YOR192C</t>
  </si>
  <si>
    <t>YOR194C</t>
  </si>
  <si>
    <t>YOR196C</t>
  </si>
  <si>
    <t>YOR197W</t>
  </si>
  <si>
    <t>YOR198C</t>
  </si>
  <si>
    <t>YOR201C</t>
  </si>
  <si>
    <t>YOR205C</t>
  </si>
  <si>
    <t>YOR206W</t>
  </si>
  <si>
    <t>YOR207C</t>
  </si>
  <si>
    <t>YOR208W</t>
  </si>
  <si>
    <t>YOR209C</t>
  </si>
  <si>
    <t>YOR211C</t>
  </si>
  <si>
    <t>YOR213C</t>
  </si>
  <si>
    <t>YOR214C</t>
  </si>
  <si>
    <t>YOR216C</t>
  </si>
  <si>
    <t>YOR217W</t>
  </si>
  <si>
    <t>YOR219C</t>
  </si>
  <si>
    <t>YOR220W</t>
  </si>
  <si>
    <t>YOR222W</t>
  </si>
  <si>
    <t>YOR223W</t>
  </si>
  <si>
    <t>YOR227W</t>
  </si>
  <si>
    <t>YOR228C</t>
  </si>
  <si>
    <t>YOR229W</t>
  </si>
  <si>
    <t>YOR230W</t>
  </si>
  <si>
    <t>YOR231W</t>
  </si>
  <si>
    <t>YOR232W</t>
  </si>
  <si>
    <t>YOR236W</t>
  </si>
  <si>
    <t>YOR237W</t>
  </si>
  <si>
    <t>YOR238W</t>
  </si>
  <si>
    <t>YOR242C</t>
  </si>
  <si>
    <t>YOR243C</t>
  </si>
  <si>
    <t>YOR245C</t>
  </si>
  <si>
    <t>YOR247W</t>
  </si>
  <si>
    <t>YOR249C</t>
  </si>
  <si>
    <t>YOR250C</t>
  </si>
  <si>
    <t>YOR255W</t>
  </si>
  <si>
    <t>YOR256C</t>
  </si>
  <si>
    <t>YOR258W</t>
  </si>
  <si>
    <t>YOR260W</t>
  </si>
  <si>
    <t>YOR264W</t>
  </si>
  <si>
    <t>YOR266W</t>
  </si>
  <si>
    <t>YOR267C</t>
  </si>
  <si>
    <t>YOR269W</t>
  </si>
  <si>
    <t>YOR270C</t>
  </si>
  <si>
    <t>YOR271C</t>
  </si>
  <si>
    <t>YOR272W</t>
  </si>
  <si>
    <t>YOR273C</t>
  </si>
  <si>
    <t>YOR275C</t>
  </si>
  <si>
    <t>YOR278W</t>
  </si>
  <si>
    <t>YOR279C</t>
  </si>
  <si>
    <t>YOR280C</t>
  </si>
  <si>
    <t>YOR281C</t>
  </si>
  <si>
    <t>YOR283W</t>
  </si>
  <si>
    <t>YOR284W</t>
  </si>
  <si>
    <t>YOR287C</t>
  </si>
  <si>
    <t>YOR288C</t>
  </si>
  <si>
    <t>YOR289W</t>
  </si>
  <si>
    <t>YOR290C</t>
  </si>
  <si>
    <t>YOR291W</t>
  </si>
  <si>
    <t>YOR292C</t>
  </si>
  <si>
    <t>YOR295W</t>
  </si>
  <si>
    <t>YOR296W</t>
  </si>
  <si>
    <t>YOR298W</t>
  </si>
  <si>
    <t>YOR299W</t>
  </si>
  <si>
    <t>YOR301W</t>
  </si>
  <si>
    <t>YOR303W</t>
  </si>
  <si>
    <t>YOR304W</t>
  </si>
  <si>
    <t>YOR305W</t>
  </si>
  <si>
    <t>YOR306C</t>
  </si>
  <si>
    <t>YOR307C</t>
  </si>
  <si>
    <t>YOR308C</t>
  </si>
  <si>
    <t>YOR311C</t>
  </si>
  <si>
    <t>YOR313C</t>
  </si>
  <si>
    <t>YOR315W</t>
  </si>
  <si>
    <t>YOR316C</t>
  </si>
  <si>
    <t>YOR317W</t>
  </si>
  <si>
    <t>YOR319W</t>
  </si>
  <si>
    <t>YOR320C</t>
  </si>
  <si>
    <t>YOR321W</t>
  </si>
  <si>
    <t>YOR322C</t>
  </si>
  <si>
    <t>YOR323C</t>
  </si>
  <si>
    <t>YOR324C</t>
  </si>
  <si>
    <t>YOR326W</t>
  </si>
  <si>
    <t>YOR328W</t>
  </si>
  <si>
    <t>YOR329C</t>
  </si>
  <si>
    <t>YOR330C</t>
  </si>
  <si>
    <t>YOR334W</t>
  </si>
  <si>
    <t>YOR335C</t>
  </si>
  <si>
    <t>YOR336W</t>
  </si>
  <si>
    <t>YOR337W</t>
  </si>
  <si>
    <t>YOR338W</t>
  </si>
  <si>
    <t>YOR340C</t>
  </si>
  <si>
    <t>YOR342C</t>
  </si>
  <si>
    <t>YOR344C</t>
  </si>
  <si>
    <t>YOR346W</t>
  </si>
  <si>
    <t>YOR349W</t>
  </si>
  <si>
    <t>YOR350C</t>
  </si>
  <si>
    <t>YOR351C</t>
  </si>
  <si>
    <t>YOR352W</t>
  </si>
  <si>
    <t>YOR353C</t>
  </si>
  <si>
    <t>YOR354C</t>
  </si>
  <si>
    <t>YOR355W</t>
  </si>
  <si>
    <t>YOR356W</t>
  </si>
  <si>
    <t>YOR358W</t>
  </si>
  <si>
    <t>YOR359W</t>
  </si>
  <si>
    <t>YOR360C</t>
  </si>
  <si>
    <t>YOR362C</t>
  </si>
  <si>
    <t>YOR363C</t>
  </si>
  <si>
    <t>YOR365C</t>
  </si>
  <si>
    <t>YOR367W</t>
  </si>
  <si>
    <t>YOR368W</t>
  </si>
  <si>
    <t>YOR370C</t>
  </si>
  <si>
    <t>YOR371C</t>
  </si>
  <si>
    <t>YOR372C</t>
  </si>
  <si>
    <t>YOR373W</t>
  </si>
  <si>
    <t>YOR377W</t>
  </si>
  <si>
    <t>YOR378W</t>
  </si>
  <si>
    <t>YOR380W</t>
  </si>
  <si>
    <t>YOR381W</t>
  </si>
  <si>
    <t>YOR384W</t>
  </si>
  <si>
    <t>YOR385W</t>
  </si>
  <si>
    <t>YOR386W</t>
  </si>
  <si>
    <t>YOR387C</t>
  </si>
  <si>
    <t>YOR388C</t>
  </si>
  <si>
    <t>YOR390W</t>
  </si>
  <si>
    <t>YOR391C</t>
  </si>
  <si>
    <t>YPL003W</t>
  </si>
  <si>
    <t>YPL004C</t>
  </si>
  <si>
    <t>YPL005W</t>
  </si>
  <si>
    <t>YPL006W</t>
  </si>
  <si>
    <t>YPL007C</t>
  </si>
  <si>
    <t>YPL008W</t>
  </si>
  <si>
    <t>YPL009C</t>
  </si>
  <si>
    <t>YPL011C</t>
  </si>
  <si>
    <t>YPL015C</t>
  </si>
  <si>
    <t>YPL017C</t>
  </si>
  <si>
    <t>YPL019C</t>
  </si>
  <si>
    <t>YPL020C</t>
  </si>
  <si>
    <t>YPL021W</t>
  </si>
  <si>
    <t>YPL022W</t>
  </si>
  <si>
    <t>YPL023C</t>
  </si>
  <si>
    <t>YPL024W</t>
  </si>
  <si>
    <t>YPL026C</t>
  </si>
  <si>
    <t>YPL027W</t>
  </si>
  <si>
    <t>YPL028W</t>
  </si>
  <si>
    <t>YPL029W</t>
  </si>
  <si>
    <t>YPL032C</t>
  </si>
  <si>
    <t>YPL040C</t>
  </si>
  <si>
    <t>YPL041C</t>
  </si>
  <si>
    <t>YPL042C</t>
  </si>
  <si>
    <t>YPL043W</t>
  </si>
  <si>
    <t>YPL045W</t>
  </si>
  <si>
    <t>YPL048W</t>
  </si>
  <si>
    <t>YPL049C</t>
  </si>
  <si>
    <t>YPL050C</t>
  </si>
  <si>
    <t>YPL054W</t>
  </si>
  <si>
    <t>YPL055C</t>
  </si>
  <si>
    <t>YPL063W</t>
  </si>
  <si>
    <t>YPL064C</t>
  </si>
  <si>
    <t>YPL065W</t>
  </si>
  <si>
    <t>YPL066W</t>
  </si>
  <si>
    <t>YPL067C</t>
  </si>
  <si>
    <t>YPL068C</t>
  </si>
  <si>
    <t>YPL070W</t>
  </si>
  <si>
    <t>YPL072W</t>
  </si>
  <si>
    <t>YPL074W</t>
  </si>
  <si>
    <t>YPL075W</t>
  </si>
  <si>
    <t>YPL076W</t>
  </si>
  <si>
    <t>YPL082C</t>
  </si>
  <si>
    <t>YPL083C</t>
  </si>
  <si>
    <t>YPL084W</t>
  </si>
  <si>
    <t>YPL085W</t>
  </si>
  <si>
    <t>YPL086C</t>
  </si>
  <si>
    <t>YPL088W</t>
  </si>
  <si>
    <t>YPL091W</t>
  </si>
  <si>
    <t>YPL092W</t>
  </si>
  <si>
    <t>YPL096W</t>
  </si>
  <si>
    <t>YPL097W</t>
  </si>
  <si>
    <t>YPL099C</t>
  </si>
  <si>
    <t>YPL100W</t>
  </si>
  <si>
    <t>YPL101W</t>
  </si>
  <si>
    <t>YPL103C</t>
  </si>
  <si>
    <t>YPL104W</t>
  </si>
  <si>
    <t>YPL105C</t>
  </si>
  <si>
    <t>YPL107W</t>
  </si>
  <si>
    <t>YPL109C</t>
  </si>
  <si>
    <t>YPL110C</t>
  </si>
  <si>
    <t>YPL112C</t>
  </si>
  <si>
    <t>YPL115C</t>
  </si>
  <si>
    <t>YPL116W</t>
  </si>
  <si>
    <t>YPL119C</t>
  </si>
  <si>
    <t>YPL120W</t>
  </si>
  <si>
    <t>YPL123C</t>
  </si>
  <si>
    <t>YPL125W</t>
  </si>
  <si>
    <t>YPL126W</t>
  </si>
  <si>
    <t>YPL127C</t>
  </si>
  <si>
    <t>YPL130W</t>
  </si>
  <si>
    <t>YPL133C</t>
  </si>
  <si>
    <t>YPL134C</t>
  </si>
  <si>
    <t>YPL137C</t>
  </si>
  <si>
    <t>YPL138C</t>
  </si>
  <si>
    <t>YPL139C</t>
  </si>
  <si>
    <t>YPL140C</t>
  </si>
  <si>
    <t>YPL141C</t>
  </si>
  <si>
    <t>YPL146C</t>
  </si>
  <si>
    <t>YPL147W</t>
  </si>
  <si>
    <t>YPL149W</t>
  </si>
  <si>
    <t>YPL150W</t>
  </si>
  <si>
    <t>YPL151C</t>
  </si>
  <si>
    <t>YPL153C</t>
  </si>
  <si>
    <t>YPL154C</t>
  </si>
  <si>
    <t>YPL155C</t>
  </si>
  <si>
    <t>YPL156C</t>
  </si>
  <si>
    <t>YPL157W</t>
  </si>
  <si>
    <t>YPL158C</t>
  </si>
  <si>
    <t>YPL159C</t>
  </si>
  <si>
    <t>YPL160W</t>
  </si>
  <si>
    <t>YPL161C</t>
  </si>
  <si>
    <t>YPL162C</t>
  </si>
  <si>
    <t>YPL163C</t>
  </si>
  <si>
    <t>YPL164C</t>
  </si>
  <si>
    <t>YPL165C</t>
  </si>
  <si>
    <t>YPL166W</t>
  </si>
  <si>
    <t>YPL167C</t>
  </si>
  <si>
    <t>YPL168W</t>
  </si>
  <si>
    <t>YPL169C</t>
  </si>
  <si>
    <t>YPL171C</t>
  </si>
  <si>
    <t>YPL172C</t>
  </si>
  <si>
    <t>YPL173W</t>
  </si>
  <si>
    <t>YPL174C</t>
  </si>
  <si>
    <t>YPL175W</t>
  </si>
  <si>
    <t>YPL176C</t>
  </si>
  <si>
    <t>YPL177C</t>
  </si>
  <si>
    <t>YPL179W</t>
  </si>
  <si>
    <t>YPL180W</t>
  </si>
  <si>
    <t>YPL181W</t>
  </si>
  <si>
    <t>YPL183C</t>
  </si>
  <si>
    <t>YPL184C</t>
  </si>
  <si>
    <t>YPL186C</t>
  </si>
  <si>
    <t>YPL189W</t>
  </si>
  <si>
    <t>YPL190C</t>
  </si>
  <si>
    <t>YPL191C</t>
  </si>
  <si>
    <t>YPL193W</t>
  </si>
  <si>
    <t>YPL194W</t>
  </si>
  <si>
    <t>YPL195W</t>
  </si>
  <si>
    <t>YPL196W</t>
  </si>
  <si>
    <t>YPL199C</t>
  </si>
  <si>
    <t>YPL201C</t>
  </si>
  <si>
    <t>YPL202C</t>
  </si>
  <si>
    <t>YPL204W</t>
  </si>
  <si>
    <t>YPL206C</t>
  </si>
  <si>
    <t>YPL207W</t>
  </si>
  <si>
    <t>YPL208W</t>
  </si>
  <si>
    <t>YPL209C</t>
  </si>
  <si>
    <t>YPL210C</t>
  </si>
  <si>
    <t>YPL212C</t>
  </si>
  <si>
    <t>YPL213W</t>
  </si>
  <si>
    <t>YPL214C</t>
  </si>
  <si>
    <t>YPL216W</t>
  </si>
  <si>
    <t>YPL217C</t>
  </si>
  <si>
    <t>YPL219W</t>
  </si>
  <si>
    <t>YPL221W</t>
  </si>
  <si>
    <t>YPL222W</t>
  </si>
  <si>
    <t>YPL224C</t>
  </si>
  <si>
    <t>YPL227C</t>
  </si>
  <si>
    <t>YPL228W</t>
  </si>
  <si>
    <t>YPL229W</t>
  </si>
  <si>
    <t>YPL230W</t>
  </si>
  <si>
    <t>YPL231W</t>
  </si>
  <si>
    <t>YPL236C</t>
  </si>
  <si>
    <t>YPL239W</t>
  </si>
  <si>
    <t>YPL240C</t>
  </si>
  <si>
    <t>YPL241C</t>
  </si>
  <si>
    <t>YPL242C</t>
  </si>
  <si>
    <t>YPL243W</t>
  </si>
  <si>
    <t>YPL244C</t>
  </si>
  <si>
    <t>YPL245W</t>
  </si>
  <si>
    <t>YPL246C</t>
  </si>
  <si>
    <t>YPL247C</t>
  </si>
  <si>
    <t>YPL248C</t>
  </si>
  <si>
    <t>YPL249C</t>
  </si>
  <si>
    <t>YPL253C</t>
  </si>
  <si>
    <t>YPL254W</t>
  </si>
  <si>
    <t>YPL255W</t>
  </si>
  <si>
    <t>YPL256C</t>
  </si>
  <si>
    <t>YPL257W</t>
  </si>
  <si>
    <t>YPL260W</t>
  </si>
  <si>
    <t>YPL263C</t>
  </si>
  <si>
    <t>YPL268W</t>
  </si>
  <si>
    <t>YPL269W</t>
  </si>
  <si>
    <t>YPL270W</t>
  </si>
  <si>
    <t>YPL272C</t>
  </si>
  <si>
    <t>YPR001W</t>
  </si>
  <si>
    <t>YPR002W</t>
  </si>
  <si>
    <t>YPR003C</t>
  </si>
  <si>
    <t>YPR004C</t>
  </si>
  <si>
    <t>YPR005C</t>
  </si>
  <si>
    <t>YPR006C</t>
  </si>
  <si>
    <t>YPR007C</t>
  </si>
  <si>
    <t>YPR008W</t>
  </si>
  <si>
    <t>YPR009W</t>
  </si>
  <si>
    <t>YPR010C</t>
  </si>
  <si>
    <t>YPR013C</t>
  </si>
  <si>
    <t>YPR015C</t>
  </si>
  <si>
    <t>YPR018W</t>
  </si>
  <si>
    <t>YPR019W</t>
  </si>
  <si>
    <t>YPR021C</t>
  </si>
  <si>
    <t>YPR022C</t>
  </si>
  <si>
    <t>YPR023C</t>
  </si>
  <si>
    <t>YPR025C</t>
  </si>
  <si>
    <t>YPR026W</t>
  </si>
  <si>
    <t>YPR027C</t>
  </si>
  <si>
    <t>YPR029C</t>
  </si>
  <si>
    <t>YPR030W</t>
  </si>
  <si>
    <t>YPR031W</t>
  </si>
  <si>
    <t>YPR032W</t>
  </si>
  <si>
    <t>YPR033C</t>
  </si>
  <si>
    <t>YPR034W</t>
  </si>
  <si>
    <t>YPR042C</t>
  </si>
  <si>
    <t>YPR045C</t>
  </si>
  <si>
    <t>YPR047W</t>
  </si>
  <si>
    <t>YPR048W</t>
  </si>
  <si>
    <t>YPR049C</t>
  </si>
  <si>
    <t>YPR054W</t>
  </si>
  <si>
    <t>YPR055W</t>
  </si>
  <si>
    <t>YPR057W</t>
  </si>
  <si>
    <t>YPR061C</t>
  </si>
  <si>
    <t>YPR068C</t>
  </si>
  <si>
    <t>YPR070W</t>
  </si>
  <si>
    <t>YPR071W</t>
  </si>
  <si>
    <t>YPR072W</t>
  </si>
  <si>
    <t>YPR074C</t>
  </si>
  <si>
    <t>YPR075C</t>
  </si>
  <si>
    <t>YPR078C</t>
  </si>
  <si>
    <t>YPR079W</t>
  </si>
  <si>
    <t>YPR081C</t>
  </si>
  <si>
    <t>YPR083W</t>
  </si>
  <si>
    <t>YPR084W</t>
  </si>
  <si>
    <t>YPR091C</t>
  </si>
  <si>
    <t>YPR097W</t>
  </si>
  <si>
    <t>YPR104C</t>
  </si>
  <si>
    <t>YPR105C</t>
  </si>
  <si>
    <t>YPR106W</t>
  </si>
  <si>
    <t>YPR109W</t>
  </si>
  <si>
    <t>YPR110C</t>
  </si>
  <si>
    <t>YPR112C</t>
  </si>
  <si>
    <t>YPR115W</t>
  </si>
  <si>
    <t>YPR116W</t>
  </si>
  <si>
    <t>YPR118W</t>
  </si>
  <si>
    <t>YPR119W</t>
  </si>
  <si>
    <t>YPR120C</t>
  </si>
  <si>
    <t>YPR121W</t>
  </si>
  <si>
    <t>YPR122W</t>
  </si>
  <si>
    <t>YPR124W</t>
  </si>
  <si>
    <t>YPR125W</t>
  </si>
  <si>
    <t>YPR127W</t>
  </si>
  <si>
    <t>YPR128C</t>
  </si>
  <si>
    <t>YPR129W</t>
  </si>
  <si>
    <t>YPR133C</t>
  </si>
  <si>
    <t>YPR134W</t>
  </si>
  <si>
    <t>YPR135W</t>
  </si>
  <si>
    <t>YPR137W</t>
  </si>
  <si>
    <t>YPR139C</t>
  </si>
  <si>
    <t>YPR140W</t>
  </si>
  <si>
    <t>YPR141C</t>
  </si>
  <si>
    <t>YPR143W</t>
  </si>
  <si>
    <t>YPR144C</t>
  </si>
  <si>
    <t>YPR145W</t>
  </si>
  <si>
    <t>YPR147C</t>
  </si>
  <si>
    <t>YPR148C</t>
  </si>
  <si>
    <t>YPR152C</t>
  </si>
  <si>
    <t>YPR154W</t>
  </si>
  <si>
    <t>YPR155C</t>
  </si>
  <si>
    <t>YPR156C</t>
  </si>
  <si>
    <t>YPR157W</t>
  </si>
  <si>
    <t>YPR158W</t>
  </si>
  <si>
    <t>YPR159W</t>
  </si>
  <si>
    <t>YPR161C</t>
  </si>
  <si>
    <t>YPR162C</t>
  </si>
  <si>
    <t>YPR164W</t>
  </si>
  <si>
    <t>YPR169W</t>
  </si>
  <si>
    <t>YPR171W</t>
  </si>
  <si>
    <t>YPR174C</t>
  </si>
  <si>
    <t>YPR175W</t>
  </si>
  <si>
    <t>YPR176C</t>
  </si>
  <si>
    <t>YPR178W</t>
  </si>
  <si>
    <t>YPR179C</t>
  </si>
  <si>
    <t>YPR180W</t>
  </si>
  <si>
    <t>YPR181C</t>
  </si>
  <si>
    <t>YPR184W</t>
  </si>
  <si>
    <t>YPR185W</t>
  </si>
  <si>
    <t>YPR186C</t>
  </si>
  <si>
    <t>YPR189W</t>
  </si>
  <si>
    <t>YPR190C</t>
  </si>
  <si>
    <t>YPR191W</t>
  </si>
  <si>
    <t>YPR192W</t>
  </si>
  <si>
    <t>YPR194C</t>
  </si>
  <si>
    <t>YPR196W</t>
  </si>
  <si>
    <t>YPR198W</t>
  </si>
  <si>
    <t>YPR201W</t>
  </si>
  <si>
    <t>ORF</t>
  </si>
  <si>
    <t>dS</t>
  </si>
  <si>
    <t>dC</t>
  </si>
  <si>
    <t>dNC</t>
  </si>
  <si>
    <r>
      <rPr>
        <sz val="10"/>
        <rFont val="Symbol"/>
      </rPr>
      <t>l</t>
    </r>
    <r>
      <rPr>
        <sz val="12"/>
        <color theme="1"/>
        <rFont val="Calibri"/>
        <family val="2"/>
        <scheme val="minor"/>
      </rPr>
      <t xml:space="preserve"> = dNC/dC</t>
    </r>
  </si>
  <si>
    <t>Extended evolutionary model (ML)</t>
  </si>
  <si>
    <t>Extended evolutionary model (Count)</t>
  </si>
  <si>
    <t>Matlab function dndsml</t>
  </si>
  <si>
    <t>dN</t>
  </si>
  <si>
    <r>
      <rPr>
        <sz val="10"/>
        <rFont val="Symbol"/>
      </rPr>
      <t>w</t>
    </r>
    <r>
      <rPr>
        <sz val="12"/>
        <color theme="1"/>
        <rFont val="Calibri"/>
        <family val="2"/>
        <scheme val="minor"/>
      </rPr>
      <t xml:space="preserve"> = dN/dS</t>
    </r>
  </si>
  <si>
    <t>S Pechmann &amp; J Frydman, 2014</t>
  </si>
  <si>
    <t>Supplementary Data for "Interplay between chaperones and protein disorder promotes the evolution of protein networks"</t>
  </si>
  <si>
    <r>
      <t xml:space="preserve">Evolutionary rates between </t>
    </r>
    <r>
      <rPr>
        <sz val="12"/>
        <color theme="1"/>
        <rFont val="Calibri"/>
        <family val="2"/>
        <scheme val="minor"/>
      </rPr>
      <t>S. cerevisiae</t>
    </r>
    <r>
      <rPr>
        <sz val="12"/>
        <color theme="1"/>
        <rFont val="Calibri"/>
        <family val="2"/>
        <scheme val="minor"/>
      </rPr>
      <t xml:space="preserve"> and S. paradox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Verdana"/>
    </font>
    <font>
      <sz val="10"/>
      <name val="Symbo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">
    <xf numFmtId="0" fontId="0" fillId="0" borderId="0" xfId="0"/>
    <xf numFmtId="0" fontId="2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spar.mod20Z.qc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01"/>
  <sheetViews>
    <sheetView tabSelected="1" workbookViewId="0">
      <selection activeCell="B4" sqref="B4"/>
    </sheetView>
  </sheetViews>
  <sheetFormatPr baseColWidth="10" defaultRowHeight="15" x14ac:dyDescent="0"/>
  <cols>
    <col min="1" max="1" width="11.1640625" bestFit="1" customWidth="1"/>
    <col min="2" max="2" width="9.1640625" bestFit="1" customWidth="1"/>
    <col min="3" max="4" width="10.1640625" bestFit="1" customWidth="1"/>
    <col min="5" max="5" width="9.1640625" bestFit="1" customWidth="1"/>
    <col min="6" max="6" width="9.1640625" customWidth="1"/>
    <col min="7" max="7" width="9.1640625" bestFit="1" customWidth="1"/>
    <col min="8" max="8" width="11.1640625" bestFit="1" customWidth="1"/>
    <col min="9" max="9" width="10.1640625" bestFit="1" customWidth="1"/>
    <col min="10" max="10" width="13" bestFit="1" customWidth="1"/>
    <col min="11" max="11" width="7.33203125" customWidth="1"/>
    <col min="12" max="12" width="10.1640625" bestFit="1" customWidth="1"/>
    <col min="13" max="13" width="9.1640625" bestFit="1" customWidth="1"/>
  </cols>
  <sheetData>
    <row r="1" spans="1:14">
      <c r="A1" t="s">
        <v>3505</v>
      </c>
    </row>
    <row r="2" spans="1:14">
      <c r="A2" t="s">
        <v>3504</v>
      </c>
    </row>
    <row r="3" spans="1:14">
      <c r="A3" t="s">
        <v>3506</v>
      </c>
    </row>
    <row r="6" spans="1:14">
      <c r="B6" s="1" t="s">
        <v>3499</v>
      </c>
      <c r="G6" s="1" t="s">
        <v>3500</v>
      </c>
      <c r="L6" s="1" t="s">
        <v>3501</v>
      </c>
    </row>
    <row r="7" spans="1:14">
      <c r="A7" t="s">
        <v>3494</v>
      </c>
      <c r="B7" t="s">
        <v>3495</v>
      </c>
      <c r="C7" t="s">
        <v>3496</v>
      </c>
      <c r="D7" t="s">
        <v>3497</v>
      </c>
      <c r="E7" t="s">
        <v>3498</v>
      </c>
      <c r="G7" t="s">
        <v>3495</v>
      </c>
      <c r="H7" t="s">
        <v>3496</v>
      </c>
      <c r="I7" t="s">
        <v>3497</v>
      </c>
      <c r="J7" t="s">
        <v>3498</v>
      </c>
      <c r="L7" t="s">
        <v>3502</v>
      </c>
      <c r="M7" t="s">
        <v>3495</v>
      </c>
      <c r="N7" t="s">
        <v>3503</v>
      </c>
    </row>
    <row r="8" spans="1:14">
      <c r="A8" t="s">
        <v>0</v>
      </c>
      <c r="B8">
        <v>0.42072999999999999</v>
      </c>
      <c r="C8">
        <v>4.6563E-2</v>
      </c>
      <c r="D8">
        <v>5.0076000000000002E-2</v>
      </c>
      <c r="E8">
        <v>1.0753999999999999</v>
      </c>
      <c r="G8">
        <v>0.43053999999999998</v>
      </c>
      <c r="H8">
        <v>4.4896999999999999E-2</v>
      </c>
      <c r="I8">
        <v>4.7490999999999998E-2</v>
      </c>
      <c r="J8">
        <v>1.0578000000000001</v>
      </c>
      <c r="L8">
        <v>4.7224000000000002E-2</v>
      </c>
      <c r="M8">
        <v>0.42069000000000001</v>
      </c>
      <c r="N8">
        <f xml:space="preserve"> L8/ M8</f>
        <v>0.11225367848059141</v>
      </c>
    </row>
    <row r="9" spans="1:14">
      <c r="A9" t="s">
        <v>1</v>
      </c>
      <c r="B9">
        <v>0.36081000000000002</v>
      </c>
      <c r="C9">
        <v>4.7785000000000001E-2</v>
      </c>
      <c r="D9">
        <v>3.8827E-2</v>
      </c>
      <c r="E9">
        <v>0.81252999999999997</v>
      </c>
      <c r="G9">
        <v>0.43697999999999998</v>
      </c>
      <c r="H9">
        <v>4.1540000000000001E-2</v>
      </c>
      <c r="I9">
        <v>4.1986999999999997E-2</v>
      </c>
      <c r="J9">
        <v>1.0107999999999999</v>
      </c>
      <c r="L9">
        <v>4.5803000000000003E-2</v>
      </c>
      <c r="M9">
        <v>0.36114000000000002</v>
      </c>
      <c r="N9">
        <f t="shared" ref="N9:N72" si="0" xml:space="preserve"> L9/ M9</f>
        <v>0.12682893060862824</v>
      </c>
    </row>
    <row r="10" spans="1:14">
      <c r="A10" t="s">
        <v>2</v>
      </c>
      <c r="B10">
        <v>0.14577999999999999</v>
      </c>
      <c r="C10">
        <v>9.0895000000000004E-3</v>
      </c>
      <c r="D10">
        <v>5.9715999999999997E-3</v>
      </c>
      <c r="E10">
        <v>0.65698000000000001</v>
      </c>
      <c r="G10">
        <v>0.18593000000000001</v>
      </c>
      <c r="H10">
        <v>7.5783999999999999E-3</v>
      </c>
      <c r="I10">
        <v>6.9499000000000002E-3</v>
      </c>
      <c r="J10">
        <v>0.91707000000000005</v>
      </c>
      <c r="L10">
        <v>8.2953000000000002E-3</v>
      </c>
      <c r="M10">
        <v>0.14606</v>
      </c>
      <c r="N10">
        <f t="shared" si="0"/>
        <v>5.6793783376694509E-2</v>
      </c>
    </row>
    <row r="11" spans="1:14">
      <c r="A11" t="s">
        <v>3</v>
      </c>
      <c r="B11">
        <v>0.29307</v>
      </c>
      <c r="C11">
        <v>1.5417E-2</v>
      </c>
      <c r="D11">
        <v>8.3899999999999999E-3</v>
      </c>
      <c r="E11">
        <v>0.54420000000000002</v>
      </c>
      <c r="G11">
        <v>0.35636000000000001</v>
      </c>
      <c r="H11">
        <v>1.2728E-2</v>
      </c>
      <c r="I11">
        <v>9.9919999999999991E-3</v>
      </c>
      <c r="J11">
        <v>0.78505000000000003</v>
      </c>
      <c r="L11">
        <v>1.3514E-2</v>
      </c>
      <c r="M11">
        <v>0.29357</v>
      </c>
      <c r="N11">
        <f t="shared" si="0"/>
        <v>4.6033314030725213E-2</v>
      </c>
    </row>
    <row r="12" spans="1:14">
      <c r="A12" t="s">
        <v>4</v>
      </c>
      <c r="B12">
        <v>0.41711999999999999</v>
      </c>
      <c r="C12">
        <v>5.7736000000000003E-2</v>
      </c>
      <c r="D12">
        <v>7.8884999999999997E-2</v>
      </c>
      <c r="E12">
        <v>1.3663000000000001</v>
      </c>
      <c r="G12">
        <v>0.45483000000000001</v>
      </c>
      <c r="H12">
        <v>5.3218000000000001E-2</v>
      </c>
      <c r="I12">
        <v>7.5431999999999999E-2</v>
      </c>
      <c r="J12">
        <v>1.4174</v>
      </c>
      <c r="L12">
        <v>6.2578999999999996E-2</v>
      </c>
      <c r="M12">
        <v>0.41660999999999998</v>
      </c>
      <c r="N12">
        <f t="shared" si="0"/>
        <v>0.15021002856388468</v>
      </c>
    </row>
    <row r="13" spans="1:14">
      <c r="A13" t="s">
        <v>5</v>
      </c>
      <c r="B13">
        <v>0.33666000000000001</v>
      </c>
      <c r="C13">
        <v>4.8508999999999997E-2</v>
      </c>
      <c r="D13">
        <v>3.3494000000000003E-2</v>
      </c>
      <c r="E13">
        <v>0.69045999999999996</v>
      </c>
      <c r="G13">
        <v>0.42110999999999998</v>
      </c>
      <c r="H13">
        <v>4.1116E-2</v>
      </c>
      <c r="I13">
        <v>3.6907000000000002E-2</v>
      </c>
      <c r="J13">
        <v>0.89763000000000004</v>
      </c>
      <c r="L13">
        <v>4.4896999999999999E-2</v>
      </c>
      <c r="M13">
        <v>0.33717000000000003</v>
      </c>
      <c r="N13">
        <f t="shared" si="0"/>
        <v>0.13315834742118218</v>
      </c>
    </row>
    <row r="14" spans="1:14">
      <c r="A14" t="s">
        <v>6</v>
      </c>
      <c r="B14">
        <v>0.43757000000000001</v>
      </c>
      <c r="C14">
        <v>5.4179999999999999E-2</v>
      </c>
      <c r="D14">
        <v>7.7283000000000004E-2</v>
      </c>
      <c r="E14">
        <v>1.4263999999999999</v>
      </c>
      <c r="G14">
        <v>0.49306</v>
      </c>
      <c r="H14">
        <v>5.3345999999999998E-2</v>
      </c>
      <c r="I14">
        <v>4.9292000000000002E-2</v>
      </c>
      <c r="J14">
        <v>0.92401</v>
      </c>
      <c r="L14">
        <v>5.6959999999999997E-2</v>
      </c>
      <c r="M14">
        <v>0.43740000000000001</v>
      </c>
      <c r="N14">
        <f t="shared" si="0"/>
        <v>0.13022405121170552</v>
      </c>
    </row>
    <row r="15" spans="1:14">
      <c r="A15" t="s">
        <v>7</v>
      </c>
      <c r="B15">
        <v>0.36879000000000001</v>
      </c>
      <c r="C15">
        <v>1.7342E-2</v>
      </c>
      <c r="D15">
        <v>5.4871000000000003E-2</v>
      </c>
      <c r="E15">
        <v>3.1640999999999999</v>
      </c>
      <c r="G15">
        <v>0.40288000000000002</v>
      </c>
      <c r="H15">
        <v>1.7186E-2</v>
      </c>
      <c r="I15">
        <v>3.7249999999999998E-2</v>
      </c>
      <c r="J15">
        <v>2.1674000000000002</v>
      </c>
      <c r="L15">
        <v>2.1228E-2</v>
      </c>
      <c r="M15">
        <v>0.36703999999999998</v>
      </c>
      <c r="N15">
        <f t="shared" si="0"/>
        <v>5.783565823888405E-2</v>
      </c>
    </row>
    <row r="16" spans="1:14">
      <c r="A16" t="s">
        <v>8</v>
      </c>
      <c r="B16">
        <v>0.31863000000000002</v>
      </c>
      <c r="C16">
        <v>6.7738E-3</v>
      </c>
      <c r="D16">
        <v>6.8618000000000004E-3</v>
      </c>
      <c r="E16">
        <v>1.0129999999999999</v>
      </c>
      <c r="G16">
        <v>0.38330999999999998</v>
      </c>
      <c r="H16">
        <v>5.9071999999999996E-3</v>
      </c>
      <c r="I16">
        <v>7.5426E-3</v>
      </c>
      <c r="J16">
        <v>1.2768999999999999</v>
      </c>
      <c r="L16">
        <v>6.7930999999999998E-3</v>
      </c>
      <c r="M16">
        <v>0.31862000000000001</v>
      </c>
      <c r="N16">
        <f t="shared" si="0"/>
        <v>2.1320381645847718E-2</v>
      </c>
    </row>
    <row r="17" spans="1:14">
      <c r="A17" t="s">
        <v>9</v>
      </c>
      <c r="B17">
        <v>0.47225</v>
      </c>
      <c r="C17">
        <v>3.0044000000000001E-2</v>
      </c>
      <c r="D17">
        <v>5.7597000000000002E-2</v>
      </c>
      <c r="E17">
        <v>1.9171</v>
      </c>
      <c r="G17">
        <v>0.55418000000000001</v>
      </c>
      <c r="H17">
        <v>3.0131999999999999E-2</v>
      </c>
      <c r="I17">
        <v>5.2070999999999999E-2</v>
      </c>
      <c r="J17">
        <v>1.7281</v>
      </c>
      <c r="L17">
        <v>3.6422999999999997E-2</v>
      </c>
      <c r="M17">
        <v>0.46958</v>
      </c>
      <c r="N17">
        <f t="shared" si="0"/>
        <v>7.7565058137058648E-2</v>
      </c>
    </row>
    <row r="18" spans="1:14">
      <c r="A18" t="s">
        <v>10</v>
      </c>
      <c r="B18">
        <v>0.36463000000000001</v>
      </c>
      <c r="C18">
        <v>2.5366E-2</v>
      </c>
      <c r="D18">
        <v>2.3498000000000002E-2</v>
      </c>
      <c r="E18">
        <v>0.92635999999999996</v>
      </c>
      <c r="G18">
        <v>0.45068999999999998</v>
      </c>
      <c r="H18">
        <v>2.4296999999999999E-2</v>
      </c>
      <c r="I18">
        <v>1.9016999999999999E-2</v>
      </c>
      <c r="J18">
        <v>0.78269999999999995</v>
      </c>
      <c r="L18">
        <v>2.5083000000000001E-2</v>
      </c>
      <c r="M18">
        <v>0.36475000000000002</v>
      </c>
      <c r="N18">
        <f t="shared" si="0"/>
        <v>6.8767649074708698E-2</v>
      </c>
    </row>
    <row r="19" spans="1:14">
      <c r="A19" t="s">
        <v>11</v>
      </c>
      <c r="B19">
        <v>0.41078999999999999</v>
      </c>
      <c r="C19">
        <v>0.10377</v>
      </c>
      <c r="D19">
        <v>4.7729000000000001E-2</v>
      </c>
      <c r="E19">
        <v>0.45994000000000002</v>
      </c>
      <c r="G19">
        <v>0.49086000000000002</v>
      </c>
      <c r="H19">
        <v>8.8806999999999997E-2</v>
      </c>
      <c r="I19">
        <v>5.4689000000000002E-2</v>
      </c>
      <c r="J19">
        <v>0.61582000000000003</v>
      </c>
      <c r="L19">
        <v>9.2774999999999996E-2</v>
      </c>
      <c r="M19">
        <v>0.41066999999999998</v>
      </c>
      <c r="N19">
        <f t="shared" si="0"/>
        <v>0.22591131565490541</v>
      </c>
    </row>
    <row r="20" spans="1:14">
      <c r="A20" t="s">
        <v>12</v>
      </c>
      <c r="B20">
        <v>0.26511000000000001</v>
      </c>
      <c r="C20">
        <v>1.8440999999999999E-2</v>
      </c>
      <c r="D20">
        <v>1.8964999999999999E-2</v>
      </c>
      <c r="E20">
        <v>1.0284</v>
      </c>
      <c r="G20">
        <v>0.37531999999999999</v>
      </c>
      <c r="H20">
        <v>1.6029999999999999E-2</v>
      </c>
      <c r="I20">
        <v>1.5918000000000002E-2</v>
      </c>
      <c r="J20">
        <v>0.99297000000000002</v>
      </c>
      <c r="L20">
        <v>1.8525E-2</v>
      </c>
      <c r="M20">
        <v>0.26508999999999999</v>
      </c>
      <c r="N20">
        <f t="shared" si="0"/>
        <v>6.988192689275341E-2</v>
      </c>
    </row>
    <row r="21" spans="1:14">
      <c r="A21" t="s">
        <v>13</v>
      </c>
      <c r="B21">
        <v>0.42423</v>
      </c>
      <c r="C21">
        <v>3.2982999999999998E-2</v>
      </c>
      <c r="D21">
        <v>1.9716999999999998E-2</v>
      </c>
      <c r="E21">
        <v>0.5978</v>
      </c>
      <c r="G21">
        <v>0.51380000000000003</v>
      </c>
      <c r="H21">
        <v>2.7444E-2</v>
      </c>
      <c r="I21">
        <v>2.3802E-2</v>
      </c>
      <c r="J21">
        <v>0.86729000000000001</v>
      </c>
      <c r="L21">
        <v>2.9672E-2</v>
      </c>
      <c r="M21">
        <v>0.42424000000000001</v>
      </c>
      <c r="N21">
        <f t="shared" si="0"/>
        <v>6.9941542523100128E-2</v>
      </c>
    </row>
    <row r="22" spans="1:14">
      <c r="A22" t="s">
        <v>14</v>
      </c>
      <c r="B22">
        <v>0.26785999999999999</v>
      </c>
      <c r="C22">
        <v>9.1541000000000001E-3</v>
      </c>
      <c r="D22">
        <v>1.0533000000000001E-2</v>
      </c>
      <c r="E22">
        <v>1.1506000000000001</v>
      </c>
      <c r="G22">
        <v>0.34311000000000003</v>
      </c>
      <c r="H22">
        <v>7.7957E-3</v>
      </c>
      <c r="I22">
        <v>1.1632999999999999E-2</v>
      </c>
      <c r="J22">
        <v>1.4922</v>
      </c>
      <c r="L22">
        <v>9.4873000000000006E-3</v>
      </c>
      <c r="M22">
        <v>0.26776</v>
      </c>
      <c r="N22">
        <f t="shared" si="0"/>
        <v>3.5432103376157757E-2</v>
      </c>
    </row>
    <row r="23" spans="1:14">
      <c r="A23" t="s">
        <v>15</v>
      </c>
      <c r="B23">
        <v>0.42032000000000003</v>
      </c>
      <c r="C23">
        <v>4.6582999999999999E-2</v>
      </c>
      <c r="D23">
        <v>2.8809000000000001E-2</v>
      </c>
      <c r="E23">
        <v>0.61845000000000006</v>
      </c>
      <c r="G23">
        <v>0.47092000000000001</v>
      </c>
      <c r="H23">
        <v>4.3276000000000002E-2</v>
      </c>
      <c r="I23">
        <v>3.0051999999999999E-2</v>
      </c>
      <c r="J23">
        <v>0.69442999999999999</v>
      </c>
      <c r="L23">
        <v>4.2998000000000001E-2</v>
      </c>
      <c r="M23">
        <v>0.42076000000000002</v>
      </c>
      <c r="N23">
        <f t="shared" si="0"/>
        <v>0.1021912729346896</v>
      </c>
    </row>
    <row r="24" spans="1:14">
      <c r="A24" t="s">
        <v>16</v>
      </c>
      <c r="B24">
        <v>0.35780000000000001</v>
      </c>
      <c r="C24">
        <v>1.7274999999999999E-2</v>
      </c>
      <c r="D24">
        <v>4.1584999999999999E-3</v>
      </c>
      <c r="E24">
        <v>0.24073</v>
      </c>
      <c r="G24">
        <v>0.39742</v>
      </c>
      <c r="H24">
        <v>1.5155999999999999E-2</v>
      </c>
      <c r="I24">
        <v>6.9033000000000002E-3</v>
      </c>
      <c r="J24">
        <v>0.45549000000000001</v>
      </c>
      <c r="L24">
        <v>1.4184E-2</v>
      </c>
      <c r="M24">
        <v>0.35853000000000002</v>
      </c>
      <c r="N24">
        <f t="shared" si="0"/>
        <v>3.9561542967115719E-2</v>
      </c>
    </row>
    <row r="25" spans="1:14">
      <c r="A25" t="s">
        <v>17</v>
      </c>
      <c r="B25">
        <v>0.44958999999999999</v>
      </c>
      <c r="C25">
        <v>5.1436000000000003E-2</v>
      </c>
      <c r="D25">
        <v>4.8030999999999997E-2</v>
      </c>
      <c r="E25">
        <v>0.93379999999999996</v>
      </c>
      <c r="G25">
        <v>0.53629000000000004</v>
      </c>
      <c r="H25">
        <v>4.6809999999999997E-2</v>
      </c>
      <c r="I25">
        <v>4.5353999999999998E-2</v>
      </c>
      <c r="J25">
        <v>0.96889000000000003</v>
      </c>
      <c r="L25">
        <v>5.076E-2</v>
      </c>
      <c r="M25">
        <v>0.44968000000000002</v>
      </c>
      <c r="N25">
        <f t="shared" si="0"/>
        <v>0.11288027041451698</v>
      </c>
    </row>
    <row r="26" spans="1:14">
      <c r="A26" t="s">
        <v>18</v>
      </c>
      <c r="B26">
        <v>0.36409999999999998</v>
      </c>
      <c r="C26">
        <v>7.6920000000000002E-2</v>
      </c>
      <c r="D26">
        <v>6.2505000000000005E-2</v>
      </c>
      <c r="E26">
        <v>0.81259999999999999</v>
      </c>
      <c r="G26">
        <v>0.45096000000000003</v>
      </c>
      <c r="H26">
        <v>7.1064000000000002E-2</v>
      </c>
      <c r="I26">
        <v>5.8266999999999999E-2</v>
      </c>
      <c r="J26">
        <v>0.81991999999999998</v>
      </c>
      <c r="L26">
        <v>7.4111999999999997E-2</v>
      </c>
      <c r="M26">
        <v>0.36468</v>
      </c>
      <c r="N26">
        <f t="shared" si="0"/>
        <v>0.20322474498190193</v>
      </c>
    </row>
    <row r="27" spans="1:14">
      <c r="A27" t="s">
        <v>19</v>
      </c>
      <c r="B27">
        <v>0.35726999999999998</v>
      </c>
      <c r="C27">
        <v>5.3421000000000003E-2</v>
      </c>
      <c r="D27">
        <v>4.0594999999999999E-2</v>
      </c>
      <c r="E27">
        <v>0.75992000000000004</v>
      </c>
      <c r="G27">
        <v>0.43298999999999999</v>
      </c>
      <c r="H27">
        <v>4.8172E-2</v>
      </c>
      <c r="I27">
        <v>3.9132E-2</v>
      </c>
      <c r="J27">
        <v>0.81235000000000002</v>
      </c>
      <c r="L27">
        <v>5.1033000000000002E-2</v>
      </c>
      <c r="M27">
        <v>0.35776000000000002</v>
      </c>
      <c r="N27">
        <f t="shared" si="0"/>
        <v>0.14264590787119857</v>
      </c>
    </row>
    <row r="28" spans="1:14">
      <c r="A28" t="s">
        <v>20</v>
      </c>
      <c r="B28">
        <v>0.40439999999999998</v>
      </c>
      <c r="C28">
        <v>4.2176999999999999E-2</v>
      </c>
      <c r="D28">
        <v>2.2679999999999999E-2</v>
      </c>
      <c r="E28">
        <v>0.53774</v>
      </c>
      <c r="G28">
        <v>0.53625</v>
      </c>
      <c r="H28">
        <v>3.6628000000000001E-2</v>
      </c>
      <c r="I28">
        <v>2.5149999999999999E-2</v>
      </c>
      <c r="J28">
        <v>0.68664999999999998</v>
      </c>
      <c r="L28">
        <v>3.7759000000000001E-2</v>
      </c>
      <c r="M28">
        <v>0.40497</v>
      </c>
      <c r="N28">
        <f t="shared" si="0"/>
        <v>9.3239005358421612E-2</v>
      </c>
    </row>
    <row r="29" spans="1:14">
      <c r="A29" t="s">
        <v>21</v>
      </c>
      <c r="B29">
        <v>0.34960000000000002</v>
      </c>
      <c r="C29">
        <v>2.1076000000000001E-2</v>
      </c>
      <c r="D29">
        <v>3.0179999999999998E-2</v>
      </c>
      <c r="E29">
        <v>1.4319</v>
      </c>
      <c r="G29">
        <v>0.43115999999999999</v>
      </c>
      <c r="H29">
        <v>2.1340999999999999E-2</v>
      </c>
      <c r="I29">
        <v>2.8271999999999999E-2</v>
      </c>
      <c r="J29">
        <v>1.3248</v>
      </c>
      <c r="L29">
        <v>2.2633E-2</v>
      </c>
      <c r="M29">
        <v>0.34937000000000001</v>
      </c>
      <c r="N29">
        <f t="shared" si="0"/>
        <v>6.4782322466153355E-2</v>
      </c>
    </row>
    <row r="30" spans="1:14">
      <c r="A30" t="s">
        <v>22</v>
      </c>
      <c r="B30">
        <v>0.41697000000000001</v>
      </c>
      <c r="C30">
        <v>5.3031000000000002E-2</v>
      </c>
      <c r="D30">
        <v>4.6900999999999998E-2</v>
      </c>
      <c r="E30">
        <v>0.88441000000000003</v>
      </c>
      <c r="G30">
        <v>0.53352999999999995</v>
      </c>
      <c r="H30">
        <v>4.8101999999999999E-2</v>
      </c>
      <c r="I30">
        <v>3.1230000000000001E-2</v>
      </c>
      <c r="J30">
        <v>0.64924000000000004</v>
      </c>
      <c r="L30">
        <v>5.2250999999999999E-2</v>
      </c>
      <c r="M30">
        <v>0.41707</v>
      </c>
      <c r="N30">
        <f t="shared" si="0"/>
        <v>0.12528112786822357</v>
      </c>
    </row>
    <row r="31" spans="1:14">
      <c r="A31" t="s">
        <v>23</v>
      </c>
      <c r="B31">
        <v>0.33500000000000002</v>
      </c>
      <c r="C31">
        <v>2.7127999999999999E-2</v>
      </c>
      <c r="D31">
        <v>2.6596999999999999E-2</v>
      </c>
      <c r="E31">
        <v>0.98043000000000002</v>
      </c>
      <c r="G31">
        <v>0.41454000000000002</v>
      </c>
      <c r="H31">
        <v>2.4296999999999999E-2</v>
      </c>
      <c r="I31">
        <v>2.3647999999999999E-2</v>
      </c>
      <c r="J31">
        <v>0.97330000000000005</v>
      </c>
      <c r="L31">
        <v>2.7040000000000002E-2</v>
      </c>
      <c r="M31">
        <v>0.33500999999999997</v>
      </c>
      <c r="N31">
        <f t="shared" si="0"/>
        <v>8.071400853705861E-2</v>
      </c>
    </row>
    <row r="32" spans="1:14">
      <c r="A32" t="s">
        <v>24</v>
      </c>
      <c r="B32">
        <v>0.37003999999999998</v>
      </c>
      <c r="C32">
        <v>7.5373999999999997E-2</v>
      </c>
      <c r="D32">
        <v>8.7322999999999998E-2</v>
      </c>
      <c r="E32">
        <v>1.1585000000000001</v>
      </c>
      <c r="G32">
        <v>0.45052999999999999</v>
      </c>
      <c r="H32">
        <v>6.5992999999999996E-2</v>
      </c>
      <c r="I32">
        <v>8.8038000000000005E-2</v>
      </c>
      <c r="J32">
        <v>1.3341000000000001</v>
      </c>
      <c r="L32">
        <v>7.7769000000000005E-2</v>
      </c>
      <c r="M32">
        <v>0.36969999999999997</v>
      </c>
      <c r="N32">
        <f t="shared" si="0"/>
        <v>0.21035704625371926</v>
      </c>
    </row>
    <row r="33" spans="1:14">
      <c r="A33" t="s">
        <v>25</v>
      </c>
      <c r="B33">
        <v>5.7451000000000002E-2</v>
      </c>
      <c r="C33">
        <v>6.4757E-3</v>
      </c>
      <c r="D33">
        <v>3.4508999999999998E-3</v>
      </c>
      <c r="E33">
        <v>0.53290999999999999</v>
      </c>
      <c r="G33">
        <v>6.8262000000000003E-2</v>
      </c>
      <c r="H33">
        <v>5.5149999999999999E-3</v>
      </c>
      <c r="I33">
        <v>4.2215999999999998E-3</v>
      </c>
      <c r="J33">
        <v>0.76546999999999998</v>
      </c>
      <c r="L33">
        <v>5.6398000000000004E-3</v>
      </c>
      <c r="M33">
        <v>5.7765999999999998E-2</v>
      </c>
      <c r="N33">
        <f t="shared" si="0"/>
        <v>9.7631824948931911E-2</v>
      </c>
    </row>
    <row r="34" spans="1:14">
      <c r="A34" t="s">
        <v>26</v>
      </c>
      <c r="B34">
        <v>0.22550999999999999</v>
      </c>
      <c r="C34">
        <v>2.8087000000000001E-2</v>
      </c>
      <c r="D34">
        <v>2.0822E-2</v>
      </c>
      <c r="E34">
        <v>0.74133000000000004</v>
      </c>
      <c r="G34">
        <v>0.28673999999999999</v>
      </c>
      <c r="H34">
        <v>2.5731E-2</v>
      </c>
      <c r="I34">
        <v>1.7974E-2</v>
      </c>
      <c r="J34">
        <v>0.69854000000000005</v>
      </c>
      <c r="L34">
        <v>2.6832999999999999E-2</v>
      </c>
      <c r="M34">
        <v>0.22556000000000001</v>
      </c>
      <c r="N34">
        <f t="shared" si="0"/>
        <v>0.11896169533605248</v>
      </c>
    </row>
    <row r="35" spans="1:14">
      <c r="A35" t="s">
        <v>27</v>
      </c>
      <c r="B35">
        <v>0.19081999999999999</v>
      </c>
      <c r="C35">
        <v>2.9409000000000001E-2</v>
      </c>
      <c r="D35">
        <v>7.3861999999999999E-3</v>
      </c>
      <c r="E35">
        <v>0.25115999999999999</v>
      </c>
      <c r="G35">
        <v>0.23512</v>
      </c>
      <c r="H35">
        <v>2.427E-2</v>
      </c>
      <c r="I35">
        <v>1.4454E-2</v>
      </c>
      <c r="J35">
        <v>0.59555999999999998</v>
      </c>
      <c r="L35">
        <v>2.4198000000000001E-2</v>
      </c>
      <c r="M35">
        <v>0.19292000000000001</v>
      </c>
      <c r="N35">
        <f t="shared" si="0"/>
        <v>0.12543023014721127</v>
      </c>
    </row>
    <row r="36" spans="1:14">
      <c r="A36" t="s">
        <v>28</v>
      </c>
      <c r="B36">
        <v>0.39071</v>
      </c>
      <c r="C36">
        <v>1.9730000000000001E-2</v>
      </c>
      <c r="D36">
        <v>5.6172000000000001E-3</v>
      </c>
      <c r="E36">
        <v>0.28470000000000001</v>
      </c>
      <c r="G36">
        <v>0.50363999999999998</v>
      </c>
      <c r="H36">
        <v>1.8237E-2</v>
      </c>
      <c r="I36">
        <v>5.5494999999999997E-3</v>
      </c>
      <c r="J36">
        <v>0.30429</v>
      </c>
      <c r="L36">
        <v>1.6882000000000001E-2</v>
      </c>
      <c r="M36">
        <v>0.39156999999999997</v>
      </c>
      <c r="N36">
        <f t="shared" si="0"/>
        <v>4.3113619531629087E-2</v>
      </c>
    </row>
    <row r="37" spans="1:14">
      <c r="A37" t="s">
        <v>29</v>
      </c>
      <c r="B37">
        <v>0.37697999999999998</v>
      </c>
      <c r="C37">
        <v>3.6234000000000002E-2</v>
      </c>
      <c r="D37">
        <v>3.5611999999999998E-2</v>
      </c>
      <c r="E37">
        <v>0.98282999999999998</v>
      </c>
      <c r="G37">
        <v>0.45068000000000003</v>
      </c>
      <c r="H37">
        <v>3.3404999999999997E-2</v>
      </c>
      <c r="I37">
        <v>3.3616E-2</v>
      </c>
      <c r="J37">
        <v>1.0063</v>
      </c>
      <c r="L37">
        <v>3.6124999999999997E-2</v>
      </c>
      <c r="M37">
        <v>0.377</v>
      </c>
      <c r="N37">
        <f t="shared" si="0"/>
        <v>9.5822281167108753E-2</v>
      </c>
    </row>
    <row r="38" spans="1:14">
      <c r="A38" t="s">
        <v>30</v>
      </c>
      <c r="B38">
        <v>0.30414000000000002</v>
      </c>
      <c r="C38">
        <v>4.0398999999999997E-2</v>
      </c>
      <c r="D38">
        <v>3.823E-2</v>
      </c>
      <c r="E38">
        <v>0.94632000000000005</v>
      </c>
      <c r="G38">
        <v>0.39634000000000003</v>
      </c>
      <c r="H38">
        <v>3.5201999999999997E-2</v>
      </c>
      <c r="I38">
        <v>3.8830000000000003E-2</v>
      </c>
      <c r="J38">
        <v>1.103</v>
      </c>
      <c r="L38">
        <v>4.0008000000000002E-2</v>
      </c>
      <c r="M38">
        <v>0.30420999999999998</v>
      </c>
      <c r="N38">
        <f t="shared" si="0"/>
        <v>0.13151441438479999</v>
      </c>
    </row>
    <row r="39" spans="1:14">
      <c r="A39" t="s">
        <v>31</v>
      </c>
      <c r="B39">
        <v>0.36165999999999998</v>
      </c>
      <c r="C39">
        <v>6.9055000000000005E-2</v>
      </c>
      <c r="D39">
        <v>6.6379999999999995E-2</v>
      </c>
      <c r="E39">
        <v>0.96126999999999996</v>
      </c>
      <c r="G39">
        <v>0.50455000000000005</v>
      </c>
      <c r="H39">
        <v>5.7435E-2</v>
      </c>
      <c r="I39">
        <v>6.1416999999999999E-2</v>
      </c>
      <c r="J39">
        <v>1.0692999999999999</v>
      </c>
      <c r="L39">
        <v>6.8663000000000002E-2</v>
      </c>
      <c r="M39">
        <v>0.36173</v>
      </c>
      <c r="N39">
        <f t="shared" si="0"/>
        <v>0.18981837281950628</v>
      </c>
    </row>
    <row r="40" spans="1:14">
      <c r="A40" t="s">
        <v>32</v>
      </c>
      <c r="B40">
        <v>0.39122000000000001</v>
      </c>
      <c r="C40">
        <v>1.0964E-2</v>
      </c>
      <c r="D40">
        <v>1.6402E-2</v>
      </c>
      <c r="E40">
        <v>1.496</v>
      </c>
      <c r="G40">
        <v>0.47333999999999998</v>
      </c>
      <c r="H40">
        <v>1.1825E-2</v>
      </c>
      <c r="I40">
        <v>1.6284E-2</v>
      </c>
      <c r="J40">
        <v>1.3771</v>
      </c>
      <c r="L40">
        <v>1.2001E-2</v>
      </c>
      <c r="M40">
        <v>0.39080999999999999</v>
      </c>
      <c r="N40">
        <f t="shared" si="0"/>
        <v>3.070801668329879E-2</v>
      </c>
    </row>
    <row r="41" spans="1:14">
      <c r="A41" t="s">
        <v>33</v>
      </c>
      <c r="B41">
        <v>0.36737999999999998</v>
      </c>
      <c r="C41">
        <v>4.6189000000000001E-2</v>
      </c>
      <c r="D41">
        <v>3.7072000000000001E-2</v>
      </c>
      <c r="E41">
        <v>0.80261000000000005</v>
      </c>
      <c r="G41">
        <v>0.44244</v>
      </c>
      <c r="H41">
        <v>3.9127000000000002E-2</v>
      </c>
      <c r="I41">
        <v>4.0400999999999999E-2</v>
      </c>
      <c r="J41">
        <v>1.0326</v>
      </c>
      <c r="L41">
        <v>4.4046000000000002E-2</v>
      </c>
      <c r="M41">
        <v>0.36763000000000001</v>
      </c>
      <c r="N41">
        <f t="shared" si="0"/>
        <v>0.11981067921551559</v>
      </c>
    </row>
    <row r="42" spans="1:14">
      <c r="A42" t="s">
        <v>34</v>
      </c>
      <c r="B42">
        <v>0.43045</v>
      </c>
      <c r="C42">
        <v>3.0988999999999999E-2</v>
      </c>
      <c r="D42">
        <v>1.8565000000000002E-2</v>
      </c>
      <c r="E42">
        <v>0.59909999999999997</v>
      </c>
      <c r="G42">
        <v>0.52410999999999996</v>
      </c>
      <c r="H42">
        <v>2.8021999999999998E-2</v>
      </c>
      <c r="I42">
        <v>1.9807999999999999E-2</v>
      </c>
      <c r="J42">
        <v>0.70687999999999995</v>
      </c>
      <c r="L42">
        <v>2.8382000000000001E-2</v>
      </c>
      <c r="M42">
        <v>0.43086000000000002</v>
      </c>
      <c r="N42">
        <f t="shared" si="0"/>
        <v>6.5872905352086522E-2</v>
      </c>
    </row>
    <row r="43" spans="1:14">
      <c r="A43" t="s">
        <v>35</v>
      </c>
      <c r="B43">
        <v>0.34298000000000001</v>
      </c>
      <c r="C43">
        <v>1.1861E-2</v>
      </c>
      <c r="D43">
        <v>4.7888999999999996E-3</v>
      </c>
      <c r="E43">
        <v>0.40375</v>
      </c>
      <c r="G43">
        <v>0.43380999999999997</v>
      </c>
      <c r="H43">
        <v>9.8566000000000001E-3</v>
      </c>
      <c r="I43">
        <v>5.4729000000000002E-3</v>
      </c>
      <c r="J43">
        <v>0.55525999999999998</v>
      </c>
      <c r="L43">
        <v>1.0004000000000001E-2</v>
      </c>
      <c r="M43">
        <v>0.34343000000000001</v>
      </c>
      <c r="N43">
        <f t="shared" si="0"/>
        <v>2.9129662522202487E-2</v>
      </c>
    </row>
    <row r="44" spans="1:14">
      <c r="A44" t="s">
        <v>36</v>
      </c>
      <c r="B44">
        <v>0.34709000000000001</v>
      </c>
      <c r="C44">
        <v>9.6789E-2</v>
      </c>
      <c r="D44">
        <v>9.6268999999999993E-2</v>
      </c>
      <c r="E44">
        <v>0.99463000000000001</v>
      </c>
      <c r="G44">
        <v>0.40577000000000002</v>
      </c>
      <c r="H44">
        <v>8.8905999999999999E-2</v>
      </c>
      <c r="I44">
        <v>8.3279000000000006E-2</v>
      </c>
      <c r="J44">
        <v>0.93671000000000004</v>
      </c>
      <c r="L44">
        <v>9.6688999999999997E-2</v>
      </c>
      <c r="M44">
        <v>0.34710000000000002</v>
      </c>
      <c r="N44">
        <f t="shared" si="0"/>
        <v>0.27856237395563238</v>
      </c>
    </row>
    <row r="45" spans="1:14">
      <c r="A45" t="s">
        <v>37</v>
      </c>
      <c r="B45">
        <v>0.39406000000000002</v>
      </c>
      <c r="C45">
        <v>2.0021000000000001E-2</v>
      </c>
      <c r="D45">
        <v>7.0675E-3</v>
      </c>
      <c r="E45">
        <v>0.35299999999999998</v>
      </c>
      <c r="G45">
        <v>0.47997000000000001</v>
      </c>
      <c r="H45">
        <v>1.8747E-2</v>
      </c>
      <c r="I45">
        <v>8.3750999999999999E-3</v>
      </c>
      <c r="J45">
        <v>0.44674999999999998</v>
      </c>
      <c r="L45">
        <v>1.7416999999999998E-2</v>
      </c>
      <c r="M45">
        <v>0.39434000000000002</v>
      </c>
      <c r="N45">
        <f t="shared" si="0"/>
        <v>4.4167469696201243E-2</v>
      </c>
    </row>
    <row r="46" spans="1:14">
      <c r="A46" t="s">
        <v>38</v>
      </c>
      <c r="B46">
        <v>0.42641000000000001</v>
      </c>
      <c r="C46">
        <v>1.0768E-2</v>
      </c>
      <c r="D46">
        <v>9.5849999999999998E-3</v>
      </c>
      <c r="E46">
        <v>0.89015999999999995</v>
      </c>
      <c r="G46">
        <v>0.50361999999999996</v>
      </c>
      <c r="H46">
        <v>1.0718999999999999E-2</v>
      </c>
      <c r="I46">
        <v>9.8864999999999995E-3</v>
      </c>
      <c r="J46">
        <v>0.92235</v>
      </c>
      <c r="L46">
        <v>1.0507000000000001E-2</v>
      </c>
      <c r="M46">
        <v>0.42643999999999999</v>
      </c>
      <c r="N46">
        <f t="shared" si="0"/>
        <v>2.4638870650032833E-2</v>
      </c>
    </row>
    <row r="47" spans="1:14">
      <c r="A47" t="s">
        <v>39</v>
      </c>
      <c r="B47">
        <v>0.31262000000000001</v>
      </c>
      <c r="C47">
        <v>1.8436999999999999E-2</v>
      </c>
      <c r="D47">
        <v>1.0976E-2</v>
      </c>
      <c r="E47">
        <v>0.59533999999999998</v>
      </c>
      <c r="G47">
        <v>0.33084999999999998</v>
      </c>
      <c r="H47">
        <v>1.5713000000000001E-2</v>
      </c>
      <c r="I47">
        <v>1.6268999999999999E-2</v>
      </c>
      <c r="J47">
        <v>1.0354000000000001</v>
      </c>
      <c r="L47">
        <v>1.6754000000000002E-2</v>
      </c>
      <c r="M47">
        <v>0.31363999999999997</v>
      </c>
      <c r="N47">
        <f t="shared" si="0"/>
        <v>5.3417931386302776E-2</v>
      </c>
    </row>
    <row r="48" spans="1:14">
      <c r="A48" t="s">
        <v>40</v>
      </c>
      <c r="B48">
        <v>0.42409000000000002</v>
      </c>
      <c r="C48">
        <v>9.0492000000000003E-2</v>
      </c>
      <c r="D48">
        <v>7.0249000000000006E-2</v>
      </c>
      <c r="E48">
        <v>0.77629000000000004</v>
      </c>
      <c r="G48">
        <v>0.42470999999999998</v>
      </c>
      <c r="H48">
        <v>8.3814E-2</v>
      </c>
      <c r="I48">
        <v>6.9851999999999997E-2</v>
      </c>
      <c r="J48">
        <v>0.83340999999999998</v>
      </c>
      <c r="L48">
        <v>8.6346000000000006E-2</v>
      </c>
      <c r="M48">
        <v>0.42431999999999997</v>
      </c>
      <c r="N48">
        <f t="shared" si="0"/>
        <v>0.20349264705882356</v>
      </c>
    </row>
    <row r="49" spans="1:14">
      <c r="A49" t="s">
        <v>41</v>
      </c>
      <c r="B49">
        <v>0.35039999999999999</v>
      </c>
      <c r="C49">
        <v>8.8118999999999992E-3</v>
      </c>
      <c r="D49">
        <v>1.9122E-2</v>
      </c>
      <c r="E49">
        <v>2.17</v>
      </c>
      <c r="G49">
        <v>0.43739</v>
      </c>
      <c r="H49">
        <v>7.6004000000000002E-3</v>
      </c>
      <c r="I49">
        <v>1.8856000000000001E-2</v>
      </c>
      <c r="J49">
        <v>2.4809999999999999</v>
      </c>
      <c r="L49">
        <v>1.0926E-2</v>
      </c>
      <c r="M49">
        <v>0.35003000000000001</v>
      </c>
      <c r="N49">
        <f t="shared" si="0"/>
        <v>3.1214467331371596E-2</v>
      </c>
    </row>
    <row r="50" spans="1:14">
      <c r="A50" t="s">
        <v>42</v>
      </c>
      <c r="B50">
        <v>0.32489000000000001</v>
      </c>
      <c r="C50">
        <v>3.7236999999999999E-2</v>
      </c>
      <c r="D50">
        <v>3.2181000000000001E-2</v>
      </c>
      <c r="E50">
        <v>0.86421999999999999</v>
      </c>
      <c r="G50">
        <v>0.34927999999999998</v>
      </c>
      <c r="H50">
        <v>3.7332999999999998E-2</v>
      </c>
      <c r="I50">
        <v>3.6907000000000002E-2</v>
      </c>
      <c r="J50">
        <v>0.98860000000000003</v>
      </c>
      <c r="L50">
        <v>3.6407000000000002E-2</v>
      </c>
      <c r="M50">
        <v>0.32482</v>
      </c>
      <c r="N50">
        <f t="shared" si="0"/>
        <v>0.11208361554091498</v>
      </c>
    </row>
    <row r="51" spans="1:14">
      <c r="A51" t="s">
        <v>43</v>
      </c>
      <c r="B51">
        <v>0.34126000000000001</v>
      </c>
      <c r="C51">
        <v>8.0693000000000001E-2</v>
      </c>
      <c r="D51">
        <v>5.8901000000000002E-2</v>
      </c>
      <c r="E51">
        <v>0.72994000000000003</v>
      </c>
      <c r="G51">
        <v>0.37522</v>
      </c>
      <c r="H51">
        <v>7.6566999999999996E-2</v>
      </c>
      <c r="I51">
        <v>5.4101000000000003E-2</v>
      </c>
      <c r="J51">
        <v>0.70659000000000005</v>
      </c>
      <c r="L51">
        <v>7.7543000000000001E-2</v>
      </c>
      <c r="M51">
        <v>0.34160000000000001</v>
      </c>
      <c r="N51">
        <f t="shared" si="0"/>
        <v>0.22699941451990632</v>
      </c>
    </row>
    <row r="52" spans="1:14">
      <c r="A52" t="s">
        <v>44</v>
      </c>
      <c r="B52">
        <v>0.37622</v>
      </c>
      <c r="C52">
        <v>3.9655000000000003E-2</v>
      </c>
      <c r="D52">
        <v>3.3423000000000001E-2</v>
      </c>
      <c r="E52">
        <v>0.84284999999999999</v>
      </c>
      <c r="G52">
        <v>0.48813000000000001</v>
      </c>
      <c r="H52">
        <v>3.449E-2</v>
      </c>
      <c r="I52">
        <v>3.4381000000000002E-2</v>
      </c>
      <c r="J52">
        <v>0.99683999999999995</v>
      </c>
      <c r="L52">
        <v>3.8268999999999997E-2</v>
      </c>
      <c r="M52">
        <v>0.37648999999999999</v>
      </c>
      <c r="N52">
        <f t="shared" si="0"/>
        <v>0.10164679008738611</v>
      </c>
    </row>
    <row r="53" spans="1:14">
      <c r="A53" t="s">
        <v>45</v>
      </c>
      <c r="B53">
        <v>0.49512</v>
      </c>
      <c r="C53">
        <v>2.2695E-2</v>
      </c>
      <c r="D53">
        <v>1.1598000000000001E-2</v>
      </c>
      <c r="E53">
        <v>0.51105</v>
      </c>
      <c r="G53">
        <v>0.40216000000000002</v>
      </c>
      <c r="H53">
        <v>2.6211999999999999E-2</v>
      </c>
      <c r="I53">
        <v>1.345E-2</v>
      </c>
      <c r="J53">
        <v>0.51312999999999998</v>
      </c>
      <c r="L53">
        <v>2.0629000000000002E-2</v>
      </c>
      <c r="M53">
        <v>0.49551000000000001</v>
      </c>
      <c r="N53">
        <f t="shared" si="0"/>
        <v>4.1631854049363287E-2</v>
      </c>
    </row>
    <row r="54" spans="1:14">
      <c r="A54" t="s">
        <v>46</v>
      </c>
      <c r="B54">
        <v>0.38663999999999998</v>
      </c>
      <c r="C54">
        <v>4.8957000000000001E-2</v>
      </c>
      <c r="D54">
        <v>3.4436000000000001E-2</v>
      </c>
      <c r="E54">
        <v>0.70340000000000003</v>
      </c>
      <c r="G54">
        <v>0.44194</v>
      </c>
      <c r="H54">
        <v>4.4170000000000001E-2</v>
      </c>
      <c r="I54">
        <v>3.5943000000000003E-2</v>
      </c>
      <c r="J54">
        <v>0.81374999999999997</v>
      </c>
      <c r="L54">
        <v>4.5855E-2</v>
      </c>
      <c r="M54">
        <v>0.38718000000000002</v>
      </c>
      <c r="N54">
        <f t="shared" si="0"/>
        <v>0.11843328684332868</v>
      </c>
    </row>
    <row r="55" spans="1:14">
      <c r="A55" t="s">
        <v>47</v>
      </c>
      <c r="B55">
        <v>0.41464000000000001</v>
      </c>
      <c r="C55">
        <v>4.8619000000000002E-2</v>
      </c>
      <c r="D55">
        <v>4.3494999999999999E-2</v>
      </c>
      <c r="E55">
        <v>0.89459999999999995</v>
      </c>
      <c r="G55">
        <v>0.49947999999999998</v>
      </c>
      <c r="H55">
        <v>4.3028999999999998E-2</v>
      </c>
      <c r="I55">
        <v>4.7128999999999997E-2</v>
      </c>
      <c r="J55">
        <v>1.0952999999999999</v>
      </c>
      <c r="L55">
        <v>4.7463999999999999E-2</v>
      </c>
      <c r="M55">
        <v>0.41488999999999998</v>
      </c>
      <c r="N55">
        <f t="shared" si="0"/>
        <v>0.11440140760201499</v>
      </c>
    </row>
    <row r="56" spans="1:14">
      <c r="A56" t="s">
        <v>48</v>
      </c>
      <c r="B56">
        <v>0.31896999999999998</v>
      </c>
      <c r="C56">
        <v>3.6270999999999998E-2</v>
      </c>
      <c r="D56">
        <v>4.5281000000000002E-2</v>
      </c>
      <c r="E56">
        <v>1.2484</v>
      </c>
      <c r="G56">
        <v>0.35488999999999998</v>
      </c>
      <c r="H56">
        <v>3.2549000000000002E-2</v>
      </c>
      <c r="I56">
        <v>4.4371000000000001E-2</v>
      </c>
      <c r="J56">
        <v>1.3632</v>
      </c>
      <c r="L56">
        <v>3.8117999999999999E-2</v>
      </c>
      <c r="M56">
        <v>0.31888</v>
      </c>
      <c r="N56">
        <f t="shared" si="0"/>
        <v>0.11953712995484195</v>
      </c>
    </row>
    <row r="57" spans="1:14">
      <c r="A57" t="s">
        <v>49</v>
      </c>
      <c r="B57">
        <v>0.37153000000000003</v>
      </c>
      <c r="C57">
        <v>4.5593000000000002E-2</v>
      </c>
      <c r="D57">
        <v>3.9946000000000002E-2</v>
      </c>
      <c r="E57">
        <v>0.87614000000000003</v>
      </c>
      <c r="G57">
        <v>0.40681</v>
      </c>
      <c r="H57">
        <v>4.1614999999999999E-2</v>
      </c>
      <c r="I57">
        <v>4.2495999999999999E-2</v>
      </c>
      <c r="J57">
        <v>1.0212000000000001</v>
      </c>
      <c r="L57">
        <v>4.4310000000000002E-2</v>
      </c>
      <c r="M57">
        <v>0.37163000000000002</v>
      </c>
      <c r="N57">
        <f t="shared" si="0"/>
        <v>0.11923149368996044</v>
      </c>
    </row>
    <row r="58" spans="1:14">
      <c r="A58" t="s">
        <v>50</v>
      </c>
      <c r="B58">
        <v>0.34636</v>
      </c>
      <c r="C58">
        <v>8.2719000000000001E-2</v>
      </c>
      <c r="D58">
        <v>4.8002999999999997E-2</v>
      </c>
      <c r="E58">
        <v>0.58030999999999999</v>
      </c>
      <c r="G58">
        <v>0.43276999999999999</v>
      </c>
      <c r="H58">
        <v>6.8935999999999997E-2</v>
      </c>
      <c r="I58">
        <v>6.3006999999999994E-2</v>
      </c>
      <c r="J58">
        <v>0.91398999999999997</v>
      </c>
      <c r="L58">
        <v>7.4506000000000003E-2</v>
      </c>
      <c r="M58">
        <v>0.34727000000000002</v>
      </c>
      <c r="N58">
        <f t="shared" si="0"/>
        <v>0.21454775822846775</v>
      </c>
    </row>
    <row r="59" spans="1:14">
      <c r="A59" t="s">
        <v>51</v>
      </c>
      <c r="B59">
        <v>0.32911000000000001</v>
      </c>
      <c r="C59">
        <v>6.3261999999999999E-2</v>
      </c>
      <c r="D59">
        <v>5.6079999999999998E-2</v>
      </c>
      <c r="E59">
        <v>0.88646999999999998</v>
      </c>
      <c r="G59">
        <v>0.36148000000000002</v>
      </c>
      <c r="H59">
        <v>6.2315000000000002E-2</v>
      </c>
      <c r="I59">
        <v>5.1629000000000001E-2</v>
      </c>
      <c r="J59">
        <v>0.82850999999999997</v>
      </c>
      <c r="L59">
        <v>6.2289999999999998E-2</v>
      </c>
      <c r="M59">
        <v>0.32921</v>
      </c>
      <c r="N59">
        <f t="shared" si="0"/>
        <v>0.18921053430940737</v>
      </c>
    </row>
    <row r="60" spans="1:14">
      <c r="A60" t="s">
        <v>52</v>
      </c>
      <c r="B60">
        <v>0.34414</v>
      </c>
      <c r="C60">
        <v>3.2315000000000003E-2</v>
      </c>
      <c r="D60">
        <v>2.1337999999999999E-2</v>
      </c>
      <c r="E60">
        <v>0.66032000000000002</v>
      </c>
      <c r="G60">
        <v>0.43097999999999997</v>
      </c>
      <c r="H60">
        <v>2.8999E-2</v>
      </c>
      <c r="I60">
        <v>2.0853E-2</v>
      </c>
      <c r="J60">
        <v>0.71909000000000001</v>
      </c>
      <c r="L60">
        <v>2.9953E-2</v>
      </c>
      <c r="M60">
        <v>0.34449999999999997</v>
      </c>
      <c r="N60">
        <f t="shared" si="0"/>
        <v>8.6946298984034845E-2</v>
      </c>
    </row>
    <row r="61" spans="1:14">
      <c r="A61" t="s">
        <v>53</v>
      </c>
      <c r="B61">
        <v>0.38253999999999999</v>
      </c>
      <c r="C61">
        <v>9.7395999999999996E-2</v>
      </c>
      <c r="D61">
        <v>3.2819000000000001E-2</v>
      </c>
      <c r="E61">
        <v>0.33695999999999998</v>
      </c>
      <c r="G61">
        <v>0.45737</v>
      </c>
      <c r="H61">
        <v>8.9300000000000004E-2</v>
      </c>
      <c r="I61">
        <v>3.7537000000000001E-2</v>
      </c>
      <c r="J61">
        <v>0.42035</v>
      </c>
      <c r="L61">
        <v>8.3257999999999999E-2</v>
      </c>
      <c r="M61">
        <v>0.38541999999999998</v>
      </c>
      <c r="N61">
        <f t="shared" si="0"/>
        <v>0.21601888848528877</v>
      </c>
    </row>
    <row r="62" spans="1:14">
      <c r="A62" t="s">
        <v>54</v>
      </c>
      <c r="B62">
        <v>0.35102</v>
      </c>
      <c r="C62">
        <v>7.8841999999999995E-2</v>
      </c>
      <c r="D62">
        <v>5.4855000000000001E-2</v>
      </c>
      <c r="E62">
        <v>0.69576000000000005</v>
      </c>
      <c r="G62">
        <v>0.40698000000000001</v>
      </c>
      <c r="H62">
        <v>7.1347999999999995E-2</v>
      </c>
      <c r="I62">
        <v>5.5120000000000002E-2</v>
      </c>
      <c r="J62">
        <v>0.77254999999999996</v>
      </c>
      <c r="L62">
        <v>7.4168999999999999E-2</v>
      </c>
      <c r="M62">
        <v>0.35154000000000002</v>
      </c>
      <c r="N62">
        <f t="shared" si="0"/>
        <v>0.21098310291858677</v>
      </c>
    </row>
    <row r="63" spans="1:14">
      <c r="A63" t="s">
        <v>55</v>
      </c>
      <c r="B63">
        <v>0.44106000000000001</v>
      </c>
      <c r="C63">
        <v>1.7520999999999998E-2</v>
      </c>
      <c r="D63">
        <v>9.6921000000000004E-3</v>
      </c>
      <c r="E63">
        <v>0.55317000000000005</v>
      </c>
      <c r="G63">
        <v>0.54271999999999998</v>
      </c>
      <c r="H63">
        <v>1.8644999999999998E-2</v>
      </c>
      <c r="I63">
        <v>1.0636E-2</v>
      </c>
      <c r="J63">
        <v>0.57042000000000004</v>
      </c>
      <c r="L63">
        <v>1.6195999999999999E-2</v>
      </c>
      <c r="M63">
        <v>0.44141000000000002</v>
      </c>
      <c r="N63">
        <f t="shared" si="0"/>
        <v>3.6691511293355378E-2</v>
      </c>
    </row>
    <row r="64" spans="1:14">
      <c r="A64" t="s">
        <v>56</v>
      </c>
      <c r="B64">
        <v>0.42923</v>
      </c>
      <c r="C64">
        <v>7.4953000000000006E-2</v>
      </c>
      <c r="D64">
        <v>2.7178000000000001E-2</v>
      </c>
      <c r="E64">
        <v>0.36259999999999998</v>
      </c>
      <c r="G64">
        <v>0.4708</v>
      </c>
      <c r="H64">
        <v>6.7710999999999993E-2</v>
      </c>
      <c r="I64">
        <v>3.1216000000000001E-2</v>
      </c>
      <c r="J64">
        <v>0.46101999999999999</v>
      </c>
      <c r="L64">
        <v>6.4760999999999999E-2</v>
      </c>
      <c r="M64">
        <v>0.43056</v>
      </c>
      <c r="N64">
        <f t="shared" si="0"/>
        <v>0.15041109253065774</v>
      </c>
    </row>
    <row r="65" spans="1:14">
      <c r="A65" t="s">
        <v>57</v>
      </c>
      <c r="B65">
        <v>0.31785999999999998</v>
      </c>
      <c r="C65">
        <v>8.1692000000000001E-2</v>
      </c>
      <c r="D65">
        <v>3.0394000000000001E-2</v>
      </c>
      <c r="E65">
        <v>0.37206</v>
      </c>
      <c r="G65">
        <v>0.32835999999999999</v>
      </c>
      <c r="H65">
        <v>7.6760999999999996E-2</v>
      </c>
      <c r="I65">
        <v>3.4043999999999998E-2</v>
      </c>
      <c r="J65">
        <v>0.44350000000000001</v>
      </c>
      <c r="L65">
        <v>7.1059999999999998E-2</v>
      </c>
      <c r="M65">
        <v>0.32006000000000001</v>
      </c>
      <c r="N65">
        <f t="shared" si="0"/>
        <v>0.22202087108667123</v>
      </c>
    </row>
    <row r="66" spans="1:14">
      <c r="A66" t="s">
        <v>58</v>
      </c>
      <c r="B66">
        <v>0.36397000000000002</v>
      </c>
      <c r="C66">
        <v>2.5982000000000002E-2</v>
      </c>
      <c r="D66">
        <v>1.5779000000000001E-2</v>
      </c>
      <c r="E66">
        <v>0.60733000000000004</v>
      </c>
      <c r="G66">
        <v>0.51710999999999996</v>
      </c>
      <c r="H66">
        <v>2.0393999999999999E-2</v>
      </c>
      <c r="I66">
        <v>1.8565999999999999E-2</v>
      </c>
      <c r="J66">
        <v>0.91037000000000001</v>
      </c>
      <c r="L66">
        <v>2.3265000000000001E-2</v>
      </c>
      <c r="M66">
        <v>0.36477999999999999</v>
      </c>
      <c r="N66">
        <f t="shared" si="0"/>
        <v>6.3778167662700808E-2</v>
      </c>
    </row>
    <row r="67" spans="1:14">
      <c r="A67" t="s">
        <v>59</v>
      </c>
      <c r="B67">
        <v>0.46228999999999998</v>
      </c>
      <c r="C67">
        <v>7.6217000000000003E-3</v>
      </c>
      <c r="D67">
        <v>2.8248000000000001E-3</v>
      </c>
      <c r="E67">
        <v>0.37063000000000001</v>
      </c>
      <c r="G67">
        <v>0.45391999999999999</v>
      </c>
      <c r="H67">
        <v>7.9570999999999999E-3</v>
      </c>
      <c r="I67">
        <v>2.7196E-3</v>
      </c>
      <c r="J67">
        <v>0.34177999999999997</v>
      </c>
      <c r="L67">
        <v>6.7390999999999996E-3</v>
      </c>
      <c r="M67">
        <v>0.46234999999999998</v>
      </c>
      <c r="N67">
        <f t="shared" si="0"/>
        <v>1.4575754298691467E-2</v>
      </c>
    </row>
    <row r="68" spans="1:14">
      <c r="A68" t="s">
        <v>60</v>
      </c>
      <c r="B68">
        <v>0.34550999999999998</v>
      </c>
      <c r="C68">
        <v>1.9635E-2</v>
      </c>
      <c r="D68">
        <v>2.5585E-2</v>
      </c>
      <c r="E68">
        <v>1.3029999999999999</v>
      </c>
      <c r="G68">
        <v>0.41093000000000002</v>
      </c>
      <c r="H68">
        <v>1.7797E-2</v>
      </c>
      <c r="I68">
        <v>2.4312E-2</v>
      </c>
      <c r="J68">
        <v>1.3661000000000001</v>
      </c>
      <c r="L68">
        <v>2.0773E-2</v>
      </c>
      <c r="M68">
        <v>0.34534999999999999</v>
      </c>
      <c r="N68">
        <f t="shared" si="0"/>
        <v>6.0150571883596356E-2</v>
      </c>
    </row>
    <row r="69" spans="1:14">
      <c r="A69" t="s">
        <v>61</v>
      </c>
      <c r="B69">
        <v>0.31861</v>
      </c>
      <c r="C69">
        <v>4.9970000000000001E-2</v>
      </c>
      <c r="D69">
        <v>1.3354E-2</v>
      </c>
      <c r="E69">
        <v>0.26723999999999998</v>
      </c>
      <c r="G69">
        <v>0.37889</v>
      </c>
      <c r="H69">
        <v>4.4840999999999999E-2</v>
      </c>
      <c r="I69">
        <v>1.3937E-2</v>
      </c>
      <c r="J69">
        <v>0.31080000000000002</v>
      </c>
      <c r="L69">
        <v>4.299E-2</v>
      </c>
      <c r="M69">
        <v>0.32094</v>
      </c>
      <c r="N69">
        <f t="shared" si="0"/>
        <v>0.1339502710787063</v>
      </c>
    </row>
    <row r="70" spans="1:14">
      <c r="A70" t="s">
        <v>62</v>
      </c>
      <c r="B70">
        <v>0.32002999999999998</v>
      </c>
      <c r="C70">
        <v>3.6303000000000002E-2</v>
      </c>
      <c r="D70">
        <v>5.9845000000000002E-2</v>
      </c>
      <c r="E70">
        <v>1.6485000000000001</v>
      </c>
      <c r="G70">
        <v>0.40375</v>
      </c>
      <c r="H70">
        <v>3.1057999999999999E-2</v>
      </c>
      <c r="I70">
        <v>5.7176999999999999E-2</v>
      </c>
      <c r="J70">
        <v>1.841</v>
      </c>
      <c r="L70">
        <v>4.0883000000000003E-2</v>
      </c>
      <c r="M70">
        <v>0.31973000000000001</v>
      </c>
      <c r="N70">
        <f t="shared" si="0"/>
        <v>0.12786726300315893</v>
      </c>
    </row>
    <row r="71" spans="1:14">
      <c r="A71" t="s">
        <v>63</v>
      </c>
      <c r="B71">
        <v>0.40649999999999997</v>
      </c>
      <c r="C71">
        <v>1.9539999999999998E-2</v>
      </c>
      <c r="D71">
        <v>1.7069000000000001E-2</v>
      </c>
      <c r="E71">
        <v>0.87353999999999998</v>
      </c>
      <c r="G71">
        <v>0.46917999999999999</v>
      </c>
      <c r="H71">
        <v>1.7128000000000001E-2</v>
      </c>
      <c r="I71">
        <v>1.8102E-2</v>
      </c>
      <c r="J71">
        <v>1.0569</v>
      </c>
      <c r="L71">
        <v>1.8984999999999998E-2</v>
      </c>
      <c r="M71">
        <v>0.40662999999999999</v>
      </c>
      <c r="N71">
        <f t="shared" si="0"/>
        <v>4.6688635860610381E-2</v>
      </c>
    </row>
    <row r="72" spans="1:14">
      <c r="A72" t="s">
        <v>64</v>
      </c>
      <c r="B72">
        <v>0.40283999999999998</v>
      </c>
      <c r="C72">
        <v>3.3874000000000001E-2</v>
      </c>
      <c r="D72">
        <v>1.8030000000000001E-2</v>
      </c>
      <c r="E72">
        <v>0.53225999999999996</v>
      </c>
      <c r="G72">
        <v>0.48732999999999999</v>
      </c>
      <c r="H72">
        <v>3.0398000000000001E-2</v>
      </c>
      <c r="I72">
        <v>2.1888999999999999E-2</v>
      </c>
      <c r="J72">
        <v>0.72008000000000005</v>
      </c>
      <c r="L72">
        <v>3.1064000000000001E-2</v>
      </c>
      <c r="M72">
        <v>0.40271000000000001</v>
      </c>
      <c r="N72">
        <f t="shared" si="0"/>
        <v>7.7137394154602565E-2</v>
      </c>
    </row>
    <row r="73" spans="1:14">
      <c r="A73" t="s">
        <v>65</v>
      </c>
      <c r="B73">
        <v>0.41898999999999997</v>
      </c>
      <c r="C73">
        <v>4.8411999999999997E-2</v>
      </c>
      <c r="D73">
        <v>5.6626000000000003E-2</v>
      </c>
      <c r="E73">
        <v>1.1697</v>
      </c>
      <c r="G73">
        <v>0.55481000000000003</v>
      </c>
      <c r="H73">
        <v>4.1925999999999998E-2</v>
      </c>
      <c r="I73">
        <v>5.5913999999999998E-2</v>
      </c>
      <c r="J73">
        <v>1.3335999999999999</v>
      </c>
      <c r="L73">
        <v>5.0007999999999997E-2</v>
      </c>
      <c r="M73">
        <v>0.41858000000000001</v>
      </c>
      <c r="N73">
        <f t="shared" ref="N73:N136" si="1" xml:space="preserve"> L73/ M73</f>
        <v>0.11947059104591713</v>
      </c>
    </row>
    <row r="74" spans="1:14">
      <c r="A74" t="s">
        <v>66</v>
      </c>
      <c r="B74">
        <v>0.46026</v>
      </c>
      <c r="C74">
        <v>4.1551999999999999E-2</v>
      </c>
      <c r="D74">
        <v>3.6618999999999999E-2</v>
      </c>
      <c r="E74">
        <v>0.88129999999999997</v>
      </c>
      <c r="G74">
        <v>0.50607999999999997</v>
      </c>
      <c r="H74">
        <v>3.8457999999999999E-2</v>
      </c>
      <c r="I74">
        <v>3.8951E-2</v>
      </c>
      <c r="J74">
        <v>1.0127999999999999</v>
      </c>
      <c r="L74">
        <v>4.0433999999999998E-2</v>
      </c>
      <c r="M74">
        <v>0.46038000000000001</v>
      </c>
      <c r="N74">
        <f t="shared" si="1"/>
        <v>8.7827446891698149E-2</v>
      </c>
    </row>
    <row r="75" spans="1:14">
      <c r="A75" t="s">
        <v>67</v>
      </c>
      <c r="B75">
        <v>0.42441000000000001</v>
      </c>
      <c r="C75">
        <v>2.2304999999999998E-2</v>
      </c>
      <c r="D75">
        <v>1.8509999999999999E-2</v>
      </c>
      <c r="E75">
        <v>0.82984999999999998</v>
      </c>
      <c r="G75">
        <v>0.50568999999999997</v>
      </c>
      <c r="H75">
        <v>1.9292E-2</v>
      </c>
      <c r="I75">
        <v>2.0837000000000001E-2</v>
      </c>
      <c r="J75">
        <v>1.0801000000000001</v>
      </c>
      <c r="L75">
        <v>2.1398E-2</v>
      </c>
      <c r="M75">
        <v>0.42448999999999998</v>
      </c>
      <c r="N75">
        <f t="shared" si="1"/>
        <v>5.0408725765035696E-2</v>
      </c>
    </row>
    <row r="76" spans="1:14">
      <c r="A76" t="s">
        <v>68</v>
      </c>
      <c r="B76">
        <v>0.39698</v>
      </c>
      <c r="C76">
        <v>2.2960999999999999E-2</v>
      </c>
      <c r="D76">
        <v>5.0104000000000003E-2</v>
      </c>
      <c r="E76">
        <v>2.1821000000000002</v>
      </c>
      <c r="G76">
        <v>0.44080999999999998</v>
      </c>
      <c r="H76">
        <v>2.4643999999999999E-2</v>
      </c>
      <c r="I76">
        <v>4.4616999999999997E-2</v>
      </c>
      <c r="J76">
        <v>1.8104</v>
      </c>
      <c r="L76">
        <v>2.8007000000000001E-2</v>
      </c>
      <c r="M76">
        <v>0.39695000000000003</v>
      </c>
      <c r="N76">
        <f t="shared" si="1"/>
        <v>7.0555485577528651E-2</v>
      </c>
    </row>
    <row r="77" spans="1:14">
      <c r="A77" t="s">
        <v>69</v>
      </c>
      <c r="B77">
        <v>0.35042000000000001</v>
      </c>
      <c r="C77">
        <v>2.3727000000000002E-2</v>
      </c>
      <c r="D77">
        <v>2.521E-2</v>
      </c>
      <c r="E77">
        <v>1.0625</v>
      </c>
      <c r="G77">
        <v>0.44330000000000003</v>
      </c>
      <c r="H77">
        <v>1.9016000000000002E-2</v>
      </c>
      <c r="I77">
        <v>3.1217000000000002E-2</v>
      </c>
      <c r="J77">
        <v>1.6415999999999999</v>
      </c>
      <c r="L77">
        <v>2.4119999999999999E-2</v>
      </c>
      <c r="M77">
        <v>0.35032999999999997</v>
      </c>
      <c r="N77">
        <f t="shared" si="1"/>
        <v>6.884937059344047E-2</v>
      </c>
    </row>
    <row r="78" spans="1:14">
      <c r="A78" t="s">
        <v>70</v>
      </c>
      <c r="B78">
        <v>0.41097</v>
      </c>
      <c r="C78">
        <v>4.6671999999999998E-2</v>
      </c>
      <c r="D78">
        <v>2.9035999999999999E-2</v>
      </c>
      <c r="E78">
        <v>0.62212999999999996</v>
      </c>
      <c r="G78">
        <v>0.46444999999999997</v>
      </c>
      <c r="H78">
        <v>4.0631E-2</v>
      </c>
      <c r="I78">
        <v>3.4048000000000002E-2</v>
      </c>
      <c r="J78">
        <v>0.83797999999999995</v>
      </c>
      <c r="L78">
        <v>4.3060000000000001E-2</v>
      </c>
      <c r="M78">
        <v>0.41141</v>
      </c>
      <c r="N78">
        <f t="shared" si="1"/>
        <v>0.10466444665905059</v>
      </c>
    </row>
    <row r="79" spans="1:14">
      <c r="A79" t="s">
        <v>71</v>
      </c>
      <c r="B79">
        <v>0.32471</v>
      </c>
      <c r="C79">
        <v>3.9098000000000001E-2</v>
      </c>
      <c r="D79">
        <v>3.4669999999999999E-2</v>
      </c>
      <c r="E79">
        <v>0.88673999999999997</v>
      </c>
      <c r="G79">
        <v>0.38745000000000002</v>
      </c>
      <c r="H79">
        <v>3.4678E-2</v>
      </c>
      <c r="I79">
        <v>3.5980999999999999E-2</v>
      </c>
      <c r="J79">
        <v>1.0376000000000001</v>
      </c>
      <c r="L79">
        <v>3.8299E-2</v>
      </c>
      <c r="M79">
        <v>0.32496000000000003</v>
      </c>
      <c r="N79">
        <f t="shared" si="1"/>
        <v>0.11785758247168882</v>
      </c>
    </row>
    <row r="80" spans="1:14">
      <c r="A80" t="s">
        <v>72</v>
      </c>
      <c r="B80">
        <v>0.46916000000000002</v>
      </c>
      <c r="C80">
        <v>9.6171999999999994E-2</v>
      </c>
      <c r="D80">
        <v>8.6225999999999997E-2</v>
      </c>
      <c r="E80">
        <v>0.89658000000000004</v>
      </c>
      <c r="G80">
        <v>0.47715000000000002</v>
      </c>
      <c r="H80">
        <v>8.8693999999999995E-2</v>
      </c>
      <c r="I80">
        <v>8.3764000000000005E-2</v>
      </c>
      <c r="J80">
        <v>0.94440999999999997</v>
      </c>
      <c r="L80">
        <v>9.4564999999999996E-2</v>
      </c>
      <c r="M80">
        <v>0.46916999999999998</v>
      </c>
      <c r="N80">
        <f t="shared" si="1"/>
        <v>0.20155807063537737</v>
      </c>
    </row>
    <row r="81" spans="1:14">
      <c r="A81" t="s">
        <v>73</v>
      </c>
      <c r="B81">
        <v>0.47700999999999999</v>
      </c>
      <c r="C81">
        <v>3.9482999999999997E-2</v>
      </c>
      <c r="D81">
        <v>4.2698E-2</v>
      </c>
      <c r="E81">
        <v>1.0813999999999999</v>
      </c>
      <c r="G81">
        <v>0.57767999999999997</v>
      </c>
      <c r="H81">
        <v>3.5772999999999999E-2</v>
      </c>
      <c r="I81">
        <v>3.7173999999999999E-2</v>
      </c>
      <c r="J81">
        <v>1.0391999999999999</v>
      </c>
      <c r="L81">
        <v>4.0051000000000003E-2</v>
      </c>
      <c r="M81">
        <v>0.47698000000000002</v>
      </c>
      <c r="N81">
        <f t="shared" si="1"/>
        <v>8.3967881252882723E-2</v>
      </c>
    </row>
    <row r="82" spans="1:14">
      <c r="A82" t="s">
        <v>74</v>
      </c>
      <c r="B82">
        <v>0.33695999999999998</v>
      </c>
      <c r="C82">
        <v>8.0673999999999996E-2</v>
      </c>
      <c r="D82">
        <v>7.6069999999999999E-2</v>
      </c>
      <c r="E82">
        <v>0.94293000000000005</v>
      </c>
      <c r="G82">
        <v>0.40122999999999998</v>
      </c>
      <c r="H82">
        <v>7.5138999999999997E-2</v>
      </c>
      <c r="I82">
        <v>7.0707999999999993E-2</v>
      </c>
      <c r="J82">
        <v>0.94103000000000003</v>
      </c>
      <c r="L82">
        <v>7.9796000000000006E-2</v>
      </c>
      <c r="M82">
        <v>0.33715000000000001</v>
      </c>
      <c r="N82">
        <f t="shared" si="1"/>
        <v>0.23667803648227792</v>
      </c>
    </row>
    <row r="83" spans="1:14">
      <c r="A83" t="s">
        <v>75</v>
      </c>
      <c r="B83">
        <v>0.27284999999999998</v>
      </c>
      <c r="C83">
        <v>2.2488000000000001E-2</v>
      </c>
      <c r="D83">
        <v>1.2253E-2</v>
      </c>
      <c r="E83">
        <v>0.54486000000000001</v>
      </c>
      <c r="G83">
        <v>0.29970999999999998</v>
      </c>
      <c r="H83">
        <v>2.0742E-2</v>
      </c>
      <c r="I83">
        <v>1.2593E-2</v>
      </c>
      <c r="J83">
        <v>0.60711000000000004</v>
      </c>
      <c r="L83">
        <v>2.0379000000000001E-2</v>
      </c>
      <c r="M83">
        <v>0.27311000000000002</v>
      </c>
      <c r="N83">
        <f t="shared" si="1"/>
        <v>7.461828567243968E-2</v>
      </c>
    </row>
    <row r="84" spans="1:14">
      <c r="A84" t="s">
        <v>76</v>
      </c>
      <c r="B84">
        <v>0.45189000000000001</v>
      </c>
      <c r="C84">
        <v>6.0185000000000002E-2</v>
      </c>
      <c r="D84">
        <v>5.7822999999999999E-2</v>
      </c>
      <c r="E84">
        <v>0.96075999999999995</v>
      </c>
      <c r="G84">
        <v>0.52415</v>
      </c>
      <c r="H84">
        <v>5.5564000000000002E-2</v>
      </c>
      <c r="I84">
        <v>4.9224999999999998E-2</v>
      </c>
      <c r="J84">
        <v>0.88592000000000004</v>
      </c>
      <c r="L84">
        <v>5.9769999999999997E-2</v>
      </c>
      <c r="M84">
        <v>0.45191999999999999</v>
      </c>
      <c r="N84">
        <f t="shared" si="1"/>
        <v>0.13225792175606302</v>
      </c>
    </row>
    <row r="85" spans="1:14">
      <c r="A85" t="s">
        <v>77</v>
      </c>
      <c r="B85">
        <v>0.38682</v>
      </c>
      <c r="C85">
        <v>7.6064999999999994E-2</v>
      </c>
      <c r="D85">
        <v>5.3790999999999999E-2</v>
      </c>
      <c r="E85">
        <v>0.70716999999999997</v>
      </c>
      <c r="G85">
        <v>0.47814000000000001</v>
      </c>
      <c r="H85">
        <v>6.6542000000000004E-2</v>
      </c>
      <c r="I85">
        <v>5.0345000000000001E-2</v>
      </c>
      <c r="J85">
        <v>0.75658999999999998</v>
      </c>
      <c r="L85">
        <v>7.1804000000000007E-2</v>
      </c>
      <c r="M85">
        <v>0.38729000000000002</v>
      </c>
      <c r="N85">
        <f t="shared" si="1"/>
        <v>0.18540112060729685</v>
      </c>
    </row>
    <row r="86" spans="1:14">
      <c r="A86" t="s">
        <v>78</v>
      </c>
      <c r="B86">
        <v>0.38716</v>
      </c>
      <c r="C86">
        <v>3.7650000000000003E-2</v>
      </c>
      <c r="D86">
        <v>5.3238000000000001E-2</v>
      </c>
      <c r="E86">
        <v>1.4139999999999999</v>
      </c>
      <c r="G86">
        <v>0.39726</v>
      </c>
      <c r="H86">
        <v>3.6384E-2</v>
      </c>
      <c r="I86">
        <v>5.1178000000000001E-2</v>
      </c>
      <c r="J86">
        <v>1.4066000000000001</v>
      </c>
      <c r="L86">
        <v>4.0446999999999997E-2</v>
      </c>
      <c r="M86">
        <v>0.38679000000000002</v>
      </c>
      <c r="N86">
        <f t="shared" si="1"/>
        <v>0.10457095581581735</v>
      </c>
    </row>
    <row r="87" spans="1:14">
      <c r="A87" t="s">
        <v>79</v>
      </c>
      <c r="B87">
        <v>0.45294000000000001</v>
      </c>
      <c r="C87">
        <v>5.4621000000000003E-2</v>
      </c>
      <c r="D87">
        <v>5.3700999999999999E-2</v>
      </c>
      <c r="E87">
        <v>0.98314999999999997</v>
      </c>
      <c r="G87">
        <v>0.50499000000000005</v>
      </c>
      <c r="H87">
        <v>5.0799999999999998E-2</v>
      </c>
      <c r="I87">
        <v>5.4743E-2</v>
      </c>
      <c r="J87">
        <v>1.0775999999999999</v>
      </c>
      <c r="L87">
        <v>5.4456999999999998E-2</v>
      </c>
      <c r="M87">
        <v>0.45296999999999998</v>
      </c>
      <c r="N87">
        <f t="shared" si="1"/>
        <v>0.12022208976311897</v>
      </c>
    </row>
    <row r="88" spans="1:14">
      <c r="A88" t="s">
        <v>80</v>
      </c>
      <c r="B88">
        <v>0.48698000000000002</v>
      </c>
      <c r="C88">
        <v>3.1986000000000001E-2</v>
      </c>
      <c r="D88">
        <v>3.3297E-2</v>
      </c>
      <c r="E88">
        <v>1.0409999999999999</v>
      </c>
      <c r="G88">
        <v>0.55545999999999995</v>
      </c>
      <c r="H88">
        <v>2.8857000000000001E-2</v>
      </c>
      <c r="I88">
        <v>3.7026000000000003E-2</v>
      </c>
      <c r="J88">
        <v>1.2830999999999999</v>
      </c>
      <c r="L88">
        <v>3.2273000000000003E-2</v>
      </c>
      <c r="M88">
        <v>0.48696</v>
      </c>
      <c r="N88">
        <f t="shared" si="1"/>
        <v>6.6274437325447674E-2</v>
      </c>
    </row>
    <row r="89" spans="1:14">
      <c r="A89" t="s">
        <v>81</v>
      </c>
      <c r="B89">
        <v>0.37561</v>
      </c>
      <c r="C89">
        <v>4.827E-2</v>
      </c>
      <c r="D89">
        <v>4.9757999999999997E-2</v>
      </c>
      <c r="E89">
        <v>1.0307999999999999</v>
      </c>
      <c r="G89">
        <v>0.40132000000000001</v>
      </c>
      <c r="H89">
        <v>4.7532999999999999E-2</v>
      </c>
      <c r="I89">
        <v>4.3901000000000003E-2</v>
      </c>
      <c r="J89">
        <v>0.92357999999999996</v>
      </c>
      <c r="L89">
        <v>4.8543999999999997E-2</v>
      </c>
      <c r="M89">
        <v>0.37557000000000001</v>
      </c>
      <c r="N89">
        <f t="shared" si="1"/>
        <v>0.12925420028223766</v>
      </c>
    </row>
    <row r="90" spans="1:14">
      <c r="A90" t="s">
        <v>82</v>
      </c>
      <c r="B90">
        <v>0.37680999999999998</v>
      </c>
      <c r="C90">
        <v>2.3976000000000001E-2</v>
      </c>
      <c r="D90">
        <v>6.0558000000000001E-3</v>
      </c>
      <c r="E90">
        <v>0.25257000000000002</v>
      </c>
      <c r="G90">
        <v>0.47294999999999998</v>
      </c>
      <c r="H90">
        <v>2.1656000000000002E-2</v>
      </c>
      <c r="I90">
        <v>5.4685999999999997E-3</v>
      </c>
      <c r="J90">
        <v>0.25252000000000002</v>
      </c>
      <c r="L90">
        <v>2.0566999999999998E-2</v>
      </c>
      <c r="M90">
        <v>0.37737999999999999</v>
      </c>
      <c r="N90">
        <f t="shared" si="1"/>
        <v>5.4499443531718691E-2</v>
      </c>
    </row>
    <row r="91" spans="1:14">
      <c r="A91" t="s">
        <v>83</v>
      </c>
      <c r="B91">
        <v>0.34914000000000001</v>
      </c>
      <c r="C91">
        <v>0.10561</v>
      </c>
      <c r="D91">
        <v>6.1550000000000001E-2</v>
      </c>
      <c r="E91">
        <v>0.58279999999999998</v>
      </c>
      <c r="G91">
        <v>0.42453999999999997</v>
      </c>
      <c r="H91">
        <v>9.6424999999999997E-2</v>
      </c>
      <c r="I91">
        <v>5.2431999999999999E-2</v>
      </c>
      <c r="J91">
        <v>0.54374999999999996</v>
      </c>
      <c r="L91">
        <v>9.9807999999999994E-2</v>
      </c>
      <c r="M91">
        <v>0.34876000000000001</v>
      </c>
      <c r="N91">
        <f t="shared" si="1"/>
        <v>0.28617960775318269</v>
      </c>
    </row>
    <row r="92" spans="1:14">
      <c r="A92" t="s">
        <v>84</v>
      </c>
      <c r="B92">
        <v>0.49368000000000001</v>
      </c>
      <c r="C92">
        <v>1.1384E-2</v>
      </c>
      <c r="D92">
        <v>6.3893999999999999E-3</v>
      </c>
      <c r="E92">
        <v>0.56125999999999998</v>
      </c>
      <c r="G92">
        <v>0.51420999999999994</v>
      </c>
      <c r="H92">
        <v>1.1346E-2</v>
      </c>
      <c r="I92">
        <v>6.9934999999999997E-3</v>
      </c>
      <c r="J92">
        <v>0.61638000000000004</v>
      </c>
      <c r="L92">
        <v>1.0240000000000001E-2</v>
      </c>
      <c r="M92">
        <v>0.49363000000000001</v>
      </c>
      <c r="N92">
        <f t="shared" si="1"/>
        <v>2.0744282154650247E-2</v>
      </c>
    </row>
    <row r="93" spans="1:14">
      <c r="A93" t="s">
        <v>85</v>
      </c>
      <c r="B93">
        <v>0.26107999999999998</v>
      </c>
      <c r="C93">
        <v>1.3996E-2</v>
      </c>
      <c r="D93">
        <v>2.1794000000000002E-3</v>
      </c>
      <c r="E93">
        <v>0.15572</v>
      </c>
      <c r="G93">
        <v>0.31539</v>
      </c>
      <c r="H93">
        <v>1.3107000000000001E-2</v>
      </c>
      <c r="I93">
        <v>3.2276000000000002E-3</v>
      </c>
      <c r="J93">
        <v>0.24625</v>
      </c>
      <c r="L93">
        <v>1.1459E-2</v>
      </c>
      <c r="M93">
        <v>0.26229000000000002</v>
      </c>
      <c r="N93">
        <f t="shared" si="1"/>
        <v>4.3688283960501735E-2</v>
      </c>
    </row>
    <row r="94" spans="1:14">
      <c r="A94" t="s">
        <v>86</v>
      </c>
      <c r="B94">
        <v>0.41092000000000001</v>
      </c>
      <c r="C94">
        <v>3.4416000000000002E-2</v>
      </c>
      <c r="D94">
        <v>1.4590000000000001E-2</v>
      </c>
      <c r="E94">
        <v>0.42393999999999998</v>
      </c>
      <c r="G94">
        <v>0.46079999999999999</v>
      </c>
      <c r="H94">
        <v>3.1808000000000003E-2</v>
      </c>
      <c r="I94">
        <v>1.6685999999999999E-2</v>
      </c>
      <c r="J94">
        <v>0.52458000000000005</v>
      </c>
      <c r="L94">
        <v>2.9898000000000001E-2</v>
      </c>
      <c r="M94">
        <v>0.41188000000000002</v>
      </c>
      <c r="N94">
        <f t="shared" si="1"/>
        <v>7.2589103622414289E-2</v>
      </c>
    </row>
    <row r="95" spans="1:14">
      <c r="A95" t="s">
        <v>87</v>
      </c>
      <c r="B95">
        <v>0.29360999999999998</v>
      </c>
      <c r="C95">
        <v>4.8259999999999997E-2</v>
      </c>
      <c r="D95">
        <v>6.4408000000000007E-2</v>
      </c>
      <c r="E95">
        <v>1.3346</v>
      </c>
      <c r="G95">
        <v>0.40277000000000002</v>
      </c>
      <c r="H95">
        <v>4.2369999999999998E-2</v>
      </c>
      <c r="I95">
        <v>5.6266999999999998E-2</v>
      </c>
      <c r="J95">
        <v>1.3280000000000001</v>
      </c>
      <c r="L95">
        <v>5.1095000000000002E-2</v>
      </c>
      <c r="M95">
        <v>0.29310999999999998</v>
      </c>
      <c r="N95">
        <f t="shared" si="1"/>
        <v>0.17432022107741121</v>
      </c>
    </row>
    <row r="96" spans="1:14">
      <c r="A96" t="s">
        <v>88</v>
      </c>
      <c r="B96">
        <v>0.35686000000000001</v>
      </c>
      <c r="C96">
        <v>5.8423000000000003E-2</v>
      </c>
      <c r="D96">
        <v>2.8379000000000001E-2</v>
      </c>
      <c r="E96">
        <v>0.48574000000000001</v>
      </c>
      <c r="G96">
        <v>0.48643999999999998</v>
      </c>
      <c r="H96">
        <v>4.8328000000000003E-2</v>
      </c>
      <c r="I96">
        <v>2.6121999999999999E-2</v>
      </c>
      <c r="J96">
        <v>0.54051000000000005</v>
      </c>
      <c r="L96">
        <v>5.3422999999999998E-2</v>
      </c>
      <c r="M96">
        <v>0.35755999999999999</v>
      </c>
      <c r="N96">
        <f t="shared" si="1"/>
        <v>0.14940988924935675</v>
      </c>
    </row>
    <row r="97" spans="1:14">
      <c r="A97" t="s">
        <v>89</v>
      </c>
      <c r="B97">
        <v>0.34443000000000001</v>
      </c>
      <c r="C97">
        <v>6.9191000000000003E-2</v>
      </c>
      <c r="D97">
        <v>3.2578999999999997E-2</v>
      </c>
      <c r="E97">
        <v>0.47086</v>
      </c>
      <c r="G97">
        <v>0.42448000000000002</v>
      </c>
      <c r="H97">
        <v>6.0948000000000002E-2</v>
      </c>
      <c r="I97">
        <v>3.4359000000000001E-2</v>
      </c>
      <c r="J97">
        <v>0.56372999999999995</v>
      </c>
      <c r="L97">
        <v>6.1663999999999997E-2</v>
      </c>
      <c r="M97">
        <v>0.34526000000000001</v>
      </c>
      <c r="N97">
        <f t="shared" si="1"/>
        <v>0.17860163355152636</v>
      </c>
    </row>
    <row r="98" spans="1:14">
      <c r="A98" t="s">
        <v>90</v>
      </c>
      <c r="B98">
        <v>0.34893999999999997</v>
      </c>
      <c r="C98">
        <v>1.6740999999999999E-2</v>
      </c>
      <c r="D98">
        <v>3.0460000000000001E-2</v>
      </c>
      <c r="E98">
        <v>1.8194999999999999</v>
      </c>
      <c r="G98">
        <v>0.42342999999999997</v>
      </c>
      <c r="H98">
        <v>1.5455E-2</v>
      </c>
      <c r="I98">
        <v>3.2737000000000002E-2</v>
      </c>
      <c r="J98">
        <v>2.1181999999999999</v>
      </c>
      <c r="L98">
        <v>1.9397999999999999E-2</v>
      </c>
      <c r="M98">
        <v>0.34800999999999999</v>
      </c>
      <c r="N98">
        <f t="shared" si="1"/>
        <v>5.5739777592597912E-2</v>
      </c>
    </row>
    <row r="99" spans="1:14">
      <c r="A99" t="s">
        <v>91</v>
      </c>
      <c r="B99">
        <v>0.34505999999999998</v>
      </c>
      <c r="C99">
        <v>5.5565999999999997E-2</v>
      </c>
      <c r="D99">
        <v>2.7022999999999998E-2</v>
      </c>
      <c r="E99">
        <v>0.48631999999999997</v>
      </c>
      <c r="G99">
        <v>0.39217000000000002</v>
      </c>
      <c r="H99">
        <v>5.1008999999999999E-2</v>
      </c>
      <c r="I99">
        <v>2.8788000000000001E-2</v>
      </c>
      <c r="J99">
        <v>0.56437999999999999</v>
      </c>
      <c r="L99">
        <v>4.9859000000000001E-2</v>
      </c>
      <c r="M99">
        <v>0.34519</v>
      </c>
      <c r="N99">
        <f t="shared" si="1"/>
        <v>0.14443929430168892</v>
      </c>
    </row>
    <row r="100" spans="1:14">
      <c r="A100" t="s">
        <v>92</v>
      </c>
      <c r="B100">
        <v>0.41933999999999999</v>
      </c>
      <c r="C100">
        <v>2.8818E-2</v>
      </c>
      <c r="D100">
        <v>3.2753999999999998E-2</v>
      </c>
      <c r="E100">
        <v>1.1366000000000001</v>
      </c>
      <c r="G100">
        <v>0.47241</v>
      </c>
      <c r="H100">
        <v>2.7702000000000001E-2</v>
      </c>
      <c r="I100">
        <v>3.1326E-2</v>
      </c>
      <c r="J100">
        <v>1.1308</v>
      </c>
      <c r="L100">
        <v>2.9506000000000001E-2</v>
      </c>
      <c r="M100">
        <v>0.41936000000000001</v>
      </c>
      <c r="N100">
        <f t="shared" si="1"/>
        <v>7.0359595574208317E-2</v>
      </c>
    </row>
    <row r="101" spans="1:14">
      <c r="A101" t="s">
        <v>93</v>
      </c>
      <c r="B101">
        <v>0.40621000000000002</v>
      </c>
      <c r="C101">
        <v>6.7544999999999994E-2</v>
      </c>
      <c r="D101">
        <v>5.0743000000000003E-2</v>
      </c>
      <c r="E101">
        <v>0.75124999999999997</v>
      </c>
      <c r="G101">
        <v>0.47782999999999998</v>
      </c>
      <c r="H101">
        <v>5.9943000000000003E-2</v>
      </c>
      <c r="I101">
        <v>5.3398000000000001E-2</v>
      </c>
      <c r="J101">
        <v>0.89080999999999999</v>
      </c>
      <c r="L101">
        <v>6.4050999999999997E-2</v>
      </c>
      <c r="M101">
        <v>0.40675</v>
      </c>
      <c r="N101">
        <f t="shared" si="1"/>
        <v>0.1574701905347265</v>
      </c>
    </row>
    <row r="102" spans="1:14">
      <c r="A102" t="s">
        <v>94</v>
      </c>
      <c r="B102">
        <v>0.40917999999999999</v>
      </c>
      <c r="C102">
        <v>4.1459000000000003E-2</v>
      </c>
      <c r="D102">
        <v>4.4775000000000002E-2</v>
      </c>
      <c r="E102">
        <v>1.08</v>
      </c>
      <c r="G102">
        <v>0.47550999999999999</v>
      </c>
      <c r="H102">
        <v>3.4182999999999998E-2</v>
      </c>
      <c r="I102">
        <v>5.6132000000000001E-2</v>
      </c>
      <c r="J102">
        <v>1.6420999999999999</v>
      </c>
      <c r="L102">
        <v>4.2403000000000003E-2</v>
      </c>
      <c r="M102">
        <v>0.40919</v>
      </c>
      <c r="N102">
        <f t="shared" si="1"/>
        <v>0.10362667709377063</v>
      </c>
    </row>
    <row r="103" spans="1:14">
      <c r="A103" t="s">
        <v>95</v>
      </c>
      <c r="B103">
        <v>0.37391999999999997</v>
      </c>
      <c r="C103">
        <v>2.4597999999999998E-2</v>
      </c>
      <c r="D103">
        <v>7.339E-3</v>
      </c>
      <c r="E103">
        <v>0.29836000000000001</v>
      </c>
      <c r="G103">
        <v>0.41946</v>
      </c>
      <c r="H103">
        <v>2.4178000000000002E-2</v>
      </c>
      <c r="I103">
        <v>6.0914999999999997E-3</v>
      </c>
      <c r="J103">
        <v>0.25195000000000001</v>
      </c>
      <c r="L103">
        <v>2.2002000000000001E-2</v>
      </c>
      <c r="M103">
        <v>0.37491999999999998</v>
      </c>
      <c r="N103">
        <f t="shared" si="1"/>
        <v>5.8684519364131021E-2</v>
      </c>
    </row>
    <row r="104" spans="1:14">
      <c r="A104" t="s">
        <v>96</v>
      </c>
      <c r="B104">
        <v>0.28714000000000001</v>
      </c>
      <c r="C104">
        <v>1.5266999999999999E-2</v>
      </c>
      <c r="D104">
        <v>1.3485E-2</v>
      </c>
      <c r="E104">
        <v>0.88326000000000005</v>
      </c>
      <c r="G104">
        <v>0.35415000000000002</v>
      </c>
      <c r="H104">
        <v>1.4322E-2</v>
      </c>
      <c r="I104">
        <v>1.0972000000000001E-2</v>
      </c>
      <c r="J104">
        <v>0.7661</v>
      </c>
      <c r="L104">
        <v>1.4983E-2</v>
      </c>
      <c r="M104">
        <v>0.28716999999999998</v>
      </c>
      <c r="N104">
        <f t="shared" si="1"/>
        <v>5.2174670056064354E-2</v>
      </c>
    </row>
    <row r="105" spans="1:14">
      <c r="A105" t="s">
        <v>97</v>
      </c>
      <c r="B105">
        <v>0.52547999999999995</v>
      </c>
      <c r="C105">
        <v>4.4824000000000003E-2</v>
      </c>
      <c r="D105">
        <v>4.1966999999999997E-2</v>
      </c>
      <c r="E105">
        <v>0.93627000000000005</v>
      </c>
      <c r="G105">
        <v>0.72431000000000001</v>
      </c>
      <c r="H105">
        <v>3.8356000000000001E-2</v>
      </c>
      <c r="I105">
        <v>3.8489000000000002E-2</v>
      </c>
      <c r="J105">
        <v>1.0035000000000001</v>
      </c>
      <c r="L105">
        <v>4.4248999999999997E-2</v>
      </c>
      <c r="M105">
        <v>0.52549999999999997</v>
      </c>
      <c r="N105">
        <f t="shared" si="1"/>
        <v>8.4203615604186488E-2</v>
      </c>
    </row>
    <row r="106" spans="1:14">
      <c r="A106" t="s">
        <v>98</v>
      </c>
      <c r="B106">
        <v>0.47443000000000002</v>
      </c>
      <c r="C106">
        <v>5.5071000000000002E-2</v>
      </c>
      <c r="D106">
        <v>8.5776000000000005E-2</v>
      </c>
      <c r="E106">
        <v>1.5576000000000001</v>
      </c>
      <c r="G106">
        <v>0.52087000000000006</v>
      </c>
      <c r="H106">
        <v>5.3669000000000001E-2</v>
      </c>
      <c r="I106">
        <v>6.5209000000000003E-2</v>
      </c>
      <c r="J106">
        <v>1.2150000000000001</v>
      </c>
      <c r="L106">
        <v>5.9182999999999999E-2</v>
      </c>
      <c r="M106">
        <v>0.47417999999999999</v>
      </c>
      <c r="N106">
        <f t="shared" si="1"/>
        <v>0.1248112531106331</v>
      </c>
    </row>
    <row r="107" spans="1:14">
      <c r="A107" t="s">
        <v>99</v>
      </c>
      <c r="B107">
        <v>0.39898</v>
      </c>
      <c r="C107">
        <v>3.2190999999999997E-2</v>
      </c>
      <c r="D107">
        <v>4.4246000000000001E-2</v>
      </c>
      <c r="E107">
        <v>1.3745000000000001</v>
      </c>
      <c r="G107">
        <v>0.44072</v>
      </c>
      <c r="H107">
        <v>3.0561999999999999E-2</v>
      </c>
      <c r="I107">
        <v>4.3000999999999998E-2</v>
      </c>
      <c r="J107">
        <v>1.407</v>
      </c>
      <c r="L107">
        <v>3.4712E-2</v>
      </c>
      <c r="M107">
        <v>0.3987</v>
      </c>
      <c r="N107">
        <f t="shared" si="1"/>
        <v>8.7062954602457984E-2</v>
      </c>
    </row>
    <row r="108" spans="1:14">
      <c r="A108" t="s">
        <v>100</v>
      </c>
      <c r="B108">
        <v>0.28275</v>
      </c>
      <c r="C108">
        <v>3.6378000000000001E-2</v>
      </c>
      <c r="D108">
        <v>2.1506999999999998E-2</v>
      </c>
      <c r="E108">
        <v>0.59121000000000001</v>
      </c>
      <c r="G108">
        <v>0.31352999999999998</v>
      </c>
      <c r="H108">
        <v>3.3933999999999999E-2</v>
      </c>
      <c r="I108">
        <v>2.3102999999999999E-2</v>
      </c>
      <c r="J108">
        <v>0.68081000000000003</v>
      </c>
      <c r="L108">
        <v>3.3679000000000001E-2</v>
      </c>
      <c r="M108">
        <v>0.28304000000000001</v>
      </c>
      <c r="N108">
        <f t="shared" si="1"/>
        <v>0.11899024872809497</v>
      </c>
    </row>
    <row r="109" spans="1:14">
      <c r="A109" t="s">
        <v>101</v>
      </c>
      <c r="B109">
        <v>0.41272999999999999</v>
      </c>
      <c r="C109">
        <v>2.6318999999999999E-2</v>
      </c>
      <c r="D109">
        <v>2.6476E-2</v>
      </c>
      <c r="E109">
        <v>1.006</v>
      </c>
      <c r="G109">
        <v>0.44428000000000001</v>
      </c>
      <c r="H109">
        <v>2.5201000000000001E-2</v>
      </c>
      <c r="I109">
        <v>2.5902999999999999E-2</v>
      </c>
      <c r="J109">
        <v>1.0278</v>
      </c>
      <c r="L109">
        <v>2.6349000000000001E-2</v>
      </c>
      <c r="M109">
        <v>0.41272999999999999</v>
      </c>
      <c r="N109">
        <f t="shared" si="1"/>
        <v>6.3840767572020451E-2</v>
      </c>
    </row>
    <row r="110" spans="1:14">
      <c r="A110" t="s">
        <v>102</v>
      </c>
      <c r="B110">
        <v>0.41774</v>
      </c>
      <c r="C110">
        <v>2.8946E-2</v>
      </c>
      <c r="D110">
        <v>2.8930999999999998E-2</v>
      </c>
      <c r="E110">
        <v>0.99946999999999997</v>
      </c>
      <c r="G110">
        <v>0.48404000000000003</v>
      </c>
      <c r="H110">
        <v>2.7244999999999998E-2</v>
      </c>
      <c r="I110">
        <v>2.6606000000000001E-2</v>
      </c>
      <c r="J110">
        <v>0.97657000000000005</v>
      </c>
      <c r="L110">
        <v>2.8943E-2</v>
      </c>
      <c r="M110">
        <v>0.41774</v>
      </c>
      <c r="N110">
        <f t="shared" si="1"/>
        <v>6.9284722554699099E-2</v>
      </c>
    </row>
    <row r="111" spans="1:14">
      <c r="A111" t="s">
        <v>103</v>
      </c>
      <c r="B111">
        <v>0.43836000000000003</v>
      </c>
      <c r="C111">
        <v>6.3061000000000006E-2</v>
      </c>
      <c r="D111">
        <v>2.3515999999999999E-2</v>
      </c>
      <c r="E111">
        <v>0.37291000000000002</v>
      </c>
      <c r="G111">
        <v>0.43274000000000001</v>
      </c>
      <c r="H111">
        <v>5.7119000000000003E-2</v>
      </c>
      <c r="I111">
        <v>3.3634999999999998E-2</v>
      </c>
      <c r="J111">
        <v>0.58886000000000005</v>
      </c>
      <c r="L111">
        <v>5.2888999999999999E-2</v>
      </c>
      <c r="M111">
        <v>0.43874999999999997</v>
      </c>
      <c r="N111">
        <f t="shared" si="1"/>
        <v>0.12054472934472935</v>
      </c>
    </row>
    <row r="112" spans="1:14">
      <c r="A112" t="s">
        <v>104</v>
      </c>
      <c r="B112">
        <v>0.24592</v>
      </c>
      <c r="C112">
        <v>1.0475E-2</v>
      </c>
      <c r="D112">
        <v>1.6334000000000001E-2</v>
      </c>
      <c r="E112">
        <v>1.5592999999999999</v>
      </c>
      <c r="G112">
        <v>0.31180000000000002</v>
      </c>
      <c r="H112">
        <v>9.3703999999999992E-3</v>
      </c>
      <c r="I112">
        <v>1.5668000000000001E-2</v>
      </c>
      <c r="J112">
        <v>1.6719999999999999</v>
      </c>
      <c r="L112">
        <v>1.1676000000000001E-2</v>
      </c>
      <c r="M112">
        <v>0.24578</v>
      </c>
      <c r="N112">
        <f t="shared" si="1"/>
        <v>4.7505899584994717E-2</v>
      </c>
    </row>
    <row r="113" spans="1:14">
      <c r="A113" t="s">
        <v>105</v>
      </c>
      <c r="B113">
        <v>0.46013999999999999</v>
      </c>
      <c r="C113">
        <v>2.0074999999999999E-2</v>
      </c>
      <c r="D113">
        <v>4.4521999999999999E-3</v>
      </c>
      <c r="E113">
        <v>0.22176999999999999</v>
      </c>
      <c r="G113">
        <v>0.48283999999999999</v>
      </c>
      <c r="H113">
        <v>1.8551999999999999E-2</v>
      </c>
      <c r="I113">
        <v>9.7733999999999998E-3</v>
      </c>
      <c r="J113">
        <v>0.52681999999999995</v>
      </c>
      <c r="L113">
        <v>1.6650999999999999E-2</v>
      </c>
      <c r="M113">
        <v>0.46032000000000001</v>
      </c>
      <c r="N113">
        <f t="shared" si="1"/>
        <v>3.6172662495655192E-2</v>
      </c>
    </row>
    <row r="114" spans="1:14">
      <c r="A114" t="s">
        <v>106</v>
      </c>
      <c r="B114">
        <v>0.36893999999999999</v>
      </c>
      <c r="C114">
        <v>5.4401999999999999E-2</v>
      </c>
      <c r="D114">
        <v>1.2959E-2</v>
      </c>
      <c r="E114">
        <v>0.23821000000000001</v>
      </c>
      <c r="G114">
        <v>0.44590000000000002</v>
      </c>
      <c r="H114">
        <v>4.3089000000000002E-2</v>
      </c>
      <c r="I114">
        <v>1.6017E-2</v>
      </c>
      <c r="J114">
        <v>0.37170999999999998</v>
      </c>
      <c r="L114">
        <v>4.0978000000000001E-2</v>
      </c>
      <c r="M114">
        <v>0.37370999999999999</v>
      </c>
      <c r="N114">
        <f t="shared" si="1"/>
        <v>0.10965186909635814</v>
      </c>
    </row>
    <row r="115" spans="1:14">
      <c r="A115" t="s">
        <v>107</v>
      </c>
      <c r="B115">
        <v>0.36853000000000002</v>
      </c>
      <c r="C115">
        <v>6.6153000000000003E-2</v>
      </c>
      <c r="D115">
        <v>7.1732000000000004E-2</v>
      </c>
      <c r="E115">
        <v>1.0843</v>
      </c>
      <c r="G115">
        <v>0.41665999999999997</v>
      </c>
      <c r="H115">
        <v>6.0278999999999999E-2</v>
      </c>
      <c r="I115">
        <v>7.2444999999999996E-2</v>
      </c>
      <c r="J115">
        <v>1.2018</v>
      </c>
      <c r="L115">
        <v>6.7350999999999994E-2</v>
      </c>
      <c r="M115">
        <v>0.36847000000000002</v>
      </c>
      <c r="N115">
        <f t="shared" si="1"/>
        <v>0.18278557277390287</v>
      </c>
    </row>
    <row r="116" spans="1:14">
      <c r="A116" t="s">
        <v>108</v>
      </c>
      <c r="B116">
        <v>0.37530000000000002</v>
      </c>
      <c r="C116">
        <v>1.3977E-2</v>
      </c>
      <c r="D116">
        <v>7.4136000000000002E-3</v>
      </c>
      <c r="E116">
        <v>0.53044000000000002</v>
      </c>
      <c r="G116">
        <v>0.40181</v>
      </c>
      <c r="H116">
        <v>1.1742000000000001E-2</v>
      </c>
      <c r="I116">
        <v>1.0662E-2</v>
      </c>
      <c r="J116">
        <v>0.90802000000000005</v>
      </c>
      <c r="L116">
        <v>1.2227999999999999E-2</v>
      </c>
      <c r="M116">
        <v>0.37547999999999998</v>
      </c>
      <c r="N116">
        <f t="shared" si="1"/>
        <v>3.2566315116650688E-2</v>
      </c>
    </row>
    <row r="117" spans="1:14">
      <c r="A117" t="s">
        <v>109</v>
      </c>
      <c r="B117">
        <v>0.40381</v>
      </c>
      <c r="C117">
        <v>5.2252E-2</v>
      </c>
      <c r="D117">
        <v>5.9025000000000001E-2</v>
      </c>
      <c r="E117">
        <v>1.1295999999999999</v>
      </c>
      <c r="G117">
        <v>0.41260000000000002</v>
      </c>
      <c r="H117">
        <v>4.9741E-2</v>
      </c>
      <c r="I117">
        <v>5.7107999999999999E-2</v>
      </c>
      <c r="J117">
        <v>1.1480999999999999</v>
      </c>
      <c r="L117">
        <v>5.3432E-2</v>
      </c>
      <c r="M117">
        <v>0.40376000000000001</v>
      </c>
      <c r="N117">
        <f t="shared" si="1"/>
        <v>0.13233604121260154</v>
      </c>
    </row>
    <row r="118" spans="1:14">
      <c r="A118" t="s">
        <v>110</v>
      </c>
      <c r="B118">
        <v>0.34266000000000002</v>
      </c>
      <c r="C118">
        <v>3.9768999999999999E-2</v>
      </c>
      <c r="D118">
        <v>1.8515E-2</v>
      </c>
      <c r="E118">
        <v>0.46555999999999997</v>
      </c>
      <c r="G118">
        <v>0.37518000000000001</v>
      </c>
      <c r="H118">
        <v>3.3834999999999997E-2</v>
      </c>
      <c r="I118">
        <v>2.4278999999999998E-2</v>
      </c>
      <c r="J118">
        <v>0.71758</v>
      </c>
      <c r="L118">
        <v>3.3536999999999997E-2</v>
      </c>
      <c r="M118">
        <v>0.34386</v>
      </c>
      <c r="N118">
        <f t="shared" si="1"/>
        <v>9.7530971907171513E-2</v>
      </c>
    </row>
    <row r="119" spans="1:14">
      <c r="A119" t="s">
        <v>111</v>
      </c>
      <c r="B119">
        <v>0.33118999999999998</v>
      </c>
      <c r="C119">
        <v>6.2318999999999999E-2</v>
      </c>
      <c r="D119">
        <v>4.0906999999999999E-2</v>
      </c>
      <c r="E119">
        <v>0.65642</v>
      </c>
      <c r="G119">
        <v>0.43010999999999999</v>
      </c>
      <c r="H119">
        <v>5.3452E-2</v>
      </c>
      <c r="I119">
        <v>4.3557999999999999E-2</v>
      </c>
      <c r="J119">
        <v>0.81489</v>
      </c>
      <c r="L119">
        <v>5.8303000000000001E-2</v>
      </c>
      <c r="M119">
        <v>0.33245000000000002</v>
      </c>
      <c r="N119">
        <f t="shared" si="1"/>
        <v>0.17537374041209203</v>
      </c>
    </row>
    <row r="120" spans="1:14">
      <c r="A120" t="s">
        <v>112</v>
      </c>
      <c r="B120">
        <v>0.31641999999999998</v>
      </c>
      <c r="C120">
        <v>2.2523999999999999E-2</v>
      </c>
      <c r="D120">
        <v>1.3207E-2</v>
      </c>
      <c r="E120">
        <v>0.58635999999999999</v>
      </c>
      <c r="G120">
        <v>0.41438999999999998</v>
      </c>
      <c r="H120">
        <v>2.0631E-2</v>
      </c>
      <c r="I120">
        <v>1.2983E-2</v>
      </c>
      <c r="J120">
        <v>0.62927</v>
      </c>
      <c r="L120">
        <v>2.0629999999999999E-2</v>
      </c>
      <c r="M120">
        <v>0.31697999999999998</v>
      </c>
      <c r="N120">
        <f t="shared" si="1"/>
        <v>6.5082970534418569E-2</v>
      </c>
    </row>
    <row r="121" spans="1:14">
      <c r="A121" t="s">
        <v>113</v>
      </c>
      <c r="B121">
        <v>0.48720999999999998</v>
      </c>
      <c r="C121">
        <v>5.2489000000000001E-2</v>
      </c>
      <c r="D121">
        <v>1.47E-2</v>
      </c>
      <c r="E121">
        <v>0.28005000000000002</v>
      </c>
      <c r="G121">
        <v>0.54776999999999998</v>
      </c>
      <c r="H121">
        <v>4.7599000000000002E-2</v>
      </c>
      <c r="I121">
        <v>1.9899E-2</v>
      </c>
      <c r="J121">
        <v>0.41805999999999999</v>
      </c>
      <c r="L121">
        <v>4.5352000000000003E-2</v>
      </c>
      <c r="M121">
        <v>0.48807</v>
      </c>
      <c r="N121">
        <f t="shared" si="1"/>
        <v>9.2921097383572029E-2</v>
      </c>
    </row>
    <row r="122" spans="1:14">
      <c r="A122" t="s">
        <v>114</v>
      </c>
      <c r="B122">
        <v>0.47476000000000002</v>
      </c>
      <c r="C122">
        <v>3.8786000000000001E-2</v>
      </c>
      <c r="D122">
        <v>1.9035E-2</v>
      </c>
      <c r="E122">
        <v>0.49076999999999998</v>
      </c>
      <c r="G122">
        <v>0.5141</v>
      </c>
      <c r="H122">
        <v>3.4764999999999997E-2</v>
      </c>
      <c r="I122">
        <v>1.9604E-2</v>
      </c>
      <c r="J122">
        <v>0.56388000000000005</v>
      </c>
      <c r="L122">
        <v>3.4381000000000002E-2</v>
      </c>
      <c r="M122">
        <v>0.47548000000000001</v>
      </c>
      <c r="N122">
        <f t="shared" si="1"/>
        <v>7.2307983511399013E-2</v>
      </c>
    </row>
    <row r="123" spans="1:14">
      <c r="A123" t="s">
        <v>115</v>
      </c>
      <c r="B123">
        <v>0.37213000000000002</v>
      </c>
      <c r="C123">
        <v>3.7496000000000002E-2</v>
      </c>
      <c r="D123">
        <v>1.4999E-2</v>
      </c>
      <c r="E123">
        <v>0.40000999999999998</v>
      </c>
      <c r="G123">
        <v>0.40960000000000002</v>
      </c>
      <c r="H123">
        <v>3.3051999999999998E-2</v>
      </c>
      <c r="I123">
        <v>2.1069000000000001E-2</v>
      </c>
      <c r="J123">
        <v>0.63744999999999996</v>
      </c>
      <c r="L123">
        <v>3.1772000000000002E-2</v>
      </c>
      <c r="M123">
        <v>0.37292999999999998</v>
      </c>
      <c r="N123">
        <f t="shared" si="1"/>
        <v>8.5195613117743291E-2</v>
      </c>
    </row>
    <row r="124" spans="1:14">
      <c r="A124" t="s">
        <v>116</v>
      </c>
      <c r="B124">
        <v>0.38224999999999998</v>
      </c>
      <c r="C124">
        <v>1.2588E-2</v>
      </c>
      <c r="D124">
        <v>7.1577000000000003E-3</v>
      </c>
      <c r="E124">
        <v>0.56859999999999999</v>
      </c>
      <c r="G124">
        <v>0.40887000000000001</v>
      </c>
      <c r="H124">
        <v>1.1427E-2</v>
      </c>
      <c r="I124">
        <v>9.0165999999999996E-3</v>
      </c>
      <c r="J124">
        <v>0.78905000000000003</v>
      </c>
      <c r="L124">
        <v>1.1394E-2</v>
      </c>
      <c r="M124">
        <v>0.38251000000000002</v>
      </c>
      <c r="N124">
        <f t="shared" si="1"/>
        <v>2.9787456537083996E-2</v>
      </c>
    </row>
    <row r="125" spans="1:14">
      <c r="A125" t="s">
        <v>117</v>
      </c>
      <c r="B125">
        <v>0.2999</v>
      </c>
      <c r="C125">
        <v>2.5267000000000001E-2</v>
      </c>
      <c r="D125">
        <v>1.6490000000000001E-2</v>
      </c>
      <c r="E125">
        <v>0.65261999999999998</v>
      </c>
      <c r="G125">
        <v>0.38525999999999999</v>
      </c>
      <c r="H125">
        <v>2.3229E-2</v>
      </c>
      <c r="I125">
        <v>1.4909E-2</v>
      </c>
      <c r="J125">
        <v>0.64183000000000001</v>
      </c>
      <c r="L125">
        <v>2.3581000000000001E-2</v>
      </c>
      <c r="M125">
        <v>0.30008000000000001</v>
      </c>
      <c r="N125">
        <f t="shared" si="1"/>
        <v>7.8582378032524658E-2</v>
      </c>
    </row>
    <row r="126" spans="1:14">
      <c r="A126" t="s">
        <v>118</v>
      </c>
      <c r="B126">
        <v>0.21717</v>
      </c>
      <c r="C126">
        <v>6.4510000000000001E-3</v>
      </c>
      <c r="D126">
        <v>1.0255E-2</v>
      </c>
      <c r="E126">
        <v>1.5896999999999999</v>
      </c>
      <c r="G126">
        <v>0.27200000000000002</v>
      </c>
      <c r="H126">
        <v>6.7381999999999997E-3</v>
      </c>
      <c r="I126">
        <v>8.8012999999999997E-3</v>
      </c>
      <c r="J126">
        <v>1.3062</v>
      </c>
      <c r="L126">
        <v>7.3702000000000004E-3</v>
      </c>
      <c r="M126">
        <v>0.21690999999999999</v>
      </c>
      <c r="N126">
        <f t="shared" si="1"/>
        <v>3.3978147618828086E-2</v>
      </c>
    </row>
    <row r="127" spans="1:14">
      <c r="A127" t="s">
        <v>119</v>
      </c>
      <c r="B127">
        <v>0.46426000000000001</v>
      </c>
      <c r="C127">
        <v>3.5348999999999998E-2</v>
      </c>
      <c r="D127">
        <v>1.0425E-2</v>
      </c>
      <c r="E127">
        <v>0.29491000000000001</v>
      </c>
      <c r="G127">
        <v>0.52717999999999998</v>
      </c>
      <c r="H127">
        <v>3.2836999999999998E-2</v>
      </c>
      <c r="I127">
        <v>1.1728000000000001E-2</v>
      </c>
      <c r="J127">
        <v>0.35716999999999999</v>
      </c>
      <c r="L127">
        <v>3.0698E-2</v>
      </c>
      <c r="M127">
        <v>0.46566000000000002</v>
      </c>
      <c r="N127">
        <f t="shared" si="1"/>
        <v>6.592363527036893E-2</v>
      </c>
    </row>
    <row r="128" spans="1:14">
      <c r="A128" t="s">
        <v>120</v>
      </c>
      <c r="B128">
        <v>0.44520999999999999</v>
      </c>
      <c r="C128">
        <v>8.0034999999999995E-2</v>
      </c>
      <c r="D128">
        <v>5.4282999999999998E-2</v>
      </c>
      <c r="E128">
        <v>0.67823999999999995</v>
      </c>
      <c r="G128">
        <v>0.54115000000000002</v>
      </c>
      <c r="H128">
        <v>7.0846999999999993E-2</v>
      </c>
      <c r="I128">
        <v>5.28E-2</v>
      </c>
      <c r="J128">
        <v>0.74526000000000003</v>
      </c>
      <c r="L128">
        <v>7.5412999999999994E-2</v>
      </c>
      <c r="M128">
        <v>0.44589000000000001</v>
      </c>
      <c r="N128">
        <f t="shared" si="1"/>
        <v>0.16912915741550605</v>
      </c>
    </row>
    <row r="129" spans="1:14">
      <c r="A129" t="s">
        <v>121</v>
      </c>
      <c r="B129">
        <v>0.44220999999999999</v>
      </c>
      <c r="C129">
        <v>0.11456</v>
      </c>
      <c r="D129">
        <v>0.11055</v>
      </c>
      <c r="E129">
        <v>0.96496000000000004</v>
      </c>
      <c r="G129">
        <v>0.50051000000000001</v>
      </c>
      <c r="H129">
        <v>0.10231</v>
      </c>
      <c r="I129">
        <v>0.11087</v>
      </c>
      <c r="J129">
        <v>1.0837000000000001</v>
      </c>
      <c r="L129">
        <v>0.11373999999999999</v>
      </c>
      <c r="M129">
        <v>0.44223000000000001</v>
      </c>
      <c r="N129">
        <f t="shared" si="1"/>
        <v>0.25719648146891888</v>
      </c>
    </row>
    <row r="130" spans="1:14">
      <c r="A130" t="s">
        <v>122</v>
      </c>
      <c r="B130">
        <v>0.32471</v>
      </c>
      <c r="C130">
        <v>2.0025999999999999E-2</v>
      </c>
      <c r="D130">
        <v>8.7194000000000004E-3</v>
      </c>
      <c r="E130">
        <v>0.43541000000000002</v>
      </c>
      <c r="G130">
        <v>0.40617999999999999</v>
      </c>
      <c r="H130">
        <v>1.9248999999999999E-2</v>
      </c>
      <c r="I130">
        <v>7.9264000000000001E-3</v>
      </c>
      <c r="J130">
        <v>0.41177999999999998</v>
      </c>
      <c r="L130">
        <v>1.7925E-2</v>
      </c>
      <c r="M130">
        <v>0.32501999999999998</v>
      </c>
      <c r="N130">
        <f t="shared" si="1"/>
        <v>5.5150452279859707E-2</v>
      </c>
    </row>
    <row r="131" spans="1:14">
      <c r="A131" t="s">
        <v>123</v>
      </c>
      <c r="B131">
        <v>0.33961999999999998</v>
      </c>
      <c r="C131">
        <v>2.0128E-2</v>
      </c>
      <c r="D131">
        <v>1.3998999999999999E-2</v>
      </c>
      <c r="E131">
        <v>0.69552000000000003</v>
      </c>
      <c r="G131">
        <v>0.37983</v>
      </c>
      <c r="H131">
        <v>1.7996999999999999E-2</v>
      </c>
      <c r="I131">
        <v>1.5387E-2</v>
      </c>
      <c r="J131">
        <v>0.85497999999999996</v>
      </c>
      <c r="L131">
        <v>1.8800000000000001E-2</v>
      </c>
      <c r="M131">
        <v>0.34003</v>
      </c>
      <c r="N131">
        <f t="shared" si="1"/>
        <v>5.5289239184777815E-2</v>
      </c>
    </row>
    <row r="132" spans="1:14">
      <c r="A132" t="s">
        <v>124</v>
      </c>
      <c r="B132">
        <v>0.4723</v>
      </c>
      <c r="C132">
        <v>2.8083E-2</v>
      </c>
      <c r="D132">
        <v>1.0485E-2</v>
      </c>
      <c r="E132">
        <v>0.37336000000000003</v>
      </c>
      <c r="G132">
        <v>0.54800000000000004</v>
      </c>
      <c r="H132">
        <v>2.6897000000000001E-2</v>
      </c>
      <c r="I132">
        <v>1.0939000000000001E-2</v>
      </c>
      <c r="J132">
        <v>0.40671000000000002</v>
      </c>
      <c r="L132">
        <v>2.4230000000000002E-2</v>
      </c>
      <c r="M132">
        <v>0.47244000000000003</v>
      </c>
      <c r="N132">
        <f t="shared" si="1"/>
        <v>5.128693590720515E-2</v>
      </c>
    </row>
    <row r="133" spans="1:14">
      <c r="A133" t="s">
        <v>125</v>
      </c>
      <c r="B133">
        <v>0.39068000000000003</v>
      </c>
      <c r="C133">
        <v>3.8427999999999997E-2</v>
      </c>
      <c r="D133">
        <v>1.8851E-2</v>
      </c>
      <c r="E133">
        <v>0.49054999999999999</v>
      </c>
      <c r="G133">
        <v>0.45007000000000003</v>
      </c>
      <c r="H133">
        <v>3.3715000000000002E-2</v>
      </c>
      <c r="I133">
        <v>2.3761999999999998E-2</v>
      </c>
      <c r="J133">
        <v>0.70481000000000005</v>
      </c>
      <c r="L133">
        <v>3.3590000000000002E-2</v>
      </c>
      <c r="M133">
        <v>0.39096999999999998</v>
      </c>
      <c r="N133">
        <f t="shared" si="1"/>
        <v>8.5914520295674868E-2</v>
      </c>
    </row>
    <row r="134" spans="1:14">
      <c r="A134" t="s">
        <v>126</v>
      </c>
      <c r="B134">
        <v>0.41089999999999999</v>
      </c>
      <c r="C134">
        <v>6.9224999999999995E-2</v>
      </c>
      <c r="D134">
        <v>6.7368999999999998E-2</v>
      </c>
      <c r="E134">
        <v>0.97319</v>
      </c>
      <c r="G134">
        <v>0.41400999999999999</v>
      </c>
      <c r="H134">
        <v>6.8174999999999999E-2</v>
      </c>
      <c r="I134">
        <v>5.9802000000000001E-2</v>
      </c>
      <c r="J134">
        <v>0.87719000000000003</v>
      </c>
      <c r="L134">
        <v>6.8920999999999996E-2</v>
      </c>
      <c r="M134">
        <v>0.41091</v>
      </c>
      <c r="N134">
        <f t="shared" si="1"/>
        <v>0.16772772626609234</v>
      </c>
    </row>
    <row r="135" spans="1:14">
      <c r="A135" t="s">
        <v>127</v>
      </c>
      <c r="B135">
        <v>0.36181999999999997</v>
      </c>
      <c r="C135">
        <v>4.1946999999999998E-2</v>
      </c>
      <c r="D135">
        <v>2.0049000000000001E-2</v>
      </c>
      <c r="E135">
        <v>0.47797000000000001</v>
      </c>
      <c r="G135">
        <v>0.38462000000000002</v>
      </c>
      <c r="H135">
        <v>3.8387999999999999E-2</v>
      </c>
      <c r="I135">
        <v>2.3741000000000002E-2</v>
      </c>
      <c r="J135">
        <v>0.61843999999999999</v>
      </c>
      <c r="L135">
        <v>3.7080000000000002E-2</v>
      </c>
      <c r="M135">
        <v>0.36266999999999999</v>
      </c>
      <c r="N135">
        <f t="shared" si="1"/>
        <v>0.10224170733724874</v>
      </c>
    </row>
    <row r="136" spans="1:14">
      <c r="A136" t="s">
        <v>128</v>
      </c>
      <c r="B136">
        <v>0.40756999999999999</v>
      </c>
      <c r="C136">
        <v>1.8154E-2</v>
      </c>
      <c r="D136">
        <v>1.9862000000000001E-2</v>
      </c>
      <c r="E136">
        <v>1.0941000000000001</v>
      </c>
      <c r="G136">
        <v>0.46238000000000001</v>
      </c>
      <c r="H136">
        <v>1.6643000000000002E-2</v>
      </c>
      <c r="I136">
        <v>1.7076000000000001E-2</v>
      </c>
      <c r="J136">
        <v>1.0261</v>
      </c>
      <c r="L136">
        <v>1.8339000000000001E-2</v>
      </c>
      <c r="M136">
        <v>0.40744999999999998</v>
      </c>
      <c r="N136">
        <f t="shared" si="1"/>
        <v>4.5009203583261756E-2</v>
      </c>
    </row>
    <row r="137" spans="1:14">
      <c r="A137" t="s">
        <v>129</v>
      </c>
      <c r="B137">
        <v>0.38124999999999998</v>
      </c>
      <c r="C137">
        <v>0.1033</v>
      </c>
      <c r="D137">
        <v>5.7528999999999997E-2</v>
      </c>
      <c r="E137">
        <v>0.55689999999999995</v>
      </c>
      <c r="G137">
        <v>0.46394999999999997</v>
      </c>
      <c r="H137">
        <v>9.0139999999999998E-2</v>
      </c>
      <c r="I137">
        <v>5.3850000000000002E-2</v>
      </c>
      <c r="J137">
        <v>0.59740000000000004</v>
      </c>
      <c r="L137">
        <v>9.4479999999999995E-2</v>
      </c>
      <c r="M137">
        <v>0.38179999999999997</v>
      </c>
      <c r="N137">
        <f t="shared" ref="N137:N200" si="2" xml:space="preserve"> L137/ M137</f>
        <v>0.24745940282870613</v>
      </c>
    </row>
    <row r="138" spans="1:14">
      <c r="A138" t="s">
        <v>130</v>
      </c>
      <c r="B138">
        <v>0.42684</v>
      </c>
      <c r="C138">
        <v>5.3865999999999997E-2</v>
      </c>
      <c r="D138">
        <v>3.7324999999999997E-2</v>
      </c>
      <c r="E138">
        <v>0.69291000000000003</v>
      </c>
      <c r="G138">
        <v>0.48382999999999998</v>
      </c>
      <c r="H138">
        <v>4.9068000000000001E-2</v>
      </c>
      <c r="I138">
        <v>4.2840999999999997E-2</v>
      </c>
      <c r="J138">
        <v>0.87311000000000005</v>
      </c>
      <c r="L138">
        <v>5.0554000000000002E-2</v>
      </c>
      <c r="M138">
        <v>0.42708000000000002</v>
      </c>
      <c r="N138">
        <f t="shared" si="2"/>
        <v>0.11837126533670507</v>
      </c>
    </row>
    <row r="139" spans="1:14">
      <c r="A139" t="s">
        <v>131</v>
      </c>
      <c r="B139">
        <v>0.40394999999999998</v>
      </c>
      <c r="C139">
        <v>5.2143000000000002E-2</v>
      </c>
      <c r="D139">
        <v>1.3186E-2</v>
      </c>
      <c r="E139">
        <v>0.25287999999999999</v>
      </c>
      <c r="G139">
        <v>0.49419000000000002</v>
      </c>
      <c r="H139">
        <v>4.5642000000000002E-2</v>
      </c>
      <c r="I139">
        <v>1.5493E-2</v>
      </c>
      <c r="J139">
        <v>0.33944000000000002</v>
      </c>
      <c r="L139">
        <v>4.4066000000000001E-2</v>
      </c>
      <c r="M139">
        <v>0.40479999999999999</v>
      </c>
      <c r="N139">
        <f t="shared" si="2"/>
        <v>0.10885869565217392</v>
      </c>
    </row>
    <row r="140" spans="1:14">
      <c r="A140" t="s">
        <v>132</v>
      </c>
      <c r="B140">
        <v>0.28905999999999998</v>
      </c>
      <c r="C140">
        <v>2.0433000000000001E-3</v>
      </c>
      <c r="D140">
        <v>4.7740999999999999E-3</v>
      </c>
      <c r="E140">
        <v>2.3363999999999998</v>
      </c>
      <c r="G140">
        <v>0.37264000000000003</v>
      </c>
      <c r="H140">
        <v>1.5724000000000001E-3</v>
      </c>
      <c r="I140">
        <v>6.2597E-3</v>
      </c>
      <c r="J140">
        <v>3.9809000000000001</v>
      </c>
      <c r="L140">
        <v>2.8624000000000002E-3</v>
      </c>
      <c r="M140">
        <v>0.28894999999999998</v>
      </c>
      <c r="N140">
        <f t="shared" si="2"/>
        <v>9.906212147430352E-3</v>
      </c>
    </row>
    <row r="141" spans="1:14">
      <c r="A141" t="s">
        <v>133</v>
      </c>
      <c r="B141">
        <v>0.46359</v>
      </c>
      <c r="C141">
        <v>7.3402999999999996E-2</v>
      </c>
      <c r="D141">
        <v>6.2475000000000003E-2</v>
      </c>
      <c r="E141">
        <v>0.85113000000000005</v>
      </c>
      <c r="G141">
        <v>0.51366999999999996</v>
      </c>
      <c r="H141">
        <v>6.8901000000000004E-2</v>
      </c>
      <c r="I141">
        <v>6.0047000000000003E-2</v>
      </c>
      <c r="J141">
        <v>0.87148999999999999</v>
      </c>
      <c r="L141">
        <v>7.1429999999999993E-2</v>
      </c>
      <c r="M141">
        <v>0.46394999999999997</v>
      </c>
      <c r="N141">
        <f t="shared" si="2"/>
        <v>0.15396055609440673</v>
      </c>
    </row>
    <row r="142" spans="1:14">
      <c r="A142" t="s">
        <v>134</v>
      </c>
      <c r="B142">
        <v>0.41438000000000003</v>
      </c>
      <c r="C142">
        <v>4.1620999999999998E-2</v>
      </c>
      <c r="D142">
        <v>1.8766999999999999E-2</v>
      </c>
      <c r="E142">
        <v>0.45089000000000001</v>
      </c>
      <c r="G142">
        <v>0.42987999999999998</v>
      </c>
      <c r="H142">
        <v>3.8614999999999997E-2</v>
      </c>
      <c r="I142">
        <v>1.9755000000000002E-2</v>
      </c>
      <c r="J142">
        <v>0.51158999999999999</v>
      </c>
      <c r="L142">
        <v>3.7511999999999997E-2</v>
      </c>
      <c r="M142">
        <v>0.41499000000000003</v>
      </c>
      <c r="N142">
        <f t="shared" si="2"/>
        <v>9.0392539579266962E-2</v>
      </c>
    </row>
    <row r="143" spans="1:14">
      <c r="A143" t="s">
        <v>135</v>
      </c>
      <c r="B143">
        <v>0.26778000000000002</v>
      </c>
      <c r="C143">
        <v>2.7033000000000001E-2</v>
      </c>
      <c r="D143">
        <v>2.0562E-2</v>
      </c>
      <c r="E143">
        <v>0.76061999999999996</v>
      </c>
      <c r="G143">
        <v>0.35698999999999997</v>
      </c>
      <c r="H143">
        <v>2.3354E-2</v>
      </c>
      <c r="I143">
        <v>2.2179000000000001E-2</v>
      </c>
      <c r="J143">
        <v>0.94967999999999997</v>
      </c>
      <c r="L143">
        <v>2.6044999999999999E-2</v>
      </c>
      <c r="M143">
        <v>0.26808999999999999</v>
      </c>
      <c r="N143">
        <f t="shared" si="2"/>
        <v>9.715021075012123E-2</v>
      </c>
    </row>
    <row r="144" spans="1:14">
      <c r="A144" t="s">
        <v>136</v>
      </c>
      <c r="B144">
        <v>0.53193000000000001</v>
      </c>
      <c r="C144">
        <v>4.3804000000000003E-2</v>
      </c>
      <c r="D144">
        <v>4.3054000000000002E-2</v>
      </c>
      <c r="E144">
        <v>0.98289000000000004</v>
      </c>
      <c r="G144">
        <v>0.56945999999999997</v>
      </c>
      <c r="H144">
        <v>4.4145999999999998E-2</v>
      </c>
      <c r="I144">
        <v>3.8552000000000003E-2</v>
      </c>
      <c r="J144">
        <v>0.87329000000000001</v>
      </c>
      <c r="L144">
        <v>4.3685000000000002E-2</v>
      </c>
      <c r="M144">
        <v>0.53198000000000001</v>
      </c>
      <c r="N144">
        <f t="shared" si="2"/>
        <v>8.2117748787548406E-2</v>
      </c>
    </row>
    <row r="145" spans="1:14">
      <c r="A145" t="s">
        <v>137</v>
      </c>
      <c r="B145">
        <v>0.49675000000000002</v>
      </c>
      <c r="C145">
        <v>4.7162999999999997E-2</v>
      </c>
      <c r="D145">
        <v>6.7219000000000001E-2</v>
      </c>
      <c r="E145">
        <v>1.4252</v>
      </c>
      <c r="G145">
        <v>0.57110000000000005</v>
      </c>
      <c r="H145">
        <v>4.3082000000000002E-2</v>
      </c>
      <c r="I145">
        <v>6.2931000000000001E-2</v>
      </c>
      <c r="J145">
        <v>1.4607000000000001</v>
      </c>
      <c r="L145">
        <v>5.0756000000000003E-2</v>
      </c>
      <c r="M145">
        <v>0.49648999999999999</v>
      </c>
      <c r="N145">
        <f t="shared" si="2"/>
        <v>0.10222965215815022</v>
      </c>
    </row>
    <row r="146" spans="1:14">
      <c r="A146" t="s">
        <v>138</v>
      </c>
      <c r="B146">
        <v>0.45590999999999998</v>
      </c>
      <c r="C146">
        <v>0.32280999999999999</v>
      </c>
      <c r="D146">
        <v>0.24254999999999999</v>
      </c>
      <c r="E146">
        <v>0.75136000000000003</v>
      </c>
      <c r="G146">
        <v>0.48315000000000002</v>
      </c>
      <c r="H146">
        <v>0.25706000000000001</v>
      </c>
      <c r="I146">
        <v>0.2364</v>
      </c>
      <c r="J146">
        <v>0.91962999999999995</v>
      </c>
      <c r="L146">
        <v>0.30458000000000002</v>
      </c>
      <c r="M146">
        <v>0.45723000000000003</v>
      </c>
      <c r="N146">
        <f t="shared" si="2"/>
        <v>0.6661417667257179</v>
      </c>
    </row>
    <row r="147" spans="1:14">
      <c r="A147" t="s">
        <v>139</v>
      </c>
      <c r="B147">
        <v>0.43675999999999998</v>
      </c>
      <c r="C147">
        <v>7.1541999999999994E-2</v>
      </c>
      <c r="D147">
        <v>6.0166999999999998E-2</v>
      </c>
      <c r="E147">
        <v>0.84101000000000004</v>
      </c>
      <c r="G147">
        <v>0.50944</v>
      </c>
      <c r="H147">
        <v>6.0429999999999998E-2</v>
      </c>
      <c r="I147">
        <v>6.8653000000000006E-2</v>
      </c>
      <c r="J147">
        <v>1.1361000000000001</v>
      </c>
      <c r="L147">
        <v>6.9127999999999995E-2</v>
      </c>
      <c r="M147">
        <v>0.43686000000000003</v>
      </c>
      <c r="N147">
        <f t="shared" si="2"/>
        <v>0.15823833722474018</v>
      </c>
    </row>
    <row r="148" spans="1:14">
      <c r="A148" t="s">
        <v>140</v>
      </c>
      <c r="B148">
        <v>0.32289000000000001</v>
      </c>
      <c r="C148">
        <v>5.3286E-2</v>
      </c>
      <c r="D148">
        <v>7.6782000000000003E-2</v>
      </c>
      <c r="E148">
        <v>1.4409000000000001</v>
      </c>
      <c r="G148">
        <v>0.36457000000000001</v>
      </c>
      <c r="H148">
        <v>5.4144999999999999E-2</v>
      </c>
      <c r="I148">
        <v>5.7980999999999998E-2</v>
      </c>
      <c r="J148">
        <v>1.0708</v>
      </c>
      <c r="L148">
        <v>5.7969E-2</v>
      </c>
      <c r="M148">
        <v>0.32207000000000002</v>
      </c>
      <c r="N148">
        <f t="shared" si="2"/>
        <v>0.17998882230570992</v>
      </c>
    </row>
    <row r="149" spans="1:14">
      <c r="A149" t="s">
        <v>141</v>
      </c>
      <c r="B149">
        <v>0.39916000000000001</v>
      </c>
      <c r="C149">
        <v>2.4032000000000001E-2</v>
      </c>
      <c r="D149">
        <v>1.7489000000000001E-2</v>
      </c>
      <c r="E149">
        <v>0.72774000000000005</v>
      </c>
      <c r="G149">
        <v>0.43469999999999998</v>
      </c>
      <c r="H149">
        <v>2.2405000000000001E-2</v>
      </c>
      <c r="I149">
        <v>2.0892999999999998E-2</v>
      </c>
      <c r="J149">
        <v>0.93252999999999997</v>
      </c>
      <c r="L149">
        <v>2.2297000000000001E-2</v>
      </c>
      <c r="M149">
        <v>0.39956999999999998</v>
      </c>
      <c r="N149">
        <f t="shared" si="2"/>
        <v>5.580248767424982E-2</v>
      </c>
    </row>
    <row r="150" spans="1:14">
      <c r="A150" t="s">
        <v>142</v>
      </c>
      <c r="B150">
        <v>0.38200000000000001</v>
      </c>
      <c r="C150">
        <v>3.7689E-2</v>
      </c>
      <c r="D150">
        <v>3.5555000000000003E-2</v>
      </c>
      <c r="E150">
        <v>0.94338999999999995</v>
      </c>
      <c r="G150">
        <v>0.42542000000000002</v>
      </c>
      <c r="H150">
        <v>3.4008999999999998E-2</v>
      </c>
      <c r="I150">
        <v>4.0163999999999998E-2</v>
      </c>
      <c r="J150">
        <v>1.181</v>
      </c>
      <c r="L150">
        <v>3.7129000000000002E-2</v>
      </c>
      <c r="M150">
        <v>0.38207999999999998</v>
      </c>
      <c r="N150">
        <f t="shared" si="2"/>
        <v>9.7175984087102193E-2</v>
      </c>
    </row>
    <row r="151" spans="1:14">
      <c r="A151" t="s">
        <v>143</v>
      </c>
      <c r="B151">
        <v>0.32628000000000001</v>
      </c>
      <c r="C151">
        <v>9.0552999999999995E-2</v>
      </c>
      <c r="D151">
        <v>4.5463000000000003E-2</v>
      </c>
      <c r="E151">
        <v>0.50205</v>
      </c>
      <c r="G151">
        <v>0.43182999999999999</v>
      </c>
      <c r="H151">
        <v>7.1525000000000005E-2</v>
      </c>
      <c r="I151">
        <v>5.1241000000000002E-2</v>
      </c>
      <c r="J151">
        <v>0.71640999999999999</v>
      </c>
      <c r="L151">
        <v>7.9417000000000001E-2</v>
      </c>
      <c r="M151">
        <v>0.32652999999999999</v>
      </c>
      <c r="N151">
        <f t="shared" si="2"/>
        <v>0.24321501852815974</v>
      </c>
    </row>
    <row r="152" spans="1:14">
      <c r="A152" t="s">
        <v>144</v>
      </c>
      <c r="B152">
        <v>0.34101999999999999</v>
      </c>
      <c r="C152">
        <v>5.4190000000000002E-2</v>
      </c>
      <c r="D152">
        <v>9.9708000000000005E-2</v>
      </c>
      <c r="E152">
        <v>1.84</v>
      </c>
      <c r="G152">
        <v>0.42993999999999999</v>
      </c>
      <c r="H152">
        <v>5.4243E-2</v>
      </c>
      <c r="I152">
        <v>7.4032000000000001E-2</v>
      </c>
      <c r="J152">
        <v>1.3648</v>
      </c>
      <c r="L152">
        <v>6.2352999999999999E-2</v>
      </c>
      <c r="M152">
        <v>0.33849000000000001</v>
      </c>
      <c r="N152">
        <f t="shared" si="2"/>
        <v>0.18420928240125262</v>
      </c>
    </row>
    <row r="153" spans="1:14">
      <c r="A153" t="s">
        <v>145</v>
      </c>
      <c r="B153">
        <v>0.439</v>
      </c>
      <c r="C153">
        <v>5.8505000000000001E-2</v>
      </c>
      <c r="D153">
        <v>3.5555000000000003E-2</v>
      </c>
      <c r="E153">
        <v>0.60772999999999999</v>
      </c>
      <c r="G153">
        <v>0.49031999999999998</v>
      </c>
      <c r="H153">
        <v>5.3869E-2</v>
      </c>
      <c r="I153">
        <v>3.7123999999999997E-2</v>
      </c>
      <c r="J153">
        <v>0.68915999999999999</v>
      </c>
      <c r="L153">
        <v>5.3614000000000002E-2</v>
      </c>
      <c r="M153">
        <v>0.43964999999999999</v>
      </c>
      <c r="N153">
        <f t="shared" si="2"/>
        <v>0.12194700329807802</v>
      </c>
    </row>
    <row r="154" spans="1:14">
      <c r="A154" t="s">
        <v>146</v>
      </c>
      <c r="B154">
        <v>0.45878000000000002</v>
      </c>
      <c r="C154">
        <v>9.4935000000000005E-2</v>
      </c>
      <c r="D154">
        <v>3.2361000000000001E-2</v>
      </c>
      <c r="E154">
        <v>0.34088000000000002</v>
      </c>
      <c r="G154">
        <v>0.54805000000000004</v>
      </c>
      <c r="H154">
        <v>8.6687E-2</v>
      </c>
      <c r="I154">
        <v>3.9302999999999998E-2</v>
      </c>
      <c r="J154">
        <v>0.45339000000000002</v>
      </c>
      <c r="L154">
        <v>8.4463999999999997E-2</v>
      </c>
      <c r="M154">
        <v>0.46078000000000002</v>
      </c>
      <c r="N154">
        <f t="shared" si="2"/>
        <v>0.18330656712530924</v>
      </c>
    </row>
    <row r="155" spans="1:14">
      <c r="A155" t="s">
        <v>147</v>
      </c>
      <c r="B155">
        <v>0.35393999999999998</v>
      </c>
      <c r="C155">
        <v>1.9861E-2</v>
      </c>
      <c r="D155">
        <v>8.2979000000000004E-3</v>
      </c>
      <c r="E155">
        <v>0.41778999999999999</v>
      </c>
      <c r="G155">
        <v>0.42344999999999999</v>
      </c>
      <c r="H155">
        <v>1.8290000000000001E-2</v>
      </c>
      <c r="I155">
        <v>8.0246999999999992E-3</v>
      </c>
      <c r="J155">
        <v>0.43874999999999997</v>
      </c>
      <c r="L155">
        <v>1.7715999999999999E-2</v>
      </c>
      <c r="M155">
        <v>0.35468</v>
      </c>
      <c r="N155">
        <f t="shared" si="2"/>
        <v>4.9949250028194427E-2</v>
      </c>
    </row>
    <row r="156" spans="1:14">
      <c r="A156" t="s">
        <v>148</v>
      </c>
      <c r="B156">
        <v>0.35171000000000002</v>
      </c>
      <c r="C156">
        <v>3.0419000000000002E-2</v>
      </c>
      <c r="D156">
        <v>7.9109999999999996E-3</v>
      </c>
      <c r="E156">
        <v>0.26007000000000002</v>
      </c>
      <c r="G156">
        <v>0.38412000000000002</v>
      </c>
      <c r="H156">
        <v>2.7473999999999998E-2</v>
      </c>
      <c r="I156">
        <v>1.0021E-2</v>
      </c>
      <c r="J156">
        <v>0.36475000000000002</v>
      </c>
      <c r="L156">
        <v>2.4986999999999999E-2</v>
      </c>
      <c r="M156">
        <v>0.35211999999999999</v>
      </c>
      <c r="N156">
        <f t="shared" si="2"/>
        <v>7.0961603998636824E-2</v>
      </c>
    </row>
    <row r="157" spans="1:14">
      <c r="A157" t="s">
        <v>149</v>
      </c>
      <c r="B157">
        <v>0.44455</v>
      </c>
      <c r="C157">
        <v>8.6362999999999995E-3</v>
      </c>
      <c r="D157">
        <v>2.2685E-2</v>
      </c>
      <c r="E157">
        <v>2.6267</v>
      </c>
      <c r="G157">
        <v>0.50002000000000002</v>
      </c>
      <c r="H157">
        <v>9.0527999999999997E-3</v>
      </c>
      <c r="I157">
        <v>2.7361E-2</v>
      </c>
      <c r="J157">
        <v>3.0224000000000002</v>
      </c>
      <c r="L157">
        <v>1.2522999999999999E-2</v>
      </c>
      <c r="M157">
        <v>0.44450000000000001</v>
      </c>
      <c r="N157">
        <f t="shared" si="2"/>
        <v>2.8173228346456691E-2</v>
      </c>
    </row>
    <row r="158" spans="1:14">
      <c r="A158" t="s">
        <v>150</v>
      </c>
      <c r="B158">
        <v>0.37973000000000001</v>
      </c>
      <c r="C158">
        <v>6.9831000000000004E-2</v>
      </c>
      <c r="D158">
        <v>4.8714E-2</v>
      </c>
      <c r="E158">
        <v>0.6976</v>
      </c>
      <c r="G158">
        <v>0.43509999999999999</v>
      </c>
      <c r="H158">
        <v>6.0578E-2</v>
      </c>
      <c r="I158">
        <v>5.5495000000000003E-2</v>
      </c>
      <c r="J158">
        <v>0.91608000000000001</v>
      </c>
      <c r="L158">
        <v>6.4674999999999996E-2</v>
      </c>
      <c r="M158">
        <v>0.38058999999999998</v>
      </c>
      <c r="N158">
        <f t="shared" si="2"/>
        <v>0.16993352426495703</v>
      </c>
    </row>
    <row r="159" spans="1:14">
      <c r="A159" t="s">
        <v>151</v>
      </c>
      <c r="B159">
        <v>0.35077000000000003</v>
      </c>
      <c r="C159">
        <v>1.9108E-2</v>
      </c>
      <c r="D159">
        <v>9.6185999999999997E-3</v>
      </c>
      <c r="E159">
        <v>0.50338000000000005</v>
      </c>
      <c r="G159">
        <v>0.42344999999999999</v>
      </c>
      <c r="H159">
        <v>1.7024999999999998E-2</v>
      </c>
      <c r="I159">
        <v>9.5802999999999999E-3</v>
      </c>
      <c r="J159">
        <v>0.56272999999999995</v>
      </c>
      <c r="L159">
        <v>1.7080999999999999E-2</v>
      </c>
      <c r="M159">
        <v>0.35244999999999999</v>
      </c>
      <c r="N159">
        <f t="shared" si="2"/>
        <v>4.8463611859838274E-2</v>
      </c>
    </row>
    <row r="160" spans="1:14">
      <c r="A160" t="s">
        <v>152</v>
      </c>
      <c r="B160">
        <v>0.30642999999999998</v>
      </c>
      <c r="C160">
        <v>2.3033000000000001E-2</v>
      </c>
      <c r="D160">
        <v>1.1601999999999999E-2</v>
      </c>
      <c r="E160">
        <v>0.50373999999999997</v>
      </c>
      <c r="G160">
        <v>0.38240000000000002</v>
      </c>
      <c r="H160">
        <v>2.0667999999999999E-2</v>
      </c>
      <c r="I160">
        <v>1.1561999999999999E-2</v>
      </c>
      <c r="J160">
        <v>0.55942999999999998</v>
      </c>
      <c r="L160">
        <v>2.0938999999999999E-2</v>
      </c>
      <c r="M160">
        <v>0.30701000000000001</v>
      </c>
      <c r="N160">
        <f t="shared" si="2"/>
        <v>6.8202990130614635E-2</v>
      </c>
    </row>
    <row r="161" spans="1:14">
      <c r="A161" t="s">
        <v>153</v>
      </c>
      <c r="B161">
        <v>0.40794999999999998</v>
      </c>
      <c r="C161">
        <v>4.6565000000000002E-2</v>
      </c>
      <c r="D161">
        <v>2.6085000000000001E-2</v>
      </c>
      <c r="E161">
        <v>0.56018000000000001</v>
      </c>
      <c r="G161">
        <v>0.46417000000000003</v>
      </c>
      <c r="H161">
        <v>4.1874000000000001E-2</v>
      </c>
      <c r="I161">
        <v>2.5226999999999999E-2</v>
      </c>
      <c r="J161">
        <v>0.60245000000000004</v>
      </c>
      <c r="L161">
        <v>4.2817000000000001E-2</v>
      </c>
      <c r="M161">
        <v>0.40816999999999998</v>
      </c>
      <c r="N161">
        <f t="shared" si="2"/>
        <v>0.10489991915133401</v>
      </c>
    </row>
    <row r="162" spans="1:14">
      <c r="A162" t="s">
        <v>154</v>
      </c>
      <c r="B162">
        <v>0.29104999999999998</v>
      </c>
      <c r="C162">
        <v>4.0888000000000001E-2</v>
      </c>
      <c r="D162">
        <v>5.7430000000000002E-2</v>
      </c>
      <c r="E162">
        <v>1.4046000000000001</v>
      </c>
      <c r="G162">
        <v>0.36431000000000002</v>
      </c>
      <c r="H162">
        <v>3.5520999999999997E-2</v>
      </c>
      <c r="I162">
        <v>5.8531E-2</v>
      </c>
      <c r="J162">
        <v>1.6477999999999999</v>
      </c>
      <c r="L162">
        <v>4.4243999999999999E-2</v>
      </c>
      <c r="M162">
        <v>0.28937000000000002</v>
      </c>
      <c r="N162">
        <f t="shared" si="2"/>
        <v>0.15289767425787054</v>
      </c>
    </row>
    <row r="163" spans="1:14">
      <c r="A163" t="s">
        <v>155</v>
      </c>
      <c r="B163">
        <v>0.38777</v>
      </c>
      <c r="C163">
        <v>4.7823999999999998E-2</v>
      </c>
      <c r="D163">
        <v>2.3285E-2</v>
      </c>
      <c r="E163">
        <v>0.48687999999999998</v>
      </c>
      <c r="G163">
        <v>0.46022999999999997</v>
      </c>
      <c r="H163">
        <v>4.2051999999999999E-2</v>
      </c>
      <c r="I163">
        <v>2.4607E-2</v>
      </c>
      <c r="J163">
        <v>0.58516000000000001</v>
      </c>
      <c r="L163">
        <v>4.2141999999999999E-2</v>
      </c>
      <c r="M163">
        <v>0.38867000000000002</v>
      </c>
      <c r="N163">
        <f t="shared" si="2"/>
        <v>0.1084261713021329</v>
      </c>
    </row>
    <row r="164" spans="1:14">
      <c r="A164" t="s">
        <v>156</v>
      </c>
      <c r="B164">
        <v>0.47421000000000002</v>
      </c>
      <c r="C164">
        <v>2.2734999999999998E-2</v>
      </c>
      <c r="D164">
        <v>1.4676E-2</v>
      </c>
      <c r="E164">
        <v>0.64551999999999998</v>
      </c>
      <c r="G164">
        <v>0.55469000000000002</v>
      </c>
      <c r="H164">
        <v>2.2298999999999999E-2</v>
      </c>
      <c r="I164">
        <v>1.2690999999999999E-2</v>
      </c>
      <c r="J164">
        <v>0.56910000000000005</v>
      </c>
      <c r="L164">
        <v>2.1346E-2</v>
      </c>
      <c r="M164">
        <v>0.47439999999999999</v>
      </c>
      <c r="N164">
        <f t="shared" si="2"/>
        <v>4.4995784148397978E-2</v>
      </c>
    </row>
    <row r="165" spans="1:14">
      <c r="A165" t="s">
        <v>157</v>
      </c>
      <c r="B165">
        <v>0.41850999999999999</v>
      </c>
      <c r="C165">
        <v>7.3896000000000003E-2</v>
      </c>
      <c r="D165">
        <v>4.5671999999999997E-2</v>
      </c>
      <c r="E165">
        <v>0.61804999999999999</v>
      </c>
      <c r="G165">
        <v>0.48165999999999998</v>
      </c>
      <c r="H165">
        <v>6.5937999999999997E-2</v>
      </c>
      <c r="I165">
        <v>4.2819000000000003E-2</v>
      </c>
      <c r="J165">
        <v>0.64939000000000002</v>
      </c>
      <c r="L165">
        <v>6.7927000000000001E-2</v>
      </c>
      <c r="M165">
        <v>0.41898999999999997</v>
      </c>
      <c r="N165">
        <f t="shared" si="2"/>
        <v>0.16212081433924438</v>
      </c>
    </row>
    <row r="166" spans="1:14">
      <c r="A166" t="s">
        <v>158</v>
      </c>
      <c r="B166">
        <v>0.41303000000000001</v>
      </c>
      <c r="C166">
        <v>5.2366999999999997E-2</v>
      </c>
      <c r="D166">
        <v>6.8718000000000001E-2</v>
      </c>
      <c r="E166">
        <v>1.3122</v>
      </c>
      <c r="G166">
        <v>0.56018999999999997</v>
      </c>
      <c r="H166">
        <v>4.5913000000000002E-2</v>
      </c>
      <c r="I166">
        <v>6.2882999999999994E-2</v>
      </c>
      <c r="J166">
        <v>1.3695999999999999</v>
      </c>
      <c r="L166">
        <v>5.5303999999999999E-2</v>
      </c>
      <c r="M166">
        <v>0.41254999999999997</v>
      </c>
      <c r="N166">
        <f t="shared" si="2"/>
        <v>0.13405405405405407</v>
      </c>
    </row>
    <row r="167" spans="1:14">
      <c r="A167" t="s">
        <v>159</v>
      </c>
      <c r="B167">
        <v>0.35171000000000002</v>
      </c>
      <c r="C167">
        <v>6.5851999999999994E-2</v>
      </c>
      <c r="D167">
        <v>2.6134999999999999E-2</v>
      </c>
      <c r="E167">
        <v>0.39687</v>
      </c>
      <c r="G167">
        <v>0.44159999999999999</v>
      </c>
      <c r="H167">
        <v>5.7987999999999998E-2</v>
      </c>
      <c r="I167">
        <v>2.8499E-2</v>
      </c>
      <c r="J167">
        <v>0.49147000000000002</v>
      </c>
      <c r="L167">
        <v>5.8098999999999998E-2</v>
      </c>
      <c r="M167">
        <v>0.35254999999999997</v>
      </c>
      <c r="N167">
        <f t="shared" si="2"/>
        <v>0.16479648276840164</v>
      </c>
    </row>
    <row r="168" spans="1:14">
      <c r="A168" t="s">
        <v>160</v>
      </c>
      <c r="B168">
        <v>0.43570999999999999</v>
      </c>
      <c r="C168">
        <v>0.12837000000000001</v>
      </c>
      <c r="D168">
        <v>0.17480000000000001</v>
      </c>
      <c r="E168">
        <v>1.3616999999999999</v>
      </c>
      <c r="G168">
        <v>0.48882999999999999</v>
      </c>
      <c r="H168">
        <v>0.12046</v>
      </c>
      <c r="I168">
        <v>0.11949</v>
      </c>
      <c r="J168">
        <v>0.99194000000000004</v>
      </c>
      <c r="L168">
        <v>0.13536999999999999</v>
      </c>
      <c r="M168">
        <v>0.43540000000000001</v>
      </c>
      <c r="N168">
        <f t="shared" si="2"/>
        <v>0.31090950849793292</v>
      </c>
    </row>
    <row r="169" spans="1:14">
      <c r="A169" t="s">
        <v>161</v>
      </c>
      <c r="B169">
        <v>0.46306000000000003</v>
      </c>
      <c r="C169">
        <v>1.7017999999999998E-2</v>
      </c>
      <c r="D169">
        <v>3.1382E-2</v>
      </c>
      <c r="E169">
        <v>1.8440000000000001</v>
      </c>
      <c r="G169">
        <v>0.48687000000000002</v>
      </c>
      <c r="H169">
        <v>1.6225E-2</v>
      </c>
      <c r="I169">
        <v>3.8678999999999998E-2</v>
      </c>
      <c r="J169">
        <v>2.3839000000000001</v>
      </c>
      <c r="L169">
        <v>1.9726E-2</v>
      </c>
      <c r="M169">
        <v>0.46300999999999998</v>
      </c>
      <c r="N169">
        <f t="shared" si="2"/>
        <v>4.2603831450724612E-2</v>
      </c>
    </row>
    <row r="170" spans="1:14">
      <c r="A170" t="s">
        <v>162</v>
      </c>
      <c r="B170">
        <v>0.38284000000000001</v>
      </c>
      <c r="C170">
        <v>4.4303000000000002E-2</v>
      </c>
      <c r="D170">
        <v>8.0460000000000004E-2</v>
      </c>
      <c r="E170">
        <v>1.8161</v>
      </c>
      <c r="G170">
        <v>0.45001999999999998</v>
      </c>
      <c r="H170">
        <v>3.8767000000000003E-2</v>
      </c>
      <c r="I170">
        <v>7.1138000000000007E-2</v>
      </c>
      <c r="J170">
        <v>1.835</v>
      </c>
      <c r="L170">
        <v>5.0390999999999998E-2</v>
      </c>
      <c r="M170">
        <v>0.38218999999999997</v>
      </c>
      <c r="N170">
        <f t="shared" si="2"/>
        <v>0.13184803370051545</v>
      </c>
    </row>
    <row r="171" spans="1:14">
      <c r="A171" t="s">
        <v>163</v>
      </c>
      <c r="B171">
        <v>0.37719999999999998</v>
      </c>
      <c r="C171">
        <v>2.0714E-2</v>
      </c>
      <c r="D171">
        <v>1.376E-2</v>
      </c>
      <c r="E171">
        <v>0.66430999999999996</v>
      </c>
      <c r="G171">
        <v>0.46433000000000002</v>
      </c>
      <c r="H171">
        <v>1.9459000000000001E-2</v>
      </c>
      <c r="I171">
        <v>1.1325999999999999E-2</v>
      </c>
      <c r="J171">
        <v>0.58206999999999998</v>
      </c>
      <c r="L171">
        <v>1.9597E-2</v>
      </c>
      <c r="M171">
        <v>0.37745000000000001</v>
      </c>
      <c r="N171">
        <f t="shared" si="2"/>
        <v>5.1919459531063715E-2</v>
      </c>
    </row>
    <row r="172" spans="1:14">
      <c r="A172" t="s">
        <v>164</v>
      </c>
      <c r="B172">
        <v>0.47059000000000001</v>
      </c>
      <c r="C172">
        <v>0.12737000000000001</v>
      </c>
      <c r="D172">
        <v>6.5577999999999997E-2</v>
      </c>
      <c r="E172">
        <v>0.51488</v>
      </c>
      <c r="G172">
        <v>0.50210999999999995</v>
      </c>
      <c r="H172">
        <v>0.11158999999999999</v>
      </c>
      <c r="I172">
        <v>6.1175E-2</v>
      </c>
      <c r="J172">
        <v>0.54820000000000002</v>
      </c>
      <c r="L172">
        <v>0.11677</v>
      </c>
      <c r="M172">
        <v>0.47249999999999998</v>
      </c>
      <c r="N172">
        <f t="shared" si="2"/>
        <v>0.24713227513227515</v>
      </c>
    </row>
    <row r="173" spans="1:14">
      <c r="A173" t="s">
        <v>165</v>
      </c>
      <c r="B173">
        <v>0.41053000000000001</v>
      </c>
      <c r="C173">
        <v>3.2230000000000002E-2</v>
      </c>
      <c r="D173">
        <v>3.2829999999999998E-2</v>
      </c>
      <c r="E173">
        <v>1.0185999999999999</v>
      </c>
      <c r="G173">
        <v>0.44813999999999998</v>
      </c>
      <c r="H173">
        <v>3.1068999999999999E-2</v>
      </c>
      <c r="I173">
        <v>2.8771999999999999E-2</v>
      </c>
      <c r="J173">
        <v>0.92608000000000001</v>
      </c>
      <c r="L173">
        <v>3.2330999999999999E-2</v>
      </c>
      <c r="M173">
        <v>0.41052</v>
      </c>
      <c r="N173">
        <f t="shared" si="2"/>
        <v>7.8756211634025131E-2</v>
      </c>
    </row>
    <row r="174" spans="1:14">
      <c r="A174" t="s">
        <v>166</v>
      </c>
      <c r="B174">
        <v>0.28351999999999999</v>
      </c>
      <c r="C174">
        <v>1.1814E-2</v>
      </c>
      <c r="D174">
        <v>1.865E-2</v>
      </c>
      <c r="E174">
        <v>1.5786</v>
      </c>
      <c r="G174">
        <v>0.34072999999999998</v>
      </c>
      <c r="H174">
        <v>1.0777E-2</v>
      </c>
      <c r="I174">
        <v>1.8436999999999999E-2</v>
      </c>
      <c r="J174">
        <v>1.7109000000000001</v>
      </c>
      <c r="L174">
        <v>1.3134E-2</v>
      </c>
      <c r="M174">
        <v>0.28332000000000002</v>
      </c>
      <c r="N174">
        <f t="shared" si="2"/>
        <v>4.6357475645912749E-2</v>
      </c>
    </row>
    <row r="175" spans="1:14">
      <c r="A175" t="s">
        <v>167</v>
      </c>
      <c r="B175">
        <v>0.18586</v>
      </c>
      <c r="C175">
        <v>2.2480999999999998E-3</v>
      </c>
      <c r="D175">
        <v>4.1706E-3</v>
      </c>
      <c r="E175">
        <v>1.8552</v>
      </c>
      <c r="G175">
        <v>0.20418</v>
      </c>
      <c r="H175">
        <v>3.1281E-3</v>
      </c>
      <c r="I175">
        <v>4.2227999999999996E-3</v>
      </c>
      <c r="J175">
        <v>1.35</v>
      </c>
      <c r="L175">
        <v>2.6573999999999999E-3</v>
      </c>
      <c r="M175">
        <v>0.1857</v>
      </c>
      <c r="N175">
        <f t="shared" si="2"/>
        <v>1.4310177705977381E-2</v>
      </c>
    </row>
    <row r="176" spans="1:14">
      <c r="A176" t="s">
        <v>168</v>
      </c>
      <c r="B176">
        <v>0.35335</v>
      </c>
      <c r="C176">
        <v>5.0083999999999997E-2</v>
      </c>
      <c r="D176">
        <v>2.1471000000000001E-2</v>
      </c>
      <c r="E176">
        <v>0.42869000000000002</v>
      </c>
      <c r="G176">
        <v>0.46417000000000003</v>
      </c>
      <c r="H176">
        <v>4.6677000000000003E-2</v>
      </c>
      <c r="I176">
        <v>1.5868E-2</v>
      </c>
      <c r="J176">
        <v>0.33994999999999997</v>
      </c>
      <c r="L176">
        <v>4.6265000000000001E-2</v>
      </c>
      <c r="M176">
        <v>0.35404999999999998</v>
      </c>
      <c r="N176">
        <f t="shared" si="2"/>
        <v>0.1306736336675611</v>
      </c>
    </row>
    <row r="177" spans="1:14">
      <c r="A177" t="s">
        <v>169</v>
      </c>
      <c r="B177">
        <v>0.4592</v>
      </c>
      <c r="C177">
        <v>1.8003999999999999E-2</v>
      </c>
      <c r="D177">
        <v>2.7269999999999999E-2</v>
      </c>
      <c r="E177">
        <v>1.5146999999999999</v>
      </c>
      <c r="G177">
        <v>0.48570999999999998</v>
      </c>
      <c r="H177">
        <v>2.0093E-2</v>
      </c>
      <c r="I177">
        <v>2.3466999999999998E-2</v>
      </c>
      <c r="J177">
        <v>1.1678999999999999</v>
      </c>
      <c r="L177">
        <v>1.9443999999999999E-2</v>
      </c>
      <c r="M177">
        <v>0.45884999999999998</v>
      </c>
      <c r="N177">
        <f t="shared" si="2"/>
        <v>4.2375503977334639E-2</v>
      </c>
    </row>
    <row r="178" spans="1:14">
      <c r="A178" t="s">
        <v>170</v>
      </c>
      <c r="B178">
        <v>0.33759</v>
      </c>
      <c r="C178">
        <v>3.6518000000000002E-2</v>
      </c>
      <c r="D178">
        <v>4.5258E-2</v>
      </c>
      <c r="E178">
        <v>1.2393000000000001</v>
      </c>
      <c r="G178">
        <v>0.39088000000000001</v>
      </c>
      <c r="H178">
        <v>3.4306999999999997E-2</v>
      </c>
      <c r="I178">
        <v>3.6691000000000001E-2</v>
      </c>
      <c r="J178">
        <v>1.0694999999999999</v>
      </c>
      <c r="L178">
        <v>3.7850000000000002E-2</v>
      </c>
      <c r="M178">
        <v>0.33706999999999998</v>
      </c>
      <c r="N178">
        <f t="shared" si="2"/>
        <v>0.11229121547453053</v>
      </c>
    </row>
    <row r="179" spans="1:14">
      <c r="A179" t="s">
        <v>171</v>
      </c>
      <c r="B179">
        <v>0.40156999999999998</v>
      </c>
      <c r="C179">
        <v>9.2154E-2</v>
      </c>
      <c r="D179">
        <v>5.1390999999999999E-2</v>
      </c>
      <c r="E179">
        <v>0.55766000000000004</v>
      </c>
      <c r="G179">
        <v>0.51568000000000003</v>
      </c>
      <c r="H179">
        <v>7.8530000000000003E-2</v>
      </c>
      <c r="I179">
        <v>5.5903000000000001E-2</v>
      </c>
      <c r="J179">
        <v>0.71186000000000005</v>
      </c>
      <c r="L179">
        <v>8.3932000000000007E-2</v>
      </c>
      <c r="M179">
        <v>0.40298</v>
      </c>
      <c r="N179">
        <f t="shared" si="2"/>
        <v>0.2082783264678148</v>
      </c>
    </row>
    <row r="180" spans="1:14">
      <c r="A180" t="s">
        <v>172</v>
      </c>
      <c r="B180">
        <v>0.33028999999999997</v>
      </c>
      <c r="C180">
        <v>1.9494000000000001E-2</v>
      </c>
      <c r="D180">
        <v>9.2195000000000003E-3</v>
      </c>
      <c r="E180">
        <v>0.47293000000000002</v>
      </c>
      <c r="G180">
        <v>0.38030000000000003</v>
      </c>
      <c r="H180">
        <v>1.7704000000000001E-2</v>
      </c>
      <c r="I180">
        <v>1.0425E-2</v>
      </c>
      <c r="J180">
        <v>0.58884000000000003</v>
      </c>
      <c r="L180">
        <v>1.6806000000000001E-2</v>
      </c>
      <c r="M180">
        <v>0.33073000000000002</v>
      </c>
      <c r="N180">
        <f t="shared" si="2"/>
        <v>5.0814864088531433E-2</v>
      </c>
    </row>
    <row r="181" spans="1:14">
      <c r="A181" t="s">
        <v>173</v>
      </c>
      <c r="B181">
        <v>0.34184999999999999</v>
      </c>
      <c r="C181">
        <v>3.5428000000000001E-2</v>
      </c>
      <c r="D181">
        <v>3.6108000000000001E-2</v>
      </c>
      <c r="E181">
        <v>1.0192000000000001</v>
      </c>
      <c r="G181">
        <v>0.44331999999999999</v>
      </c>
      <c r="H181">
        <v>3.1224999999999999E-2</v>
      </c>
      <c r="I181">
        <v>3.4977000000000001E-2</v>
      </c>
      <c r="J181">
        <v>1.1202000000000001</v>
      </c>
      <c r="L181">
        <v>3.5555000000000003E-2</v>
      </c>
      <c r="M181">
        <v>0.34183000000000002</v>
      </c>
      <c r="N181">
        <f t="shared" si="2"/>
        <v>0.10401369101600211</v>
      </c>
    </row>
    <row r="182" spans="1:14">
      <c r="A182" t="s">
        <v>174</v>
      </c>
      <c r="B182">
        <v>0.38790000000000002</v>
      </c>
      <c r="C182">
        <v>5.3228999999999999E-2</v>
      </c>
      <c r="D182">
        <v>7.0099999999999996E-2</v>
      </c>
      <c r="E182">
        <v>1.3169999999999999</v>
      </c>
      <c r="G182">
        <v>0.44316</v>
      </c>
      <c r="H182">
        <v>5.0623000000000001E-2</v>
      </c>
      <c r="I182">
        <v>5.6405999999999998E-2</v>
      </c>
      <c r="J182">
        <v>1.1142000000000001</v>
      </c>
      <c r="L182">
        <v>5.5897000000000002E-2</v>
      </c>
      <c r="M182">
        <v>0.38751000000000002</v>
      </c>
      <c r="N182">
        <f t="shared" si="2"/>
        <v>0.14424660008773968</v>
      </c>
    </row>
    <row r="183" spans="1:14">
      <c r="A183" t="s">
        <v>175</v>
      </c>
      <c r="B183">
        <v>0.53310000000000002</v>
      </c>
      <c r="C183">
        <v>4.2907000000000001E-2</v>
      </c>
      <c r="D183">
        <v>2.5978999999999999E-2</v>
      </c>
      <c r="E183">
        <v>0.60548000000000002</v>
      </c>
      <c r="G183">
        <v>0.58125000000000004</v>
      </c>
      <c r="H183">
        <v>4.1660000000000003E-2</v>
      </c>
      <c r="I183">
        <v>2.7047000000000002E-2</v>
      </c>
      <c r="J183">
        <v>0.64922000000000002</v>
      </c>
      <c r="L183">
        <v>3.9719999999999998E-2</v>
      </c>
      <c r="M183">
        <v>0.53359999999999996</v>
      </c>
      <c r="N183">
        <f t="shared" si="2"/>
        <v>7.4437781109445281E-2</v>
      </c>
    </row>
    <row r="184" spans="1:14">
      <c r="A184" t="s">
        <v>176</v>
      </c>
      <c r="B184">
        <v>0.40639999999999998</v>
      </c>
      <c r="C184">
        <v>5.7300999999999998E-2</v>
      </c>
      <c r="D184">
        <v>4.4394000000000003E-2</v>
      </c>
      <c r="E184">
        <v>0.77475000000000005</v>
      </c>
      <c r="G184">
        <v>0.52649000000000001</v>
      </c>
      <c r="H184">
        <v>5.2004000000000002E-2</v>
      </c>
      <c r="I184">
        <v>3.6423999999999998E-2</v>
      </c>
      <c r="J184">
        <v>0.70040000000000002</v>
      </c>
      <c r="L184">
        <v>5.5275999999999999E-2</v>
      </c>
      <c r="M184">
        <v>0.40661000000000003</v>
      </c>
      <c r="N184">
        <f t="shared" si="2"/>
        <v>0.13594353311527016</v>
      </c>
    </row>
    <row r="185" spans="1:14">
      <c r="A185" t="s">
        <v>177</v>
      </c>
      <c r="B185">
        <v>0.50804000000000005</v>
      </c>
      <c r="C185">
        <v>2.7567999999999999E-2</v>
      </c>
      <c r="D185">
        <v>1.6257000000000001E-2</v>
      </c>
      <c r="E185">
        <v>0.58970999999999996</v>
      </c>
      <c r="G185">
        <v>0.50441000000000003</v>
      </c>
      <c r="H185">
        <v>2.3179999999999999E-2</v>
      </c>
      <c r="I185">
        <v>2.1229999999999999E-2</v>
      </c>
      <c r="J185">
        <v>0.91585000000000005</v>
      </c>
      <c r="L185">
        <v>2.4462999999999999E-2</v>
      </c>
      <c r="M185">
        <v>0.50753999999999999</v>
      </c>
      <c r="N185">
        <f t="shared" si="2"/>
        <v>4.8199156716711981E-2</v>
      </c>
    </row>
    <row r="186" spans="1:14">
      <c r="A186" t="s">
        <v>178</v>
      </c>
      <c r="B186">
        <v>0.33054</v>
      </c>
      <c r="C186">
        <v>2.4861000000000001E-2</v>
      </c>
      <c r="D186">
        <v>1.7684999999999999E-2</v>
      </c>
      <c r="E186">
        <v>0.71135999999999999</v>
      </c>
      <c r="G186">
        <v>0.35786000000000001</v>
      </c>
      <c r="H186">
        <v>2.3292E-2</v>
      </c>
      <c r="I186">
        <v>1.7215999999999999E-2</v>
      </c>
      <c r="J186">
        <v>0.73914000000000002</v>
      </c>
      <c r="L186">
        <v>2.3491999999999999E-2</v>
      </c>
      <c r="M186">
        <v>0.33067999999999997</v>
      </c>
      <c r="N186">
        <f t="shared" si="2"/>
        <v>7.1041490262489418E-2</v>
      </c>
    </row>
    <row r="187" spans="1:14">
      <c r="A187" t="s">
        <v>179</v>
      </c>
      <c r="B187">
        <v>0.30018</v>
      </c>
      <c r="C187">
        <v>4.2372E-2</v>
      </c>
      <c r="D187">
        <v>2.1389999999999999E-2</v>
      </c>
      <c r="E187">
        <v>0.50480000000000003</v>
      </c>
      <c r="G187">
        <v>0.37880000000000003</v>
      </c>
      <c r="H187">
        <v>3.5459999999999998E-2</v>
      </c>
      <c r="I187">
        <v>2.2113000000000001E-2</v>
      </c>
      <c r="J187">
        <v>0.62361</v>
      </c>
      <c r="L187">
        <v>3.7338000000000003E-2</v>
      </c>
      <c r="M187">
        <v>0.30074000000000001</v>
      </c>
      <c r="N187">
        <f t="shared" si="2"/>
        <v>0.1241537540732859</v>
      </c>
    </row>
    <row r="188" spans="1:14">
      <c r="A188" t="s">
        <v>180</v>
      </c>
      <c r="B188">
        <v>0.47799999999999998</v>
      </c>
      <c r="C188">
        <v>0.10527</v>
      </c>
      <c r="D188">
        <v>0.12995999999999999</v>
      </c>
      <c r="E188">
        <v>1.2344999999999999</v>
      </c>
      <c r="G188">
        <v>0.50114000000000003</v>
      </c>
      <c r="H188">
        <v>9.9998000000000004E-2</v>
      </c>
      <c r="I188">
        <v>9.6613000000000004E-2</v>
      </c>
      <c r="J188">
        <v>0.96614</v>
      </c>
      <c r="L188">
        <v>0.10885</v>
      </c>
      <c r="M188">
        <v>0.47702</v>
      </c>
      <c r="N188">
        <f t="shared" si="2"/>
        <v>0.22818749737956481</v>
      </c>
    </row>
    <row r="189" spans="1:14">
      <c r="A189" t="s">
        <v>181</v>
      </c>
      <c r="B189">
        <v>0.4698</v>
      </c>
      <c r="C189">
        <v>6.7780999999999994E-2</v>
      </c>
      <c r="D189">
        <v>5.2276999999999997E-2</v>
      </c>
      <c r="E189">
        <v>0.77125999999999995</v>
      </c>
      <c r="G189">
        <v>0.51480999999999999</v>
      </c>
      <c r="H189">
        <v>6.3965999999999995E-2</v>
      </c>
      <c r="I189">
        <v>4.8930000000000001E-2</v>
      </c>
      <c r="J189">
        <v>0.76493</v>
      </c>
      <c r="L189">
        <v>6.5129000000000006E-2</v>
      </c>
      <c r="M189">
        <v>0.47060000000000002</v>
      </c>
      <c r="N189">
        <f t="shared" si="2"/>
        <v>0.13839566510837231</v>
      </c>
    </row>
    <row r="190" spans="1:14">
      <c r="A190" t="s">
        <v>182</v>
      </c>
      <c r="B190">
        <v>0.42852000000000001</v>
      </c>
      <c r="C190">
        <v>4.7536000000000002E-2</v>
      </c>
      <c r="D190">
        <v>2.5492999999999998E-2</v>
      </c>
      <c r="E190">
        <v>0.53629000000000004</v>
      </c>
      <c r="G190">
        <v>0.45096999999999998</v>
      </c>
      <c r="H190">
        <v>4.4555999999999998E-2</v>
      </c>
      <c r="I190">
        <v>3.1763E-2</v>
      </c>
      <c r="J190">
        <v>0.71287</v>
      </c>
      <c r="L190">
        <v>4.3427E-2</v>
      </c>
      <c r="M190">
        <v>0.42895</v>
      </c>
      <c r="N190">
        <f t="shared" si="2"/>
        <v>0.10124023778995221</v>
      </c>
    </row>
    <row r="191" spans="1:14">
      <c r="A191" t="s">
        <v>183</v>
      </c>
      <c r="B191">
        <v>0.41659000000000002</v>
      </c>
      <c r="C191">
        <v>3.4181999999999997E-2</v>
      </c>
      <c r="D191">
        <v>6.1879000000000003E-2</v>
      </c>
      <c r="E191">
        <v>1.8103</v>
      </c>
      <c r="G191">
        <v>0.46727000000000002</v>
      </c>
      <c r="H191">
        <v>3.3516999999999998E-2</v>
      </c>
      <c r="I191">
        <v>5.5031999999999998E-2</v>
      </c>
      <c r="J191">
        <v>1.6418999999999999</v>
      </c>
      <c r="L191">
        <v>3.8092000000000001E-2</v>
      </c>
      <c r="M191">
        <v>0.4158</v>
      </c>
      <c r="N191">
        <f t="shared" si="2"/>
        <v>9.1611351611351616E-2</v>
      </c>
    </row>
    <row r="192" spans="1:14">
      <c r="A192" t="s">
        <v>184</v>
      </c>
      <c r="B192">
        <v>0.47824</v>
      </c>
      <c r="C192">
        <v>6.1362E-2</v>
      </c>
      <c r="D192">
        <v>7.3591000000000004E-2</v>
      </c>
      <c r="E192">
        <v>1.1993</v>
      </c>
      <c r="G192">
        <v>0.46700000000000003</v>
      </c>
      <c r="H192">
        <v>5.6238999999999997E-2</v>
      </c>
      <c r="I192">
        <v>6.8433999999999995E-2</v>
      </c>
      <c r="J192">
        <v>1.2168000000000001</v>
      </c>
      <c r="L192">
        <v>6.3583000000000001E-2</v>
      </c>
      <c r="M192">
        <v>0.47821000000000002</v>
      </c>
      <c r="N192">
        <f t="shared" si="2"/>
        <v>0.13296041488049182</v>
      </c>
    </row>
    <row r="193" spans="1:14">
      <c r="A193" t="s">
        <v>185</v>
      </c>
      <c r="B193">
        <v>0.33390999999999998</v>
      </c>
      <c r="C193">
        <v>4.3124000000000003E-2</v>
      </c>
      <c r="D193">
        <v>5.3466E-2</v>
      </c>
      <c r="E193">
        <v>1.2398</v>
      </c>
      <c r="G193">
        <v>0.38374999999999998</v>
      </c>
      <c r="H193">
        <v>4.2196999999999998E-2</v>
      </c>
      <c r="I193">
        <v>4.5987E-2</v>
      </c>
      <c r="J193">
        <v>1.0898000000000001</v>
      </c>
      <c r="L193">
        <v>4.5336000000000001E-2</v>
      </c>
      <c r="M193">
        <v>0.33348</v>
      </c>
      <c r="N193">
        <f t="shared" si="2"/>
        <v>0.13594818279956819</v>
      </c>
    </row>
    <row r="194" spans="1:14">
      <c r="A194" t="s">
        <v>186</v>
      </c>
      <c r="B194">
        <v>0.40961999999999998</v>
      </c>
      <c r="C194">
        <v>4.5143999999999997E-2</v>
      </c>
      <c r="D194">
        <v>3.1913999999999998E-2</v>
      </c>
      <c r="E194">
        <v>0.70692999999999995</v>
      </c>
      <c r="G194">
        <v>0.48465999999999998</v>
      </c>
      <c r="H194">
        <v>4.0742E-2</v>
      </c>
      <c r="I194">
        <v>3.1315999999999997E-2</v>
      </c>
      <c r="J194">
        <v>0.76863000000000004</v>
      </c>
      <c r="L194">
        <v>4.2403999999999997E-2</v>
      </c>
      <c r="M194">
        <v>0.40995999999999999</v>
      </c>
      <c r="N194">
        <f t="shared" si="2"/>
        <v>0.10343448141282076</v>
      </c>
    </row>
    <row r="195" spans="1:14">
      <c r="A195" t="s">
        <v>187</v>
      </c>
      <c r="B195">
        <v>0.42720000000000002</v>
      </c>
      <c r="C195">
        <v>3.5770999999999997E-2</v>
      </c>
      <c r="D195">
        <v>1.5481999999999999E-2</v>
      </c>
      <c r="E195">
        <v>0.43280999999999997</v>
      </c>
      <c r="G195">
        <v>0.45418999999999998</v>
      </c>
      <c r="H195">
        <v>3.1615999999999998E-2</v>
      </c>
      <c r="I195">
        <v>1.8290000000000001E-2</v>
      </c>
      <c r="J195">
        <v>0.57850999999999997</v>
      </c>
      <c r="L195">
        <v>3.0322999999999999E-2</v>
      </c>
      <c r="M195">
        <v>0.42801</v>
      </c>
      <c r="N195">
        <f t="shared" si="2"/>
        <v>7.0846475549636689E-2</v>
      </c>
    </row>
    <row r="196" spans="1:14">
      <c r="A196" t="s">
        <v>188</v>
      </c>
      <c r="B196">
        <v>0.38812999999999998</v>
      </c>
      <c r="C196">
        <v>2.1416999999999999E-2</v>
      </c>
      <c r="D196">
        <v>1.9130000000000001E-2</v>
      </c>
      <c r="E196">
        <v>0.89322000000000001</v>
      </c>
      <c r="G196">
        <v>0.39709</v>
      </c>
      <c r="H196">
        <v>1.9720000000000001E-2</v>
      </c>
      <c r="I196">
        <v>2.3234000000000001E-2</v>
      </c>
      <c r="J196">
        <v>1.1781999999999999</v>
      </c>
      <c r="L196">
        <v>2.0785999999999999E-2</v>
      </c>
      <c r="M196">
        <v>0.38840999999999998</v>
      </c>
      <c r="N196">
        <f t="shared" si="2"/>
        <v>5.3515614942972634E-2</v>
      </c>
    </row>
    <row r="197" spans="1:14">
      <c r="A197" t="s">
        <v>189</v>
      </c>
      <c r="B197">
        <v>0.46510000000000001</v>
      </c>
      <c r="C197">
        <v>6.6654000000000005E-2</v>
      </c>
      <c r="D197">
        <v>5.5413999999999998E-2</v>
      </c>
      <c r="E197">
        <v>0.83137000000000005</v>
      </c>
      <c r="G197">
        <v>0.58940000000000003</v>
      </c>
      <c r="H197">
        <v>5.8781E-2</v>
      </c>
      <c r="I197">
        <v>5.0567000000000001E-2</v>
      </c>
      <c r="J197">
        <v>0.86026000000000002</v>
      </c>
      <c r="L197">
        <v>6.4676999999999998E-2</v>
      </c>
      <c r="M197">
        <v>0.46543000000000001</v>
      </c>
      <c r="N197">
        <f t="shared" si="2"/>
        <v>0.13896182025223985</v>
      </c>
    </row>
    <row r="198" spans="1:14">
      <c r="A198" t="s">
        <v>190</v>
      </c>
      <c r="B198">
        <v>0.33916000000000002</v>
      </c>
      <c r="C198">
        <v>5.0312999999999997E-2</v>
      </c>
      <c r="D198">
        <v>0.13195000000000001</v>
      </c>
      <c r="E198">
        <v>2.6227</v>
      </c>
      <c r="G198">
        <v>0.47571000000000002</v>
      </c>
      <c r="H198">
        <v>4.3721999999999997E-2</v>
      </c>
      <c r="I198">
        <v>0.10478</v>
      </c>
      <c r="J198">
        <v>2.3965000000000001</v>
      </c>
      <c r="L198">
        <v>6.2893000000000004E-2</v>
      </c>
      <c r="M198">
        <v>0.33774999999999999</v>
      </c>
      <c r="N198">
        <f t="shared" si="2"/>
        <v>0.18621169504071061</v>
      </c>
    </row>
    <row r="199" spans="1:14">
      <c r="A199" t="s">
        <v>191</v>
      </c>
      <c r="B199">
        <v>0.41881000000000002</v>
      </c>
      <c r="C199">
        <v>2.5610999999999998E-2</v>
      </c>
      <c r="D199">
        <v>1.0529999999999999E-2</v>
      </c>
      <c r="E199">
        <v>0.41115000000000002</v>
      </c>
      <c r="G199">
        <v>0.44059999999999999</v>
      </c>
      <c r="H199">
        <v>2.3368E-2</v>
      </c>
      <c r="I199">
        <v>1.5143999999999999E-2</v>
      </c>
      <c r="J199">
        <v>0.64807999999999999</v>
      </c>
      <c r="L199">
        <v>2.2533000000000001E-2</v>
      </c>
      <c r="M199">
        <v>0.41935</v>
      </c>
      <c r="N199">
        <f t="shared" si="2"/>
        <v>5.3733158459520688E-2</v>
      </c>
    </row>
    <row r="200" spans="1:14">
      <c r="A200" t="s">
        <v>192</v>
      </c>
      <c r="B200">
        <v>0.41454000000000002</v>
      </c>
      <c r="C200">
        <v>9.7633999999999999E-2</v>
      </c>
      <c r="D200">
        <v>3.5519000000000002E-2</v>
      </c>
      <c r="E200">
        <v>0.36380000000000001</v>
      </c>
      <c r="G200">
        <v>0.52007000000000003</v>
      </c>
      <c r="H200">
        <v>8.0829999999999999E-2</v>
      </c>
      <c r="I200">
        <v>4.1586999999999999E-2</v>
      </c>
      <c r="J200">
        <v>0.51449999999999996</v>
      </c>
      <c r="L200">
        <v>8.3771999999999999E-2</v>
      </c>
      <c r="M200">
        <v>0.41574</v>
      </c>
      <c r="N200">
        <f t="shared" si="2"/>
        <v>0.20150093808630393</v>
      </c>
    </row>
    <row r="201" spans="1:14">
      <c r="A201" t="s">
        <v>193</v>
      </c>
      <c r="B201">
        <v>0.56179999999999997</v>
      </c>
      <c r="C201">
        <v>3.4103000000000001E-2</v>
      </c>
      <c r="D201">
        <v>1.0225E-2</v>
      </c>
      <c r="E201">
        <v>0.29981999999999998</v>
      </c>
      <c r="G201">
        <v>0.60063</v>
      </c>
      <c r="H201">
        <v>2.9651E-2</v>
      </c>
      <c r="I201">
        <v>1.3672E-2</v>
      </c>
      <c r="J201">
        <v>0.46107999999999999</v>
      </c>
      <c r="L201">
        <v>2.8969999999999999E-2</v>
      </c>
      <c r="M201">
        <v>0.56145</v>
      </c>
      <c r="N201">
        <f t="shared" ref="N201:N264" si="3" xml:space="preserve"> L201/ M201</f>
        <v>5.159853949594799E-2</v>
      </c>
    </row>
    <row r="202" spans="1:14">
      <c r="A202" t="s">
        <v>194</v>
      </c>
      <c r="B202">
        <v>0.39766000000000001</v>
      </c>
      <c r="C202">
        <v>4.0932999999999997E-2</v>
      </c>
      <c r="D202">
        <v>1.8110999999999999E-2</v>
      </c>
      <c r="E202">
        <v>0.44245000000000001</v>
      </c>
      <c r="G202">
        <v>0.45380999999999999</v>
      </c>
      <c r="H202">
        <v>3.8010000000000002E-2</v>
      </c>
      <c r="I202">
        <v>1.9335999999999999E-2</v>
      </c>
      <c r="J202">
        <v>0.50871</v>
      </c>
      <c r="L202">
        <v>3.6864000000000001E-2</v>
      </c>
      <c r="M202">
        <v>0.39977000000000001</v>
      </c>
      <c r="N202">
        <f t="shared" si="3"/>
        <v>9.2213022487930563E-2</v>
      </c>
    </row>
    <row r="203" spans="1:14">
      <c r="A203" t="s">
        <v>195</v>
      </c>
      <c r="B203">
        <v>0.49580000000000002</v>
      </c>
      <c r="C203">
        <v>9.0129000000000001E-2</v>
      </c>
      <c r="D203">
        <v>9.1012999999999997E-2</v>
      </c>
      <c r="E203">
        <v>1.0098</v>
      </c>
      <c r="G203">
        <v>0.53041000000000005</v>
      </c>
      <c r="H203">
        <v>8.2402000000000003E-2</v>
      </c>
      <c r="I203">
        <v>8.9347999999999997E-2</v>
      </c>
      <c r="J203">
        <v>1.0843</v>
      </c>
      <c r="L203">
        <v>9.0303999999999995E-2</v>
      </c>
      <c r="M203">
        <v>0.49580000000000002</v>
      </c>
      <c r="N203">
        <f t="shared" si="3"/>
        <v>0.18213795885437675</v>
      </c>
    </row>
    <row r="204" spans="1:14">
      <c r="A204" t="s">
        <v>196</v>
      </c>
      <c r="B204">
        <v>0.35169</v>
      </c>
      <c r="C204">
        <v>2.291E-2</v>
      </c>
      <c r="D204">
        <v>1.9677E-2</v>
      </c>
      <c r="E204">
        <v>0.85887000000000002</v>
      </c>
      <c r="G204">
        <v>0.44684000000000001</v>
      </c>
      <c r="H204">
        <v>1.9869999999999999E-2</v>
      </c>
      <c r="I204">
        <v>2.2183999999999999E-2</v>
      </c>
      <c r="J204">
        <v>1.1165</v>
      </c>
      <c r="L204">
        <v>2.2128999999999999E-2</v>
      </c>
      <c r="M204">
        <v>0.35171999999999998</v>
      </c>
      <c r="N204">
        <f t="shared" si="3"/>
        <v>6.2916524508131469E-2</v>
      </c>
    </row>
    <row r="205" spans="1:14">
      <c r="A205" t="s">
        <v>197</v>
      </c>
      <c r="B205">
        <v>0.47277000000000002</v>
      </c>
      <c r="C205">
        <v>3.1548E-2</v>
      </c>
      <c r="D205">
        <v>1.3301E-2</v>
      </c>
      <c r="E205">
        <v>0.42159999999999997</v>
      </c>
      <c r="G205">
        <v>0.51417000000000002</v>
      </c>
      <c r="H205">
        <v>2.9537000000000001E-2</v>
      </c>
      <c r="I205">
        <v>1.4768999999999999E-2</v>
      </c>
      <c r="J205">
        <v>0.50002999999999997</v>
      </c>
      <c r="L205">
        <v>2.7345999999999999E-2</v>
      </c>
      <c r="M205">
        <v>0.47284999999999999</v>
      </c>
      <c r="N205">
        <f t="shared" si="3"/>
        <v>5.7832293539177328E-2</v>
      </c>
    </row>
    <row r="206" spans="1:14">
      <c r="A206" t="s">
        <v>198</v>
      </c>
      <c r="B206">
        <v>0.31706000000000001</v>
      </c>
      <c r="C206">
        <v>4.1167000000000002E-2</v>
      </c>
      <c r="D206">
        <v>1.1284000000000001E-2</v>
      </c>
      <c r="E206">
        <v>0.27411000000000002</v>
      </c>
      <c r="G206">
        <v>0.34071000000000001</v>
      </c>
      <c r="H206">
        <v>3.7669000000000001E-2</v>
      </c>
      <c r="I206">
        <v>1.5247E-2</v>
      </c>
      <c r="J206">
        <v>0.40476000000000001</v>
      </c>
      <c r="L206">
        <v>3.5042999999999998E-2</v>
      </c>
      <c r="M206">
        <v>0.31795000000000001</v>
      </c>
      <c r="N206">
        <f t="shared" si="3"/>
        <v>0.1102154426796666</v>
      </c>
    </row>
    <row r="207" spans="1:14">
      <c r="A207" t="s">
        <v>199</v>
      </c>
      <c r="B207">
        <v>0.4199</v>
      </c>
      <c r="C207">
        <v>3.3792000000000003E-2</v>
      </c>
      <c r="D207">
        <v>3.6797999999999997E-2</v>
      </c>
      <c r="E207">
        <v>1.089</v>
      </c>
      <c r="G207">
        <v>0.48248000000000002</v>
      </c>
      <c r="H207">
        <v>3.0987000000000001E-2</v>
      </c>
      <c r="I207">
        <v>3.7006999999999998E-2</v>
      </c>
      <c r="J207">
        <v>1.1941999999999999</v>
      </c>
      <c r="L207">
        <v>3.4324E-2</v>
      </c>
      <c r="M207">
        <v>0.41976999999999998</v>
      </c>
      <c r="N207">
        <f t="shared" si="3"/>
        <v>8.1768587559854208E-2</v>
      </c>
    </row>
    <row r="208" spans="1:14">
      <c r="A208" t="s">
        <v>200</v>
      </c>
      <c r="B208">
        <v>0.50954999999999995</v>
      </c>
      <c r="C208">
        <v>5.6263000000000001E-2</v>
      </c>
      <c r="D208">
        <v>2.3244000000000001E-2</v>
      </c>
      <c r="E208">
        <v>0.41314000000000001</v>
      </c>
      <c r="G208">
        <v>0.49281000000000003</v>
      </c>
      <c r="H208">
        <v>5.0893000000000001E-2</v>
      </c>
      <c r="I208">
        <v>2.8988E-2</v>
      </c>
      <c r="J208">
        <v>0.56957000000000002</v>
      </c>
      <c r="L208">
        <v>4.6976999999999998E-2</v>
      </c>
      <c r="M208">
        <v>0.50924999999999998</v>
      </c>
      <c r="N208">
        <f t="shared" si="3"/>
        <v>9.2247422680412375E-2</v>
      </c>
    </row>
    <row r="209" spans="1:14">
      <c r="A209" t="s">
        <v>201</v>
      </c>
      <c r="B209">
        <v>0.41691</v>
      </c>
      <c r="C209">
        <v>0.11656999999999999</v>
      </c>
      <c r="D209">
        <v>4.5974000000000001E-2</v>
      </c>
      <c r="E209">
        <v>0.39438000000000001</v>
      </c>
      <c r="G209">
        <v>0.41860999999999998</v>
      </c>
      <c r="H209">
        <v>0.11017</v>
      </c>
      <c r="I209">
        <v>5.3435000000000003E-2</v>
      </c>
      <c r="J209">
        <v>0.48502000000000001</v>
      </c>
      <c r="L209">
        <v>0.10265000000000001</v>
      </c>
      <c r="M209">
        <v>0.41552</v>
      </c>
      <c r="N209">
        <f t="shared" si="3"/>
        <v>0.24703985367732001</v>
      </c>
    </row>
    <row r="210" spans="1:14">
      <c r="A210" t="s">
        <v>202</v>
      </c>
      <c r="B210">
        <v>0.38732</v>
      </c>
      <c r="C210">
        <v>2.2676999999999999E-2</v>
      </c>
      <c r="D210">
        <v>1.306E-2</v>
      </c>
      <c r="E210">
        <v>0.57591999999999999</v>
      </c>
      <c r="G210">
        <v>0.47781000000000001</v>
      </c>
      <c r="H210">
        <v>2.0989000000000001E-2</v>
      </c>
      <c r="I210">
        <v>1.3683000000000001E-2</v>
      </c>
      <c r="J210">
        <v>0.65190999999999999</v>
      </c>
      <c r="L210">
        <v>2.0378E-2</v>
      </c>
      <c r="M210">
        <v>0.38749</v>
      </c>
      <c r="N210">
        <f t="shared" si="3"/>
        <v>5.2589744251464551E-2</v>
      </c>
    </row>
    <row r="211" spans="1:14">
      <c r="A211" t="s">
        <v>203</v>
      </c>
      <c r="B211">
        <v>0.51095000000000002</v>
      </c>
      <c r="C211">
        <v>0.3382</v>
      </c>
      <c r="D211">
        <v>0.36449999999999999</v>
      </c>
      <c r="E211">
        <v>1.0778000000000001</v>
      </c>
      <c r="G211">
        <v>0.46699000000000002</v>
      </c>
      <c r="H211">
        <v>0.28702</v>
      </c>
      <c r="I211">
        <v>0.30145</v>
      </c>
      <c r="J211">
        <v>1.0503</v>
      </c>
      <c r="L211">
        <v>0.34323999999999999</v>
      </c>
      <c r="M211">
        <v>0.51022999999999996</v>
      </c>
      <c r="N211">
        <f t="shared" si="3"/>
        <v>0.67271622601571845</v>
      </c>
    </row>
    <row r="212" spans="1:14">
      <c r="A212" t="s">
        <v>204</v>
      </c>
      <c r="B212">
        <v>0.33445000000000003</v>
      </c>
      <c r="C212">
        <v>2.2658000000000001E-2</v>
      </c>
      <c r="D212">
        <v>3.1947999999999997E-2</v>
      </c>
      <c r="E212">
        <v>1.41</v>
      </c>
      <c r="G212">
        <v>0.40264</v>
      </c>
      <c r="H212">
        <v>2.2447000000000002E-2</v>
      </c>
      <c r="I212">
        <v>2.8627E-2</v>
      </c>
      <c r="J212">
        <v>1.2753000000000001</v>
      </c>
      <c r="L212">
        <v>2.4740999999999999E-2</v>
      </c>
      <c r="M212">
        <v>0.33393</v>
      </c>
      <c r="N212">
        <f t="shared" si="3"/>
        <v>7.4090378222980854E-2</v>
      </c>
    </row>
    <row r="213" spans="1:14">
      <c r="A213" t="s">
        <v>205</v>
      </c>
      <c r="B213">
        <v>0.47244999999999998</v>
      </c>
      <c r="C213">
        <v>0.10817</v>
      </c>
      <c r="D213">
        <v>0.11749</v>
      </c>
      <c r="E213">
        <v>1.0861000000000001</v>
      </c>
      <c r="G213">
        <v>0.48035</v>
      </c>
      <c r="H213">
        <v>0.10503</v>
      </c>
      <c r="I213">
        <v>0.11607000000000001</v>
      </c>
      <c r="J213">
        <v>1.1051</v>
      </c>
      <c r="L213">
        <v>0.11014</v>
      </c>
      <c r="M213">
        <v>0.47191</v>
      </c>
      <c r="N213">
        <f t="shared" si="3"/>
        <v>0.23339196033141912</v>
      </c>
    </row>
    <row r="214" spans="1:14">
      <c r="A214" t="s">
        <v>206</v>
      </c>
      <c r="B214">
        <v>0.42935000000000001</v>
      </c>
      <c r="C214">
        <v>8.0394999999999998E-3</v>
      </c>
      <c r="D214">
        <v>5.1866999999999998E-3</v>
      </c>
      <c r="E214">
        <v>0.64515</v>
      </c>
      <c r="G214">
        <v>0.42198999999999998</v>
      </c>
      <c r="H214">
        <v>7.3149E-3</v>
      </c>
      <c r="I214">
        <v>1.0775E-2</v>
      </c>
      <c r="J214">
        <v>1.4731000000000001</v>
      </c>
      <c r="L214">
        <v>7.3655999999999999E-3</v>
      </c>
      <c r="M214">
        <v>0.42931999999999998</v>
      </c>
      <c r="N214">
        <f t="shared" si="3"/>
        <v>1.7156433429609617E-2</v>
      </c>
    </row>
    <row r="215" spans="1:14">
      <c r="A215" t="s">
        <v>207</v>
      </c>
      <c r="B215">
        <v>0.33894999999999997</v>
      </c>
      <c r="C215">
        <v>4.1001999999999997E-2</v>
      </c>
      <c r="D215">
        <v>1.0645999999999999E-2</v>
      </c>
      <c r="E215">
        <v>0.25964999999999999</v>
      </c>
      <c r="G215">
        <v>0.41926000000000002</v>
      </c>
      <c r="H215">
        <v>3.4116E-2</v>
      </c>
      <c r="I215">
        <v>1.1140000000000001E-2</v>
      </c>
      <c r="J215">
        <v>0.32651999999999998</v>
      </c>
      <c r="L215">
        <v>3.4437000000000002E-2</v>
      </c>
      <c r="M215">
        <v>0.33911000000000002</v>
      </c>
      <c r="N215">
        <f t="shared" si="3"/>
        <v>0.10155111910589484</v>
      </c>
    </row>
    <row r="216" spans="1:14">
      <c r="A216" t="s">
        <v>208</v>
      </c>
      <c r="B216">
        <v>0.37064000000000002</v>
      </c>
      <c r="C216">
        <v>3.0960999999999999E-2</v>
      </c>
      <c r="D216">
        <v>2.3442000000000001E-2</v>
      </c>
      <c r="E216">
        <v>0.75712999999999997</v>
      </c>
      <c r="G216">
        <v>0.45978999999999998</v>
      </c>
      <c r="H216">
        <v>2.7445000000000001E-2</v>
      </c>
      <c r="I216">
        <v>2.666E-2</v>
      </c>
      <c r="J216">
        <v>0.97140000000000004</v>
      </c>
      <c r="L216">
        <v>2.9482999999999999E-2</v>
      </c>
      <c r="M216">
        <v>0.37086999999999998</v>
      </c>
      <c r="N216">
        <f t="shared" si="3"/>
        <v>7.9496858737563028E-2</v>
      </c>
    </row>
    <row r="217" spans="1:14">
      <c r="A217" t="s">
        <v>209</v>
      </c>
      <c r="B217">
        <v>0.33809</v>
      </c>
      <c r="C217">
        <v>0.11054</v>
      </c>
      <c r="D217">
        <v>8.8414999999999994E-2</v>
      </c>
      <c r="E217">
        <v>0.79984999999999995</v>
      </c>
      <c r="G217">
        <v>0.38252999999999998</v>
      </c>
      <c r="H217">
        <v>0.10652</v>
      </c>
      <c r="I217">
        <v>7.1550000000000002E-2</v>
      </c>
      <c r="J217">
        <v>0.67173000000000005</v>
      </c>
      <c r="L217">
        <v>0.10707</v>
      </c>
      <c r="M217">
        <v>0.33846999999999999</v>
      </c>
      <c r="N217">
        <f t="shared" si="3"/>
        <v>0.31633527343634593</v>
      </c>
    </row>
    <row r="218" spans="1:14">
      <c r="A218" t="s">
        <v>210</v>
      </c>
      <c r="B218">
        <v>0.36558000000000002</v>
      </c>
      <c r="C218">
        <v>2.1333999999999999E-2</v>
      </c>
      <c r="D218">
        <v>9.8668000000000002E-3</v>
      </c>
      <c r="E218">
        <v>0.46249000000000001</v>
      </c>
      <c r="G218">
        <v>0.42198000000000002</v>
      </c>
      <c r="H218">
        <v>2.0354000000000001E-2</v>
      </c>
      <c r="I218">
        <v>8.7810000000000006E-3</v>
      </c>
      <c r="J218">
        <v>0.43142000000000003</v>
      </c>
      <c r="L218">
        <v>1.9283999999999999E-2</v>
      </c>
      <c r="M218">
        <v>0.36588999999999999</v>
      </c>
      <c r="N218">
        <f t="shared" si="3"/>
        <v>5.2704364699773153E-2</v>
      </c>
    </row>
    <row r="219" spans="1:14">
      <c r="A219" t="s">
        <v>211</v>
      </c>
      <c r="B219">
        <v>0.42963000000000001</v>
      </c>
      <c r="C219">
        <v>6.8603999999999998E-2</v>
      </c>
      <c r="D219">
        <v>7.0678000000000005E-2</v>
      </c>
      <c r="E219">
        <v>1.0302</v>
      </c>
      <c r="G219">
        <v>0.47498000000000001</v>
      </c>
      <c r="H219">
        <v>6.6126000000000004E-2</v>
      </c>
      <c r="I219">
        <v>5.7728000000000002E-2</v>
      </c>
      <c r="J219">
        <v>0.87300999999999995</v>
      </c>
      <c r="L219">
        <v>6.8904000000000007E-2</v>
      </c>
      <c r="M219">
        <v>0.42956</v>
      </c>
      <c r="N219">
        <f t="shared" si="3"/>
        <v>0.16040599683396967</v>
      </c>
    </row>
    <row r="220" spans="1:14">
      <c r="A220" t="s">
        <v>212</v>
      </c>
      <c r="B220">
        <v>0.28038000000000002</v>
      </c>
      <c r="C220">
        <v>1.3856E-2</v>
      </c>
      <c r="D220">
        <v>2.1850000000000001E-2</v>
      </c>
      <c r="E220">
        <v>1.5769</v>
      </c>
      <c r="G220">
        <v>0.31920999999999999</v>
      </c>
      <c r="H220">
        <v>1.3073E-2</v>
      </c>
      <c r="I220">
        <v>2.1467E-2</v>
      </c>
      <c r="J220">
        <v>1.6420999999999999</v>
      </c>
      <c r="L220">
        <v>1.5443999999999999E-2</v>
      </c>
      <c r="M220">
        <v>0.28001999999999999</v>
      </c>
      <c r="N220">
        <f t="shared" si="3"/>
        <v>5.5153203342618383E-2</v>
      </c>
    </row>
    <row r="221" spans="1:14">
      <c r="A221" t="s">
        <v>213</v>
      </c>
      <c r="B221">
        <v>0.40686</v>
      </c>
      <c r="C221">
        <v>5.1403999999999998E-2</v>
      </c>
      <c r="D221">
        <v>2.5992999999999999E-2</v>
      </c>
      <c r="E221">
        <v>0.50566</v>
      </c>
      <c r="G221">
        <v>0.47755999999999998</v>
      </c>
      <c r="H221">
        <v>4.7886999999999999E-2</v>
      </c>
      <c r="I221">
        <v>2.7476E-2</v>
      </c>
      <c r="J221">
        <v>0.57377</v>
      </c>
      <c r="L221">
        <v>4.6431E-2</v>
      </c>
      <c r="M221">
        <v>0.40748000000000001</v>
      </c>
      <c r="N221">
        <f t="shared" si="3"/>
        <v>0.11394669677039364</v>
      </c>
    </row>
    <row r="222" spans="1:14">
      <c r="A222" t="s">
        <v>214</v>
      </c>
      <c r="B222">
        <v>0.33912999999999999</v>
      </c>
      <c r="C222">
        <v>2.1225000000000001E-2</v>
      </c>
      <c r="D222">
        <v>1.6955999999999999E-2</v>
      </c>
      <c r="E222">
        <v>0.79890000000000005</v>
      </c>
      <c r="G222">
        <v>0.40249000000000001</v>
      </c>
      <c r="H222">
        <v>1.8804999999999999E-2</v>
      </c>
      <c r="I222">
        <v>2.1377E-2</v>
      </c>
      <c r="J222">
        <v>1.1368</v>
      </c>
      <c r="L222">
        <v>2.0417000000000001E-2</v>
      </c>
      <c r="M222">
        <v>0.33928999999999998</v>
      </c>
      <c r="N222">
        <f t="shared" si="3"/>
        <v>6.0175660939019722E-2</v>
      </c>
    </row>
    <row r="223" spans="1:14">
      <c r="A223" t="s">
        <v>215</v>
      </c>
      <c r="B223">
        <v>0.41047</v>
      </c>
      <c r="C223">
        <v>4.9591999999999997E-2</v>
      </c>
      <c r="D223">
        <v>4.0682000000000003E-2</v>
      </c>
      <c r="E223">
        <v>0.82032000000000005</v>
      </c>
      <c r="G223">
        <v>0.46522999999999998</v>
      </c>
      <c r="H223">
        <v>4.4874999999999998E-2</v>
      </c>
      <c r="I223">
        <v>4.5184000000000002E-2</v>
      </c>
      <c r="J223">
        <v>1.0068999999999999</v>
      </c>
      <c r="L223">
        <v>4.7719999999999999E-2</v>
      </c>
      <c r="M223">
        <v>0.41071999999999997</v>
      </c>
      <c r="N223">
        <f t="shared" si="3"/>
        <v>0.11618620958317102</v>
      </c>
    </row>
    <row r="224" spans="1:14">
      <c r="A224" t="s">
        <v>216</v>
      </c>
      <c r="B224">
        <v>0.36953000000000003</v>
      </c>
      <c r="C224">
        <v>7.1337999999999999E-2</v>
      </c>
      <c r="D224">
        <v>3.9831999999999999E-2</v>
      </c>
      <c r="E224">
        <v>0.55835999999999997</v>
      </c>
      <c r="G224">
        <v>0.42676999999999998</v>
      </c>
      <c r="H224">
        <v>6.7576999999999998E-2</v>
      </c>
      <c r="I224">
        <v>3.5997000000000001E-2</v>
      </c>
      <c r="J224">
        <v>0.53266999999999998</v>
      </c>
      <c r="L224">
        <v>6.6020999999999996E-2</v>
      </c>
      <c r="M224">
        <v>0.37019999999999997</v>
      </c>
      <c r="N224">
        <f t="shared" si="3"/>
        <v>0.17833873581847651</v>
      </c>
    </row>
    <row r="225" spans="1:14">
      <c r="A225" t="s">
        <v>217</v>
      </c>
      <c r="B225">
        <v>0.35014000000000001</v>
      </c>
      <c r="C225">
        <v>3.6491000000000003E-2</v>
      </c>
      <c r="D225">
        <v>5.1971000000000003E-2</v>
      </c>
      <c r="E225">
        <v>1.4241999999999999</v>
      </c>
      <c r="G225">
        <v>0.43296000000000001</v>
      </c>
      <c r="H225">
        <v>3.5339000000000002E-2</v>
      </c>
      <c r="I225">
        <v>4.6482999999999997E-2</v>
      </c>
      <c r="J225">
        <v>1.3153999999999999</v>
      </c>
      <c r="L225">
        <v>3.9389E-2</v>
      </c>
      <c r="M225">
        <v>0.34910000000000002</v>
      </c>
      <c r="N225">
        <f t="shared" si="3"/>
        <v>0.11283013463191062</v>
      </c>
    </row>
    <row r="226" spans="1:14">
      <c r="A226" t="s">
        <v>218</v>
      </c>
      <c r="B226">
        <v>0.34758</v>
      </c>
      <c r="C226">
        <v>3.6254000000000002E-2</v>
      </c>
      <c r="D226">
        <v>2.2270000000000002E-2</v>
      </c>
      <c r="E226">
        <v>0.61428000000000005</v>
      </c>
      <c r="G226">
        <v>0.40499000000000002</v>
      </c>
      <c r="H226">
        <v>3.3967999999999998E-2</v>
      </c>
      <c r="I226">
        <v>2.3897999999999999E-2</v>
      </c>
      <c r="J226">
        <v>0.70355000000000001</v>
      </c>
      <c r="L226">
        <v>3.2681000000000002E-2</v>
      </c>
      <c r="M226">
        <v>0.34832000000000002</v>
      </c>
      <c r="N226">
        <f t="shared" si="3"/>
        <v>9.3824644005512173E-2</v>
      </c>
    </row>
    <row r="227" spans="1:14">
      <c r="A227" t="s">
        <v>219</v>
      </c>
      <c r="B227">
        <v>0.40392</v>
      </c>
      <c r="C227">
        <v>2.5732000000000001E-2</v>
      </c>
      <c r="D227">
        <v>6.6061999999999996E-3</v>
      </c>
      <c r="E227">
        <v>0.25674000000000002</v>
      </c>
      <c r="G227">
        <v>0.43195</v>
      </c>
      <c r="H227">
        <v>2.2551999999999999E-2</v>
      </c>
      <c r="I227">
        <v>8.8947999999999996E-3</v>
      </c>
      <c r="J227">
        <v>0.39441999999999999</v>
      </c>
      <c r="L227">
        <v>2.0962000000000001E-2</v>
      </c>
      <c r="M227">
        <v>0.40407999999999999</v>
      </c>
      <c r="N227">
        <f t="shared" si="3"/>
        <v>5.1875866165115823E-2</v>
      </c>
    </row>
    <row r="228" spans="1:14">
      <c r="A228" t="s">
        <v>220</v>
      </c>
      <c r="B228">
        <v>0.39124999999999999</v>
      </c>
      <c r="C228">
        <v>5.4365999999999998E-2</v>
      </c>
      <c r="D228">
        <v>3.9874E-2</v>
      </c>
      <c r="E228">
        <v>0.73341999999999996</v>
      </c>
      <c r="G228">
        <v>0.46095000000000003</v>
      </c>
      <c r="H228">
        <v>4.9248E-2</v>
      </c>
      <c r="I228">
        <v>3.7852999999999998E-2</v>
      </c>
      <c r="J228">
        <v>0.76861999999999997</v>
      </c>
      <c r="L228">
        <v>5.1797000000000003E-2</v>
      </c>
      <c r="M228">
        <v>0.39156999999999997</v>
      </c>
      <c r="N228">
        <f t="shared" si="3"/>
        <v>0.13228030748014405</v>
      </c>
    </row>
    <row r="229" spans="1:14">
      <c r="A229" t="s">
        <v>221</v>
      </c>
      <c r="B229">
        <v>0.33400999999999997</v>
      </c>
      <c r="C229">
        <v>4.0745999999999997E-2</v>
      </c>
      <c r="D229">
        <v>3.9484999999999999E-2</v>
      </c>
      <c r="E229">
        <v>0.96904999999999997</v>
      </c>
      <c r="G229">
        <v>0.40872999999999998</v>
      </c>
      <c r="H229">
        <v>3.9333E-2</v>
      </c>
      <c r="I229">
        <v>3.0192E-2</v>
      </c>
      <c r="J229">
        <v>0.76759999999999995</v>
      </c>
      <c r="L229">
        <v>4.0576000000000001E-2</v>
      </c>
      <c r="M229">
        <v>0.33401999999999998</v>
      </c>
      <c r="N229">
        <f t="shared" si="3"/>
        <v>0.12147775582300462</v>
      </c>
    </row>
    <row r="230" spans="1:14">
      <c r="A230" t="s">
        <v>222</v>
      </c>
      <c r="B230">
        <v>0.33861999999999998</v>
      </c>
      <c r="C230">
        <v>1.4460000000000001E-2</v>
      </c>
      <c r="D230">
        <v>7.6626000000000003E-3</v>
      </c>
      <c r="E230">
        <v>0.52990000000000004</v>
      </c>
      <c r="G230">
        <v>0.43375000000000002</v>
      </c>
      <c r="H230">
        <v>1.1546000000000001E-2</v>
      </c>
      <c r="I230">
        <v>8.7722000000000008E-3</v>
      </c>
      <c r="J230">
        <v>0.75973000000000002</v>
      </c>
      <c r="L230">
        <v>1.2723999999999999E-2</v>
      </c>
      <c r="M230">
        <v>0.33859</v>
      </c>
      <c r="N230">
        <f t="shared" si="3"/>
        <v>3.7579373283322011E-2</v>
      </c>
    </row>
    <row r="231" spans="1:14">
      <c r="A231" t="s">
        <v>223</v>
      </c>
      <c r="B231">
        <v>0.39484000000000002</v>
      </c>
      <c r="C231">
        <v>9.5357999999999998E-2</v>
      </c>
      <c r="D231">
        <v>8.1615999999999994E-2</v>
      </c>
      <c r="E231">
        <v>0.85589999999999999</v>
      </c>
      <c r="G231">
        <v>0.38973999999999998</v>
      </c>
      <c r="H231">
        <v>8.5625000000000007E-2</v>
      </c>
      <c r="I231">
        <v>7.7355999999999994E-2</v>
      </c>
      <c r="J231">
        <v>0.90342999999999996</v>
      </c>
      <c r="L231">
        <v>9.2700000000000005E-2</v>
      </c>
      <c r="M231">
        <v>0.39477000000000001</v>
      </c>
      <c r="N231">
        <f t="shared" si="3"/>
        <v>0.23482027509689188</v>
      </c>
    </row>
    <row r="232" spans="1:14">
      <c r="A232" t="s">
        <v>224</v>
      </c>
      <c r="B232">
        <v>0.39290000000000003</v>
      </c>
      <c r="C232">
        <v>6.8340999999999999E-2</v>
      </c>
      <c r="D232">
        <v>3.8679999999999999E-2</v>
      </c>
      <c r="E232">
        <v>0.56598000000000004</v>
      </c>
      <c r="G232">
        <v>0.46260000000000001</v>
      </c>
      <c r="H232">
        <v>5.9554000000000003E-2</v>
      </c>
      <c r="I232">
        <v>4.3381000000000003E-2</v>
      </c>
      <c r="J232">
        <v>0.72843999999999998</v>
      </c>
      <c r="L232">
        <v>6.2334000000000001E-2</v>
      </c>
      <c r="M232">
        <v>0.39411000000000002</v>
      </c>
      <c r="N232">
        <f t="shared" si="3"/>
        <v>0.15816396437542818</v>
      </c>
    </row>
    <row r="233" spans="1:14">
      <c r="A233" t="s">
        <v>225</v>
      </c>
      <c r="B233">
        <v>0.30493999999999999</v>
      </c>
      <c r="C233">
        <v>5.3376999999999999E-3</v>
      </c>
      <c r="D233">
        <v>1.6863E-3</v>
      </c>
      <c r="E233">
        <v>0.31591000000000002</v>
      </c>
      <c r="G233">
        <v>0.35577999999999999</v>
      </c>
      <c r="H233">
        <v>5.0882000000000002E-3</v>
      </c>
      <c r="I233">
        <v>1.8743E-3</v>
      </c>
      <c r="J233">
        <v>0.36836000000000002</v>
      </c>
      <c r="L233">
        <v>4.4586000000000001E-3</v>
      </c>
      <c r="M233">
        <v>0.30506</v>
      </c>
      <c r="N233">
        <f t="shared" si="3"/>
        <v>1.4615485478266571E-2</v>
      </c>
    </row>
    <row r="234" spans="1:14">
      <c r="A234" t="s">
        <v>226</v>
      </c>
      <c r="B234">
        <v>0.26763999999999999</v>
      </c>
      <c r="C234">
        <v>9.4342000000000002E-3</v>
      </c>
      <c r="D234">
        <v>4.5684000000000002E-3</v>
      </c>
      <c r="E234">
        <v>0.48424</v>
      </c>
      <c r="G234">
        <v>0.31122</v>
      </c>
      <c r="H234">
        <v>7.7095999999999996E-3</v>
      </c>
      <c r="I234">
        <v>5.6979999999999999E-3</v>
      </c>
      <c r="J234">
        <v>0.73907</v>
      </c>
      <c r="L234">
        <v>8.0107000000000008E-3</v>
      </c>
      <c r="M234">
        <v>0.26779999999999998</v>
      </c>
      <c r="N234">
        <f t="shared" si="3"/>
        <v>2.9912994772218079E-2</v>
      </c>
    </row>
    <row r="235" spans="1:14">
      <c r="A235" t="s">
        <v>227</v>
      </c>
      <c r="B235">
        <v>0.37572</v>
      </c>
      <c r="C235">
        <v>1.1882999999999999E-2</v>
      </c>
      <c r="D235">
        <v>1.1355000000000001E-2</v>
      </c>
      <c r="E235">
        <v>0.95557999999999998</v>
      </c>
      <c r="G235">
        <v>0.47028999999999999</v>
      </c>
      <c r="H235">
        <v>1.0137E-2</v>
      </c>
      <c r="I235">
        <v>1.1719E-2</v>
      </c>
      <c r="J235">
        <v>1.1560999999999999</v>
      </c>
      <c r="L235">
        <v>1.1756000000000001E-2</v>
      </c>
      <c r="M235">
        <v>0.37573000000000001</v>
      </c>
      <c r="N235">
        <f t="shared" si="3"/>
        <v>3.1288425198946056E-2</v>
      </c>
    </row>
    <row r="236" spans="1:14">
      <c r="A236" t="s">
        <v>228</v>
      </c>
      <c r="B236">
        <v>0.44388</v>
      </c>
      <c r="C236">
        <v>0.11255</v>
      </c>
      <c r="D236">
        <v>4.5022E-2</v>
      </c>
      <c r="E236">
        <v>0.40003</v>
      </c>
      <c r="G236">
        <v>0.54059000000000001</v>
      </c>
      <c r="H236">
        <v>9.8803000000000002E-2</v>
      </c>
      <c r="I236">
        <v>5.1227000000000002E-2</v>
      </c>
      <c r="J236">
        <v>0.51848000000000005</v>
      </c>
      <c r="L236">
        <v>9.8706000000000002E-2</v>
      </c>
      <c r="M236">
        <v>0.44474999999999998</v>
      </c>
      <c r="N236">
        <f t="shared" si="3"/>
        <v>0.22193591905564924</v>
      </c>
    </row>
    <row r="237" spans="1:14">
      <c r="A237" t="s">
        <v>229</v>
      </c>
      <c r="B237">
        <v>0.40817999999999999</v>
      </c>
      <c r="C237">
        <v>4.6538000000000003E-2</v>
      </c>
      <c r="D237">
        <v>3.7102999999999997E-2</v>
      </c>
      <c r="E237">
        <v>0.79727999999999999</v>
      </c>
      <c r="G237">
        <v>0.47061999999999998</v>
      </c>
      <c r="H237">
        <v>4.2928000000000001E-2</v>
      </c>
      <c r="I237">
        <v>3.9989999999999998E-2</v>
      </c>
      <c r="J237">
        <v>0.93156000000000005</v>
      </c>
      <c r="L237">
        <v>4.4553000000000002E-2</v>
      </c>
      <c r="M237">
        <v>0.40849999999999997</v>
      </c>
      <c r="N237">
        <f t="shared" si="3"/>
        <v>0.10906487148102817</v>
      </c>
    </row>
    <row r="238" spans="1:14">
      <c r="A238" t="s">
        <v>230</v>
      </c>
      <c r="B238">
        <v>0.43414000000000003</v>
      </c>
      <c r="C238">
        <v>3.4479999999999997E-2</v>
      </c>
      <c r="D238">
        <v>2.9465000000000002E-2</v>
      </c>
      <c r="E238">
        <v>0.85455999999999999</v>
      </c>
      <c r="G238">
        <v>0.44761000000000001</v>
      </c>
      <c r="H238">
        <v>3.2074999999999999E-2</v>
      </c>
      <c r="I238">
        <v>2.811E-2</v>
      </c>
      <c r="J238">
        <v>0.87639999999999996</v>
      </c>
      <c r="L238">
        <v>3.3460999999999998E-2</v>
      </c>
      <c r="M238">
        <v>0.43419999999999997</v>
      </c>
      <c r="N238">
        <f t="shared" si="3"/>
        <v>7.7063565177337631E-2</v>
      </c>
    </row>
    <row r="239" spans="1:14">
      <c r="A239" t="s">
        <v>231</v>
      </c>
      <c r="B239">
        <v>0.37720999999999999</v>
      </c>
      <c r="C239">
        <v>5.7207000000000001E-2</v>
      </c>
      <c r="D239">
        <v>4.3964000000000003E-2</v>
      </c>
      <c r="E239">
        <v>0.76851000000000003</v>
      </c>
      <c r="G239">
        <v>0.40542</v>
      </c>
      <c r="H239">
        <v>5.6308999999999998E-2</v>
      </c>
      <c r="I239">
        <v>3.8045000000000002E-2</v>
      </c>
      <c r="J239">
        <v>0.67564999999999997</v>
      </c>
      <c r="L239">
        <v>5.5309999999999998E-2</v>
      </c>
      <c r="M239">
        <v>0.37689</v>
      </c>
      <c r="N239">
        <f t="shared" si="3"/>
        <v>0.14675369471198493</v>
      </c>
    </row>
    <row r="240" spans="1:14">
      <c r="A240" t="s">
        <v>232</v>
      </c>
      <c r="B240">
        <v>0.53363000000000005</v>
      </c>
      <c r="C240">
        <v>7.9684000000000005E-2</v>
      </c>
      <c r="D240">
        <v>7.8861000000000001E-2</v>
      </c>
      <c r="E240">
        <v>0.98968</v>
      </c>
      <c r="G240">
        <v>0.64031000000000005</v>
      </c>
      <c r="H240">
        <v>7.2153999999999996E-2</v>
      </c>
      <c r="I240">
        <v>5.5572999999999997E-2</v>
      </c>
      <c r="J240">
        <v>0.7702</v>
      </c>
      <c r="L240">
        <v>7.9568E-2</v>
      </c>
      <c r="M240">
        <v>0.53364</v>
      </c>
      <c r="N240">
        <f t="shared" si="3"/>
        <v>0.14910426504759763</v>
      </c>
    </row>
    <row r="241" spans="1:14">
      <c r="A241" t="s">
        <v>233</v>
      </c>
      <c r="B241">
        <v>0.40203</v>
      </c>
      <c r="C241">
        <v>3.5271999999999998E-2</v>
      </c>
      <c r="D241">
        <v>2.8847999999999999E-2</v>
      </c>
      <c r="E241">
        <v>0.81788000000000005</v>
      </c>
      <c r="G241">
        <v>0.45123999999999997</v>
      </c>
      <c r="H241">
        <v>3.3466999999999997E-2</v>
      </c>
      <c r="I241">
        <v>3.0384000000000001E-2</v>
      </c>
      <c r="J241">
        <v>0.90788999999999997</v>
      </c>
      <c r="L241">
        <v>3.3881000000000001E-2</v>
      </c>
      <c r="M241">
        <v>0.40216000000000002</v>
      </c>
      <c r="N241">
        <f t="shared" si="3"/>
        <v>8.4247563158941718E-2</v>
      </c>
    </row>
    <row r="242" spans="1:14">
      <c r="A242" t="s">
        <v>234</v>
      </c>
      <c r="B242">
        <v>0.36175000000000002</v>
      </c>
      <c r="C242">
        <v>1.9847E-2</v>
      </c>
      <c r="D242">
        <v>6.0615E-3</v>
      </c>
      <c r="E242">
        <v>0.30541000000000001</v>
      </c>
      <c r="G242">
        <v>0.3896</v>
      </c>
      <c r="H242">
        <v>1.7845E-2</v>
      </c>
      <c r="I242">
        <v>8.5422999999999992E-3</v>
      </c>
      <c r="J242">
        <v>0.47870000000000001</v>
      </c>
      <c r="L242">
        <v>1.6733999999999999E-2</v>
      </c>
      <c r="M242">
        <v>0.36281999999999998</v>
      </c>
      <c r="N242">
        <f t="shared" si="3"/>
        <v>4.6122043988754753E-2</v>
      </c>
    </row>
    <row r="243" spans="1:14">
      <c r="A243" t="s">
        <v>235</v>
      </c>
      <c r="B243">
        <v>0.40361000000000002</v>
      </c>
      <c r="C243">
        <v>2.477E-2</v>
      </c>
      <c r="D243">
        <v>1.2288E-2</v>
      </c>
      <c r="E243">
        <v>0.49608999999999998</v>
      </c>
      <c r="G243">
        <v>0.43941999999999998</v>
      </c>
      <c r="H243">
        <v>2.2565999999999999E-2</v>
      </c>
      <c r="I243">
        <v>1.5343000000000001E-2</v>
      </c>
      <c r="J243">
        <v>0.67991000000000001</v>
      </c>
      <c r="L243">
        <v>2.1462999999999999E-2</v>
      </c>
      <c r="M243">
        <v>0.40439000000000003</v>
      </c>
      <c r="N243">
        <f t="shared" si="3"/>
        <v>5.3075001854645261E-2</v>
      </c>
    </row>
    <row r="244" spans="1:14">
      <c r="A244" t="s">
        <v>236</v>
      </c>
      <c r="B244">
        <v>0.41258</v>
      </c>
      <c r="C244">
        <v>5.8435000000000001E-2</v>
      </c>
      <c r="D244">
        <v>3.3189000000000003E-2</v>
      </c>
      <c r="E244">
        <v>0.56796000000000002</v>
      </c>
      <c r="G244">
        <v>0.42785000000000001</v>
      </c>
      <c r="H244">
        <v>5.6988999999999998E-2</v>
      </c>
      <c r="I244">
        <v>3.0459E-2</v>
      </c>
      <c r="J244">
        <v>0.53447</v>
      </c>
      <c r="L244">
        <v>5.4087999999999997E-2</v>
      </c>
      <c r="M244">
        <v>0.41331000000000001</v>
      </c>
      <c r="N244">
        <f t="shared" si="3"/>
        <v>0.13086545208197237</v>
      </c>
    </row>
    <row r="245" spans="1:14">
      <c r="A245" t="s">
        <v>237</v>
      </c>
      <c r="B245">
        <v>0.32868999999999998</v>
      </c>
      <c r="C245">
        <v>1.2781000000000001E-2</v>
      </c>
      <c r="D245">
        <v>3.6667000000000002E-3</v>
      </c>
      <c r="E245">
        <v>0.28688000000000002</v>
      </c>
      <c r="G245">
        <v>0.37635000000000002</v>
      </c>
      <c r="H245">
        <v>1.2612999999999999E-2</v>
      </c>
      <c r="I245">
        <v>3.4862000000000001E-3</v>
      </c>
      <c r="J245">
        <v>0.27639999999999998</v>
      </c>
      <c r="L245">
        <v>1.1211E-2</v>
      </c>
      <c r="M245">
        <v>0.32978000000000002</v>
      </c>
      <c r="N245">
        <f t="shared" si="3"/>
        <v>3.3995390866638366E-2</v>
      </c>
    </row>
    <row r="246" spans="1:14">
      <c r="A246" t="s">
        <v>238</v>
      </c>
      <c r="B246">
        <v>0.37097999999999998</v>
      </c>
      <c r="C246">
        <v>3.0095E-2</v>
      </c>
      <c r="D246">
        <v>1.9949000000000001E-2</v>
      </c>
      <c r="E246">
        <v>0.66288000000000002</v>
      </c>
      <c r="G246">
        <v>0.47216000000000002</v>
      </c>
      <c r="H246">
        <v>2.6536000000000001E-2</v>
      </c>
      <c r="I246">
        <v>2.0785000000000001E-2</v>
      </c>
      <c r="J246">
        <v>0.78327999999999998</v>
      </c>
      <c r="L246">
        <v>2.8150999999999999E-2</v>
      </c>
      <c r="M246">
        <v>0.37126999999999999</v>
      </c>
      <c r="N246">
        <f t="shared" si="3"/>
        <v>7.5823524658604244E-2</v>
      </c>
    </row>
    <row r="247" spans="1:14">
      <c r="A247" t="s">
        <v>239</v>
      </c>
      <c r="B247">
        <v>0.34572000000000003</v>
      </c>
      <c r="C247">
        <v>3.0859999999999999E-2</v>
      </c>
      <c r="D247">
        <v>2.8497999999999999E-2</v>
      </c>
      <c r="E247">
        <v>0.92347000000000001</v>
      </c>
      <c r="G247">
        <v>0.46179999999999999</v>
      </c>
      <c r="H247">
        <v>2.6943000000000002E-2</v>
      </c>
      <c r="I247">
        <v>2.7955000000000001E-2</v>
      </c>
      <c r="J247">
        <v>1.0375000000000001</v>
      </c>
      <c r="L247">
        <v>3.0429999999999999E-2</v>
      </c>
      <c r="M247">
        <v>0.34577000000000002</v>
      </c>
      <c r="N247">
        <f t="shared" si="3"/>
        <v>8.8006478294820251E-2</v>
      </c>
    </row>
    <row r="248" spans="1:14">
      <c r="A248" t="s">
        <v>240</v>
      </c>
      <c r="B248">
        <v>0.37802999999999998</v>
      </c>
      <c r="C248">
        <v>2.5919000000000001E-2</v>
      </c>
      <c r="D248">
        <v>1.6662E-2</v>
      </c>
      <c r="E248">
        <v>0.64285999999999999</v>
      </c>
      <c r="G248">
        <v>0.44084000000000001</v>
      </c>
      <c r="H248">
        <v>2.1353E-2</v>
      </c>
      <c r="I248">
        <v>2.0528999999999999E-2</v>
      </c>
      <c r="J248">
        <v>0.96140000000000003</v>
      </c>
      <c r="L248">
        <v>2.3387000000000002E-2</v>
      </c>
      <c r="M248">
        <v>0.378</v>
      </c>
      <c r="N248">
        <f t="shared" si="3"/>
        <v>6.1870370370370374E-2</v>
      </c>
    </row>
    <row r="249" spans="1:14">
      <c r="A249" t="s">
        <v>241</v>
      </c>
      <c r="B249">
        <v>0.33182</v>
      </c>
      <c r="C249">
        <v>3.4763000000000002E-2</v>
      </c>
      <c r="D249">
        <v>5.8273999999999999E-2</v>
      </c>
      <c r="E249">
        <v>1.6762999999999999</v>
      </c>
      <c r="G249">
        <v>0.39504</v>
      </c>
      <c r="H249">
        <v>3.3172E-2</v>
      </c>
      <c r="I249">
        <v>4.7854000000000001E-2</v>
      </c>
      <c r="J249">
        <v>1.4426000000000001</v>
      </c>
      <c r="L249">
        <v>3.8607000000000002E-2</v>
      </c>
      <c r="M249">
        <v>0.33112000000000003</v>
      </c>
      <c r="N249">
        <f t="shared" si="3"/>
        <v>0.11659519207538052</v>
      </c>
    </row>
    <row r="250" spans="1:14">
      <c r="A250" t="s">
        <v>242</v>
      </c>
      <c r="B250">
        <v>0.38213999999999998</v>
      </c>
      <c r="C250">
        <v>5.5572E-3</v>
      </c>
      <c r="D250">
        <v>9.2031000000000005E-3</v>
      </c>
      <c r="E250">
        <v>1.6560999999999999</v>
      </c>
      <c r="G250">
        <v>0.45935999999999999</v>
      </c>
      <c r="H250">
        <v>4.8969E-3</v>
      </c>
      <c r="I250">
        <v>9.5812999999999992E-3</v>
      </c>
      <c r="J250">
        <v>1.9565999999999999</v>
      </c>
      <c r="L250">
        <v>6.4053000000000001E-3</v>
      </c>
      <c r="M250">
        <v>0.38192999999999999</v>
      </c>
      <c r="N250">
        <f t="shared" si="3"/>
        <v>1.6770874243971407E-2</v>
      </c>
    </row>
    <row r="251" spans="1:14">
      <c r="A251" t="s">
        <v>243</v>
      </c>
      <c r="B251">
        <v>0.51846000000000003</v>
      </c>
      <c r="C251">
        <v>6.6572000000000006E-2</v>
      </c>
      <c r="D251">
        <v>4.3998000000000002E-2</v>
      </c>
      <c r="E251">
        <v>0.66091</v>
      </c>
      <c r="G251">
        <v>0.55828999999999995</v>
      </c>
      <c r="H251">
        <v>6.0359000000000003E-2</v>
      </c>
      <c r="I251">
        <v>4.9466000000000003E-2</v>
      </c>
      <c r="J251">
        <v>0.81952999999999998</v>
      </c>
      <c r="L251">
        <v>6.1811999999999999E-2</v>
      </c>
      <c r="M251">
        <v>0.51866999999999996</v>
      </c>
      <c r="N251">
        <f t="shared" si="3"/>
        <v>0.11917404129793512</v>
      </c>
    </row>
    <row r="252" spans="1:14">
      <c r="A252" t="s">
        <v>244</v>
      </c>
      <c r="B252">
        <v>0.38312000000000002</v>
      </c>
      <c r="C252">
        <v>2.5441999999999999E-2</v>
      </c>
      <c r="D252">
        <v>8.3967E-3</v>
      </c>
      <c r="E252">
        <v>0.33002999999999999</v>
      </c>
      <c r="G252">
        <v>0.44274999999999998</v>
      </c>
      <c r="H252">
        <v>2.3147999999999998E-2</v>
      </c>
      <c r="I252">
        <v>8.2495999999999993E-3</v>
      </c>
      <c r="J252">
        <v>0.35637999999999997</v>
      </c>
      <c r="L252">
        <v>2.1883E-2</v>
      </c>
      <c r="M252">
        <v>0.38334000000000001</v>
      </c>
      <c r="N252">
        <f t="shared" si="3"/>
        <v>5.7085094172275259E-2</v>
      </c>
    </row>
    <row r="253" spans="1:14">
      <c r="A253" t="s">
        <v>245</v>
      </c>
      <c r="B253">
        <v>0.21029</v>
      </c>
      <c r="C253">
        <v>8.3846000000000007E-3</v>
      </c>
      <c r="D253">
        <v>5.0946999999999997E-3</v>
      </c>
      <c r="E253">
        <v>0.60763</v>
      </c>
      <c r="G253">
        <v>0.23649999999999999</v>
      </c>
      <c r="H253">
        <v>7.3778000000000003E-3</v>
      </c>
      <c r="I253">
        <v>5.9881999999999999E-3</v>
      </c>
      <c r="J253">
        <v>0.81166000000000005</v>
      </c>
      <c r="L253">
        <v>7.5541999999999996E-3</v>
      </c>
      <c r="M253">
        <v>0.21057000000000001</v>
      </c>
      <c r="N253">
        <f t="shared" si="3"/>
        <v>3.5875005936268224E-2</v>
      </c>
    </row>
    <row r="254" spans="1:14">
      <c r="A254" t="s">
        <v>246</v>
      </c>
      <c r="B254">
        <v>0.46103</v>
      </c>
      <c r="C254">
        <v>5.7331E-2</v>
      </c>
      <c r="D254">
        <v>3.7208999999999999E-2</v>
      </c>
      <c r="E254">
        <v>0.64902000000000004</v>
      </c>
      <c r="G254">
        <v>0.51144999999999996</v>
      </c>
      <c r="H254">
        <v>5.3671999999999997E-2</v>
      </c>
      <c r="I254">
        <v>4.1052999999999999E-2</v>
      </c>
      <c r="J254">
        <v>0.76490000000000002</v>
      </c>
      <c r="L254">
        <v>5.2760000000000001E-2</v>
      </c>
      <c r="M254">
        <v>0.46190999999999999</v>
      </c>
      <c r="N254">
        <f t="shared" si="3"/>
        <v>0.1142213851183131</v>
      </c>
    </row>
    <row r="255" spans="1:14">
      <c r="A255" t="s">
        <v>247</v>
      </c>
      <c r="B255">
        <v>0.41898000000000002</v>
      </c>
      <c r="C255">
        <v>1.2958000000000001E-2</v>
      </c>
      <c r="D255">
        <v>8.4752000000000004E-3</v>
      </c>
      <c r="E255">
        <v>0.65405999999999997</v>
      </c>
      <c r="G255">
        <v>0.48557</v>
      </c>
      <c r="H255">
        <v>1.2246999999999999E-2</v>
      </c>
      <c r="I255">
        <v>7.2963999999999998E-3</v>
      </c>
      <c r="J255">
        <v>0.59577999999999998</v>
      </c>
      <c r="L255">
        <v>1.2153000000000001E-2</v>
      </c>
      <c r="M255">
        <v>0.41899999999999998</v>
      </c>
      <c r="N255">
        <f t="shared" si="3"/>
        <v>2.900477326968974E-2</v>
      </c>
    </row>
    <row r="256" spans="1:14">
      <c r="A256" t="s">
        <v>248</v>
      </c>
      <c r="B256">
        <v>0.43919999999999998</v>
      </c>
      <c r="C256">
        <v>3.8225000000000002E-2</v>
      </c>
      <c r="D256">
        <v>5.6465000000000001E-2</v>
      </c>
      <c r="E256">
        <v>1.4772000000000001</v>
      </c>
      <c r="G256">
        <v>0.45627000000000001</v>
      </c>
      <c r="H256">
        <v>3.8614000000000002E-2</v>
      </c>
      <c r="I256">
        <v>5.1628E-2</v>
      </c>
      <c r="J256">
        <v>1.337</v>
      </c>
      <c r="L256">
        <v>4.1787999999999999E-2</v>
      </c>
      <c r="M256">
        <v>0.43881999999999999</v>
      </c>
      <c r="N256">
        <f t="shared" si="3"/>
        <v>9.5228111754250028E-2</v>
      </c>
    </row>
    <row r="257" spans="1:14">
      <c r="A257" t="s">
        <v>249</v>
      </c>
      <c r="B257">
        <v>0.54449000000000003</v>
      </c>
      <c r="C257">
        <v>3.0322000000000002E-2</v>
      </c>
      <c r="D257">
        <v>1.7308E-2</v>
      </c>
      <c r="E257">
        <v>0.57079999999999997</v>
      </c>
      <c r="G257">
        <v>0.60924999999999996</v>
      </c>
      <c r="H257">
        <v>2.8815E-2</v>
      </c>
      <c r="I257">
        <v>1.3612000000000001E-2</v>
      </c>
      <c r="J257">
        <v>0.47238999999999998</v>
      </c>
      <c r="L257">
        <v>2.7247E-2</v>
      </c>
      <c r="M257">
        <v>0.54522000000000004</v>
      </c>
      <c r="N257">
        <f t="shared" si="3"/>
        <v>4.9974322291918859E-2</v>
      </c>
    </row>
    <row r="258" spans="1:14">
      <c r="A258" t="s">
        <v>250</v>
      </c>
      <c r="B258">
        <v>0.37378</v>
      </c>
      <c r="C258">
        <v>4.7756E-2</v>
      </c>
      <c r="D258">
        <v>5.1124999999999997E-2</v>
      </c>
      <c r="E258">
        <v>1.0706</v>
      </c>
      <c r="G258">
        <v>0.50588</v>
      </c>
      <c r="H258">
        <v>4.0784000000000001E-2</v>
      </c>
      <c r="I258">
        <v>4.3082000000000002E-2</v>
      </c>
      <c r="J258">
        <v>1.0563</v>
      </c>
      <c r="L258">
        <v>4.8277E-2</v>
      </c>
      <c r="M258">
        <v>0.37375000000000003</v>
      </c>
      <c r="N258">
        <f t="shared" si="3"/>
        <v>0.12916923076923076</v>
      </c>
    </row>
    <row r="259" spans="1:14">
      <c r="A259" t="s">
        <v>251</v>
      </c>
      <c r="B259">
        <v>0.39321</v>
      </c>
      <c r="C259">
        <v>0.11987</v>
      </c>
      <c r="D259">
        <v>8.2144999999999996E-2</v>
      </c>
      <c r="E259">
        <v>0.68528</v>
      </c>
      <c r="G259">
        <v>0.44985999999999998</v>
      </c>
      <c r="H259">
        <v>0.10405</v>
      </c>
      <c r="I259">
        <v>9.0066999999999994E-2</v>
      </c>
      <c r="J259">
        <v>0.86560000000000004</v>
      </c>
      <c r="L259">
        <v>0.11201</v>
      </c>
      <c r="M259">
        <v>0.39472000000000002</v>
      </c>
      <c r="N259">
        <f t="shared" si="3"/>
        <v>0.28377077421970004</v>
      </c>
    </row>
    <row r="260" spans="1:14">
      <c r="A260" t="s">
        <v>252</v>
      </c>
      <c r="B260">
        <v>0.33134999999999998</v>
      </c>
      <c r="C260">
        <v>4.7569E-2</v>
      </c>
      <c r="D260">
        <v>2.3269999999999999E-2</v>
      </c>
      <c r="E260">
        <v>0.48918</v>
      </c>
      <c r="G260">
        <v>0.39071</v>
      </c>
      <c r="H260">
        <v>4.1956E-2</v>
      </c>
      <c r="I260">
        <v>2.3029999999999998E-2</v>
      </c>
      <c r="J260">
        <v>0.54890000000000005</v>
      </c>
      <c r="L260">
        <v>4.2317E-2</v>
      </c>
      <c r="M260">
        <v>0.33150000000000002</v>
      </c>
      <c r="N260">
        <f t="shared" si="3"/>
        <v>0.12765309200603317</v>
      </c>
    </row>
    <row r="261" spans="1:14">
      <c r="A261" t="s">
        <v>253</v>
      </c>
      <c r="B261">
        <v>0.31894</v>
      </c>
      <c r="C261">
        <v>1.5417999999999999E-2</v>
      </c>
      <c r="D261">
        <v>7.3106000000000004E-3</v>
      </c>
      <c r="E261">
        <v>0.47416999999999998</v>
      </c>
      <c r="G261">
        <v>0.41818</v>
      </c>
      <c r="H261">
        <v>1.3363999999999999E-2</v>
      </c>
      <c r="I261">
        <v>7.3006E-3</v>
      </c>
      <c r="J261">
        <v>0.54630000000000001</v>
      </c>
      <c r="L261">
        <v>1.3716000000000001E-2</v>
      </c>
      <c r="M261">
        <v>0.31930999999999998</v>
      </c>
      <c r="N261">
        <f t="shared" si="3"/>
        <v>4.2955121981773203E-2</v>
      </c>
    </row>
    <row r="262" spans="1:14">
      <c r="A262" t="s">
        <v>254</v>
      </c>
      <c r="B262">
        <v>0.35259000000000001</v>
      </c>
      <c r="C262">
        <v>3.6392000000000001E-2</v>
      </c>
      <c r="D262">
        <v>3.3805000000000002E-2</v>
      </c>
      <c r="E262">
        <v>0.92891000000000001</v>
      </c>
      <c r="G262">
        <v>0.43762000000000001</v>
      </c>
      <c r="H262">
        <v>3.5171000000000001E-2</v>
      </c>
      <c r="I262">
        <v>2.3644999999999999E-2</v>
      </c>
      <c r="J262">
        <v>0.67229000000000005</v>
      </c>
      <c r="L262">
        <v>3.6086E-2</v>
      </c>
      <c r="M262">
        <v>0.35264000000000001</v>
      </c>
      <c r="N262">
        <f t="shared" si="3"/>
        <v>0.1023309891107078</v>
      </c>
    </row>
    <row r="263" spans="1:14">
      <c r="A263" t="s">
        <v>255</v>
      </c>
      <c r="B263">
        <v>0.37314999999999998</v>
      </c>
      <c r="C263">
        <v>2.9766000000000001E-2</v>
      </c>
      <c r="D263">
        <v>3.4587E-2</v>
      </c>
      <c r="E263">
        <v>1.1619999999999999</v>
      </c>
      <c r="G263">
        <v>0.46772999999999998</v>
      </c>
      <c r="H263">
        <v>2.7029999999999998E-2</v>
      </c>
      <c r="I263">
        <v>3.2675999999999997E-2</v>
      </c>
      <c r="J263">
        <v>1.2089000000000001</v>
      </c>
      <c r="L263">
        <v>3.0782E-2</v>
      </c>
      <c r="M263">
        <v>0.37307000000000001</v>
      </c>
      <c r="N263">
        <f t="shared" si="3"/>
        <v>8.2509984721365962E-2</v>
      </c>
    </row>
    <row r="264" spans="1:14">
      <c r="A264" t="s">
        <v>256</v>
      </c>
      <c r="B264">
        <v>0.34399999999999997</v>
      </c>
      <c r="C264">
        <v>8.7111999999999995E-2</v>
      </c>
      <c r="D264">
        <v>7.4131000000000002E-2</v>
      </c>
      <c r="E264">
        <v>0.85097999999999996</v>
      </c>
      <c r="G264">
        <v>0.42829</v>
      </c>
      <c r="H264">
        <v>7.7047000000000004E-2</v>
      </c>
      <c r="I264">
        <v>6.6207000000000002E-2</v>
      </c>
      <c r="J264">
        <v>0.85929999999999995</v>
      </c>
      <c r="L264">
        <v>8.4883E-2</v>
      </c>
      <c r="M264">
        <v>0.34427000000000002</v>
      </c>
      <c r="N264">
        <f t="shared" si="3"/>
        <v>0.24655938652801579</v>
      </c>
    </row>
    <row r="265" spans="1:14">
      <c r="A265" t="s">
        <v>257</v>
      </c>
      <c r="B265">
        <v>0.34750999999999999</v>
      </c>
      <c r="C265">
        <v>7.1168999999999996E-2</v>
      </c>
      <c r="D265">
        <v>5.6066999999999999E-2</v>
      </c>
      <c r="E265">
        <v>0.78779999999999994</v>
      </c>
      <c r="G265">
        <v>0.41776000000000002</v>
      </c>
      <c r="H265">
        <v>6.4591999999999997E-2</v>
      </c>
      <c r="I265">
        <v>5.3545000000000002E-2</v>
      </c>
      <c r="J265">
        <v>0.82896999999999998</v>
      </c>
      <c r="L265">
        <v>6.8431000000000006E-2</v>
      </c>
      <c r="M265">
        <v>0.34794999999999998</v>
      </c>
      <c r="N265">
        <f t="shared" ref="N265:N328" si="4" xml:space="preserve"> L265/ M265</f>
        <v>0.19666906164678835</v>
      </c>
    </row>
    <row r="266" spans="1:14">
      <c r="A266" t="s">
        <v>258</v>
      </c>
      <c r="B266">
        <v>0.37209999999999999</v>
      </c>
      <c r="C266">
        <v>6.1395999999999999E-2</v>
      </c>
      <c r="D266">
        <v>1.966E-2</v>
      </c>
      <c r="E266">
        <v>0.32022</v>
      </c>
      <c r="G266">
        <v>0.44212000000000001</v>
      </c>
      <c r="H266">
        <v>5.7111000000000002E-2</v>
      </c>
      <c r="I266">
        <v>1.9505000000000002E-2</v>
      </c>
      <c r="J266">
        <v>0.34154000000000001</v>
      </c>
      <c r="L266">
        <v>5.4672999999999999E-2</v>
      </c>
      <c r="M266">
        <v>0.37264999999999998</v>
      </c>
      <c r="N266">
        <f t="shared" si="4"/>
        <v>0.1467140748691802</v>
      </c>
    </row>
    <row r="267" spans="1:14">
      <c r="A267" t="s">
        <v>259</v>
      </c>
      <c r="B267">
        <v>0.32766000000000001</v>
      </c>
      <c r="C267">
        <v>3.3225999999999999E-2</v>
      </c>
      <c r="D267">
        <v>4.0383000000000002E-2</v>
      </c>
      <c r="E267">
        <v>1.2154</v>
      </c>
      <c r="G267">
        <v>0.38800000000000001</v>
      </c>
      <c r="H267">
        <v>3.0859999999999999E-2</v>
      </c>
      <c r="I267">
        <v>3.7628000000000002E-2</v>
      </c>
      <c r="J267">
        <v>1.2193000000000001</v>
      </c>
      <c r="L267">
        <v>3.4583999999999997E-2</v>
      </c>
      <c r="M267">
        <v>0.32738</v>
      </c>
      <c r="N267">
        <f t="shared" si="4"/>
        <v>0.10563870731260308</v>
      </c>
    </row>
    <row r="268" spans="1:14">
      <c r="A268" t="s">
        <v>260</v>
      </c>
      <c r="B268">
        <v>0.47627999999999998</v>
      </c>
      <c r="C268">
        <v>0.10911</v>
      </c>
      <c r="D268">
        <v>0.11186</v>
      </c>
      <c r="E268">
        <v>1.0250999999999999</v>
      </c>
      <c r="G268">
        <v>0.51188</v>
      </c>
      <c r="H268">
        <v>0.10049</v>
      </c>
      <c r="I268">
        <v>0.10055</v>
      </c>
      <c r="J268">
        <v>1.0005999999999999</v>
      </c>
      <c r="L268">
        <v>0.10961</v>
      </c>
      <c r="M268">
        <v>0.47625000000000001</v>
      </c>
      <c r="N268">
        <f t="shared" si="4"/>
        <v>0.23015223097112861</v>
      </c>
    </row>
    <row r="269" spans="1:14">
      <c r="A269" t="s">
        <v>261</v>
      </c>
      <c r="B269">
        <v>0.44635999999999998</v>
      </c>
      <c r="C269">
        <v>8.2711000000000007E-2</v>
      </c>
      <c r="D269">
        <v>5.4282999999999998E-2</v>
      </c>
      <c r="E269">
        <v>0.65629999999999999</v>
      </c>
      <c r="G269">
        <v>0.51354999999999995</v>
      </c>
      <c r="H269">
        <v>7.3858999999999994E-2</v>
      </c>
      <c r="I269">
        <v>5.9086E-2</v>
      </c>
      <c r="J269">
        <v>0.79996999999999996</v>
      </c>
      <c r="L269">
        <v>7.6992000000000005E-2</v>
      </c>
      <c r="M269">
        <v>0.44736999999999999</v>
      </c>
      <c r="N269">
        <f t="shared" si="4"/>
        <v>0.17209915729709191</v>
      </c>
    </row>
    <row r="270" spans="1:14">
      <c r="A270" t="s">
        <v>262</v>
      </c>
      <c r="B270">
        <v>0.51473000000000002</v>
      </c>
      <c r="C270">
        <v>3.0976E-2</v>
      </c>
      <c r="D270">
        <v>6.0386000000000002E-2</v>
      </c>
      <c r="E270">
        <v>1.9495</v>
      </c>
      <c r="G270">
        <v>0.58270999999999995</v>
      </c>
      <c r="H270">
        <v>3.2244000000000002E-2</v>
      </c>
      <c r="I270">
        <v>3.9765000000000002E-2</v>
      </c>
      <c r="J270">
        <v>1.2332000000000001</v>
      </c>
      <c r="L270">
        <v>3.4617000000000002E-2</v>
      </c>
      <c r="M270">
        <v>0.51371</v>
      </c>
      <c r="N270">
        <f t="shared" si="4"/>
        <v>6.738626851725682E-2</v>
      </c>
    </row>
    <row r="271" spans="1:14">
      <c r="A271" t="s">
        <v>263</v>
      </c>
      <c r="B271">
        <v>0.40048</v>
      </c>
      <c r="C271">
        <v>4.0252999999999997E-2</v>
      </c>
      <c r="D271">
        <v>5.8328999999999999E-2</v>
      </c>
      <c r="E271">
        <v>1.4490000000000001</v>
      </c>
      <c r="G271">
        <v>0.45279999999999998</v>
      </c>
      <c r="H271">
        <v>3.8251E-2</v>
      </c>
      <c r="I271">
        <v>5.4463999999999999E-2</v>
      </c>
      <c r="J271">
        <v>1.4238999999999999</v>
      </c>
      <c r="L271">
        <v>4.4123000000000002E-2</v>
      </c>
      <c r="M271">
        <v>0.40021000000000001</v>
      </c>
      <c r="N271">
        <f t="shared" si="4"/>
        <v>0.11024961895005123</v>
      </c>
    </row>
    <row r="272" spans="1:14">
      <c r="A272" t="s">
        <v>264</v>
      </c>
      <c r="B272">
        <v>0.43356</v>
      </c>
      <c r="C272">
        <v>2.3233E-2</v>
      </c>
      <c r="D272">
        <v>1.1783E-2</v>
      </c>
      <c r="E272">
        <v>0.50716000000000006</v>
      </c>
      <c r="G272">
        <v>0.49857000000000001</v>
      </c>
      <c r="H272">
        <v>2.0303000000000002E-2</v>
      </c>
      <c r="I272">
        <v>1.2907999999999999E-2</v>
      </c>
      <c r="J272">
        <v>0.63576999999999995</v>
      </c>
      <c r="L272">
        <v>2.0577000000000002E-2</v>
      </c>
      <c r="M272">
        <v>0.43393999999999999</v>
      </c>
      <c r="N272">
        <f t="shared" si="4"/>
        <v>4.74189980181592E-2</v>
      </c>
    </row>
    <row r="273" spans="1:14">
      <c r="A273" t="s">
        <v>265</v>
      </c>
      <c r="B273">
        <v>0.41632000000000002</v>
      </c>
      <c r="C273">
        <v>2.4801E-2</v>
      </c>
      <c r="D273">
        <v>3.0975E-3</v>
      </c>
      <c r="E273">
        <v>0.1249</v>
      </c>
      <c r="G273">
        <v>0.44973999999999997</v>
      </c>
      <c r="H273">
        <v>2.0718E-2</v>
      </c>
      <c r="I273">
        <v>3.8955999999999999E-3</v>
      </c>
      <c r="J273">
        <v>0.18803</v>
      </c>
      <c r="L273">
        <v>1.7849E-2</v>
      </c>
      <c r="M273">
        <v>0.41694999999999999</v>
      </c>
      <c r="N273">
        <f t="shared" si="4"/>
        <v>4.280849022664588E-2</v>
      </c>
    </row>
    <row r="274" spans="1:14">
      <c r="A274" t="s">
        <v>266</v>
      </c>
      <c r="B274">
        <v>0.45567000000000002</v>
      </c>
      <c r="C274">
        <v>9.3926999999999997E-2</v>
      </c>
      <c r="D274">
        <v>3.6604999999999999E-2</v>
      </c>
      <c r="E274">
        <v>0.38972000000000001</v>
      </c>
      <c r="G274">
        <v>0.54864000000000002</v>
      </c>
      <c r="H274">
        <v>8.5084999999999994E-2</v>
      </c>
      <c r="I274">
        <v>4.3251999999999999E-2</v>
      </c>
      <c r="J274">
        <v>0.50832999999999995</v>
      </c>
      <c r="L274">
        <v>8.3637000000000003E-2</v>
      </c>
      <c r="M274">
        <v>0.45757999999999999</v>
      </c>
      <c r="N274">
        <f t="shared" si="4"/>
        <v>0.18278115302242232</v>
      </c>
    </row>
    <row r="275" spans="1:14">
      <c r="A275" t="s">
        <v>267</v>
      </c>
      <c r="B275">
        <v>0.37232999999999999</v>
      </c>
      <c r="C275">
        <v>3.6475E-2</v>
      </c>
      <c r="D275">
        <v>9.4131000000000006E-3</v>
      </c>
      <c r="E275">
        <v>0.25807000000000002</v>
      </c>
      <c r="G275">
        <v>0.46243000000000001</v>
      </c>
      <c r="H275">
        <v>3.0800999999999999E-2</v>
      </c>
      <c r="I275">
        <v>1.4075000000000001E-2</v>
      </c>
      <c r="J275">
        <v>0.45696999999999999</v>
      </c>
      <c r="L275">
        <v>3.1129E-2</v>
      </c>
      <c r="M275">
        <v>0.37406</v>
      </c>
      <c r="N275">
        <f t="shared" si="4"/>
        <v>8.3219269635887286E-2</v>
      </c>
    </row>
    <row r="276" spans="1:14">
      <c r="A276" t="s">
        <v>268</v>
      </c>
      <c r="B276">
        <v>0.4118</v>
      </c>
      <c r="C276">
        <v>1.6962000000000001E-2</v>
      </c>
      <c r="D276">
        <v>4.2467E-3</v>
      </c>
      <c r="E276">
        <v>0.25036999999999998</v>
      </c>
      <c r="G276">
        <v>0.47594999999999998</v>
      </c>
      <c r="H276">
        <v>1.6948000000000001E-2</v>
      </c>
      <c r="I276">
        <v>9.7117000000000002E-3</v>
      </c>
      <c r="J276">
        <v>0.57303000000000004</v>
      </c>
      <c r="L276">
        <v>1.3565000000000001E-2</v>
      </c>
      <c r="M276">
        <v>0.41245999999999999</v>
      </c>
      <c r="N276">
        <f t="shared" si="4"/>
        <v>3.2888037627891192E-2</v>
      </c>
    </row>
    <row r="277" spans="1:14">
      <c r="A277" t="s">
        <v>269</v>
      </c>
      <c r="B277">
        <v>0.33593000000000001</v>
      </c>
      <c r="C277">
        <v>3.7372000000000002E-2</v>
      </c>
      <c r="D277">
        <v>1.7842E-2</v>
      </c>
      <c r="E277">
        <v>0.47742000000000001</v>
      </c>
      <c r="G277">
        <v>0.35076000000000002</v>
      </c>
      <c r="H277">
        <v>3.7661E-2</v>
      </c>
      <c r="I277">
        <v>1.7365999999999999E-2</v>
      </c>
      <c r="J277">
        <v>0.46111999999999997</v>
      </c>
      <c r="L277">
        <v>3.3814999999999998E-2</v>
      </c>
      <c r="M277">
        <v>0.33693000000000001</v>
      </c>
      <c r="N277">
        <f t="shared" si="4"/>
        <v>0.10036209301635354</v>
      </c>
    </row>
    <row r="278" spans="1:14">
      <c r="A278" t="s">
        <v>270</v>
      </c>
      <c r="B278">
        <v>0.48216999999999999</v>
      </c>
      <c r="C278">
        <v>3.4185E-2</v>
      </c>
      <c r="D278">
        <v>5.8326999999999997E-2</v>
      </c>
      <c r="E278">
        <v>1.7061999999999999</v>
      </c>
      <c r="G278">
        <v>0.58884000000000003</v>
      </c>
      <c r="H278">
        <v>3.1316999999999998E-2</v>
      </c>
      <c r="I278">
        <v>4.8294999999999998E-2</v>
      </c>
      <c r="J278">
        <v>1.5421</v>
      </c>
      <c r="L278">
        <v>3.8077E-2</v>
      </c>
      <c r="M278">
        <v>0.48176999999999998</v>
      </c>
      <c r="N278">
        <f t="shared" si="4"/>
        <v>7.9035639412997905E-2</v>
      </c>
    </row>
    <row r="279" spans="1:14">
      <c r="A279" t="s">
        <v>271</v>
      </c>
      <c r="B279">
        <v>0.43867</v>
      </c>
      <c r="C279">
        <v>1.8301999999999999E-2</v>
      </c>
      <c r="D279">
        <v>5.5282999999999999E-3</v>
      </c>
      <c r="E279">
        <v>0.30206</v>
      </c>
      <c r="G279">
        <v>0.46134999999999998</v>
      </c>
      <c r="H279">
        <v>1.7395999999999998E-2</v>
      </c>
      <c r="I279">
        <v>6.6902999999999997E-3</v>
      </c>
      <c r="J279">
        <v>0.38458999999999999</v>
      </c>
      <c r="L279">
        <v>1.4607E-2</v>
      </c>
      <c r="M279">
        <v>0.43880999999999998</v>
      </c>
      <c r="N279">
        <f t="shared" si="4"/>
        <v>3.3287755520612569E-2</v>
      </c>
    </row>
    <row r="280" spans="1:14">
      <c r="A280" t="s">
        <v>272</v>
      </c>
      <c r="B280">
        <v>0.42093000000000003</v>
      </c>
      <c r="C280">
        <v>3.0898999999999999E-2</v>
      </c>
      <c r="D280">
        <v>1.9182000000000001E-2</v>
      </c>
      <c r="E280">
        <v>0.62080000000000002</v>
      </c>
      <c r="G280">
        <v>0.43529000000000001</v>
      </c>
      <c r="H280">
        <v>2.5954000000000001E-2</v>
      </c>
      <c r="I280">
        <v>2.4337999999999999E-2</v>
      </c>
      <c r="J280">
        <v>0.93774000000000002</v>
      </c>
      <c r="L280">
        <v>2.7200999999999999E-2</v>
      </c>
      <c r="M280">
        <v>0.42097000000000001</v>
      </c>
      <c r="N280">
        <f t="shared" si="4"/>
        <v>6.461505570468204E-2</v>
      </c>
    </row>
    <row r="281" spans="1:14">
      <c r="A281" t="s">
        <v>273</v>
      </c>
      <c r="B281">
        <v>0.45523999999999998</v>
      </c>
      <c r="C281">
        <v>3.3392999999999999E-2</v>
      </c>
      <c r="D281">
        <v>6.5786999999999998E-3</v>
      </c>
      <c r="E281">
        <v>0.19700999999999999</v>
      </c>
      <c r="G281">
        <v>0.49412</v>
      </c>
      <c r="H281">
        <v>2.8947000000000001E-2</v>
      </c>
      <c r="I281">
        <v>1.2094000000000001E-2</v>
      </c>
      <c r="J281">
        <v>0.41778999999999999</v>
      </c>
      <c r="L281">
        <v>2.6112E-2</v>
      </c>
      <c r="M281">
        <v>0.45562000000000002</v>
      </c>
      <c r="N281">
        <f t="shared" si="4"/>
        <v>5.7310916992230364E-2</v>
      </c>
    </row>
    <row r="282" spans="1:14">
      <c r="A282" t="s">
        <v>274</v>
      </c>
      <c r="B282">
        <v>0.47393999999999997</v>
      </c>
      <c r="C282">
        <v>0.12984000000000001</v>
      </c>
      <c r="D282">
        <v>8.0791000000000002E-2</v>
      </c>
      <c r="E282">
        <v>0.62221000000000004</v>
      </c>
      <c r="G282">
        <v>0.46912999999999999</v>
      </c>
      <c r="H282">
        <v>0.11426</v>
      </c>
      <c r="I282">
        <v>9.6882999999999997E-2</v>
      </c>
      <c r="J282">
        <v>0.84791000000000005</v>
      </c>
      <c r="L282">
        <v>0.11734</v>
      </c>
      <c r="M282">
        <v>0.47406999999999999</v>
      </c>
      <c r="N282">
        <f t="shared" si="4"/>
        <v>0.24751618959225433</v>
      </c>
    </row>
    <row r="283" spans="1:14">
      <c r="A283" t="s">
        <v>275</v>
      </c>
      <c r="B283">
        <v>0.46699000000000002</v>
      </c>
      <c r="C283">
        <v>4.9915000000000003E-3</v>
      </c>
      <c r="D283">
        <v>9.7213000000000004E-3</v>
      </c>
      <c r="E283">
        <v>1.9476</v>
      </c>
      <c r="G283">
        <v>0.47588000000000003</v>
      </c>
      <c r="H283">
        <v>4.3947999999999999E-3</v>
      </c>
      <c r="I283">
        <v>1.4461E-2</v>
      </c>
      <c r="J283">
        <v>3.2905000000000002</v>
      </c>
      <c r="L283">
        <v>6.5966999999999996E-3</v>
      </c>
      <c r="M283">
        <v>0.46712999999999999</v>
      </c>
      <c r="N283">
        <f t="shared" si="4"/>
        <v>1.4121764819215208E-2</v>
      </c>
    </row>
    <row r="284" spans="1:14">
      <c r="A284" t="s">
        <v>276</v>
      </c>
      <c r="B284">
        <v>0.24354000000000001</v>
      </c>
      <c r="C284">
        <v>7.0505999999999999E-2</v>
      </c>
      <c r="D284">
        <v>6.7817000000000002E-2</v>
      </c>
      <c r="E284">
        <v>0.96186000000000005</v>
      </c>
      <c r="G284">
        <v>0.25317000000000001</v>
      </c>
      <c r="H284">
        <v>6.8842E-2</v>
      </c>
      <c r="I284">
        <v>6.8437999999999999E-2</v>
      </c>
      <c r="J284">
        <v>0.99414000000000002</v>
      </c>
      <c r="L284">
        <v>6.9997000000000004E-2</v>
      </c>
      <c r="M284">
        <v>0.24360999999999999</v>
      </c>
      <c r="N284">
        <f t="shared" si="4"/>
        <v>0.28733221132137438</v>
      </c>
    </row>
    <row r="285" spans="1:14">
      <c r="A285" t="s">
        <v>277</v>
      </c>
      <c r="B285">
        <v>0.29644999999999999</v>
      </c>
      <c r="C285">
        <v>5.8630000000000002E-2</v>
      </c>
      <c r="D285">
        <v>1.6164999999999999E-2</v>
      </c>
      <c r="E285">
        <v>0.27571000000000001</v>
      </c>
      <c r="G285">
        <v>0.33573999999999998</v>
      </c>
      <c r="H285">
        <v>4.9848999999999997E-2</v>
      </c>
      <c r="I285">
        <v>3.0210000000000001E-2</v>
      </c>
      <c r="J285">
        <v>0.60604000000000002</v>
      </c>
      <c r="L285">
        <v>4.8312000000000001E-2</v>
      </c>
      <c r="M285">
        <v>0.29865999999999998</v>
      </c>
      <c r="N285">
        <f t="shared" si="4"/>
        <v>0.16176253934239604</v>
      </c>
    </row>
    <row r="286" spans="1:14">
      <c r="A286" t="s">
        <v>278</v>
      </c>
      <c r="B286">
        <v>0.23205999999999999</v>
      </c>
      <c r="C286">
        <v>5.6176999999999998E-2</v>
      </c>
      <c r="D286">
        <v>5.0450000000000002E-2</v>
      </c>
      <c r="E286">
        <v>0.89805999999999997</v>
      </c>
      <c r="G286">
        <v>0.27579999999999999</v>
      </c>
      <c r="H286">
        <v>4.9598999999999997E-2</v>
      </c>
      <c r="I286">
        <v>5.2028999999999999E-2</v>
      </c>
      <c r="J286">
        <v>1.0489999999999999</v>
      </c>
      <c r="L286">
        <v>5.4878000000000003E-2</v>
      </c>
      <c r="M286">
        <v>0.23216000000000001</v>
      </c>
      <c r="N286">
        <f t="shared" si="4"/>
        <v>0.23638008270158511</v>
      </c>
    </row>
    <row r="287" spans="1:14">
      <c r="A287" t="s">
        <v>279</v>
      </c>
      <c r="B287">
        <v>0.22498000000000001</v>
      </c>
      <c r="C287">
        <v>6.5915000000000001E-3</v>
      </c>
      <c r="D287">
        <v>5.8117999999999998E-3</v>
      </c>
      <c r="E287">
        <v>0.88170999999999999</v>
      </c>
      <c r="G287">
        <v>0.28033000000000002</v>
      </c>
      <c r="H287">
        <v>5.3959999999999998E-3</v>
      </c>
      <c r="I287">
        <v>6.8475000000000003E-3</v>
      </c>
      <c r="J287">
        <v>1.2689999999999999</v>
      </c>
      <c r="L287">
        <v>6.3772999999999998E-3</v>
      </c>
      <c r="M287">
        <v>0.22500000000000001</v>
      </c>
      <c r="N287">
        <f t="shared" si="4"/>
        <v>2.8343555555555552E-2</v>
      </c>
    </row>
    <row r="288" spans="1:14">
      <c r="A288" t="s">
        <v>280</v>
      </c>
      <c r="B288">
        <v>0.28855999999999998</v>
      </c>
      <c r="C288">
        <v>1.9855999999999999E-2</v>
      </c>
      <c r="D288">
        <v>6.1173999999999999E-2</v>
      </c>
      <c r="E288">
        <v>3.081</v>
      </c>
      <c r="G288">
        <v>0.35067999999999999</v>
      </c>
      <c r="H288">
        <v>1.8457000000000001E-2</v>
      </c>
      <c r="I288">
        <v>5.1063999999999998E-2</v>
      </c>
      <c r="J288">
        <v>2.7667000000000002</v>
      </c>
      <c r="L288">
        <v>2.6282E-2</v>
      </c>
      <c r="M288">
        <v>0.28813</v>
      </c>
      <c r="N288">
        <f t="shared" si="4"/>
        <v>9.1215770659077502E-2</v>
      </c>
    </row>
    <row r="289" spans="1:14">
      <c r="A289" t="s">
        <v>281</v>
      </c>
      <c r="B289">
        <v>0.35457</v>
      </c>
      <c r="C289">
        <v>2.2199E-2</v>
      </c>
      <c r="D289">
        <v>2.5707000000000001E-2</v>
      </c>
      <c r="E289">
        <v>1.1579999999999999</v>
      </c>
      <c r="G289">
        <v>0.37530999999999998</v>
      </c>
      <c r="H289">
        <v>2.1364000000000001E-2</v>
      </c>
      <c r="I289">
        <v>2.6393E-2</v>
      </c>
      <c r="J289">
        <v>1.2354000000000001</v>
      </c>
      <c r="L289">
        <v>2.2792E-2</v>
      </c>
      <c r="M289">
        <v>0.35461999999999999</v>
      </c>
      <c r="N289">
        <f t="shared" si="4"/>
        <v>6.4271614686142911E-2</v>
      </c>
    </row>
    <row r="290" spans="1:14">
      <c r="A290" t="s">
        <v>282</v>
      </c>
      <c r="B290">
        <v>0.40527000000000002</v>
      </c>
      <c r="C290">
        <v>9.8738000000000006E-2</v>
      </c>
      <c r="D290">
        <v>7.6271000000000005E-2</v>
      </c>
      <c r="E290">
        <v>0.77246000000000004</v>
      </c>
      <c r="G290">
        <v>0.46461999999999998</v>
      </c>
      <c r="H290">
        <v>8.8578000000000004E-2</v>
      </c>
      <c r="I290">
        <v>7.2216000000000002E-2</v>
      </c>
      <c r="J290">
        <v>0.81528</v>
      </c>
      <c r="L290">
        <v>9.4325999999999993E-2</v>
      </c>
      <c r="M290">
        <v>0.40577000000000002</v>
      </c>
      <c r="N290">
        <f t="shared" si="4"/>
        <v>0.23246173940902479</v>
      </c>
    </row>
    <row r="291" spans="1:14">
      <c r="A291" t="s">
        <v>283</v>
      </c>
      <c r="B291">
        <v>0.32235000000000003</v>
      </c>
      <c r="C291">
        <v>3.5771999999999998E-2</v>
      </c>
      <c r="D291">
        <v>2.1863E-2</v>
      </c>
      <c r="E291">
        <v>0.61117999999999995</v>
      </c>
      <c r="G291">
        <v>0.42036000000000001</v>
      </c>
      <c r="H291">
        <v>3.2721E-2</v>
      </c>
      <c r="I291">
        <v>2.0756E-2</v>
      </c>
      <c r="J291">
        <v>0.63431999999999999</v>
      </c>
      <c r="L291">
        <v>3.3480000000000003E-2</v>
      </c>
      <c r="M291">
        <v>0.32285999999999998</v>
      </c>
      <c r="N291">
        <f t="shared" si="4"/>
        <v>0.10369819736108532</v>
      </c>
    </row>
    <row r="292" spans="1:14">
      <c r="A292" t="s">
        <v>284</v>
      </c>
      <c r="B292">
        <v>0.36118</v>
      </c>
      <c r="C292">
        <v>7.8025000000000004E-3</v>
      </c>
      <c r="D292">
        <v>4.3565000000000001E-3</v>
      </c>
      <c r="E292">
        <v>0.55835000000000001</v>
      </c>
      <c r="G292">
        <v>0.39076</v>
      </c>
      <c r="H292">
        <v>7.1254999999999999E-3</v>
      </c>
      <c r="I292">
        <v>4.7536000000000002E-3</v>
      </c>
      <c r="J292">
        <v>0.66712000000000005</v>
      </c>
      <c r="L292">
        <v>7.0095000000000001E-3</v>
      </c>
      <c r="M292">
        <v>0.36130000000000001</v>
      </c>
      <c r="N292">
        <f t="shared" si="4"/>
        <v>1.9400774979241628E-2</v>
      </c>
    </row>
    <row r="293" spans="1:14">
      <c r="A293" t="s">
        <v>285</v>
      </c>
      <c r="B293">
        <v>0.45522000000000001</v>
      </c>
      <c r="C293">
        <v>9.0274999999999994E-2</v>
      </c>
      <c r="D293">
        <v>6.7927000000000001E-2</v>
      </c>
      <c r="E293">
        <v>0.75244</v>
      </c>
      <c r="G293">
        <v>0.50046000000000002</v>
      </c>
      <c r="H293">
        <v>8.4224999999999994E-2</v>
      </c>
      <c r="I293">
        <v>6.4355999999999997E-2</v>
      </c>
      <c r="J293">
        <v>0.76409000000000005</v>
      </c>
      <c r="L293">
        <v>8.6113999999999996E-2</v>
      </c>
      <c r="M293">
        <v>0.45546999999999999</v>
      </c>
      <c r="N293">
        <f t="shared" si="4"/>
        <v>0.1890662392693262</v>
      </c>
    </row>
    <row r="294" spans="1:14">
      <c r="A294" t="s">
        <v>286</v>
      </c>
      <c r="B294">
        <v>0.28221000000000002</v>
      </c>
      <c r="C294">
        <v>9.0553000000000005E-3</v>
      </c>
      <c r="D294">
        <v>1.5169E-2</v>
      </c>
      <c r="E294">
        <v>1.6751</v>
      </c>
      <c r="G294">
        <v>0.34226000000000001</v>
      </c>
      <c r="H294">
        <v>7.4139999999999996E-3</v>
      </c>
      <c r="I294">
        <v>1.8841E-2</v>
      </c>
      <c r="J294">
        <v>2.5411999999999999</v>
      </c>
      <c r="L294">
        <v>1.077E-2</v>
      </c>
      <c r="M294">
        <v>0.28190999999999999</v>
      </c>
      <c r="N294">
        <f t="shared" si="4"/>
        <v>3.8203682026178569E-2</v>
      </c>
    </row>
    <row r="295" spans="1:14">
      <c r="A295" t="s">
        <v>287</v>
      </c>
      <c r="B295">
        <v>0.34786</v>
      </c>
      <c r="C295">
        <v>7.5374999999999998E-2</v>
      </c>
      <c r="D295">
        <v>6.3986000000000001E-2</v>
      </c>
      <c r="E295">
        <v>0.84891000000000005</v>
      </c>
      <c r="G295">
        <v>0.39306999999999997</v>
      </c>
      <c r="H295">
        <v>6.7474000000000006E-2</v>
      </c>
      <c r="I295">
        <v>6.8592E-2</v>
      </c>
      <c r="J295">
        <v>1.0165999999999999</v>
      </c>
      <c r="L295">
        <v>7.2994000000000003E-2</v>
      </c>
      <c r="M295">
        <v>0.34813</v>
      </c>
      <c r="N295">
        <f t="shared" si="4"/>
        <v>0.20967454686467701</v>
      </c>
    </row>
    <row r="296" spans="1:14">
      <c r="A296" t="s">
        <v>288</v>
      </c>
      <c r="B296">
        <v>0.24795</v>
      </c>
      <c r="C296">
        <v>2.9871999999999999E-2</v>
      </c>
      <c r="D296">
        <v>7.2165000000000007E-2</v>
      </c>
      <c r="E296">
        <v>2.4157999999999999</v>
      </c>
      <c r="G296">
        <v>0.30817</v>
      </c>
      <c r="H296">
        <v>2.7380999999999999E-2</v>
      </c>
      <c r="I296">
        <v>5.7102E-2</v>
      </c>
      <c r="J296">
        <v>2.0853999999999999</v>
      </c>
      <c r="L296">
        <v>3.6304000000000003E-2</v>
      </c>
      <c r="M296">
        <v>0.24460000000000001</v>
      </c>
      <c r="N296">
        <f t="shared" si="4"/>
        <v>0.14842191332788227</v>
      </c>
    </row>
    <row r="297" spans="1:14">
      <c r="A297" t="s">
        <v>289</v>
      </c>
      <c r="B297">
        <v>0.30629000000000001</v>
      </c>
      <c r="C297">
        <v>2.1666999999999999E-2</v>
      </c>
      <c r="D297">
        <v>2.3137999999999999E-2</v>
      </c>
      <c r="E297">
        <v>1.0679000000000001</v>
      </c>
      <c r="G297">
        <v>0.36614999999999998</v>
      </c>
      <c r="H297">
        <v>2.1173000000000001E-2</v>
      </c>
      <c r="I297">
        <v>1.6022999999999999E-2</v>
      </c>
      <c r="J297">
        <v>0.75678999999999996</v>
      </c>
      <c r="L297">
        <v>2.1828E-2</v>
      </c>
      <c r="M297">
        <v>0.30625000000000002</v>
      </c>
      <c r="N297">
        <f t="shared" si="4"/>
        <v>7.1275102040816316E-2</v>
      </c>
    </row>
    <row r="298" spans="1:14">
      <c r="A298" t="s">
        <v>290</v>
      </c>
      <c r="B298">
        <v>0.30053999999999997</v>
      </c>
      <c r="C298">
        <v>1.9139E-2</v>
      </c>
      <c r="D298">
        <v>1.3610000000000001E-2</v>
      </c>
      <c r="E298">
        <v>0.71113000000000004</v>
      </c>
      <c r="G298">
        <v>0.36591000000000001</v>
      </c>
      <c r="H298">
        <v>1.6601999999999999E-2</v>
      </c>
      <c r="I298">
        <v>1.4544E-2</v>
      </c>
      <c r="J298">
        <v>0.87600999999999996</v>
      </c>
      <c r="L298">
        <v>1.7867999999999998E-2</v>
      </c>
      <c r="M298">
        <v>0.30082999999999999</v>
      </c>
      <c r="N298">
        <f t="shared" si="4"/>
        <v>5.93956719742047E-2</v>
      </c>
    </row>
    <row r="299" spans="1:14">
      <c r="A299" t="s">
        <v>291</v>
      </c>
      <c r="B299">
        <v>0.2702</v>
      </c>
      <c r="C299">
        <v>3.3770000000000001E-2</v>
      </c>
      <c r="D299">
        <v>2.6239999999999999E-2</v>
      </c>
      <c r="E299">
        <v>0.77702000000000004</v>
      </c>
      <c r="G299">
        <v>0.30332999999999999</v>
      </c>
      <c r="H299">
        <v>3.3378999999999999E-2</v>
      </c>
      <c r="I299">
        <v>2.6655000000000002E-2</v>
      </c>
      <c r="J299">
        <v>0.79857</v>
      </c>
      <c r="L299">
        <v>3.2577000000000002E-2</v>
      </c>
      <c r="M299">
        <v>0.27049000000000001</v>
      </c>
      <c r="N299">
        <f t="shared" si="4"/>
        <v>0.12043698473141336</v>
      </c>
    </row>
    <row r="300" spans="1:14">
      <c r="A300" t="s">
        <v>292</v>
      </c>
      <c r="B300">
        <v>0.35182999999999998</v>
      </c>
      <c r="C300">
        <v>3.465E-2</v>
      </c>
      <c r="D300">
        <v>6.2591999999999995E-2</v>
      </c>
      <c r="E300">
        <v>1.8064</v>
      </c>
      <c r="G300">
        <v>0.45025999999999999</v>
      </c>
      <c r="H300">
        <v>3.329E-2</v>
      </c>
      <c r="I300">
        <v>5.0389000000000003E-2</v>
      </c>
      <c r="J300">
        <v>1.5136000000000001</v>
      </c>
      <c r="L300">
        <v>3.9323999999999998E-2</v>
      </c>
      <c r="M300">
        <v>0.35160999999999998</v>
      </c>
      <c r="N300">
        <f t="shared" si="4"/>
        <v>0.11183982253064476</v>
      </c>
    </row>
    <row r="301" spans="1:14">
      <c r="A301" t="s">
        <v>293</v>
      </c>
      <c r="B301">
        <v>0.22991</v>
      </c>
      <c r="C301">
        <v>3.2916000000000001E-2</v>
      </c>
      <c r="D301">
        <v>3.7870000000000001E-2</v>
      </c>
      <c r="E301">
        <v>1.1505000000000001</v>
      </c>
      <c r="G301">
        <v>0.29498999999999997</v>
      </c>
      <c r="H301">
        <v>2.9255E-2</v>
      </c>
      <c r="I301">
        <v>3.1831999999999999E-2</v>
      </c>
      <c r="J301">
        <v>1.0881000000000001</v>
      </c>
      <c r="L301">
        <v>3.3748E-2</v>
      </c>
      <c r="M301">
        <v>0.22975999999999999</v>
      </c>
      <c r="N301">
        <f t="shared" si="4"/>
        <v>0.14688370473537604</v>
      </c>
    </row>
    <row r="302" spans="1:14">
      <c r="A302" t="s">
        <v>294</v>
      </c>
      <c r="B302">
        <v>0.34972999999999999</v>
      </c>
      <c r="C302">
        <v>1.9002999999999999E-2</v>
      </c>
      <c r="D302">
        <v>2.0025999999999999E-2</v>
      </c>
      <c r="E302">
        <v>1.0538000000000001</v>
      </c>
      <c r="G302">
        <v>0.38763999999999998</v>
      </c>
      <c r="H302">
        <v>1.8332999999999999E-2</v>
      </c>
      <c r="I302">
        <v>2.2387000000000001E-2</v>
      </c>
      <c r="J302">
        <v>1.2211000000000001</v>
      </c>
      <c r="L302">
        <v>1.9286000000000001E-2</v>
      </c>
      <c r="M302">
        <v>0.34971999999999998</v>
      </c>
      <c r="N302">
        <f t="shared" si="4"/>
        <v>5.5146974722635259E-2</v>
      </c>
    </row>
    <row r="303" spans="1:14">
      <c r="A303" t="s">
        <v>295</v>
      </c>
      <c r="B303">
        <v>0.39748</v>
      </c>
      <c r="C303">
        <v>2.5398E-2</v>
      </c>
      <c r="D303">
        <v>2.5752000000000001E-2</v>
      </c>
      <c r="E303">
        <v>1.014</v>
      </c>
      <c r="G303">
        <v>0.50246999999999997</v>
      </c>
      <c r="H303">
        <v>2.2352E-2</v>
      </c>
      <c r="I303">
        <v>2.7848999999999999E-2</v>
      </c>
      <c r="J303">
        <v>1.2459</v>
      </c>
      <c r="L303">
        <v>2.5464000000000001E-2</v>
      </c>
      <c r="M303">
        <v>0.39745999999999998</v>
      </c>
      <c r="N303">
        <f t="shared" si="4"/>
        <v>6.4066824334524236E-2</v>
      </c>
    </row>
    <row r="304" spans="1:14">
      <c r="A304" t="s">
        <v>296</v>
      </c>
      <c r="B304">
        <v>0.38701999999999998</v>
      </c>
      <c r="C304">
        <v>4.6661999999999997E-3</v>
      </c>
      <c r="D304">
        <v>4.9547000000000002E-3</v>
      </c>
      <c r="E304">
        <v>1.0618000000000001</v>
      </c>
      <c r="G304">
        <v>0.45300000000000001</v>
      </c>
      <c r="H304">
        <v>6.3828000000000001E-3</v>
      </c>
      <c r="I304">
        <v>5.0888000000000001E-3</v>
      </c>
      <c r="J304">
        <v>0.79727999999999999</v>
      </c>
      <c r="L304">
        <v>4.7212E-3</v>
      </c>
      <c r="M304">
        <v>0.38700000000000001</v>
      </c>
      <c r="N304">
        <f t="shared" si="4"/>
        <v>1.2199483204134366E-2</v>
      </c>
    </row>
    <row r="305" spans="1:14">
      <c r="A305" t="s">
        <v>297</v>
      </c>
      <c r="B305">
        <v>0.32621</v>
      </c>
      <c r="C305">
        <v>1.6598999999999999E-2</v>
      </c>
      <c r="D305">
        <v>5.5675999999999998E-3</v>
      </c>
      <c r="E305">
        <v>0.33542</v>
      </c>
      <c r="G305">
        <v>0.41444999999999999</v>
      </c>
      <c r="H305">
        <v>1.4951000000000001E-2</v>
      </c>
      <c r="I305">
        <v>5.6559999999999996E-3</v>
      </c>
      <c r="J305">
        <v>0.37830999999999998</v>
      </c>
      <c r="L305">
        <v>1.426E-2</v>
      </c>
      <c r="M305">
        <v>0.32649</v>
      </c>
      <c r="N305">
        <f t="shared" si="4"/>
        <v>4.3676682287359492E-2</v>
      </c>
    </row>
    <row r="306" spans="1:14">
      <c r="A306" t="s">
        <v>298</v>
      </c>
      <c r="B306">
        <v>0.33811000000000002</v>
      </c>
      <c r="C306">
        <v>6.9198999999999997E-2</v>
      </c>
      <c r="D306">
        <v>3.3563000000000003E-2</v>
      </c>
      <c r="E306">
        <v>0.48502000000000001</v>
      </c>
      <c r="G306">
        <v>0.43847999999999998</v>
      </c>
      <c r="H306">
        <v>5.8726E-2</v>
      </c>
      <c r="I306">
        <v>3.5109000000000001E-2</v>
      </c>
      <c r="J306">
        <v>0.59784000000000004</v>
      </c>
      <c r="L306">
        <v>6.1781000000000003E-2</v>
      </c>
      <c r="M306">
        <v>0.33987000000000001</v>
      </c>
      <c r="N306">
        <f t="shared" si="4"/>
        <v>0.18177832700738519</v>
      </c>
    </row>
    <row r="307" spans="1:14">
      <c r="A307" t="s">
        <v>299</v>
      </c>
      <c r="B307">
        <v>0.34432000000000001</v>
      </c>
      <c r="C307">
        <v>4.2632000000000003E-2</v>
      </c>
      <c r="D307">
        <v>3.2704999999999998E-2</v>
      </c>
      <c r="E307">
        <v>0.76715</v>
      </c>
      <c r="G307">
        <v>0.47588000000000003</v>
      </c>
      <c r="H307">
        <v>3.7995000000000001E-2</v>
      </c>
      <c r="I307">
        <v>3.3376000000000003E-2</v>
      </c>
      <c r="J307">
        <v>0.87843000000000004</v>
      </c>
      <c r="L307">
        <v>4.0827000000000002E-2</v>
      </c>
      <c r="M307">
        <v>0.34465000000000001</v>
      </c>
      <c r="N307">
        <f t="shared" si="4"/>
        <v>0.11845930654286958</v>
      </c>
    </row>
    <row r="308" spans="1:14">
      <c r="A308" t="s">
        <v>300</v>
      </c>
      <c r="B308">
        <v>0.34323999999999999</v>
      </c>
      <c r="C308">
        <v>4.3180000000000003E-2</v>
      </c>
      <c r="D308">
        <v>1.1121000000000001E-2</v>
      </c>
      <c r="E308">
        <v>0.25756000000000001</v>
      </c>
      <c r="G308">
        <v>0.42646000000000001</v>
      </c>
      <c r="H308">
        <v>3.8783999999999999E-2</v>
      </c>
      <c r="I308">
        <v>1.2913000000000001E-2</v>
      </c>
      <c r="J308">
        <v>0.33294000000000001</v>
      </c>
      <c r="L308">
        <v>3.6951999999999999E-2</v>
      </c>
      <c r="M308">
        <v>0.34456999999999999</v>
      </c>
      <c r="N308">
        <f t="shared" si="4"/>
        <v>0.10724090895899237</v>
      </c>
    </row>
    <row r="309" spans="1:14">
      <c r="A309" t="s">
        <v>301</v>
      </c>
      <c r="B309">
        <v>0.35638999999999998</v>
      </c>
      <c r="C309">
        <v>8.2572000000000007E-2</v>
      </c>
      <c r="D309">
        <v>7.2332999999999995E-2</v>
      </c>
      <c r="E309">
        <v>0.876</v>
      </c>
      <c r="G309">
        <v>0.43476999999999999</v>
      </c>
      <c r="H309">
        <v>7.1913000000000005E-2</v>
      </c>
      <c r="I309">
        <v>7.0042999999999994E-2</v>
      </c>
      <c r="J309">
        <v>0.97399999999999998</v>
      </c>
      <c r="L309">
        <v>8.0333000000000002E-2</v>
      </c>
      <c r="M309">
        <v>0.35672999999999999</v>
      </c>
      <c r="N309">
        <f t="shared" si="4"/>
        <v>0.2251927227875424</v>
      </c>
    </row>
    <row r="310" spans="1:14">
      <c r="A310" t="s">
        <v>302</v>
      </c>
      <c r="B310">
        <v>0.33554</v>
      </c>
      <c r="C310">
        <v>5.8478000000000002E-2</v>
      </c>
      <c r="D310">
        <v>7.3593000000000006E-2</v>
      </c>
      <c r="E310">
        <v>1.2585</v>
      </c>
      <c r="G310">
        <v>0.39863999999999999</v>
      </c>
      <c r="H310">
        <v>5.4482999999999997E-2</v>
      </c>
      <c r="I310">
        <v>6.1596999999999999E-2</v>
      </c>
      <c r="J310">
        <v>1.1306</v>
      </c>
      <c r="L310">
        <v>6.1031000000000002E-2</v>
      </c>
      <c r="M310">
        <v>0.33543000000000001</v>
      </c>
      <c r="N310">
        <f t="shared" si="4"/>
        <v>0.18194854366037624</v>
      </c>
    </row>
    <row r="311" spans="1:14">
      <c r="A311" t="s">
        <v>303</v>
      </c>
      <c r="B311">
        <v>0.32534999999999997</v>
      </c>
      <c r="C311">
        <v>5.1152999999999997E-2</v>
      </c>
      <c r="D311">
        <v>2.6339000000000001E-2</v>
      </c>
      <c r="E311">
        <v>0.51490000000000002</v>
      </c>
      <c r="G311">
        <v>0.36758999999999997</v>
      </c>
      <c r="H311">
        <v>4.8349999999999997E-2</v>
      </c>
      <c r="I311">
        <v>2.7164000000000001E-2</v>
      </c>
      <c r="J311">
        <v>0.56181999999999999</v>
      </c>
      <c r="L311">
        <v>4.6238000000000001E-2</v>
      </c>
      <c r="M311">
        <v>0.32721</v>
      </c>
      <c r="N311">
        <f t="shared" si="4"/>
        <v>0.14130986216802666</v>
      </c>
    </row>
    <row r="312" spans="1:14">
      <c r="A312" t="s">
        <v>304</v>
      </c>
      <c r="B312">
        <v>0.33184999999999998</v>
      </c>
      <c r="C312">
        <v>1.5188E-2</v>
      </c>
      <c r="D312">
        <v>7.9717E-3</v>
      </c>
      <c r="E312">
        <v>0.52488000000000001</v>
      </c>
      <c r="G312">
        <v>0.38235999999999998</v>
      </c>
      <c r="H312">
        <v>1.4404E-2</v>
      </c>
      <c r="I312">
        <v>6.2115E-3</v>
      </c>
      <c r="J312">
        <v>0.43123</v>
      </c>
      <c r="L312">
        <v>1.4189E-2</v>
      </c>
      <c r="M312">
        <v>0.33212000000000003</v>
      </c>
      <c r="N312">
        <f t="shared" si="4"/>
        <v>4.2722509936167649E-2</v>
      </c>
    </row>
    <row r="313" spans="1:14">
      <c r="A313" t="s">
        <v>305</v>
      </c>
      <c r="B313">
        <v>0.38389000000000001</v>
      </c>
      <c r="C313">
        <v>3.4597000000000003E-2</v>
      </c>
      <c r="D313">
        <v>1.0737999999999999E-2</v>
      </c>
      <c r="E313">
        <v>0.31036000000000002</v>
      </c>
      <c r="G313">
        <v>0.50407000000000002</v>
      </c>
      <c r="H313">
        <v>3.1097E-2</v>
      </c>
      <c r="I313">
        <v>1.1338000000000001E-2</v>
      </c>
      <c r="J313">
        <v>0.36459999999999998</v>
      </c>
      <c r="L313">
        <v>3.0435E-2</v>
      </c>
      <c r="M313">
        <v>0.38658999999999999</v>
      </c>
      <c r="N313">
        <f t="shared" si="4"/>
        <v>7.8726816523965959E-2</v>
      </c>
    </row>
    <row r="314" spans="1:14">
      <c r="A314" t="s">
        <v>306</v>
      </c>
      <c r="B314">
        <v>0.31114999999999998</v>
      </c>
      <c r="C314">
        <v>3.6181E-3</v>
      </c>
      <c r="D314">
        <v>1.0558E-2</v>
      </c>
      <c r="E314">
        <v>2.9180000000000001</v>
      </c>
      <c r="G314">
        <v>0.43162</v>
      </c>
      <c r="H314">
        <v>4.0565000000000002E-3</v>
      </c>
      <c r="I314">
        <v>7.5288000000000004E-3</v>
      </c>
      <c r="J314">
        <v>1.8560000000000001</v>
      </c>
      <c r="L314">
        <v>4.6347000000000003E-3</v>
      </c>
      <c r="M314">
        <v>0.31111</v>
      </c>
      <c r="N314">
        <f t="shared" si="4"/>
        <v>1.4897303204654303E-2</v>
      </c>
    </row>
    <row r="315" spans="1:14">
      <c r="A315" t="s">
        <v>307</v>
      </c>
      <c r="B315">
        <v>0.58474999999999999</v>
      </c>
      <c r="C315">
        <v>0.10036</v>
      </c>
      <c r="D315">
        <v>0.14399000000000001</v>
      </c>
      <c r="E315">
        <v>1.4347000000000001</v>
      </c>
      <c r="G315">
        <v>0.53718999999999995</v>
      </c>
      <c r="H315">
        <v>9.7649E-2</v>
      </c>
      <c r="I315">
        <v>0.10628</v>
      </c>
      <c r="J315">
        <v>1.0884</v>
      </c>
      <c r="L315">
        <v>0.10604</v>
      </c>
      <c r="M315">
        <v>0.58377000000000001</v>
      </c>
      <c r="N315">
        <f t="shared" si="4"/>
        <v>0.18164688147729413</v>
      </c>
    </row>
    <row r="316" spans="1:14">
      <c r="A316" t="s">
        <v>308</v>
      </c>
      <c r="B316">
        <v>0.30064000000000002</v>
      </c>
      <c r="C316">
        <v>4.4014999999999999E-2</v>
      </c>
      <c r="D316">
        <v>2.3362000000000001E-2</v>
      </c>
      <c r="E316">
        <v>0.53078000000000003</v>
      </c>
      <c r="G316">
        <v>0.33298</v>
      </c>
      <c r="H316">
        <v>4.3737999999999999E-2</v>
      </c>
      <c r="I316">
        <v>2.2263000000000002E-2</v>
      </c>
      <c r="J316">
        <v>0.50900999999999996</v>
      </c>
      <c r="L316">
        <v>4.0083000000000001E-2</v>
      </c>
      <c r="M316">
        <v>0.30154999999999998</v>
      </c>
      <c r="N316">
        <f t="shared" si="4"/>
        <v>0.13292322997844472</v>
      </c>
    </row>
    <row r="317" spans="1:14">
      <c r="A317" t="s">
        <v>309</v>
      </c>
      <c r="B317">
        <v>0.44341999999999998</v>
      </c>
      <c r="C317">
        <v>3.1366999999999999E-2</v>
      </c>
      <c r="D317">
        <v>2.3826E-2</v>
      </c>
      <c r="E317">
        <v>0.75960000000000005</v>
      </c>
      <c r="G317">
        <v>0.49025999999999997</v>
      </c>
      <c r="H317">
        <v>2.7302E-2</v>
      </c>
      <c r="I317">
        <v>2.7198E-2</v>
      </c>
      <c r="J317">
        <v>0.99619999999999997</v>
      </c>
      <c r="L317">
        <v>2.9524999999999999E-2</v>
      </c>
      <c r="M317">
        <v>0.44334000000000001</v>
      </c>
      <c r="N317">
        <f t="shared" si="4"/>
        <v>6.6596742906121706E-2</v>
      </c>
    </row>
    <row r="318" spans="1:14">
      <c r="A318" t="s">
        <v>310</v>
      </c>
      <c r="B318">
        <v>0.35670000000000002</v>
      </c>
      <c r="C318">
        <v>5.2339999999999998E-2</v>
      </c>
      <c r="D318">
        <v>3.8371000000000002E-2</v>
      </c>
      <c r="E318">
        <v>0.73309999999999997</v>
      </c>
      <c r="G318">
        <v>0.38446999999999998</v>
      </c>
      <c r="H318">
        <v>4.5741999999999998E-2</v>
      </c>
      <c r="I318">
        <v>4.3321999999999999E-2</v>
      </c>
      <c r="J318">
        <v>0.94710000000000005</v>
      </c>
      <c r="L318">
        <v>4.8599000000000003E-2</v>
      </c>
      <c r="M318">
        <v>0.35686000000000001</v>
      </c>
      <c r="N318">
        <f t="shared" si="4"/>
        <v>0.13618505856638458</v>
      </c>
    </row>
    <row r="319" spans="1:14">
      <c r="A319" t="s">
        <v>311</v>
      </c>
      <c r="B319">
        <v>0.36703000000000002</v>
      </c>
      <c r="C319">
        <v>1.3351999999999999E-2</v>
      </c>
      <c r="D319">
        <v>7.1414E-3</v>
      </c>
      <c r="E319">
        <v>0.53486999999999996</v>
      </c>
      <c r="G319">
        <v>0.39206000000000002</v>
      </c>
      <c r="H319">
        <v>1.1439E-2</v>
      </c>
      <c r="I319">
        <v>8.3493999999999999E-3</v>
      </c>
      <c r="J319">
        <v>0.72989000000000004</v>
      </c>
      <c r="L319">
        <v>1.1660999999999999E-2</v>
      </c>
      <c r="M319">
        <v>0.36697999999999997</v>
      </c>
      <c r="N319">
        <f t="shared" si="4"/>
        <v>3.1775573600741187E-2</v>
      </c>
    </row>
    <row r="320" spans="1:14">
      <c r="A320" t="s">
        <v>312</v>
      </c>
      <c r="B320">
        <v>0.37528</v>
      </c>
      <c r="C320">
        <v>1.755E-2</v>
      </c>
      <c r="D320">
        <v>1.4355E-2</v>
      </c>
      <c r="E320">
        <v>0.81794999999999995</v>
      </c>
      <c r="G320">
        <v>0.43241000000000002</v>
      </c>
      <c r="H320">
        <v>1.5232000000000001E-2</v>
      </c>
      <c r="I320">
        <v>1.5768999999999998E-2</v>
      </c>
      <c r="J320">
        <v>1.0351999999999999</v>
      </c>
      <c r="L320">
        <v>1.6844000000000001E-2</v>
      </c>
      <c r="M320">
        <v>0.37534000000000001</v>
      </c>
      <c r="N320">
        <f t="shared" si="4"/>
        <v>4.4876645175041301E-2</v>
      </c>
    </row>
    <row r="321" spans="1:14">
      <c r="A321" t="s">
        <v>313</v>
      </c>
      <c r="B321">
        <v>0.35210999999999998</v>
      </c>
      <c r="C321">
        <v>0.13674</v>
      </c>
      <c r="D321">
        <v>0.12023</v>
      </c>
      <c r="E321">
        <v>0.87924999999999998</v>
      </c>
      <c r="G321">
        <v>0.41649000000000003</v>
      </c>
      <c r="H321">
        <v>0.11597</v>
      </c>
      <c r="I321">
        <v>0.12422999999999999</v>
      </c>
      <c r="J321">
        <v>1.0711999999999999</v>
      </c>
      <c r="L321">
        <v>0.13292999999999999</v>
      </c>
      <c r="M321">
        <v>0.35236000000000001</v>
      </c>
      <c r="N321">
        <f t="shared" si="4"/>
        <v>0.37725621523441932</v>
      </c>
    </row>
    <row r="322" spans="1:14">
      <c r="A322" t="s">
        <v>314</v>
      </c>
      <c r="B322">
        <v>0.37741999999999998</v>
      </c>
      <c r="C322">
        <v>2.4306000000000001E-2</v>
      </c>
      <c r="D322">
        <v>2.5506000000000001E-2</v>
      </c>
      <c r="E322">
        <v>1.0492999999999999</v>
      </c>
      <c r="G322">
        <v>0.38228000000000001</v>
      </c>
      <c r="H322">
        <v>2.2879E-2</v>
      </c>
      <c r="I322">
        <v>2.8306000000000001E-2</v>
      </c>
      <c r="J322">
        <v>1.2372000000000001</v>
      </c>
      <c r="L322">
        <v>2.4559999999999998E-2</v>
      </c>
      <c r="M322">
        <v>0.37741000000000002</v>
      </c>
      <c r="N322">
        <f t="shared" si="4"/>
        <v>6.5075117246495839E-2</v>
      </c>
    </row>
    <row r="323" spans="1:14">
      <c r="A323" t="s">
        <v>315</v>
      </c>
      <c r="B323">
        <v>0.34398000000000001</v>
      </c>
      <c r="C323">
        <v>1.6497999999999999E-2</v>
      </c>
      <c r="D323">
        <v>7.9194999999999995E-3</v>
      </c>
      <c r="E323">
        <v>0.48004000000000002</v>
      </c>
      <c r="G323">
        <v>0.41672999999999999</v>
      </c>
      <c r="H323">
        <v>1.4722000000000001E-2</v>
      </c>
      <c r="I323">
        <v>8.3169999999999997E-3</v>
      </c>
      <c r="J323">
        <v>0.56494</v>
      </c>
      <c r="L323">
        <v>1.4522E-2</v>
      </c>
      <c r="M323">
        <v>0.34426000000000001</v>
      </c>
      <c r="N323">
        <f t="shared" si="4"/>
        <v>4.218323360250973E-2</v>
      </c>
    </row>
    <row r="324" spans="1:14">
      <c r="A324" t="s">
        <v>316</v>
      </c>
      <c r="B324">
        <v>4.6149000000000003E-2</v>
      </c>
      <c r="C324">
        <v>5.2329000000000004E-3</v>
      </c>
      <c r="D324">
        <v>3.9772000000000002E-3</v>
      </c>
      <c r="E324">
        <v>0.76002999999999998</v>
      </c>
      <c r="G324">
        <v>6.3960000000000003E-2</v>
      </c>
      <c r="H324">
        <v>3.9604999999999996E-3</v>
      </c>
      <c r="I324">
        <v>5.1479999999999998E-3</v>
      </c>
      <c r="J324">
        <v>1.2998000000000001</v>
      </c>
      <c r="L324">
        <v>4.8462000000000002E-3</v>
      </c>
      <c r="M324">
        <v>4.6227999999999998E-2</v>
      </c>
      <c r="N324">
        <f t="shared" si="4"/>
        <v>0.10483256900579736</v>
      </c>
    </row>
    <row r="325" spans="1:14">
      <c r="A325" t="s">
        <v>317</v>
      </c>
      <c r="B325">
        <v>0.38523000000000002</v>
      </c>
      <c r="C325">
        <v>9.2108999999999996E-2</v>
      </c>
      <c r="D325">
        <v>6.9783999999999999E-2</v>
      </c>
      <c r="E325">
        <v>0.75761999999999996</v>
      </c>
      <c r="G325">
        <v>0.43473000000000001</v>
      </c>
      <c r="H325">
        <v>8.1700999999999996E-2</v>
      </c>
      <c r="I325">
        <v>6.5973000000000004E-2</v>
      </c>
      <c r="J325">
        <v>0.80749000000000004</v>
      </c>
      <c r="L325">
        <v>8.8220999999999994E-2</v>
      </c>
      <c r="M325">
        <v>0.38561000000000001</v>
      </c>
      <c r="N325">
        <f t="shared" si="4"/>
        <v>0.22878296724670003</v>
      </c>
    </row>
    <row r="326" spans="1:14">
      <c r="A326" t="s">
        <v>318</v>
      </c>
      <c r="B326">
        <v>0.36460999999999999</v>
      </c>
      <c r="C326">
        <v>0.13516</v>
      </c>
      <c r="D326">
        <v>3.6686999999999997E-2</v>
      </c>
      <c r="E326">
        <v>0.27141999999999999</v>
      </c>
      <c r="G326">
        <v>0.43883</v>
      </c>
      <c r="H326">
        <v>0.11161</v>
      </c>
      <c r="I326">
        <v>5.3735999999999999E-2</v>
      </c>
      <c r="J326">
        <v>0.48146</v>
      </c>
      <c r="L326">
        <v>0.11321000000000001</v>
      </c>
      <c r="M326">
        <v>0.36618000000000001</v>
      </c>
      <c r="N326">
        <f t="shared" si="4"/>
        <v>0.30916489158337429</v>
      </c>
    </row>
    <row r="327" spans="1:14">
      <c r="A327" t="s">
        <v>319</v>
      </c>
      <c r="B327">
        <v>0.53232000000000002</v>
      </c>
      <c r="C327">
        <v>8.0921000000000007E-2</v>
      </c>
      <c r="D327">
        <v>0.13922999999999999</v>
      </c>
      <c r="E327">
        <v>1.7205999999999999</v>
      </c>
      <c r="G327">
        <v>0.59670000000000001</v>
      </c>
      <c r="H327">
        <v>7.6780000000000001E-2</v>
      </c>
      <c r="I327">
        <v>8.2436999999999996E-2</v>
      </c>
      <c r="J327">
        <v>1.0737000000000001</v>
      </c>
      <c r="L327">
        <v>8.7398000000000003E-2</v>
      </c>
      <c r="M327">
        <v>0.53203</v>
      </c>
      <c r="N327">
        <f t="shared" si="4"/>
        <v>0.16427269138958331</v>
      </c>
    </row>
    <row r="328" spans="1:14">
      <c r="A328" t="s">
        <v>320</v>
      </c>
      <c r="B328">
        <v>0.38712999999999997</v>
      </c>
      <c r="C328">
        <v>3.3861000000000002E-2</v>
      </c>
      <c r="D328">
        <v>2.2793999999999998E-2</v>
      </c>
      <c r="E328">
        <v>0.67315000000000003</v>
      </c>
      <c r="G328">
        <v>0.42316999999999999</v>
      </c>
      <c r="H328">
        <v>3.0717999999999999E-2</v>
      </c>
      <c r="I328">
        <v>2.8313999999999999E-2</v>
      </c>
      <c r="J328">
        <v>0.92174999999999996</v>
      </c>
      <c r="L328">
        <v>3.0953999999999999E-2</v>
      </c>
      <c r="M328">
        <v>0.38743</v>
      </c>
      <c r="N328">
        <f t="shared" si="4"/>
        <v>7.989572309836615E-2</v>
      </c>
    </row>
    <row r="329" spans="1:14">
      <c r="A329" t="s">
        <v>321</v>
      </c>
      <c r="B329">
        <v>0.62814000000000003</v>
      </c>
      <c r="C329">
        <v>0.10013</v>
      </c>
      <c r="D329">
        <v>0.12184</v>
      </c>
      <c r="E329">
        <v>1.2168000000000001</v>
      </c>
      <c r="G329">
        <v>0.52151000000000003</v>
      </c>
      <c r="H329">
        <v>9.8931000000000005E-2</v>
      </c>
      <c r="I329">
        <v>0.10178</v>
      </c>
      <c r="J329">
        <v>1.0287999999999999</v>
      </c>
      <c r="L329">
        <v>0.10347000000000001</v>
      </c>
      <c r="M329">
        <v>0.62826000000000004</v>
      </c>
      <c r="N329">
        <f t="shared" ref="N329:N392" si="5" xml:space="preserve"> L329/ M329</f>
        <v>0.16469296151274951</v>
      </c>
    </row>
    <row r="330" spans="1:14">
      <c r="A330" t="s">
        <v>322</v>
      </c>
      <c r="B330">
        <v>0.51653000000000004</v>
      </c>
      <c r="C330">
        <v>6.0948000000000002E-2</v>
      </c>
      <c r="D330">
        <v>4.7506E-2</v>
      </c>
      <c r="E330">
        <v>0.77946000000000004</v>
      </c>
      <c r="G330">
        <v>0.57025999999999999</v>
      </c>
      <c r="H330">
        <v>6.1872000000000003E-2</v>
      </c>
      <c r="I330">
        <v>4.6546999999999998E-2</v>
      </c>
      <c r="J330">
        <v>0.75231000000000003</v>
      </c>
      <c r="L330">
        <v>5.8205E-2</v>
      </c>
      <c r="M330">
        <v>0.51683999999999997</v>
      </c>
      <c r="N330">
        <f t="shared" si="5"/>
        <v>0.11261705750328922</v>
      </c>
    </row>
    <row r="331" spans="1:14">
      <c r="A331" t="s">
        <v>323</v>
      </c>
      <c r="B331">
        <v>0.47382999999999997</v>
      </c>
      <c r="C331">
        <v>2.0895E-2</v>
      </c>
      <c r="D331">
        <v>2.1853999999999998E-2</v>
      </c>
      <c r="E331">
        <v>1.0459000000000001</v>
      </c>
      <c r="G331">
        <v>0.54186000000000001</v>
      </c>
      <c r="H331">
        <v>1.9609000000000001E-2</v>
      </c>
      <c r="I331">
        <v>2.1513999999999998E-2</v>
      </c>
      <c r="J331">
        <v>1.0971</v>
      </c>
      <c r="L331">
        <v>2.1083000000000001E-2</v>
      </c>
      <c r="M331">
        <v>0.47369</v>
      </c>
      <c r="N331">
        <f t="shared" si="5"/>
        <v>4.4508011568747494E-2</v>
      </c>
    </row>
    <row r="332" spans="1:14">
      <c r="A332" t="s">
        <v>324</v>
      </c>
      <c r="B332">
        <v>0.33074999999999999</v>
      </c>
      <c r="C332">
        <v>3.6469000000000001E-2</v>
      </c>
      <c r="D332">
        <v>1.8824E-2</v>
      </c>
      <c r="E332">
        <v>0.51617999999999997</v>
      </c>
      <c r="G332">
        <v>0.40282000000000001</v>
      </c>
      <c r="H332">
        <v>2.8833999999999999E-2</v>
      </c>
      <c r="I332">
        <v>2.4798000000000001E-2</v>
      </c>
      <c r="J332">
        <v>0.86002000000000001</v>
      </c>
      <c r="L332">
        <v>3.1236E-2</v>
      </c>
      <c r="M332">
        <v>0.33135999999999999</v>
      </c>
      <c r="N332">
        <f t="shared" si="5"/>
        <v>9.4266055045871558E-2</v>
      </c>
    </row>
    <row r="333" spans="1:14">
      <c r="A333" t="s">
        <v>325</v>
      </c>
      <c r="B333">
        <v>0.41546</v>
      </c>
      <c r="C333">
        <v>5.9744999999999999E-2</v>
      </c>
      <c r="D333">
        <v>2.2057E-2</v>
      </c>
      <c r="E333">
        <v>0.36918000000000001</v>
      </c>
      <c r="G333">
        <v>0.49292000000000002</v>
      </c>
      <c r="H333">
        <v>5.1882999999999999E-2</v>
      </c>
      <c r="I333">
        <v>2.5876E-2</v>
      </c>
      <c r="J333">
        <v>0.49874000000000002</v>
      </c>
      <c r="L333">
        <v>5.0764999999999998E-2</v>
      </c>
      <c r="M333">
        <v>0.41626000000000002</v>
      </c>
      <c r="N333">
        <f t="shared" si="5"/>
        <v>0.12195502810743285</v>
      </c>
    </row>
    <row r="334" spans="1:14">
      <c r="A334" t="s">
        <v>326</v>
      </c>
      <c r="B334">
        <v>0.45282</v>
      </c>
      <c r="C334">
        <v>7.2972999999999996E-2</v>
      </c>
      <c r="D334">
        <v>4.1364999999999999E-2</v>
      </c>
      <c r="E334">
        <v>0.56684999999999997</v>
      </c>
      <c r="G334">
        <v>0.50882000000000005</v>
      </c>
      <c r="H334">
        <v>6.7759E-2</v>
      </c>
      <c r="I334">
        <v>3.8490000000000003E-2</v>
      </c>
      <c r="J334">
        <v>0.56803999999999999</v>
      </c>
      <c r="L334">
        <v>6.7374000000000003E-2</v>
      </c>
      <c r="M334">
        <v>0.45323999999999998</v>
      </c>
      <c r="N334">
        <f t="shared" si="5"/>
        <v>0.14864972200158857</v>
      </c>
    </row>
    <row r="335" spans="1:14">
      <c r="A335" t="s">
        <v>327</v>
      </c>
      <c r="B335">
        <v>0.48605999999999999</v>
      </c>
      <c r="C335">
        <v>3.6554999999999997E-2</v>
      </c>
      <c r="D335">
        <v>2.1402999999999998E-2</v>
      </c>
      <c r="E335">
        <v>0.58550999999999997</v>
      </c>
      <c r="G335">
        <v>0.48141</v>
      </c>
      <c r="H335">
        <v>3.5298000000000003E-2</v>
      </c>
      <c r="I335">
        <v>2.2428E-2</v>
      </c>
      <c r="J335">
        <v>0.63539999999999996</v>
      </c>
      <c r="L335">
        <v>3.3394E-2</v>
      </c>
      <c r="M335">
        <v>0.48625000000000002</v>
      </c>
      <c r="N335">
        <f t="shared" si="5"/>
        <v>6.8676606683804625E-2</v>
      </c>
    </row>
    <row r="336" spans="1:14">
      <c r="A336" t="s">
        <v>328</v>
      </c>
      <c r="B336">
        <v>0.49007000000000001</v>
      </c>
      <c r="C336">
        <v>3.3896000000000003E-2</v>
      </c>
      <c r="D336">
        <v>7.0508000000000003E-3</v>
      </c>
      <c r="E336">
        <v>0.20801</v>
      </c>
      <c r="G336">
        <v>0.52388999999999997</v>
      </c>
      <c r="H336">
        <v>3.082E-2</v>
      </c>
      <c r="I336">
        <v>8.0868999999999993E-3</v>
      </c>
      <c r="J336">
        <v>0.26239000000000001</v>
      </c>
      <c r="L336">
        <v>2.6846999999999999E-2</v>
      </c>
      <c r="M336">
        <v>0.49025000000000002</v>
      </c>
      <c r="N336">
        <f t="shared" si="5"/>
        <v>5.4761856195818456E-2</v>
      </c>
    </row>
    <row r="337" spans="1:14">
      <c r="A337" t="s">
        <v>329</v>
      </c>
      <c r="B337">
        <v>0.35344999999999999</v>
      </c>
      <c r="C337">
        <v>3.3446999999999998E-2</v>
      </c>
      <c r="D337">
        <v>4.0030000000000003E-2</v>
      </c>
      <c r="E337">
        <v>1.1968000000000001</v>
      </c>
      <c r="G337">
        <v>0.40221000000000001</v>
      </c>
      <c r="H337">
        <v>3.0291999999999999E-2</v>
      </c>
      <c r="I337">
        <v>4.0148000000000003E-2</v>
      </c>
      <c r="J337">
        <v>1.3253999999999999</v>
      </c>
      <c r="L337">
        <v>3.4924999999999998E-2</v>
      </c>
      <c r="M337">
        <v>0.35328999999999999</v>
      </c>
      <c r="N337">
        <f t="shared" si="5"/>
        <v>9.8856463528545949E-2</v>
      </c>
    </row>
    <row r="338" spans="1:14">
      <c r="A338" t="s">
        <v>330</v>
      </c>
      <c r="B338">
        <v>0.37367</v>
      </c>
      <c r="C338">
        <v>6.7641999999999994E-2</v>
      </c>
      <c r="D338">
        <v>6.3850000000000004E-2</v>
      </c>
      <c r="E338">
        <v>0.94394999999999996</v>
      </c>
      <c r="G338">
        <v>0.45178000000000001</v>
      </c>
      <c r="H338">
        <v>6.0496000000000001E-2</v>
      </c>
      <c r="I338">
        <v>6.0165000000000003E-2</v>
      </c>
      <c r="J338">
        <v>0.99453000000000003</v>
      </c>
      <c r="L338">
        <v>6.6887000000000002E-2</v>
      </c>
      <c r="M338">
        <v>0.37380999999999998</v>
      </c>
      <c r="N338">
        <f t="shared" si="5"/>
        <v>0.17893314785586262</v>
      </c>
    </row>
    <row r="339" spans="1:14">
      <c r="A339" t="s">
        <v>331</v>
      </c>
      <c r="B339">
        <v>0.40006000000000003</v>
      </c>
      <c r="C339">
        <v>7.8996999999999998E-2</v>
      </c>
      <c r="D339">
        <v>9.6333000000000002E-2</v>
      </c>
      <c r="E339">
        <v>1.2195</v>
      </c>
      <c r="G339">
        <v>0.40567999999999999</v>
      </c>
      <c r="H339">
        <v>7.5643000000000002E-2</v>
      </c>
      <c r="I339">
        <v>8.2090999999999997E-2</v>
      </c>
      <c r="J339">
        <v>1.0851999999999999</v>
      </c>
      <c r="L339">
        <v>8.1989000000000006E-2</v>
      </c>
      <c r="M339">
        <v>0.39990999999999999</v>
      </c>
      <c r="N339">
        <f t="shared" si="5"/>
        <v>0.20501862919156813</v>
      </c>
    </row>
    <row r="340" spans="1:14">
      <c r="A340" t="s">
        <v>332</v>
      </c>
      <c r="B340">
        <v>0.18436</v>
      </c>
      <c r="C340">
        <v>1.3823E-2</v>
      </c>
      <c r="D340">
        <v>9.9603000000000001E-3</v>
      </c>
      <c r="E340">
        <v>0.72055000000000002</v>
      </c>
      <c r="G340">
        <v>0.22367000000000001</v>
      </c>
      <c r="H340">
        <v>1.1289E-2</v>
      </c>
      <c r="I340">
        <v>1.1635E-2</v>
      </c>
      <c r="J340">
        <v>1.0306</v>
      </c>
      <c r="L340">
        <v>1.2721E-2</v>
      </c>
      <c r="M340">
        <v>0.18462000000000001</v>
      </c>
      <c r="N340">
        <f t="shared" si="5"/>
        <v>6.8903694074314806E-2</v>
      </c>
    </row>
    <row r="341" spans="1:14">
      <c r="A341" t="s">
        <v>333</v>
      </c>
      <c r="B341">
        <v>0.43013000000000001</v>
      </c>
      <c r="C341">
        <v>5.6204999999999998E-2</v>
      </c>
      <c r="D341">
        <v>1.5244000000000001E-2</v>
      </c>
      <c r="E341">
        <v>0.27122000000000002</v>
      </c>
      <c r="G341">
        <v>0.42520000000000002</v>
      </c>
      <c r="H341">
        <v>5.2209999999999999E-2</v>
      </c>
      <c r="I341">
        <v>1.9584000000000001E-2</v>
      </c>
      <c r="J341">
        <v>0.37509999999999999</v>
      </c>
      <c r="L341">
        <v>4.6406000000000003E-2</v>
      </c>
      <c r="M341">
        <v>0.42968000000000001</v>
      </c>
      <c r="N341">
        <f t="shared" si="5"/>
        <v>0.10800130329547571</v>
      </c>
    </row>
    <row r="342" spans="1:14">
      <c r="A342" t="s">
        <v>334</v>
      </c>
      <c r="B342">
        <v>0.56101000000000001</v>
      </c>
      <c r="C342">
        <v>7.6453999999999994E-2</v>
      </c>
      <c r="D342">
        <v>3.4074E-2</v>
      </c>
      <c r="E342">
        <v>0.44568000000000002</v>
      </c>
      <c r="G342">
        <v>0.56440000000000001</v>
      </c>
      <c r="H342">
        <v>7.3732000000000006E-2</v>
      </c>
      <c r="I342">
        <v>3.7046999999999997E-2</v>
      </c>
      <c r="J342">
        <v>0.50244999999999995</v>
      </c>
      <c r="L342">
        <v>6.7335999999999993E-2</v>
      </c>
      <c r="M342">
        <v>0.56149000000000004</v>
      </c>
      <c r="N342">
        <f t="shared" si="5"/>
        <v>0.11992377424353058</v>
      </c>
    </row>
    <row r="343" spans="1:14">
      <c r="A343" t="s">
        <v>335</v>
      </c>
      <c r="B343">
        <v>0.44080000000000003</v>
      </c>
      <c r="C343">
        <v>1.9403E-2</v>
      </c>
      <c r="D343">
        <v>1.9553999999999999E-3</v>
      </c>
      <c r="E343">
        <v>0.10077999999999999</v>
      </c>
      <c r="G343">
        <v>0.49847000000000002</v>
      </c>
      <c r="H343">
        <v>1.8187999999999999E-2</v>
      </c>
      <c r="I343">
        <v>4.6671999999999998E-3</v>
      </c>
      <c r="J343">
        <v>0.25661</v>
      </c>
      <c r="L343">
        <v>1.4952999999999999E-2</v>
      </c>
      <c r="M343">
        <v>0.44130999999999998</v>
      </c>
      <c r="N343">
        <f t="shared" si="5"/>
        <v>3.3883211348031995E-2</v>
      </c>
    </row>
    <row r="344" spans="1:14">
      <c r="A344" t="s">
        <v>336</v>
      </c>
      <c r="B344">
        <v>0.69301000000000001</v>
      </c>
      <c r="C344">
        <v>5.0423999999999997E-2</v>
      </c>
      <c r="D344">
        <v>5.5232999999999997E-2</v>
      </c>
      <c r="E344">
        <v>1.0953999999999999</v>
      </c>
      <c r="G344">
        <v>0.65137</v>
      </c>
      <c r="H344">
        <v>5.2063999999999999E-2</v>
      </c>
      <c r="I344">
        <v>5.1784999999999998E-2</v>
      </c>
      <c r="J344">
        <v>0.99463999999999997</v>
      </c>
      <c r="L344">
        <v>5.1275000000000001E-2</v>
      </c>
      <c r="M344">
        <v>0.69288000000000005</v>
      </c>
      <c r="N344">
        <f t="shared" si="5"/>
        <v>7.4002713312550511E-2</v>
      </c>
    </row>
    <row r="345" spans="1:14">
      <c r="A345" t="s">
        <v>337</v>
      </c>
      <c r="B345">
        <v>0.40067000000000003</v>
      </c>
      <c r="C345">
        <v>4.5006999999999998E-2</v>
      </c>
      <c r="D345">
        <v>3.3383000000000003E-2</v>
      </c>
      <c r="E345">
        <v>0.74173</v>
      </c>
      <c r="G345">
        <v>0.51520999999999995</v>
      </c>
      <c r="H345">
        <v>4.1029999999999997E-2</v>
      </c>
      <c r="I345">
        <v>3.2365999999999999E-2</v>
      </c>
      <c r="J345">
        <v>0.78881999999999997</v>
      </c>
      <c r="L345">
        <v>4.2627999999999999E-2</v>
      </c>
      <c r="M345">
        <v>0.40135999999999999</v>
      </c>
      <c r="N345">
        <f t="shared" si="5"/>
        <v>0.10620888977476579</v>
      </c>
    </row>
    <row r="346" spans="1:14">
      <c r="A346" t="s">
        <v>338</v>
      </c>
      <c r="B346">
        <v>0.41050999999999999</v>
      </c>
      <c r="C346">
        <v>1.5521999999999999E-2</v>
      </c>
      <c r="D346">
        <v>1.5592E-2</v>
      </c>
      <c r="E346">
        <v>1.0044999999999999</v>
      </c>
      <c r="G346">
        <v>0.50124000000000002</v>
      </c>
      <c r="H346">
        <v>1.4119E-2</v>
      </c>
      <c r="I346">
        <v>1.4433E-2</v>
      </c>
      <c r="J346">
        <v>1.0222</v>
      </c>
      <c r="L346">
        <v>1.5535E-2</v>
      </c>
      <c r="M346">
        <v>0.41050999999999999</v>
      </c>
      <c r="N346">
        <f t="shared" si="5"/>
        <v>3.7843170690117174E-2</v>
      </c>
    </row>
    <row r="347" spans="1:14">
      <c r="A347" t="s">
        <v>339</v>
      </c>
      <c r="B347">
        <v>0.46300999999999998</v>
      </c>
      <c r="C347">
        <v>3.3323999999999999E-2</v>
      </c>
      <c r="D347">
        <v>1.3165E-2</v>
      </c>
      <c r="E347">
        <v>0.39506000000000002</v>
      </c>
      <c r="G347">
        <v>0.49092000000000002</v>
      </c>
      <c r="H347">
        <v>3.2856999999999997E-2</v>
      </c>
      <c r="I347">
        <v>1.5362000000000001E-2</v>
      </c>
      <c r="J347">
        <v>0.46755000000000002</v>
      </c>
      <c r="L347">
        <v>2.9059000000000001E-2</v>
      </c>
      <c r="M347">
        <v>0.46418999999999999</v>
      </c>
      <c r="N347">
        <f t="shared" si="5"/>
        <v>6.2601520928929968E-2</v>
      </c>
    </row>
    <row r="348" spans="1:14">
      <c r="A348" t="s">
        <v>340</v>
      </c>
      <c r="B348">
        <v>0.38407999999999998</v>
      </c>
      <c r="C348">
        <v>5.6723000000000003E-2</v>
      </c>
      <c r="D348">
        <v>7.1096999999999994E-2</v>
      </c>
      <c r="E348">
        <v>1.2534000000000001</v>
      </c>
      <c r="G348">
        <v>0.47315000000000002</v>
      </c>
      <c r="H348">
        <v>5.2989000000000001E-2</v>
      </c>
      <c r="I348">
        <v>5.8519000000000002E-2</v>
      </c>
      <c r="J348">
        <v>1.1044</v>
      </c>
      <c r="L348">
        <v>5.8860999999999997E-2</v>
      </c>
      <c r="M348">
        <v>0.38344</v>
      </c>
      <c r="N348">
        <f t="shared" si="5"/>
        <v>0.15350771959107029</v>
      </c>
    </row>
    <row r="349" spans="1:14">
      <c r="A349" t="s">
        <v>341</v>
      </c>
      <c r="B349">
        <v>0.32158999999999999</v>
      </c>
      <c r="C349">
        <v>1.6750000000000001E-2</v>
      </c>
      <c r="D349">
        <v>2.3914000000000001E-3</v>
      </c>
      <c r="E349">
        <v>0.14277000000000001</v>
      </c>
      <c r="G349">
        <v>0.40339000000000003</v>
      </c>
      <c r="H349">
        <v>1.4576E-2</v>
      </c>
      <c r="I349">
        <v>2.4266000000000001E-3</v>
      </c>
      <c r="J349">
        <v>0.16647999999999999</v>
      </c>
      <c r="L349">
        <v>1.359E-2</v>
      </c>
      <c r="M349">
        <v>0.32222000000000001</v>
      </c>
      <c r="N349">
        <f t="shared" si="5"/>
        <v>4.2176152938985786E-2</v>
      </c>
    </row>
    <row r="350" spans="1:14">
      <c r="A350" t="s">
        <v>342</v>
      </c>
      <c r="B350">
        <v>0.39750999999999997</v>
      </c>
      <c r="C350">
        <v>1.4088E-2</v>
      </c>
      <c r="D350">
        <v>1.8180000000000002E-2</v>
      </c>
      <c r="E350">
        <v>1.2904</v>
      </c>
      <c r="G350">
        <v>0.46123999999999998</v>
      </c>
      <c r="H350">
        <v>1.2298999999999999E-2</v>
      </c>
      <c r="I350">
        <v>1.9275E-2</v>
      </c>
      <c r="J350">
        <v>1.5671999999999999</v>
      </c>
      <c r="L350">
        <v>1.4935E-2</v>
      </c>
      <c r="M350">
        <v>0.39738000000000001</v>
      </c>
      <c r="N350">
        <f t="shared" si="5"/>
        <v>3.7583673058533391E-2</v>
      </c>
    </row>
    <row r="351" spans="1:14">
      <c r="A351" t="s">
        <v>343</v>
      </c>
      <c r="B351">
        <v>0.38538</v>
      </c>
      <c r="C351">
        <v>4.1080999999999999E-2</v>
      </c>
      <c r="D351">
        <v>2.4174999999999999E-2</v>
      </c>
      <c r="E351">
        <v>0.58847000000000005</v>
      </c>
      <c r="G351">
        <v>0.44325999999999999</v>
      </c>
      <c r="H351">
        <v>3.5214000000000002E-2</v>
      </c>
      <c r="I351">
        <v>2.989E-2</v>
      </c>
      <c r="J351">
        <v>0.8488</v>
      </c>
      <c r="L351">
        <v>3.687E-2</v>
      </c>
      <c r="M351">
        <v>0.38579999999999998</v>
      </c>
      <c r="N351">
        <f t="shared" si="5"/>
        <v>9.5567651632970457E-2</v>
      </c>
    </row>
    <row r="352" spans="1:14">
      <c r="A352" t="s">
        <v>344</v>
      </c>
      <c r="B352">
        <v>0.31422</v>
      </c>
      <c r="C352">
        <v>3.4255000000000001E-2</v>
      </c>
      <c r="D352">
        <v>2.5007999999999999E-2</v>
      </c>
      <c r="E352">
        <v>0.73004000000000002</v>
      </c>
      <c r="G352">
        <v>0.38880999999999999</v>
      </c>
      <c r="H352">
        <v>3.0984000000000001E-2</v>
      </c>
      <c r="I352">
        <v>2.3168999999999999E-2</v>
      </c>
      <c r="J352">
        <v>0.74775999999999998</v>
      </c>
      <c r="L352">
        <v>3.2645E-2</v>
      </c>
      <c r="M352">
        <v>0.31444</v>
      </c>
      <c r="N352">
        <f t="shared" si="5"/>
        <v>0.10381948861468007</v>
      </c>
    </row>
    <row r="353" spans="1:14">
      <c r="A353" t="s">
        <v>345</v>
      </c>
      <c r="B353">
        <v>0.40296999999999999</v>
      </c>
      <c r="C353">
        <v>9.0075000000000002E-2</v>
      </c>
      <c r="D353">
        <v>5.9558E-2</v>
      </c>
      <c r="E353">
        <v>0.66120999999999996</v>
      </c>
      <c r="G353">
        <v>0.43043999999999999</v>
      </c>
      <c r="H353">
        <v>7.9583000000000001E-2</v>
      </c>
      <c r="I353">
        <v>7.2500999999999996E-2</v>
      </c>
      <c r="J353">
        <v>0.91100999999999999</v>
      </c>
      <c r="L353">
        <v>8.4780999999999995E-2</v>
      </c>
      <c r="M353">
        <v>0.40160000000000001</v>
      </c>
      <c r="N353">
        <f t="shared" si="5"/>
        <v>0.21110806772908364</v>
      </c>
    </row>
    <row r="354" spans="1:14">
      <c r="A354" t="s">
        <v>346</v>
      </c>
      <c r="B354">
        <v>0.51466000000000001</v>
      </c>
      <c r="C354">
        <v>0.19051999999999999</v>
      </c>
      <c r="D354">
        <v>0.11842999999999999</v>
      </c>
      <c r="E354">
        <v>0.62161999999999995</v>
      </c>
      <c r="G354">
        <v>0.52544000000000002</v>
      </c>
      <c r="H354">
        <v>0.15293000000000001</v>
      </c>
      <c r="I354">
        <v>0.15608</v>
      </c>
      <c r="J354">
        <v>1.0206</v>
      </c>
      <c r="L354">
        <v>0.16925000000000001</v>
      </c>
      <c r="M354">
        <v>0.51332</v>
      </c>
      <c r="N354">
        <f t="shared" si="5"/>
        <v>0.32971635626899404</v>
      </c>
    </row>
    <row r="355" spans="1:14">
      <c r="A355" t="s">
        <v>347</v>
      </c>
      <c r="B355">
        <v>0.36279</v>
      </c>
      <c r="C355">
        <v>4.3396999999999998E-2</v>
      </c>
      <c r="D355">
        <v>6.4321000000000003E-2</v>
      </c>
      <c r="E355">
        <v>1.4821</v>
      </c>
      <c r="G355">
        <v>0.41260999999999998</v>
      </c>
      <c r="H355">
        <v>4.1855999999999997E-2</v>
      </c>
      <c r="I355">
        <v>6.4325999999999994E-2</v>
      </c>
      <c r="J355">
        <v>1.5367999999999999</v>
      </c>
      <c r="L355">
        <v>4.7501000000000002E-2</v>
      </c>
      <c r="M355">
        <v>0.36253000000000002</v>
      </c>
      <c r="N355">
        <f t="shared" si="5"/>
        <v>0.13102639781535322</v>
      </c>
    </row>
    <row r="356" spans="1:14">
      <c r="A356" t="s">
        <v>348</v>
      </c>
      <c r="B356">
        <v>0.42799999999999999</v>
      </c>
      <c r="C356">
        <v>7.1476999999999999E-2</v>
      </c>
      <c r="D356">
        <v>5.2871000000000001E-2</v>
      </c>
      <c r="E356">
        <v>0.73970000000000002</v>
      </c>
      <c r="G356">
        <v>0.50165999999999999</v>
      </c>
      <c r="H356">
        <v>6.5643000000000007E-2</v>
      </c>
      <c r="I356">
        <v>5.2553999999999997E-2</v>
      </c>
      <c r="J356">
        <v>0.80059999999999998</v>
      </c>
      <c r="L356">
        <v>6.7602999999999996E-2</v>
      </c>
      <c r="M356">
        <v>0.42899999999999999</v>
      </c>
      <c r="N356">
        <f t="shared" si="5"/>
        <v>0.15758275058275056</v>
      </c>
    </row>
    <row r="357" spans="1:14">
      <c r="A357" t="s">
        <v>349</v>
      </c>
      <c r="B357">
        <v>0.31724999999999998</v>
      </c>
      <c r="C357">
        <v>4.1022000000000003E-2</v>
      </c>
      <c r="D357">
        <v>4.6350000000000002E-2</v>
      </c>
      <c r="E357">
        <v>1.1298999999999999</v>
      </c>
      <c r="G357">
        <v>0.39062000000000002</v>
      </c>
      <c r="H357">
        <v>3.7504999999999997E-2</v>
      </c>
      <c r="I357">
        <v>4.8097000000000001E-2</v>
      </c>
      <c r="J357">
        <v>1.2824</v>
      </c>
      <c r="L357">
        <v>4.2155999999999999E-2</v>
      </c>
      <c r="M357">
        <v>0.31685999999999998</v>
      </c>
      <c r="N357">
        <f t="shared" si="5"/>
        <v>0.13304298428327968</v>
      </c>
    </row>
    <row r="358" spans="1:14">
      <c r="A358" t="s">
        <v>350</v>
      </c>
      <c r="B358">
        <v>0.33455000000000001</v>
      </c>
      <c r="C358">
        <v>2.2703999999999998E-2</v>
      </c>
      <c r="D358">
        <v>1.3561E-2</v>
      </c>
      <c r="E358">
        <v>0.59730000000000005</v>
      </c>
      <c r="G358">
        <v>0.42226999999999998</v>
      </c>
      <c r="H358">
        <v>2.0861000000000001E-2</v>
      </c>
      <c r="I358">
        <v>1.3689E-2</v>
      </c>
      <c r="J358">
        <v>0.65620999999999996</v>
      </c>
      <c r="L358">
        <v>2.0908E-2</v>
      </c>
      <c r="M358">
        <v>0.33500000000000002</v>
      </c>
      <c r="N358">
        <f t="shared" si="5"/>
        <v>6.2411940298507461E-2</v>
      </c>
    </row>
    <row r="359" spans="1:14">
      <c r="A359" t="s">
        <v>351</v>
      </c>
      <c r="B359">
        <v>0.34738000000000002</v>
      </c>
      <c r="C359">
        <v>3.1456999999999999E-2</v>
      </c>
      <c r="D359">
        <v>1.8553E-2</v>
      </c>
      <c r="E359">
        <v>0.58977999999999997</v>
      </c>
      <c r="G359">
        <v>0.41109000000000001</v>
      </c>
      <c r="H359">
        <v>3.0301999999999999E-2</v>
      </c>
      <c r="I359">
        <v>1.7388000000000001E-2</v>
      </c>
      <c r="J359">
        <v>0.57381000000000004</v>
      </c>
      <c r="L359">
        <v>2.9184000000000002E-2</v>
      </c>
      <c r="M359">
        <v>0.34784999999999999</v>
      </c>
      <c r="N359">
        <f t="shared" si="5"/>
        <v>8.3898231996550249E-2</v>
      </c>
    </row>
    <row r="360" spans="1:14">
      <c r="A360" t="s">
        <v>352</v>
      </c>
      <c r="B360">
        <v>0.37202000000000002</v>
      </c>
      <c r="C360">
        <v>3.7380999999999998E-2</v>
      </c>
      <c r="D360">
        <v>2.9231E-2</v>
      </c>
      <c r="E360">
        <v>0.78198000000000001</v>
      </c>
      <c r="G360">
        <v>0.53090000000000004</v>
      </c>
      <c r="H360">
        <v>3.0789E-2</v>
      </c>
      <c r="I360">
        <v>3.1445000000000001E-2</v>
      </c>
      <c r="J360">
        <v>1.0213000000000001</v>
      </c>
      <c r="L360">
        <v>3.5802E-2</v>
      </c>
      <c r="M360">
        <v>0.37242999999999998</v>
      </c>
      <c r="N360">
        <f t="shared" si="5"/>
        <v>9.6130816529280683E-2</v>
      </c>
    </row>
    <row r="361" spans="1:14">
      <c r="A361" t="s">
        <v>353</v>
      </c>
      <c r="B361">
        <v>0.25274999999999997</v>
      </c>
      <c r="C361">
        <v>1.2841E-2</v>
      </c>
      <c r="D361">
        <v>1.2389000000000001E-2</v>
      </c>
      <c r="E361">
        <v>0.96484000000000003</v>
      </c>
      <c r="G361">
        <v>0.31922</v>
      </c>
      <c r="H361">
        <v>1.1308E-2</v>
      </c>
      <c r="I361">
        <v>1.4067E-2</v>
      </c>
      <c r="J361">
        <v>1.244</v>
      </c>
      <c r="L361">
        <v>1.2748000000000001E-2</v>
      </c>
      <c r="M361">
        <v>0.25275999999999998</v>
      </c>
      <c r="N361">
        <f t="shared" si="5"/>
        <v>5.0435195442316831E-2</v>
      </c>
    </row>
    <row r="362" spans="1:14">
      <c r="A362" t="s">
        <v>354</v>
      </c>
      <c r="B362">
        <v>0.32890999999999998</v>
      </c>
      <c r="C362">
        <v>3.7886999999999997E-2</v>
      </c>
      <c r="D362">
        <v>7.7373999999999998E-2</v>
      </c>
      <c r="E362">
        <v>2.0421999999999998</v>
      </c>
      <c r="G362">
        <v>0.38141000000000003</v>
      </c>
      <c r="H362">
        <v>3.7957999999999999E-2</v>
      </c>
      <c r="I362">
        <v>6.25E-2</v>
      </c>
      <c r="J362">
        <v>1.6465000000000001</v>
      </c>
      <c r="L362">
        <v>4.3859000000000002E-2</v>
      </c>
      <c r="M362">
        <v>0.32777000000000001</v>
      </c>
      <c r="N362">
        <f t="shared" si="5"/>
        <v>0.13381029380358178</v>
      </c>
    </row>
    <row r="363" spans="1:14">
      <c r="A363" t="s">
        <v>355</v>
      </c>
      <c r="B363">
        <v>0.41572999999999999</v>
      </c>
      <c r="C363">
        <v>0.27855000000000002</v>
      </c>
      <c r="D363">
        <v>0.17065</v>
      </c>
      <c r="E363">
        <v>0.61262000000000005</v>
      </c>
      <c r="G363">
        <v>0.41210000000000002</v>
      </c>
      <c r="H363">
        <v>0.18275</v>
      </c>
      <c r="I363">
        <v>0.19872999999999999</v>
      </c>
      <c r="J363">
        <v>1.0874999999999999</v>
      </c>
      <c r="L363">
        <v>0.23996000000000001</v>
      </c>
      <c r="M363">
        <v>0.41293000000000002</v>
      </c>
      <c r="N363">
        <f t="shared" si="5"/>
        <v>0.58111544329547382</v>
      </c>
    </row>
    <row r="364" spans="1:14">
      <c r="A364" t="s">
        <v>356</v>
      </c>
      <c r="B364">
        <v>0.39967000000000003</v>
      </c>
      <c r="C364">
        <v>6.9508E-2</v>
      </c>
      <c r="D364">
        <v>7.2479000000000002E-2</v>
      </c>
      <c r="E364">
        <v>1.0427</v>
      </c>
      <c r="G364">
        <v>0.47697000000000001</v>
      </c>
      <c r="H364">
        <v>6.3119999999999996E-2</v>
      </c>
      <c r="I364">
        <v>7.0646E-2</v>
      </c>
      <c r="J364">
        <v>1.1192</v>
      </c>
      <c r="L364">
        <v>7.0070999999999994E-2</v>
      </c>
      <c r="M364">
        <v>0.3997</v>
      </c>
      <c r="N364">
        <f t="shared" si="5"/>
        <v>0.17530898173630222</v>
      </c>
    </row>
    <row r="365" spans="1:14">
      <c r="A365" t="s">
        <v>357</v>
      </c>
      <c r="B365">
        <v>0.46284999999999998</v>
      </c>
      <c r="C365">
        <v>7.1018999999999999E-2</v>
      </c>
      <c r="D365">
        <v>8.0332000000000001E-2</v>
      </c>
      <c r="E365">
        <v>1.1311</v>
      </c>
      <c r="G365">
        <v>0.51204000000000005</v>
      </c>
      <c r="H365">
        <v>6.6505999999999996E-2</v>
      </c>
      <c r="I365">
        <v>7.9112000000000002E-2</v>
      </c>
      <c r="J365">
        <v>1.1895</v>
      </c>
      <c r="L365">
        <v>7.2753999999999999E-2</v>
      </c>
      <c r="M365">
        <v>0.46272000000000002</v>
      </c>
      <c r="N365">
        <f t="shared" si="5"/>
        <v>0.15723115491009682</v>
      </c>
    </row>
    <row r="366" spans="1:14">
      <c r="A366" t="s">
        <v>358</v>
      </c>
      <c r="B366">
        <v>0.37830999999999998</v>
      </c>
      <c r="C366">
        <v>2.9492999999999998E-2</v>
      </c>
      <c r="D366">
        <v>9.1670999999999992E-3</v>
      </c>
      <c r="E366">
        <v>0.31083</v>
      </c>
      <c r="G366">
        <v>0.45996999999999999</v>
      </c>
      <c r="H366">
        <v>2.5477E-2</v>
      </c>
      <c r="I366">
        <v>1.0569E-2</v>
      </c>
      <c r="J366">
        <v>0.41485</v>
      </c>
      <c r="L366">
        <v>2.4736000000000001E-2</v>
      </c>
      <c r="M366">
        <v>0.37958999999999998</v>
      </c>
      <c r="N366">
        <f t="shared" si="5"/>
        <v>6.5165046497536822E-2</v>
      </c>
    </row>
    <row r="367" spans="1:14">
      <c r="A367" t="s">
        <v>359</v>
      </c>
      <c r="B367">
        <v>0.39511000000000002</v>
      </c>
      <c r="C367">
        <v>3.3474999999999998E-2</v>
      </c>
      <c r="D367">
        <v>1.0688E-2</v>
      </c>
      <c r="E367">
        <v>0.31929000000000002</v>
      </c>
      <c r="G367">
        <v>0.42020999999999997</v>
      </c>
      <c r="H367">
        <v>3.1648000000000003E-2</v>
      </c>
      <c r="I367">
        <v>1.1448E-2</v>
      </c>
      <c r="J367">
        <v>0.36174000000000001</v>
      </c>
      <c r="L367">
        <v>2.8656000000000001E-2</v>
      </c>
      <c r="M367">
        <v>0.39551999999999998</v>
      </c>
      <c r="N367">
        <f t="shared" si="5"/>
        <v>7.2451456310679618E-2</v>
      </c>
    </row>
    <row r="368" spans="1:14">
      <c r="A368" t="s">
        <v>360</v>
      </c>
      <c r="B368">
        <v>0.42703999999999998</v>
      </c>
      <c r="C368">
        <v>3.0297000000000001E-2</v>
      </c>
      <c r="D368">
        <v>2.0343E-2</v>
      </c>
      <c r="E368">
        <v>0.67145999999999995</v>
      </c>
      <c r="G368">
        <v>0.46740999999999999</v>
      </c>
      <c r="H368">
        <v>2.7646E-2</v>
      </c>
      <c r="I368">
        <v>2.0237999999999999E-2</v>
      </c>
      <c r="J368">
        <v>0.73207</v>
      </c>
      <c r="L368">
        <v>2.8368999999999998E-2</v>
      </c>
      <c r="M368">
        <v>0.4274</v>
      </c>
      <c r="N368">
        <f t="shared" si="5"/>
        <v>6.6375760411792231E-2</v>
      </c>
    </row>
    <row r="369" spans="1:14">
      <c r="A369" t="s">
        <v>361</v>
      </c>
      <c r="B369">
        <v>0.37584000000000001</v>
      </c>
      <c r="C369">
        <v>1.0444999999999999E-2</v>
      </c>
      <c r="D369">
        <v>1.0959E-2</v>
      </c>
      <c r="E369">
        <v>1.0491999999999999</v>
      </c>
      <c r="G369">
        <v>0.37263000000000002</v>
      </c>
      <c r="H369">
        <v>9.2493999999999996E-3</v>
      </c>
      <c r="I369">
        <v>1.299E-2</v>
      </c>
      <c r="J369">
        <v>1.4044000000000001</v>
      </c>
      <c r="L369">
        <v>1.0599000000000001E-2</v>
      </c>
      <c r="M369">
        <v>0.37584000000000001</v>
      </c>
      <c r="N369">
        <f t="shared" si="5"/>
        <v>2.8200830140485314E-2</v>
      </c>
    </row>
    <row r="370" spans="1:14">
      <c r="A370" t="s">
        <v>362</v>
      </c>
      <c r="B370">
        <v>0.53113999999999995</v>
      </c>
      <c r="C370">
        <v>5.8418999999999999E-2</v>
      </c>
      <c r="D370">
        <v>3.7803999999999997E-2</v>
      </c>
      <c r="E370">
        <v>0.64712000000000003</v>
      </c>
      <c r="G370">
        <v>0.61016999999999999</v>
      </c>
      <c r="H370">
        <v>5.0123000000000001E-2</v>
      </c>
      <c r="I370">
        <v>4.0820000000000002E-2</v>
      </c>
      <c r="J370">
        <v>0.81438999999999995</v>
      </c>
      <c r="L370">
        <v>5.3774000000000002E-2</v>
      </c>
      <c r="M370">
        <v>0.53107000000000004</v>
      </c>
      <c r="N370">
        <f t="shared" si="5"/>
        <v>0.10125595495885664</v>
      </c>
    </row>
    <row r="371" spans="1:14">
      <c r="A371" t="s">
        <v>363</v>
      </c>
      <c r="B371">
        <v>0.44840000000000002</v>
      </c>
      <c r="C371">
        <v>8.7219000000000005E-2</v>
      </c>
      <c r="D371">
        <v>0.12078999999999999</v>
      </c>
      <c r="E371">
        <v>1.3849</v>
      </c>
      <c r="G371">
        <v>0.50307999999999997</v>
      </c>
      <c r="H371">
        <v>8.2095000000000001E-2</v>
      </c>
      <c r="I371">
        <v>0.11445</v>
      </c>
      <c r="J371">
        <v>1.3940999999999999</v>
      </c>
      <c r="L371">
        <v>9.3233999999999997E-2</v>
      </c>
      <c r="M371">
        <v>0.44735999999999998</v>
      </c>
      <c r="N371">
        <f t="shared" si="5"/>
        <v>0.20840933476394849</v>
      </c>
    </row>
    <row r="372" spans="1:14">
      <c r="A372" t="s">
        <v>364</v>
      </c>
      <c r="B372">
        <v>0.33851999999999999</v>
      </c>
      <c r="C372">
        <v>1.6212000000000001E-2</v>
      </c>
      <c r="D372">
        <v>1.2900999999999999E-2</v>
      </c>
      <c r="E372">
        <v>0.79573000000000005</v>
      </c>
      <c r="G372">
        <v>0.35548000000000002</v>
      </c>
      <c r="H372">
        <v>1.6417999999999999E-2</v>
      </c>
      <c r="I372">
        <v>1.1107000000000001E-2</v>
      </c>
      <c r="J372">
        <v>0.67656000000000005</v>
      </c>
      <c r="L372">
        <v>1.5672999999999999E-2</v>
      </c>
      <c r="M372">
        <v>0.33861000000000002</v>
      </c>
      <c r="N372">
        <f t="shared" si="5"/>
        <v>4.6286288060010033E-2</v>
      </c>
    </row>
    <row r="373" spans="1:14">
      <c r="A373" t="s">
        <v>365</v>
      </c>
      <c r="B373">
        <v>0.49436000000000002</v>
      </c>
      <c r="C373">
        <v>7.4344999999999994E-2</v>
      </c>
      <c r="D373">
        <v>5.3183000000000001E-2</v>
      </c>
      <c r="E373">
        <v>0.71535000000000004</v>
      </c>
      <c r="G373">
        <v>0.48276000000000002</v>
      </c>
      <c r="H373">
        <v>6.7476999999999995E-2</v>
      </c>
      <c r="I373">
        <v>5.7208000000000002E-2</v>
      </c>
      <c r="J373">
        <v>0.84782000000000002</v>
      </c>
      <c r="L373">
        <v>7.0139999999999994E-2</v>
      </c>
      <c r="M373">
        <v>0.49420999999999998</v>
      </c>
      <c r="N373">
        <f t="shared" si="5"/>
        <v>0.14192347382691567</v>
      </c>
    </row>
    <row r="374" spans="1:14">
      <c r="A374" t="s">
        <v>366</v>
      </c>
      <c r="B374">
        <v>0.47620000000000001</v>
      </c>
      <c r="C374">
        <v>0.115</v>
      </c>
      <c r="D374">
        <v>0.13922999999999999</v>
      </c>
      <c r="E374">
        <v>1.2107000000000001</v>
      </c>
      <c r="G374">
        <v>0.55576000000000003</v>
      </c>
      <c r="H374">
        <v>9.7915000000000002E-2</v>
      </c>
      <c r="I374">
        <v>9.3340000000000006E-2</v>
      </c>
      <c r="J374">
        <v>0.95328000000000002</v>
      </c>
      <c r="L374">
        <v>0.11799</v>
      </c>
      <c r="M374">
        <v>0.47616999999999998</v>
      </c>
      <c r="N374">
        <f t="shared" si="5"/>
        <v>0.24778965495516309</v>
      </c>
    </row>
    <row r="375" spans="1:14">
      <c r="A375" t="s">
        <v>367</v>
      </c>
      <c r="B375">
        <v>0.23319999999999999</v>
      </c>
      <c r="C375">
        <v>3.5651000000000002E-2</v>
      </c>
      <c r="D375">
        <v>4.6450999999999999E-2</v>
      </c>
      <c r="E375">
        <v>1.3028999999999999</v>
      </c>
      <c r="G375">
        <v>0.27050999999999997</v>
      </c>
      <c r="H375">
        <v>3.2481999999999997E-2</v>
      </c>
      <c r="I375">
        <v>4.1762000000000001E-2</v>
      </c>
      <c r="J375">
        <v>1.2857000000000001</v>
      </c>
      <c r="L375">
        <v>3.7619E-2</v>
      </c>
      <c r="M375">
        <v>0.23311000000000001</v>
      </c>
      <c r="N375">
        <f t="shared" si="5"/>
        <v>0.16137874823044915</v>
      </c>
    </row>
    <row r="376" spans="1:14">
      <c r="A376" t="s">
        <v>368</v>
      </c>
      <c r="B376">
        <v>0.38170999999999999</v>
      </c>
      <c r="C376">
        <v>3.0202E-2</v>
      </c>
      <c r="D376">
        <v>3.2869000000000002E-2</v>
      </c>
      <c r="E376">
        <v>1.0883</v>
      </c>
      <c r="G376">
        <v>0.39065</v>
      </c>
      <c r="H376">
        <v>3.0336999999999999E-2</v>
      </c>
      <c r="I376">
        <v>3.1101E-2</v>
      </c>
      <c r="J376">
        <v>1.0251999999999999</v>
      </c>
      <c r="L376">
        <v>3.0668000000000001E-2</v>
      </c>
      <c r="M376">
        <v>0.38167000000000001</v>
      </c>
      <c r="N376">
        <f t="shared" si="5"/>
        <v>8.0352136662561899E-2</v>
      </c>
    </row>
    <row r="377" spans="1:14">
      <c r="A377" t="s">
        <v>369</v>
      </c>
      <c r="B377">
        <v>0.23044999999999999</v>
      </c>
      <c r="C377">
        <v>2.5690999999999999E-2</v>
      </c>
      <c r="D377">
        <v>6.3746999999999996E-3</v>
      </c>
      <c r="E377">
        <v>0.24812999999999999</v>
      </c>
      <c r="G377">
        <v>0.27933000000000002</v>
      </c>
      <c r="H377">
        <v>2.2759000000000001E-2</v>
      </c>
      <c r="I377">
        <v>1.0021E-2</v>
      </c>
      <c r="J377">
        <v>0.44030999999999998</v>
      </c>
      <c r="L377">
        <v>2.0714E-2</v>
      </c>
      <c r="M377">
        <v>0.23404</v>
      </c>
      <c r="N377">
        <f t="shared" si="5"/>
        <v>8.8506238249871819E-2</v>
      </c>
    </row>
    <row r="378" spans="1:14">
      <c r="A378" t="s">
        <v>370</v>
      </c>
      <c r="B378">
        <v>0.37442999999999999</v>
      </c>
      <c r="C378">
        <v>5.2108000000000002E-2</v>
      </c>
      <c r="D378">
        <v>7.7511999999999998E-2</v>
      </c>
      <c r="E378">
        <v>1.4875</v>
      </c>
      <c r="G378">
        <v>0.42842999999999998</v>
      </c>
      <c r="H378">
        <v>4.8163999999999998E-2</v>
      </c>
      <c r="I378">
        <v>6.7146999999999998E-2</v>
      </c>
      <c r="J378">
        <v>1.3940999999999999</v>
      </c>
      <c r="L378">
        <v>5.6209000000000002E-2</v>
      </c>
      <c r="M378">
        <v>0.37380999999999998</v>
      </c>
      <c r="N378">
        <f t="shared" si="5"/>
        <v>0.15036783392632622</v>
      </c>
    </row>
    <row r="379" spans="1:14">
      <c r="A379" t="s">
        <v>371</v>
      </c>
      <c r="B379">
        <v>0.28549000000000002</v>
      </c>
      <c r="C379">
        <v>1.6207999999999999E-3</v>
      </c>
      <c r="D379">
        <v>4.8900999999999997E-3</v>
      </c>
      <c r="E379">
        <v>3.0171000000000001</v>
      </c>
      <c r="G379">
        <v>0.34558</v>
      </c>
      <c r="H379">
        <v>1.3814999999999999E-3</v>
      </c>
      <c r="I379">
        <v>5.6517E-3</v>
      </c>
      <c r="J379">
        <v>4.0911</v>
      </c>
      <c r="L379">
        <v>2.4359E-3</v>
      </c>
      <c r="M379">
        <v>0.28520000000000001</v>
      </c>
      <c r="N379">
        <f t="shared" si="5"/>
        <v>8.5410238429172499E-3</v>
      </c>
    </row>
    <row r="380" spans="1:14">
      <c r="A380" t="s">
        <v>372</v>
      </c>
      <c r="B380">
        <v>0.48519000000000001</v>
      </c>
      <c r="C380">
        <v>7.3306999999999997E-2</v>
      </c>
      <c r="D380">
        <v>3.9745999999999997E-2</v>
      </c>
      <c r="E380">
        <v>0.54218</v>
      </c>
      <c r="G380">
        <v>0.57291999999999998</v>
      </c>
      <c r="H380">
        <v>6.4036999999999997E-2</v>
      </c>
      <c r="I380">
        <v>4.5934999999999997E-2</v>
      </c>
      <c r="J380">
        <v>0.71731999999999996</v>
      </c>
      <c r="L380">
        <v>6.5710000000000005E-2</v>
      </c>
      <c r="M380">
        <v>0.48648999999999998</v>
      </c>
      <c r="N380">
        <f t="shared" si="5"/>
        <v>0.13506958005303296</v>
      </c>
    </row>
    <row r="381" spans="1:14">
      <c r="A381" t="s">
        <v>373</v>
      </c>
      <c r="B381">
        <v>0.38656000000000001</v>
      </c>
      <c r="C381">
        <v>2.2967999999999999E-2</v>
      </c>
      <c r="D381">
        <v>4.1033E-2</v>
      </c>
      <c r="E381">
        <v>1.7865</v>
      </c>
      <c r="G381">
        <v>0.46126</v>
      </c>
      <c r="H381">
        <v>2.2121999999999999E-2</v>
      </c>
      <c r="I381">
        <v>4.0307000000000003E-2</v>
      </c>
      <c r="J381">
        <v>1.8220000000000001</v>
      </c>
      <c r="L381">
        <v>2.6314000000000001E-2</v>
      </c>
      <c r="M381">
        <v>0.38586999999999999</v>
      </c>
      <c r="N381">
        <f t="shared" si="5"/>
        <v>6.8193951330759062E-2</v>
      </c>
    </row>
    <row r="382" spans="1:14">
      <c r="A382" t="s">
        <v>374</v>
      </c>
      <c r="B382">
        <v>0.40039000000000002</v>
      </c>
      <c r="C382">
        <v>0.10013</v>
      </c>
      <c r="D382">
        <v>5.6734E-2</v>
      </c>
      <c r="E382">
        <v>0.56659000000000004</v>
      </c>
      <c r="G382">
        <v>0.47714000000000001</v>
      </c>
      <c r="H382">
        <v>8.3951999999999999E-2</v>
      </c>
      <c r="I382">
        <v>6.5773999999999999E-2</v>
      </c>
      <c r="J382">
        <v>0.78347999999999995</v>
      </c>
      <c r="L382">
        <v>8.9236999999999997E-2</v>
      </c>
      <c r="M382">
        <v>0.40053</v>
      </c>
      <c r="N382">
        <f t="shared" si="5"/>
        <v>0.22279729358599853</v>
      </c>
    </row>
    <row r="383" spans="1:14">
      <c r="A383" t="s">
        <v>375</v>
      </c>
      <c r="B383">
        <v>0.44751000000000002</v>
      </c>
      <c r="C383">
        <v>2.6675000000000001E-2</v>
      </c>
      <c r="D383">
        <v>1.7007999999999999E-2</v>
      </c>
      <c r="E383">
        <v>0.63761999999999996</v>
      </c>
      <c r="G383">
        <v>0.44123000000000001</v>
      </c>
      <c r="H383">
        <v>2.6353999999999999E-2</v>
      </c>
      <c r="I383">
        <v>1.7417999999999999E-2</v>
      </c>
      <c r="J383">
        <v>0.66091</v>
      </c>
      <c r="L383">
        <v>2.4978E-2</v>
      </c>
      <c r="M383">
        <v>0.44757000000000002</v>
      </c>
      <c r="N383">
        <f t="shared" si="5"/>
        <v>5.5808030028822307E-2</v>
      </c>
    </row>
    <row r="384" spans="1:14">
      <c r="A384" t="s">
        <v>376</v>
      </c>
      <c r="B384">
        <v>0.44446000000000002</v>
      </c>
      <c r="C384">
        <v>5.2407000000000002E-2</v>
      </c>
      <c r="D384">
        <v>7.2096999999999994E-2</v>
      </c>
      <c r="E384">
        <v>1.3756999999999999</v>
      </c>
      <c r="G384">
        <v>0.52993999999999997</v>
      </c>
      <c r="H384">
        <v>5.1797000000000003E-2</v>
      </c>
      <c r="I384">
        <v>5.4257E-2</v>
      </c>
      <c r="J384">
        <v>1.0475000000000001</v>
      </c>
      <c r="L384">
        <v>5.5004999999999998E-2</v>
      </c>
      <c r="M384">
        <v>0.44391000000000003</v>
      </c>
      <c r="N384">
        <f t="shared" si="5"/>
        <v>0.12391025207812394</v>
      </c>
    </row>
    <row r="385" spans="1:14">
      <c r="A385" t="s">
        <v>377</v>
      </c>
      <c r="B385">
        <v>0.43269999999999997</v>
      </c>
      <c r="C385">
        <v>3.0567E-2</v>
      </c>
      <c r="D385">
        <v>1.9764E-2</v>
      </c>
      <c r="E385">
        <v>0.64659999999999995</v>
      </c>
      <c r="G385">
        <v>0.47661999999999999</v>
      </c>
      <c r="H385">
        <v>3.0636E-2</v>
      </c>
      <c r="I385">
        <v>1.6499E-2</v>
      </c>
      <c r="J385">
        <v>0.53856000000000004</v>
      </c>
      <c r="L385">
        <v>2.8686E-2</v>
      </c>
      <c r="M385">
        <v>0.43330999999999997</v>
      </c>
      <c r="N385">
        <f t="shared" si="5"/>
        <v>6.6202026262952629E-2</v>
      </c>
    </row>
    <row r="386" spans="1:14">
      <c r="A386" t="s">
        <v>378</v>
      </c>
      <c r="B386">
        <v>0.4088</v>
      </c>
      <c r="C386">
        <v>4.4835E-2</v>
      </c>
      <c r="D386">
        <v>4.6442999999999998E-2</v>
      </c>
      <c r="E386">
        <v>1.0359</v>
      </c>
      <c r="G386">
        <v>0.47982999999999998</v>
      </c>
      <c r="H386">
        <v>4.1942E-2</v>
      </c>
      <c r="I386">
        <v>5.0362999999999998E-2</v>
      </c>
      <c r="J386">
        <v>1.2008000000000001</v>
      </c>
      <c r="L386">
        <v>4.5117999999999998E-2</v>
      </c>
      <c r="M386">
        <v>0.4088</v>
      </c>
      <c r="N386">
        <f t="shared" si="5"/>
        <v>0.11036692759295498</v>
      </c>
    </row>
    <row r="387" spans="1:14">
      <c r="A387" t="s">
        <v>379</v>
      </c>
      <c r="B387">
        <v>0.45429999999999998</v>
      </c>
      <c r="C387">
        <v>8.9001999999999998E-2</v>
      </c>
      <c r="D387">
        <v>7.7328999999999995E-2</v>
      </c>
      <c r="E387">
        <v>0.86885000000000001</v>
      </c>
      <c r="G387">
        <v>0.50649</v>
      </c>
      <c r="H387">
        <v>8.1642999999999993E-2</v>
      </c>
      <c r="I387">
        <v>6.5638000000000002E-2</v>
      </c>
      <c r="J387">
        <v>0.80396000000000001</v>
      </c>
      <c r="L387">
        <v>8.6997000000000005E-2</v>
      </c>
      <c r="M387">
        <v>0.45468999999999998</v>
      </c>
      <c r="N387">
        <f t="shared" si="5"/>
        <v>0.19133255624711343</v>
      </c>
    </row>
    <row r="388" spans="1:14">
      <c r="A388" t="s">
        <v>380</v>
      </c>
      <c r="B388">
        <v>0.46727000000000002</v>
      </c>
      <c r="C388">
        <v>6.8846000000000004E-2</v>
      </c>
      <c r="D388">
        <v>7.1943000000000007E-2</v>
      </c>
      <c r="E388">
        <v>1.0449999999999999</v>
      </c>
      <c r="G388">
        <v>0.45861000000000002</v>
      </c>
      <c r="H388">
        <v>6.8220000000000003E-2</v>
      </c>
      <c r="I388">
        <v>5.5796999999999999E-2</v>
      </c>
      <c r="J388">
        <v>0.81789999999999996</v>
      </c>
      <c r="L388">
        <v>6.9363999999999995E-2</v>
      </c>
      <c r="M388">
        <v>0.46716000000000002</v>
      </c>
      <c r="N388">
        <f t="shared" si="5"/>
        <v>0.14848017809743982</v>
      </c>
    </row>
    <row r="389" spans="1:14">
      <c r="A389" t="s">
        <v>381</v>
      </c>
      <c r="B389">
        <v>1.9792000000000001</v>
      </c>
      <c r="C389">
        <v>0.78947000000000001</v>
      </c>
      <c r="D389">
        <v>0.28305999999999998</v>
      </c>
      <c r="E389">
        <v>0.35854000000000003</v>
      </c>
      <c r="G389">
        <v>1.0156000000000001</v>
      </c>
      <c r="H389">
        <v>0.52881999999999996</v>
      </c>
      <c r="I389">
        <v>0.31731999999999999</v>
      </c>
      <c r="J389">
        <v>0.60004999999999997</v>
      </c>
      <c r="L389">
        <v>0.58335000000000004</v>
      </c>
      <c r="M389">
        <v>2.0194999999999999</v>
      </c>
      <c r="N389">
        <f t="shared" si="5"/>
        <v>0.28885862837335979</v>
      </c>
    </row>
    <row r="390" spans="1:14">
      <c r="A390" t="s">
        <v>382</v>
      </c>
      <c r="B390">
        <v>0.37586000000000003</v>
      </c>
      <c r="C390">
        <v>4.4186000000000003E-2</v>
      </c>
      <c r="D390">
        <v>3.7261000000000002E-2</v>
      </c>
      <c r="E390">
        <v>0.84326999999999996</v>
      </c>
      <c r="G390">
        <v>0.47595999999999999</v>
      </c>
      <c r="H390">
        <v>3.9843999999999997E-2</v>
      </c>
      <c r="I390">
        <v>3.3958000000000002E-2</v>
      </c>
      <c r="J390">
        <v>0.85228000000000004</v>
      </c>
      <c r="L390">
        <v>4.3092999999999999E-2</v>
      </c>
      <c r="M390">
        <v>0.37630999999999998</v>
      </c>
      <c r="N390">
        <f t="shared" si="5"/>
        <v>0.11451462889638862</v>
      </c>
    </row>
    <row r="391" spans="1:14">
      <c r="A391" t="s">
        <v>383</v>
      </c>
      <c r="B391">
        <v>0.31064999999999998</v>
      </c>
      <c r="C391">
        <v>4.1626999999999997E-2</v>
      </c>
      <c r="D391">
        <v>3.9163000000000003E-2</v>
      </c>
      <c r="E391">
        <v>0.94081000000000004</v>
      </c>
      <c r="G391">
        <v>0.37528</v>
      </c>
      <c r="H391">
        <v>3.7659999999999999E-2</v>
      </c>
      <c r="I391">
        <v>4.1438000000000003E-2</v>
      </c>
      <c r="J391">
        <v>1.1003000000000001</v>
      </c>
      <c r="L391">
        <v>4.1140000000000003E-2</v>
      </c>
      <c r="M391">
        <v>0.31064999999999998</v>
      </c>
      <c r="N391">
        <f t="shared" si="5"/>
        <v>0.13243199742475456</v>
      </c>
    </row>
    <row r="392" spans="1:14">
      <c r="A392" t="s">
        <v>384</v>
      </c>
      <c r="B392">
        <v>0.72435000000000005</v>
      </c>
      <c r="C392">
        <v>7.3046E-2</v>
      </c>
      <c r="D392">
        <v>8.5482000000000002E-2</v>
      </c>
      <c r="E392">
        <v>1.1701999999999999</v>
      </c>
      <c r="G392">
        <v>0.67735000000000001</v>
      </c>
      <c r="H392">
        <v>7.0236000000000007E-2</v>
      </c>
      <c r="I392">
        <v>7.0939000000000002E-2</v>
      </c>
      <c r="J392">
        <v>1.01</v>
      </c>
      <c r="L392">
        <v>7.5064000000000006E-2</v>
      </c>
      <c r="M392">
        <v>0.72441</v>
      </c>
      <c r="N392">
        <f t="shared" si="5"/>
        <v>0.10362087767976699</v>
      </c>
    </row>
    <row r="393" spans="1:14">
      <c r="A393" t="s">
        <v>385</v>
      </c>
      <c r="B393">
        <v>0.36809999999999998</v>
      </c>
      <c r="C393">
        <v>7.9406000000000004E-2</v>
      </c>
      <c r="D393">
        <v>0.12239999999999999</v>
      </c>
      <c r="E393">
        <v>1.5415000000000001</v>
      </c>
      <c r="G393">
        <v>0.44539000000000001</v>
      </c>
      <c r="H393">
        <v>7.2139999999999996E-2</v>
      </c>
      <c r="I393">
        <v>8.6978E-2</v>
      </c>
      <c r="J393">
        <v>1.2057</v>
      </c>
      <c r="L393">
        <v>8.5444999999999993E-2</v>
      </c>
      <c r="M393">
        <v>0.36803999999999998</v>
      </c>
      <c r="N393">
        <f t="shared" ref="N393:N456" si="6" xml:space="preserve"> L393/ M393</f>
        <v>0.23216226497119877</v>
      </c>
    </row>
    <row r="394" spans="1:14">
      <c r="A394" t="s">
        <v>386</v>
      </c>
      <c r="B394">
        <v>0.37639</v>
      </c>
      <c r="C394">
        <v>1.6041E-2</v>
      </c>
      <c r="D394">
        <v>1.4503E-2</v>
      </c>
      <c r="E394">
        <v>0.90410000000000001</v>
      </c>
      <c r="G394">
        <v>0.49497000000000002</v>
      </c>
      <c r="H394">
        <v>1.3852E-2</v>
      </c>
      <c r="I394">
        <v>1.4807000000000001E-2</v>
      </c>
      <c r="J394">
        <v>1.0689</v>
      </c>
      <c r="L394">
        <v>1.5706000000000001E-2</v>
      </c>
      <c r="M394">
        <v>0.37644</v>
      </c>
      <c r="N394">
        <f t="shared" si="6"/>
        <v>4.1722452449261503E-2</v>
      </c>
    </row>
    <row r="395" spans="1:14">
      <c r="A395" t="s">
        <v>387</v>
      </c>
      <c r="B395">
        <v>0.38791999999999999</v>
      </c>
      <c r="C395">
        <v>3.1206999999999999E-2</v>
      </c>
      <c r="D395">
        <v>2.8282000000000002E-2</v>
      </c>
      <c r="E395">
        <v>0.90627000000000002</v>
      </c>
      <c r="G395">
        <v>0.51182000000000005</v>
      </c>
      <c r="H395">
        <v>2.7355999999999998E-2</v>
      </c>
      <c r="I395">
        <v>2.6669000000000002E-2</v>
      </c>
      <c r="J395">
        <v>0.97489000000000003</v>
      </c>
      <c r="L395">
        <v>3.0623000000000001E-2</v>
      </c>
      <c r="M395">
        <v>0.38795000000000002</v>
      </c>
      <c r="N395">
        <f t="shared" si="6"/>
        <v>7.8935429823430853E-2</v>
      </c>
    </row>
    <row r="396" spans="1:14">
      <c r="A396" t="s">
        <v>388</v>
      </c>
      <c r="B396">
        <v>0.43747000000000003</v>
      </c>
      <c r="C396">
        <v>4.2955E-2</v>
      </c>
      <c r="D396">
        <v>4.9145000000000001E-2</v>
      </c>
      <c r="E396">
        <v>1.1440999999999999</v>
      </c>
      <c r="G396">
        <v>0.50331999999999999</v>
      </c>
      <c r="H396">
        <v>3.628E-2</v>
      </c>
      <c r="I396">
        <v>5.4538000000000003E-2</v>
      </c>
      <c r="J396">
        <v>1.5033000000000001</v>
      </c>
      <c r="L396">
        <v>4.4595999999999997E-2</v>
      </c>
      <c r="M396">
        <v>0.43753999999999998</v>
      </c>
      <c r="N396">
        <f t="shared" si="6"/>
        <v>0.10192439548384147</v>
      </c>
    </row>
    <row r="397" spans="1:14">
      <c r="A397" t="s">
        <v>389</v>
      </c>
      <c r="B397">
        <v>0.20535999999999999</v>
      </c>
      <c r="C397">
        <v>2.6551000000000002E-2</v>
      </c>
      <c r="D397">
        <v>1.4282E-2</v>
      </c>
      <c r="E397">
        <v>0.53788999999999998</v>
      </c>
      <c r="G397">
        <v>0.24504999999999999</v>
      </c>
      <c r="H397">
        <v>2.3442000000000001E-2</v>
      </c>
      <c r="I397">
        <v>1.4420000000000001E-2</v>
      </c>
      <c r="J397">
        <v>0.61512999999999995</v>
      </c>
      <c r="L397">
        <v>2.3789999999999999E-2</v>
      </c>
      <c r="M397">
        <v>0.20591999999999999</v>
      </c>
      <c r="N397">
        <f t="shared" si="6"/>
        <v>0.11553030303030302</v>
      </c>
    </row>
    <row r="398" spans="1:14">
      <c r="A398" t="s">
        <v>390</v>
      </c>
      <c r="B398">
        <v>0.38601000000000002</v>
      </c>
      <c r="C398">
        <v>4.1563999999999997E-2</v>
      </c>
      <c r="D398">
        <v>1.1632999999999999E-2</v>
      </c>
      <c r="E398">
        <v>0.27987000000000001</v>
      </c>
      <c r="G398">
        <v>0.44792999999999999</v>
      </c>
      <c r="H398">
        <v>3.3989999999999999E-2</v>
      </c>
      <c r="I398">
        <v>1.8440000000000002E-2</v>
      </c>
      <c r="J398">
        <v>0.54251000000000005</v>
      </c>
      <c r="L398">
        <v>3.2066999999999998E-2</v>
      </c>
      <c r="M398">
        <v>0.38614999999999999</v>
      </c>
      <c r="N398">
        <f t="shared" si="6"/>
        <v>8.3042858992619442E-2</v>
      </c>
    </row>
    <row r="399" spans="1:14">
      <c r="A399" t="s">
        <v>391</v>
      </c>
      <c r="B399">
        <v>0.47871999999999998</v>
      </c>
      <c r="C399">
        <v>3.1526999999999999E-2</v>
      </c>
      <c r="D399">
        <v>4.8613000000000003E-2</v>
      </c>
      <c r="E399">
        <v>1.5419</v>
      </c>
      <c r="G399">
        <v>0.50336000000000003</v>
      </c>
      <c r="H399">
        <v>3.0006999999999999E-2</v>
      </c>
      <c r="I399">
        <v>4.6100000000000002E-2</v>
      </c>
      <c r="J399">
        <v>1.5363</v>
      </c>
      <c r="L399">
        <v>3.4674000000000003E-2</v>
      </c>
      <c r="M399">
        <v>0.47835</v>
      </c>
      <c r="N399">
        <f t="shared" si="6"/>
        <v>7.2486672938225152E-2</v>
      </c>
    </row>
    <row r="400" spans="1:14">
      <c r="A400" t="s">
        <v>392</v>
      </c>
      <c r="B400">
        <v>0.45504</v>
      </c>
      <c r="C400">
        <v>9.0144000000000002E-2</v>
      </c>
      <c r="D400">
        <v>9.3371999999999997E-2</v>
      </c>
      <c r="E400">
        <v>1.0358000000000001</v>
      </c>
      <c r="G400">
        <v>0.51809000000000005</v>
      </c>
      <c r="H400">
        <v>8.1198999999999993E-2</v>
      </c>
      <c r="I400">
        <v>7.6660000000000006E-2</v>
      </c>
      <c r="J400">
        <v>0.94410000000000005</v>
      </c>
      <c r="L400">
        <v>9.0597999999999998E-2</v>
      </c>
      <c r="M400">
        <v>0.45495000000000002</v>
      </c>
      <c r="N400">
        <f t="shared" si="6"/>
        <v>0.19913836685350036</v>
      </c>
    </row>
    <row r="401" spans="1:14">
      <c r="A401" t="s">
        <v>393</v>
      </c>
      <c r="B401">
        <v>0.30051</v>
      </c>
      <c r="C401">
        <v>4.7767999999999998E-2</v>
      </c>
      <c r="D401">
        <v>7.5245999999999993E-2</v>
      </c>
      <c r="E401">
        <v>1.5751999999999999</v>
      </c>
      <c r="G401">
        <v>0.36075000000000002</v>
      </c>
      <c r="H401">
        <v>4.3177E-2</v>
      </c>
      <c r="I401">
        <v>6.6407999999999995E-2</v>
      </c>
      <c r="J401">
        <v>1.5381</v>
      </c>
      <c r="L401">
        <v>5.2807E-2</v>
      </c>
      <c r="M401">
        <v>0.29958000000000001</v>
      </c>
      <c r="N401">
        <f t="shared" si="6"/>
        <v>0.17627011148941851</v>
      </c>
    </row>
    <row r="402" spans="1:14">
      <c r="A402" t="s">
        <v>394</v>
      </c>
      <c r="B402">
        <v>0.50172000000000005</v>
      </c>
      <c r="C402">
        <v>2.9231E-2</v>
      </c>
      <c r="D402">
        <v>2.1543E-2</v>
      </c>
      <c r="E402">
        <v>0.73699999999999999</v>
      </c>
      <c r="G402">
        <v>0.59806000000000004</v>
      </c>
      <c r="H402">
        <v>2.6655999999999999E-2</v>
      </c>
      <c r="I402">
        <v>2.1715999999999999E-2</v>
      </c>
      <c r="J402">
        <v>0.81464999999999999</v>
      </c>
      <c r="L402">
        <v>2.7973999999999999E-2</v>
      </c>
      <c r="M402">
        <v>0.50170999999999999</v>
      </c>
      <c r="N402">
        <f t="shared" si="6"/>
        <v>5.5757309999800678E-2</v>
      </c>
    </row>
    <row r="403" spans="1:14">
      <c r="A403" t="s">
        <v>395</v>
      </c>
      <c r="B403">
        <v>0.36551</v>
      </c>
      <c r="C403">
        <v>4.8605000000000002E-2</v>
      </c>
      <c r="D403">
        <v>4.3936999999999997E-2</v>
      </c>
      <c r="E403">
        <v>0.90395999999999999</v>
      </c>
      <c r="G403">
        <v>0.47820000000000001</v>
      </c>
      <c r="H403">
        <v>4.0113999999999997E-2</v>
      </c>
      <c r="I403">
        <v>4.4165000000000003E-2</v>
      </c>
      <c r="J403">
        <v>1.101</v>
      </c>
      <c r="L403">
        <v>4.7636999999999999E-2</v>
      </c>
      <c r="M403">
        <v>0.36564000000000002</v>
      </c>
      <c r="N403">
        <f t="shared" si="6"/>
        <v>0.13028388578930095</v>
      </c>
    </row>
    <row r="404" spans="1:14">
      <c r="A404" t="s">
        <v>396</v>
      </c>
      <c r="B404">
        <v>0.65847</v>
      </c>
      <c r="C404">
        <v>6.4536999999999997E-2</v>
      </c>
      <c r="D404">
        <v>0.16486000000000001</v>
      </c>
      <c r="E404">
        <v>2.5546000000000002</v>
      </c>
      <c r="G404">
        <v>0.64214000000000004</v>
      </c>
      <c r="H404">
        <v>6.0989000000000002E-2</v>
      </c>
      <c r="I404">
        <v>8.8814000000000004E-2</v>
      </c>
      <c r="J404">
        <v>1.4561999999999999</v>
      </c>
      <c r="L404">
        <v>7.4022000000000004E-2</v>
      </c>
      <c r="M404">
        <v>0.65991999999999995</v>
      </c>
      <c r="N404">
        <f t="shared" si="6"/>
        <v>0.11216814159292036</v>
      </c>
    </row>
    <row r="405" spans="1:14">
      <c r="A405" t="s">
        <v>397</v>
      </c>
      <c r="B405">
        <v>0.35714000000000001</v>
      </c>
      <c r="C405">
        <v>0.11862</v>
      </c>
      <c r="D405">
        <v>3.7571E-2</v>
      </c>
      <c r="E405">
        <v>0.31672</v>
      </c>
      <c r="G405">
        <v>0.41865999999999998</v>
      </c>
      <c r="H405">
        <v>9.5401E-2</v>
      </c>
      <c r="I405">
        <v>5.4630999999999999E-2</v>
      </c>
      <c r="J405">
        <v>0.57264000000000004</v>
      </c>
      <c r="L405">
        <v>0.10094</v>
      </c>
      <c r="M405">
        <v>0.35830000000000001</v>
      </c>
      <c r="N405">
        <f t="shared" si="6"/>
        <v>0.28171922969578567</v>
      </c>
    </row>
    <row r="406" spans="1:14">
      <c r="A406" t="s">
        <v>398</v>
      </c>
      <c r="B406">
        <v>0.24132999999999999</v>
      </c>
      <c r="C406">
        <v>4.1110000000000001E-2</v>
      </c>
      <c r="D406">
        <v>3.2904000000000003E-2</v>
      </c>
      <c r="E406">
        <v>0.80039000000000005</v>
      </c>
      <c r="G406">
        <v>0.29704000000000003</v>
      </c>
      <c r="H406">
        <v>3.8389E-2</v>
      </c>
      <c r="I406">
        <v>2.6592999999999999E-2</v>
      </c>
      <c r="J406">
        <v>0.69272</v>
      </c>
      <c r="L406">
        <v>3.9773000000000003E-2</v>
      </c>
      <c r="M406">
        <v>0.24154</v>
      </c>
      <c r="N406">
        <f t="shared" si="6"/>
        <v>0.1646642378074025</v>
      </c>
    </row>
    <row r="407" spans="1:14">
      <c r="A407" t="s">
        <v>399</v>
      </c>
      <c r="B407">
        <v>0.42852000000000001</v>
      </c>
      <c r="C407">
        <v>7.6158000000000003E-2</v>
      </c>
      <c r="D407">
        <v>6.7653000000000005E-2</v>
      </c>
      <c r="E407">
        <v>0.88832</v>
      </c>
      <c r="G407">
        <v>0.49154999999999999</v>
      </c>
      <c r="H407">
        <v>6.8012000000000003E-2</v>
      </c>
      <c r="I407">
        <v>6.9188E-2</v>
      </c>
      <c r="J407">
        <v>1.0173000000000001</v>
      </c>
      <c r="L407">
        <v>7.4435000000000001E-2</v>
      </c>
      <c r="M407">
        <v>0.42880000000000001</v>
      </c>
      <c r="N407">
        <f t="shared" si="6"/>
        <v>0.17358908582089552</v>
      </c>
    </row>
    <row r="408" spans="1:14">
      <c r="A408" t="s">
        <v>400</v>
      </c>
      <c r="B408">
        <v>0.3785</v>
      </c>
      <c r="C408">
        <v>7.2081000000000006E-2</v>
      </c>
      <c r="D408">
        <v>9.6171999999999994E-2</v>
      </c>
      <c r="E408">
        <v>1.3342000000000001</v>
      </c>
      <c r="G408">
        <v>0.44923999999999997</v>
      </c>
      <c r="H408">
        <v>6.701E-2</v>
      </c>
      <c r="I408">
        <v>7.7542E-2</v>
      </c>
      <c r="J408">
        <v>1.1572</v>
      </c>
      <c r="L408">
        <v>7.6049000000000005E-2</v>
      </c>
      <c r="M408">
        <v>0.37818000000000002</v>
      </c>
      <c r="N408">
        <f t="shared" si="6"/>
        <v>0.20109207255804115</v>
      </c>
    </row>
    <row r="409" spans="1:14">
      <c r="A409" t="s">
        <v>401</v>
      </c>
      <c r="B409">
        <v>0.37862000000000001</v>
      </c>
      <c r="C409">
        <v>3.2337999999999999E-2</v>
      </c>
      <c r="D409">
        <v>2.1260999999999999E-2</v>
      </c>
      <c r="E409">
        <v>0.65746000000000004</v>
      </c>
      <c r="G409">
        <v>0.49195</v>
      </c>
      <c r="H409">
        <v>2.8726000000000002E-2</v>
      </c>
      <c r="I409">
        <v>2.1378999999999999E-2</v>
      </c>
      <c r="J409">
        <v>0.74424999999999997</v>
      </c>
      <c r="L409">
        <v>3.0348E-2</v>
      </c>
      <c r="M409">
        <v>0.37931999999999999</v>
      </c>
      <c r="N409">
        <f t="shared" si="6"/>
        <v>8.000632711167352E-2</v>
      </c>
    </row>
    <row r="410" spans="1:14">
      <c r="A410" t="s">
        <v>402</v>
      </c>
      <c r="B410">
        <v>0.29543000000000003</v>
      </c>
      <c r="C410">
        <v>2.7570000000000001E-2</v>
      </c>
      <c r="D410">
        <v>6.2911E-3</v>
      </c>
      <c r="E410">
        <v>0.22817999999999999</v>
      </c>
      <c r="G410">
        <v>0.38346000000000002</v>
      </c>
      <c r="H410">
        <v>2.2775E-2</v>
      </c>
      <c r="I410">
        <v>6.3393E-3</v>
      </c>
      <c r="J410">
        <v>0.27833999999999998</v>
      </c>
      <c r="L410">
        <v>2.2471999999999999E-2</v>
      </c>
      <c r="M410">
        <v>0.29566999999999999</v>
      </c>
      <c r="N410">
        <f t="shared" si="6"/>
        <v>7.6003652720938883E-2</v>
      </c>
    </row>
    <row r="411" spans="1:14">
      <c r="A411" t="s">
        <v>403</v>
      </c>
      <c r="B411">
        <v>0.37723000000000001</v>
      </c>
      <c r="C411">
        <v>2.3380999999999999E-2</v>
      </c>
      <c r="D411">
        <v>8.6812999999999994E-3</v>
      </c>
      <c r="E411">
        <v>0.37130000000000002</v>
      </c>
      <c r="G411">
        <v>0.45757999999999999</v>
      </c>
      <c r="H411">
        <v>2.2315999999999999E-2</v>
      </c>
      <c r="I411">
        <v>8.5029000000000007E-3</v>
      </c>
      <c r="J411">
        <v>0.38101000000000002</v>
      </c>
      <c r="L411">
        <v>2.0357E-2</v>
      </c>
      <c r="M411">
        <v>0.378</v>
      </c>
      <c r="N411">
        <f t="shared" si="6"/>
        <v>5.3854497354497356E-2</v>
      </c>
    </row>
    <row r="412" spans="1:14">
      <c r="A412" t="s">
        <v>404</v>
      </c>
      <c r="B412">
        <v>0.33295000000000002</v>
      </c>
      <c r="C412">
        <v>2.3123999999999999E-2</v>
      </c>
      <c r="D412">
        <v>4.4005000000000002E-2</v>
      </c>
      <c r="E412">
        <v>1.903</v>
      </c>
      <c r="G412">
        <v>0.40411000000000002</v>
      </c>
      <c r="H412">
        <v>2.3948000000000001E-2</v>
      </c>
      <c r="I412">
        <v>3.2392999999999998E-2</v>
      </c>
      <c r="J412">
        <v>1.3526</v>
      </c>
      <c r="L412">
        <v>2.5786E-2</v>
      </c>
      <c r="M412">
        <v>0.33263999999999999</v>
      </c>
      <c r="N412">
        <f t="shared" si="6"/>
        <v>7.7519240019240016E-2</v>
      </c>
    </row>
    <row r="413" spans="1:14">
      <c r="A413" t="s">
        <v>405</v>
      </c>
      <c r="B413">
        <v>0.45550000000000002</v>
      </c>
      <c r="C413">
        <v>7.8078999999999996E-2</v>
      </c>
      <c r="D413">
        <v>0.11333</v>
      </c>
      <c r="E413">
        <v>1.4514</v>
      </c>
      <c r="G413">
        <v>0.47620000000000001</v>
      </c>
      <c r="H413">
        <v>7.0925000000000002E-2</v>
      </c>
      <c r="I413">
        <v>0.10485</v>
      </c>
      <c r="J413">
        <v>1.4782999999999999</v>
      </c>
      <c r="L413">
        <v>8.4695999999999994E-2</v>
      </c>
      <c r="M413">
        <v>0.45540999999999998</v>
      </c>
      <c r="N413">
        <f t="shared" si="6"/>
        <v>0.18597747085044244</v>
      </c>
    </row>
    <row r="414" spans="1:14">
      <c r="A414" t="s">
        <v>406</v>
      </c>
      <c r="B414">
        <v>0.36630000000000001</v>
      </c>
      <c r="C414">
        <v>0.10587000000000001</v>
      </c>
      <c r="D414">
        <v>7.1567000000000006E-2</v>
      </c>
      <c r="E414">
        <v>0.67598999999999998</v>
      </c>
      <c r="G414">
        <v>0.43337999999999999</v>
      </c>
      <c r="H414">
        <v>9.4725000000000004E-2</v>
      </c>
      <c r="I414">
        <v>6.8634000000000001E-2</v>
      </c>
      <c r="J414">
        <v>0.72457000000000005</v>
      </c>
      <c r="L414">
        <v>9.8990999999999996E-2</v>
      </c>
      <c r="M414">
        <v>0.36803000000000002</v>
      </c>
      <c r="N414">
        <f t="shared" si="6"/>
        <v>0.26897535526995081</v>
      </c>
    </row>
    <row r="415" spans="1:14">
      <c r="A415" t="s">
        <v>407</v>
      </c>
      <c r="B415">
        <v>0.47051999999999999</v>
      </c>
      <c r="C415">
        <v>5.0403000000000003E-2</v>
      </c>
      <c r="D415">
        <v>2.1121000000000001E-2</v>
      </c>
      <c r="E415">
        <v>0.41904999999999998</v>
      </c>
      <c r="G415">
        <v>0.55854999999999999</v>
      </c>
      <c r="H415">
        <v>4.6958E-2</v>
      </c>
      <c r="I415">
        <v>2.4341000000000002E-2</v>
      </c>
      <c r="J415">
        <v>0.51834999999999998</v>
      </c>
      <c r="L415">
        <v>4.5598E-2</v>
      </c>
      <c r="M415">
        <v>0.47016999999999998</v>
      </c>
      <c r="N415">
        <f t="shared" si="6"/>
        <v>9.6981942701576035E-2</v>
      </c>
    </row>
    <row r="416" spans="1:14">
      <c r="A416" t="s">
        <v>408</v>
      </c>
      <c r="B416">
        <v>0.62978999999999996</v>
      </c>
      <c r="C416">
        <v>7.2840000000000002E-2</v>
      </c>
      <c r="D416">
        <v>5.7429000000000001E-2</v>
      </c>
      <c r="E416">
        <v>0.78842000000000001</v>
      </c>
      <c r="G416">
        <v>0.74494000000000005</v>
      </c>
      <c r="H416">
        <v>6.5950999999999996E-2</v>
      </c>
      <c r="I416">
        <v>5.5870000000000003E-2</v>
      </c>
      <c r="J416">
        <v>0.84714999999999996</v>
      </c>
      <c r="L416">
        <v>7.0315000000000003E-2</v>
      </c>
      <c r="M416">
        <v>0.62944</v>
      </c>
      <c r="N416">
        <f t="shared" si="6"/>
        <v>0.11171040925266905</v>
      </c>
    </row>
    <row r="417" spans="1:14">
      <c r="A417" t="s">
        <v>409</v>
      </c>
      <c r="B417">
        <v>0.39929999999999999</v>
      </c>
      <c r="C417">
        <v>0.12936</v>
      </c>
      <c r="D417">
        <v>0.24410000000000001</v>
      </c>
      <c r="E417">
        <v>1.8869</v>
      </c>
      <c r="G417">
        <v>0.41471000000000002</v>
      </c>
      <c r="H417">
        <v>0.11785</v>
      </c>
      <c r="I417">
        <v>0.15276999999999999</v>
      </c>
      <c r="J417">
        <v>1.2963</v>
      </c>
      <c r="L417">
        <v>0.14301</v>
      </c>
      <c r="M417">
        <v>0.39784999999999998</v>
      </c>
      <c r="N417">
        <f t="shared" si="6"/>
        <v>0.35945708181475433</v>
      </c>
    </row>
    <row r="418" spans="1:14">
      <c r="A418" t="s">
        <v>410</v>
      </c>
      <c r="B418">
        <v>0.34511999999999998</v>
      </c>
      <c r="C418">
        <v>2.3444E-2</v>
      </c>
      <c r="D418">
        <v>2.1613E-2</v>
      </c>
      <c r="E418">
        <v>0.92188999999999999</v>
      </c>
      <c r="G418">
        <v>0.43231999999999998</v>
      </c>
      <c r="H418">
        <v>2.1635999999999999E-2</v>
      </c>
      <c r="I418">
        <v>1.8443999999999999E-2</v>
      </c>
      <c r="J418">
        <v>0.85243999999999998</v>
      </c>
      <c r="L418">
        <v>2.3127000000000002E-2</v>
      </c>
      <c r="M418">
        <v>0.34519</v>
      </c>
      <c r="N418">
        <f t="shared" si="6"/>
        <v>6.6997885222631018E-2</v>
      </c>
    </row>
    <row r="419" spans="1:14">
      <c r="A419" t="s">
        <v>411</v>
      </c>
      <c r="B419">
        <v>0.46550999999999998</v>
      </c>
      <c r="C419">
        <v>1.1383000000000001E-2</v>
      </c>
      <c r="D419">
        <v>2.0847000000000001E-3</v>
      </c>
      <c r="E419">
        <v>0.18314</v>
      </c>
      <c r="G419">
        <v>0.4904</v>
      </c>
      <c r="H419">
        <v>1.0862E-2</v>
      </c>
      <c r="I419">
        <v>2.1443999999999999E-3</v>
      </c>
      <c r="J419">
        <v>0.19742999999999999</v>
      </c>
      <c r="L419">
        <v>9.5306000000000002E-3</v>
      </c>
      <c r="M419">
        <v>0.46594999999999998</v>
      </c>
      <c r="N419">
        <f t="shared" si="6"/>
        <v>2.0454125979182319E-2</v>
      </c>
    </row>
    <row r="420" spans="1:14">
      <c r="A420" t="s">
        <v>412</v>
      </c>
      <c r="B420">
        <v>0.35589999999999999</v>
      </c>
      <c r="C420">
        <v>4.2207000000000001E-2</v>
      </c>
      <c r="D420">
        <v>4.0832E-2</v>
      </c>
      <c r="E420">
        <v>0.96743000000000001</v>
      </c>
      <c r="G420">
        <v>0.41632000000000002</v>
      </c>
      <c r="H420">
        <v>3.9692999999999999E-2</v>
      </c>
      <c r="I420">
        <v>3.7386999999999997E-2</v>
      </c>
      <c r="J420">
        <v>0.94189999999999996</v>
      </c>
      <c r="L420">
        <v>4.1952000000000003E-2</v>
      </c>
      <c r="M420">
        <v>0.35597000000000001</v>
      </c>
      <c r="N420">
        <f t="shared" si="6"/>
        <v>0.11785262803045202</v>
      </c>
    </row>
    <row r="421" spans="1:14">
      <c r="A421" t="s">
        <v>413</v>
      </c>
      <c r="B421">
        <v>0.45630999999999999</v>
      </c>
      <c r="C421">
        <v>5.3518000000000003E-2</v>
      </c>
      <c r="D421">
        <v>3.5789000000000001E-2</v>
      </c>
      <c r="E421">
        <v>0.66871999999999998</v>
      </c>
      <c r="G421">
        <v>0.46894000000000002</v>
      </c>
      <c r="H421">
        <v>5.0271000000000003E-2</v>
      </c>
      <c r="I421">
        <v>3.7638999999999999E-2</v>
      </c>
      <c r="J421">
        <v>0.74872000000000005</v>
      </c>
      <c r="L421">
        <v>4.9539E-2</v>
      </c>
      <c r="M421">
        <v>0.45651000000000003</v>
      </c>
      <c r="N421">
        <f t="shared" si="6"/>
        <v>0.10851679043175395</v>
      </c>
    </row>
    <row r="422" spans="1:14">
      <c r="A422" t="s">
        <v>414</v>
      </c>
      <c r="B422">
        <v>0.36160999999999999</v>
      </c>
      <c r="C422">
        <v>4.8219999999999999E-2</v>
      </c>
      <c r="D422">
        <v>6.1705000000000003E-2</v>
      </c>
      <c r="E422">
        <v>1.2797000000000001</v>
      </c>
      <c r="G422">
        <v>0.40825</v>
      </c>
      <c r="H422">
        <v>4.5025999999999997E-2</v>
      </c>
      <c r="I422">
        <v>5.3631999999999999E-2</v>
      </c>
      <c r="J422">
        <v>1.1911</v>
      </c>
      <c r="L422">
        <v>5.0577999999999998E-2</v>
      </c>
      <c r="M422">
        <v>0.36142000000000002</v>
      </c>
      <c r="N422">
        <f t="shared" si="6"/>
        <v>0.13994244922804491</v>
      </c>
    </row>
    <row r="423" spans="1:14">
      <c r="A423" t="s">
        <v>415</v>
      </c>
      <c r="B423">
        <v>0.38479000000000002</v>
      </c>
      <c r="C423">
        <v>2.8524000000000001E-2</v>
      </c>
      <c r="D423">
        <v>2.3271E-2</v>
      </c>
      <c r="E423">
        <v>0.81586000000000003</v>
      </c>
      <c r="G423">
        <v>0.41853000000000001</v>
      </c>
      <c r="H423">
        <v>2.7906E-2</v>
      </c>
      <c r="I423">
        <v>2.1094999999999999E-2</v>
      </c>
      <c r="J423">
        <v>0.75595000000000001</v>
      </c>
      <c r="L423">
        <v>2.7768000000000001E-2</v>
      </c>
      <c r="M423">
        <v>0.38499</v>
      </c>
      <c r="N423">
        <f t="shared" si="6"/>
        <v>7.2126548741525756E-2</v>
      </c>
    </row>
    <row r="424" spans="1:14">
      <c r="A424" t="s">
        <v>416</v>
      </c>
      <c r="B424">
        <v>0.42775000000000002</v>
      </c>
      <c r="C424">
        <v>0.10002</v>
      </c>
      <c r="D424">
        <v>2.2046E-2</v>
      </c>
      <c r="E424">
        <v>0.22040999999999999</v>
      </c>
      <c r="G424">
        <v>0.54986999999999997</v>
      </c>
      <c r="H424">
        <v>8.8138999999999995E-2</v>
      </c>
      <c r="I424">
        <v>2.1152000000000001E-2</v>
      </c>
      <c r="J424">
        <v>0.23998</v>
      </c>
      <c r="L424">
        <v>8.6671999999999999E-2</v>
      </c>
      <c r="M424">
        <v>0.43217</v>
      </c>
      <c r="N424">
        <f t="shared" si="6"/>
        <v>0.20055070921165283</v>
      </c>
    </row>
    <row r="425" spans="1:14">
      <c r="A425" t="s">
        <v>417</v>
      </c>
      <c r="B425">
        <v>0.36537999999999998</v>
      </c>
      <c r="C425">
        <v>7.6748999999999998E-2</v>
      </c>
      <c r="D425">
        <v>6.6924999999999998E-2</v>
      </c>
      <c r="E425">
        <v>0.872</v>
      </c>
      <c r="G425">
        <v>0.43806</v>
      </c>
      <c r="H425">
        <v>6.9722999999999993E-2</v>
      </c>
      <c r="I425">
        <v>6.4183000000000004E-2</v>
      </c>
      <c r="J425">
        <v>0.92054999999999998</v>
      </c>
      <c r="L425">
        <v>7.4836E-2</v>
      </c>
      <c r="M425">
        <v>0.36570999999999998</v>
      </c>
      <c r="N425">
        <f t="shared" si="6"/>
        <v>0.20463208553225234</v>
      </c>
    </row>
    <row r="426" spans="1:14">
      <c r="A426" t="s">
        <v>418</v>
      </c>
      <c r="B426">
        <v>0.36104000000000003</v>
      </c>
      <c r="C426">
        <v>1.9067000000000001E-2</v>
      </c>
      <c r="D426">
        <v>8.0575999999999998E-3</v>
      </c>
      <c r="E426">
        <v>0.42259999999999998</v>
      </c>
      <c r="G426">
        <v>0.45079999999999998</v>
      </c>
      <c r="H426">
        <v>1.6719000000000001E-2</v>
      </c>
      <c r="I426">
        <v>8.4287000000000008E-3</v>
      </c>
      <c r="J426">
        <v>0.50414000000000003</v>
      </c>
      <c r="L426">
        <v>1.6538000000000001E-2</v>
      </c>
      <c r="M426">
        <v>0.36147000000000001</v>
      </c>
      <c r="N426">
        <f t="shared" si="6"/>
        <v>4.5752067944781032E-2</v>
      </c>
    </row>
    <row r="427" spans="1:14">
      <c r="A427" t="s">
        <v>419</v>
      </c>
      <c r="B427">
        <v>0.38214999999999999</v>
      </c>
      <c r="C427">
        <v>7.0785000000000001E-2</v>
      </c>
      <c r="D427">
        <v>4.2139000000000003E-2</v>
      </c>
      <c r="E427">
        <v>0.59531000000000001</v>
      </c>
      <c r="G427">
        <v>0.47898000000000002</v>
      </c>
      <c r="H427">
        <v>6.1559000000000003E-2</v>
      </c>
      <c r="I427">
        <v>4.4896999999999999E-2</v>
      </c>
      <c r="J427">
        <v>0.72933000000000003</v>
      </c>
      <c r="L427">
        <v>6.4740000000000006E-2</v>
      </c>
      <c r="M427">
        <v>0.38373000000000002</v>
      </c>
      <c r="N427">
        <f t="shared" si="6"/>
        <v>0.16871237588929716</v>
      </c>
    </row>
    <row r="428" spans="1:14">
      <c r="A428" t="s">
        <v>420</v>
      </c>
      <c r="B428">
        <v>0.36253000000000002</v>
      </c>
      <c r="C428">
        <v>2.7736E-2</v>
      </c>
      <c r="D428">
        <v>3.3009999999999998E-2</v>
      </c>
      <c r="E428">
        <v>1.1900999999999999</v>
      </c>
      <c r="G428">
        <v>0.39662999999999998</v>
      </c>
      <c r="H428">
        <v>2.6884000000000002E-2</v>
      </c>
      <c r="I428">
        <v>2.8351999999999999E-2</v>
      </c>
      <c r="J428">
        <v>1.0546</v>
      </c>
      <c r="L428">
        <v>2.8555000000000001E-2</v>
      </c>
      <c r="M428">
        <v>0.36231000000000002</v>
      </c>
      <c r="N428">
        <f t="shared" si="6"/>
        <v>7.8813723054842535E-2</v>
      </c>
    </row>
    <row r="429" spans="1:14">
      <c r="A429" t="s">
        <v>421</v>
      </c>
      <c r="B429">
        <v>0.45984999999999998</v>
      </c>
      <c r="C429">
        <v>0.10149</v>
      </c>
      <c r="D429">
        <v>6.6445000000000004E-2</v>
      </c>
      <c r="E429">
        <v>0.65471999999999997</v>
      </c>
      <c r="G429">
        <v>0.46595999999999999</v>
      </c>
      <c r="H429">
        <v>9.0050000000000005E-2</v>
      </c>
      <c r="I429">
        <v>8.1634999999999999E-2</v>
      </c>
      <c r="J429">
        <v>0.90656000000000003</v>
      </c>
      <c r="L429">
        <v>9.3447000000000002E-2</v>
      </c>
      <c r="M429">
        <v>0.46056999999999998</v>
      </c>
      <c r="N429">
        <f t="shared" si="6"/>
        <v>0.20289423974640122</v>
      </c>
    </row>
    <row r="430" spans="1:14">
      <c r="A430" t="s">
        <v>422</v>
      </c>
      <c r="B430">
        <v>0.44156000000000001</v>
      </c>
      <c r="C430">
        <v>3.8510999999999997E-2</v>
      </c>
      <c r="D430">
        <v>8.1839999999999996E-2</v>
      </c>
      <c r="E430">
        <v>2.1251000000000002</v>
      </c>
      <c r="G430">
        <v>0.42524000000000001</v>
      </c>
      <c r="H430">
        <v>3.9918000000000002E-2</v>
      </c>
      <c r="I430">
        <v>4.607E-2</v>
      </c>
      <c r="J430">
        <v>1.1540999999999999</v>
      </c>
      <c r="L430">
        <v>4.2781E-2</v>
      </c>
      <c r="M430">
        <v>0.44124999999999998</v>
      </c>
      <c r="N430">
        <f t="shared" si="6"/>
        <v>9.695410764872521E-2</v>
      </c>
    </row>
    <row r="431" spans="1:14">
      <c r="A431" t="s">
        <v>423</v>
      </c>
      <c r="B431">
        <v>0.43880999999999998</v>
      </c>
      <c r="C431">
        <v>4.7393999999999999E-2</v>
      </c>
      <c r="D431">
        <v>3.6119999999999999E-2</v>
      </c>
      <c r="E431">
        <v>0.76212999999999997</v>
      </c>
      <c r="G431">
        <v>0.51676</v>
      </c>
      <c r="H431">
        <v>4.1915000000000001E-2</v>
      </c>
      <c r="I431">
        <v>3.7711000000000001E-2</v>
      </c>
      <c r="J431">
        <v>0.89970000000000006</v>
      </c>
      <c r="L431">
        <v>4.5200999999999998E-2</v>
      </c>
      <c r="M431">
        <v>0.43930999999999998</v>
      </c>
      <c r="N431">
        <f t="shared" si="6"/>
        <v>0.10289089708861623</v>
      </c>
    </row>
    <row r="432" spans="1:14">
      <c r="A432" t="s">
        <v>424</v>
      </c>
      <c r="B432">
        <v>0.43680999999999998</v>
      </c>
      <c r="C432">
        <v>3.9764000000000001E-2</v>
      </c>
      <c r="D432">
        <v>2.0773E-2</v>
      </c>
      <c r="E432">
        <v>0.52241000000000004</v>
      </c>
      <c r="G432">
        <v>0.50453000000000003</v>
      </c>
      <c r="H432">
        <v>3.6157000000000002E-2</v>
      </c>
      <c r="I432">
        <v>2.1885999999999999E-2</v>
      </c>
      <c r="J432">
        <v>0.60531999999999997</v>
      </c>
      <c r="L432">
        <v>3.5845000000000002E-2</v>
      </c>
      <c r="M432">
        <v>0.43720999999999999</v>
      </c>
      <c r="N432">
        <f t="shared" si="6"/>
        <v>8.1985773426957301E-2</v>
      </c>
    </row>
    <row r="433" spans="1:14">
      <c r="A433" t="s">
        <v>425</v>
      </c>
      <c r="B433">
        <v>0.37567</v>
      </c>
      <c r="C433">
        <v>3.7865999999999997E-2</v>
      </c>
      <c r="D433">
        <v>1.6549999999999999E-2</v>
      </c>
      <c r="E433">
        <v>0.43708999999999998</v>
      </c>
      <c r="G433">
        <v>0.42658000000000001</v>
      </c>
      <c r="H433">
        <v>3.1981999999999997E-2</v>
      </c>
      <c r="I433">
        <v>1.9784E-2</v>
      </c>
      <c r="J433">
        <v>0.61860000000000004</v>
      </c>
      <c r="L433">
        <v>3.1718999999999997E-2</v>
      </c>
      <c r="M433">
        <v>0.37615999999999999</v>
      </c>
      <c r="N433">
        <f t="shared" si="6"/>
        <v>8.4323160357294757E-2</v>
      </c>
    </row>
    <row r="434" spans="1:14">
      <c r="A434" t="s">
        <v>426</v>
      </c>
      <c r="B434">
        <v>0.41287000000000001</v>
      </c>
      <c r="C434">
        <v>4.4891E-2</v>
      </c>
      <c r="D434">
        <v>4.5405000000000001E-2</v>
      </c>
      <c r="E434">
        <v>1.0114000000000001</v>
      </c>
      <c r="G434">
        <v>0.4622</v>
      </c>
      <c r="H434">
        <v>4.2742000000000002E-2</v>
      </c>
      <c r="I434">
        <v>3.8975999999999997E-2</v>
      </c>
      <c r="J434">
        <v>0.91188999999999998</v>
      </c>
      <c r="L434">
        <v>4.4967E-2</v>
      </c>
      <c r="M434">
        <v>0.41286</v>
      </c>
      <c r="N434">
        <f t="shared" si="6"/>
        <v>0.10891585525359686</v>
      </c>
    </row>
    <row r="435" spans="1:14">
      <c r="A435" t="s">
        <v>427</v>
      </c>
      <c r="B435">
        <v>0.43035000000000001</v>
      </c>
      <c r="C435">
        <v>4.2999000000000002E-2</v>
      </c>
      <c r="D435">
        <v>1.7656000000000002E-2</v>
      </c>
      <c r="E435">
        <v>0.41061999999999999</v>
      </c>
      <c r="G435">
        <v>0.52356000000000003</v>
      </c>
      <c r="H435">
        <v>4.3159000000000003E-2</v>
      </c>
      <c r="I435">
        <v>2.2914E-2</v>
      </c>
      <c r="J435">
        <v>0.53093000000000001</v>
      </c>
      <c r="L435">
        <v>3.8329000000000002E-2</v>
      </c>
      <c r="M435">
        <v>0.43197000000000002</v>
      </c>
      <c r="N435">
        <f t="shared" si="6"/>
        <v>8.8730698891126697E-2</v>
      </c>
    </row>
    <row r="436" spans="1:14">
      <c r="A436" t="s">
        <v>428</v>
      </c>
      <c r="B436">
        <v>0.41017999999999999</v>
      </c>
      <c r="C436">
        <v>1.4123E-3</v>
      </c>
      <c r="D436">
        <v>2.5081000000000001E-3</v>
      </c>
      <c r="E436">
        <v>1.7759</v>
      </c>
      <c r="G436">
        <v>0.43314999999999998</v>
      </c>
      <c r="H436">
        <v>1.2822E-3</v>
      </c>
      <c r="I436">
        <v>2.7345999999999998E-3</v>
      </c>
      <c r="J436">
        <v>2.1328</v>
      </c>
      <c r="L436">
        <v>1.6536000000000001E-3</v>
      </c>
      <c r="M436">
        <v>0.41016000000000002</v>
      </c>
      <c r="N436">
        <f t="shared" si="6"/>
        <v>4.031597425394968E-3</v>
      </c>
    </row>
    <row r="437" spans="1:14">
      <c r="A437" t="s">
        <v>429</v>
      </c>
      <c r="B437">
        <v>0.37491000000000002</v>
      </c>
      <c r="C437">
        <v>5.4231000000000001E-2</v>
      </c>
      <c r="D437">
        <v>1.5852000000000002E-2</v>
      </c>
      <c r="E437">
        <v>0.2923</v>
      </c>
      <c r="G437">
        <v>0.47985</v>
      </c>
      <c r="H437">
        <v>4.5204000000000001E-2</v>
      </c>
      <c r="I437">
        <v>1.9743E-2</v>
      </c>
      <c r="J437">
        <v>0.43675999999999998</v>
      </c>
      <c r="L437">
        <v>4.5171999999999997E-2</v>
      </c>
      <c r="M437">
        <v>0.37619000000000002</v>
      </c>
      <c r="N437">
        <f t="shared" si="6"/>
        <v>0.12007762035141815</v>
      </c>
    </row>
    <row r="438" spans="1:14">
      <c r="A438" t="s">
        <v>430</v>
      </c>
      <c r="B438">
        <v>0.41452</v>
      </c>
      <c r="C438">
        <v>4.0229000000000001E-2</v>
      </c>
      <c r="D438">
        <v>1.7859E-2</v>
      </c>
      <c r="E438">
        <v>0.44394</v>
      </c>
      <c r="G438">
        <v>0.48538999999999999</v>
      </c>
      <c r="H438">
        <v>3.6740000000000002E-2</v>
      </c>
      <c r="I438">
        <v>2.1329999999999998E-2</v>
      </c>
      <c r="J438">
        <v>0.58057000000000003</v>
      </c>
      <c r="L438">
        <v>3.5550999999999999E-2</v>
      </c>
      <c r="M438">
        <v>0.41519</v>
      </c>
      <c r="N438">
        <f t="shared" si="6"/>
        <v>8.5625858040896938E-2</v>
      </c>
    </row>
    <row r="439" spans="1:14">
      <c r="A439" t="s">
        <v>431</v>
      </c>
      <c r="B439">
        <v>0.41461999999999999</v>
      </c>
      <c r="C439">
        <v>5.815E-2</v>
      </c>
      <c r="D439">
        <v>3.2564999999999997E-2</v>
      </c>
      <c r="E439">
        <v>0.56001999999999996</v>
      </c>
      <c r="G439">
        <v>0.47687000000000002</v>
      </c>
      <c r="H439">
        <v>4.9723999999999997E-2</v>
      </c>
      <c r="I439">
        <v>3.7984999999999998E-2</v>
      </c>
      <c r="J439">
        <v>0.76392000000000004</v>
      </c>
      <c r="L439">
        <v>5.1400000000000001E-2</v>
      </c>
      <c r="M439">
        <v>0.41472999999999999</v>
      </c>
      <c r="N439">
        <f t="shared" si="6"/>
        <v>0.12393605478262967</v>
      </c>
    </row>
    <row r="440" spans="1:14">
      <c r="A440" t="s">
        <v>432</v>
      </c>
      <c r="B440">
        <v>0.42831000000000002</v>
      </c>
      <c r="C440">
        <v>7.2354000000000002E-2</v>
      </c>
      <c r="D440">
        <v>0.13319</v>
      </c>
      <c r="E440">
        <v>1.8408</v>
      </c>
      <c r="G440">
        <v>0.44207999999999997</v>
      </c>
      <c r="H440">
        <v>7.2375999999999996E-2</v>
      </c>
      <c r="I440">
        <v>9.0669E-2</v>
      </c>
      <c r="J440">
        <v>1.2527999999999999</v>
      </c>
      <c r="L440">
        <v>7.9102000000000006E-2</v>
      </c>
      <c r="M440">
        <v>0.42845</v>
      </c>
      <c r="N440">
        <f t="shared" si="6"/>
        <v>0.18462364336562026</v>
      </c>
    </row>
    <row r="441" spans="1:14">
      <c r="A441" t="s">
        <v>433</v>
      </c>
      <c r="B441">
        <v>0.31946999999999998</v>
      </c>
      <c r="C441">
        <v>3.7215999999999999E-2</v>
      </c>
      <c r="D441">
        <v>3.7009E-2</v>
      </c>
      <c r="E441">
        <v>0.99441999999999997</v>
      </c>
      <c r="G441">
        <v>0.33681</v>
      </c>
      <c r="H441">
        <v>3.5942000000000002E-2</v>
      </c>
      <c r="I441">
        <v>3.8102999999999998E-2</v>
      </c>
      <c r="J441">
        <v>1.0601</v>
      </c>
      <c r="L441">
        <v>3.7172999999999998E-2</v>
      </c>
      <c r="M441">
        <v>0.31946999999999998</v>
      </c>
      <c r="N441">
        <f t="shared" si="6"/>
        <v>0.11635834350643252</v>
      </c>
    </row>
    <row r="442" spans="1:14">
      <c r="A442" t="s">
        <v>434</v>
      </c>
      <c r="B442">
        <v>0.40040999999999999</v>
      </c>
      <c r="C442">
        <v>4.9107999999999999E-2</v>
      </c>
      <c r="D442">
        <v>2.7619000000000001E-2</v>
      </c>
      <c r="E442">
        <v>0.56242000000000003</v>
      </c>
      <c r="G442">
        <v>0.45245999999999997</v>
      </c>
      <c r="H442">
        <v>4.6709000000000001E-2</v>
      </c>
      <c r="I442">
        <v>2.6204999999999999E-2</v>
      </c>
      <c r="J442">
        <v>0.56101999999999996</v>
      </c>
      <c r="L442">
        <v>4.4720999999999997E-2</v>
      </c>
      <c r="M442">
        <v>0.40088000000000001</v>
      </c>
      <c r="N442">
        <f t="shared" si="6"/>
        <v>0.11155707443624026</v>
      </c>
    </row>
    <row r="443" spans="1:14">
      <c r="A443" t="s">
        <v>435</v>
      </c>
      <c r="B443">
        <v>0.30923</v>
      </c>
      <c r="C443">
        <v>1.4134000000000001E-2</v>
      </c>
      <c r="D443">
        <v>7.0911999999999998E-3</v>
      </c>
      <c r="E443">
        <v>0.50170999999999999</v>
      </c>
      <c r="G443">
        <v>0.35349999999999998</v>
      </c>
      <c r="H443">
        <v>1.2501E-2</v>
      </c>
      <c r="I443">
        <v>7.6068000000000004E-3</v>
      </c>
      <c r="J443">
        <v>0.60848000000000002</v>
      </c>
      <c r="L443">
        <v>1.2567E-2</v>
      </c>
      <c r="M443">
        <v>0.30956</v>
      </c>
      <c r="N443">
        <f t="shared" si="6"/>
        <v>4.059633027522936E-2</v>
      </c>
    </row>
    <row r="444" spans="1:14">
      <c r="A444" t="s">
        <v>436</v>
      </c>
      <c r="B444">
        <v>0.35898999999999998</v>
      </c>
      <c r="C444">
        <v>3.4974999999999999E-2</v>
      </c>
      <c r="D444">
        <v>2.8167999999999999E-2</v>
      </c>
      <c r="E444">
        <v>0.80537000000000003</v>
      </c>
      <c r="G444">
        <v>0.44451000000000002</v>
      </c>
      <c r="H444">
        <v>3.2014000000000001E-2</v>
      </c>
      <c r="I444">
        <v>2.8716999999999999E-2</v>
      </c>
      <c r="J444">
        <v>0.89702000000000004</v>
      </c>
      <c r="L444">
        <v>3.3593999999999999E-2</v>
      </c>
      <c r="M444">
        <v>0.35944999999999999</v>
      </c>
      <c r="N444">
        <f t="shared" si="6"/>
        <v>9.3459451940464594E-2</v>
      </c>
    </row>
    <row r="445" spans="1:14">
      <c r="A445" t="s">
        <v>437</v>
      </c>
      <c r="B445">
        <v>0.46771000000000001</v>
      </c>
      <c r="C445">
        <v>3.2869000000000002E-2</v>
      </c>
      <c r="D445">
        <v>2.9617000000000001E-2</v>
      </c>
      <c r="E445">
        <v>0.90107999999999999</v>
      </c>
      <c r="G445">
        <v>0.49653999999999998</v>
      </c>
      <c r="H445">
        <v>3.2083E-2</v>
      </c>
      <c r="I445">
        <v>2.3528E-2</v>
      </c>
      <c r="J445">
        <v>0.73336000000000001</v>
      </c>
      <c r="L445">
        <v>3.2434999999999999E-2</v>
      </c>
      <c r="M445">
        <v>0.46779999999999999</v>
      </c>
      <c r="N445">
        <f t="shared" si="6"/>
        <v>6.9335185976913211E-2</v>
      </c>
    </row>
    <row r="446" spans="1:14">
      <c r="A446" t="s">
        <v>438</v>
      </c>
      <c r="B446">
        <v>0.46190999999999999</v>
      </c>
      <c r="C446">
        <v>4.3864E-2</v>
      </c>
      <c r="D446">
        <v>5.9866000000000003E-2</v>
      </c>
      <c r="E446">
        <v>1.3648</v>
      </c>
      <c r="G446">
        <v>0.53940999999999995</v>
      </c>
      <c r="H446">
        <v>4.2763000000000002E-2</v>
      </c>
      <c r="I446">
        <v>4.8717999999999997E-2</v>
      </c>
      <c r="J446">
        <v>1.1393</v>
      </c>
      <c r="L446">
        <v>4.657E-2</v>
      </c>
      <c r="M446">
        <v>0.46123999999999998</v>
      </c>
      <c r="N446">
        <f t="shared" si="6"/>
        <v>0.1009669586332495</v>
      </c>
    </row>
    <row r="447" spans="1:14">
      <c r="A447" t="s">
        <v>439</v>
      </c>
      <c r="B447">
        <v>0.40794000000000002</v>
      </c>
      <c r="C447">
        <v>3.5971999999999997E-2</v>
      </c>
      <c r="D447">
        <v>6.9722000000000006E-2</v>
      </c>
      <c r="E447">
        <v>1.9381999999999999</v>
      </c>
      <c r="G447">
        <v>0.44651999999999997</v>
      </c>
      <c r="H447">
        <v>3.5804000000000002E-2</v>
      </c>
      <c r="I447">
        <v>5.1840999999999998E-2</v>
      </c>
      <c r="J447">
        <v>1.4479</v>
      </c>
      <c r="L447">
        <v>4.1019E-2</v>
      </c>
      <c r="M447">
        <v>0.40772999999999998</v>
      </c>
      <c r="N447">
        <f t="shared" si="6"/>
        <v>0.10060334044588332</v>
      </c>
    </row>
    <row r="448" spans="1:14">
      <c r="A448" t="s">
        <v>440</v>
      </c>
      <c r="B448">
        <v>0.49653000000000003</v>
      </c>
      <c r="C448">
        <v>4.5886000000000003E-2</v>
      </c>
      <c r="D448">
        <v>7.2080000000000005E-2</v>
      </c>
      <c r="E448">
        <v>1.5709</v>
      </c>
      <c r="G448">
        <v>0.46505999999999997</v>
      </c>
      <c r="H448">
        <v>4.6400999999999998E-2</v>
      </c>
      <c r="I448">
        <v>5.4503999999999997E-2</v>
      </c>
      <c r="J448">
        <v>1.1746000000000001</v>
      </c>
      <c r="L448">
        <v>4.8564000000000003E-2</v>
      </c>
      <c r="M448">
        <v>0.49541000000000002</v>
      </c>
      <c r="N448">
        <f t="shared" si="6"/>
        <v>9.8027896086070127E-2</v>
      </c>
    </row>
    <row r="449" spans="1:14">
      <c r="A449" t="s">
        <v>441</v>
      </c>
      <c r="B449">
        <v>0.49025000000000002</v>
      </c>
      <c r="C449">
        <v>8.0022999999999997E-2</v>
      </c>
      <c r="D449">
        <v>4.9216999999999997E-2</v>
      </c>
      <c r="E449">
        <v>0.61504000000000003</v>
      </c>
      <c r="G449">
        <v>0.54329000000000005</v>
      </c>
      <c r="H449">
        <v>7.1776000000000006E-2</v>
      </c>
      <c r="I449">
        <v>5.3658999999999998E-2</v>
      </c>
      <c r="J449">
        <v>0.74758999999999998</v>
      </c>
      <c r="L449">
        <v>7.3745000000000005E-2</v>
      </c>
      <c r="M449">
        <v>0.49043999999999999</v>
      </c>
      <c r="N449">
        <f t="shared" si="6"/>
        <v>0.15036497838675478</v>
      </c>
    </row>
    <row r="450" spans="1:14">
      <c r="A450" t="s">
        <v>442</v>
      </c>
      <c r="B450">
        <v>0.37403999999999998</v>
      </c>
      <c r="C450">
        <v>4.4367999999999998E-2</v>
      </c>
      <c r="D450">
        <v>6.1584E-2</v>
      </c>
      <c r="E450">
        <v>1.3879999999999999</v>
      </c>
      <c r="G450">
        <v>0.44719999999999999</v>
      </c>
      <c r="H450">
        <v>4.1534000000000001E-2</v>
      </c>
      <c r="I450">
        <v>5.3935999999999998E-2</v>
      </c>
      <c r="J450">
        <v>1.2986</v>
      </c>
      <c r="L450">
        <v>4.7418000000000002E-2</v>
      </c>
      <c r="M450">
        <v>0.37363000000000002</v>
      </c>
      <c r="N450">
        <f t="shared" si="6"/>
        <v>0.1269116505633916</v>
      </c>
    </row>
    <row r="451" spans="1:14">
      <c r="A451" t="s">
        <v>443</v>
      </c>
      <c r="B451">
        <v>0.38807999999999998</v>
      </c>
      <c r="C451">
        <v>3.0627000000000001E-2</v>
      </c>
      <c r="D451">
        <v>1.2858E-2</v>
      </c>
      <c r="E451">
        <v>0.41981000000000002</v>
      </c>
      <c r="G451">
        <v>0.46626000000000001</v>
      </c>
      <c r="H451">
        <v>2.7795E-2</v>
      </c>
      <c r="I451">
        <v>1.5608E-2</v>
      </c>
      <c r="J451">
        <v>0.56152999999999997</v>
      </c>
      <c r="L451">
        <v>2.7375E-2</v>
      </c>
      <c r="M451">
        <v>0.38844000000000001</v>
      </c>
      <c r="N451">
        <f t="shared" si="6"/>
        <v>7.0474204510349081E-2</v>
      </c>
    </row>
    <row r="452" spans="1:14">
      <c r="A452" t="s">
        <v>444</v>
      </c>
      <c r="B452">
        <v>0.3614</v>
      </c>
      <c r="C452">
        <v>1.6990999999999999E-2</v>
      </c>
      <c r="D452">
        <v>1.0727E-2</v>
      </c>
      <c r="E452">
        <v>0.63134999999999997</v>
      </c>
      <c r="G452">
        <v>0.42231999999999997</v>
      </c>
      <c r="H452">
        <v>1.6059E-2</v>
      </c>
      <c r="I452">
        <v>1.1986999999999999E-2</v>
      </c>
      <c r="J452">
        <v>0.74639999999999995</v>
      </c>
      <c r="L452">
        <v>1.576E-2</v>
      </c>
      <c r="M452">
        <v>0.36154999999999998</v>
      </c>
      <c r="N452">
        <f t="shared" si="6"/>
        <v>4.3590098188355693E-2</v>
      </c>
    </row>
    <row r="453" spans="1:14">
      <c r="A453" t="s">
        <v>445</v>
      </c>
      <c r="B453">
        <v>0.42266999999999999</v>
      </c>
      <c r="C453">
        <v>3.8112E-2</v>
      </c>
      <c r="D453">
        <v>2.4809000000000001E-2</v>
      </c>
      <c r="E453">
        <v>0.65095999999999998</v>
      </c>
      <c r="G453">
        <v>0.54039999999999999</v>
      </c>
      <c r="H453">
        <v>3.4509999999999999E-2</v>
      </c>
      <c r="I453">
        <v>1.9597E-2</v>
      </c>
      <c r="J453">
        <v>0.56786999999999999</v>
      </c>
      <c r="L453">
        <v>3.6483000000000002E-2</v>
      </c>
      <c r="M453">
        <v>0.42341000000000001</v>
      </c>
      <c r="N453">
        <f t="shared" si="6"/>
        <v>8.6164710328050828E-2</v>
      </c>
    </row>
    <row r="454" spans="1:14">
      <c r="A454" t="s">
        <v>446</v>
      </c>
      <c r="B454">
        <v>0.41676000000000002</v>
      </c>
      <c r="C454">
        <v>2.4003E-2</v>
      </c>
      <c r="D454">
        <v>2.6272E-2</v>
      </c>
      <c r="E454">
        <v>1.0945</v>
      </c>
      <c r="G454">
        <v>0.47665000000000002</v>
      </c>
      <c r="H454">
        <v>2.3331000000000001E-2</v>
      </c>
      <c r="I454">
        <v>2.4056999999999999E-2</v>
      </c>
      <c r="J454">
        <v>1.0310999999999999</v>
      </c>
      <c r="L454">
        <v>2.4459999999999999E-2</v>
      </c>
      <c r="M454">
        <v>0.41670000000000001</v>
      </c>
      <c r="N454">
        <f t="shared" si="6"/>
        <v>5.8699304055675541E-2</v>
      </c>
    </row>
    <row r="455" spans="1:14">
      <c r="A455" t="s">
        <v>447</v>
      </c>
      <c r="B455">
        <v>0.34089000000000003</v>
      </c>
      <c r="C455">
        <v>5.1471000000000003E-2</v>
      </c>
      <c r="D455">
        <v>6.6683999999999993E-2</v>
      </c>
      <c r="E455">
        <v>1.2956000000000001</v>
      </c>
      <c r="G455">
        <v>0.37229000000000001</v>
      </c>
      <c r="H455">
        <v>4.8437000000000001E-2</v>
      </c>
      <c r="I455">
        <v>5.7994999999999998E-2</v>
      </c>
      <c r="J455">
        <v>1.1973</v>
      </c>
      <c r="L455">
        <v>5.4108999999999997E-2</v>
      </c>
      <c r="M455">
        <v>0.34056999999999998</v>
      </c>
      <c r="N455">
        <f t="shared" si="6"/>
        <v>0.15887776374900903</v>
      </c>
    </row>
    <row r="456" spans="1:14">
      <c r="A456" t="s">
        <v>448</v>
      </c>
      <c r="B456">
        <v>0.56130999999999998</v>
      </c>
      <c r="C456">
        <v>2.1916000000000001E-2</v>
      </c>
      <c r="D456">
        <v>2.2211999999999999E-2</v>
      </c>
      <c r="E456">
        <v>1.0135000000000001</v>
      </c>
      <c r="G456">
        <v>0.52451000000000003</v>
      </c>
      <c r="H456">
        <v>2.0996000000000001E-2</v>
      </c>
      <c r="I456">
        <v>2.6897999999999998E-2</v>
      </c>
      <c r="J456">
        <v>1.2810999999999999</v>
      </c>
      <c r="L456">
        <v>2.1996000000000002E-2</v>
      </c>
      <c r="M456">
        <v>0.56133</v>
      </c>
      <c r="N456">
        <f t="shared" si="6"/>
        <v>3.9185505852172522E-2</v>
      </c>
    </row>
    <row r="457" spans="1:14">
      <c r="A457" t="s">
        <v>449</v>
      </c>
      <c r="B457">
        <v>0.41119</v>
      </c>
      <c r="C457">
        <v>9.6820000000000003E-2</v>
      </c>
      <c r="D457">
        <v>5.4524999999999997E-2</v>
      </c>
      <c r="E457">
        <v>0.56315999999999999</v>
      </c>
      <c r="G457">
        <v>0.46235999999999999</v>
      </c>
      <c r="H457">
        <v>8.6966000000000002E-2</v>
      </c>
      <c r="I457">
        <v>4.9976E-2</v>
      </c>
      <c r="J457">
        <v>0.57465999999999995</v>
      </c>
      <c r="L457">
        <v>8.9895000000000003E-2</v>
      </c>
      <c r="M457">
        <v>0.41117999999999999</v>
      </c>
      <c r="N457">
        <f t="shared" ref="N457:N520" si="7" xml:space="preserve"> L457/ M457</f>
        <v>0.21862687873923831</v>
      </c>
    </row>
    <row r="458" spans="1:14">
      <c r="A458" t="s">
        <v>450</v>
      </c>
      <c r="B458">
        <v>0.28988000000000003</v>
      </c>
      <c r="C458">
        <v>2.1066000000000001E-2</v>
      </c>
      <c r="D458">
        <v>1.8544000000000001E-2</v>
      </c>
      <c r="E458">
        <v>0.88027999999999995</v>
      </c>
      <c r="G458">
        <v>0.42138999999999999</v>
      </c>
      <c r="H458">
        <v>1.8377000000000001E-2</v>
      </c>
      <c r="I458">
        <v>1.6275999999999999E-2</v>
      </c>
      <c r="J458">
        <v>0.88571</v>
      </c>
      <c r="L458">
        <v>2.0643000000000002E-2</v>
      </c>
      <c r="M458">
        <v>0.29005999999999998</v>
      </c>
      <c r="N458">
        <f t="shared" si="7"/>
        <v>7.1168034199820734E-2</v>
      </c>
    </row>
    <row r="459" spans="1:14">
      <c r="A459" t="s">
        <v>451</v>
      </c>
      <c r="B459">
        <v>0.36580000000000001</v>
      </c>
      <c r="C459">
        <v>8.8234000000000003E-3</v>
      </c>
      <c r="D459">
        <v>4.0879000000000002E-3</v>
      </c>
      <c r="E459">
        <v>0.46329999999999999</v>
      </c>
      <c r="G459">
        <v>0.40398000000000001</v>
      </c>
      <c r="H459">
        <v>8.2124999999999993E-3</v>
      </c>
      <c r="I459">
        <v>4.9226000000000001E-3</v>
      </c>
      <c r="J459">
        <v>0.59940000000000004</v>
      </c>
      <c r="L459">
        <v>7.7688000000000002E-3</v>
      </c>
      <c r="M459">
        <v>0.36604999999999999</v>
      </c>
      <c r="N459">
        <f t="shared" si="7"/>
        <v>2.1223330146154899E-2</v>
      </c>
    </row>
    <row r="460" spans="1:14">
      <c r="A460" t="s">
        <v>452</v>
      </c>
      <c r="B460">
        <v>0.45057000000000003</v>
      </c>
      <c r="C460">
        <v>2.3644999999999999E-2</v>
      </c>
      <c r="D460">
        <v>7.8234999999999999E-2</v>
      </c>
      <c r="E460">
        <v>3.3087</v>
      </c>
      <c r="G460">
        <v>0.48549999999999999</v>
      </c>
      <c r="H460">
        <v>2.3952000000000001E-2</v>
      </c>
      <c r="I460">
        <v>6.1869E-2</v>
      </c>
      <c r="J460">
        <v>2.5830000000000002</v>
      </c>
      <c r="L460">
        <v>3.1469999999999998E-2</v>
      </c>
      <c r="M460">
        <v>0.44832</v>
      </c>
      <c r="N460">
        <f t="shared" si="7"/>
        <v>7.0195396145610281E-2</v>
      </c>
    </row>
    <row r="461" spans="1:14">
      <c r="A461" t="s">
        <v>453</v>
      </c>
      <c r="B461">
        <v>0.37866</v>
      </c>
      <c r="C461">
        <v>2.4457E-2</v>
      </c>
      <c r="D461">
        <v>8.2614000000000003E-3</v>
      </c>
      <c r="E461">
        <v>0.33778999999999998</v>
      </c>
      <c r="G461">
        <v>0.46250999999999998</v>
      </c>
      <c r="H461">
        <v>2.2450999999999999E-2</v>
      </c>
      <c r="I461">
        <v>7.8851000000000008E-3</v>
      </c>
      <c r="J461">
        <v>0.35121999999999998</v>
      </c>
      <c r="L461">
        <v>2.1232000000000001E-2</v>
      </c>
      <c r="M461">
        <v>0.37933</v>
      </c>
      <c r="N461">
        <f t="shared" si="7"/>
        <v>5.5972372340705984E-2</v>
      </c>
    </row>
    <row r="462" spans="1:14">
      <c r="A462" t="s">
        <v>454</v>
      </c>
      <c r="B462">
        <v>0.33002999999999999</v>
      </c>
      <c r="C462">
        <v>2.9225999999999999E-2</v>
      </c>
      <c r="D462">
        <v>4.9407E-2</v>
      </c>
      <c r="E462">
        <v>1.6904999999999999</v>
      </c>
      <c r="G462">
        <v>0.33796999999999999</v>
      </c>
      <c r="H462">
        <v>3.0641000000000002E-2</v>
      </c>
      <c r="I462">
        <v>3.6774000000000001E-2</v>
      </c>
      <c r="J462">
        <v>1.2001999999999999</v>
      </c>
      <c r="L462">
        <v>3.1927999999999998E-2</v>
      </c>
      <c r="M462">
        <v>0.33007999999999998</v>
      </c>
      <c r="N462">
        <f t="shared" si="7"/>
        <v>9.6728065923412501E-2</v>
      </c>
    </row>
    <row r="463" spans="1:14">
      <c r="A463" t="s">
        <v>455</v>
      </c>
      <c r="B463">
        <v>0.43976999999999999</v>
      </c>
      <c r="C463">
        <v>3.1182000000000001E-2</v>
      </c>
      <c r="D463">
        <v>1.1644E-2</v>
      </c>
      <c r="E463">
        <v>0.37342999999999998</v>
      </c>
      <c r="G463">
        <v>0.48974000000000001</v>
      </c>
      <c r="H463">
        <v>2.8974E-2</v>
      </c>
      <c r="I463">
        <v>1.3050000000000001E-2</v>
      </c>
      <c r="J463">
        <v>0.45040000000000002</v>
      </c>
      <c r="L463">
        <v>2.717E-2</v>
      </c>
      <c r="M463">
        <v>0.44030999999999998</v>
      </c>
      <c r="N463">
        <f t="shared" si="7"/>
        <v>6.1706524948331856E-2</v>
      </c>
    </row>
    <row r="464" spans="1:14">
      <c r="A464" t="s">
        <v>456</v>
      </c>
      <c r="B464">
        <v>0.3594</v>
      </c>
      <c r="C464">
        <v>2.1573999999999999E-2</v>
      </c>
      <c r="D464">
        <v>1.3818E-2</v>
      </c>
      <c r="E464">
        <v>0.64048000000000005</v>
      </c>
      <c r="G464">
        <v>0.41097</v>
      </c>
      <c r="H464">
        <v>2.0750000000000001E-2</v>
      </c>
      <c r="I464">
        <v>1.3367E-2</v>
      </c>
      <c r="J464">
        <v>0.64419999999999999</v>
      </c>
      <c r="L464">
        <v>2.0032999999999999E-2</v>
      </c>
      <c r="M464">
        <v>0.35968</v>
      </c>
      <c r="N464">
        <f t="shared" si="7"/>
        <v>5.5696730427046259E-2</v>
      </c>
    </row>
    <row r="465" spans="1:14">
      <c r="A465" t="s">
        <v>457</v>
      </c>
      <c r="B465">
        <v>0.39346999999999999</v>
      </c>
      <c r="C465">
        <v>8.6248000000000005E-2</v>
      </c>
      <c r="D465">
        <v>1.5786999999999999E-2</v>
      </c>
      <c r="E465">
        <v>0.18304000000000001</v>
      </c>
      <c r="G465">
        <v>0.44556000000000001</v>
      </c>
      <c r="H465">
        <v>7.4940000000000007E-2</v>
      </c>
      <c r="I465">
        <v>2.5364999999999999E-2</v>
      </c>
      <c r="J465">
        <v>0.33846999999999999</v>
      </c>
      <c r="L465">
        <v>6.9644999999999999E-2</v>
      </c>
      <c r="M465">
        <v>0.39484000000000002</v>
      </c>
      <c r="N465">
        <f t="shared" si="7"/>
        <v>0.17638790396109816</v>
      </c>
    </row>
    <row r="466" spans="1:14">
      <c r="A466" t="s">
        <v>458</v>
      </c>
      <c r="B466">
        <v>0.24984999999999999</v>
      </c>
      <c r="C466">
        <v>5.6986000000000002E-2</v>
      </c>
      <c r="D466">
        <v>3.7046999999999997E-2</v>
      </c>
      <c r="E466">
        <v>0.65010000000000001</v>
      </c>
      <c r="G466">
        <v>0.32301000000000002</v>
      </c>
      <c r="H466">
        <v>4.8984E-2</v>
      </c>
      <c r="I466">
        <v>3.7558000000000001E-2</v>
      </c>
      <c r="J466">
        <v>0.76675000000000004</v>
      </c>
      <c r="L466">
        <v>5.2456000000000003E-2</v>
      </c>
      <c r="M466">
        <v>0.25052999999999997</v>
      </c>
      <c r="N466">
        <f t="shared" si="7"/>
        <v>0.2093801141579851</v>
      </c>
    </row>
    <row r="467" spans="1:14">
      <c r="A467" t="s">
        <v>459</v>
      </c>
      <c r="B467">
        <v>0.36520999999999998</v>
      </c>
      <c r="C467">
        <v>5.8285999999999998E-2</v>
      </c>
      <c r="D467">
        <v>5.3158999999999998E-2</v>
      </c>
      <c r="E467">
        <v>0.91203000000000001</v>
      </c>
      <c r="G467">
        <v>0.39517000000000002</v>
      </c>
      <c r="H467">
        <v>5.4926000000000003E-2</v>
      </c>
      <c r="I467">
        <v>5.3969999999999997E-2</v>
      </c>
      <c r="J467">
        <v>0.98260000000000003</v>
      </c>
      <c r="L467">
        <v>5.7396000000000003E-2</v>
      </c>
      <c r="M467">
        <v>0.36518</v>
      </c>
      <c r="N467">
        <f t="shared" si="7"/>
        <v>0.15717180568486774</v>
      </c>
    </row>
    <row r="468" spans="1:14">
      <c r="A468" t="s">
        <v>460</v>
      </c>
      <c r="B468">
        <v>0.44338</v>
      </c>
      <c r="C468">
        <v>5.7840999999999997E-2</v>
      </c>
      <c r="D468">
        <v>3.1833E-2</v>
      </c>
      <c r="E468">
        <v>0.55035999999999996</v>
      </c>
      <c r="G468">
        <v>0.57382999999999995</v>
      </c>
      <c r="H468">
        <v>5.2270999999999998E-2</v>
      </c>
      <c r="I468">
        <v>2.6155000000000001E-2</v>
      </c>
      <c r="J468">
        <v>0.50036999999999998</v>
      </c>
      <c r="L468">
        <v>5.3393000000000003E-2</v>
      </c>
      <c r="M468">
        <v>0.44363000000000002</v>
      </c>
      <c r="N468">
        <f t="shared" si="7"/>
        <v>0.12035480017131393</v>
      </c>
    </row>
    <row r="469" spans="1:14">
      <c r="A469" t="s">
        <v>461</v>
      </c>
      <c r="B469">
        <v>0.41488999999999998</v>
      </c>
      <c r="C469">
        <v>1.0005999999999999E-2</v>
      </c>
      <c r="D469">
        <v>2.3918999999999999E-2</v>
      </c>
      <c r="E469">
        <v>2.3904000000000001</v>
      </c>
      <c r="G469">
        <v>0.48102</v>
      </c>
      <c r="H469">
        <v>1.0214000000000001E-2</v>
      </c>
      <c r="I469">
        <v>2.0153000000000001E-2</v>
      </c>
      <c r="J469">
        <v>1.9732000000000001</v>
      </c>
      <c r="L469">
        <v>1.2130999999999999E-2</v>
      </c>
      <c r="M469">
        <v>0.41459000000000001</v>
      </c>
      <c r="N469">
        <f t="shared" si="7"/>
        <v>2.926023300127837E-2</v>
      </c>
    </row>
    <row r="470" spans="1:14">
      <c r="A470" t="s">
        <v>462</v>
      </c>
      <c r="B470">
        <v>0.3367</v>
      </c>
      <c r="C470">
        <v>8.0146999999999996E-2</v>
      </c>
      <c r="D470">
        <v>0.12869</v>
      </c>
      <c r="E470">
        <v>1.6055999999999999</v>
      </c>
      <c r="G470">
        <v>0.37868000000000002</v>
      </c>
      <c r="H470">
        <v>7.6435000000000003E-2</v>
      </c>
      <c r="I470">
        <v>9.8903000000000005E-2</v>
      </c>
      <c r="J470">
        <v>1.2939000000000001</v>
      </c>
      <c r="L470">
        <v>8.7388999999999994E-2</v>
      </c>
      <c r="M470">
        <v>0.33624999999999999</v>
      </c>
      <c r="N470">
        <f t="shared" si="7"/>
        <v>0.25989293680297398</v>
      </c>
    </row>
    <row r="471" spans="1:14">
      <c r="A471" t="s">
        <v>463</v>
      </c>
      <c r="B471">
        <v>0.38867000000000002</v>
      </c>
      <c r="C471">
        <v>2.0105000000000001E-2</v>
      </c>
      <c r="D471">
        <v>1.055E-2</v>
      </c>
      <c r="E471">
        <v>0.52476</v>
      </c>
      <c r="G471">
        <v>0.47853000000000001</v>
      </c>
      <c r="H471">
        <v>1.8762000000000001E-2</v>
      </c>
      <c r="I471">
        <v>1.1117E-2</v>
      </c>
      <c r="J471">
        <v>0.59253999999999996</v>
      </c>
      <c r="L471">
        <v>1.8109E-2</v>
      </c>
      <c r="M471">
        <v>0.38913999999999999</v>
      </c>
      <c r="N471">
        <f t="shared" si="7"/>
        <v>4.6535951071593772E-2</v>
      </c>
    </row>
    <row r="472" spans="1:14">
      <c r="A472" t="s">
        <v>464</v>
      </c>
      <c r="B472">
        <v>0.2631</v>
      </c>
      <c r="C472">
        <v>2.3064999999999999E-2</v>
      </c>
      <c r="D472">
        <v>3.2037000000000003E-2</v>
      </c>
      <c r="E472">
        <v>1.389</v>
      </c>
      <c r="G472">
        <v>0.33410000000000001</v>
      </c>
      <c r="H472">
        <v>2.0594000000000001E-2</v>
      </c>
      <c r="I472">
        <v>2.8185000000000002E-2</v>
      </c>
      <c r="J472">
        <v>1.3686</v>
      </c>
      <c r="L472">
        <v>2.469E-2</v>
      </c>
      <c r="M472">
        <v>0.26294000000000001</v>
      </c>
      <c r="N472">
        <f t="shared" si="7"/>
        <v>9.3899748992165508E-2</v>
      </c>
    </row>
    <row r="473" spans="1:14">
      <c r="A473" t="s">
        <v>465</v>
      </c>
      <c r="B473">
        <v>0.41369</v>
      </c>
      <c r="C473">
        <v>4.4223999999999999E-2</v>
      </c>
      <c r="D473">
        <v>3.3777000000000001E-2</v>
      </c>
      <c r="E473">
        <v>0.76376999999999995</v>
      </c>
      <c r="G473">
        <v>0.42838999999999999</v>
      </c>
      <c r="H473">
        <v>3.9650999999999999E-2</v>
      </c>
      <c r="I473">
        <v>3.9750000000000001E-2</v>
      </c>
      <c r="J473">
        <v>1.0024999999999999</v>
      </c>
      <c r="L473">
        <v>4.1488999999999998E-2</v>
      </c>
      <c r="M473">
        <v>0.41385</v>
      </c>
      <c r="N473">
        <f t="shared" si="7"/>
        <v>0.10025129877975111</v>
      </c>
    </row>
    <row r="474" spans="1:14">
      <c r="A474" t="s">
        <v>466</v>
      </c>
      <c r="B474">
        <v>0.32489000000000001</v>
      </c>
      <c r="C474">
        <v>3.6079E-2</v>
      </c>
      <c r="D474">
        <v>3.0571000000000001E-2</v>
      </c>
      <c r="E474">
        <v>0.84733999999999998</v>
      </c>
      <c r="G474">
        <v>0.37779000000000001</v>
      </c>
      <c r="H474">
        <v>3.1482999999999997E-2</v>
      </c>
      <c r="I474">
        <v>3.5677E-2</v>
      </c>
      <c r="J474">
        <v>1.1332</v>
      </c>
      <c r="L474">
        <v>3.4861000000000003E-2</v>
      </c>
      <c r="M474">
        <v>0.32502999999999999</v>
      </c>
      <c r="N474">
        <f t="shared" si="7"/>
        <v>0.1072547149493893</v>
      </c>
    </row>
    <row r="475" spans="1:14">
      <c r="A475" t="s">
        <v>467</v>
      </c>
      <c r="B475">
        <v>0.46361000000000002</v>
      </c>
      <c r="C475">
        <v>0.19117000000000001</v>
      </c>
      <c r="D475">
        <v>0.15193999999999999</v>
      </c>
      <c r="E475">
        <v>0.79481999999999997</v>
      </c>
      <c r="G475">
        <v>0.61775000000000002</v>
      </c>
      <c r="H475">
        <v>0.15512999999999999</v>
      </c>
      <c r="I475">
        <v>0.11588</v>
      </c>
      <c r="J475">
        <v>0.74697999999999998</v>
      </c>
      <c r="L475">
        <v>0.18489</v>
      </c>
      <c r="M475">
        <v>0.46444000000000002</v>
      </c>
      <c r="N475">
        <f t="shared" si="7"/>
        <v>0.39809232624235635</v>
      </c>
    </row>
    <row r="476" spans="1:14">
      <c r="A476" t="s">
        <v>468</v>
      </c>
      <c r="B476">
        <v>0.43458000000000002</v>
      </c>
      <c r="C476">
        <v>3.2890999999999997E-2</v>
      </c>
      <c r="D476">
        <v>4.2162999999999999E-2</v>
      </c>
      <c r="E476">
        <v>1.2819</v>
      </c>
      <c r="G476">
        <v>0.50022999999999995</v>
      </c>
      <c r="H476">
        <v>2.8857000000000001E-2</v>
      </c>
      <c r="I476">
        <v>4.8284000000000001E-2</v>
      </c>
      <c r="J476">
        <v>1.6732</v>
      </c>
      <c r="L476">
        <v>3.5152000000000003E-2</v>
      </c>
      <c r="M476">
        <v>0.43441999999999997</v>
      </c>
      <c r="N476">
        <f t="shared" si="7"/>
        <v>8.0917084848763879E-2</v>
      </c>
    </row>
    <row r="477" spans="1:14">
      <c r="A477" t="s">
        <v>469</v>
      </c>
      <c r="B477">
        <v>0.31766</v>
      </c>
      <c r="C477">
        <v>1.1827000000000001E-2</v>
      </c>
      <c r="D477">
        <v>1.0985E-2</v>
      </c>
      <c r="E477">
        <v>0.92883000000000004</v>
      </c>
      <c r="G477">
        <v>0.43764999999999998</v>
      </c>
      <c r="H477">
        <v>1.0711E-2</v>
      </c>
      <c r="I477">
        <v>8.6803999999999996E-3</v>
      </c>
      <c r="J477">
        <v>0.81042000000000003</v>
      </c>
      <c r="L477">
        <v>1.1698E-2</v>
      </c>
      <c r="M477">
        <v>0.31768000000000002</v>
      </c>
      <c r="N477">
        <f t="shared" si="7"/>
        <v>3.6823218332913625E-2</v>
      </c>
    </row>
    <row r="478" spans="1:14">
      <c r="A478" t="s">
        <v>470</v>
      </c>
      <c r="B478">
        <v>0.36621999999999999</v>
      </c>
      <c r="C478">
        <v>4.5953000000000001E-2</v>
      </c>
      <c r="D478">
        <v>7.6036999999999993E-2</v>
      </c>
      <c r="E478">
        <v>1.6547000000000001</v>
      </c>
      <c r="G478">
        <v>0.47466000000000003</v>
      </c>
      <c r="H478">
        <v>4.4072E-2</v>
      </c>
      <c r="I478">
        <v>6.3278000000000001E-2</v>
      </c>
      <c r="J478">
        <v>1.4358</v>
      </c>
      <c r="L478">
        <v>5.0916000000000003E-2</v>
      </c>
      <c r="M478">
        <v>0.36510999999999999</v>
      </c>
      <c r="N478">
        <f t="shared" si="7"/>
        <v>0.13945386321930378</v>
      </c>
    </row>
    <row r="479" spans="1:14">
      <c r="A479" t="s">
        <v>471</v>
      </c>
      <c r="B479">
        <v>0.47887000000000002</v>
      </c>
      <c r="C479">
        <v>4.6643999999999998E-2</v>
      </c>
      <c r="D479">
        <v>7.9186999999999994E-2</v>
      </c>
      <c r="E479">
        <v>1.6977</v>
      </c>
      <c r="G479">
        <v>0.54422999999999999</v>
      </c>
      <c r="H479">
        <v>4.4395999999999998E-2</v>
      </c>
      <c r="I479">
        <v>7.7939999999999995E-2</v>
      </c>
      <c r="J479">
        <v>1.7556</v>
      </c>
      <c r="L479">
        <v>5.3060000000000003E-2</v>
      </c>
      <c r="M479">
        <v>0.47809000000000001</v>
      </c>
      <c r="N479">
        <f t="shared" si="7"/>
        <v>0.11098328766550232</v>
      </c>
    </row>
    <row r="480" spans="1:14">
      <c r="A480" t="s">
        <v>472</v>
      </c>
      <c r="B480">
        <v>0.37060999999999999</v>
      </c>
      <c r="C480">
        <v>6.5032000000000006E-2</v>
      </c>
      <c r="D480">
        <v>3.0890999999999998E-2</v>
      </c>
      <c r="E480">
        <v>0.47500999999999999</v>
      </c>
      <c r="G480">
        <v>0.47513</v>
      </c>
      <c r="H480">
        <v>5.5738999999999997E-2</v>
      </c>
      <c r="I480">
        <v>2.9978999999999999E-2</v>
      </c>
      <c r="J480">
        <v>0.53783999999999998</v>
      </c>
      <c r="L480">
        <v>5.7743000000000003E-2</v>
      </c>
      <c r="M480">
        <v>0.37245</v>
      </c>
      <c r="N480">
        <f t="shared" si="7"/>
        <v>0.15503557524499934</v>
      </c>
    </row>
    <row r="481" spans="1:14">
      <c r="A481" t="s">
        <v>473</v>
      </c>
      <c r="B481">
        <v>0.36387999999999998</v>
      </c>
      <c r="C481">
        <v>6.4572000000000004E-2</v>
      </c>
      <c r="D481">
        <v>3.6255000000000003E-2</v>
      </c>
      <c r="E481">
        <v>0.56147000000000002</v>
      </c>
      <c r="G481">
        <v>0.40006999999999998</v>
      </c>
      <c r="H481">
        <v>5.3552000000000002E-2</v>
      </c>
      <c r="I481">
        <v>4.7014E-2</v>
      </c>
      <c r="J481">
        <v>0.87792999999999999</v>
      </c>
      <c r="L481">
        <v>5.6751999999999997E-2</v>
      </c>
      <c r="M481">
        <v>0.36401</v>
      </c>
      <c r="N481">
        <f t="shared" si="7"/>
        <v>0.15590780473063925</v>
      </c>
    </row>
    <row r="482" spans="1:14">
      <c r="A482" t="s">
        <v>474</v>
      </c>
      <c r="B482">
        <v>0.37119999999999997</v>
      </c>
      <c r="C482">
        <v>4.0124E-2</v>
      </c>
      <c r="D482">
        <v>4.8521000000000002E-2</v>
      </c>
      <c r="E482">
        <v>1.2093</v>
      </c>
      <c r="G482">
        <v>0.45379999999999998</v>
      </c>
      <c r="H482">
        <v>3.5291000000000003E-2</v>
      </c>
      <c r="I482">
        <v>4.8172E-2</v>
      </c>
      <c r="J482">
        <v>1.365</v>
      </c>
      <c r="L482">
        <v>4.1575000000000001E-2</v>
      </c>
      <c r="M482">
        <v>0.37119000000000002</v>
      </c>
      <c r="N482">
        <f t="shared" si="7"/>
        <v>0.11200463374552115</v>
      </c>
    </row>
    <row r="483" spans="1:14">
      <c r="A483" t="s">
        <v>475</v>
      </c>
      <c r="B483">
        <v>0.47748000000000002</v>
      </c>
      <c r="C483">
        <v>5.9128E-2</v>
      </c>
      <c r="D483">
        <v>8.3732000000000001E-2</v>
      </c>
      <c r="E483">
        <v>1.4160999999999999</v>
      </c>
      <c r="G483">
        <v>0.49418000000000001</v>
      </c>
      <c r="H483">
        <v>6.0426000000000001E-2</v>
      </c>
      <c r="I483">
        <v>6.6503999999999994E-2</v>
      </c>
      <c r="J483">
        <v>1.1006</v>
      </c>
      <c r="L483">
        <v>6.3091999999999995E-2</v>
      </c>
      <c r="M483">
        <v>0.47699999999999998</v>
      </c>
      <c r="N483">
        <f t="shared" si="7"/>
        <v>0.13226834381551361</v>
      </c>
    </row>
    <row r="484" spans="1:14">
      <c r="A484" t="s">
        <v>476</v>
      </c>
      <c r="B484">
        <v>0.40762999999999999</v>
      </c>
      <c r="C484">
        <v>0.13014999999999999</v>
      </c>
      <c r="D484">
        <v>6.4945000000000003E-2</v>
      </c>
      <c r="E484">
        <v>0.49898999999999999</v>
      </c>
      <c r="G484">
        <v>0.42060999999999998</v>
      </c>
      <c r="H484">
        <v>0.10897999999999999</v>
      </c>
      <c r="I484">
        <v>8.0448000000000006E-2</v>
      </c>
      <c r="J484">
        <v>0.73816999999999999</v>
      </c>
      <c r="L484">
        <v>0.11119999999999999</v>
      </c>
      <c r="M484">
        <v>0.40872999999999998</v>
      </c>
      <c r="N484">
        <f t="shared" si="7"/>
        <v>0.27206224157756953</v>
      </c>
    </row>
    <row r="485" spans="1:14">
      <c r="A485" t="s">
        <v>477</v>
      </c>
      <c r="B485">
        <v>0.43826999999999999</v>
      </c>
      <c r="C485">
        <v>3.1005000000000001E-2</v>
      </c>
      <c r="D485">
        <v>2.0139000000000001E-2</v>
      </c>
      <c r="E485">
        <v>0.64954000000000001</v>
      </c>
      <c r="G485">
        <v>0.49152000000000001</v>
      </c>
      <c r="H485">
        <v>2.8265999999999999E-2</v>
      </c>
      <c r="I485">
        <v>2.1402000000000001E-2</v>
      </c>
      <c r="J485">
        <v>0.75714999999999999</v>
      </c>
      <c r="L485">
        <v>2.8597000000000001E-2</v>
      </c>
      <c r="M485">
        <v>0.43934000000000001</v>
      </c>
      <c r="N485">
        <f t="shared" si="7"/>
        <v>6.5090818045249688E-2</v>
      </c>
    </row>
    <row r="486" spans="1:14">
      <c r="A486" t="s">
        <v>478</v>
      </c>
      <c r="B486">
        <v>0.38007999999999997</v>
      </c>
      <c r="C486">
        <v>9.3341999999999994E-2</v>
      </c>
      <c r="D486">
        <v>6.3811999999999994E-2</v>
      </c>
      <c r="E486">
        <v>0.68364000000000003</v>
      </c>
      <c r="G486">
        <v>0.42659000000000002</v>
      </c>
      <c r="H486">
        <v>8.2140000000000005E-2</v>
      </c>
      <c r="I486">
        <v>7.1820999999999996E-2</v>
      </c>
      <c r="J486">
        <v>0.87436999999999998</v>
      </c>
      <c r="L486">
        <v>8.7108000000000005E-2</v>
      </c>
      <c r="M486">
        <v>0.38018000000000002</v>
      </c>
      <c r="N486">
        <f t="shared" si="7"/>
        <v>0.22912304697774738</v>
      </c>
    </row>
    <row r="487" spans="1:14">
      <c r="A487" t="s">
        <v>479</v>
      </c>
      <c r="B487">
        <v>0.41458</v>
      </c>
      <c r="C487">
        <v>7.9907999999999993E-3</v>
      </c>
      <c r="D487">
        <v>2.5322999999999999E-3</v>
      </c>
      <c r="E487">
        <v>0.31690000000000002</v>
      </c>
      <c r="G487">
        <v>0.50244999999999995</v>
      </c>
      <c r="H487">
        <v>7.8738999999999996E-3</v>
      </c>
      <c r="I487">
        <v>3.3519000000000001E-3</v>
      </c>
      <c r="J487">
        <v>0.42570000000000002</v>
      </c>
      <c r="L487">
        <v>6.8893000000000001E-3</v>
      </c>
      <c r="M487">
        <v>0.41515000000000002</v>
      </c>
      <c r="N487">
        <f t="shared" si="7"/>
        <v>1.6594724798265688E-2</v>
      </c>
    </row>
    <row r="488" spans="1:14">
      <c r="A488" t="s">
        <v>480</v>
      </c>
      <c r="B488">
        <v>0.45846999999999999</v>
      </c>
      <c r="C488">
        <v>6.1296999999999997E-2</v>
      </c>
      <c r="D488">
        <v>5.2935999999999997E-2</v>
      </c>
      <c r="E488">
        <v>0.86360000000000003</v>
      </c>
      <c r="G488">
        <v>0.50031000000000003</v>
      </c>
      <c r="H488">
        <v>5.7710999999999998E-2</v>
      </c>
      <c r="I488">
        <v>4.8018999999999999E-2</v>
      </c>
      <c r="J488">
        <v>0.83204999999999996</v>
      </c>
      <c r="L488">
        <v>5.985E-2</v>
      </c>
      <c r="M488">
        <v>0.45861000000000002</v>
      </c>
      <c r="N488">
        <f t="shared" si="7"/>
        <v>0.1305030418002224</v>
      </c>
    </row>
    <row r="489" spans="1:14">
      <c r="A489" t="s">
        <v>481</v>
      </c>
      <c r="B489">
        <v>0.40293000000000001</v>
      </c>
      <c r="C489">
        <v>2.8903000000000002E-2</v>
      </c>
      <c r="D489">
        <v>3.6089000000000003E-2</v>
      </c>
      <c r="E489">
        <v>1.2485999999999999</v>
      </c>
      <c r="G489">
        <v>0.44194</v>
      </c>
      <c r="H489">
        <v>2.5152000000000001E-2</v>
      </c>
      <c r="I489">
        <v>4.1556999999999997E-2</v>
      </c>
      <c r="J489">
        <v>1.6521999999999999</v>
      </c>
      <c r="L489">
        <v>3.075E-2</v>
      </c>
      <c r="M489">
        <v>0.40286</v>
      </c>
      <c r="N489">
        <f t="shared" si="7"/>
        <v>7.6329245891873107E-2</v>
      </c>
    </row>
    <row r="490" spans="1:14">
      <c r="A490" t="s">
        <v>482</v>
      </c>
      <c r="B490">
        <v>0.37473000000000001</v>
      </c>
      <c r="C490">
        <v>8.9612999999999998E-2</v>
      </c>
      <c r="D490">
        <v>0.10816000000000001</v>
      </c>
      <c r="E490">
        <v>1.2070000000000001</v>
      </c>
      <c r="G490">
        <v>0.44261</v>
      </c>
      <c r="H490">
        <v>8.3335999999999993E-2</v>
      </c>
      <c r="I490">
        <v>0.10389</v>
      </c>
      <c r="J490">
        <v>1.2465999999999999</v>
      </c>
      <c r="L490">
        <v>9.3147999999999995E-2</v>
      </c>
      <c r="M490">
        <v>0.37428</v>
      </c>
      <c r="N490">
        <f t="shared" si="7"/>
        <v>0.24887250187025756</v>
      </c>
    </row>
    <row r="491" spans="1:14">
      <c r="A491" t="s">
        <v>483</v>
      </c>
      <c r="B491">
        <v>0.35120000000000001</v>
      </c>
      <c r="C491">
        <v>1.9685000000000001E-2</v>
      </c>
      <c r="D491">
        <v>1.1638000000000001E-2</v>
      </c>
      <c r="E491">
        <v>0.59119999999999995</v>
      </c>
      <c r="G491">
        <v>0.42959000000000003</v>
      </c>
      <c r="H491">
        <v>1.6565E-2</v>
      </c>
      <c r="I491">
        <v>1.333E-2</v>
      </c>
      <c r="J491">
        <v>0.80474999999999997</v>
      </c>
      <c r="L491">
        <v>1.7482000000000001E-2</v>
      </c>
      <c r="M491">
        <v>0.35138000000000003</v>
      </c>
      <c r="N491">
        <f t="shared" si="7"/>
        <v>4.9752404803915989E-2</v>
      </c>
    </row>
    <row r="492" spans="1:14">
      <c r="A492" t="s">
        <v>484</v>
      </c>
      <c r="B492">
        <v>0.67978000000000005</v>
      </c>
      <c r="C492">
        <v>0.14624999999999999</v>
      </c>
      <c r="D492">
        <v>0.12185</v>
      </c>
      <c r="E492">
        <v>0.83316999999999997</v>
      </c>
      <c r="G492">
        <v>0.63493999999999995</v>
      </c>
      <c r="H492">
        <v>0.13563</v>
      </c>
      <c r="I492">
        <v>9.7980999999999999E-2</v>
      </c>
      <c r="J492">
        <v>0.72240000000000004</v>
      </c>
      <c r="L492">
        <v>0.14238999999999999</v>
      </c>
      <c r="M492">
        <v>0.68035000000000001</v>
      </c>
      <c r="N492">
        <f t="shared" si="7"/>
        <v>0.20928933637098551</v>
      </c>
    </row>
    <row r="493" spans="1:14">
      <c r="A493" t="s">
        <v>485</v>
      </c>
      <c r="B493">
        <v>0.32128000000000001</v>
      </c>
      <c r="C493">
        <v>4.9749000000000002E-2</v>
      </c>
      <c r="D493">
        <v>2.5742000000000001E-2</v>
      </c>
      <c r="E493">
        <v>0.51742999999999995</v>
      </c>
      <c r="G493">
        <v>0.33526</v>
      </c>
      <c r="H493">
        <v>4.4680999999999998E-2</v>
      </c>
      <c r="I493">
        <v>3.5362999999999999E-2</v>
      </c>
      <c r="J493">
        <v>0.79144999999999999</v>
      </c>
      <c r="L493">
        <v>4.4379000000000002E-2</v>
      </c>
      <c r="M493">
        <v>0.32174000000000003</v>
      </c>
      <c r="N493">
        <f t="shared" si="7"/>
        <v>0.13793435693417044</v>
      </c>
    </row>
    <row r="494" spans="1:14">
      <c r="A494" t="s">
        <v>486</v>
      </c>
      <c r="B494">
        <v>0.40689999999999998</v>
      </c>
      <c r="C494">
        <v>3.7064E-2</v>
      </c>
      <c r="D494">
        <v>1.2666E-2</v>
      </c>
      <c r="E494">
        <v>0.34173999999999999</v>
      </c>
      <c r="G494">
        <v>0.44494</v>
      </c>
      <c r="H494">
        <v>3.6269000000000003E-2</v>
      </c>
      <c r="I494">
        <v>1.3849999999999999E-2</v>
      </c>
      <c r="J494">
        <v>0.38186999999999999</v>
      </c>
      <c r="L494">
        <v>3.3114999999999999E-2</v>
      </c>
      <c r="M494">
        <v>0.40761999999999998</v>
      </c>
      <c r="N494">
        <f t="shared" si="7"/>
        <v>8.1239880280653556E-2</v>
      </c>
    </row>
    <row r="495" spans="1:14">
      <c r="A495" t="s">
        <v>487</v>
      </c>
      <c r="B495">
        <v>0.44234000000000001</v>
      </c>
      <c r="C495">
        <v>1.3462999999999999E-2</v>
      </c>
      <c r="D495">
        <v>2.9127E-2</v>
      </c>
      <c r="E495">
        <v>2.1636000000000002</v>
      </c>
      <c r="G495">
        <v>0.45407999999999998</v>
      </c>
      <c r="H495">
        <v>1.3823999999999999E-2</v>
      </c>
      <c r="I495">
        <v>3.0980000000000001E-2</v>
      </c>
      <c r="J495">
        <v>2.2410999999999999</v>
      </c>
      <c r="L495">
        <v>1.6404999999999999E-2</v>
      </c>
      <c r="M495">
        <v>0.44236999999999999</v>
      </c>
      <c r="N495">
        <f t="shared" si="7"/>
        <v>3.7084341162375384E-2</v>
      </c>
    </row>
    <row r="496" spans="1:14">
      <c r="A496" t="s">
        <v>488</v>
      </c>
      <c r="B496">
        <v>0.36077999999999999</v>
      </c>
      <c r="C496">
        <v>2.6036E-2</v>
      </c>
      <c r="D496">
        <v>2.5498E-2</v>
      </c>
      <c r="E496">
        <v>0.97936000000000001</v>
      </c>
      <c r="G496">
        <v>0.45195000000000002</v>
      </c>
      <c r="H496">
        <v>2.2716E-2</v>
      </c>
      <c r="I496">
        <v>2.7720999999999999E-2</v>
      </c>
      <c r="J496">
        <v>1.2203999999999999</v>
      </c>
      <c r="L496">
        <v>2.5912999999999999E-2</v>
      </c>
      <c r="M496">
        <v>0.36079</v>
      </c>
      <c r="N496">
        <f t="shared" si="7"/>
        <v>7.1822944094902849E-2</v>
      </c>
    </row>
    <row r="497" spans="1:14">
      <c r="A497" t="s">
        <v>489</v>
      </c>
      <c r="B497">
        <v>0.34877999999999998</v>
      </c>
      <c r="C497">
        <v>3.4229999999999997E-2</v>
      </c>
      <c r="D497">
        <v>3.2093000000000003E-2</v>
      </c>
      <c r="E497">
        <v>0.93754999999999999</v>
      </c>
      <c r="G497">
        <v>0.38113000000000002</v>
      </c>
      <c r="H497">
        <v>3.3536000000000003E-2</v>
      </c>
      <c r="I497">
        <v>3.1966000000000001E-2</v>
      </c>
      <c r="J497">
        <v>0.95318000000000003</v>
      </c>
      <c r="L497">
        <v>3.3792999999999997E-2</v>
      </c>
      <c r="M497">
        <v>0.34886</v>
      </c>
      <c r="N497">
        <f t="shared" si="7"/>
        <v>9.6866938026715574E-2</v>
      </c>
    </row>
    <row r="498" spans="1:14">
      <c r="A498" t="s">
        <v>490</v>
      </c>
      <c r="B498">
        <v>0.32061000000000001</v>
      </c>
      <c r="C498">
        <v>2.7324999999999999E-2</v>
      </c>
      <c r="D498">
        <v>1.847E-2</v>
      </c>
      <c r="E498">
        <v>0.67593999999999999</v>
      </c>
      <c r="G498">
        <v>0.44224999999999998</v>
      </c>
      <c r="H498">
        <v>2.4310999999999999E-2</v>
      </c>
      <c r="I498">
        <v>2.1089E-2</v>
      </c>
      <c r="J498">
        <v>0.86748999999999998</v>
      </c>
      <c r="L498">
        <v>2.5892999999999999E-2</v>
      </c>
      <c r="M498">
        <v>0.32092999999999999</v>
      </c>
      <c r="N498">
        <f t="shared" si="7"/>
        <v>8.0681145421119871E-2</v>
      </c>
    </row>
    <row r="499" spans="1:14">
      <c r="A499" t="s">
        <v>491</v>
      </c>
      <c r="B499">
        <v>0.49042000000000002</v>
      </c>
      <c r="C499">
        <v>2.5860000000000001E-2</v>
      </c>
      <c r="D499">
        <v>6.6267000000000001E-3</v>
      </c>
      <c r="E499">
        <v>0.25624999999999998</v>
      </c>
      <c r="G499">
        <v>0.53425</v>
      </c>
      <c r="H499">
        <v>2.3607E-2</v>
      </c>
      <c r="I499">
        <v>7.5462999999999997E-3</v>
      </c>
      <c r="J499">
        <v>0.31967000000000001</v>
      </c>
      <c r="L499">
        <v>2.1399000000000001E-2</v>
      </c>
      <c r="M499">
        <v>0.49103999999999998</v>
      </c>
      <c r="N499">
        <f t="shared" si="7"/>
        <v>4.3578934506353868E-2</v>
      </c>
    </row>
    <row r="500" spans="1:14">
      <c r="A500" t="s">
        <v>492</v>
      </c>
      <c r="B500">
        <v>0.34638999999999998</v>
      </c>
      <c r="C500">
        <v>5.6279000000000003E-2</v>
      </c>
      <c r="D500">
        <v>4.6359999999999998E-2</v>
      </c>
      <c r="E500">
        <v>0.82376000000000005</v>
      </c>
      <c r="G500">
        <v>0.41244999999999998</v>
      </c>
      <c r="H500">
        <v>5.0839000000000002E-2</v>
      </c>
      <c r="I500">
        <v>5.033E-2</v>
      </c>
      <c r="J500">
        <v>0.98999000000000004</v>
      </c>
      <c r="L500">
        <v>5.4259000000000002E-2</v>
      </c>
      <c r="M500">
        <v>0.34684999999999999</v>
      </c>
      <c r="N500">
        <f t="shared" si="7"/>
        <v>0.15643361683724955</v>
      </c>
    </row>
    <row r="501" spans="1:14">
      <c r="A501" t="s">
        <v>493</v>
      </c>
      <c r="B501">
        <v>0.35099000000000002</v>
      </c>
      <c r="C501">
        <v>6.0338999999999997E-2</v>
      </c>
      <c r="D501">
        <v>2.5054E-2</v>
      </c>
      <c r="E501">
        <v>0.41521999999999998</v>
      </c>
      <c r="G501">
        <v>0.41646</v>
      </c>
      <c r="H501">
        <v>5.2408999999999997E-2</v>
      </c>
      <c r="I501">
        <v>3.0134999999999999E-2</v>
      </c>
      <c r="J501">
        <v>0.57499999999999996</v>
      </c>
      <c r="L501">
        <v>5.3136999999999997E-2</v>
      </c>
      <c r="M501">
        <v>0.35153000000000001</v>
      </c>
      <c r="N501">
        <f t="shared" si="7"/>
        <v>0.15115921827440046</v>
      </c>
    </row>
    <row r="502" spans="1:14">
      <c r="A502" t="s">
        <v>494</v>
      </c>
      <c r="B502">
        <v>0.44019000000000003</v>
      </c>
      <c r="C502">
        <v>9.3229999999999993E-2</v>
      </c>
      <c r="D502">
        <v>4.4939E-2</v>
      </c>
      <c r="E502">
        <v>0.48202</v>
      </c>
      <c r="G502">
        <v>0.45906999999999998</v>
      </c>
      <c r="H502">
        <v>8.6925000000000002E-2</v>
      </c>
      <c r="I502">
        <v>4.3484000000000002E-2</v>
      </c>
      <c r="J502">
        <v>0.50024999999999997</v>
      </c>
      <c r="L502">
        <v>8.5819999999999994E-2</v>
      </c>
      <c r="M502">
        <v>0.44225999999999999</v>
      </c>
      <c r="N502">
        <f t="shared" si="7"/>
        <v>0.19404874960430515</v>
      </c>
    </row>
    <row r="503" spans="1:14">
      <c r="A503" t="s">
        <v>495</v>
      </c>
      <c r="B503">
        <v>0.39145000000000002</v>
      </c>
      <c r="C503">
        <v>2.6995999999999999E-2</v>
      </c>
      <c r="D503">
        <v>1.2289E-2</v>
      </c>
      <c r="E503">
        <v>0.45523999999999998</v>
      </c>
      <c r="G503">
        <v>0.46046999999999999</v>
      </c>
      <c r="H503">
        <v>2.4414999999999999E-2</v>
      </c>
      <c r="I503">
        <v>1.5467E-2</v>
      </c>
      <c r="J503">
        <v>0.63349999999999995</v>
      </c>
      <c r="L503">
        <v>2.4129000000000001E-2</v>
      </c>
      <c r="M503">
        <v>0.39188000000000001</v>
      </c>
      <c r="N503">
        <f t="shared" si="7"/>
        <v>6.1572420128610798E-2</v>
      </c>
    </row>
    <row r="504" spans="1:14">
      <c r="A504" t="s">
        <v>496</v>
      </c>
      <c r="B504">
        <v>0.63710999999999995</v>
      </c>
      <c r="C504">
        <v>5.4635999999999997E-2</v>
      </c>
      <c r="D504">
        <v>3.1482999999999997E-2</v>
      </c>
      <c r="E504">
        <v>0.57623999999999997</v>
      </c>
      <c r="G504">
        <v>0.60135000000000005</v>
      </c>
      <c r="H504">
        <v>5.3725000000000002E-2</v>
      </c>
      <c r="I504">
        <v>4.2097000000000002E-2</v>
      </c>
      <c r="J504">
        <v>0.78356999999999999</v>
      </c>
      <c r="L504">
        <v>4.9708000000000002E-2</v>
      </c>
      <c r="M504">
        <v>0.63763999999999998</v>
      </c>
      <c r="N504">
        <f t="shared" si="7"/>
        <v>7.7956213537419244E-2</v>
      </c>
    </row>
    <row r="505" spans="1:14">
      <c r="A505" t="s">
        <v>497</v>
      </c>
      <c r="B505">
        <v>0.61687999999999998</v>
      </c>
      <c r="C505">
        <v>5.8672000000000002E-2</v>
      </c>
      <c r="D505">
        <v>3.6601000000000002E-2</v>
      </c>
      <c r="E505">
        <v>0.62382000000000004</v>
      </c>
      <c r="G505">
        <v>0.72179000000000004</v>
      </c>
      <c r="H505">
        <v>5.0646999999999998E-2</v>
      </c>
      <c r="I505">
        <v>4.5052000000000002E-2</v>
      </c>
      <c r="J505">
        <v>0.88953000000000004</v>
      </c>
      <c r="L505">
        <v>5.2780000000000001E-2</v>
      </c>
      <c r="M505">
        <v>0.61685999999999996</v>
      </c>
      <c r="N505">
        <f t="shared" si="7"/>
        <v>8.5562364231754381E-2</v>
      </c>
    </row>
    <row r="506" spans="1:14">
      <c r="A506" t="s">
        <v>498</v>
      </c>
      <c r="B506">
        <v>0.40719</v>
      </c>
      <c r="C506">
        <v>3.6839999999999998E-2</v>
      </c>
      <c r="D506">
        <v>2.1007999999999999E-2</v>
      </c>
      <c r="E506">
        <v>0.57025000000000003</v>
      </c>
      <c r="G506">
        <v>0.43879000000000001</v>
      </c>
      <c r="H506">
        <v>3.1953000000000002E-2</v>
      </c>
      <c r="I506">
        <v>2.3108E-2</v>
      </c>
      <c r="J506">
        <v>0.72316999999999998</v>
      </c>
      <c r="L506">
        <v>3.2731000000000003E-2</v>
      </c>
      <c r="M506">
        <v>0.40722999999999998</v>
      </c>
      <c r="N506">
        <f t="shared" si="7"/>
        <v>8.0374726812857608E-2</v>
      </c>
    </row>
    <row r="507" spans="1:14">
      <c r="A507" t="s">
        <v>499</v>
      </c>
      <c r="B507">
        <v>0.32573000000000002</v>
      </c>
      <c r="C507">
        <v>4.5611999999999996E-3</v>
      </c>
      <c r="D507">
        <v>3.1137000000000001E-3</v>
      </c>
      <c r="E507">
        <v>0.68264999999999998</v>
      </c>
      <c r="G507">
        <v>0.36004999999999998</v>
      </c>
      <c r="H507">
        <v>4.2351999999999997E-3</v>
      </c>
      <c r="I507">
        <v>3.0484000000000002E-3</v>
      </c>
      <c r="J507">
        <v>0.71977999999999998</v>
      </c>
      <c r="L507">
        <v>4.2766999999999996E-3</v>
      </c>
      <c r="M507">
        <v>0.32577</v>
      </c>
      <c r="N507">
        <f t="shared" si="7"/>
        <v>1.3127973723792858E-2</v>
      </c>
    </row>
    <row r="508" spans="1:14">
      <c r="A508" t="s">
        <v>500</v>
      </c>
      <c r="B508">
        <v>0.40889999999999999</v>
      </c>
      <c r="C508">
        <v>3.8688E-2</v>
      </c>
      <c r="D508">
        <v>3.6861999999999999E-2</v>
      </c>
      <c r="E508">
        <v>0.95279000000000003</v>
      </c>
      <c r="G508">
        <v>0.43524000000000002</v>
      </c>
      <c r="H508">
        <v>3.6594000000000002E-2</v>
      </c>
      <c r="I508">
        <v>3.9331999999999999E-2</v>
      </c>
      <c r="J508">
        <v>1.0748</v>
      </c>
      <c r="L508">
        <v>3.8350000000000002E-2</v>
      </c>
      <c r="M508">
        <v>0.40894000000000003</v>
      </c>
      <c r="N508">
        <f t="shared" si="7"/>
        <v>9.3779038489753996E-2</v>
      </c>
    </row>
    <row r="509" spans="1:14">
      <c r="A509" t="s">
        <v>501</v>
      </c>
      <c r="B509">
        <v>0.28099000000000002</v>
      </c>
      <c r="C509">
        <v>2.2542E-2</v>
      </c>
      <c r="D509">
        <v>2.1239000000000001E-2</v>
      </c>
      <c r="E509">
        <v>0.94220999999999999</v>
      </c>
      <c r="G509">
        <v>0.32784999999999997</v>
      </c>
      <c r="H509">
        <v>1.9771E-2</v>
      </c>
      <c r="I509">
        <v>2.383E-2</v>
      </c>
      <c r="J509">
        <v>1.2053</v>
      </c>
      <c r="L509">
        <v>2.2265E-2</v>
      </c>
      <c r="M509">
        <v>0.28103</v>
      </c>
      <c r="N509">
        <f t="shared" si="7"/>
        <v>7.9226417108493749E-2</v>
      </c>
    </row>
    <row r="510" spans="1:14">
      <c r="A510" t="s">
        <v>502</v>
      </c>
      <c r="B510">
        <v>0.40033000000000002</v>
      </c>
      <c r="C510">
        <v>4.4384E-2</v>
      </c>
      <c r="D510">
        <v>4.4936999999999998E-2</v>
      </c>
      <c r="E510">
        <v>1.0125</v>
      </c>
      <c r="G510">
        <v>0.44602000000000003</v>
      </c>
      <c r="H510">
        <v>4.0742E-2</v>
      </c>
      <c r="I510">
        <v>4.2307999999999998E-2</v>
      </c>
      <c r="J510">
        <v>1.0384</v>
      </c>
      <c r="L510">
        <v>4.4520999999999998E-2</v>
      </c>
      <c r="M510">
        <v>0.40033000000000002</v>
      </c>
      <c r="N510">
        <f t="shared" si="7"/>
        <v>0.11121075113031748</v>
      </c>
    </row>
    <row r="511" spans="1:14">
      <c r="A511" t="s">
        <v>503</v>
      </c>
      <c r="B511">
        <v>0.40204000000000001</v>
      </c>
      <c r="C511">
        <v>3.1931000000000001E-2</v>
      </c>
      <c r="D511">
        <v>1.6077999999999999E-2</v>
      </c>
      <c r="E511">
        <v>0.50353999999999999</v>
      </c>
      <c r="G511">
        <v>0.45469999999999999</v>
      </c>
      <c r="H511">
        <v>2.8510000000000001E-2</v>
      </c>
      <c r="I511">
        <v>1.7506000000000001E-2</v>
      </c>
      <c r="J511">
        <v>0.61400999999999994</v>
      </c>
      <c r="L511">
        <v>2.8324999999999999E-2</v>
      </c>
      <c r="M511">
        <v>0.40239000000000003</v>
      </c>
      <c r="N511">
        <f t="shared" si="7"/>
        <v>7.0391908347622947E-2</v>
      </c>
    </row>
    <row r="512" spans="1:14">
      <c r="A512" t="s">
        <v>504</v>
      </c>
      <c r="B512">
        <v>0.36387999999999998</v>
      </c>
      <c r="C512">
        <v>1.8676999999999999E-2</v>
      </c>
      <c r="D512">
        <v>4.0305999999999996E-3</v>
      </c>
      <c r="E512">
        <v>0.21581</v>
      </c>
      <c r="G512">
        <v>0.40877999999999998</v>
      </c>
      <c r="H512">
        <v>1.6438999999999999E-2</v>
      </c>
      <c r="I512">
        <v>5.1425000000000004E-3</v>
      </c>
      <c r="J512">
        <v>0.31283</v>
      </c>
      <c r="L512">
        <v>1.5176E-2</v>
      </c>
      <c r="M512">
        <v>0.36475999999999997</v>
      </c>
      <c r="N512">
        <f t="shared" si="7"/>
        <v>4.1605439192893959E-2</v>
      </c>
    </row>
    <row r="513" spans="1:14">
      <c r="A513" t="s">
        <v>505</v>
      </c>
      <c r="B513">
        <v>0.47434999999999999</v>
      </c>
      <c r="C513">
        <v>0.1176</v>
      </c>
      <c r="D513">
        <v>0.10218000000000001</v>
      </c>
      <c r="E513">
        <v>0.86892000000000003</v>
      </c>
      <c r="G513">
        <v>0.50605</v>
      </c>
      <c r="H513">
        <v>0.10396</v>
      </c>
      <c r="I513">
        <v>0.10004</v>
      </c>
      <c r="J513">
        <v>0.96228000000000002</v>
      </c>
      <c r="L513">
        <v>0.11473</v>
      </c>
      <c r="M513">
        <v>0.47460999999999998</v>
      </c>
      <c r="N513">
        <f t="shared" si="7"/>
        <v>0.24173531952550517</v>
      </c>
    </row>
    <row r="514" spans="1:14">
      <c r="A514" t="s">
        <v>506</v>
      </c>
      <c r="B514">
        <v>0.33280999999999999</v>
      </c>
      <c r="C514">
        <v>4.8846000000000001E-2</v>
      </c>
      <c r="D514">
        <v>6.3076999999999994E-2</v>
      </c>
      <c r="E514">
        <v>1.2912999999999999</v>
      </c>
      <c r="G514">
        <v>0.37514999999999998</v>
      </c>
      <c r="H514">
        <v>4.6163000000000003E-2</v>
      </c>
      <c r="I514">
        <v>5.5659E-2</v>
      </c>
      <c r="J514">
        <v>1.2057</v>
      </c>
      <c r="L514">
        <v>5.1174999999999998E-2</v>
      </c>
      <c r="M514">
        <v>0.33237</v>
      </c>
      <c r="N514">
        <f t="shared" si="7"/>
        <v>0.15396997322261335</v>
      </c>
    </row>
    <row r="515" spans="1:14">
      <c r="A515" t="s">
        <v>507</v>
      </c>
      <c r="B515">
        <v>0.30470000000000003</v>
      </c>
      <c r="C515">
        <v>0.11055</v>
      </c>
      <c r="D515">
        <v>3.9898999999999997E-2</v>
      </c>
      <c r="E515">
        <v>0.36092000000000002</v>
      </c>
      <c r="G515">
        <v>0.39855000000000002</v>
      </c>
      <c r="H515">
        <v>9.2078999999999994E-2</v>
      </c>
      <c r="I515">
        <v>4.2519000000000001E-2</v>
      </c>
      <c r="J515">
        <v>0.46176</v>
      </c>
      <c r="L515">
        <v>9.4731999999999997E-2</v>
      </c>
      <c r="M515">
        <v>0.30734</v>
      </c>
      <c r="N515">
        <f t="shared" si="7"/>
        <v>0.3082319255547602</v>
      </c>
    </row>
    <row r="516" spans="1:14">
      <c r="A516" t="s">
        <v>508</v>
      </c>
      <c r="B516">
        <v>0.38255</v>
      </c>
      <c r="C516">
        <v>3.8635999999999997E-2</v>
      </c>
      <c r="D516">
        <v>1.2669E-2</v>
      </c>
      <c r="E516">
        <v>0.32790000000000002</v>
      </c>
      <c r="G516">
        <v>0.42666999999999999</v>
      </c>
      <c r="H516">
        <v>3.6302000000000001E-2</v>
      </c>
      <c r="I516">
        <v>1.4625000000000001E-2</v>
      </c>
      <c r="J516">
        <v>0.40288000000000002</v>
      </c>
      <c r="L516">
        <v>3.3285000000000002E-2</v>
      </c>
      <c r="M516">
        <v>0.38388</v>
      </c>
      <c r="N516">
        <f t="shared" si="7"/>
        <v>8.6706783369803073E-2</v>
      </c>
    </row>
    <row r="517" spans="1:14">
      <c r="A517" t="s">
        <v>509</v>
      </c>
      <c r="B517">
        <v>0.35948000000000002</v>
      </c>
      <c r="C517">
        <v>1.2664999999999999E-2</v>
      </c>
      <c r="D517">
        <v>1.1632E-2</v>
      </c>
      <c r="E517">
        <v>0.91847000000000001</v>
      </c>
      <c r="G517">
        <v>0.36595</v>
      </c>
      <c r="H517">
        <v>1.1919000000000001E-2</v>
      </c>
      <c r="I517">
        <v>1.1860000000000001E-2</v>
      </c>
      <c r="J517">
        <v>0.99504000000000004</v>
      </c>
      <c r="L517">
        <v>1.2463E-2</v>
      </c>
      <c r="M517">
        <v>0.35951</v>
      </c>
      <c r="N517">
        <f t="shared" si="7"/>
        <v>3.4666629579149399E-2</v>
      </c>
    </row>
    <row r="518" spans="1:14">
      <c r="A518" t="s">
        <v>510</v>
      </c>
      <c r="B518">
        <v>0.35909000000000002</v>
      </c>
      <c r="C518">
        <v>7.6412999999999995E-2</v>
      </c>
      <c r="D518">
        <v>5.5553999999999999E-2</v>
      </c>
      <c r="E518">
        <v>0.72702</v>
      </c>
      <c r="G518">
        <v>0.45030999999999999</v>
      </c>
      <c r="H518">
        <v>6.6372E-2</v>
      </c>
      <c r="I518">
        <v>4.2071999999999998E-2</v>
      </c>
      <c r="J518">
        <v>0.63388</v>
      </c>
      <c r="L518">
        <v>7.3306999999999997E-2</v>
      </c>
      <c r="M518">
        <v>0.35935</v>
      </c>
      <c r="N518">
        <f t="shared" si="7"/>
        <v>0.20399888687908724</v>
      </c>
    </row>
    <row r="519" spans="1:14">
      <c r="A519" t="s">
        <v>511</v>
      </c>
      <c r="B519">
        <v>0.46478999999999998</v>
      </c>
      <c r="C519">
        <v>4.8396000000000002E-2</v>
      </c>
      <c r="D519">
        <v>4.4104999999999998E-2</v>
      </c>
      <c r="E519">
        <v>0.91134000000000004</v>
      </c>
      <c r="G519">
        <v>0.45584999999999998</v>
      </c>
      <c r="H519">
        <v>4.6946000000000002E-2</v>
      </c>
      <c r="I519">
        <v>3.9529000000000002E-2</v>
      </c>
      <c r="J519">
        <v>0.84199000000000002</v>
      </c>
      <c r="L519">
        <v>4.7787999999999997E-2</v>
      </c>
      <c r="M519">
        <v>0.46487000000000001</v>
      </c>
      <c r="N519">
        <f t="shared" si="7"/>
        <v>0.10279863187557811</v>
      </c>
    </row>
    <row r="520" spans="1:14">
      <c r="A520" t="s">
        <v>512</v>
      </c>
      <c r="B520">
        <v>0.50551999999999997</v>
      </c>
      <c r="C520">
        <v>6.5662999999999999E-2</v>
      </c>
      <c r="D520">
        <v>5.8046E-2</v>
      </c>
      <c r="E520">
        <v>0.88399000000000005</v>
      </c>
      <c r="G520">
        <v>0.54898000000000002</v>
      </c>
      <c r="H520">
        <v>6.0712000000000002E-2</v>
      </c>
      <c r="I520">
        <v>5.5050000000000002E-2</v>
      </c>
      <c r="J520">
        <v>0.90673999999999999</v>
      </c>
      <c r="L520">
        <v>6.4374000000000001E-2</v>
      </c>
      <c r="M520">
        <v>0.50556999999999996</v>
      </c>
      <c r="N520">
        <f t="shared" si="7"/>
        <v>0.1273295488260775</v>
      </c>
    </row>
    <row r="521" spans="1:14">
      <c r="A521" t="s">
        <v>513</v>
      </c>
      <c r="B521">
        <v>0.16286999999999999</v>
      </c>
      <c r="C521">
        <v>8.0884000000000008E-3</v>
      </c>
      <c r="D521">
        <v>4.9119000000000003E-3</v>
      </c>
      <c r="E521">
        <v>0.60728000000000004</v>
      </c>
      <c r="G521">
        <v>0.18915999999999999</v>
      </c>
      <c r="H521">
        <v>6.8966000000000001E-3</v>
      </c>
      <c r="I521">
        <v>5.9763000000000004E-3</v>
      </c>
      <c r="J521">
        <v>0.86655000000000004</v>
      </c>
      <c r="L521">
        <v>7.1548999999999996E-3</v>
      </c>
      <c r="M521">
        <v>0.16336000000000001</v>
      </c>
      <c r="N521">
        <f t="shared" ref="N521:N584" si="8" xml:space="preserve"> L521/ M521</f>
        <v>4.3798359451518117E-2</v>
      </c>
    </row>
    <row r="522" spans="1:14">
      <c r="A522" t="s">
        <v>514</v>
      </c>
      <c r="B522">
        <v>0.41555999999999998</v>
      </c>
      <c r="C522">
        <v>2.7782999999999999E-2</v>
      </c>
      <c r="D522">
        <v>2.8201E-2</v>
      </c>
      <c r="E522">
        <v>1.0149999999999999</v>
      </c>
      <c r="G522">
        <v>0.45739999999999997</v>
      </c>
      <c r="H522">
        <v>2.6308999999999999E-2</v>
      </c>
      <c r="I522">
        <v>2.7401999999999999E-2</v>
      </c>
      <c r="J522">
        <v>1.0415000000000001</v>
      </c>
      <c r="L522">
        <v>2.7858999999999998E-2</v>
      </c>
      <c r="M522">
        <v>0.41552</v>
      </c>
      <c r="N522">
        <f t="shared" si="8"/>
        <v>6.7046110897189065E-2</v>
      </c>
    </row>
    <row r="523" spans="1:14">
      <c r="A523" t="s">
        <v>515</v>
      </c>
      <c r="B523">
        <v>0.37069999999999997</v>
      </c>
      <c r="C523">
        <v>7.7263999999999999E-2</v>
      </c>
      <c r="D523">
        <v>2.7161000000000001E-2</v>
      </c>
      <c r="E523">
        <v>0.35154000000000002</v>
      </c>
      <c r="G523">
        <v>0.43282999999999999</v>
      </c>
      <c r="H523">
        <v>6.9351999999999997E-2</v>
      </c>
      <c r="I523">
        <v>3.4584999999999998E-2</v>
      </c>
      <c r="J523">
        <v>0.49868000000000001</v>
      </c>
      <c r="L523">
        <v>6.7330000000000001E-2</v>
      </c>
      <c r="M523">
        <v>0.37165999999999999</v>
      </c>
      <c r="N523">
        <f t="shared" si="8"/>
        <v>0.18116020018296294</v>
      </c>
    </row>
    <row r="524" spans="1:14">
      <c r="A524" t="s">
        <v>516</v>
      </c>
      <c r="B524">
        <v>0.29476999999999998</v>
      </c>
      <c r="C524">
        <v>0.17766000000000001</v>
      </c>
      <c r="D524">
        <v>6.5748000000000001E-2</v>
      </c>
      <c r="E524">
        <v>0.37007000000000001</v>
      </c>
      <c r="G524">
        <v>0.36321999999999999</v>
      </c>
      <c r="H524">
        <v>0.13821</v>
      </c>
      <c r="I524">
        <v>7.1551000000000003E-2</v>
      </c>
      <c r="J524">
        <v>0.51768000000000003</v>
      </c>
      <c r="L524">
        <v>0.14767</v>
      </c>
      <c r="M524">
        <v>0.30348999999999998</v>
      </c>
      <c r="N524">
        <f t="shared" si="8"/>
        <v>0.48657286895779106</v>
      </c>
    </row>
    <row r="525" spans="1:14">
      <c r="A525" t="s">
        <v>517</v>
      </c>
      <c r="B525">
        <v>0.37985999999999998</v>
      </c>
      <c r="C525">
        <v>3.2865999999999999E-2</v>
      </c>
      <c r="D525">
        <v>5.8865000000000001E-2</v>
      </c>
      <c r="E525">
        <v>1.7909999999999999</v>
      </c>
      <c r="G525">
        <v>0.42548999999999998</v>
      </c>
      <c r="H525">
        <v>3.1503999999999997E-2</v>
      </c>
      <c r="I525">
        <v>4.8465000000000001E-2</v>
      </c>
      <c r="J525">
        <v>1.5384</v>
      </c>
      <c r="L525">
        <v>3.6493999999999999E-2</v>
      </c>
      <c r="M525">
        <v>0.37972</v>
      </c>
      <c r="N525">
        <f t="shared" si="8"/>
        <v>9.610765827451806E-2</v>
      </c>
    </row>
    <row r="526" spans="1:14">
      <c r="A526" t="s">
        <v>518</v>
      </c>
      <c r="B526">
        <v>0.31834000000000001</v>
      </c>
      <c r="C526">
        <v>1.805E-3</v>
      </c>
      <c r="D526">
        <v>7.0762000000000004E-3</v>
      </c>
      <c r="E526">
        <v>3.9203999999999999</v>
      </c>
      <c r="G526">
        <v>0.3851</v>
      </c>
      <c r="H526">
        <v>1.6107999999999999E-3</v>
      </c>
      <c r="I526">
        <v>7.0061000000000003E-3</v>
      </c>
      <c r="J526">
        <v>4.3493000000000004</v>
      </c>
      <c r="L526">
        <v>2.8782E-3</v>
      </c>
      <c r="M526">
        <v>0.31813999999999998</v>
      </c>
      <c r="N526">
        <f t="shared" si="8"/>
        <v>9.0469604576601508E-3</v>
      </c>
    </row>
    <row r="527" spans="1:14">
      <c r="A527" t="s">
        <v>519</v>
      </c>
      <c r="B527">
        <v>0.40012999999999999</v>
      </c>
      <c r="C527">
        <v>1.7860000000000001E-2</v>
      </c>
      <c r="D527">
        <v>2.6841E-3</v>
      </c>
      <c r="E527">
        <v>0.15028</v>
      </c>
      <c r="G527">
        <v>0.47477000000000003</v>
      </c>
      <c r="H527">
        <v>1.5184E-2</v>
      </c>
      <c r="I527">
        <v>3.4307000000000001E-3</v>
      </c>
      <c r="J527">
        <v>0.22592999999999999</v>
      </c>
      <c r="L527">
        <v>1.3615E-2</v>
      </c>
      <c r="M527">
        <v>0.40049000000000001</v>
      </c>
      <c r="N527">
        <f t="shared" si="8"/>
        <v>3.3995855077530023E-2</v>
      </c>
    </row>
    <row r="528" spans="1:14">
      <c r="A528" t="s">
        <v>520</v>
      </c>
      <c r="B528">
        <v>0.35360999999999998</v>
      </c>
      <c r="C528">
        <v>8.0317E-2</v>
      </c>
      <c r="D528">
        <v>8.1845000000000001E-2</v>
      </c>
      <c r="E528">
        <v>1.0189999999999999</v>
      </c>
      <c r="G528">
        <v>0.40096999999999999</v>
      </c>
      <c r="H528">
        <v>7.5921000000000002E-2</v>
      </c>
      <c r="I528">
        <v>7.0265999999999995E-2</v>
      </c>
      <c r="J528">
        <v>0.92552000000000001</v>
      </c>
      <c r="L528">
        <v>8.0530000000000004E-2</v>
      </c>
      <c r="M528">
        <v>0.35360000000000003</v>
      </c>
      <c r="N528">
        <f t="shared" si="8"/>
        <v>0.22774321266968325</v>
      </c>
    </row>
    <row r="529" spans="1:14">
      <c r="A529" t="s">
        <v>521</v>
      </c>
      <c r="B529">
        <v>0.30769999999999997</v>
      </c>
      <c r="C529">
        <v>8.3222999999999995E-3</v>
      </c>
      <c r="D529">
        <v>1.7144E-2</v>
      </c>
      <c r="E529">
        <v>2.06</v>
      </c>
      <c r="G529">
        <v>0.36765999999999999</v>
      </c>
      <c r="H529">
        <v>8.6779999999999999E-3</v>
      </c>
      <c r="I529">
        <v>1.3193E-2</v>
      </c>
      <c r="J529">
        <v>1.5203</v>
      </c>
      <c r="L529">
        <v>9.7566000000000007E-3</v>
      </c>
      <c r="M529">
        <v>0.30778</v>
      </c>
      <c r="N529">
        <f t="shared" si="8"/>
        <v>3.1699915524075639E-2</v>
      </c>
    </row>
    <row r="530" spans="1:14">
      <c r="A530" t="s">
        <v>522</v>
      </c>
      <c r="B530">
        <v>0.33853</v>
      </c>
      <c r="C530">
        <v>3.9662999999999997E-2</v>
      </c>
      <c r="D530">
        <v>5.9573000000000001E-2</v>
      </c>
      <c r="E530">
        <v>1.502</v>
      </c>
      <c r="G530">
        <v>0.39674999999999999</v>
      </c>
      <c r="H530">
        <v>3.6187999999999998E-2</v>
      </c>
      <c r="I530">
        <v>5.3249999999999999E-2</v>
      </c>
      <c r="J530">
        <v>1.4715</v>
      </c>
      <c r="L530">
        <v>4.3192000000000001E-2</v>
      </c>
      <c r="M530">
        <v>0.33807999999999999</v>
      </c>
      <c r="N530">
        <f t="shared" si="8"/>
        <v>0.12775674396592523</v>
      </c>
    </row>
    <row r="531" spans="1:14">
      <c r="A531" t="s">
        <v>523</v>
      </c>
      <c r="B531">
        <v>0.33842</v>
      </c>
      <c r="C531">
        <v>4.2540000000000001E-2</v>
      </c>
      <c r="D531">
        <v>1.4411E-2</v>
      </c>
      <c r="E531">
        <v>0.33876000000000001</v>
      </c>
      <c r="G531">
        <v>0.40905999999999998</v>
      </c>
      <c r="H531">
        <v>2.9899999999999999E-2</v>
      </c>
      <c r="I531">
        <v>2.3351E-2</v>
      </c>
      <c r="J531">
        <v>0.78097000000000005</v>
      </c>
      <c r="L531">
        <v>3.2691999999999999E-2</v>
      </c>
      <c r="M531">
        <v>0.33888000000000001</v>
      </c>
      <c r="N531">
        <f t="shared" si="8"/>
        <v>9.6470727101038711E-2</v>
      </c>
    </row>
    <row r="532" spans="1:14">
      <c r="A532" t="s">
        <v>524</v>
      </c>
      <c r="B532">
        <v>0.39118000000000003</v>
      </c>
      <c r="C532">
        <v>5.3405000000000001E-2</v>
      </c>
      <c r="D532">
        <v>6.4579999999999999E-2</v>
      </c>
      <c r="E532">
        <v>1.2093</v>
      </c>
      <c r="G532">
        <v>0.42735000000000001</v>
      </c>
      <c r="H532">
        <v>5.0076000000000002E-2</v>
      </c>
      <c r="I532">
        <v>6.1530000000000001E-2</v>
      </c>
      <c r="J532">
        <v>1.2286999999999999</v>
      </c>
      <c r="L532">
        <v>5.5560999999999999E-2</v>
      </c>
      <c r="M532">
        <v>0.39084999999999998</v>
      </c>
      <c r="N532">
        <f t="shared" si="8"/>
        <v>0.14215427913521811</v>
      </c>
    </row>
    <row r="533" spans="1:14">
      <c r="A533" t="s">
        <v>525</v>
      </c>
      <c r="B533">
        <v>0.45601999999999998</v>
      </c>
      <c r="C533">
        <v>3.8292E-2</v>
      </c>
      <c r="D533">
        <v>6.9485000000000005E-2</v>
      </c>
      <c r="E533">
        <v>1.8146</v>
      </c>
      <c r="G533">
        <v>0.52527999999999997</v>
      </c>
      <c r="H533">
        <v>3.6492999999999998E-2</v>
      </c>
      <c r="I533">
        <v>5.4383000000000001E-2</v>
      </c>
      <c r="J533">
        <v>1.4902</v>
      </c>
      <c r="L533">
        <v>4.2993000000000003E-2</v>
      </c>
      <c r="M533">
        <v>0.45455000000000001</v>
      </c>
      <c r="N533">
        <f t="shared" si="8"/>
        <v>9.4583654163458375E-2</v>
      </c>
    </row>
    <row r="534" spans="1:14">
      <c r="A534" t="s">
        <v>526</v>
      </c>
      <c r="B534">
        <v>0.37392999999999998</v>
      </c>
      <c r="C534">
        <v>4.5925000000000001E-2</v>
      </c>
      <c r="D534">
        <v>1.9640999999999999E-2</v>
      </c>
      <c r="E534">
        <v>0.42766999999999999</v>
      </c>
      <c r="G534">
        <v>0.43815999999999999</v>
      </c>
      <c r="H534">
        <v>4.3541999999999997E-2</v>
      </c>
      <c r="I534">
        <v>1.883E-2</v>
      </c>
      <c r="J534">
        <v>0.43243999999999999</v>
      </c>
      <c r="L534">
        <v>4.0985000000000001E-2</v>
      </c>
      <c r="M534">
        <v>0.37486999999999998</v>
      </c>
      <c r="N534">
        <f t="shared" si="8"/>
        <v>0.10933123482807373</v>
      </c>
    </row>
    <row r="535" spans="1:14">
      <c r="A535" t="s">
        <v>527</v>
      </c>
      <c r="B535">
        <v>0.40621000000000002</v>
      </c>
      <c r="C535">
        <v>5.2614000000000003E-3</v>
      </c>
      <c r="D535">
        <v>3.3652999999999999E-3</v>
      </c>
      <c r="E535">
        <v>0.63961999999999997</v>
      </c>
      <c r="G535">
        <v>0.41198000000000001</v>
      </c>
      <c r="H535">
        <v>4.8355000000000004E-3</v>
      </c>
      <c r="I535">
        <v>7.901E-3</v>
      </c>
      <c r="J535">
        <v>1.6339999999999999</v>
      </c>
      <c r="L535">
        <v>4.8098999999999998E-3</v>
      </c>
      <c r="M535">
        <v>0.40631</v>
      </c>
      <c r="N535">
        <f t="shared" si="8"/>
        <v>1.1838005463808421E-2</v>
      </c>
    </row>
    <row r="536" spans="1:14">
      <c r="A536" t="s">
        <v>528</v>
      </c>
      <c r="B536">
        <v>0.4234</v>
      </c>
      <c r="C536">
        <v>0.10942</v>
      </c>
      <c r="D536">
        <v>2.8021000000000001E-2</v>
      </c>
      <c r="E536">
        <v>0.25607999999999997</v>
      </c>
      <c r="G536">
        <v>0.48604999999999998</v>
      </c>
      <c r="H536">
        <v>0.10008</v>
      </c>
      <c r="I536">
        <v>2.9169E-2</v>
      </c>
      <c r="J536">
        <v>0.29144999999999999</v>
      </c>
      <c r="L536">
        <v>9.6653000000000003E-2</v>
      </c>
      <c r="M536">
        <v>0.42592000000000002</v>
      </c>
      <c r="N536">
        <f t="shared" si="8"/>
        <v>0.22692759203606311</v>
      </c>
    </row>
    <row r="537" spans="1:14">
      <c r="A537" t="s">
        <v>529</v>
      </c>
      <c r="B537">
        <v>0.49786000000000002</v>
      </c>
      <c r="C537">
        <v>0.12642999999999999</v>
      </c>
      <c r="D537">
        <v>0.13743</v>
      </c>
      <c r="E537">
        <v>1.087</v>
      </c>
      <c r="G537">
        <v>0.51324000000000003</v>
      </c>
      <c r="H537">
        <v>0.11604</v>
      </c>
      <c r="I537">
        <v>0.15240000000000001</v>
      </c>
      <c r="J537">
        <v>1.3133999999999999</v>
      </c>
      <c r="L537">
        <v>0.12864</v>
      </c>
      <c r="M537">
        <v>0.49775999999999998</v>
      </c>
      <c r="N537">
        <f t="shared" si="8"/>
        <v>0.25843780135004824</v>
      </c>
    </row>
    <row r="538" spans="1:14">
      <c r="A538" t="s">
        <v>530</v>
      </c>
      <c r="B538">
        <v>0.39849000000000001</v>
      </c>
      <c r="C538">
        <v>0.10775</v>
      </c>
      <c r="D538">
        <v>0.16955000000000001</v>
      </c>
      <c r="E538">
        <v>1.5734999999999999</v>
      </c>
      <c r="G538">
        <v>0.52280000000000004</v>
      </c>
      <c r="H538">
        <v>9.5506999999999995E-2</v>
      </c>
      <c r="I538">
        <v>8.0967999999999998E-2</v>
      </c>
      <c r="J538">
        <v>0.84777000000000002</v>
      </c>
      <c r="L538">
        <v>0.11391</v>
      </c>
      <c r="M538">
        <v>0.39696999999999999</v>
      </c>
      <c r="N538">
        <f t="shared" si="8"/>
        <v>0.28694863591707181</v>
      </c>
    </row>
    <row r="539" spans="1:14">
      <c r="A539" t="s">
        <v>531</v>
      </c>
      <c r="B539">
        <v>0.33011000000000001</v>
      </c>
      <c r="C539">
        <v>4.1800999999999998E-2</v>
      </c>
      <c r="D539">
        <v>2.3365E-2</v>
      </c>
      <c r="E539">
        <v>0.55896999999999997</v>
      </c>
      <c r="G539">
        <v>0.40817999999999999</v>
      </c>
      <c r="H539">
        <v>3.6254000000000002E-2</v>
      </c>
      <c r="I539">
        <v>2.9803E-2</v>
      </c>
      <c r="J539">
        <v>0.82206000000000001</v>
      </c>
      <c r="L539">
        <v>3.7812999999999999E-2</v>
      </c>
      <c r="M539">
        <v>0.33143</v>
      </c>
      <c r="N539">
        <f t="shared" si="8"/>
        <v>0.11409045650665299</v>
      </c>
    </row>
    <row r="540" spans="1:14">
      <c r="A540" t="s">
        <v>532</v>
      </c>
      <c r="B540">
        <v>0.30114999999999997</v>
      </c>
      <c r="C540">
        <v>3.7189E-2</v>
      </c>
      <c r="D540">
        <v>2.9062000000000001E-2</v>
      </c>
      <c r="E540">
        <v>0.78144999999999998</v>
      </c>
      <c r="G540">
        <v>0.38936999999999999</v>
      </c>
      <c r="H540">
        <v>3.1446000000000002E-2</v>
      </c>
      <c r="I540">
        <v>3.3491E-2</v>
      </c>
      <c r="J540">
        <v>1.0649999999999999</v>
      </c>
      <c r="L540">
        <v>3.5142E-2</v>
      </c>
      <c r="M540">
        <v>0.30143999999999999</v>
      </c>
      <c r="N540">
        <f t="shared" si="8"/>
        <v>0.11658041401273886</v>
      </c>
    </row>
    <row r="541" spans="1:14">
      <c r="A541" t="s">
        <v>533</v>
      </c>
      <c r="B541">
        <v>0.38099</v>
      </c>
      <c r="C541">
        <v>5.9748999999999997E-2</v>
      </c>
      <c r="D541">
        <v>2.0829E-2</v>
      </c>
      <c r="E541">
        <v>0.34860999999999998</v>
      </c>
      <c r="G541">
        <v>0.45258999999999999</v>
      </c>
      <c r="H541">
        <v>5.3138999999999999E-2</v>
      </c>
      <c r="I541">
        <v>2.4577999999999999E-2</v>
      </c>
      <c r="J541">
        <v>0.46253</v>
      </c>
      <c r="L541">
        <v>5.2255999999999997E-2</v>
      </c>
      <c r="M541">
        <v>0.38116</v>
      </c>
      <c r="N541">
        <f t="shared" si="8"/>
        <v>0.13709728198132018</v>
      </c>
    </row>
    <row r="542" spans="1:14">
      <c r="A542" t="s">
        <v>534</v>
      </c>
      <c r="B542">
        <v>0.39434000000000002</v>
      </c>
      <c r="C542">
        <v>5.6607999999999999E-2</v>
      </c>
      <c r="D542">
        <v>2.9905999999999999E-2</v>
      </c>
      <c r="E542">
        <v>0.52829999999999999</v>
      </c>
      <c r="G542">
        <v>0.42814999999999998</v>
      </c>
      <c r="H542">
        <v>5.2127E-2</v>
      </c>
      <c r="I542">
        <v>3.2405999999999997E-2</v>
      </c>
      <c r="J542">
        <v>0.62166999999999994</v>
      </c>
      <c r="L542">
        <v>5.1590999999999998E-2</v>
      </c>
      <c r="M542">
        <v>0.3952</v>
      </c>
      <c r="N542">
        <f t="shared" si="8"/>
        <v>0.13054402834008097</v>
      </c>
    </row>
    <row r="543" spans="1:14">
      <c r="A543" t="s">
        <v>535</v>
      </c>
      <c r="B543">
        <v>0.44550000000000001</v>
      </c>
      <c r="C543">
        <v>0.11609</v>
      </c>
      <c r="D543">
        <v>0.10627</v>
      </c>
      <c r="E543">
        <v>0.91534000000000004</v>
      </c>
      <c r="G543">
        <v>0.55330000000000001</v>
      </c>
      <c r="H543">
        <v>0.10263</v>
      </c>
      <c r="I543">
        <v>9.2202000000000006E-2</v>
      </c>
      <c r="J543">
        <v>0.89839999999999998</v>
      </c>
      <c r="L543">
        <v>0.11437</v>
      </c>
      <c r="M543">
        <v>0.44564999999999999</v>
      </c>
      <c r="N543">
        <f t="shared" si="8"/>
        <v>0.25663637383596993</v>
      </c>
    </row>
    <row r="544" spans="1:14">
      <c r="A544" t="s">
        <v>536</v>
      </c>
      <c r="B544">
        <v>0.33088000000000001</v>
      </c>
      <c r="C544">
        <v>3.7581999999999997E-2</v>
      </c>
      <c r="D544">
        <v>5.1686000000000003E-2</v>
      </c>
      <c r="E544">
        <v>1.3753</v>
      </c>
      <c r="G544">
        <v>0.37502999999999997</v>
      </c>
      <c r="H544">
        <v>3.6798999999999998E-2</v>
      </c>
      <c r="I544">
        <v>3.3753999999999999E-2</v>
      </c>
      <c r="J544">
        <v>0.91725999999999996</v>
      </c>
      <c r="L544">
        <v>3.9616999999999999E-2</v>
      </c>
      <c r="M544">
        <v>0.33094000000000001</v>
      </c>
      <c r="N544">
        <f t="shared" si="8"/>
        <v>0.11971052154469088</v>
      </c>
    </row>
    <row r="545" spans="1:14">
      <c r="A545" t="s">
        <v>537</v>
      </c>
      <c r="B545">
        <v>0.37408000000000002</v>
      </c>
      <c r="C545">
        <v>0.11582000000000001</v>
      </c>
      <c r="D545">
        <v>0.16497000000000001</v>
      </c>
      <c r="E545">
        <v>1.4244000000000001</v>
      </c>
      <c r="G545">
        <v>0.40211000000000002</v>
      </c>
      <c r="H545">
        <v>0.10517</v>
      </c>
      <c r="I545">
        <v>0.15312000000000001</v>
      </c>
      <c r="J545">
        <v>1.4559</v>
      </c>
      <c r="L545">
        <v>0.12433</v>
      </c>
      <c r="M545">
        <v>0.37420999999999999</v>
      </c>
      <c r="N545">
        <f t="shared" si="8"/>
        <v>0.33224659950295288</v>
      </c>
    </row>
    <row r="546" spans="1:14">
      <c r="A546" t="s">
        <v>538</v>
      </c>
      <c r="B546">
        <v>0.31419000000000002</v>
      </c>
      <c r="C546">
        <v>4.9709000000000003E-2</v>
      </c>
      <c r="D546">
        <v>4.2279999999999998E-2</v>
      </c>
      <c r="E546">
        <v>0.85055999999999998</v>
      </c>
      <c r="G546">
        <v>0.41998000000000002</v>
      </c>
      <c r="H546">
        <v>4.6919000000000002E-2</v>
      </c>
      <c r="I546">
        <v>2.7761000000000001E-2</v>
      </c>
      <c r="J546">
        <v>0.59167999999999998</v>
      </c>
      <c r="L546">
        <v>4.8778000000000002E-2</v>
      </c>
      <c r="M546">
        <v>0.31428</v>
      </c>
      <c r="N546">
        <f t="shared" si="8"/>
        <v>0.15520554919180349</v>
      </c>
    </row>
    <row r="547" spans="1:14">
      <c r="A547" t="s">
        <v>539</v>
      </c>
      <c r="B547">
        <v>0.51102000000000003</v>
      </c>
      <c r="C547">
        <v>6.5395999999999996E-2</v>
      </c>
      <c r="D547">
        <v>8.4057000000000007E-2</v>
      </c>
      <c r="E547">
        <v>1.2854000000000001</v>
      </c>
      <c r="G547">
        <v>0.45933000000000002</v>
      </c>
      <c r="H547">
        <v>6.8107000000000001E-2</v>
      </c>
      <c r="I547">
        <v>5.6590000000000001E-2</v>
      </c>
      <c r="J547">
        <v>0.83089999999999997</v>
      </c>
      <c r="L547">
        <v>6.7282999999999996E-2</v>
      </c>
      <c r="M547">
        <v>0.51107999999999998</v>
      </c>
      <c r="N547">
        <f t="shared" si="8"/>
        <v>0.13164866557094779</v>
      </c>
    </row>
    <row r="548" spans="1:14">
      <c r="A548" t="s">
        <v>540</v>
      </c>
      <c r="B548">
        <v>0.44418000000000002</v>
      </c>
      <c r="C548">
        <v>4.6507E-2</v>
      </c>
      <c r="D548">
        <v>3.4750000000000003E-2</v>
      </c>
      <c r="E548">
        <v>0.74717999999999996</v>
      </c>
      <c r="G548">
        <v>0.50892999999999999</v>
      </c>
      <c r="H548">
        <v>4.1993999999999997E-2</v>
      </c>
      <c r="I548">
        <v>3.6747000000000002E-2</v>
      </c>
      <c r="J548">
        <v>0.87505999999999995</v>
      </c>
      <c r="L548">
        <v>4.4040000000000003E-2</v>
      </c>
      <c r="M548">
        <v>0.44496999999999998</v>
      </c>
      <c r="N548">
        <f t="shared" si="8"/>
        <v>9.8972964469514813E-2</v>
      </c>
    </row>
    <row r="549" spans="1:14">
      <c r="A549" t="s">
        <v>541</v>
      </c>
      <c r="B549">
        <v>0.43897999999999998</v>
      </c>
      <c r="C549">
        <v>3.5743999999999998E-2</v>
      </c>
      <c r="D549">
        <v>3.9918000000000002E-2</v>
      </c>
      <c r="E549">
        <v>1.1168</v>
      </c>
      <c r="G549">
        <v>0.48264000000000001</v>
      </c>
      <c r="H549">
        <v>3.2141000000000003E-2</v>
      </c>
      <c r="I549">
        <v>4.3233000000000001E-2</v>
      </c>
      <c r="J549">
        <v>1.3451</v>
      </c>
      <c r="L549">
        <v>3.6895999999999998E-2</v>
      </c>
      <c r="M549">
        <v>0.43875999999999998</v>
      </c>
      <c r="N549">
        <f t="shared" si="8"/>
        <v>8.4091530677363482E-2</v>
      </c>
    </row>
    <row r="550" spans="1:14">
      <c r="A550" t="s">
        <v>542</v>
      </c>
      <c r="B550">
        <v>0.39787</v>
      </c>
      <c r="C550">
        <v>2.6558999999999999E-2</v>
      </c>
      <c r="D550">
        <v>9.3954999999999993E-3</v>
      </c>
      <c r="E550">
        <v>0.35376000000000002</v>
      </c>
      <c r="G550">
        <v>0.47153</v>
      </c>
      <c r="H550">
        <v>2.3845000000000002E-2</v>
      </c>
      <c r="I550">
        <v>1.0647999999999999E-2</v>
      </c>
      <c r="J550">
        <v>0.44653999999999999</v>
      </c>
      <c r="L550">
        <v>2.2894999999999999E-2</v>
      </c>
      <c r="M550">
        <v>0.39846999999999999</v>
      </c>
      <c r="N550">
        <f t="shared" si="8"/>
        <v>5.745727407333049E-2</v>
      </c>
    </row>
    <row r="551" spans="1:14">
      <c r="A551" t="s">
        <v>543</v>
      </c>
      <c r="B551">
        <v>0.37486999999999998</v>
      </c>
      <c r="C551">
        <v>1.9844000000000001E-2</v>
      </c>
      <c r="D551">
        <v>2.0070000000000001E-2</v>
      </c>
      <c r="E551">
        <v>1.0114000000000001</v>
      </c>
      <c r="G551">
        <v>0.37658999999999998</v>
      </c>
      <c r="H551">
        <v>2.0740999999999999E-2</v>
      </c>
      <c r="I551">
        <v>2.3182999999999999E-2</v>
      </c>
      <c r="J551">
        <v>1.1176999999999999</v>
      </c>
      <c r="L551">
        <v>1.9900000000000001E-2</v>
      </c>
      <c r="M551">
        <v>0.37486000000000003</v>
      </c>
      <c r="N551">
        <f t="shared" si="8"/>
        <v>5.3086485621298619E-2</v>
      </c>
    </row>
    <row r="552" spans="1:14">
      <c r="A552" t="s">
        <v>544</v>
      </c>
      <c r="B552">
        <v>0.45229999999999998</v>
      </c>
      <c r="C552">
        <v>8.8067999999999994E-2</v>
      </c>
      <c r="D552">
        <v>7.2064000000000003E-2</v>
      </c>
      <c r="E552">
        <v>0.81827000000000005</v>
      </c>
      <c r="G552">
        <v>0.45826</v>
      </c>
      <c r="H552">
        <v>7.9992999999999995E-2</v>
      </c>
      <c r="I552">
        <v>8.0096000000000001E-2</v>
      </c>
      <c r="J552">
        <v>1.0013000000000001</v>
      </c>
      <c r="L552">
        <v>8.4430000000000005E-2</v>
      </c>
      <c r="M552">
        <v>0.45251999999999998</v>
      </c>
      <c r="N552">
        <f t="shared" si="8"/>
        <v>0.18657738884469197</v>
      </c>
    </row>
    <row r="553" spans="1:14">
      <c r="A553" t="s">
        <v>545</v>
      </c>
      <c r="B553">
        <v>0.46883999999999998</v>
      </c>
      <c r="C553">
        <v>6.8791000000000005E-2</v>
      </c>
      <c r="D553">
        <v>5.0707000000000002E-2</v>
      </c>
      <c r="E553">
        <v>0.73712</v>
      </c>
      <c r="G553">
        <v>0.48682999999999998</v>
      </c>
      <c r="H553">
        <v>6.8062999999999999E-2</v>
      </c>
      <c r="I553">
        <v>5.0785999999999998E-2</v>
      </c>
      <c r="J553">
        <v>0.74617</v>
      </c>
      <c r="L553">
        <v>6.5457000000000001E-2</v>
      </c>
      <c r="M553">
        <v>0.46883999999999998</v>
      </c>
      <c r="N553">
        <f t="shared" si="8"/>
        <v>0.13961479395955978</v>
      </c>
    </row>
    <row r="554" spans="1:14">
      <c r="A554" t="s">
        <v>546</v>
      </c>
      <c r="B554">
        <v>0.40514</v>
      </c>
      <c r="C554">
        <v>1.5984000000000002E-2</v>
      </c>
      <c r="D554">
        <v>6.6677000000000004E-3</v>
      </c>
      <c r="E554">
        <v>0.41715000000000002</v>
      </c>
      <c r="G554">
        <v>0.45150000000000001</v>
      </c>
      <c r="H554">
        <v>1.3639999999999999E-2</v>
      </c>
      <c r="I554">
        <v>8.6108000000000001E-3</v>
      </c>
      <c r="J554">
        <v>0.63129000000000002</v>
      </c>
      <c r="L554">
        <v>1.3165E-2</v>
      </c>
      <c r="M554">
        <v>0.4052</v>
      </c>
      <c r="N554">
        <f t="shared" si="8"/>
        <v>3.2490128331688052E-2</v>
      </c>
    </row>
    <row r="555" spans="1:14">
      <c r="A555" t="s">
        <v>547</v>
      </c>
      <c r="B555">
        <v>0.41242000000000001</v>
      </c>
      <c r="C555">
        <v>0.11706999999999999</v>
      </c>
      <c r="D555">
        <v>9.7941E-2</v>
      </c>
      <c r="E555">
        <v>0.83662999999999998</v>
      </c>
      <c r="G555">
        <v>0.48358000000000001</v>
      </c>
      <c r="H555">
        <v>0.10281</v>
      </c>
      <c r="I555">
        <v>8.4928000000000003E-2</v>
      </c>
      <c r="J555">
        <v>0.82608999999999999</v>
      </c>
      <c r="L555">
        <v>0.11323</v>
      </c>
      <c r="M555">
        <v>0.41252</v>
      </c>
      <c r="N555">
        <f t="shared" si="8"/>
        <v>0.27448366139823521</v>
      </c>
    </row>
    <row r="556" spans="1:14">
      <c r="A556" t="s">
        <v>548</v>
      </c>
      <c r="B556">
        <v>0.39107999999999998</v>
      </c>
      <c r="C556">
        <v>5.1584999999999999E-2</v>
      </c>
      <c r="D556">
        <v>3.2010999999999998E-2</v>
      </c>
      <c r="E556">
        <v>0.62055000000000005</v>
      </c>
      <c r="G556">
        <v>0.44101000000000001</v>
      </c>
      <c r="H556">
        <v>4.2873000000000001E-2</v>
      </c>
      <c r="I556">
        <v>3.9766000000000003E-2</v>
      </c>
      <c r="J556">
        <v>0.92754999999999999</v>
      </c>
      <c r="L556">
        <v>4.6262999999999999E-2</v>
      </c>
      <c r="M556">
        <v>0.39152999999999999</v>
      </c>
      <c r="N556">
        <f t="shared" si="8"/>
        <v>0.11815952800551682</v>
      </c>
    </row>
    <row r="557" spans="1:14">
      <c r="A557" t="s">
        <v>549</v>
      </c>
      <c r="B557">
        <v>0.43947999999999998</v>
      </c>
      <c r="C557">
        <v>3.1886999999999999E-2</v>
      </c>
      <c r="D557">
        <v>2.4819999999999998E-2</v>
      </c>
      <c r="E557">
        <v>0.77839000000000003</v>
      </c>
      <c r="G557">
        <v>0.54601</v>
      </c>
      <c r="H557">
        <v>2.8958000000000001E-2</v>
      </c>
      <c r="I557">
        <v>2.5100999999999998E-2</v>
      </c>
      <c r="J557">
        <v>0.86682999999999999</v>
      </c>
      <c r="L557">
        <v>3.0488999999999999E-2</v>
      </c>
      <c r="M557">
        <v>0.43975999999999998</v>
      </c>
      <c r="N557">
        <f t="shared" si="8"/>
        <v>6.9330998726578136E-2</v>
      </c>
    </row>
    <row r="558" spans="1:14">
      <c r="A558" t="s">
        <v>550</v>
      </c>
      <c r="B558">
        <v>0.43637999999999999</v>
      </c>
      <c r="C558">
        <v>0.10059999999999999</v>
      </c>
      <c r="D558">
        <v>5.6932999999999997E-2</v>
      </c>
      <c r="E558">
        <v>0.56594999999999995</v>
      </c>
      <c r="G558">
        <v>0.45297999999999999</v>
      </c>
      <c r="H558">
        <v>9.1578000000000007E-2</v>
      </c>
      <c r="I558">
        <v>6.3741000000000006E-2</v>
      </c>
      <c r="J558">
        <v>0.69601999999999997</v>
      </c>
      <c r="L558">
        <v>9.0965000000000004E-2</v>
      </c>
      <c r="M558">
        <v>0.43702000000000002</v>
      </c>
      <c r="N558">
        <f t="shared" si="8"/>
        <v>0.20814836849572102</v>
      </c>
    </row>
    <row r="559" spans="1:14">
      <c r="A559" t="s">
        <v>551</v>
      </c>
      <c r="B559">
        <v>0.53808</v>
      </c>
      <c r="C559">
        <v>3.9989999999999998E-2</v>
      </c>
      <c r="D559">
        <v>3.2015000000000002E-2</v>
      </c>
      <c r="E559">
        <v>0.80057</v>
      </c>
      <c r="G559">
        <v>0.50068999999999997</v>
      </c>
      <c r="H559">
        <v>4.3059E-2</v>
      </c>
      <c r="I559">
        <v>3.0553E-2</v>
      </c>
      <c r="J559">
        <v>0.70955999999999997</v>
      </c>
      <c r="L559">
        <v>3.8767000000000003E-2</v>
      </c>
      <c r="M559">
        <v>0.53827999999999998</v>
      </c>
      <c r="N559">
        <f t="shared" si="8"/>
        <v>7.2020138218027802E-2</v>
      </c>
    </row>
    <row r="560" spans="1:14">
      <c r="A560" t="s">
        <v>552</v>
      </c>
      <c r="B560">
        <v>0.45939999999999998</v>
      </c>
      <c r="C560">
        <v>3.1404000000000001E-2</v>
      </c>
      <c r="D560">
        <v>4.5922999999999997E-3</v>
      </c>
      <c r="E560">
        <v>0.14623</v>
      </c>
      <c r="G560">
        <v>0.53905999999999998</v>
      </c>
      <c r="H560">
        <v>2.9318E-2</v>
      </c>
      <c r="I560">
        <v>4.7292000000000002E-3</v>
      </c>
      <c r="J560">
        <v>0.16131000000000001</v>
      </c>
      <c r="L560">
        <v>2.5812999999999999E-2</v>
      </c>
      <c r="M560">
        <v>0.45999000000000001</v>
      </c>
      <c r="N560">
        <f t="shared" si="8"/>
        <v>5.6116437313854649E-2</v>
      </c>
    </row>
    <row r="561" spans="1:14">
      <c r="A561" t="s">
        <v>553</v>
      </c>
      <c r="B561">
        <v>0.44805</v>
      </c>
      <c r="C561">
        <v>9.1198000000000001E-2</v>
      </c>
      <c r="D561">
        <v>6.1454000000000002E-2</v>
      </c>
      <c r="E561">
        <v>0.67384999999999995</v>
      </c>
      <c r="G561">
        <v>0.51658000000000004</v>
      </c>
      <c r="H561">
        <v>8.4319000000000005E-2</v>
      </c>
      <c r="I561">
        <v>4.6718999999999997E-2</v>
      </c>
      <c r="J561">
        <v>0.55406999999999995</v>
      </c>
      <c r="L561">
        <v>8.7519E-2</v>
      </c>
      <c r="M561">
        <v>0.44813999999999998</v>
      </c>
      <c r="N561">
        <f t="shared" si="8"/>
        <v>0.19529388137635562</v>
      </c>
    </row>
    <row r="562" spans="1:14">
      <c r="A562" t="s">
        <v>554</v>
      </c>
      <c r="B562">
        <v>0.47616000000000003</v>
      </c>
      <c r="C562">
        <v>2.4763E-2</v>
      </c>
      <c r="D562">
        <v>1.9299E-2</v>
      </c>
      <c r="E562">
        <v>0.77932999999999997</v>
      </c>
      <c r="G562">
        <v>0.47371000000000002</v>
      </c>
      <c r="H562">
        <v>2.4462000000000001E-2</v>
      </c>
      <c r="I562">
        <v>2.0879999999999999E-2</v>
      </c>
      <c r="J562">
        <v>0.85358000000000001</v>
      </c>
      <c r="L562">
        <v>2.3348000000000001E-2</v>
      </c>
      <c r="M562">
        <v>0.47615000000000002</v>
      </c>
      <c r="N562">
        <f t="shared" si="8"/>
        <v>4.9034967972277646E-2</v>
      </c>
    </row>
    <row r="563" spans="1:14">
      <c r="A563" t="s">
        <v>555</v>
      </c>
      <c r="B563">
        <v>0.38228000000000001</v>
      </c>
      <c r="C563">
        <v>7.3119000000000003E-2</v>
      </c>
      <c r="D563">
        <v>6.4087000000000005E-2</v>
      </c>
      <c r="E563">
        <v>0.87648000000000004</v>
      </c>
      <c r="G563">
        <v>0.4451</v>
      </c>
      <c r="H563">
        <v>6.5124000000000001E-2</v>
      </c>
      <c r="I563">
        <v>6.3074000000000005E-2</v>
      </c>
      <c r="J563">
        <v>0.96852000000000005</v>
      </c>
      <c r="L563">
        <v>7.1440000000000003E-2</v>
      </c>
      <c r="M563">
        <v>0.38230999999999998</v>
      </c>
      <c r="N563">
        <f t="shared" si="8"/>
        <v>0.1868640631947896</v>
      </c>
    </row>
    <row r="564" spans="1:14">
      <c r="A564" t="s">
        <v>556</v>
      </c>
      <c r="B564">
        <v>0.39488000000000001</v>
      </c>
      <c r="C564">
        <v>8.9894000000000002E-2</v>
      </c>
      <c r="D564">
        <v>5.8399E-2</v>
      </c>
      <c r="E564">
        <v>0.64964</v>
      </c>
      <c r="G564">
        <v>0.43984000000000001</v>
      </c>
      <c r="H564">
        <v>8.2210000000000005E-2</v>
      </c>
      <c r="I564">
        <v>5.6061E-2</v>
      </c>
      <c r="J564">
        <v>0.68191999999999997</v>
      </c>
      <c r="L564">
        <v>8.3735000000000004E-2</v>
      </c>
      <c r="M564">
        <v>0.39515</v>
      </c>
      <c r="N564">
        <f t="shared" si="8"/>
        <v>0.21190687080855372</v>
      </c>
    </row>
    <row r="565" spans="1:14">
      <c r="A565" t="s">
        <v>557</v>
      </c>
      <c r="B565">
        <v>0.45722000000000002</v>
      </c>
      <c r="C565">
        <v>2.1479999999999999E-2</v>
      </c>
      <c r="D565">
        <v>1.3657000000000001E-2</v>
      </c>
      <c r="E565">
        <v>0.63580000000000003</v>
      </c>
      <c r="G565">
        <v>0.52066999999999997</v>
      </c>
      <c r="H565">
        <v>2.0545999999999998E-2</v>
      </c>
      <c r="I565">
        <v>1.2555999999999999E-2</v>
      </c>
      <c r="J565">
        <v>0.61112999999999995</v>
      </c>
      <c r="L565">
        <v>2.0035000000000001E-2</v>
      </c>
      <c r="M565">
        <v>0.45739999999999997</v>
      </c>
      <c r="N565">
        <f t="shared" si="8"/>
        <v>4.3801923917796241E-2</v>
      </c>
    </row>
    <row r="566" spans="1:14">
      <c r="A566" t="s">
        <v>558</v>
      </c>
      <c r="B566">
        <v>0.48242000000000002</v>
      </c>
      <c r="C566">
        <v>5.9584999999999999E-2</v>
      </c>
      <c r="D566">
        <v>6.5850000000000006E-2</v>
      </c>
      <c r="E566">
        <v>1.1051</v>
      </c>
      <c r="G566">
        <v>0.52385000000000004</v>
      </c>
      <c r="H566">
        <v>5.5711999999999998E-2</v>
      </c>
      <c r="I566">
        <v>4.5739000000000002E-2</v>
      </c>
      <c r="J566">
        <v>0.82099</v>
      </c>
      <c r="L566">
        <v>6.0454000000000001E-2</v>
      </c>
      <c r="M566">
        <v>0.48233999999999999</v>
      </c>
      <c r="N566">
        <f t="shared" si="8"/>
        <v>0.12533482605630883</v>
      </c>
    </row>
    <row r="567" spans="1:14">
      <c r="A567" t="s">
        <v>559</v>
      </c>
      <c r="B567">
        <v>0.44486999999999999</v>
      </c>
      <c r="C567">
        <v>4.1918999999999998E-2</v>
      </c>
      <c r="D567">
        <v>4.1702000000000003E-2</v>
      </c>
      <c r="E567">
        <v>0.99482000000000004</v>
      </c>
      <c r="G567">
        <v>0.48563000000000001</v>
      </c>
      <c r="H567">
        <v>3.9878999999999998E-2</v>
      </c>
      <c r="I567">
        <v>3.9968999999999998E-2</v>
      </c>
      <c r="J567">
        <v>1.0023</v>
      </c>
      <c r="L567">
        <v>4.1879E-2</v>
      </c>
      <c r="M567">
        <v>0.44488</v>
      </c>
      <c r="N567">
        <f t="shared" si="8"/>
        <v>9.4135497212731525E-2</v>
      </c>
    </row>
    <row r="568" spans="1:14">
      <c r="A568" t="s">
        <v>560</v>
      </c>
      <c r="B568">
        <v>0.34279999999999999</v>
      </c>
      <c r="C568">
        <v>6.2107000000000002E-2</v>
      </c>
      <c r="D568">
        <v>7.3970999999999995E-2</v>
      </c>
      <c r="E568">
        <v>1.1910000000000001</v>
      </c>
      <c r="G568">
        <v>0.42509000000000002</v>
      </c>
      <c r="H568">
        <v>5.5787999999999997E-2</v>
      </c>
      <c r="I568">
        <v>6.9165000000000004E-2</v>
      </c>
      <c r="J568">
        <v>1.2398</v>
      </c>
      <c r="L568">
        <v>6.4097000000000001E-2</v>
      </c>
      <c r="M568">
        <v>0.34259000000000001</v>
      </c>
      <c r="N568">
        <f t="shared" si="8"/>
        <v>0.18709536180273798</v>
      </c>
    </row>
    <row r="569" spans="1:14">
      <c r="A569" t="s">
        <v>561</v>
      </c>
      <c r="B569">
        <v>0.49801000000000001</v>
      </c>
      <c r="C569">
        <v>0.10988000000000001</v>
      </c>
      <c r="D569">
        <v>9.5322000000000004E-2</v>
      </c>
      <c r="E569">
        <v>0.86753000000000002</v>
      </c>
      <c r="G569">
        <v>0.55108000000000001</v>
      </c>
      <c r="H569">
        <v>0.10117</v>
      </c>
      <c r="I569">
        <v>7.9344999999999999E-2</v>
      </c>
      <c r="J569">
        <v>0.78429000000000004</v>
      </c>
      <c r="L569">
        <v>0.10732999999999999</v>
      </c>
      <c r="M569">
        <v>0.49823000000000001</v>
      </c>
      <c r="N569">
        <f t="shared" si="8"/>
        <v>0.2154225959898039</v>
      </c>
    </row>
    <row r="570" spans="1:14">
      <c r="A570" t="s">
        <v>562</v>
      </c>
      <c r="B570">
        <v>0.4138</v>
      </c>
      <c r="C570">
        <v>7.3768E-2</v>
      </c>
      <c r="D570">
        <v>5.4977999999999999E-2</v>
      </c>
      <c r="E570">
        <v>0.74529000000000001</v>
      </c>
      <c r="G570">
        <v>0.48709000000000002</v>
      </c>
      <c r="H570">
        <v>6.6729999999999998E-2</v>
      </c>
      <c r="I570">
        <v>5.5222E-2</v>
      </c>
      <c r="J570">
        <v>0.82754000000000005</v>
      </c>
      <c r="L570">
        <v>7.0306999999999994E-2</v>
      </c>
      <c r="M570">
        <v>0.41409000000000001</v>
      </c>
      <c r="N570">
        <f t="shared" si="8"/>
        <v>0.16978676133207754</v>
      </c>
    </row>
    <row r="571" spans="1:14">
      <c r="A571" t="s">
        <v>563</v>
      </c>
      <c r="B571">
        <v>0.37878000000000001</v>
      </c>
      <c r="C571">
        <v>4.4415000000000003E-2</v>
      </c>
      <c r="D571">
        <v>5.2846999999999998E-2</v>
      </c>
      <c r="E571">
        <v>1.1899</v>
      </c>
      <c r="G571">
        <v>0.46017999999999998</v>
      </c>
      <c r="H571">
        <v>4.2782000000000001E-2</v>
      </c>
      <c r="I571">
        <v>4.9699E-2</v>
      </c>
      <c r="J571">
        <v>1.1617</v>
      </c>
      <c r="L571">
        <v>4.6080999999999997E-2</v>
      </c>
      <c r="M571">
        <v>0.37852000000000002</v>
      </c>
      <c r="N571">
        <f t="shared" si="8"/>
        <v>0.12173993448166542</v>
      </c>
    </row>
    <row r="572" spans="1:14">
      <c r="A572" t="s">
        <v>564</v>
      </c>
      <c r="B572">
        <v>0.36030000000000001</v>
      </c>
      <c r="C572">
        <v>2.2977000000000001E-2</v>
      </c>
      <c r="D572">
        <v>1.3346999999999999E-2</v>
      </c>
      <c r="E572">
        <v>0.58089999999999997</v>
      </c>
      <c r="G572">
        <v>0.39251000000000003</v>
      </c>
      <c r="H572">
        <v>2.0338999999999999E-2</v>
      </c>
      <c r="I572">
        <v>1.6445999999999999E-2</v>
      </c>
      <c r="J572">
        <v>0.80854999999999999</v>
      </c>
      <c r="L572">
        <v>2.0556999999999999E-2</v>
      </c>
      <c r="M572">
        <v>0.36052000000000001</v>
      </c>
      <c r="N572">
        <f t="shared" si="8"/>
        <v>5.7020414956174409E-2</v>
      </c>
    </row>
    <row r="573" spans="1:14">
      <c r="A573" t="s">
        <v>565</v>
      </c>
      <c r="B573">
        <v>0.54410999999999998</v>
      </c>
      <c r="C573">
        <v>5.6745999999999998E-2</v>
      </c>
      <c r="D573">
        <v>2.6075000000000001E-2</v>
      </c>
      <c r="E573">
        <v>0.45950000000000002</v>
      </c>
      <c r="G573">
        <v>0.57791000000000003</v>
      </c>
      <c r="H573">
        <v>5.3242999999999999E-2</v>
      </c>
      <c r="I573">
        <v>2.4573999999999999E-2</v>
      </c>
      <c r="J573">
        <v>0.46154000000000001</v>
      </c>
      <c r="L573">
        <v>5.1611999999999998E-2</v>
      </c>
      <c r="M573">
        <v>0.54469999999999996</v>
      </c>
      <c r="N573">
        <f t="shared" si="8"/>
        <v>9.4753075087203972E-2</v>
      </c>
    </row>
    <row r="574" spans="1:14">
      <c r="A574" t="s">
        <v>566</v>
      </c>
      <c r="B574">
        <v>0.53566000000000003</v>
      </c>
      <c r="C574">
        <v>6.6889000000000004E-2</v>
      </c>
      <c r="D574">
        <v>5.0291000000000002E-2</v>
      </c>
      <c r="E574">
        <v>0.75185000000000002</v>
      </c>
      <c r="G574">
        <v>0.60780999999999996</v>
      </c>
      <c r="H574">
        <v>6.3642000000000004E-2</v>
      </c>
      <c r="I574">
        <v>5.0284000000000002E-2</v>
      </c>
      <c r="J574">
        <v>0.79010999999999998</v>
      </c>
      <c r="L574">
        <v>6.3908999999999994E-2</v>
      </c>
      <c r="M574">
        <v>0.53656999999999999</v>
      </c>
      <c r="N574">
        <f t="shared" si="8"/>
        <v>0.11910654714203178</v>
      </c>
    </row>
    <row r="575" spans="1:14">
      <c r="A575" t="s">
        <v>567</v>
      </c>
      <c r="B575">
        <v>0.39983999999999997</v>
      </c>
      <c r="C575">
        <v>6.7964999999999998E-2</v>
      </c>
      <c r="D575">
        <v>2.0209000000000001E-2</v>
      </c>
      <c r="E575">
        <v>0.29733999999999999</v>
      </c>
      <c r="G575">
        <v>0.46819</v>
      </c>
      <c r="H575">
        <v>5.9761000000000002E-2</v>
      </c>
      <c r="I575">
        <v>2.266E-2</v>
      </c>
      <c r="J575">
        <v>0.37918000000000002</v>
      </c>
      <c r="L575">
        <v>5.8484000000000001E-2</v>
      </c>
      <c r="M575">
        <v>0.40029999999999999</v>
      </c>
      <c r="N575">
        <f t="shared" si="8"/>
        <v>0.1461004246814889</v>
      </c>
    </row>
    <row r="576" spans="1:14">
      <c r="A576" t="s">
        <v>568</v>
      </c>
      <c r="B576">
        <v>0.39943000000000001</v>
      </c>
      <c r="C576">
        <v>6.4965999999999996E-2</v>
      </c>
      <c r="D576">
        <v>4.4088000000000002E-2</v>
      </c>
      <c r="E576">
        <v>0.67864000000000002</v>
      </c>
      <c r="G576">
        <v>0.42181000000000002</v>
      </c>
      <c r="H576">
        <v>5.8705E-2</v>
      </c>
      <c r="I576">
        <v>5.1094000000000001E-2</v>
      </c>
      <c r="J576">
        <v>0.87034999999999996</v>
      </c>
      <c r="L576">
        <v>6.0672999999999998E-2</v>
      </c>
      <c r="M576">
        <v>0.39964</v>
      </c>
      <c r="N576">
        <f t="shared" si="8"/>
        <v>0.15181913722350115</v>
      </c>
    </row>
    <row r="577" spans="1:14">
      <c r="A577" t="s">
        <v>569</v>
      </c>
      <c r="B577">
        <v>0.46777000000000002</v>
      </c>
      <c r="C577">
        <v>9.9016999999999994E-2</v>
      </c>
      <c r="D577">
        <v>8.0740000000000006E-2</v>
      </c>
      <c r="E577">
        <v>0.81542000000000003</v>
      </c>
      <c r="G577">
        <v>0.54498999999999997</v>
      </c>
      <c r="H577">
        <v>8.5922999999999999E-2</v>
      </c>
      <c r="I577">
        <v>8.1037999999999999E-2</v>
      </c>
      <c r="J577">
        <v>0.94315000000000004</v>
      </c>
      <c r="L577">
        <v>9.5868999999999996E-2</v>
      </c>
      <c r="M577">
        <v>0.46794000000000002</v>
      </c>
      <c r="N577">
        <f t="shared" si="8"/>
        <v>0.20487455656708123</v>
      </c>
    </row>
    <row r="578" spans="1:14">
      <c r="A578" t="s">
        <v>570</v>
      </c>
      <c r="B578">
        <v>0.40893000000000002</v>
      </c>
      <c r="C578">
        <v>4.514E-2</v>
      </c>
      <c r="D578">
        <v>2.2289E-2</v>
      </c>
      <c r="E578">
        <v>0.49376999999999999</v>
      </c>
      <c r="G578">
        <v>0.45730999999999999</v>
      </c>
      <c r="H578">
        <v>4.1938999999999997E-2</v>
      </c>
      <c r="I578">
        <v>2.0851999999999999E-2</v>
      </c>
      <c r="J578">
        <v>0.49720999999999999</v>
      </c>
      <c r="L578">
        <v>4.0716000000000002E-2</v>
      </c>
      <c r="M578">
        <v>0.40944000000000003</v>
      </c>
      <c r="N578">
        <f t="shared" si="8"/>
        <v>9.9443141852286046E-2</v>
      </c>
    </row>
    <row r="579" spans="1:14">
      <c r="A579" t="s">
        <v>571</v>
      </c>
      <c r="B579">
        <v>0.44428000000000001</v>
      </c>
      <c r="C579">
        <v>2.8909000000000001E-2</v>
      </c>
      <c r="D579">
        <v>2.5359E-2</v>
      </c>
      <c r="E579">
        <v>0.87719000000000003</v>
      </c>
      <c r="G579">
        <v>0.48039999999999999</v>
      </c>
      <c r="H579">
        <v>2.8115999999999999E-2</v>
      </c>
      <c r="I579">
        <v>2.6901000000000001E-2</v>
      </c>
      <c r="J579">
        <v>0.95679999999999998</v>
      </c>
      <c r="L579">
        <v>2.8159E-2</v>
      </c>
      <c r="M579">
        <v>0.44444</v>
      </c>
      <c r="N579">
        <f t="shared" si="8"/>
        <v>6.3358383583835845E-2</v>
      </c>
    </row>
    <row r="580" spans="1:14">
      <c r="A580" t="s">
        <v>572</v>
      </c>
      <c r="B580">
        <v>0.36832999999999999</v>
      </c>
      <c r="C580">
        <v>9.2775999999999997E-2</v>
      </c>
      <c r="D580">
        <v>7.2245000000000004E-2</v>
      </c>
      <c r="E580">
        <v>0.77869999999999995</v>
      </c>
      <c r="G580">
        <v>0.38468999999999998</v>
      </c>
      <c r="H580">
        <v>8.6263999999999993E-2</v>
      </c>
      <c r="I580">
        <v>6.4684000000000005E-2</v>
      </c>
      <c r="J580">
        <v>0.74983999999999995</v>
      </c>
      <c r="L580">
        <v>8.8895000000000002E-2</v>
      </c>
      <c r="M580">
        <v>0.36852000000000001</v>
      </c>
      <c r="N580">
        <f t="shared" si="8"/>
        <v>0.24122164333007706</v>
      </c>
    </row>
    <row r="581" spans="1:14">
      <c r="A581" t="s">
        <v>573</v>
      </c>
      <c r="B581">
        <v>0.36253999999999997</v>
      </c>
      <c r="C581">
        <v>7.3553999999999994E-2</v>
      </c>
      <c r="D581">
        <v>8.0052999999999999E-2</v>
      </c>
      <c r="E581">
        <v>1.0884</v>
      </c>
      <c r="G581">
        <v>0.39932000000000001</v>
      </c>
      <c r="H581">
        <v>6.2365999999999998E-2</v>
      </c>
      <c r="I581">
        <v>9.1219999999999996E-2</v>
      </c>
      <c r="J581">
        <v>1.4626999999999999</v>
      </c>
      <c r="L581">
        <v>7.5277999999999998E-2</v>
      </c>
      <c r="M581">
        <v>0.36247000000000001</v>
      </c>
      <c r="N581">
        <f t="shared" si="8"/>
        <v>0.20768063563881148</v>
      </c>
    </row>
    <row r="582" spans="1:14">
      <c r="A582" t="s">
        <v>574</v>
      </c>
      <c r="B582">
        <v>0.46838000000000002</v>
      </c>
      <c r="C582">
        <v>4.0003999999999998E-2</v>
      </c>
      <c r="D582">
        <v>5.8881000000000003E-2</v>
      </c>
      <c r="E582">
        <v>1.4719</v>
      </c>
      <c r="G582">
        <v>0.50249999999999995</v>
      </c>
      <c r="H582">
        <v>3.7175E-2</v>
      </c>
      <c r="I582">
        <v>4.4024000000000001E-2</v>
      </c>
      <c r="J582">
        <v>1.1841999999999999</v>
      </c>
      <c r="L582">
        <v>4.2765999999999998E-2</v>
      </c>
      <c r="M582">
        <v>0.46800000000000003</v>
      </c>
      <c r="N582">
        <f t="shared" si="8"/>
        <v>9.1380341880341873E-2</v>
      </c>
    </row>
    <row r="583" spans="1:14">
      <c r="A583" t="s">
        <v>575</v>
      </c>
      <c r="B583">
        <v>0.43691000000000002</v>
      </c>
      <c r="C583">
        <v>6.5280000000000005E-2</v>
      </c>
      <c r="D583">
        <v>8.9405999999999999E-2</v>
      </c>
      <c r="E583">
        <v>1.3695999999999999</v>
      </c>
      <c r="G583">
        <v>0.45317000000000002</v>
      </c>
      <c r="H583">
        <v>6.4205999999999999E-2</v>
      </c>
      <c r="I583">
        <v>7.6018000000000002E-2</v>
      </c>
      <c r="J583">
        <v>1.1839999999999999</v>
      </c>
      <c r="L583">
        <v>6.9240999999999997E-2</v>
      </c>
      <c r="M583">
        <v>0.43656</v>
      </c>
      <c r="N583">
        <f t="shared" si="8"/>
        <v>0.15860591900311527</v>
      </c>
    </row>
    <row r="584" spans="1:14">
      <c r="A584" t="s">
        <v>576</v>
      </c>
      <c r="B584">
        <v>0.39190000000000003</v>
      </c>
      <c r="C584">
        <v>0.11094</v>
      </c>
      <c r="D584">
        <v>5.9825999999999997E-2</v>
      </c>
      <c r="E584">
        <v>0.53925999999999996</v>
      </c>
      <c r="G584">
        <v>0.44445000000000001</v>
      </c>
      <c r="H584">
        <v>9.9503999999999995E-2</v>
      </c>
      <c r="I584">
        <v>5.9714000000000003E-2</v>
      </c>
      <c r="J584">
        <v>0.60011999999999999</v>
      </c>
      <c r="L584">
        <v>0.10158</v>
      </c>
      <c r="M584">
        <v>0.39351999999999998</v>
      </c>
      <c r="N584">
        <f t="shared" si="8"/>
        <v>0.25813173409229523</v>
      </c>
    </row>
    <row r="585" spans="1:14">
      <c r="A585" t="s">
        <v>577</v>
      </c>
      <c r="B585">
        <v>0.44051000000000001</v>
      </c>
      <c r="C585">
        <v>3.6365000000000001E-2</v>
      </c>
      <c r="D585">
        <v>5.6404000000000003E-2</v>
      </c>
      <c r="E585">
        <v>1.5509999999999999</v>
      </c>
      <c r="G585">
        <v>0.47310000000000002</v>
      </c>
      <c r="H585">
        <v>3.1496000000000003E-2</v>
      </c>
      <c r="I585">
        <v>6.3903000000000001E-2</v>
      </c>
      <c r="J585">
        <v>2.0289000000000001</v>
      </c>
      <c r="L585">
        <v>4.1415E-2</v>
      </c>
      <c r="M585">
        <v>0.44101000000000001</v>
      </c>
      <c r="N585">
        <f t="shared" ref="N585:N648" si="9" xml:space="preserve"> L585/ M585</f>
        <v>9.390943516020045E-2</v>
      </c>
    </row>
    <row r="586" spans="1:14">
      <c r="A586" t="s">
        <v>578</v>
      </c>
      <c r="B586">
        <v>0.43618000000000001</v>
      </c>
      <c r="C586">
        <v>8.4770999999999999E-2</v>
      </c>
      <c r="D586">
        <v>5.0382000000000003E-2</v>
      </c>
      <c r="E586">
        <v>0.59433000000000002</v>
      </c>
      <c r="G586">
        <v>0.50958999999999999</v>
      </c>
      <c r="H586">
        <v>7.5809000000000001E-2</v>
      </c>
      <c r="I586">
        <v>5.2733000000000002E-2</v>
      </c>
      <c r="J586">
        <v>0.6956</v>
      </c>
      <c r="L586">
        <v>7.8724000000000002E-2</v>
      </c>
      <c r="M586">
        <v>0.43736000000000003</v>
      </c>
      <c r="N586">
        <f t="shared" si="9"/>
        <v>0.17999817084324127</v>
      </c>
    </row>
    <row r="587" spans="1:14">
      <c r="A587" t="s">
        <v>579</v>
      </c>
      <c r="B587">
        <v>0.37989000000000001</v>
      </c>
      <c r="C587">
        <v>3.8130999999999998E-2</v>
      </c>
      <c r="D587">
        <v>9.5662999999999998E-3</v>
      </c>
      <c r="E587">
        <v>0.25087999999999999</v>
      </c>
      <c r="G587">
        <v>0.49530000000000002</v>
      </c>
      <c r="H587">
        <v>3.3543000000000003E-2</v>
      </c>
      <c r="I587">
        <v>1.5826E-2</v>
      </c>
      <c r="J587">
        <v>0.47182000000000002</v>
      </c>
      <c r="L587">
        <v>3.3869999999999997E-2</v>
      </c>
      <c r="M587">
        <v>0.38116</v>
      </c>
      <c r="N587">
        <f t="shared" si="9"/>
        <v>8.8860321124986874E-2</v>
      </c>
    </row>
    <row r="588" spans="1:14">
      <c r="A588" t="s">
        <v>580</v>
      </c>
      <c r="B588">
        <v>0.37973000000000001</v>
      </c>
      <c r="C588">
        <v>6.9379000000000003E-3</v>
      </c>
      <c r="D588">
        <v>5.1260000000000003E-3</v>
      </c>
      <c r="E588">
        <v>0.73882999999999999</v>
      </c>
      <c r="G588">
        <v>0.43210999999999999</v>
      </c>
      <c r="H588">
        <v>6.0526E-3</v>
      </c>
      <c r="I588">
        <v>5.9186000000000004E-3</v>
      </c>
      <c r="J588">
        <v>0.97785999999999995</v>
      </c>
      <c r="L588">
        <v>6.4789000000000001E-3</v>
      </c>
      <c r="M588">
        <v>0.37980999999999998</v>
      </c>
      <c r="N588">
        <f t="shared" si="9"/>
        <v>1.7058265975092812E-2</v>
      </c>
    </row>
    <row r="589" spans="1:14">
      <c r="A589" t="s">
        <v>581</v>
      </c>
      <c r="B589">
        <v>0.43824999999999997</v>
      </c>
      <c r="C589">
        <v>3.1516000000000002E-2</v>
      </c>
      <c r="D589">
        <v>2.9100999999999998E-2</v>
      </c>
      <c r="E589">
        <v>0.92335999999999996</v>
      </c>
      <c r="G589">
        <v>0.50385999999999997</v>
      </c>
      <c r="H589">
        <v>2.8386999999999999E-2</v>
      </c>
      <c r="I589">
        <v>2.7029999999999998E-2</v>
      </c>
      <c r="J589">
        <v>0.95218999999999998</v>
      </c>
      <c r="L589">
        <v>3.1095999999999999E-2</v>
      </c>
      <c r="M589">
        <v>0.43830000000000002</v>
      </c>
      <c r="N589">
        <f t="shared" si="9"/>
        <v>7.0946840063883174E-2</v>
      </c>
    </row>
    <row r="590" spans="1:14">
      <c r="A590" t="s">
        <v>582</v>
      </c>
      <c r="B590">
        <v>0.50814999999999999</v>
      </c>
      <c r="C590">
        <v>7.4604000000000004E-2</v>
      </c>
      <c r="D590">
        <v>7.4713000000000002E-2</v>
      </c>
      <c r="E590">
        <v>1.0015000000000001</v>
      </c>
      <c r="G590">
        <v>0.53712000000000004</v>
      </c>
      <c r="H590">
        <v>6.4453999999999997E-2</v>
      </c>
      <c r="I590">
        <v>5.7828999999999998E-2</v>
      </c>
      <c r="J590">
        <v>0.89720999999999995</v>
      </c>
      <c r="L590">
        <v>7.4620000000000006E-2</v>
      </c>
      <c r="M590">
        <v>0.50814000000000004</v>
      </c>
      <c r="N590">
        <f t="shared" si="9"/>
        <v>0.14684929350179085</v>
      </c>
    </row>
    <row r="591" spans="1:14">
      <c r="A591" t="s">
        <v>583</v>
      </c>
      <c r="B591">
        <v>0.40687000000000001</v>
      </c>
      <c r="C591">
        <v>1.7284000000000001E-2</v>
      </c>
      <c r="D591">
        <v>1.6983000000000002E-2</v>
      </c>
      <c r="E591">
        <v>0.98260000000000003</v>
      </c>
      <c r="G591">
        <v>0.50797000000000003</v>
      </c>
      <c r="H591">
        <v>1.6771000000000001E-2</v>
      </c>
      <c r="I591">
        <v>1.2975E-2</v>
      </c>
      <c r="J591">
        <v>0.77363999999999999</v>
      </c>
      <c r="L591">
        <v>1.7225000000000001E-2</v>
      </c>
      <c r="M591">
        <v>0.40688999999999997</v>
      </c>
      <c r="N591">
        <f t="shared" si="9"/>
        <v>4.2333308756666424E-2</v>
      </c>
    </row>
    <row r="592" spans="1:14">
      <c r="A592" t="s">
        <v>584</v>
      </c>
      <c r="B592">
        <v>0.44642999999999999</v>
      </c>
      <c r="C592">
        <v>7.2944999999999996E-2</v>
      </c>
      <c r="D592">
        <v>9.1297000000000003E-2</v>
      </c>
      <c r="E592">
        <v>1.2516</v>
      </c>
      <c r="G592">
        <v>0.49469000000000002</v>
      </c>
      <c r="H592">
        <v>6.6365999999999994E-2</v>
      </c>
      <c r="I592">
        <v>8.7955000000000005E-2</v>
      </c>
      <c r="J592">
        <v>1.3252999999999999</v>
      </c>
      <c r="L592">
        <v>7.6729000000000006E-2</v>
      </c>
      <c r="M592">
        <v>0.44605</v>
      </c>
      <c r="N592">
        <f t="shared" si="9"/>
        <v>0.17201883196951015</v>
      </c>
    </row>
    <row r="593" spans="1:14">
      <c r="A593" t="s">
        <v>585</v>
      </c>
      <c r="B593">
        <v>0.38888</v>
      </c>
      <c r="C593">
        <v>3.5269000000000002E-2</v>
      </c>
      <c r="D593">
        <v>1.4167000000000001E-2</v>
      </c>
      <c r="E593">
        <v>0.40167000000000003</v>
      </c>
      <c r="G593">
        <v>0.50021000000000004</v>
      </c>
      <c r="H593">
        <v>2.9985000000000001E-2</v>
      </c>
      <c r="I593">
        <v>1.6614E-2</v>
      </c>
      <c r="J593">
        <v>0.55406</v>
      </c>
      <c r="L593">
        <v>3.1196999999999999E-2</v>
      </c>
      <c r="M593">
        <v>0.38993</v>
      </c>
      <c r="N593">
        <f t="shared" si="9"/>
        <v>8.0006667863462666E-2</v>
      </c>
    </row>
    <row r="594" spans="1:14">
      <c r="A594" t="s">
        <v>586</v>
      </c>
      <c r="B594">
        <v>0.36552000000000001</v>
      </c>
      <c r="C594">
        <v>2.9446E-2</v>
      </c>
      <c r="D594">
        <v>1.4326E-2</v>
      </c>
      <c r="E594">
        <v>0.48653000000000002</v>
      </c>
      <c r="G594">
        <v>0.39729999999999999</v>
      </c>
      <c r="H594">
        <v>2.8115000000000001E-2</v>
      </c>
      <c r="I594">
        <v>1.2116999999999999E-2</v>
      </c>
      <c r="J594">
        <v>0.43097000000000002</v>
      </c>
      <c r="L594">
        <v>2.7033999999999999E-2</v>
      </c>
      <c r="M594">
        <v>0.36603000000000002</v>
      </c>
      <c r="N594">
        <f t="shared" si="9"/>
        <v>7.385733409829795E-2</v>
      </c>
    </row>
    <row r="595" spans="1:14">
      <c r="A595" t="s">
        <v>587</v>
      </c>
      <c r="B595">
        <v>0.39922000000000002</v>
      </c>
      <c r="C595">
        <v>3.5916999999999998E-2</v>
      </c>
      <c r="D595">
        <v>2.2103000000000001E-2</v>
      </c>
      <c r="E595">
        <v>0.61538999999999999</v>
      </c>
      <c r="G595">
        <v>0.47298000000000001</v>
      </c>
      <c r="H595">
        <v>3.4604999999999997E-2</v>
      </c>
      <c r="I595">
        <v>1.6768999999999999E-2</v>
      </c>
      <c r="J595">
        <v>0.48459000000000002</v>
      </c>
      <c r="L595">
        <v>3.4122E-2</v>
      </c>
      <c r="M595">
        <v>0.40060000000000001</v>
      </c>
      <c r="N595">
        <f t="shared" si="9"/>
        <v>8.5177234148776829E-2</v>
      </c>
    </row>
    <row r="596" spans="1:14">
      <c r="A596" t="s">
        <v>588</v>
      </c>
      <c r="B596">
        <v>0.43653999999999998</v>
      </c>
      <c r="C596">
        <v>3.6794E-2</v>
      </c>
      <c r="D596">
        <v>4.0120999999999997E-2</v>
      </c>
      <c r="E596">
        <v>1.0904</v>
      </c>
      <c r="G596">
        <v>0.48309000000000002</v>
      </c>
      <c r="H596">
        <v>3.3827999999999997E-2</v>
      </c>
      <c r="I596">
        <v>3.9923E-2</v>
      </c>
      <c r="J596">
        <v>1.1801999999999999</v>
      </c>
      <c r="L596">
        <v>3.7482000000000001E-2</v>
      </c>
      <c r="M596">
        <v>0.43647000000000002</v>
      </c>
      <c r="N596">
        <f t="shared" si="9"/>
        <v>8.5875317891264E-2</v>
      </c>
    </row>
    <row r="597" spans="1:14">
      <c r="A597" t="s">
        <v>589</v>
      </c>
      <c r="B597">
        <v>0.42101</v>
      </c>
      <c r="C597">
        <v>2.6015E-2</v>
      </c>
      <c r="D597">
        <v>2.6422999999999999E-2</v>
      </c>
      <c r="E597">
        <v>1.0157</v>
      </c>
      <c r="G597">
        <v>0.49252000000000001</v>
      </c>
      <c r="H597">
        <v>2.349E-2</v>
      </c>
      <c r="I597">
        <v>2.9345E-2</v>
      </c>
      <c r="J597">
        <v>1.2492000000000001</v>
      </c>
      <c r="L597">
        <v>2.6098E-2</v>
      </c>
      <c r="M597">
        <v>0.42099999999999999</v>
      </c>
      <c r="N597">
        <f t="shared" si="9"/>
        <v>6.1990498812351545E-2</v>
      </c>
    </row>
    <row r="598" spans="1:14">
      <c r="A598" t="s">
        <v>590</v>
      </c>
      <c r="B598">
        <v>0.46356000000000003</v>
      </c>
      <c r="C598">
        <v>6.8149000000000001E-2</v>
      </c>
      <c r="D598">
        <v>3.1947000000000003E-2</v>
      </c>
      <c r="E598">
        <v>0.46877999999999997</v>
      </c>
      <c r="G598">
        <v>0.58214999999999995</v>
      </c>
      <c r="H598">
        <v>6.2370000000000002E-2</v>
      </c>
      <c r="I598">
        <v>2.1139000000000002E-2</v>
      </c>
      <c r="J598">
        <v>0.33893000000000001</v>
      </c>
      <c r="L598">
        <v>6.3323000000000004E-2</v>
      </c>
      <c r="M598">
        <v>0.46411000000000002</v>
      </c>
      <c r="N598">
        <f t="shared" si="9"/>
        <v>0.13643963715498481</v>
      </c>
    </row>
    <row r="599" spans="1:14">
      <c r="A599" t="s">
        <v>591</v>
      </c>
      <c r="B599">
        <v>0.31197999999999998</v>
      </c>
      <c r="C599">
        <v>1.9054000000000001E-2</v>
      </c>
      <c r="D599">
        <v>1.3646E-2</v>
      </c>
      <c r="E599">
        <v>0.71616000000000002</v>
      </c>
      <c r="G599">
        <v>0.34647</v>
      </c>
      <c r="H599">
        <v>1.8096000000000001E-2</v>
      </c>
      <c r="I599">
        <v>1.1372999999999999E-2</v>
      </c>
      <c r="J599">
        <v>0.62846000000000002</v>
      </c>
      <c r="L599">
        <v>1.8238000000000001E-2</v>
      </c>
      <c r="M599">
        <v>0.31233</v>
      </c>
      <c r="N599">
        <f t="shared" si="9"/>
        <v>5.8393365991099164E-2</v>
      </c>
    </row>
    <row r="600" spans="1:14">
      <c r="A600" t="s">
        <v>592</v>
      </c>
      <c r="B600">
        <v>0.42756</v>
      </c>
      <c r="C600">
        <v>5.7931999999999997E-2</v>
      </c>
      <c r="D600">
        <v>6.7399000000000001E-2</v>
      </c>
      <c r="E600">
        <v>1.1634</v>
      </c>
      <c r="G600">
        <v>0.47159000000000001</v>
      </c>
      <c r="H600">
        <v>5.7383999999999998E-2</v>
      </c>
      <c r="I600">
        <v>4.9518E-2</v>
      </c>
      <c r="J600">
        <v>0.86292000000000002</v>
      </c>
      <c r="L600">
        <v>5.9372000000000001E-2</v>
      </c>
      <c r="M600">
        <v>0.42745</v>
      </c>
      <c r="N600">
        <f t="shared" si="9"/>
        <v>0.13889811673879987</v>
      </c>
    </row>
    <row r="601" spans="1:14">
      <c r="A601" t="s">
        <v>593</v>
      </c>
      <c r="B601">
        <v>0.50187000000000004</v>
      </c>
      <c r="C601">
        <v>5.3085E-2</v>
      </c>
      <c r="D601">
        <v>5.0153000000000003E-2</v>
      </c>
      <c r="E601">
        <v>0.94477</v>
      </c>
      <c r="G601">
        <v>0.52363999999999999</v>
      </c>
      <c r="H601">
        <v>5.3945E-2</v>
      </c>
      <c r="I601">
        <v>4.1466000000000003E-2</v>
      </c>
      <c r="J601">
        <v>0.76868000000000003</v>
      </c>
      <c r="L601">
        <v>5.2595999999999997E-2</v>
      </c>
      <c r="M601">
        <v>0.50204000000000004</v>
      </c>
      <c r="N601">
        <f t="shared" si="9"/>
        <v>0.10476456059278144</v>
      </c>
    </row>
    <row r="602" spans="1:14">
      <c r="A602" t="s">
        <v>594</v>
      </c>
      <c r="B602">
        <v>0.39423000000000002</v>
      </c>
      <c r="C602">
        <v>3.9691999999999998E-2</v>
      </c>
      <c r="D602">
        <v>4.0703999999999997E-2</v>
      </c>
      <c r="E602">
        <v>1.0255000000000001</v>
      </c>
      <c r="G602">
        <v>0.42222999999999999</v>
      </c>
      <c r="H602">
        <v>3.7902999999999999E-2</v>
      </c>
      <c r="I602">
        <v>3.3084000000000002E-2</v>
      </c>
      <c r="J602">
        <v>0.87287000000000003</v>
      </c>
      <c r="L602">
        <v>3.9838999999999999E-2</v>
      </c>
      <c r="M602">
        <v>0.39419999999999999</v>
      </c>
      <c r="N602">
        <f t="shared" si="9"/>
        <v>0.10106291222729578</v>
      </c>
    </row>
    <row r="603" spans="1:14">
      <c r="A603" t="s">
        <v>595</v>
      </c>
      <c r="B603">
        <v>0.42359999999999998</v>
      </c>
      <c r="C603">
        <v>9.8119999999999999E-2</v>
      </c>
      <c r="D603">
        <v>7.9510999999999998E-2</v>
      </c>
      <c r="E603">
        <v>0.81035000000000001</v>
      </c>
      <c r="G603">
        <v>0.50190000000000001</v>
      </c>
      <c r="H603">
        <v>8.3809999999999996E-2</v>
      </c>
      <c r="I603">
        <v>8.9011000000000007E-2</v>
      </c>
      <c r="J603">
        <v>1.0620000000000001</v>
      </c>
      <c r="L603">
        <v>9.3955999999999998E-2</v>
      </c>
      <c r="M603">
        <v>0.42418</v>
      </c>
      <c r="N603">
        <f t="shared" si="9"/>
        <v>0.22150030647366684</v>
      </c>
    </row>
    <row r="604" spans="1:14">
      <c r="A604" t="s">
        <v>596</v>
      </c>
      <c r="B604">
        <v>0.40588000000000002</v>
      </c>
      <c r="C604">
        <v>6.7563999999999999E-2</v>
      </c>
      <c r="D604">
        <v>3.6318999999999997E-2</v>
      </c>
      <c r="E604">
        <v>0.53754999999999997</v>
      </c>
      <c r="G604">
        <v>0.49074000000000001</v>
      </c>
      <c r="H604">
        <v>5.8853999999999997E-2</v>
      </c>
      <c r="I604">
        <v>4.0225999999999998E-2</v>
      </c>
      <c r="J604">
        <v>0.68347999999999998</v>
      </c>
      <c r="L604">
        <v>6.1133E-2</v>
      </c>
      <c r="M604">
        <v>0.40699000000000002</v>
      </c>
      <c r="N604">
        <f t="shared" si="9"/>
        <v>0.15020762180888964</v>
      </c>
    </row>
    <row r="605" spans="1:14">
      <c r="A605" t="s">
        <v>597</v>
      </c>
      <c r="B605">
        <v>0.37463000000000002</v>
      </c>
      <c r="C605">
        <v>9.6740999999999994E-2</v>
      </c>
      <c r="D605">
        <v>0.10478999999999999</v>
      </c>
      <c r="E605">
        <v>1.0831999999999999</v>
      </c>
      <c r="G605">
        <v>0.39277000000000001</v>
      </c>
      <c r="H605">
        <v>8.8516999999999998E-2</v>
      </c>
      <c r="I605">
        <v>9.2839000000000005E-2</v>
      </c>
      <c r="J605">
        <v>1.0488</v>
      </c>
      <c r="L605">
        <v>9.8188999999999999E-2</v>
      </c>
      <c r="M605">
        <v>0.37441000000000002</v>
      </c>
      <c r="N605">
        <f t="shared" si="9"/>
        <v>0.2622499399054512</v>
      </c>
    </row>
    <row r="606" spans="1:14">
      <c r="A606" t="s">
        <v>598</v>
      </c>
      <c r="B606">
        <v>0.38552999999999998</v>
      </c>
      <c r="C606">
        <v>7.3882000000000003E-2</v>
      </c>
      <c r="D606">
        <v>5.3282999999999997E-2</v>
      </c>
      <c r="E606">
        <v>0.72119999999999995</v>
      </c>
      <c r="G606">
        <v>0.42359999999999998</v>
      </c>
      <c r="H606">
        <v>6.8061999999999998E-2</v>
      </c>
      <c r="I606">
        <v>5.5212999999999998E-2</v>
      </c>
      <c r="J606">
        <v>0.81120999999999999</v>
      </c>
      <c r="L606">
        <v>6.9813E-2</v>
      </c>
      <c r="M606">
        <v>0.38549</v>
      </c>
      <c r="N606">
        <f t="shared" si="9"/>
        <v>0.18110197411087187</v>
      </c>
    </row>
    <row r="607" spans="1:14">
      <c r="A607" t="s">
        <v>599</v>
      </c>
      <c r="B607">
        <v>0.37828000000000001</v>
      </c>
      <c r="C607">
        <v>3.3465000000000002E-2</v>
      </c>
      <c r="D607">
        <v>3.8851999999999998E-2</v>
      </c>
      <c r="E607">
        <v>1.161</v>
      </c>
      <c r="G607">
        <v>0.49497000000000002</v>
      </c>
      <c r="H607">
        <v>3.0009999999999998E-2</v>
      </c>
      <c r="I607">
        <v>3.7185000000000003E-2</v>
      </c>
      <c r="J607">
        <v>1.2391000000000001</v>
      </c>
      <c r="L607">
        <v>3.4367000000000002E-2</v>
      </c>
      <c r="M607">
        <v>0.37813000000000002</v>
      </c>
      <c r="N607">
        <f t="shared" si="9"/>
        <v>9.0886732076270071E-2</v>
      </c>
    </row>
    <row r="608" spans="1:14">
      <c r="A608" t="s">
        <v>600</v>
      </c>
      <c r="B608">
        <v>0.42438999999999999</v>
      </c>
      <c r="C608">
        <v>1.4736000000000001E-2</v>
      </c>
      <c r="D608">
        <v>6.9484000000000004E-3</v>
      </c>
      <c r="E608">
        <v>0.47151999999999999</v>
      </c>
      <c r="G608">
        <v>0.53434999999999999</v>
      </c>
      <c r="H608">
        <v>1.2751999999999999E-2</v>
      </c>
      <c r="I608">
        <v>7.1130999999999998E-3</v>
      </c>
      <c r="J608">
        <v>0.55781000000000003</v>
      </c>
      <c r="L608">
        <v>1.3091E-2</v>
      </c>
      <c r="M608">
        <v>0.42486000000000002</v>
      </c>
      <c r="N608">
        <f t="shared" si="9"/>
        <v>3.0812502942145648E-2</v>
      </c>
    </row>
    <row r="609" spans="1:14">
      <c r="A609" t="s">
        <v>601</v>
      </c>
      <c r="B609">
        <v>0.35532999999999998</v>
      </c>
      <c r="C609">
        <v>2.7060999999999999E-3</v>
      </c>
      <c r="D609">
        <v>8.5463999999999991E-3</v>
      </c>
      <c r="E609">
        <v>3.1581000000000001</v>
      </c>
      <c r="G609">
        <v>0.38048999999999999</v>
      </c>
      <c r="H609">
        <v>3.6005E-3</v>
      </c>
      <c r="I609">
        <v>9.2020000000000001E-3</v>
      </c>
      <c r="J609">
        <v>2.5556999999999999</v>
      </c>
      <c r="L609">
        <v>4.1121999999999999E-3</v>
      </c>
      <c r="M609">
        <v>0.35535</v>
      </c>
      <c r="N609">
        <f t="shared" si="9"/>
        <v>1.1572252708597158E-2</v>
      </c>
    </row>
    <row r="610" spans="1:14">
      <c r="A610" t="s">
        <v>602</v>
      </c>
      <c r="B610">
        <v>0.38031999999999999</v>
      </c>
      <c r="C610">
        <v>2.7789999999999999E-2</v>
      </c>
      <c r="D610">
        <v>2.8778999999999999E-2</v>
      </c>
      <c r="E610">
        <v>1.0356000000000001</v>
      </c>
      <c r="G610">
        <v>0.44063000000000002</v>
      </c>
      <c r="H610">
        <v>2.7283000000000002E-2</v>
      </c>
      <c r="I610">
        <v>2.7372E-2</v>
      </c>
      <c r="J610">
        <v>1.0033000000000001</v>
      </c>
      <c r="L610">
        <v>2.7983999999999998E-2</v>
      </c>
      <c r="M610">
        <v>0.38029000000000002</v>
      </c>
      <c r="N610">
        <f t="shared" si="9"/>
        <v>7.3585947566330953E-2</v>
      </c>
    </row>
    <row r="611" spans="1:14">
      <c r="A611" t="s">
        <v>603</v>
      </c>
      <c r="B611">
        <v>0.49536999999999998</v>
      </c>
      <c r="C611">
        <v>4.2277000000000002E-2</v>
      </c>
      <c r="D611">
        <v>2.8569000000000001E-2</v>
      </c>
      <c r="E611">
        <v>0.67576000000000003</v>
      </c>
      <c r="G611">
        <v>0.51968999999999999</v>
      </c>
      <c r="H611">
        <v>4.0127999999999997E-2</v>
      </c>
      <c r="I611">
        <v>3.0523999999999999E-2</v>
      </c>
      <c r="J611">
        <v>0.76066999999999996</v>
      </c>
      <c r="L611">
        <v>3.9641999999999997E-2</v>
      </c>
      <c r="M611">
        <v>0.49569999999999997</v>
      </c>
      <c r="N611">
        <f t="shared" si="9"/>
        <v>7.9971757111155936E-2</v>
      </c>
    </row>
    <row r="612" spans="1:14">
      <c r="A612" t="s">
        <v>604</v>
      </c>
      <c r="B612">
        <v>0.28328999999999999</v>
      </c>
      <c r="C612">
        <v>3.6740000000000002E-2</v>
      </c>
      <c r="D612">
        <v>6.2196000000000001E-2</v>
      </c>
      <c r="E612">
        <v>1.6929000000000001</v>
      </c>
      <c r="G612">
        <v>0.35637999999999997</v>
      </c>
      <c r="H612">
        <v>3.3687000000000002E-2</v>
      </c>
      <c r="I612">
        <v>6.0013999999999998E-2</v>
      </c>
      <c r="J612">
        <v>1.7815000000000001</v>
      </c>
      <c r="L612">
        <v>4.1605000000000003E-2</v>
      </c>
      <c r="M612">
        <v>0.28249000000000002</v>
      </c>
      <c r="N612">
        <f t="shared" si="9"/>
        <v>0.1472795497185741</v>
      </c>
    </row>
    <row r="613" spans="1:14">
      <c r="A613" t="s">
        <v>605</v>
      </c>
      <c r="B613">
        <v>0.42403999999999997</v>
      </c>
      <c r="C613">
        <v>3.5652999999999997E-2</v>
      </c>
      <c r="D613">
        <v>2.1978000000000001E-2</v>
      </c>
      <c r="E613">
        <v>0.61643000000000003</v>
      </c>
      <c r="G613">
        <v>0.45732</v>
      </c>
      <c r="H613">
        <v>3.4097000000000002E-2</v>
      </c>
      <c r="I613">
        <v>2.2291999999999999E-2</v>
      </c>
      <c r="J613">
        <v>0.65378000000000003</v>
      </c>
      <c r="L613">
        <v>3.3205999999999999E-2</v>
      </c>
      <c r="M613">
        <v>0.42347000000000001</v>
      </c>
      <c r="N613">
        <f t="shared" si="9"/>
        <v>7.8414055304980274E-2</v>
      </c>
    </row>
    <row r="614" spans="1:14">
      <c r="A614" t="s">
        <v>606</v>
      </c>
      <c r="B614">
        <v>0.46200999999999998</v>
      </c>
      <c r="C614">
        <v>7.3996000000000006E-2</v>
      </c>
      <c r="D614">
        <v>6.0500999999999999E-2</v>
      </c>
      <c r="E614">
        <v>0.81762000000000001</v>
      </c>
      <c r="G614">
        <v>0.52151999999999998</v>
      </c>
      <c r="H614">
        <v>6.7775000000000002E-2</v>
      </c>
      <c r="I614">
        <v>6.2980999999999995E-2</v>
      </c>
      <c r="J614">
        <v>0.92927000000000004</v>
      </c>
      <c r="L614">
        <v>7.1403999999999995E-2</v>
      </c>
      <c r="M614">
        <v>0.46156999999999998</v>
      </c>
      <c r="N614">
        <f t="shared" si="9"/>
        <v>0.15469809563013193</v>
      </c>
    </row>
    <row r="615" spans="1:14">
      <c r="A615" t="s">
        <v>607</v>
      </c>
      <c r="B615">
        <v>0.31422</v>
      </c>
      <c r="C615">
        <v>0.10169</v>
      </c>
      <c r="D615">
        <v>3.3839000000000001E-2</v>
      </c>
      <c r="E615">
        <v>0.33274999999999999</v>
      </c>
      <c r="G615">
        <v>0.39800000000000002</v>
      </c>
      <c r="H615">
        <v>8.6268999999999998E-2</v>
      </c>
      <c r="I615">
        <v>3.8530000000000002E-2</v>
      </c>
      <c r="J615">
        <v>0.44662000000000002</v>
      </c>
      <c r="L615">
        <v>8.7979000000000002E-2</v>
      </c>
      <c r="M615">
        <v>0.31592999999999999</v>
      </c>
      <c r="N615">
        <f t="shared" si="9"/>
        <v>0.27847624473775839</v>
      </c>
    </row>
    <row r="616" spans="1:14">
      <c r="A616" t="s">
        <v>608</v>
      </c>
      <c r="B616">
        <v>0.43381999999999998</v>
      </c>
      <c r="C616">
        <v>5.4403E-2</v>
      </c>
      <c r="D616">
        <v>8.1985000000000002E-2</v>
      </c>
      <c r="E616">
        <v>1.5069999999999999</v>
      </c>
      <c r="G616">
        <v>0.42946000000000001</v>
      </c>
      <c r="H616">
        <v>5.0222999999999997E-2</v>
      </c>
      <c r="I616">
        <v>7.7612E-2</v>
      </c>
      <c r="J616">
        <v>1.5454000000000001</v>
      </c>
      <c r="L616">
        <v>5.9422000000000003E-2</v>
      </c>
      <c r="M616">
        <v>0.43358000000000002</v>
      </c>
      <c r="N616">
        <f t="shared" si="9"/>
        <v>0.13704967941325708</v>
      </c>
    </row>
    <row r="617" spans="1:14">
      <c r="A617" t="s">
        <v>609</v>
      </c>
      <c r="B617">
        <v>0.38527</v>
      </c>
      <c r="C617">
        <v>4.1907E-2</v>
      </c>
      <c r="D617">
        <v>7.6731000000000004E-3</v>
      </c>
      <c r="E617">
        <v>0.18310000000000001</v>
      </c>
      <c r="G617">
        <v>0.45179000000000002</v>
      </c>
      <c r="H617">
        <v>4.0364999999999998E-2</v>
      </c>
      <c r="I617">
        <v>1.4940999999999999E-2</v>
      </c>
      <c r="J617">
        <v>0.37014999999999998</v>
      </c>
      <c r="L617">
        <v>3.5323E-2</v>
      </c>
      <c r="M617">
        <v>0.38601999999999997</v>
      </c>
      <c r="N617">
        <f t="shared" si="9"/>
        <v>9.1505621470390139E-2</v>
      </c>
    </row>
    <row r="618" spans="1:14">
      <c r="A618" t="s">
        <v>610</v>
      </c>
      <c r="B618">
        <v>0.41304000000000002</v>
      </c>
      <c r="C618">
        <v>7.5231000000000006E-2</v>
      </c>
      <c r="D618">
        <v>2.8327000000000001E-2</v>
      </c>
      <c r="E618">
        <v>0.37652999999999998</v>
      </c>
      <c r="G618">
        <v>0.49767</v>
      </c>
      <c r="H618">
        <v>6.0527999999999998E-2</v>
      </c>
      <c r="I618">
        <v>4.0341000000000002E-2</v>
      </c>
      <c r="J618">
        <v>0.66649000000000003</v>
      </c>
      <c r="L618">
        <v>6.1857000000000002E-2</v>
      </c>
      <c r="M618">
        <v>0.41415999999999997</v>
      </c>
      <c r="N618">
        <f t="shared" si="9"/>
        <v>0.14935532161483486</v>
      </c>
    </row>
    <row r="619" spans="1:14">
      <c r="A619" t="s">
        <v>611</v>
      </c>
      <c r="B619">
        <v>0.38921</v>
      </c>
      <c r="C619">
        <v>8.9334999999999998E-2</v>
      </c>
      <c r="D619">
        <v>8.7822999999999998E-2</v>
      </c>
      <c r="E619">
        <v>0.98307999999999995</v>
      </c>
      <c r="G619">
        <v>0.45512999999999998</v>
      </c>
      <c r="H619">
        <v>7.8795000000000004E-2</v>
      </c>
      <c r="I619">
        <v>8.6500999999999995E-2</v>
      </c>
      <c r="J619">
        <v>1.0978000000000001</v>
      </c>
      <c r="L619">
        <v>8.9025999999999994E-2</v>
      </c>
      <c r="M619">
        <v>0.38924999999999998</v>
      </c>
      <c r="N619">
        <f t="shared" si="9"/>
        <v>0.22871162491971739</v>
      </c>
    </row>
    <row r="620" spans="1:14">
      <c r="A620" t="s">
        <v>612</v>
      </c>
      <c r="B620">
        <v>0.27862999999999999</v>
      </c>
      <c r="C620">
        <v>4.8760999999999999E-2</v>
      </c>
      <c r="D620">
        <v>6.6445000000000004E-2</v>
      </c>
      <c r="E620">
        <v>1.3627</v>
      </c>
      <c r="G620">
        <v>0.34155999999999997</v>
      </c>
      <c r="H620">
        <v>4.5404E-2</v>
      </c>
      <c r="I620">
        <v>5.1714999999999997E-2</v>
      </c>
      <c r="J620">
        <v>1.139</v>
      </c>
      <c r="L620">
        <v>5.1840999999999998E-2</v>
      </c>
      <c r="M620">
        <v>0.27837000000000001</v>
      </c>
      <c r="N620">
        <f t="shared" si="9"/>
        <v>0.18623055645364084</v>
      </c>
    </row>
    <row r="621" spans="1:14">
      <c r="A621" t="s">
        <v>613</v>
      </c>
      <c r="B621">
        <v>0.37856000000000001</v>
      </c>
      <c r="C621">
        <v>2.6218999999999999E-2</v>
      </c>
      <c r="D621">
        <v>1.5746E-2</v>
      </c>
      <c r="E621">
        <v>0.60055999999999998</v>
      </c>
      <c r="G621">
        <v>0.43080000000000002</v>
      </c>
      <c r="H621">
        <v>2.4390999999999999E-2</v>
      </c>
      <c r="I621">
        <v>1.9665999999999999E-2</v>
      </c>
      <c r="J621">
        <v>0.80625999999999998</v>
      </c>
      <c r="L621">
        <v>2.4254000000000001E-2</v>
      </c>
      <c r="M621">
        <v>0.37901000000000001</v>
      </c>
      <c r="N621">
        <f t="shared" si="9"/>
        <v>6.3993034484578243E-2</v>
      </c>
    </row>
    <row r="622" spans="1:14">
      <c r="A622" t="s">
        <v>614</v>
      </c>
      <c r="B622">
        <v>0.39082</v>
      </c>
      <c r="C622">
        <v>2.4618999999999999E-2</v>
      </c>
      <c r="D622">
        <v>3.6438999999999998E-3</v>
      </c>
      <c r="E622">
        <v>0.14801</v>
      </c>
      <c r="G622">
        <v>0.44503999999999999</v>
      </c>
      <c r="H622">
        <v>2.3569E-2</v>
      </c>
      <c r="I622">
        <v>4.8788E-3</v>
      </c>
      <c r="J622">
        <v>0.20699999999999999</v>
      </c>
      <c r="L622">
        <v>2.0670000000000001E-2</v>
      </c>
      <c r="M622">
        <v>0.39190000000000003</v>
      </c>
      <c r="N622">
        <f t="shared" si="9"/>
        <v>5.2743046695585605E-2</v>
      </c>
    </row>
    <row r="623" spans="1:14">
      <c r="A623" t="s">
        <v>615</v>
      </c>
      <c r="B623">
        <v>0.33645000000000003</v>
      </c>
      <c r="C623">
        <v>3.3566999999999998E-3</v>
      </c>
      <c r="D623">
        <v>3.0874000000000001E-3</v>
      </c>
      <c r="E623">
        <v>0.91978000000000004</v>
      </c>
      <c r="G623">
        <v>0.34325</v>
      </c>
      <c r="H623">
        <v>2.9407999999999999E-3</v>
      </c>
      <c r="I623">
        <v>3.8689000000000002E-3</v>
      </c>
      <c r="J623">
        <v>1.3156000000000001</v>
      </c>
      <c r="L623">
        <v>3.2850000000000002E-3</v>
      </c>
      <c r="M623">
        <v>0.33645000000000003</v>
      </c>
      <c r="N623">
        <f t="shared" si="9"/>
        <v>9.7637093178778427E-3</v>
      </c>
    </row>
    <row r="624" spans="1:14">
      <c r="A624" t="s">
        <v>616</v>
      </c>
      <c r="B624">
        <v>0.38936999999999999</v>
      </c>
      <c r="C624">
        <v>2.5250999999999999E-2</v>
      </c>
      <c r="D624">
        <v>2.2599000000000001E-2</v>
      </c>
      <c r="E624">
        <v>0.89497000000000004</v>
      </c>
      <c r="G624">
        <v>0.45883000000000002</v>
      </c>
      <c r="H624">
        <v>2.3824999999999999E-2</v>
      </c>
      <c r="I624">
        <v>2.0962999999999999E-2</v>
      </c>
      <c r="J624">
        <v>0.87988</v>
      </c>
      <c r="L624">
        <v>2.4752E-2</v>
      </c>
      <c r="M624">
        <v>0.38946999999999998</v>
      </c>
      <c r="N624">
        <f t="shared" si="9"/>
        <v>6.355303360977739E-2</v>
      </c>
    </row>
    <row r="625" spans="1:14">
      <c r="A625" t="s">
        <v>617</v>
      </c>
      <c r="B625">
        <v>0.41183999999999998</v>
      </c>
      <c r="C625">
        <v>3.3418000000000003E-2</v>
      </c>
      <c r="D625">
        <v>5.4174E-2</v>
      </c>
      <c r="E625">
        <v>1.6211</v>
      </c>
      <c r="G625">
        <v>0.51276999999999995</v>
      </c>
      <c r="H625">
        <v>3.1940000000000003E-2</v>
      </c>
      <c r="I625">
        <v>4.9401E-2</v>
      </c>
      <c r="J625">
        <v>1.5467</v>
      </c>
      <c r="L625">
        <v>3.7622000000000003E-2</v>
      </c>
      <c r="M625">
        <v>0.41077999999999998</v>
      </c>
      <c r="N625">
        <f t="shared" si="9"/>
        <v>9.1586737426359616E-2</v>
      </c>
    </row>
    <row r="626" spans="1:14">
      <c r="A626" t="s">
        <v>618</v>
      </c>
      <c r="B626">
        <v>0.46949000000000002</v>
      </c>
      <c r="C626">
        <v>5.3180999999999999E-2</v>
      </c>
      <c r="D626">
        <v>4.0758999999999997E-2</v>
      </c>
      <c r="E626">
        <v>0.76641999999999999</v>
      </c>
      <c r="G626">
        <v>0.54113999999999995</v>
      </c>
      <c r="H626">
        <v>4.8217999999999997E-2</v>
      </c>
      <c r="I626">
        <v>4.5358999999999997E-2</v>
      </c>
      <c r="J626">
        <v>0.94071000000000005</v>
      </c>
      <c r="L626">
        <v>5.0744999999999998E-2</v>
      </c>
      <c r="M626">
        <v>0.47022000000000003</v>
      </c>
      <c r="N626">
        <f t="shared" si="9"/>
        <v>0.10791757049891539</v>
      </c>
    </row>
    <row r="627" spans="1:14">
      <c r="A627" t="s">
        <v>619</v>
      </c>
      <c r="B627">
        <v>0.46688000000000002</v>
      </c>
      <c r="C627">
        <v>9.7198000000000007E-2</v>
      </c>
      <c r="D627">
        <v>0.12923999999999999</v>
      </c>
      <c r="E627">
        <v>1.3297000000000001</v>
      </c>
      <c r="G627">
        <v>0.49271999999999999</v>
      </c>
      <c r="H627">
        <v>8.8903999999999997E-2</v>
      </c>
      <c r="I627">
        <v>0.11592</v>
      </c>
      <c r="J627">
        <v>1.3039000000000001</v>
      </c>
      <c r="L627">
        <v>0.10295</v>
      </c>
      <c r="M627">
        <v>0.46657999999999999</v>
      </c>
      <c r="N627">
        <f t="shared" si="9"/>
        <v>0.22064812036521067</v>
      </c>
    </row>
    <row r="628" spans="1:14">
      <c r="A628" t="s">
        <v>620</v>
      </c>
      <c r="B628">
        <v>0.53827000000000003</v>
      </c>
      <c r="C628">
        <v>5.6125000000000001E-2</v>
      </c>
      <c r="D628">
        <v>3.9516000000000003E-2</v>
      </c>
      <c r="E628">
        <v>0.70406999999999997</v>
      </c>
      <c r="G628">
        <v>0.57194999999999996</v>
      </c>
      <c r="H628">
        <v>5.3977999999999998E-2</v>
      </c>
      <c r="I628">
        <v>3.5596999999999997E-2</v>
      </c>
      <c r="J628">
        <v>0.65946000000000005</v>
      </c>
      <c r="L628">
        <v>5.3387999999999998E-2</v>
      </c>
      <c r="M628">
        <v>0.53847</v>
      </c>
      <c r="N628">
        <f t="shared" si="9"/>
        <v>9.9147584823667048E-2</v>
      </c>
    </row>
    <row r="629" spans="1:14">
      <c r="A629" t="s">
        <v>621</v>
      </c>
      <c r="B629">
        <v>0.43028</v>
      </c>
      <c r="C629">
        <v>7.5112999999999999E-2</v>
      </c>
      <c r="D629">
        <v>4.9786999999999998E-2</v>
      </c>
      <c r="E629">
        <v>0.66283000000000003</v>
      </c>
      <c r="G629">
        <v>0.42248000000000002</v>
      </c>
      <c r="H629">
        <v>7.3185E-2</v>
      </c>
      <c r="I629">
        <v>4.7632000000000001E-2</v>
      </c>
      <c r="J629">
        <v>0.65085000000000004</v>
      </c>
      <c r="L629">
        <v>7.0453000000000002E-2</v>
      </c>
      <c r="M629">
        <v>0.43071999999999999</v>
      </c>
      <c r="N629">
        <f t="shared" si="9"/>
        <v>0.16357030089153046</v>
      </c>
    </row>
    <row r="630" spans="1:14">
      <c r="A630" t="s">
        <v>622</v>
      </c>
      <c r="B630">
        <v>0.43159999999999998</v>
      </c>
      <c r="C630">
        <v>3.0210000000000001E-2</v>
      </c>
      <c r="D630">
        <v>6.1102999999999999E-3</v>
      </c>
      <c r="E630">
        <v>0.20226</v>
      </c>
      <c r="G630">
        <v>0.53059000000000001</v>
      </c>
      <c r="H630">
        <v>2.6477000000000001E-2</v>
      </c>
      <c r="I630">
        <v>1.0307E-2</v>
      </c>
      <c r="J630">
        <v>0.38928000000000001</v>
      </c>
      <c r="L630">
        <v>2.5330999999999999E-2</v>
      </c>
      <c r="M630">
        <v>0.43232999999999999</v>
      </c>
      <c r="N630">
        <f t="shared" si="9"/>
        <v>5.8591816436518403E-2</v>
      </c>
    </row>
    <row r="631" spans="1:14">
      <c r="A631" t="s">
        <v>623</v>
      </c>
      <c r="B631">
        <v>0.43092999999999998</v>
      </c>
      <c r="C631">
        <v>0.15217</v>
      </c>
      <c r="D631">
        <v>0.17832000000000001</v>
      </c>
      <c r="E631">
        <v>1.1718999999999999</v>
      </c>
      <c r="G631">
        <v>0.44730999999999999</v>
      </c>
      <c r="H631">
        <v>0.14266000000000001</v>
      </c>
      <c r="I631">
        <v>0.14788999999999999</v>
      </c>
      <c r="J631">
        <v>1.0367</v>
      </c>
      <c r="L631">
        <v>0.15695999999999999</v>
      </c>
      <c r="M631">
        <v>0.43081000000000003</v>
      </c>
      <c r="N631">
        <f t="shared" si="9"/>
        <v>0.36433694668183186</v>
      </c>
    </row>
    <row r="632" spans="1:14">
      <c r="A632" t="s">
        <v>624</v>
      </c>
      <c r="B632">
        <v>0.41829</v>
      </c>
      <c r="C632">
        <v>0.20376</v>
      </c>
      <c r="D632">
        <v>0.17454</v>
      </c>
      <c r="E632">
        <v>0.85658000000000001</v>
      </c>
      <c r="G632">
        <v>0.41505999999999998</v>
      </c>
      <c r="H632">
        <v>0.17913999999999999</v>
      </c>
      <c r="I632">
        <v>0.14965999999999999</v>
      </c>
      <c r="J632">
        <v>0.83543000000000001</v>
      </c>
      <c r="L632">
        <v>0.19806000000000001</v>
      </c>
      <c r="M632">
        <v>0.41933999999999999</v>
      </c>
      <c r="N632">
        <f t="shared" si="9"/>
        <v>0.47231363571326374</v>
      </c>
    </row>
    <row r="633" spans="1:14">
      <c r="A633" t="s">
        <v>625</v>
      </c>
      <c r="B633">
        <v>0.35314000000000001</v>
      </c>
      <c r="C633">
        <v>3.5068000000000002E-2</v>
      </c>
      <c r="D633">
        <v>3.9354E-2</v>
      </c>
      <c r="E633">
        <v>1.1222000000000001</v>
      </c>
      <c r="G633">
        <v>0.44729000000000002</v>
      </c>
      <c r="H633">
        <v>3.0880999999999999E-2</v>
      </c>
      <c r="I633">
        <v>3.6089000000000003E-2</v>
      </c>
      <c r="J633">
        <v>1.1687000000000001</v>
      </c>
      <c r="L633">
        <v>3.5748000000000002E-2</v>
      </c>
      <c r="M633">
        <v>0.35285</v>
      </c>
      <c r="N633">
        <f t="shared" si="9"/>
        <v>0.10131217231118039</v>
      </c>
    </row>
    <row r="634" spans="1:14">
      <c r="A634" t="s">
        <v>626</v>
      </c>
      <c r="B634">
        <v>0.41325000000000001</v>
      </c>
      <c r="C634">
        <v>3.4126999999999998E-2</v>
      </c>
      <c r="D634">
        <v>3.7606000000000001E-2</v>
      </c>
      <c r="E634">
        <v>1.1019000000000001</v>
      </c>
      <c r="G634">
        <v>0.52137</v>
      </c>
      <c r="H634">
        <v>3.1274000000000003E-2</v>
      </c>
      <c r="I634">
        <v>3.2015000000000002E-2</v>
      </c>
      <c r="J634">
        <v>1.0237000000000001</v>
      </c>
      <c r="L634">
        <v>3.4667000000000003E-2</v>
      </c>
      <c r="M634">
        <v>0.41317999999999999</v>
      </c>
      <c r="N634">
        <f t="shared" si="9"/>
        <v>8.390289946270392E-2</v>
      </c>
    </row>
    <row r="635" spans="1:14">
      <c r="A635" t="s">
        <v>627</v>
      </c>
      <c r="B635">
        <v>0.30748999999999999</v>
      </c>
      <c r="C635">
        <v>2.7366000000000001E-2</v>
      </c>
      <c r="D635">
        <v>3.4186000000000001E-2</v>
      </c>
      <c r="E635">
        <v>1.2492000000000001</v>
      </c>
      <c r="G635">
        <v>0.39955000000000002</v>
      </c>
      <c r="H635">
        <v>2.513E-2</v>
      </c>
      <c r="I635">
        <v>3.0804000000000002E-2</v>
      </c>
      <c r="J635">
        <v>1.2258</v>
      </c>
      <c r="L635">
        <v>2.8327999999999999E-2</v>
      </c>
      <c r="M635">
        <v>0.30753000000000003</v>
      </c>
      <c r="N635">
        <f t="shared" si="9"/>
        <v>9.2114590446460504E-2</v>
      </c>
    </row>
    <row r="636" spans="1:14">
      <c r="A636" t="s">
        <v>628</v>
      </c>
      <c r="B636">
        <v>0.24185000000000001</v>
      </c>
      <c r="C636">
        <v>2.7167E-2</v>
      </c>
      <c r="D636">
        <v>2.4806999999999999E-2</v>
      </c>
      <c r="E636">
        <v>0.91313</v>
      </c>
      <c r="G636">
        <v>0.33778000000000002</v>
      </c>
      <c r="H636">
        <v>2.0286999999999999E-2</v>
      </c>
      <c r="I636">
        <v>3.0651000000000001E-2</v>
      </c>
      <c r="J636">
        <v>1.5107999999999999</v>
      </c>
      <c r="L636">
        <v>2.6484000000000001E-2</v>
      </c>
      <c r="M636">
        <v>0.24199999999999999</v>
      </c>
      <c r="N636">
        <f t="shared" si="9"/>
        <v>0.10943801652892562</v>
      </c>
    </row>
    <row r="637" spans="1:14">
      <c r="A637" t="s">
        <v>629</v>
      </c>
      <c r="B637">
        <v>0.29886000000000001</v>
      </c>
      <c r="C637">
        <v>2.436E-2</v>
      </c>
      <c r="D637">
        <v>3.3538000000000001E-3</v>
      </c>
      <c r="E637">
        <v>0.13768</v>
      </c>
      <c r="G637">
        <v>0.37137999999999999</v>
      </c>
      <c r="H637">
        <v>2.0587999999999999E-2</v>
      </c>
      <c r="I637">
        <v>5.0409000000000001E-3</v>
      </c>
      <c r="J637">
        <v>0.24484</v>
      </c>
      <c r="L637">
        <v>1.9432999999999999E-2</v>
      </c>
      <c r="M637">
        <v>0.29930000000000001</v>
      </c>
      <c r="N637">
        <f t="shared" si="9"/>
        <v>6.4928165720013364E-2</v>
      </c>
    </row>
    <row r="638" spans="1:14">
      <c r="A638" t="s">
        <v>630</v>
      </c>
      <c r="B638">
        <v>0.36254999999999998</v>
      </c>
      <c r="C638">
        <v>2.8041E-2</v>
      </c>
      <c r="D638">
        <v>2.6076999999999999E-2</v>
      </c>
      <c r="E638">
        <v>0.92995000000000005</v>
      </c>
      <c r="G638">
        <v>0.48207</v>
      </c>
      <c r="H638">
        <v>2.4955999999999999E-2</v>
      </c>
      <c r="I638">
        <v>2.9430000000000001E-2</v>
      </c>
      <c r="J638">
        <v>1.1793</v>
      </c>
      <c r="L638">
        <v>2.7673E-2</v>
      </c>
      <c r="M638">
        <v>0.36270999999999998</v>
      </c>
      <c r="N638">
        <f t="shared" si="9"/>
        <v>7.6295111797303639E-2</v>
      </c>
    </row>
    <row r="639" spans="1:14">
      <c r="A639" t="s">
        <v>631</v>
      </c>
      <c r="B639">
        <v>0.39256000000000002</v>
      </c>
      <c r="C639">
        <v>6.3896999999999995E-2</v>
      </c>
      <c r="D639">
        <v>3.3087999999999999E-2</v>
      </c>
      <c r="E639">
        <v>0.51783999999999997</v>
      </c>
      <c r="G639">
        <v>0.43752000000000002</v>
      </c>
      <c r="H639">
        <v>5.3886999999999997E-2</v>
      </c>
      <c r="I639">
        <v>3.6674999999999999E-2</v>
      </c>
      <c r="J639">
        <v>0.68057999999999996</v>
      </c>
      <c r="L639">
        <v>5.6686E-2</v>
      </c>
      <c r="M639">
        <v>0.39283000000000001</v>
      </c>
      <c r="N639">
        <f t="shared" si="9"/>
        <v>0.1443016062927984</v>
      </c>
    </row>
    <row r="640" spans="1:14">
      <c r="A640" t="s">
        <v>632</v>
      </c>
      <c r="B640">
        <v>0.38305</v>
      </c>
      <c r="C640">
        <v>1.9956999999999999E-2</v>
      </c>
      <c r="D640">
        <v>2.5173000000000001E-2</v>
      </c>
      <c r="E640">
        <v>1.2614000000000001</v>
      </c>
      <c r="G640">
        <v>0.47234999999999999</v>
      </c>
      <c r="H640">
        <v>1.8485999999999999E-2</v>
      </c>
      <c r="I640">
        <v>2.2672999999999999E-2</v>
      </c>
      <c r="J640">
        <v>1.2264999999999999</v>
      </c>
      <c r="L640">
        <v>2.0983000000000002E-2</v>
      </c>
      <c r="M640">
        <v>0.38289000000000001</v>
      </c>
      <c r="N640">
        <f t="shared" si="9"/>
        <v>5.4801640157747661E-2</v>
      </c>
    </row>
    <row r="641" spans="1:14">
      <c r="A641" t="s">
        <v>633</v>
      </c>
      <c r="B641">
        <v>0.29121999999999998</v>
      </c>
      <c r="C641">
        <v>1.5775999999999998E-2</v>
      </c>
      <c r="D641">
        <v>6.7971000000000004E-3</v>
      </c>
      <c r="E641">
        <v>0.43086000000000002</v>
      </c>
      <c r="G641">
        <v>0.34977999999999998</v>
      </c>
      <c r="H641">
        <v>1.3703E-2</v>
      </c>
      <c r="I641">
        <v>7.3076E-3</v>
      </c>
      <c r="J641">
        <v>0.53327999999999998</v>
      </c>
      <c r="L641">
        <v>1.3807E-2</v>
      </c>
      <c r="M641">
        <v>0.29167999999999999</v>
      </c>
      <c r="N641">
        <f t="shared" si="9"/>
        <v>4.7336121777290179E-2</v>
      </c>
    </row>
    <row r="642" spans="1:14">
      <c r="A642" t="s">
        <v>634</v>
      </c>
      <c r="B642">
        <v>0.39451999999999998</v>
      </c>
      <c r="C642">
        <v>8.5807999999999995E-2</v>
      </c>
      <c r="D642">
        <v>0.14982999999999999</v>
      </c>
      <c r="E642">
        <v>1.7461</v>
      </c>
      <c r="G642">
        <v>0.42675999999999997</v>
      </c>
      <c r="H642">
        <v>8.1878999999999993E-2</v>
      </c>
      <c r="I642">
        <v>0.12126000000000001</v>
      </c>
      <c r="J642">
        <v>1.4809000000000001</v>
      </c>
      <c r="L642">
        <v>9.7264000000000003E-2</v>
      </c>
      <c r="M642">
        <v>0.39372000000000001</v>
      </c>
      <c r="N642">
        <f t="shared" si="9"/>
        <v>0.24703850452097936</v>
      </c>
    </row>
    <row r="643" spans="1:14">
      <c r="A643" t="s">
        <v>635</v>
      </c>
      <c r="B643">
        <v>0.37530999999999998</v>
      </c>
      <c r="C643">
        <v>8.7877999999999998E-2</v>
      </c>
      <c r="D643">
        <v>5.9180000000000003E-2</v>
      </c>
      <c r="E643">
        <v>0.67344000000000004</v>
      </c>
      <c r="G643">
        <v>0.41859000000000002</v>
      </c>
      <c r="H643">
        <v>7.7780000000000002E-2</v>
      </c>
      <c r="I643">
        <v>6.3902E-2</v>
      </c>
      <c r="J643">
        <v>0.82157999999999998</v>
      </c>
      <c r="L643">
        <v>8.2225999999999994E-2</v>
      </c>
      <c r="M643">
        <v>0.37557000000000001</v>
      </c>
      <c r="N643">
        <f t="shared" si="9"/>
        <v>0.21893654977767124</v>
      </c>
    </row>
    <row r="644" spans="1:14">
      <c r="A644" t="s">
        <v>636</v>
      </c>
      <c r="B644">
        <v>0.32615</v>
      </c>
      <c r="C644">
        <v>4.9689999999999998E-2</v>
      </c>
      <c r="D644">
        <v>1.8506000000000002E-2</v>
      </c>
      <c r="E644">
        <v>0.37241999999999997</v>
      </c>
      <c r="G644">
        <v>0.37991000000000003</v>
      </c>
      <c r="H644">
        <v>4.2861000000000003E-2</v>
      </c>
      <c r="I644">
        <v>2.3802E-2</v>
      </c>
      <c r="J644">
        <v>0.55533999999999994</v>
      </c>
      <c r="L644">
        <v>4.2355999999999998E-2</v>
      </c>
      <c r="M644">
        <v>0.32658999999999999</v>
      </c>
      <c r="N644">
        <f t="shared" si="9"/>
        <v>0.12969166232891394</v>
      </c>
    </row>
    <row r="645" spans="1:14">
      <c r="A645" t="s">
        <v>637</v>
      </c>
      <c r="B645">
        <v>0.57745000000000002</v>
      </c>
      <c r="C645">
        <v>7.0494000000000001E-2</v>
      </c>
      <c r="D645">
        <v>5.0444000000000003E-2</v>
      </c>
      <c r="E645">
        <v>0.71557000000000004</v>
      </c>
      <c r="G645">
        <v>0.59806999999999999</v>
      </c>
      <c r="H645">
        <v>6.2828999999999996E-2</v>
      </c>
      <c r="I645">
        <v>5.5363999999999997E-2</v>
      </c>
      <c r="J645">
        <v>0.88117999999999996</v>
      </c>
      <c r="L645">
        <v>6.6447000000000006E-2</v>
      </c>
      <c r="M645">
        <v>0.57720000000000005</v>
      </c>
      <c r="N645">
        <f t="shared" si="9"/>
        <v>0.11511954261954262</v>
      </c>
    </row>
    <row r="646" spans="1:14">
      <c r="A646" t="s">
        <v>638</v>
      </c>
      <c r="B646">
        <v>0.45083000000000001</v>
      </c>
      <c r="C646">
        <v>5.8852000000000002E-2</v>
      </c>
      <c r="D646">
        <v>6.4952999999999997E-2</v>
      </c>
      <c r="E646">
        <v>1.1036999999999999</v>
      </c>
      <c r="G646">
        <v>0.49630000000000002</v>
      </c>
      <c r="H646">
        <v>5.8008999999999998E-2</v>
      </c>
      <c r="I646">
        <v>4.9547000000000001E-2</v>
      </c>
      <c r="J646">
        <v>0.85412999999999994</v>
      </c>
      <c r="L646">
        <v>5.9803000000000002E-2</v>
      </c>
      <c r="M646">
        <v>0.45066000000000001</v>
      </c>
      <c r="N646">
        <f t="shared" si="9"/>
        <v>0.13270092752851373</v>
      </c>
    </row>
    <row r="647" spans="1:14">
      <c r="A647" t="s">
        <v>639</v>
      </c>
      <c r="B647">
        <v>0.38157000000000002</v>
      </c>
      <c r="C647">
        <v>2.2006999999999999E-2</v>
      </c>
      <c r="D647">
        <v>2.5093000000000001E-2</v>
      </c>
      <c r="E647">
        <v>1.1402000000000001</v>
      </c>
      <c r="G647">
        <v>0.48702000000000001</v>
      </c>
      <c r="H647">
        <v>2.1382999999999999E-2</v>
      </c>
      <c r="I647">
        <v>2.0181000000000001E-2</v>
      </c>
      <c r="J647">
        <v>0.94377</v>
      </c>
      <c r="L647">
        <v>2.2591E-2</v>
      </c>
      <c r="M647">
        <v>0.38155</v>
      </c>
      <c r="N647">
        <f t="shared" si="9"/>
        <v>5.9208491678679073E-2</v>
      </c>
    </row>
    <row r="648" spans="1:14">
      <c r="A648" t="s">
        <v>640</v>
      </c>
      <c r="B648">
        <v>0.41804999999999998</v>
      </c>
      <c r="C648">
        <v>6.4524999999999999E-2</v>
      </c>
      <c r="D648">
        <v>4.2735000000000002E-2</v>
      </c>
      <c r="E648">
        <v>0.6623</v>
      </c>
      <c r="G648">
        <v>0.51385000000000003</v>
      </c>
      <c r="H648">
        <v>5.8109000000000001E-2</v>
      </c>
      <c r="I648">
        <v>4.5158999999999998E-2</v>
      </c>
      <c r="J648">
        <v>0.77714000000000005</v>
      </c>
      <c r="L648">
        <v>6.0475000000000001E-2</v>
      </c>
      <c r="M648">
        <v>0.41846</v>
      </c>
      <c r="N648">
        <f t="shared" si="9"/>
        <v>0.14451799455145056</v>
      </c>
    </row>
    <row r="649" spans="1:14">
      <c r="A649" t="s">
        <v>641</v>
      </c>
      <c r="B649">
        <v>0.3276</v>
      </c>
      <c r="C649">
        <v>0.11372</v>
      </c>
      <c r="D649">
        <v>4.9710999999999998E-2</v>
      </c>
      <c r="E649">
        <v>0.43714999999999998</v>
      </c>
      <c r="G649">
        <v>0.40906999999999999</v>
      </c>
      <c r="H649">
        <v>9.5201999999999995E-2</v>
      </c>
      <c r="I649">
        <v>6.0114000000000001E-2</v>
      </c>
      <c r="J649">
        <v>0.63143000000000005</v>
      </c>
      <c r="L649">
        <v>9.9426E-2</v>
      </c>
      <c r="M649">
        <v>0.33012000000000002</v>
      </c>
      <c r="N649">
        <f t="shared" ref="N649:N712" si="10" xml:space="preserve"> L649/ M649</f>
        <v>0.30118138858596871</v>
      </c>
    </row>
    <row r="650" spans="1:14">
      <c r="A650" t="s">
        <v>642</v>
      </c>
      <c r="B650">
        <v>0.34836</v>
      </c>
      <c r="C650">
        <v>7.1441000000000004E-2</v>
      </c>
      <c r="D650">
        <v>7.3552000000000006E-2</v>
      </c>
      <c r="E650">
        <v>1.0296000000000001</v>
      </c>
      <c r="G650">
        <v>0.41081000000000001</v>
      </c>
      <c r="H650">
        <v>6.2612000000000001E-2</v>
      </c>
      <c r="I650">
        <v>7.1318999999999994E-2</v>
      </c>
      <c r="J650">
        <v>1.1391</v>
      </c>
      <c r="L650">
        <v>7.1869000000000002E-2</v>
      </c>
      <c r="M650">
        <v>0.3483</v>
      </c>
      <c r="N650">
        <f t="shared" si="10"/>
        <v>0.20634223370657481</v>
      </c>
    </row>
    <row r="651" spans="1:14">
      <c r="A651" t="s">
        <v>643</v>
      </c>
      <c r="B651">
        <v>0.4466</v>
      </c>
      <c r="C651">
        <v>5.4625E-2</v>
      </c>
      <c r="D651">
        <v>3.2527E-2</v>
      </c>
      <c r="E651">
        <v>0.59545000000000003</v>
      </c>
      <c r="G651">
        <v>0.45216000000000001</v>
      </c>
      <c r="H651">
        <v>5.5356000000000002E-2</v>
      </c>
      <c r="I651">
        <v>2.8119999999999999E-2</v>
      </c>
      <c r="J651">
        <v>0.50799000000000005</v>
      </c>
      <c r="L651">
        <v>5.0444000000000003E-2</v>
      </c>
      <c r="M651">
        <v>0.44729999999999998</v>
      </c>
      <c r="N651">
        <f t="shared" si="10"/>
        <v>0.1127744243237201</v>
      </c>
    </row>
    <row r="652" spans="1:14">
      <c r="A652" t="s">
        <v>644</v>
      </c>
      <c r="B652">
        <v>0.34247</v>
      </c>
      <c r="C652">
        <v>1.4217E-2</v>
      </c>
      <c r="D652">
        <v>5.0397000000000003E-3</v>
      </c>
      <c r="E652">
        <v>0.35449000000000003</v>
      </c>
      <c r="G652">
        <v>0.37885999999999997</v>
      </c>
      <c r="H652">
        <v>1.341E-2</v>
      </c>
      <c r="I652">
        <v>6.8601000000000001E-3</v>
      </c>
      <c r="J652">
        <v>0.51154999999999995</v>
      </c>
      <c r="L652">
        <v>1.257E-2</v>
      </c>
      <c r="M652">
        <v>0.34272999999999998</v>
      </c>
      <c r="N652">
        <f t="shared" si="10"/>
        <v>3.6676100720683918E-2</v>
      </c>
    </row>
    <row r="653" spans="1:14">
      <c r="A653" t="s">
        <v>645</v>
      </c>
      <c r="B653">
        <v>0.48787999999999998</v>
      </c>
      <c r="C653">
        <v>5.5921999999999999E-2</v>
      </c>
      <c r="D653">
        <v>8.1240999999999994E-2</v>
      </c>
      <c r="E653">
        <v>1.4528000000000001</v>
      </c>
      <c r="G653">
        <v>0.48694999999999999</v>
      </c>
      <c r="H653">
        <v>5.4828000000000002E-2</v>
      </c>
      <c r="I653">
        <v>6.5481999999999999E-2</v>
      </c>
      <c r="J653">
        <v>1.1942999999999999</v>
      </c>
      <c r="L653">
        <v>5.9893000000000002E-2</v>
      </c>
      <c r="M653">
        <v>0.4879</v>
      </c>
      <c r="N653">
        <f t="shared" si="10"/>
        <v>0.122756712441074</v>
      </c>
    </row>
    <row r="654" spans="1:14">
      <c r="A654" t="s">
        <v>646</v>
      </c>
      <c r="B654">
        <v>0.38202000000000003</v>
      </c>
      <c r="C654">
        <v>5.4959000000000001E-2</v>
      </c>
      <c r="D654">
        <v>2.1309000000000002E-2</v>
      </c>
      <c r="E654">
        <v>0.38772000000000001</v>
      </c>
      <c r="G654">
        <v>0.46459</v>
      </c>
      <c r="H654">
        <v>4.7026999999999999E-2</v>
      </c>
      <c r="I654">
        <v>2.4160000000000001E-2</v>
      </c>
      <c r="J654">
        <v>0.51373000000000002</v>
      </c>
      <c r="L654">
        <v>4.7633000000000002E-2</v>
      </c>
      <c r="M654">
        <v>0.38346999999999998</v>
      </c>
      <c r="N654">
        <f t="shared" si="10"/>
        <v>0.1242157143974757</v>
      </c>
    </row>
    <row r="655" spans="1:14">
      <c r="A655" t="s">
        <v>647</v>
      </c>
      <c r="B655">
        <v>0.46066000000000001</v>
      </c>
      <c r="C655">
        <v>8.3699999999999997E-2</v>
      </c>
      <c r="D655">
        <v>0.10192</v>
      </c>
      <c r="E655">
        <v>1.2177</v>
      </c>
      <c r="G655">
        <v>0.56254999999999999</v>
      </c>
      <c r="H655">
        <v>7.6106999999999994E-2</v>
      </c>
      <c r="I655">
        <v>8.8472999999999996E-2</v>
      </c>
      <c r="J655">
        <v>1.1625000000000001</v>
      </c>
      <c r="L655">
        <v>8.7306999999999996E-2</v>
      </c>
      <c r="M655">
        <v>0.46007999999999999</v>
      </c>
      <c r="N655">
        <f t="shared" si="10"/>
        <v>0.18976482350895496</v>
      </c>
    </row>
    <row r="656" spans="1:14">
      <c r="A656" t="s">
        <v>648</v>
      </c>
      <c r="B656">
        <v>0.38713999999999998</v>
      </c>
      <c r="C656">
        <v>7.8001000000000001E-2</v>
      </c>
      <c r="D656">
        <v>6.6198000000000007E-2</v>
      </c>
      <c r="E656">
        <v>0.84867999999999999</v>
      </c>
      <c r="G656">
        <v>0.39122000000000001</v>
      </c>
      <c r="H656">
        <v>7.3012999999999995E-2</v>
      </c>
      <c r="I656">
        <v>6.3558000000000003E-2</v>
      </c>
      <c r="J656">
        <v>0.87050000000000005</v>
      </c>
      <c r="L656">
        <v>7.5657000000000002E-2</v>
      </c>
      <c r="M656">
        <v>0.38750000000000001</v>
      </c>
      <c r="N656">
        <f t="shared" si="10"/>
        <v>0.19524387096774193</v>
      </c>
    </row>
    <row r="657" spans="1:14">
      <c r="A657" t="s">
        <v>649</v>
      </c>
      <c r="B657">
        <v>0.30356</v>
      </c>
      <c r="C657">
        <v>9.1995999999999994E-2</v>
      </c>
      <c r="D657">
        <v>0.10446999999999999</v>
      </c>
      <c r="E657">
        <v>1.1355999999999999</v>
      </c>
      <c r="G657">
        <v>0.38207999999999998</v>
      </c>
      <c r="H657">
        <v>8.1450999999999996E-2</v>
      </c>
      <c r="I657">
        <v>9.4298999999999994E-2</v>
      </c>
      <c r="J657">
        <v>1.1577</v>
      </c>
      <c r="L657">
        <v>9.4270000000000007E-2</v>
      </c>
      <c r="M657">
        <v>0.30349999999999999</v>
      </c>
      <c r="N657">
        <f t="shared" si="10"/>
        <v>0.31060955518945638</v>
      </c>
    </row>
    <row r="658" spans="1:14">
      <c r="A658" t="s">
        <v>650</v>
      </c>
      <c r="B658">
        <v>0.37635000000000002</v>
      </c>
      <c r="C658">
        <v>3.7838999999999998E-2</v>
      </c>
      <c r="D658">
        <v>2.1906999999999999E-2</v>
      </c>
      <c r="E658">
        <v>0.57894999999999996</v>
      </c>
      <c r="G658">
        <v>0.42225000000000001</v>
      </c>
      <c r="H658">
        <v>3.5651000000000002E-2</v>
      </c>
      <c r="I658">
        <v>2.52E-2</v>
      </c>
      <c r="J658">
        <v>0.70687999999999995</v>
      </c>
      <c r="L658">
        <v>3.5111999999999997E-2</v>
      </c>
      <c r="M658">
        <v>0.37679000000000001</v>
      </c>
      <c r="N658">
        <f t="shared" si="10"/>
        <v>9.3187186496456909E-2</v>
      </c>
    </row>
    <row r="659" spans="1:14">
      <c r="A659" t="s">
        <v>651</v>
      </c>
      <c r="B659">
        <v>0.34358</v>
      </c>
      <c r="C659">
        <v>1.6382000000000001E-2</v>
      </c>
      <c r="D659">
        <v>1.3639999999999999E-2</v>
      </c>
      <c r="E659">
        <v>0.83259000000000005</v>
      </c>
      <c r="G659">
        <v>0.39478000000000002</v>
      </c>
      <c r="H659">
        <v>1.4446000000000001E-2</v>
      </c>
      <c r="I659">
        <v>1.4481000000000001E-2</v>
      </c>
      <c r="J659">
        <v>1.0024</v>
      </c>
      <c r="L659">
        <v>1.5800000000000002E-2</v>
      </c>
      <c r="M659">
        <v>0.34366999999999998</v>
      </c>
      <c r="N659">
        <f t="shared" si="10"/>
        <v>4.5974335845433124E-2</v>
      </c>
    </row>
    <row r="660" spans="1:14">
      <c r="A660" t="s">
        <v>652</v>
      </c>
      <c r="B660">
        <v>0.37062</v>
      </c>
      <c r="C660">
        <v>3.0345E-2</v>
      </c>
      <c r="D660">
        <v>4.1357999999999999E-2</v>
      </c>
      <c r="E660">
        <v>1.3629</v>
      </c>
      <c r="G660">
        <v>0.42309000000000002</v>
      </c>
      <c r="H660">
        <v>2.8421999999999999E-2</v>
      </c>
      <c r="I660">
        <v>3.9759999999999997E-2</v>
      </c>
      <c r="J660">
        <v>1.3989</v>
      </c>
      <c r="L660">
        <v>3.2363999999999997E-2</v>
      </c>
      <c r="M660">
        <v>0.37056</v>
      </c>
      <c r="N660">
        <f t="shared" si="10"/>
        <v>8.7338082901554398E-2</v>
      </c>
    </row>
    <row r="661" spans="1:14">
      <c r="A661" t="s">
        <v>653</v>
      </c>
      <c r="B661">
        <v>0.42320000000000002</v>
      </c>
      <c r="C661">
        <v>5.4830999999999998E-2</v>
      </c>
      <c r="D661">
        <v>4.3962000000000001E-2</v>
      </c>
      <c r="E661">
        <v>0.80178000000000005</v>
      </c>
      <c r="G661">
        <v>0.44270999999999999</v>
      </c>
      <c r="H661">
        <v>4.8245999999999997E-2</v>
      </c>
      <c r="I661">
        <v>5.1025000000000001E-2</v>
      </c>
      <c r="J661">
        <v>1.0576000000000001</v>
      </c>
      <c r="L661">
        <v>5.2005000000000003E-2</v>
      </c>
      <c r="M661">
        <v>0.42325000000000002</v>
      </c>
      <c r="N661">
        <f t="shared" si="10"/>
        <v>0.12287064382752511</v>
      </c>
    </row>
    <row r="662" spans="1:14">
      <c r="A662" t="s">
        <v>654</v>
      </c>
      <c r="B662">
        <v>0.39235999999999999</v>
      </c>
      <c r="C662">
        <v>4.2425999999999998E-2</v>
      </c>
      <c r="D662">
        <v>2.1232000000000001E-2</v>
      </c>
      <c r="E662">
        <v>0.50046000000000002</v>
      </c>
      <c r="G662">
        <v>0.4254</v>
      </c>
      <c r="H662">
        <v>4.1404999999999997E-2</v>
      </c>
      <c r="I662">
        <v>2.2515E-2</v>
      </c>
      <c r="J662">
        <v>0.54376000000000002</v>
      </c>
      <c r="L662">
        <v>3.8994000000000001E-2</v>
      </c>
      <c r="M662">
        <v>0.39246999999999999</v>
      </c>
      <c r="N662">
        <f t="shared" si="10"/>
        <v>9.9355364741254115E-2</v>
      </c>
    </row>
    <row r="663" spans="1:14">
      <c r="A663" t="s">
        <v>655</v>
      </c>
      <c r="B663">
        <v>0.44194</v>
      </c>
      <c r="C663">
        <v>0.18883</v>
      </c>
      <c r="D663">
        <v>9.0132000000000004E-2</v>
      </c>
      <c r="E663">
        <v>0.47731000000000001</v>
      </c>
      <c r="G663">
        <v>0.48601</v>
      </c>
      <c r="H663">
        <v>0.16433</v>
      </c>
      <c r="I663">
        <v>8.2475000000000007E-2</v>
      </c>
      <c r="J663">
        <v>0.50187999999999999</v>
      </c>
      <c r="L663">
        <v>0.16939000000000001</v>
      </c>
      <c r="M663">
        <v>0.44268000000000002</v>
      </c>
      <c r="N663">
        <f t="shared" si="10"/>
        <v>0.38264660702990877</v>
      </c>
    </row>
    <row r="664" spans="1:14">
      <c r="A664" t="s">
        <v>656</v>
      </c>
      <c r="B664">
        <v>0.43324000000000001</v>
      </c>
      <c r="C664">
        <v>6.1283999999999998E-2</v>
      </c>
      <c r="D664">
        <v>7.8678999999999999E-2</v>
      </c>
      <c r="E664">
        <v>1.2839</v>
      </c>
      <c r="G664">
        <v>0.50494000000000006</v>
      </c>
      <c r="H664">
        <v>5.6730000000000003E-2</v>
      </c>
      <c r="I664">
        <v>7.7813999999999994E-2</v>
      </c>
      <c r="J664">
        <v>1.3716999999999999</v>
      </c>
      <c r="L664">
        <v>6.4973000000000003E-2</v>
      </c>
      <c r="M664">
        <v>0.43234</v>
      </c>
      <c r="N664">
        <f t="shared" si="10"/>
        <v>0.15028218531711154</v>
      </c>
    </row>
    <row r="665" spans="1:14">
      <c r="A665" t="s">
        <v>657</v>
      </c>
      <c r="B665">
        <v>0.37145</v>
      </c>
      <c r="C665">
        <v>1.0088E-2</v>
      </c>
      <c r="D665">
        <v>1.6371E-2</v>
      </c>
      <c r="E665">
        <v>1.6228</v>
      </c>
      <c r="G665">
        <v>0.48630000000000001</v>
      </c>
      <c r="H665">
        <v>9.2864000000000002E-3</v>
      </c>
      <c r="I665">
        <v>1.5376000000000001E-2</v>
      </c>
      <c r="J665">
        <v>1.6556999999999999</v>
      </c>
      <c r="L665">
        <v>1.1405E-2</v>
      </c>
      <c r="M665">
        <v>0.37134</v>
      </c>
      <c r="N665">
        <f t="shared" si="10"/>
        <v>3.0713093122206065E-2</v>
      </c>
    </row>
    <row r="666" spans="1:14">
      <c r="A666" t="s">
        <v>658</v>
      </c>
      <c r="B666">
        <v>0.42969000000000002</v>
      </c>
      <c r="C666">
        <v>0.10885</v>
      </c>
      <c r="D666">
        <v>5.1638999999999997E-2</v>
      </c>
      <c r="E666">
        <v>0.47438999999999998</v>
      </c>
      <c r="G666">
        <v>0.45578000000000002</v>
      </c>
      <c r="H666">
        <v>9.8280999999999993E-2</v>
      </c>
      <c r="I666">
        <v>5.0640999999999999E-2</v>
      </c>
      <c r="J666">
        <v>0.51527000000000001</v>
      </c>
      <c r="L666">
        <v>9.6880999999999995E-2</v>
      </c>
      <c r="M666">
        <v>0.43031000000000003</v>
      </c>
      <c r="N666">
        <f t="shared" si="10"/>
        <v>0.22514233924380095</v>
      </c>
    </row>
    <row r="667" spans="1:14">
      <c r="A667" t="s">
        <v>659</v>
      </c>
      <c r="B667">
        <v>0.45668999999999998</v>
      </c>
      <c r="C667">
        <v>9.5887000000000003E-3</v>
      </c>
      <c r="D667">
        <v>7.1974999999999999E-3</v>
      </c>
      <c r="E667">
        <v>0.75061999999999995</v>
      </c>
      <c r="G667">
        <v>0.50190000000000001</v>
      </c>
      <c r="H667">
        <v>8.7851000000000005E-3</v>
      </c>
      <c r="I667">
        <v>7.4545000000000002E-3</v>
      </c>
      <c r="J667">
        <v>0.84853999999999996</v>
      </c>
      <c r="L667">
        <v>9.0858999999999992E-3</v>
      </c>
      <c r="M667">
        <v>0.45667999999999997</v>
      </c>
      <c r="N667">
        <f t="shared" si="10"/>
        <v>1.9895550494876062E-2</v>
      </c>
    </row>
    <row r="668" spans="1:14">
      <c r="A668" t="s">
        <v>660</v>
      </c>
      <c r="B668">
        <v>0.36602000000000001</v>
      </c>
      <c r="C668">
        <v>0.10674</v>
      </c>
      <c r="D668">
        <v>8.7260000000000004E-2</v>
      </c>
      <c r="E668">
        <v>0.81752000000000002</v>
      </c>
      <c r="G668">
        <v>0.40405000000000002</v>
      </c>
      <c r="H668">
        <v>0.10005</v>
      </c>
      <c r="I668">
        <v>8.0991999999999995E-2</v>
      </c>
      <c r="J668">
        <v>0.80954000000000004</v>
      </c>
      <c r="L668">
        <v>0.10298</v>
      </c>
      <c r="M668">
        <v>0.36674000000000001</v>
      </c>
      <c r="N668">
        <f t="shared" si="10"/>
        <v>0.28079838577738997</v>
      </c>
    </row>
    <row r="669" spans="1:14">
      <c r="A669" t="s">
        <v>661</v>
      </c>
      <c r="B669">
        <v>0.35513</v>
      </c>
      <c r="C669">
        <v>3.6539000000000002E-2</v>
      </c>
      <c r="D669">
        <v>3.7368999999999999E-2</v>
      </c>
      <c r="E669">
        <v>1.0226999999999999</v>
      </c>
      <c r="G669">
        <v>0.44345000000000001</v>
      </c>
      <c r="H669">
        <v>3.3686000000000001E-2</v>
      </c>
      <c r="I669">
        <v>3.8237E-2</v>
      </c>
      <c r="J669">
        <v>1.1351</v>
      </c>
      <c r="L669">
        <v>3.6734999999999997E-2</v>
      </c>
      <c r="M669">
        <v>0.35510000000000003</v>
      </c>
      <c r="N669">
        <f t="shared" si="10"/>
        <v>0.10344973246972682</v>
      </c>
    </row>
    <row r="670" spans="1:14">
      <c r="A670" t="s">
        <v>662</v>
      </c>
      <c r="B670">
        <v>0.48454000000000003</v>
      </c>
      <c r="C670">
        <v>7.7057E-2</v>
      </c>
      <c r="D670">
        <v>7.8385999999999997E-2</v>
      </c>
      <c r="E670">
        <v>1.0172000000000001</v>
      </c>
      <c r="G670">
        <v>0.49608999999999998</v>
      </c>
      <c r="H670">
        <v>7.1124000000000007E-2</v>
      </c>
      <c r="I670">
        <v>6.6515000000000005E-2</v>
      </c>
      <c r="J670">
        <v>0.93520000000000003</v>
      </c>
      <c r="L670">
        <v>7.7241000000000004E-2</v>
      </c>
      <c r="M670">
        <v>0.48451</v>
      </c>
      <c r="N670">
        <f t="shared" si="10"/>
        <v>0.15942085818662155</v>
      </c>
    </row>
    <row r="671" spans="1:14">
      <c r="A671" t="s">
        <v>663</v>
      </c>
      <c r="B671">
        <v>0.35371999999999998</v>
      </c>
      <c r="C671">
        <v>5.0827999999999998E-2</v>
      </c>
      <c r="D671">
        <v>8.6908000000000003E-3</v>
      </c>
      <c r="E671">
        <v>0.17097999999999999</v>
      </c>
      <c r="G671">
        <v>0.37176999999999999</v>
      </c>
      <c r="H671">
        <v>4.6580000000000003E-2</v>
      </c>
      <c r="I671">
        <v>1.1139E-2</v>
      </c>
      <c r="J671">
        <v>0.23913999999999999</v>
      </c>
      <c r="L671">
        <v>4.1418999999999997E-2</v>
      </c>
      <c r="M671">
        <v>0.35413</v>
      </c>
      <c r="N671">
        <f t="shared" si="10"/>
        <v>0.11695987349278512</v>
      </c>
    </row>
    <row r="672" spans="1:14">
      <c r="A672" t="s">
        <v>664</v>
      </c>
      <c r="B672">
        <v>0.30203999999999998</v>
      </c>
      <c r="C672">
        <v>9.2717999999999995E-2</v>
      </c>
      <c r="D672">
        <v>5.7336999999999999E-2</v>
      </c>
      <c r="E672">
        <v>0.61839999999999995</v>
      </c>
      <c r="G672">
        <v>0.35525000000000001</v>
      </c>
      <c r="H672">
        <v>8.1695000000000004E-2</v>
      </c>
      <c r="I672">
        <v>5.2542999999999999E-2</v>
      </c>
      <c r="J672">
        <v>0.64317000000000002</v>
      </c>
      <c r="L672">
        <v>8.5805999999999993E-2</v>
      </c>
      <c r="M672">
        <v>0.3024</v>
      </c>
      <c r="N672">
        <f t="shared" si="10"/>
        <v>0.28375</v>
      </c>
    </row>
    <row r="673" spans="1:14">
      <c r="A673" t="s">
        <v>665</v>
      </c>
      <c r="B673">
        <v>0.4289</v>
      </c>
      <c r="C673">
        <v>4.1359E-2</v>
      </c>
      <c r="D673">
        <v>7.9922000000000007E-2</v>
      </c>
      <c r="E673">
        <v>1.9323999999999999</v>
      </c>
      <c r="G673">
        <v>0.43252000000000002</v>
      </c>
      <c r="H673">
        <v>4.0917000000000002E-2</v>
      </c>
      <c r="I673">
        <v>5.8703999999999999E-2</v>
      </c>
      <c r="J673">
        <v>1.4347000000000001</v>
      </c>
      <c r="L673">
        <v>4.5659999999999999E-2</v>
      </c>
      <c r="M673">
        <v>0.43079000000000001</v>
      </c>
      <c r="N673">
        <f t="shared" si="10"/>
        <v>0.10599131827572598</v>
      </c>
    </row>
    <row r="674" spans="1:14">
      <c r="A674" t="s">
        <v>666</v>
      </c>
      <c r="B674">
        <v>0.41053000000000001</v>
      </c>
      <c r="C674">
        <v>3.6766E-2</v>
      </c>
      <c r="D674">
        <v>2.0154999999999999E-2</v>
      </c>
      <c r="E674">
        <v>0.54818999999999996</v>
      </c>
      <c r="G674">
        <v>0.43801000000000001</v>
      </c>
      <c r="H674">
        <v>3.4061000000000001E-2</v>
      </c>
      <c r="I674">
        <v>2.2752000000000001E-2</v>
      </c>
      <c r="J674">
        <v>0.66798999999999997</v>
      </c>
      <c r="L674">
        <v>3.3568000000000001E-2</v>
      </c>
      <c r="M674">
        <v>0.41070000000000001</v>
      </c>
      <c r="N674">
        <f t="shared" si="10"/>
        <v>8.17336255174093E-2</v>
      </c>
    </row>
    <row r="675" spans="1:14">
      <c r="A675" t="s">
        <v>667</v>
      </c>
      <c r="B675">
        <v>0.39661999999999997</v>
      </c>
      <c r="C675">
        <v>2.9826999999999999E-2</v>
      </c>
      <c r="D675">
        <v>3.5903999999999998E-2</v>
      </c>
      <c r="E675">
        <v>1.2037</v>
      </c>
      <c r="G675">
        <v>0.41952</v>
      </c>
      <c r="H675">
        <v>2.8278000000000001E-2</v>
      </c>
      <c r="I675">
        <v>3.5444000000000003E-2</v>
      </c>
      <c r="J675">
        <v>1.2534000000000001</v>
      </c>
      <c r="L675">
        <v>3.0998999999999999E-2</v>
      </c>
      <c r="M675">
        <v>0.39644000000000001</v>
      </c>
      <c r="N675">
        <f t="shared" si="10"/>
        <v>7.8193421450913125E-2</v>
      </c>
    </row>
    <row r="676" spans="1:14">
      <c r="A676" t="s">
        <v>668</v>
      </c>
      <c r="B676">
        <v>0.45613999999999999</v>
      </c>
      <c r="C676">
        <v>1.7517999999999999E-2</v>
      </c>
      <c r="D676">
        <v>1.0426E-2</v>
      </c>
      <c r="E676">
        <v>0.59513000000000005</v>
      </c>
      <c r="G676">
        <v>0.50973000000000002</v>
      </c>
      <c r="H676">
        <v>1.6427000000000001E-2</v>
      </c>
      <c r="I676">
        <v>1.0472E-2</v>
      </c>
      <c r="J676">
        <v>0.63749</v>
      </c>
      <c r="L676">
        <v>1.6160000000000001E-2</v>
      </c>
      <c r="M676">
        <v>0.45635999999999999</v>
      </c>
      <c r="N676">
        <f t="shared" si="10"/>
        <v>3.5410640722236833E-2</v>
      </c>
    </row>
    <row r="677" spans="1:14">
      <c r="A677" t="s">
        <v>669</v>
      </c>
      <c r="B677">
        <v>0.34950999999999999</v>
      </c>
      <c r="C677">
        <v>3.4028000000000003E-2</v>
      </c>
      <c r="D677">
        <v>2.7002999999999999E-2</v>
      </c>
      <c r="E677">
        <v>0.79356000000000004</v>
      </c>
      <c r="G677">
        <v>0.42753000000000002</v>
      </c>
      <c r="H677">
        <v>2.9796E-2</v>
      </c>
      <c r="I677">
        <v>2.9198999999999999E-2</v>
      </c>
      <c r="J677">
        <v>0.97994000000000003</v>
      </c>
      <c r="L677">
        <v>3.2439999999999997E-2</v>
      </c>
      <c r="M677">
        <v>0.34966000000000003</v>
      </c>
      <c r="N677">
        <f t="shared" si="10"/>
        <v>9.2775839386832912E-2</v>
      </c>
    </row>
    <row r="678" spans="1:14">
      <c r="A678" t="s">
        <v>670</v>
      </c>
      <c r="B678">
        <v>0.44423000000000001</v>
      </c>
      <c r="C678">
        <v>6.7038E-2</v>
      </c>
      <c r="D678">
        <v>5.3553999999999997E-2</v>
      </c>
      <c r="E678">
        <v>0.79886000000000001</v>
      </c>
      <c r="G678">
        <v>0.52666000000000002</v>
      </c>
      <c r="H678">
        <v>6.1039999999999997E-2</v>
      </c>
      <c r="I678">
        <v>5.0133999999999998E-2</v>
      </c>
      <c r="J678">
        <v>0.82133</v>
      </c>
      <c r="L678">
        <v>6.4812999999999996E-2</v>
      </c>
      <c r="M678">
        <v>0.44484000000000001</v>
      </c>
      <c r="N678">
        <f t="shared" si="10"/>
        <v>0.14569957737613523</v>
      </c>
    </row>
    <row r="679" spans="1:14">
      <c r="A679" t="s">
        <v>671</v>
      </c>
      <c r="B679">
        <v>0.41497000000000001</v>
      </c>
      <c r="C679">
        <v>3.4417000000000003E-2</v>
      </c>
      <c r="D679">
        <v>5.9264999999999998E-2</v>
      </c>
      <c r="E679">
        <v>1.722</v>
      </c>
      <c r="G679">
        <v>0.57147000000000003</v>
      </c>
      <c r="H679">
        <v>3.3162999999999998E-2</v>
      </c>
      <c r="I679">
        <v>3.6261000000000002E-2</v>
      </c>
      <c r="J679">
        <v>1.0933999999999999</v>
      </c>
      <c r="L679">
        <v>3.7634000000000001E-2</v>
      </c>
      <c r="M679">
        <v>0.41460000000000002</v>
      </c>
      <c r="N679">
        <f t="shared" si="10"/>
        <v>9.0771828268210314E-2</v>
      </c>
    </row>
    <row r="680" spans="1:14">
      <c r="A680" t="s">
        <v>672</v>
      </c>
      <c r="B680">
        <v>0.34802</v>
      </c>
      <c r="C680">
        <v>1.8162000000000001E-2</v>
      </c>
      <c r="D680">
        <v>1.0224E-2</v>
      </c>
      <c r="E680">
        <v>0.56294</v>
      </c>
      <c r="G680">
        <v>0.46654000000000001</v>
      </c>
      <c r="H680">
        <v>1.4943E-2</v>
      </c>
      <c r="I680">
        <v>1.3772E-2</v>
      </c>
      <c r="J680">
        <v>0.92166000000000003</v>
      </c>
      <c r="L680">
        <v>1.6572E-2</v>
      </c>
      <c r="M680">
        <v>0.34869</v>
      </c>
      <c r="N680">
        <f t="shared" si="10"/>
        <v>4.7526456164501421E-2</v>
      </c>
    </row>
    <row r="681" spans="1:14">
      <c r="A681" t="s">
        <v>673</v>
      </c>
      <c r="B681">
        <v>0.41405999999999998</v>
      </c>
      <c r="C681">
        <v>5.0841999999999998E-2</v>
      </c>
      <c r="D681">
        <v>4.8982999999999999E-2</v>
      </c>
      <c r="E681">
        <v>0.96343000000000001</v>
      </c>
      <c r="G681">
        <v>0.47328999999999999</v>
      </c>
      <c r="H681">
        <v>4.718E-2</v>
      </c>
      <c r="I681">
        <v>3.6332000000000003E-2</v>
      </c>
      <c r="J681">
        <v>0.77007999999999999</v>
      </c>
      <c r="L681">
        <v>5.0604000000000003E-2</v>
      </c>
      <c r="M681">
        <v>0.41415000000000002</v>
      </c>
      <c r="N681">
        <f t="shared" si="10"/>
        <v>0.12218761318362913</v>
      </c>
    </row>
    <row r="682" spans="1:14">
      <c r="A682" t="s">
        <v>674</v>
      </c>
      <c r="B682">
        <v>0.40722999999999998</v>
      </c>
      <c r="C682">
        <v>1.9271E-2</v>
      </c>
      <c r="D682">
        <v>1.0907999999999999E-2</v>
      </c>
      <c r="E682">
        <v>0.56603000000000003</v>
      </c>
      <c r="G682">
        <v>0.45841999999999999</v>
      </c>
      <c r="H682">
        <v>1.8043E-2</v>
      </c>
      <c r="I682">
        <v>1.1180000000000001E-2</v>
      </c>
      <c r="J682">
        <v>0.61960000000000004</v>
      </c>
      <c r="L682">
        <v>1.7503999999999999E-2</v>
      </c>
      <c r="M682">
        <v>0.40766999999999998</v>
      </c>
      <c r="N682">
        <f t="shared" si="10"/>
        <v>4.2936688988642772E-2</v>
      </c>
    </row>
    <row r="683" spans="1:14">
      <c r="A683" t="s">
        <v>675</v>
      </c>
      <c r="B683">
        <v>0.30163000000000001</v>
      </c>
      <c r="C683">
        <v>1.6747000000000001E-2</v>
      </c>
      <c r="D683">
        <v>8.1277999999999993E-3</v>
      </c>
      <c r="E683">
        <v>0.48531999999999997</v>
      </c>
      <c r="G683">
        <v>0.34622999999999998</v>
      </c>
      <c r="H683">
        <v>1.5261E-2</v>
      </c>
      <c r="I683">
        <v>9.2838E-3</v>
      </c>
      <c r="J683">
        <v>0.60833000000000004</v>
      </c>
      <c r="L683">
        <v>1.4286E-2</v>
      </c>
      <c r="M683">
        <v>0.30279</v>
      </c>
      <c r="N683">
        <f t="shared" si="10"/>
        <v>4.7181214703259686E-2</v>
      </c>
    </row>
    <row r="684" spans="1:14">
      <c r="A684" t="s">
        <v>676</v>
      </c>
      <c r="B684">
        <v>0.43313000000000001</v>
      </c>
      <c r="C684">
        <v>3.6247000000000001E-2</v>
      </c>
      <c r="D684">
        <v>2.0833000000000001E-2</v>
      </c>
      <c r="E684">
        <v>0.57474999999999998</v>
      </c>
      <c r="G684">
        <v>0.48354999999999998</v>
      </c>
      <c r="H684">
        <v>3.3499000000000001E-2</v>
      </c>
      <c r="I684">
        <v>3.0072999999999999E-2</v>
      </c>
      <c r="J684">
        <v>0.89773999999999998</v>
      </c>
      <c r="L684">
        <v>3.3190999999999998E-2</v>
      </c>
      <c r="M684">
        <v>0.43397999999999998</v>
      </c>
      <c r="N684">
        <f t="shared" si="10"/>
        <v>7.6480482971565511E-2</v>
      </c>
    </row>
    <row r="685" spans="1:14">
      <c r="A685" t="s">
        <v>677</v>
      </c>
      <c r="B685">
        <v>0.28236</v>
      </c>
      <c r="C685">
        <v>4.8619000000000002E-2</v>
      </c>
      <c r="D685">
        <v>3.1178999999999998E-2</v>
      </c>
      <c r="E685">
        <v>0.64129999999999998</v>
      </c>
      <c r="G685">
        <v>0.35804999999999998</v>
      </c>
      <c r="H685">
        <v>4.0902000000000001E-2</v>
      </c>
      <c r="I685">
        <v>3.8981000000000002E-2</v>
      </c>
      <c r="J685">
        <v>0.95301999999999998</v>
      </c>
      <c r="L685">
        <v>4.4720000000000003E-2</v>
      </c>
      <c r="M685">
        <v>0.28283000000000003</v>
      </c>
      <c r="N685">
        <f t="shared" si="10"/>
        <v>0.1581161828660326</v>
      </c>
    </row>
    <row r="686" spans="1:14">
      <c r="A686" t="s">
        <v>678</v>
      </c>
      <c r="B686">
        <v>0.36757000000000001</v>
      </c>
      <c r="C686">
        <v>8.4015999999999993E-2</v>
      </c>
      <c r="D686">
        <v>5.1877E-2</v>
      </c>
      <c r="E686">
        <v>0.61746999999999996</v>
      </c>
      <c r="G686">
        <v>0.43343999999999999</v>
      </c>
      <c r="H686">
        <v>7.2090000000000001E-2</v>
      </c>
      <c r="I686">
        <v>5.9761000000000002E-2</v>
      </c>
      <c r="J686">
        <v>0.82898000000000005</v>
      </c>
      <c r="L686">
        <v>7.6182E-2</v>
      </c>
      <c r="M686">
        <v>0.36884</v>
      </c>
      <c r="N686">
        <f t="shared" si="10"/>
        <v>0.20654484329248454</v>
      </c>
    </row>
    <row r="687" spans="1:14">
      <c r="A687" t="s">
        <v>679</v>
      </c>
      <c r="B687">
        <v>0.33285999999999999</v>
      </c>
      <c r="C687">
        <v>5.1004000000000001E-2</v>
      </c>
      <c r="D687">
        <v>4.2779999999999999E-2</v>
      </c>
      <c r="E687">
        <v>0.83877000000000002</v>
      </c>
      <c r="G687">
        <v>0.37802000000000002</v>
      </c>
      <c r="H687">
        <v>4.8647000000000003E-2</v>
      </c>
      <c r="I687">
        <v>3.9711000000000003E-2</v>
      </c>
      <c r="J687">
        <v>0.81632000000000005</v>
      </c>
      <c r="L687">
        <v>4.9509999999999998E-2</v>
      </c>
      <c r="M687">
        <v>0.33312999999999998</v>
      </c>
      <c r="N687">
        <f t="shared" si="10"/>
        <v>0.14862065860174706</v>
      </c>
    </row>
    <row r="688" spans="1:14">
      <c r="A688" t="s">
        <v>680</v>
      </c>
      <c r="B688">
        <v>0.39550000000000002</v>
      </c>
      <c r="C688">
        <v>5.6420999999999999E-2</v>
      </c>
      <c r="D688">
        <v>6.5261E-2</v>
      </c>
      <c r="E688">
        <v>1.1567000000000001</v>
      </c>
      <c r="G688">
        <v>0.45299</v>
      </c>
      <c r="H688">
        <v>5.1213000000000002E-2</v>
      </c>
      <c r="I688">
        <v>6.2082999999999999E-2</v>
      </c>
      <c r="J688">
        <v>1.2122999999999999</v>
      </c>
      <c r="L688">
        <v>5.8051999999999999E-2</v>
      </c>
      <c r="M688">
        <v>0.39537</v>
      </c>
      <c r="N688">
        <f t="shared" si="10"/>
        <v>0.14682955206515416</v>
      </c>
    </row>
    <row r="689" spans="1:14">
      <c r="A689" t="s">
        <v>681</v>
      </c>
      <c r="B689">
        <v>0.41975000000000001</v>
      </c>
      <c r="C689">
        <v>1.6063000000000001E-2</v>
      </c>
      <c r="D689">
        <v>1.8742000000000002E-2</v>
      </c>
      <c r="E689">
        <v>1.1668000000000001</v>
      </c>
      <c r="G689">
        <v>0.53415999999999997</v>
      </c>
      <c r="H689">
        <v>1.5162999999999999E-2</v>
      </c>
      <c r="I689">
        <v>1.6390999999999999E-2</v>
      </c>
      <c r="J689">
        <v>1.081</v>
      </c>
      <c r="L689">
        <v>1.6497999999999999E-2</v>
      </c>
      <c r="M689">
        <v>0.41961999999999999</v>
      </c>
      <c r="N689">
        <f t="shared" si="10"/>
        <v>3.9316524474524571E-2</v>
      </c>
    </row>
    <row r="690" spans="1:14">
      <c r="A690" t="s">
        <v>682</v>
      </c>
      <c r="B690">
        <v>0.35208</v>
      </c>
      <c r="C690">
        <v>5.3837999999999997E-2</v>
      </c>
      <c r="D690">
        <v>6.8169999999999994E-2</v>
      </c>
      <c r="E690">
        <v>1.2662</v>
      </c>
      <c r="G690">
        <v>0.44957999999999998</v>
      </c>
      <c r="H690">
        <v>5.0398999999999999E-2</v>
      </c>
      <c r="I690">
        <v>5.4126000000000001E-2</v>
      </c>
      <c r="J690">
        <v>1.0740000000000001</v>
      </c>
      <c r="L690">
        <v>5.6017999999999998E-2</v>
      </c>
      <c r="M690">
        <v>0.35188000000000003</v>
      </c>
      <c r="N690">
        <f t="shared" si="10"/>
        <v>0.15919631692622482</v>
      </c>
    </row>
    <row r="691" spans="1:14">
      <c r="A691" t="s">
        <v>683</v>
      </c>
      <c r="B691">
        <v>0.44875999999999999</v>
      </c>
      <c r="C691">
        <v>9.3567999999999998E-2</v>
      </c>
      <c r="D691">
        <v>6.2329000000000002E-2</v>
      </c>
      <c r="E691">
        <v>0.66613999999999995</v>
      </c>
      <c r="G691">
        <v>0.53225</v>
      </c>
      <c r="H691">
        <v>8.5374000000000005E-2</v>
      </c>
      <c r="I691">
        <v>5.6057000000000003E-2</v>
      </c>
      <c r="J691">
        <v>0.65661000000000003</v>
      </c>
      <c r="L691">
        <v>8.8879E-2</v>
      </c>
      <c r="M691">
        <v>0.44923000000000002</v>
      </c>
      <c r="N691">
        <f t="shared" si="10"/>
        <v>0.19784742782093803</v>
      </c>
    </row>
    <row r="692" spans="1:14">
      <c r="A692" t="s">
        <v>684</v>
      </c>
      <c r="B692">
        <v>0.37508999999999998</v>
      </c>
      <c r="C692">
        <v>8.8631000000000001E-2</v>
      </c>
      <c r="D692">
        <v>7.4924000000000004E-2</v>
      </c>
      <c r="E692">
        <v>0.84535000000000005</v>
      </c>
      <c r="G692">
        <v>0.43628</v>
      </c>
      <c r="H692">
        <v>8.0514000000000002E-2</v>
      </c>
      <c r="I692">
        <v>7.5482999999999995E-2</v>
      </c>
      <c r="J692">
        <v>0.93752000000000002</v>
      </c>
      <c r="L692">
        <v>8.6259000000000002E-2</v>
      </c>
      <c r="M692">
        <v>0.37581999999999999</v>
      </c>
      <c r="N692">
        <f t="shared" si="10"/>
        <v>0.22952211164919378</v>
      </c>
    </row>
    <row r="693" spans="1:14">
      <c r="A693" t="s">
        <v>685</v>
      </c>
      <c r="B693">
        <v>0.45665</v>
      </c>
      <c r="C693">
        <v>4.7775999999999999E-2</v>
      </c>
      <c r="D693">
        <v>6.2196000000000001E-2</v>
      </c>
      <c r="E693">
        <v>1.3018000000000001</v>
      </c>
      <c r="G693">
        <v>0.48932999999999999</v>
      </c>
      <c r="H693">
        <v>4.7685999999999999E-2</v>
      </c>
      <c r="I693">
        <v>4.7245000000000002E-2</v>
      </c>
      <c r="J693">
        <v>0.99075999999999997</v>
      </c>
      <c r="L693">
        <v>4.9700000000000001E-2</v>
      </c>
      <c r="M693">
        <v>0.45660000000000001</v>
      </c>
      <c r="N693">
        <f t="shared" si="10"/>
        <v>0.10884800700832238</v>
      </c>
    </row>
    <row r="694" spans="1:14">
      <c r="A694" t="s">
        <v>686</v>
      </c>
      <c r="B694">
        <v>0.52273999999999998</v>
      </c>
      <c r="C694">
        <v>7.3833999999999997E-2</v>
      </c>
      <c r="D694">
        <v>6.8612000000000006E-2</v>
      </c>
      <c r="E694">
        <v>0.92927000000000004</v>
      </c>
      <c r="G694">
        <v>0.51776999999999995</v>
      </c>
      <c r="H694">
        <v>6.9799E-2</v>
      </c>
      <c r="I694">
        <v>6.4140000000000003E-2</v>
      </c>
      <c r="J694">
        <v>0.91893000000000002</v>
      </c>
      <c r="L694">
        <v>7.2720000000000007E-2</v>
      </c>
      <c r="M694">
        <v>0.52290000000000003</v>
      </c>
      <c r="N694">
        <f t="shared" si="10"/>
        <v>0.13907056798623063</v>
      </c>
    </row>
    <row r="695" spans="1:14">
      <c r="A695" t="s">
        <v>687</v>
      </c>
      <c r="B695">
        <v>0.35926999999999998</v>
      </c>
      <c r="C695">
        <v>4.8496999999999998E-2</v>
      </c>
      <c r="D695">
        <v>7.1351000000000001E-3</v>
      </c>
      <c r="E695">
        <v>0.14712</v>
      </c>
      <c r="G695">
        <v>0.42913000000000001</v>
      </c>
      <c r="H695">
        <v>4.0617E-2</v>
      </c>
      <c r="I695">
        <v>7.4117000000000002E-3</v>
      </c>
      <c r="J695">
        <v>0.18248</v>
      </c>
      <c r="L695">
        <v>3.7943999999999999E-2</v>
      </c>
      <c r="M695">
        <v>0.36020999999999997</v>
      </c>
      <c r="N695">
        <f t="shared" si="10"/>
        <v>0.10533855251103523</v>
      </c>
    </row>
    <row r="696" spans="1:14">
      <c r="A696" t="s">
        <v>688</v>
      </c>
      <c r="B696">
        <v>0.43382999999999999</v>
      </c>
      <c r="C696">
        <v>0.11938</v>
      </c>
      <c r="D696">
        <v>0.11044</v>
      </c>
      <c r="E696">
        <v>0.92508000000000001</v>
      </c>
      <c r="G696">
        <v>0.50056</v>
      </c>
      <c r="H696">
        <v>0.10581</v>
      </c>
      <c r="I696">
        <v>0.1003</v>
      </c>
      <c r="J696">
        <v>0.94798000000000004</v>
      </c>
      <c r="L696">
        <v>0.11769</v>
      </c>
      <c r="M696">
        <v>0.43396000000000001</v>
      </c>
      <c r="N696">
        <f t="shared" si="10"/>
        <v>0.27120011060927274</v>
      </c>
    </row>
    <row r="697" spans="1:14">
      <c r="A697" t="s">
        <v>689</v>
      </c>
      <c r="B697">
        <v>0.34700999999999999</v>
      </c>
      <c r="C697">
        <v>1.9181E-2</v>
      </c>
      <c r="D697">
        <v>5.1989000000000002E-3</v>
      </c>
      <c r="E697">
        <v>0.27104</v>
      </c>
      <c r="G697">
        <v>0.35929</v>
      </c>
      <c r="H697">
        <v>1.8800999999999998E-2</v>
      </c>
      <c r="I697">
        <v>5.6836999999999999E-3</v>
      </c>
      <c r="J697">
        <v>0.30231000000000002</v>
      </c>
      <c r="L697">
        <v>1.5880999999999999E-2</v>
      </c>
      <c r="M697">
        <v>0.34778999999999999</v>
      </c>
      <c r="N697">
        <f t="shared" si="10"/>
        <v>4.5662612496046466E-2</v>
      </c>
    </row>
    <row r="698" spans="1:14">
      <c r="A698" t="s">
        <v>690</v>
      </c>
      <c r="B698">
        <v>0.38230999999999998</v>
      </c>
      <c r="C698">
        <v>3.0089000000000001E-2</v>
      </c>
      <c r="D698">
        <v>2.3945000000000001E-2</v>
      </c>
      <c r="E698">
        <v>0.79581000000000002</v>
      </c>
      <c r="G698">
        <v>0.43546000000000001</v>
      </c>
      <c r="H698">
        <v>2.7383999999999999E-2</v>
      </c>
      <c r="I698">
        <v>2.5398E-2</v>
      </c>
      <c r="J698">
        <v>0.92749000000000004</v>
      </c>
      <c r="L698">
        <v>2.8813999999999999E-2</v>
      </c>
      <c r="M698">
        <v>0.38249</v>
      </c>
      <c r="N698">
        <f t="shared" si="10"/>
        <v>7.5332688436298992E-2</v>
      </c>
    </row>
    <row r="699" spans="1:14">
      <c r="A699" t="s">
        <v>691</v>
      </c>
      <c r="B699">
        <v>0.45961000000000002</v>
      </c>
      <c r="C699">
        <v>4.8932000000000003E-2</v>
      </c>
      <c r="D699">
        <v>5.3265E-2</v>
      </c>
      <c r="E699">
        <v>1.0886</v>
      </c>
      <c r="G699">
        <v>0.51714000000000004</v>
      </c>
      <c r="H699">
        <v>4.4811999999999998E-2</v>
      </c>
      <c r="I699">
        <v>5.6934999999999999E-2</v>
      </c>
      <c r="J699">
        <v>1.2706</v>
      </c>
      <c r="L699">
        <v>4.9730999999999997E-2</v>
      </c>
      <c r="M699">
        <v>0.45946999999999999</v>
      </c>
      <c r="N699">
        <f t="shared" si="10"/>
        <v>0.10823557577208523</v>
      </c>
    </row>
    <row r="700" spans="1:14">
      <c r="A700" t="s">
        <v>692</v>
      </c>
      <c r="B700">
        <v>0.45594000000000001</v>
      </c>
      <c r="C700">
        <v>3.6684000000000001E-2</v>
      </c>
      <c r="D700">
        <v>2.4292000000000001E-2</v>
      </c>
      <c r="E700">
        <v>0.66220999999999997</v>
      </c>
      <c r="G700">
        <v>0.46744000000000002</v>
      </c>
      <c r="H700">
        <v>3.4632000000000003E-2</v>
      </c>
      <c r="I700">
        <v>2.5683000000000001E-2</v>
      </c>
      <c r="J700">
        <v>0.74158999999999997</v>
      </c>
      <c r="L700">
        <v>3.4254E-2</v>
      </c>
      <c r="M700">
        <v>0.45634999999999998</v>
      </c>
      <c r="N700">
        <f t="shared" si="10"/>
        <v>7.5060808589898109E-2</v>
      </c>
    </row>
    <row r="701" spans="1:14">
      <c r="A701" t="s">
        <v>693</v>
      </c>
      <c r="B701">
        <v>0.40375</v>
      </c>
      <c r="C701">
        <v>4.2132999999999997E-2</v>
      </c>
      <c r="D701">
        <v>5.6925000000000003E-2</v>
      </c>
      <c r="E701">
        <v>1.3511</v>
      </c>
      <c r="G701">
        <v>0.53058000000000005</v>
      </c>
      <c r="H701">
        <v>3.8168000000000001E-2</v>
      </c>
      <c r="I701">
        <v>5.2547000000000003E-2</v>
      </c>
      <c r="J701">
        <v>1.3767</v>
      </c>
      <c r="L701">
        <v>4.4853999999999998E-2</v>
      </c>
      <c r="M701">
        <v>0.40307999999999999</v>
      </c>
      <c r="N701">
        <f t="shared" si="10"/>
        <v>0.11127815818199861</v>
      </c>
    </row>
    <row r="702" spans="1:14">
      <c r="A702" t="s">
        <v>694</v>
      </c>
      <c r="B702">
        <v>0.35737999999999998</v>
      </c>
      <c r="C702">
        <v>3.6309000000000001E-2</v>
      </c>
      <c r="D702">
        <v>3.2508000000000002E-2</v>
      </c>
      <c r="E702">
        <v>0.89529999999999998</v>
      </c>
      <c r="G702">
        <v>0.43525000000000003</v>
      </c>
      <c r="H702">
        <v>3.3238999999999998E-2</v>
      </c>
      <c r="I702">
        <v>3.4028000000000003E-2</v>
      </c>
      <c r="J702">
        <v>1.0237000000000001</v>
      </c>
      <c r="L702">
        <v>3.5576000000000003E-2</v>
      </c>
      <c r="M702">
        <v>0.35759000000000002</v>
      </c>
      <c r="N702">
        <f t="shared" si="10"/>
        <v>9.9488240722615293E-2</v>
      </c>
    </row>
    <row r="703" spans="1:14">
      <c r="A703" t="s">
        <v>695</v>
      </c>
      <c r="B703">
        <v>0.3579</v>
      </c>
      <c r="C703">
        <v>4.7002000000000002E-2</v>
      </c>
      <c r="D703">
        <v>3.1206999999999999E-2</v>
      </c>
      <c r="E703">
        <v>0.66393999999999997</v>
      </c>
      <c r="G703">
        <v>0.36907000000000001</v>
      </c>
      <c r="H703">
        <v>4.4324000000000002E-2</v>
      </c>
      <c r="I703">
        <v>3.2966000000000002E-2</v>
      </c>
      <c r="J703">
        <v>0.74375000000000002</v>
      </c>
      <c r="L703">
        <v>4.3715999999999998E-2</v>
      </c>
      <c r="M703">
        <v>0.35842000000000002</v>
      </c>
      <c r="N703">
        <f t="shared" si="10"/>
        <v>0.12196864014284917</v>
      </c>
    </row>
    <row r="704" spans="1:14">
      <c r="A704" t="s">
        <v>696</v>
      </c>
      <c r="B704">
        <v>0.48498000000000002</v>
      </c>
      <c r="C704">
        <v>4.3401000000000002E-2</v>
      </c>
      <c r="D704">
        <v>4.9616E-2</v>
      </c>
      <c r="E704">
        <v>1.1432</v>
      </c>
      <c r="G704">
        <v>0.55686999999999998</v>
      </c>
      <c r="H704">
        <v>4.1828999999999998E-2</v>
      </c>
      <c r="I704">
        <v>4.5416999999999999E-2</v>
      </c>
      <c r="J704">
        <v>1.0858000000000001</v>
      </c>
      <c r="L704">
        <v>4.4443999999999997E-2</v>
      </c>
      <c r="M704">
        <v>0.48455999999999999</v>
      </c>
      <c r="N704">
        <f t="shared" si="10"/>
        <v>9.1720323592537553E-2</v>
      </c>
    </row>
    <row r="705" spans="1:14">
      <c r="A705" t="s">
        <v>697</v>
      </c>
      <c r="B705">
        <v>0.44646999999999998</v>
      </c>
      <c r="C705">
        <v>4.4368999999999999E-2</v>
      </c>
      <c r="D705">
        <v>3.2190999999999997E-2</v>
      </c>
      <c r="E705">
        <v>0.72552000000000005</v>
      </c>
      <c r="G705">
        <v>0.49970999999999999</v>
      </c>
      <c r="H705">
        <v>4.3235999999999997E-2</v>
      </c>
      <c r="I705">
        <v>2.8424999999999999E-2</v>
      </c>
      <c r="J705">
        <v>0.65744000000000002</v>
      </c>
      <c r="L705">
        <v>4.2507999999999997E-2</v>
      </c>
      <c r="M705">
        <v>0.44685999999999998</v>
      </c>
      <c r="N705">
        <f t="shared" si="10"/>
        <v>9.5125990243029132E-2</v>
      </c>
    </row>
    <row r="706" spans="1:14">
      <c r="A706" t="s">
        <v>698</v>
      </c>
      <c r="B706">
        <v>0.30188999999999999</v>
      </c>
      <c r="C706">
        <v>0.12130000000000001</v>
      </c>
      <c r="D706">
        <v>5.1159000000000003E-2</v>
      </c>
      <c r="E706">
        <v>0.42176000000000002</v>
      </c>
      <c r="G706">
        <v>0.33350000000000002</v>
      </c>
      <c r="H706">
        <v>0.10644000000000001</v>
      </c>
      <c r="I706">
        <v>5.4563E-2</v>
      </c>
      <c r="J706">
        <v>0.51263000000000003</v>
      </c>
      <c r="L706">
        <v>0.106</v>
      </c>
      <c r="M706">
        <v>0.30432999999999999</v>
      </c>
      <c r="N706">
        <f t="shared" si="10"/>
        <v>0.34830611507245424</v>
      </c>
    </row>
    <row r="707" spans="1:14">
      <c r="A707" t="s">
        <v>699</v>
      </c>
      <c r="B707">
        <v>0.41948000000000002</v>
      </c>
      <c r="C707">
        <v>3.0263999999999999E-2</v>
      </c>
      <c r="D707">
        <v>1.0198E-2</v>
      </c>
      <c r="E707">
        <v>0.33698</v>
      </c>
      <c r="G707">
        <v>0.46473999999999999</v>
      </c>
      <c r="H707">
        <v>2.7178000000000001E-2</v>
      </c>
      <c r="I707">
        <v>1.2174000000000001E-2</v>
      </c>
      <c r="J707">
        <v>0.44791999999999998</v>
      </c>
      <c r="L707">
        <v>2.6508E-2</v>
      </c>
      <c r="M707">
        <v>0.41961999999999999</v>
      </c>
      <c r="N707">
        <f t="shared" si="10"/>
        <v>6.3171440827415284E-2</v>
      </c>
    </row>
    <row r="708" spans="1:14">
      <c r="A708" t="s">
        <v>700</v>
      </c>
      <c r="B708">
        <v>0.36407</v>
      </c>
      <c r="C708">
        <v>1.6185999999999999E-2</v>
      </c>
      <c r="D708">
        <v>5.4723999999999997E-3</v>
      </c>
      <c r="E708">
        <v>0.33809</v>
      </c>
      <c r="G708">
        <v>0.39964</v>
      </c>
      <c r="H708">
        <v>1.5852000000000002E-2</v>
      </c>
      <c r="I708">
        <v>4.8225999999999998E-3</v>
      </c>
      <c r="J708">
        <v>0.30421999999999999</v>
      </c>
      <c r="L708">
        <v>1.43E-2</v>
      </c>
      <c r="M708">
        <v>0.36507000000000001</v>
      </c>
      <c r="N708">
        <f t="shared" si="10"/>
        <v>3.9170570027665927E-2</v>
      </c>
    </row>
    <row r="709" spans="1:14">
      <c r="A709" t="s">
        <v>701</v>
      </c>
      <c r="B709">
        <v>0.44694</v>
      </c>
      <c r="C709">
        <v>3.0766000000000002E-2</v>
      </c>
      <c r="D709">
        <v>2.4556000000000001E-2</v>
      </c>
      <c r="E709">
        <v>0.79815999999999998</v>
      </c>
      <c r="G709">
        <v>0.51151999999999997</v>
      </c>
      <c r="H709">
        <v>2.8147999999999999E-2</v>
      </c>
      <c r="I709">
        <v>2.8500999999999999E-2</v>
      </c>
      <c r="J709">
        <v>1.0125999999999999</v>
      </c>
      <c r="L709">
        <v>2.9628000000000002E-2</v>
      </c>
      <c r="M709">
        <v>0.44707000000000002</v>
      </c>
      <c r="N709">
        <f t="shared" si="10"/>
        <v>6.6271501107209169E-2</v>
      </c>
    </row>
    <row r="710" spans="1:14">
      <c r="A710" t="s">
        <v>702</v>
      </c>
      <c r="B710">
        <v>0.3377</v>
      </c>
      <c r="C710">
        <v>4.8146000000000001E-2</v>
      </c>
      <c r="D710">
        <v>4.7719999999999999E-2</v>
      </c>
      <c r="E710">
        <v>0.99114999999999998</v>
      </c>
      <c r="G710">
        <v>0.34911999999999999</v>
      </c>
      <c r="H710">
        <v>4.7842999999999997E-2</v>
      </c>
      <c r="I710">
        <v>4.19E-2</v>
      </c>
      <c r="J710">
        <v>0.87578</v>
      </c>
      <c r="L710">
        <v>4.8066999999999999E-2</v>
      </c>
      <c r="M710">
        <v>0.3377</v>
      </c>
      <c r="N710">
        <f t="shared" si="10"/>
        <v>0.14233639324844535</v>
      </c>
    </row>
    <row r="711" spans="1:14">
      <c r="A711" t="s">
        <v>703</v>
      </c>
      <c r="B711">
        <v>0.40029999999999999</v>
      </c>
      <c r="C711">
        <v>5.0173000000000002E-2</v>
      </c>
      <c r="D711">
        <v>2.9555000000000001E-2</v>
      </c>
      <c r="E711">
        <v>0.58906999999999998</v>
      </c>
      <c r="G711">
        <v>0.43591000000000002</v>
      </c>
      <c r="H711">
        <v>4.3815E-2</v>
      </c>
      <c r="I711">
        <v>3.4161999999999998E-2</v>
      </c>
      <c r="J711">
        <v>0.77968000000000004</v>
      </c>
      <c r="L711">
        <v>4.4199000000000002E-2</v>
      </c>
      <c r="M711">
        <v>0.40066000000000002</v>
      </c>
      <c r="N711">
        <f t="shared" si="10"/>
        <v>0.11031547945889283</v>
      </c>
    </row>
    <row r="712" spans="1:14">
      <c r="A712" t="s">
        <v>704</v>
      </c>
      <c r="B712">
        <v>0.39278999999999997</v>
      </c>
      <c r="C712">
        <v>9.5281000000000005E-2</v>
      </c>
      <c r="D712">
        <v>9.7469E-2</v>
      </c>
      <c r="E712">
        <v>1.0229999999999999</v>
      </c>
      <c r="G712">
        <v>0.47732000000000002</v>
      </c>
      <c r="H712">
        <v>8.4143999999999997E-2</v>
      </c>
      <c r="I712">
        <v>9.7345000000000001E-2</v>
      </c>
      <c r="J712">
        <v>1.1569</v>
      </c>
      <c r="L712">
        <v>9.5693E-2</v>
      </c>
      <c r="M712">
        <v>0.39273999999999998</v>
      </c>
      <c r="N712">
        <f t="shared" si="10"/>
        <v>0.24365483525996845</v>
      </c>
    </row>
    <row r="713" spans="1:14">
      <c r="A713" t="s">
        <v>705</v>
      </c>
      <c r="B713">
        <v>0.41414000000000001</v>
      </c>
      <c r="C713">
        <v>5.9936999999999997E-2</v>
      </c>
      <c r="D713">
        <v>7.2051000000000004E-2</v>
      </c>
      <c r="E713">
        <v>1.2020999999999999</v>
      </c>
      <c r="G713">
        <v>0.4773</v>
      </c>
      <c r="H713">
        <v>5.5254999999999999E-2</v>
      </c>
      <c r="I713">
        <v>6.8776000000000004E-2</v>
      </c>
      <c r="J713">
        <v>1.2446999999999999</v>
      </c>
      <c r="L713">
        <v>6.2169000000000002E-2</v>
      </c>
      <c r="M713">
        <v>0.41393000000000002</v>
      </c>
      <c r="N713">
        <f t="shared" ref="N713:N776" si="11" xml:space="preserve"> L713/ M713</f>
        <v>0.1501920614596671</v>
      </c>
    </row>
    <row r="714" spans="1:14">
      <c r="A714" t="s">
        <v>706</v>
      </c>
      <c r="B714">
        <v>0.35071999999999998</v>
      </c>
      <c r="C714">
        <v>3.2795999999999999E-2</v>
      </c>
      <c r="D714">
        <v>3.8133E-2</v>
      </c>
      <c r="E714">
        <v>1.1627000000000001</v>
      </c>
      <c r="G714">
        <v>0.44345000000000001</v>
      </c>
      <c r="H714">
        <v>2.7598000000000001E-2</v>
      </c>
      <c r="I714">
        <v>4.2730999999999998E-2</v>
      </c>
      <c r="J714">
        <v>1.5483</v>
      </c>
      <c r="L714">
        <v>3.4167999999999997E-2</v>
      </c>
      <c r="M714">
        <v>0.35063</v>
      </c>
      <c r="N714">
        <f t="shared" si="11"/>
        <v>9.7447451729743603E-2</v>
      </c>
    </row>
    <row r="715" spans="1:14">
      <c r="A715" t="s">
        <v>707</v>
      </c>
      <c r="B715">
        <v>0.35426999999999997</v>
      </c>
      <c r="C715">
        <v>5.0696999999999999E-2</v>
      </c>
      <c r="D715">
        <v>2.9333999999999999E-2</v>
      </c>
      <c r="E715">
        <v>0.57862000000000002</v>
      </c>
      <c r="G715">
        <v>0.41309000000000001</v>
      </c>
      <c r="H715">
        <v>4.5349E-2</v>
      </c>
      <c r="I715">
        <v>3.3453999999999998E-2</v>
      </c>
      <c r="J715">
        <v>0.73770000000000002</v>
      </c>
      <c r="L715">
        <v>4.5651999999999998E-2</v>
      </c>
      <c r="M715">
        <v>0.35481000000000001</v>
      </c>
      <c r="N715">
        <f t="shared" si="11"/>
        <v>0.12866604661649897</v>
      </c>
    </row>
    <row r="716" spans="1:14">
      <c r="A716" t="s">
        <v>708</v>
      </c>
      <c r="B716">
        <v>0.51149</v>
      </c>
      <c r="C716">
        <v>5.7114999999999999E-2</v>
      </c>
      <c r="D716">
        <v>9.8044000000000006E-2</v>
      </c>
      <c r="E716">
        <v>1.7165999999999999</v>
      </c>
      <c r="G716">
        <v>0.52549000000000001</v>
      </c>
      <c r="H716">
        <v>5.6133000000000002E-2</v>
      </c>
      <c r="I716">
        <v>6.2916E-2</v>
      </c>
      <c r="J716">
        <v>1.1208</v>
      </c>
      <c r="L716">
        <v>6.1538000000000002E-2</v>
      </c>
      <c r="M716">
        <v>0.51090999999999998</v>
      </c>
      <c r="N716">
        <f t="shared" si="11"/>
        <v>0.12044782838464702</v>
      </c>
    </row>
    <row r="717" spans="1:14">
      <c r="A717" t="s">
        <v>709</v>
      </c>
      <c r="B717">
        <v>0.37295</v>
      </c>
      <c r="C717">
        <v>8.7970999999999994E-2</v>
      </c>
      <c r="D717">
        <v>6.8732000000000001E-2</v>
      </c>
      <c r="E717">
        <v>0.78129999999999999</v>
      </c>
      <c r="G717">
        <v>0.42007</v>
      </c>
      <c r="H717">
        <v>8.0740999999999993E-2</v>
      </c>
      <c r="I717">
        <v>7.0118E-2</v>
      </c>
      <c r="J717">
        <v>0.86843000000000004</v>
      </c>
      <c r="L717">
        <v>8.4610000000000005E-2</v>
      </c>
      <c r="M717">
        <v>0.37320999999999999</v>
      </c>
      <c r="N717">
        <f t="shared" si="11"/>
        <v>0.22670882345060425</v>
      </c>
    </row>
    <row r="718" spans="1:14">
      <c r="A718" t="s">
        <v>710</v>
      </c>
      <c r="B718">
        <v>0.42608000000000001</v>
      </c>
      <c r="C718">
        <v>8.0546999999999994E-2</v>
      </c>
      <c r="D718">
        <v>9.7990999999999995E-2</v>
      </c>
      <c r="E718">
        <v>1.2165999999999999</v>
      </c>
      <c r="G718">
        <v>0.47854000000000002</v>
      </c>
      <c r="H718">
        <v>7.4088000000000001E-2</v>
      </c>
      <c r="I718">
        <v>8.9455000000000007E-2</v>
      </c>
      <c r="J718">
        <v>1.2074</v>
      </c>
      <c r="L718">
        <v>8.3607000000000001E-2</v>
      </c>
      <c r="M718">
        <v>0.42581000000000002</v>
      </c>
      <c r="N718">
        <f t="shared" si="11"/>
        <v>0.19634813649280194</v>
      </c>
    </row>
    <row r="719" spans="1:14">
      <c r="A719" t="s">
        <v>711</v>
      </c>
      <c r="B719">
        <v>0.30031999999999998</v>
      </c>
      <c r="C719">
        <v>2.7657000000000001E-2</v>
      </c>
      <c r="D719">
        <v>4.4816000000000002E-2</v>
      </c>
      <c r="E719">
        <v>1.6204000000000001</v>
      </c>
      <c r="G719">
        <v>0.34149000000000002</v>
      </c>
      <c r="H719">
        <v>2.8361999999999998E-2</v>
      </c>
      <c r="I719">
        <v>3.4409000000000002E-2</v>
      </c>
      <c r="J719">
        <v>1.2132000000000001</v>
      </c>
      <c r="L719">
        <v>3.0290999999999998E-2</v>
      </c>
      <c r="M719">
        <v>0.29931000000000002</v>
      </c>
      <c r="N719">
        <f t="shared" si="11"/>
        <v>0.10120276636263405</v>
      </c>
    </row>
    <row r="720" spans="1:14">
      <c r="A720" t="s">
        <v>712</v>
      </c>
      <c r="B720">
        <v>0.45240999999999998</v>
      </c>
      <c r="C720">
        <v>5.8050999999999998E-2</v>
      </c>
      <c r="D720">
        <v>4.4483000000000002E-2</v>
      </c>
      <c r="E720">
        <v>0.76627999999999996</v>
      </c>
      <c r="G720">
        <v>0.46506999999999998</v>
      </c>
      <c r="H720">
        <v>5.6430000000000001E-2</v>
      </c>
      <c r="I720">
        <v>4.4679999999999997E-2</v>
      </c>
      <c r="J720">
        <v>0.79178000000000004</v>
      </c>
      <c r="L720">
        <v>5.5139000000000001E-2</v>
      </c>
      <c r="M720">
        <v>0.45240000000000002</v>
      </c>
      <c r="N720">
        <f t="shared" si="11"/>
        <v>0.12188107869142352</v>
      </c>
    </row>
    <row r="721" spans="1:14">
      <c r="A721" t="s">
        <v>713</v>
      </c>
      <c r="B721">
        <v>0.40458</v>
      </c>
      <c r="C721">
        <v>8.6501999999999996E-2</v>
      </c>
      <c r="D721">
        <v>6.8208000000000005E-2</v>
      </c>
      <c r="E721">
        <v>0.78851000000000004</v>
      </c>
      <c r="G721">
        <v>0.42696000000000001</v>
      </c>
      <c r="H721">
        <v>8.0738000000000004E-2</v>
      </c>
      <c r="I721">
        <v>5.8456000000000001E-2</v>
      </c>
      <c r="J721">
        <v>0.72402</v>
      </c>
      <c r="L721">
        <v>8.3696999999999994E-2</v>
      </c>
      <c r="M721">
        <v>0.40505000000000002</v>
      </c>
      <c r="N721">
        <f t="shared" si="11"/>
        <v>0.2066337489198864</v>
      </c>
    </row>
    <row r="722" spans="1:14">
      <c r="A722" t="s">
        <v>714</v>
      </c>
      <c r="B722">
        <v>0.44008999999999998</v>
      </c>
      <c r="C722">
        <v>4.6560999999999998E-2</v>
      </c>
      <c r="D722">
        <v>5.5940999999999998E-2</v>
      </c>
      <c r="E722">
        <v>1.2014</v>
      </c>
      <c r="G722">
        <v>0.44052999999999998</v>
      </c>
      <c r="H722">
        <v>4.6564000000000001E-2</v>
      </c>
      <c r="I722">
        <v>5.0929000000000002E-2</v>
      </c>
      <c r="J722">
        <v>1.0938000000000001</v>
      </c>
      <c r="L722">
        <v>4.8125000000000001E-2</v>
      </c>
      <c r="M722">
        <v>0.44002999999999998</v>
      </c>
      <c r="N722">
        <f t="shared" si="11"/>
        <v>0.10936754312205987</v>
      </c>
    </row>
    <row r="723" spans="1:14">
      <c r="A723" t="s">
        <v>715</v>
      </c>
      <c r="B723">
        <v>0.42653999999999997</v>
      </c>
      <c r="C723">
        <v>4.1033E-2</v>
      </c>
      <c r="D723">
        <v>6.6960000000000006E-2</v>
      </c>
      <c r="E723">
        <v>1.6318999999999999</v>
      </c>
      <c r="G723">
        <v>0.45690999999999998</v>
      </c>
      <c r="H723">
        <v>3.9829000000000003E-2</v>
      </c>
      <c r="I723">
        <v>4.2185E-2</v>
      </c>
      <c r="J723">
        <v>1.0590999999999999</v>
      </c>
      <c r="L723">
        <v>4.4010000000000001E-2</v>
      </c>
      <c r="M723">
        <v>0.42630000000000001</v>
      </c>
      <c r="N723">
        <f t="shared" si="11"/>
        <v>0.10323715693173821</v>
      </c>
    </row>
    <row r="724" spans="1:14">
      <c r="A724" t="s">
        <v>716</v>
      </c>
      <c r="B724">
        <v>0.27028000000000002</v>
      </c>
      <c r="C724">
        <v>2.9711999999999999E-2</v>
      </c>
      <c r="D724">
        <v>2.2776999999999999E-2</v>
      </c>
      <c r="E724">
        <v>0.76659999999999995</v>
      </c>
      <c r="G724">
        <v>0.33212999999999998</v>
      </c>
      <c r="H724">
        <v>2.5038000000000001E-2</v>
      </c>
      <c r="I724">
        <v>2.6981999999999999E-2</v>
      </c>
      <c r="J724">
        <v>1.0775999999999999</v>
      </c>
      <c r="L724">
        <v>2.8049000000000001E-2</v>
      </c>
      <c r="M724">
        <v>0.27094000000000001</v>
      </c>
      <c r="N724">
        <f t="shared" si="11"/>
        <v>0.10352476563076696</v>
      </c>
    </row>
    <row r="725" spans="1:14">
      <c r="A725" t="s">
        <v>717</v>
      </c>
      <c r="B725">
        <v>0.57515000000000005</v>
      </c>
      <c r="C725">
        <v>2.6010999999999999E-2</v>
      </c>
      <c r="D725">
        <v>6.1005E-3</v>
      </c>
      <c r="E725">
        <v>0.23454</v>
      </c>
      <c r="G725">
        <v>0.59814000000000001</v>
      </c>
      <c r="H725">
        <v>2.2731999999999999E-2</v>
      </c>
      <c r="I725">
        <v>7.2037000000000004E-3</v>
      </c>
      <c r="J725">
        <v>0.31689000000000001</v>
      </c>
      <c r="L725">
        <v>2.1086000000000001E-2</v>
      </c>
      <c r="M725">
        <v>0.57515000000000005</v>
      </c>
      <c r="N725">
        <f t="shared" si="11"/>
        <v>3.6661740415543771E-2</v>
      </c>
    </row>
    <row r="726" spans="1:14">
      <c r="A726" t="s">
        <v>718</v>
      </c>
      <c r="B726">
        <v>0.44890000000000002</v>
      </c>
      <c r="C726">
        <v>0.19506999999999999</v>
      </c>
      <c r="D726">
        <v>0.12686</v>
      </c>
      <c r="E726">
        <v>0.65029000000000003</v>
      </c>
      <c r="G726">
        <v>0.44812999999999997</v>
      </c>
      <c r="H726">
        <v>0.17374000000000001</v>
      </c>
      <c r="I726">
        <v>0.12884000000000001</v>
      </c>
      <c r="J726">
        <v>0.74158000000000002</v>
      </c>
      <c r="L726">
        <v>0.18087</v>
      </c>
      <c r="M726">
        <v>0.45030999999999999</v>
      </c>
      <c r="N726">
        <f t="shared" si="11"/>
        <v>0.40165663653927297</v>
      </c>
    </row>
    <row r="727" spans="1:14">
      <c r="A727" t="s">
        <v>719</v>
      </c>
      <c r="B727">
        <v>0.27143</v>
      </c>
      <c r="C727">
        <v>8.2013000000000003E-2</v>
      </c>
      <c r="D727">
        <v>7.1635000000000004E-2</v>
      </c>
      <c r="E727">
        <v>0.87346000000000001</v>
      </c>
      <c r="G727">
        <v>0.31374999999999997</v>
      </c>
      <c r="H727">
        <v>7.3316000000000006E-2</v>
      </c>
      <c r="I727">
        <v>7.1679000000000007E-2</v>
      </c>
      <c r="J727">
        <v>0.97767000000000004</v>
      </c>
      <c r="L727">
        <v>7.9955999999999999E-2</v>
      </c>
      <c r="M727">
        <v>0.27152999999999999</v>
      </c>
      <c r="N727">
        <f t="shared" si="11"/>
        <v>0.29446470003314551</v>
      </c>
    </row>
    <row r="728" spans="1:14">
      <c r="A728" t="s">
        <v>720</v>
      </c>
      <c r="B728">
        <v>0.41833999999999999</v>
      </c>
      <c r="C728">
        <v>5.6308999999999998E-2</v>
      </c>
      <c r="D728">
        <v>5.1778999999999999E-2</v>
      </c>
      <c r="E728">
        <v>0.91956000000000004</v>
      </c>
      <c r="G728">
        <v>0.45441999999999999</v>
      </c>
      <c r="H728">
        <v>5.6210999999999997E-2</v>
      </c>
      <c r="I728">
        <v>4.4520999999999998E-2</v>
      </c>
      <c r="J728">
        <v>0.79203000000000001</v>
      </c>
      <c r="L728">
        <v>5.5541E-2</v>
      </c>
      <c r="M728">
        <v>0.41850999999999999</v>
      </c>
      <c r="N728">
        <f t="shared" si="11"/>
        <v>0.13271128527394804</v>
      </c>
    </row>
    <row r="729" spans="1:14">
      <c r="A729" t="s">
        <v>721</v>
      </c>
      <c r="B729">
        <v>0.30014000000000002</v>
      </c>
      <c r="C729">
        <v>1.3348E-2</v>
      </c>
      <c r="D729">
        <v>8.3131999999999998E-3</v>
      </c>
      <c r="E729">
        <v>0.62280000000000002</v>
      </c>
      <c r="G729">
        <v>0.35298000000000002</v>
      </c>
      <c r="H729">
        <v>1.1428000000000001E-2</v>
      </c>
      <c r="I729">
        <v>1.0319E-2</v>
      </c>
      <c r="J729">
        <v>0.90295000000000003</v>
      </c>
      <c r="L729">
        <v>1.2319E-2</v>
      </c>
      <c r="M729">
        <v>0.30031000000000002</v>
      </c>
      <c r="N729">
        <f t="shared" si="11"/>
        <v>4.1020945023475738E-2</v>
      </c>
    </row>
    <row r="730" spans="1:14">
      <c r="A730" t="s">
        <v>722</v>
      </c>
      <c r="B730">
        <v>0.44728000000000001</v>
      </c>
      <c r="C730">
        <v>7.1989999999999998E-2</v>
      </c>
      <c r="D730">
        <v>4.4080000000000001E-2</v>
      </c>
      <c r="E730">
        <v>0.61229999999999996</v>
      </c>
      <c r="G730">
        <v>0.54249999999999998</v>
      </c>
      <c r="H730">
        <v>5.9705000000000001E-2</v>
      </c>
      <c r="I730">
        <v>5.0049999999999997E-2</v>
      </c>
      <c r="J730">
        <v>0.83828000000000003</v>
      </c>
      <c r="L730">
        <v>6.6434000000000007E-2</v>
      </c>
      <c r="M730">
        <v>0.44719999999999999</v>
      </c>
      <c r="N730">
        <f t="shared" si="11"/>
        <v>0.14855545617173527</v>
      </c>
    </row>
    <row r="731" spans="1:14">
      <c r="A731" t="s">
        <v>723</v>
      </c>
      <c r="B731">
        <v>0.44269999999999998</v>
      </c>
      <c r="C731">
        <v>1.6777E-2</v>
      </c>
      <c r="D731">
        <v>1.7582E-2</v>
      </c>
      <c r="E731">
        <v>1.048</v>
      </c>
      <c r="G731">
        <v>0.49714999999999998</v>
      </c>
      <c r="H731">
        <v>1.5620999999999999E-2</v>
      </c>
      <c r="I731">
        <v>1.7864000000000001E-2</v>
      </c>
      <c r="J731">
        <v>1.1435999999999999</v>
      </c>
      <c r="L731">
        <v>1.6965999999999998E-2</v>
      </c>
      <c r="M731">
        <v>0.44263000000000002</v>
      </c>
      <c r="N731">
        <f t="shared" si="11"/>
        <v>3.8329982152136087E-2</v>
      </c>
    </row>
    <row r="732" spans="1:14">
      <c r="A732" t="s">
        <v>724</v>
      </c>
      <c r="B732">
        <v>0.41643000000000002</v>
      </c>
      <c r="C732">
        <v>5.7105000000000003E-2</v>
      </c>
      <c r="D732">
        <v>6.4549999999999996E-2</v>
      </c>
      <c r="E732">
        <v>1.1304000000000001</v>
      </c>
      <c r="G732">
        <v>0.46156999999999998</v>
      </c>
      <c r="H732">
        <v>5.5108999999999998E-2</v>
      </c>
      <c r="I732">
        <v>5.9687999999999998E-2</v>
      </c>
      <c r="J732">
        <v>1.0831</v>
      </c>
      <c r="L732">
        <v>5.8464000000000002E-2</v>
      </c>
      <c r="M732">
        <v>0.41621000000000002</v>
      </c>
      <c r="N732">
        <f t="shared" si="11"/>
        <v>0.14046755243747147</v>
      </c>
    </row>
    <row r="733" spans="1:14">
      <c r="A733" t="s">
        <v>725</v>
      </c>
      <c r="B733">
        <v>0.36230000000000001</v>
      </c>
      <c r="C733">
        <v>5.1367000000000003E-2</v>
      </c>
      <c r="D733">
        <v>1.5495999999999999E-2</v>
      </c>
      <c r="E733">
        <v>0.30166999999999999</v>
      </c>
      <c r="G733">
        <v>0.40583000000000002</v>
      </c>
      <c r="H733">
        <v>4.5252000000000001E-2</v>
      </c>
      <c r="I733">
        <v>1.8939000000000001E-2</v>
      </c>
      <c r="J733">
        <v>0.41853000000000001</v>
      </c>
      <c r="L733">
        <v>4.3801E-2</v>
      </c>
      <c r="M733">
        <v>0.36318</v>
      </c>
      <c r="N733">
        <f t="shared" si="11"/>
        <v>0.12060410815573544</v>
      </c>
    </row>
    <row r="734" spans="1:14">
      <c r="A734" t="s">
        <v>726</v>
      </c>
      <c r="B734">
        <v>0.43709999999999999</v>
      </c>
      <c r="C734">
        <v>6.0801000000000001E-2</v>
      </c>
      <c r="D734">
        <v>6.9313E-2</v>
      </c>
      <c r="E734">
        <v>1.1399999999999999</v>
      </c>
      <c r="G734">
        <v>0.50458000000000003</v>
      </c>
      <c r="H734">
        <v>5.6946999999999998E-2</v>
      </c>
      <c r="I734">
        <v>5.9257999999999998E-2</v>
      </c>
      <c r="J734">
        <v>1.0406</v>
      </c>
      <c r="L734">
        <v>6.2098E-2</v>
      </c>
      <c r="M734">
        <v>0.43703999999999998</v>
      </c>
      <c r="N734">
        <f t="shared" si="11"/>
        <v>0.14208768076148637</v>
      </c>
    </row>
    <row r="735" spans="1:14">
      <c r="A735" t="s">
        <v>727</v>
      </c>
      <c r="B735">
        <v>0.42171999999999998</v>
      </c>
      <c r="C735">
        <v>1.5025999999999999E-2</v>
      </c>
      <c r="D735">
        <v>9.7798999999999994E-3</v>
      </c>
      <c r="E735">
        <v>0.65083999999999997</v>
      </c>
      <c r="G735">
        <v>0.48443000000000003</v>
      </c>
      <c r="H735">
        <v>1.3110999999999999E-2</v>
      </c>
      <c r="I735">
        <v>1.1742000000000001E-2</v>
      </c>
      <c r="J735">
        <v>0.89554999999999996</v>
      </c>
      <c r="L735">
        <v>1.3642E-2</v>
      </c>
      <c r="M735">
        <v>0.42209999999999998</v>
      </c>
      <c r="N735">
        <f t="shared" si="11"/>
        <v>3.2319355602937694E-2</v>
      </c>
    </row>
    <row r="736" spans="1:14">
      <c r="A736" t="s">
        <v>728</v>
      </c>
      <c r="B736">
        <v>0.51024999999999998</v>
      </c>
      <c r="C736">
        <v>5.8362999999999998E-2</v>
      </c>
      <c r="D736">
        <v>3.9581999999999999E-2</v>
      </c>
      <c r="E736">
        <v>0.67820999999999998</v>
      </c>
      <c r="G736">
        <v>0.53966000000000003</v>
      </c>
      <c r="H736">
        <v>5.5004999999999998E-2</v>
      </c>
      <c r="I736">
        <v>3.567E-2</v>
      </c>
      <c r="J736">
        <v>0.64849999999999997</v>
      </c>
      <c r="L736">
        <v>5.4882E-2</v>
      </c>
      <c r="M736">
        <v>0.51073000000000002</v>
      </c>
      <c r="N736">
        <f t="shared" si="11"/>
        <v>0.10745795234272512</v>
      </c>
    </row>
    <row r="737" spans="1:14">
      <c r="A737" t="s">
        <v>729</v>
      </c>
      <c r="B737">
        <v>0.37573000000000001</v>
      </c>
      <c r="C737">
        <v>4.2328999999999999E-2</v>
      </c>
      <c r="D737">
        <v>1.2435999999999999E-2</v>
      </c>
      <c r="E737">
        <v>0.29380000000000001</v>
      </c>
      <c r="G737">
        <v>0.40386</v>
      </c>
      <c r="H737">
        <v>3.4086999999999999E-2</v>
      </c>
      <c r="I737">
        <v>2.1881000000000001E-2</v>
      </c>
      <c r="J737">
        <v>0.64193</v>
      </c>
      <c r="L737">
        <v>3.2564000000000003E-2</v>
      </c>
      <c r="M737">
        <v>0.37545000000000001</v>
      </c>
      <c r="N737">
        <f t="shared" si="11"/>
        <v>8.6733253429218282E-2</v>
      </c>
    </row>
    <row r="738" spans="1:14">
      <c r="A738" t="s">
        <v>730</v>
      </c>
      <c r="B738">
        <v>0.31696000000000002</v>
      </c>
      <c r="C738">
        <v>1.0704999999999999E-2</v>
      </c>
      <c r="D738">
        <v>2.0792000000000001E-2</v>
      </c>
      <c r="E738">
        <v>1.9421999999999999</v>
      </c>
      <c r="G738">
        <v>0.39878999999999998</v>
      </c>
      <c r="H738">
        <v>9.2805000000000006E-3</v>
      </c>
      <c r="I738">
        <v>1.9567999999999999E-2</v>
      </c>
      <c r="J738">
        <v>2.1084999999999998</v>
      </c>
      <c r="L738">
        <v>1.2787E-2</v>
      </c>
      <c r="M738">
        <v>0.31679000000000002</v>
      </c>
      <c r="N738">
        <f t="shared" si="11"/>
        <v>4.0364279175479023E-2</v>
      </c>
    </row>
    <row r="739" spans="1:14">
      <c r="A739" t="s">
        <v>731</v>
      </c>
      <c r="B739">
        <v>0.34433000000000002</v>
      </c>
      <c r="C739">
        <v>2.6629E-2</v>
      </c>
      <c r="D739">
        <v>1.1127E-2</v>
      </c>
      <c r="E739">
        <v>0.41787000000000002</v>
      </c>
      <c r="G739">
        <v>0.38402999999999998</v>
      </c>
      <c r="H739">
        <v>2.5066999999999999E-2</v>
      </c>
      <c r="I739">
        <v>1.0566000000000001E-2</v>
      </c>
      <c r="J739">
        <v>0.42148999999999998</v>
      </c>
      <c r="L739">
        <v>2.3636000000000001E-2</v>
      </c>
      <c r="M739">
        <v>0.34453</v>
      </c>
      <c r="N739">
        <f t="shared" si="11"/>
        <v>6.860360491103823E-2</v>
      </c>
    </row>
    <row r="740" spans="1:14">
      <c r="A740" t="s">
        <v>732</v>
      </c>
      <c r="B740">
        <v>0.3916</v>
      </c>
      <c r="C740">
        <v>6.2896999999999995E-2</v>
      </c>
      <c r="D740">
        <v>7.4110999999999996E-2</v>
      </c>
      <c r="E740">
        <v>1.1782999999999999</v>
      </c>
      <c r="G740">
        <v>0.43442999999999998</v>
      </c>
      <c r="H740">
        <v>5.5105000000000001E-2</v>
      </c>
      <c r="I740">
        <v>8.1513000000000002E-2</v>
      </c>
      <c r="J740">
        <v>1.4792000000000001</v>
      </c>
      <c r="L740">
        <v>6.5208000000000002E-2</v>
      </c>
      <c r="M740">
        <v>0.39139000000000002</v>
      </c>
      <c r="N740">
        <f t="shared" si="11"/>
        <v>0.16660619842101229</v>
      </c>
    </row>
    <row r="741" spans="1:14">
      <c r="A741" t="s">
        <v>733</v>
      </c>
      <c r="B741">
        <v>0.47587000000000002</v>
      </c>
      <c r="C741">
        <v>6.9584999999999994E-2</v>
      </c>
      <c r="D741">
        <v>7.7773999999999996E-2</v>
      </c>
      <c r="E741">
        <v>1.1176999999999999</v>
      </c>
      <c r="G741">
        <v>0.52617999999999998</v>
      </c>
      <c r="H741">
        <v>6.5366999999999995E-2</v>
      </c>
      <c r="I741">
        <v>7.3330000000000006E-2</v>
      </c>
      <c r="J741">
        <v>1.1217999999999999</v>
      </c>
      <c r="L741">
        <v>7.0974999999999996E-2</v>
      </c>
      <c r="M741">
        <v>0.47566000000000003</v>
      </c>
      <c r="N741">
        <f t="shared" si="11"/>
        <v>0.14921372408863473</v>
      </c>
    </row>
    <row r="742" spans="1:14">
      <c r="A742" t="s">
        <v>734</v>
      </c>
      <c r="B742">
        <v>0.48024</v>
      </c>
      <c r="C742">
        <v>1.6505000000000001E-3</v>
      </c>
      <c r="D742">
        <v>1.9415000000000002E-2</v>
      </c>
      <c r="E742">
        <v>11.763</v>
      </c>
      <c r="G742">
        <v>0.57779000000000003</v>
      </c>
      <c r="H742">
        <v>1.5053E-3</v>
      </c>
      <c r="I742">
        <v>1.5243E-2</v>
      </c>
      <c r="J742">
        <v>10.125999999999999</v>
      </c>
      <c r="L742">
        <v>4.2367000000000004E-3</v>
      </c>
      <c r="M742">
        <v>0.48018</v>
      </c>
      <c r="N742">
        <f t="shared" si="11"/>
        <v>8.8231496522137541E-3</v>
      </c>
    </row>
    <row r="743" spans="1:14">
      <c r="A743" t="s">
        <v>735</v>
      </c>
      <c r="B743">
        <v>0.27022000000000002</v>
      </c>
      <c r="C743">
        <v>7.1079000000000003E-2</v>
      </c>
      <c r="D743">
        <v>4.9763000000000002E-2</v>
      </c>
      <c r="E743">
        <v>0.70011000000000001</v>
      </c>
      <c r="G743">
        <v>0.35975000000000001</v>
      </c>
      <c r="H743">
        <v>6.1018999999999997E-2</v>
      </c>
      <c r="I743">
        <v>4.3284999999999997E-2</v>
      </c>
      <c r="J743">
        <v>0.70936999999999995</v>
      </c>
      <c r="L743">
        <v>6.7157999999999995E-2</v>
      </c>
      <c r="M743">
        <v>0.27061000000000002</v>
      </c>
      <c r="N743">
        <f t="shared" si="11"/>
        <v>0.24817264698274266</v>
      </c>
    </row>
    <row r="744" spans="1:14">
      <c r="A744" t="s">
        <v>736</v>
      </c>
      <c r="B744">
        <v>0.23658000000000001</v>
      </c>
      <c r="C744">
        <v>2.8135E-3</v>
      </c>
      <c r="D744">
        <v>1.6035000000000001E-2</v>
      </c>
      <c r="E744">
        <v>5.6992000000000003</v>
      </c>
      <c r="G744">
        <v>0.27373999999999998</v>
      </c>
      <c r="H744">
        <v>2.5273000000000001E-3</v>
      </c>
      <c r="I744">
        <v>1.6296999999999999E-2</v>
      </c>
      <c r="J744">
        <v>6.4485000000000001</v>
      </c>
      <c r="L744">
        <v>5.5763000000000002E-3</v>
      </c>
      <c r="M744">
        <v>0.23616000000000001</v>
      </c>
      <c r="N744">
        <f t="shared" si="11"/>
        <v>2.3612381436314361E-2</v>
      </c>
    </row>
    <row r="745" spans="1:14">
      <c r="A745" t="s">
        <v>737</v>
      </c>
      <c r="B745">
        <v>0.34216000000000002</v>
      </c>
      <c r="C745">
        <v>1.5384E-2</v>
      </c>
      <c r="D745">
        <v>4.9792999999999999E-3</v>
      </c>
      <c r="E745">
        <v>0.32367000000000001</v>
      </c>
      <c r="G745">
        <v>0.44335999999999998</v>
      </c>
      <c r="H745">
        <v>1.3629E-2</v>
      </c>
      <c r="I745">
        <v>5.0032000000000002E-3</v>
      </c>
      <c r="J745">
        <v>0.36709000000000003</v>
      </c>
      <c r="L745">
        <v>1.3240999999999999E-2</v>
      </c>
      <c r="M745">
        <v>0.34319</v>
      </c>
      <c r="N745">
        <f t="shared" si="11"/>
        <v>3.858212651883796E-2</v>
      </c>
    </row>
    <row r="746" spans="1:14">
      <c r="A746" t="s">
        <v>738</v>
      </c>
      <c r="B746">
        <v>0.34697</v>
      </c>
      <c r="C746">
        <v>3.3932999999999998E-2</v>
      </c>
      <c r="D746">
        <v>1.5803000000000001E-2</v>
      </c>
      <c r="E746">
        <v>0.4657</v>
      </c>
      <c r="G746">
        <v>0.42099999999999999</v>
      </c>
      <c r="H746">
        <v>3.0308000000000002E-2</v>
      </c>
      <c r="I746">
        <v>1.5667E-2</v>
      </c>
      <c r="J746">
        <v>0.51692000000000005</v>
      </c>
      <c r="L746">
        <v>3.0358E-2</v>
      </c>
      <c r="M746">
        <v>0.34799000000000002</v>
      </c>
      <c r="N746">
        <f t="shared" si="11"/>
        <v>8.7238139026983533E-2</v>
      </c>
    </row>
    <row r="747" spans="1:14">
      <c r="A747" t="s">
        <v>739</v>
      </c>
      <c r="B747">
        <v>0.33585999999999999</v>
      </c>
      <c r="C747">
        <v>7.2830999999999998E-3</v>
      </c>
      <c r="D747">
        <v>1.6036999999999999E-2</v>
      </c>
      <c r="E747">
        <v>2.202</v>
      </c>
      <c r="G747">
        <v>0.45739000000000002</v>
      </c>
      <c r="H747">
        <v>5.8535000000000002E-3</v>
      </c>
      <c r="I747">
        <v>1.6641E-2</v>
      </c>
      <c r="J747">
        <v>2.843</v>
      </c>
      <c r="L747">
        <v>9.0156000000000003E-3</v>
      </c>
      <c r="M747">
        <v>0.33548</v>
      </c>
      <c r="N747">
        <f t="shared" si="11"/>
        <v>2.687373315845952E-2</v>
      </c>
    </row>
    <row r="748" spans="1:14">
      <c r="A748" t="s">
        <v>740</v>
      </c>
      <c r="B748">
        <v>0.38743</v>
      </c>
      <c r="C748">
        <v>3.1022000000000001E-2</v>
      </c>
      <c r="D748">
        <v>1.2534999999999999E-2</v>
      </c>
      <c r="E748">
        <v>0.40407999999999999</v>
      </c>
      <c r="G748">
        <v>0.40733000000000003</v>
      </c>
      <c r="H748">
        <v>2.8591999999999999E-2</v>
      </c>
      <c r="I748">
        <v>1.3517E-2</v>
      </c>
      <c r="J748">
        <v>0.47275</v>
      </c>
      <c r="L748">
        <v>2.7022999999999998E-2</v>
      </c>
      <c r="M748">
        <v>0.38773000000000002</v>
      </c>
      <c r="N748">
        <f t="shared" si="11"/>
        <v>6.9695406597374457E-2</v>
      </c>
    </row>
    <row r="749" spans="1:14">
      <c r="A749" t="s">
        <v>741</v>
      </c>
      <c r="B749">
        <v>0.50331000000000004</v>
      </c>
      <c r="C749">
        <v>4.4117000000000003E-2</v>
      </c>
      <c r="D749">
        <v>3.5088000000000001E-2</v>
      </c>
      <c r="E749">
        <v>0.79532000000000003</v>
      </c>
      <c r="G749">
        <v>0.54795000000000005</v>
      </c>
      <c r="H749">
        <v>4.2348999999999998E-2</v>
      </c>
      <c r="I749">
        <v>4.1452999999999997E-2</v>
      </c>
      <c r="J749">
        <v>0.97884000000000004</v>
      </c>
      <c r="L749">
        <v>4.2201000000000002E-2</v>
      </c>
      <c r="M749">
        <v>0.50353000000000003</v>
      </c>
      <c r="N749">
        <f t="shared" si="11"/>
        <v>8.3810299287033541E-2</v>
      </c>
    </row>
    <row r="750" spans="1:14">
      <c r="A750" t="s">
        <v>742</v>
      </c>
      <c r="B750">
        <v>0.37115999999999999</v>
      </c>
      <c r="C750">
        <v>3.3087999999999999E-2</v>
      </c>
      <c r="D750">
        <v>1.2860999999999999E-2</v>
      </c>
      <c r="E750">
        <v>0.38868000000000003</v>
      </c>
      <c r="G750">
        <v>0.40328000000000003</v>
      </c>
      <c r="H750">
        <v>3.0442E-2</v>
      </c>
      <c r="I750">
        <v>1.4763999999999999E-2</v>
      </c>
      <c r="J750">
        <v>0.48497000000000001</v>
      </c>
      <c r="L750">
        <v>2.8965000000000001E-2</v>
      </c>
      <c r="M750">
        <v>0.37202000000000002</v>
      </c>
      <c r="N750">
        <f t="shared" si="11"/>
        <v>7.7858717273264877E-2</v>
      </c>
    </row>
    <row r="751" spans="1:14">
      <c r="A751" t="s">
        <v>743</v>
      </c>
      <c r="B751">
        <v>0.38918000000000003</v>
      </c>
      <c r="C751">
        <v>4.7729000000000001E-2</v>
      </c>
      <c r="D751">
        <v>1.4848999999999999E-2</v>
      </c>
      <c r="E751">
        <v>0.31111</v>
      </c>
      <c r="G751">
        <v>0.47105000000000002</v>
      </c>
      <c r="H751">
        <v>4.3906000000000001E-2</v>
      </c>
      <c r="I751">
        <v>1.9081000000000001E-2</v>
      </c>
      <c r="J751">
        <v>0.43458000000000002</v>
      </c>
      <c r="L751">
        <v>4.2784000000000003E-2</v>
      </c>
      <c r="M751">
        <v>0.38923000000000002</v>
      </c>
      <c r="N751">
        <f t="shared" si="11"/>
        <v>0.10991958482131388</v>
      </c>
    </row>
    <row r="752" spans="1:14">
      <c r="A752" t="s">
        <v>744</v>
      </c>
      <c r="B752">
        <v>0.39617999999999998</v>
      </c>
      <c r="C752">
        <v>1.7682E-2</v>
      </c>
      <c r="D752">
        <v>5.3794999999999997E-3</v>
      </c>
      <c r="E752">
        <v>0.30424000000000001</v>
      </c>
      <c r="G752">
        <v>0.46378999999999998</v>
      </c>
      <c r="H752">
        <v>1.5900000000000001E-2</v>
      </c>
      <c r="I752">
        <v>7.1709E-3</v>
      </c>
      <c r="J752">
        <v>0.45099</v>
      </c>
      <c r="L752">
        <v>1.4862999999999999E-2</v>
      </c>
      <c r="M752">
        <v>0.39671000000000001</v>
      </c>
      <c r="N752">
        <f t="shared" si="11"/>
        <v>3.7465655012477624E-2</v>
      </c>
    </row>
    <row r="753" spans="1:14">
      <c r="A753" t="s">
        <v>745</v>
      </c>
      <c r="B753">
        <v>0.33642</v>
      </c>
      <c r="C753">
        <v>1.7669000000000001E-2</v>
      </c>
      <c r="D753">
        <v>3.5340999999999997E-2</v>
      </c>
      <c r="E753">
        <v>2.0002</v>
      </c>
      <c r="G753">
        <v>0.43802000000000002</v>
      </c>
      <c r="H753">
        <v>1.4945999999999999E-2</v>
      </c>
      <c r="I753">
        <v>3.5786999999999999E-2</v>
      </c>
      <c r="J753">
        <v>2.3944000000000001</v>
      </c>
      <c r="L753">
        <v>2.1242E-2</v>
      </c>
      <c r="M753">
        <v>0.33596999999999999</v>
      </c>
      <c r="N753">
        <f t="shared" si="11"/>
        <v>6.3225883263386615E-2</v>
      </c>
    </row>
    <row r="754" spans="1:14">
      <c r="A754" t="s">
        <v>746</v>
      </c>
      <c r="B754">
        <v>0.46992</v>
      </c>
      <c r="C754">
        <v>9.0267E-2</v>
      </c>
      <c r="D754">
        <v>6.6267999999999994E-2</v>
      </c>
      <c r="E754">
        <v>0.73412999999999995</v>
      </c>
      <c r="G754">
        <v>0.47315000000000002</v>
      </c>
      <c r="H754">
        <v>8.6627999999999997E-2</v>
      </c>
      <c r="I754">
        <v>6.7501000000000005E-2</v>
      </c>
      <c r="J754">
        <v>0.77920999999999996</v>
      </c>
      <c r="L754">
        <v>8.5819000000000006E-2</v>
      </c>
      <c r="M754">
        <v>0.47014</v>
      </c>
      <c r="N754">
        <f t="shared" si="11"/>
        <v>0.18253924362955717</v>
      </c>
    </row>
    <row r="755" spans="1:14">
      <c r="A755" t="s">
        <v>747</v>
      </c>
      <c r="B755">
        <v>0.54042000000000001</v>
      </c>
      <c r="C755">
        <v>4.4276000000000003E-2</v>
      </c>
      <c r="D755">
        <v>3.1877000000000003E-2</v>
      </c>
      <c r="E755">
        <v>0.71996000000000004</v>
      </c>
      <c r="G755">
        <v>0.62011000000000005</v>
      </c>
      <c r="H755">
        <v>3.9118E-2</v>
      </c>
      <c r="I755">
        <v>3.3681000000000003E-2</v>
      </c>
      <c r="J755">
        <v>0.86099999999999999</v>
      </c>
      <c r="L755">
        <v>4.1631000000000001E-2</v>
      </c>
      <c r="M755">
        <v>0.54037000000000002</v>
      </c>
      <c r="N755">
        <f t="shared" si="11"/>
        <v>7.7041656642670764E-2</v>
      </c>
    </row>
    <row r="756" spans="1:14">
      <c r="A756" t="s">
        <v>748</v>
      </c>
      <c r="B756">
        <v>0.3952</v>
      </c>
      <c r="C756">
        <v>6.4344999999999999E-2</v>
      </c>
      <c r="D756">
        <v>4.4632999999999999E-2</v>
      </c>
      <c r="E756">
        <v>0.69364999999999999</v>
      </c>
      <c r="G756">
        <v>0.44841999999999999</v>
      </c>
      <c r="H756">
        <v>5.5070000000000001E-2</v>
      </c>
      <c r="I756">
        <v>5.2600000000000001E-2</v>
      </c>
      <c r="J756">
        <v>0.95513999999999999</v>
      </c>
      <c r="L756">
        <v>5.8916000000000003E-2</v>
      </c>
      <c r="M756">
        <v>0.39528999999999997</v>
      </c>
      <c r="N756">
        <f t="shared" si="11"/>
        <v>0.14904500493308712</v>
      </c>
    </row>
    <row r="757" spans="1:14">
      <c r="A757" t="s">
        <v>749</v>
      </c>
      <c r="B757">
        <v>0.39011000000000001</v>
      </c>
      <c r="C757">
        <v>2.7858999999999998E-2</v>
      </c>
      <c r="D757">
        <v>2.0983999999999999E-2</v>
      </c>
      <c r="E757">
        <v>0.75321000000000005</v>
      </c>
      <c r="G757">
        <v>0.44325999999999999</v>
      </c>
      <c r="H757">
        <v>2.7511000000000001E-2</v>
      </c>
      <c r="I757">
        <v>1.2101000000000001E-2</v>
      </c>
      <c r="J757">
        <v>0.43986999999999998</v>
      </c>
      <c r="L757">
        <v>2.7215E-2</v>
      </c>
      <c r="M757">
        <v>0.39012000000000002</v>
      </c>
      <c r="N757">
        <f t="shared" si="11"/>
        <v>6.9760586486209364E-2</v>
      </c>
    </row>
    <row r="758" spans="1:14">
      <c r="A758" t="s">
        <v>750</v>
      </c>
      <c r="B758">
        <v>0.38785999999999998</v>
      </c>
      <c r="C758">
        <v>7.5048000000000004E-2</v>
      </c>
      <c r="D758">
        <v>5.5470999999999999E-2</v>
      </c>
      <c r="E758">
        <v>0.73914000000000002</v>
      </c>
      <c r="G758">
        <v>0.50488</v>
      </c>
      <c r="H758">
        <v>6.2599000000000002E-2</v>
      </c>
      <c r="I758">
        <v>5.5886999999999999E-2</v>
      </c>
      <c r="J758">
        <v>0.89276999999999995</v>
      </c>
      <c r="L758">
        <v>7.0274000000000003E-2</v>
      </c>
      <c r="M758">
        <v>0.38856000000000002</v>
      </c>
      <c r="N758">
        <f t="shared" si="11"/>
        <v>0.18085752522133003</v>
      </c>
    </row>
    <row r="759" spans="1:14">
      <c r="A759" t="s">
        <v>751</v>
      </c>
      <c r="B759">
        <v>0.46065</v>
      </c>
      <c r="C759">
        <v>5.1525000000000001E-2</v>
      </c>
      <c r="D759">
        <v>5.3055999999999999E-2</v>
      </c>
      <c r="E759">
        <v>1.0297000000000001</v>
      </c>
      <c r="G759">
        <v>0.51136999999999999</v>
      </c>
      <c r="H759">
        <v>4.7393999999999999E-2</v>
      </c>
      <c r="I759">
        <v>5.4812E-2</v>
      </c>
      <c r="J759">
        <v>1.1565000000000001</v>
      </c>
      <c r="L759">
        <v>5.1844000000000001E-2</v>
      </c>
      <c r="M759">
        <v>0.46061000000000002</v>
      </c>
      <c r="N759">
        <f t="shared" si="11"/>
        <v>0.11255508998936194</v>
      </c>
    </row>
    <row r="760" spans="1:14">
      <c r="A760" t="s">
        <v>752</v>
      </c>
      <c r="B760">
        <v>0.39371</v>
      </c>
      <c r="C760">
        <v>9.3770000000000006E-2</v>
      </c>
      <c r="D760">
        <v>6.9988999999999996E-2</v>
      </c>
      <c r="E760">
        <v>0.74638000000000004</v>
      </c>
      <c r="G760">
        <v>0.44624999999999998</v>
      </c>
      <c r="H760">
        <v>8.6967000000000003E-2</v>
      </c>
      <c r="I760">
        <v>6.5329999999999999E-2</v>
      </c>
      <c r="J760">
        <v>0.75121000000000004</v>
      </c>
      <c r="L760">
        <v>8.9324000000000001E-2</v>
      </c>
      <c r="M760">
        <v>0.39421</v>
      </c>
      <c r="N760">
        <f t="shared" si="11"/>
        <v>0.22658988863803556</v>
      </c>
    </row>
    <row r="761" spans="1:14">
      <c r="A761" t="s">
        <v>753</v>
      </c>
      <c r="B761">
        <v>0.44966</v>
      </c>
      <c r="C761">
        <v>5.3490999999999997E-2</v>
      </c>
      <c r="D761">
        <v>3.4896999999999997E-2</v>
      </c>
      <c r="E761">
        <v>0.65237999999999996</v>
      </c>
      <c r="G761">
        <v>0.51844999999999997</v>
      </c>
      <c r="H761">
        <v>4.8522000000000003E-2</v>
      </c>
      <c r="I761">
        <v>3.3878999999999999E-2</v>
      </c>
      <c r="J761">
        <v>0.69821</v>
      </c>
      <c r="L761">
        <v>4.9868000000000003E-2</v>
      </c>
      <c r="M761">
        <v>0.44985000000000003</v>
      </c>
      <c r="N761">
        <f t="shared" si="11"/>
        <v>0.11085472935422919</v>
      </c>
    </row>
    <row r="762" spans="1:14">
      <c r="A762" t="s">
        <v>754</v>
      </c>
      <c r="B762">
        <v>0.45887</v>
      </c>
      <c r="C762">
        <v>0.19336999999999999</v>
      </c>
      <c r="D762">
        <v>0.15715999999999999</v>
      </c>
      <c r="E762">
        <v>0.81274999999999997</v>
      </c>
      <c r="G762">
        <v>0.46459</v>
      </c>
      <c r="H762">
        <v>0.15792</v>
      </c>
      <c r="I762">
        <v>0.17934</v>
      </c>
      <c r="J762">
        <v>1.1355999999999999</v>
      </c>
      <c r="L762">
        <v>0.18307000000000001</v>
      </c>
      <c r="M762">
        <v>0.45861000000000002</v>
      </c>
      <c r="N762">
        <f t="shared" si="11"/>
        <v>0.39918449227012059</v>
      </c>
    </row>
    <row r="763" spans="1:14">
      <c r="A763" t="s">
        <v>755</v>
      </c>
      <c r="B763">
        <v>0.42309000000000002</v>
      </c>
      <c r="C763">
        <v>6.0935000000000003E-2</v>
      </c>
      <c r="D763">
        <v>3.9412999999999997E-2</v>
      </c>
      <c r="E763">
        <v>0.64680000000000004</v>
      </c>
      <c r="G763">
        <v>0.46622000000000002</v>
      </c>
      <c r="H763">
        <v>5.6614999999999999E-2</v>
      </c>
      <c r="I763">
        <v>4.1359E-2</v>
      </c>
      <c r="J763">
        <v>0.73053000000000001</v>
      </c>
      <c r="L763">
        <v>5.6807000000000003E-2</v>
      </c>
      <c r="M763">
        <v>0.42321999999999999</v>
      </c>
      <c r="N763">
        <f t="shared" si="11"/>
        <v>0.1342256982184207</v>
      </c>
    </row>
    <row r="764" spans="1:14">
      <c r="A764" t="s">
        <v>756</v>
      </c>
      <c r="B764">
        <v>0.34891</v>
      </c>
      <c r="C764">
        <v>5.7091000000000003E-2</v>
      </c>
      <c r="D764">
        <v>6.5438999999999997E-2</v>
      </c>
      <c r="E764">
        <v>1.1462000000000001</v>
      </c>
      <c r="G764">
        <v>0.38014999999999999</v>
      </c>
      <c r="H764">
        <v>5.4244000000000001E-2</v>
      </c>
      <c r="I764">
        <v>6.0766000000000001E-2</v>
      </c>
      <c r="J764">
        <v>1.1202000000000001</v>
      </c>
      <c r="L764">
        <v>5.8631999999999997E-2</v>
      </c>
      <c r="M764">
        <v>0.34864000000000001</v>
      </c>
      <c r="N764">
        <f t="shared" si="11"/>
        <v>0.16817347407067462</v>
      </c>
    </row>
    <row r="765" spans="1:14">
      <c r="A765" t="s">
        <v>757</v>
      </c>
      <c r="B765">
        <v>0.47187000000000001</v>
      </c>
      <c r="C765">
        <v>0.19286</v>
      </c>
      <c r="D765">
        <v>0.25379000000000002</v>
      </c>
      <c r="E765">
        <v>1.3159000000000001</v>
      </c>
      <c r="G765">
        <v>0.51737999999999995</v>
      </c>
      <c r="H765">
        <v>0.17562</v>
      </c>
      <c r="I765">
        <v>0.21973999999999999</v>
      </c>
      <c r="J765">
        <v>1.2512000000000001</v>
      </c>
      <c r="L765">
        <v>0.20426</v>
      </c>
      <c r="M765">
        <v>0.46969</v>
      </c>
      <c r="N765">
        <f t="shared" si="11"/>
        <v>0.43488258212863806</v>
      </c>
    </row>
    <row r="766" spans="1:14">
      <c r="A766" t="s">
        <v>758</v>
      </c>
      <c r="B766">
        <v>0.36388999999999999</v>
      </c>
      <c r="C766">
        <v>4.8404999999999997E-2</v>
      </c>
      <c r="D766">
        <v>1.4147E-2</v>
      </c>
      <c r="E766">
        <v>0.29226000000000002</v>
      </c>
      <c r="G766">
        <v>0.47231000000000001</v>
      </c>
      <c r="H766">
        <v>3.9634000000000003E-2</v>
      </c>
      <c r="I766">
        <v>1.7734E-2</v>
      </c>
      <c r="J766">
        <v>0.44745000000000001</v>
      </c>
      <c r="L766">
        <v>4.0472000000000001E-2</v>
      </c>
      <c r="M766">
        <v>0.36541000000000001</v>
      </c>
      <c r="N766">
        <f t="shared" si="11"/>
        <v>0.11075777893325306</v>
      </c>
    </row>
    <row r="767" spans="1:14">
      <c r="A767" t="s">
        <v>759</v>
      </c>
      <c r="B767">
        <v>0.34217999999999998</v>
      </c>
      <c r="C767">
        <v>1.6077000000000001E-2</v>
      </c>
      <c r="D767">
        <v>6.8325E-3</v>
      </c>
      <c r="E767">
        <v>0.42498999999999998</v>
      </c>
      <c r="G767">
        <v>0.43063000000000001</v>
      </c>
      <c r="H767">
        <v>1.376E-2</v>
      </c>
      <c r="I767">
        <v>9.5159000000000007E-3</v>
      </c>
      <c r="J767">
        <v>0.69154000000000004</v>
      </c>
      <c r="L767">
        <v>1.4265999999999999E-2</v>
      </c>
      <c r="M767">
        <v>0.34334999999999999</v>
      </c>
      <c r="N767">
        <f t="shared" si="11"/>
        <v>4.1549439347604487E-2</v>
      </c>
    </row>
    <row r="768" spans="1:14">
      <c r="A768" t="s">
        <v>760</v>
      </c>
      <c r="B768">
        <v>0.28653000000000001</v>
      </c>
      <c r="C768">
        <v>6.0720999999999997E-2</v>
      </c>
      <c r="D768">
        <v>6.6536999999999999E-2</v>
      </c>
      <c r="E768">
        <v>1.0958000000000001</v>
      </c>
      <c r="G768">
        <v>0.34805000000000003</v>
      </c>
      <c r="H768">
        <v>5.3705000000000003E-2</v>
      </c>
      <c r="I768">
        <v>6.5987000000000004E-2</v>
      </c>
      <c r="J768">
        <v>1.2286999999999999</v>
      </c>
      <c r="L768">
        <v>6.1760000000000002E-2</v>
      </c>
      <c r="M768">
        <v>0.28631000000000001</v>
      </c>
      <c r="N768">
        <f t="shared" si="11"/>
        <v>0.2157102441409661</v>
      </c>
    </row>
    <row r="769" spans="1:14">
      <c r="A769" t="s">
        <v>761</v>
      </c>
      <c r="B769">
        <v>0.21526000000000001</v>
      </c>
      <c r="C769">
        <v>1.2038999999999999E-2</v>
      </c>
      <c r="D769">
        <v>3.3276E-2</v>
      </c>
      <c r="E769">
        <v>2.7641</v>
      </c>
      <c r="G769">
        <v>0.20998</v>
      </c>
      <c r="H769">
        <v>1.1952000000000001E-2</v>
      </c>
      <c r="I769">
        <v>3.1335000000000002E-2</v>
      </c>
      <c r="J769">
        <v>2.6217999999999999</v>
      </c>
      <c r="L769">
        <v>1.6215E-2</v>
      </c>
      <c r="M769">
        <v>0.21510000000000001</v>
      </c>
      <c r="N769">
        <f t="shared" si="11"/>
        <v>7.5383542538354248E-2</v>
      </c>
    </row>
    <row r="770" spans="1:14">
      <c r="A770" t="s">
        <v>762</v>
      </c>
      <c r="B770">
        <v>0.44914999999999999</v>
      </c>
      <c r="C770">
        <v>4.0544999999999998E-2</v>
      </c>
      <c r="D770">
        <v>1.7358999999999999E-2</v>
      </c>
      <c r="E770">
        <v>0.42814000000000002</v>
      </c>
      <c r="G770">
        <v>0.50344999999999995</v>
      </c>
      <c r="H770">
        <v>3.8079000000000002E-2</v>
      </c>
      <c r="I770">
        <v>1.7614999999999999E-2</v>
      </c>
      <c r="J770">
        <v>0.46256999999999998</v>
      </c>
      <c r="L770">
        <v>3.6025000000000001E-2</v>
      </c>
      <c r="M770">
        <v>0.45007999999999998</v>
      </c>
      <c r="N770">
        <f t="shared" si="11"/>
        <v>8.0041325986491302E-2</v>
      </c>
    </row>
    <row r="771" spans="1:14">
      <c r="A771" t="s">
        <v>763</v>
      </c>
      <c r="B771">
        <v>0.29857</v>
      </c>
      <c r="C771">
        <v>1.3877E-2</v>
      </c>
      <c r="D771">
        <v>2.3789999999999999E-2</v>
      </c>
      <c r="E771">
        <v>1.7143999999999999</v>
      </c>
      <c r="G771">
        <v>0.30064000000000002</v>
      </c>
      <c r="H771">
        <v>1.4355E-2</v>
      </c>
      <c r="I771">
        <v>1.9597E-2</v>
      </c>
      <c r="J771">
        <v>1.3651</v>
      </c>
      <c r="L771">
        <v>1.5754000000000001E-2</v>
      </c>
      <c r="M771">
        <v>0.29854000000000003</v>
      </c>
      <c r="N771">
        <f t="shared" si="11"/>
        <v>5.2770148053862126E-2</v>
      </c>
    </row>
    <row r="772" spans="1:14">
      <c r="A772" t="s">
        <v>764</v>
      </c>
      <c r="B772">
        <v>0.40982000000000002</v>
      </c>
      <c r="C772">
        <v>2.1443E-2</v>
      </c>
      <c r="D772">
        <v>7.9103999999999997E-3</v>
      </c>
      <c r="E772">
        <v>0.36890000000000001</v>
      </c>
      <c r="G772">
        <v>0.45972000000000002</v>
      </c>
      <c r="H772">
        <v>2.0947E-2</v>
      </c>
      <c r="I772">
        <v>6.7543000000000004E-3</v>
      </c>
      <c r="J772">
        <v>0.32244</v>
      </c>
      <c r="L772">
        <v>1.8495999999999999E-2</v>
      </c>
      <c r="M772">
        <v>0.41116000000000003</v>
      </c>
      <c r="N772">
        <f t="shared" si="11"/>
        <v>4.4984920712131525E-2</v>
      </c>
    </row>
    <row r="773" spans="1:14">
      <c r="A773" t="s">
        <v>765</v>
      </c>
      <c r="B773">
        <v>0.39922000000000002</v>
      </c>
      <c r="C773">
        <v>6.3785999999999995E-2</v>
      </c>
      <c r="D773">
        <v>4.8368000000000001E-2</v>
      </c>
      <c r="E773">
        <v>0.75827999999999995</v>
      </c>
      <c r="G773">
        <v>0.50905999999999996</v>
      </c>
      <c r="H773">
        <v>5.4885000000000003E-2</v>
      </c>
      <c r="I773">
        <v>5.2102000000000002E-2</v>
      </c>
      <c r="J773">
        <v>0.94930000000000003</v>
      </c>
      <c r="L773">
        <v>6.0666999999999999E-2</v>
      </c>
      <c r="M773">
        <v>0.39978999999999998</v>
      </c>
      <c r="N773">
        <f t="shared" si="11"/>
        <v>0.15174716726281298</v>
      </c>
    </row>
    <row r="774" spans="1:14">
      <c r="A774" t="s">
        <v>766</v>
      </c>
      <c r="B774">
        <v>0.36745</v>
      </c>
      <c r="C774">
        <v>2.9388000000000001E-2</v>
      </c>
      <c r="D774">
        <v>1.9872999999999998E-2</v>
      </c>
      <c r="E774">
        <v>0.67625000000000002</v>
      </c>
      <c r="G774">
        <v>0.44175999999999999</v>
      </c>
      <c r="H774">
        <v>2.7524E-2</v>
      </c>
      <c r="I774">
        <v>1.9692999999999999E-2</v>
      </c>
      <c r="J774">
        <v>0.71550000000000002</v>
      </c>
      <c r="L774">
        <v>2.741E-2</v>
      </c>
      <c r="M774">
        <v>0.36759999999999998</v>
      </c>
      <c r="N774">
        <f t="shared" si="11"/>
        <v>7.456474428726878E-2</v>
      </c>
    </row>
    <row r="775" spans="1:14">
      <c r="A775" t="s">
        <v>767</v>
      </c>
      <c r="B775">
        <v>0.30476999999999999</v>
      </c>
      <c r="C775">
        <v>0.1008</v>
      </c>
      <c r="D775">
        <v>3.5962000000000001E-2</v>
      </c>
      <c r="E775">
        <v>0.35676999999999998</v>
      </c>
      <c r="G775">
        <v>0.34760999999999997</v>
      </c>
      <c r="H775">
        <v>7.4219999999999994E-2</v>
      </c>
      <c r="I775">
        <v>5.6956E-2</v>
      </c>
      <c r="J775">
        <v>0.76739999999999997</v>
      </c>
      <c r="L775">
        <v>7.8879000000000005E-2</v>
      </c>
      <c r="M775">
        <v>0.30614999999999998</v>
      </c>
      <c r="N775">
        <f t="shared" si="11"/>
        <v>0.25764821166095053</v>
      </c>
    </row>
    <row r="776" spans="1:14">
      <c r="A776" t="s">
        <v>768</v>
      </c>
      <c r="B776">
        <v>0.38486999999999999</v>
      </c>
      <c r="C776">
        <v>8.6829000000000003E-2</v>
      </c>
      <c r="D776">
        <v>9.7611000000000003E-2</v>
      </c>
      <c r="E776">
        <v>1.1242000000000001</v>
      </c>
      <c r="G776">
        <v>0.4173</v>
      </c>
      <c r="H776">
        <v>7.9089999999999994E-2</v>
      </c>
      <c r="I776">
        <v>9.0274999999999994E-2</v>
      </c>
      <c r="J776">
        <v>1.1414</v>
      </c>
      <c r="L776">
        <v>8.8747999999999994E-2</v>
      </c>
      <c r="M776">
        <v>0.38451999999999997</v>
      </c>
      <c r="N776">
        <f t="shared" si="11"/>
        <v>0.2308020389056486</v>
      </c>
    </row>
    <row r="777" spans="1:14">
      <c r="A777" t="s">
        <v>769</v>
      </c>
      <c r="B777">
        <v>0.40695999999999999</v>
      </c>
      <c r="C777">
        <v>6.9239999999999996E-2</v>
      </c>
      <c r="D777">
        <v>9.6286999999999998E-2</v>
      </c>
      <c r="E777">
        <v>1.3906000000000001</v>
      </c>
      <c r="G777">
        <v>0.44279000000000002</v>
      </c>
      <c r="H777">
        <v>6.6729999999999998E-2</v>
      </c>
      <c r="I777">
        <v>8.4161E-2</v>
      </c>
      <c r="J777">
        <v>1.2612000000000001</v>
      </c>
      <c r="L777">
        <v>7.4270000000000003E-2</v>
      </c>
      <c r="M777">
        <v>0.40588000000000002</v>
      </c>
      <c r="N777">
        <f t="shared" ref="N777:N840" si="12" xml:space="preserve"> L777/ M777</f>
        <v>0.18298511875431162</v>
      </c>
    </row>
    <row r="778" spans="1:14">
      <c r="A778" t="s">
        <v>770</v>
      </c>
      <c r="B778">
        <v>0.40649999999999997</v>
      </c>
      <c r="C778">
        <v>2.6075000000000001E-2</v>
      </c>
      <c r="D778">
        <v>2.6054999999999998E-2</v>
      </c>
      <c r="E778">
        <v>0.99922</v>
      </c>
      <c r="G778">
        <v>0.49395</v>
      </c>
      <c r="H778">
        <v>2.4553999999999999E-2</v>
      </c>
      <c r="I778">
        <v>2.5055000000000001E-2</v>
      </c>
      <c r="J778">
        <v>1.0204</v>
      </c>
      <c r="L778">
        <v>2.6071E-2</v>
      </c>
      <c r="M778">
        <v>0.40649999999999997</v>
      </c>
      <c r="N778">
        <f t="shared" si="12"/>
        <v>6.4135301353013541E-2</v>
      </c>
    </row>
    <row r="779" spans="1:14">
      <c r="A779" t="s">
        <v>771</v>
      </c>
      <c r="B779">
        <v>0.38438</v>
      </c>
      <c r="C779">
        <v>4.3339000000000003E-2</v>
      </c>
      <c r="D779">
        <v>6.4272999999999997E-2</v>
      </c>
      <c r="E779">
        <v>1.4830000000000001</v>
      </c>
      <c r="G779">
        <v>0.43604999999999999</v>
      </c>
      <c r="H779">
        <v>4.0658E-2</v>
      </c>
      <c r="I779">
        <v>5.4096999999999999E-2</v>
      </c>
      <c r="J779">
        <v>1.3306</v>
      </c>
      <c r="L779">
        <v>4.6965E-2</v>
      </c>
      <c r="M779">
        <v>0.38427</v>
      </c>
      <c r="N779">
        <f t="shared" si="12"/>
        <v>0.12221875243969084</v>
      </c>
    </row>
    <row r="780" spans="1:14">
      <c r="A780" t="s">
        <v>772</v>
      </c>
      <c r="B780">
        <v>0.35163</v>
      </c>
      <c r="C780">
        <v>8.6819999999999994E-2</v>
      </c>
      <c r="D780">
        <v>4.2966999999999998E-2</v>
      </c>
      <c r="E780">
        <v>0.49490000000000001</v>
      </c>
      <c r="G780">
        <v>0.36445</v>
      </c>
      <c r="H780">
        <v>7.5755000000000003E-2</v>
      </c>
      <c r="I780">
        <v>4.5203E-2</v>
      </c>
      <c r="J780">
        <v>0.59670000000000001</v>
      </c>
      <c r="L780">
        <v>7.9285999999999995E-2</v>
      </c>
      <c r="M780">
        <v>0.35254000000000002</v>
      </c>
      <c r="N780">
        <f t="shared" si="12"/>
        <v>0.22489930220684176</v>
      </c>
    </row>
    <row r="781" spans="1:14">
      <c r="A781" t="s">
        <v>773</v>
      </c>
      <c r="B781">
        <v>0.34883999999999998</v>
      </c>
      <c r="C781">
        <v>3.3176999999999998E-2</v>
      </c>
      <c r="D781">
        <v>2.9704999999999999E-2</v>
      </c>
      <c r="E781">
        <v>0.89534000000000002</v>
      </c>
      <c r="G781">
        <v>0.50441999999999998</v>
      </c>
      <c r="H781">
        <v>2.981E-2</v>
      </c>
      <c r="I781">
        <v>1.9880999999999999E-2</v>
      </c>
      <c r="J781">
        <v>0.66693000000000002</v>
      </c>
      <c r="L781">
        <v>3.2677999999999999E-2</v>
      </c>
      <c r="M781">
        <v>0.34894999999999998</v>
      </c>
      <c r="N781">
        <f t="shared" si="12"/>
        <v>9.3646654248459665E-2</v>
      </c>
    </row>
    <row r="782" spans="1:14">
      <c r="A782" t="s">
        <v>774</v>
      </c>
      <c r="B782">
        <v>0.39848</v>
      </c>
      <c r="C782">
        <v>5.7152000000000001E-2</v>
      </c>
      <c r="D782">
        <v>6.3561999999999994E-2</v>
      </c>
      <c r="E782">
        <v>1.1122000000000001</v>
      </c>
      <c r="G782">
        <v>0.48435</v>
      </c>
      <c r="H782">
        <v>5.1657000000000002E-2</v>
      </c>
      <c r="I782">
        <v>6.0241000000000003E-2</v>
      </c>
      <c r="J782">
        <v>1.1661999999999999</v>
      </c>
      <c r="L782">
        <v>5.8416999999999997E-2</v>
      </c>
      <c r="M782">
        <v>0.39859</v>
      </c>
      <c r="N782">
        <f t="shared" si="12"/>
        <v>0.14655912090117665</v>
      </c>
    </row>
    <row r="783" spans="1:14">
      <c r="A783" t="s">
        <v>775</v>
      </c>
      <c r="B783">
        <v>0.35186000000000001</v>
      </c>
      <c r="C783">
        <v>5.5433000000000003E-2</v>
      </c>
      <c r="D783">
        <v>1.9230000000000001E-2</v>
      </c>
      <c r="E783">
        <v>0.34689999999999999</v>
      </c>
      <c r="G783">
        <v>0.42618</v>
      </c>
      <c r="H783">
        <v>5.0659000000000003E-2</v>
      </c>
      <c r="I783">
        <v>1.8319999999999999E-2</v>
      </c>
      <c r="J783">
        <v>0.36163000000000001</v>
      </c>
      <c r="L783">
        <v>4.9549000000000003E-2</v>
      </c>
      <c r="M783">
        <v>0.35242000000000001</v>
      </c>
      <c r="N783">
        <f t="shared" si="12"/>
        <v>0.14059644742069122</v>
      </c>
    </row>
    <row r="784" spans="1:14">
      <c r="A784" t="s">
        <v>776</v>
      </c>
      <c r="B784">
        <v>0.39106000000000002</v>
      </c>
      <c r="C784">
        <v>2.0718E-2</v>
      </c>
      <c r="D784">
        <v>2.8698E-3</v>
      </c>
      <c r="E784">
        <v>0.13852</v>
      </c>
      <c r="G784">
        <v>0.43902999999999998</v>
      </c>
      <c r="H784">
        <v>1.6646000000000001E-2</v>
      </c>
      <c r="I784">
        <v>6.7073999999999996E-3</v>
      </c>
      <c r="J784">
        <v>0.40294999999999997</v>
      </c>
      <c r="L784">
        <v>1.5800000000000002E-2</v>
      </c>
      <c r="M784">
        <v>0.39168999999999998</v>
      </c>
      <c r="N784">
        <f t="shared" si="12"/>
        <v>4.0338022415685883E-2</v>
      </c>
    </row>
    <row r="785" spans="1:14">
      <c r="A785" t="s">
        <v>777</v>
      </c>
      <c r="B785">
        <v>0.52673999999999999</v>
      </c>
      <c r="C785">
        <v>0.10564999999999999</v>
      </c>
      <c r="D785">
        <v>0.13389999999999999</v>
      </c>
      <c r="E785">
        <v>1.2674000000000001</v>
      </c>
      <c r="G785">
        <v>0.49159000000000003</v>
      </c>
      <c r="H785">
        <v>0.10076</v>
      </c>
      <c r="I785">
        <v>0.11353000000000001</v>
      </c>
      <c r="J785">
        <v>1.1267</v>
      </c>
      <c r="L785">
        <v>0.11017</v>
      </c>
      <c r="M785">
        <v>0.52673000000000003</v>
      </c>
      <c r="N785">
        <f t="shared" si="12"/>
        <v>0.20915839234522429</v>
      </c>
    </row>
    <row r="786" spans="1:14">
      <c r="A786" t="s">
        <v>778</v>
      </c>
      <c r="B786">
        <v>0.32451000000000002</v>
      </c>
      <c r="C786">
        <v>7.0384000000000002E-2</v>
      </c>
      <c r="D786">
        <v>4.1014000000000002E-2</v>
      </c>
      <c r="E786">
        <v>0.58270999999999995</v>
      </c>
      <c r="G786">
        <v>0.38585999999999998</v>
      </c>
      <c r="H786">
        <v>6.1082999999999998E-2</v>
      </c>
      <c r="I786">
        <v>4.3785999999999999E-2</v>
      </c>
      <c r="J786">
        <v>0.71682999999999997</v>
      </c>
      <c r="L786">
        <v>6.3257999999999995E-2</v>
      </c>
      <c r="M786">
        <v>0.32514999999999999</v>
      </c>
      <c r="N786">
        <f t="shared" si="12"/>
        <v>0.19455020759649391</v>
      </c>
    </row>
    <row r="787" spans="1:14">
      <c r="A787" t="s">
        <v>779</v>
      </c>
      <c r="B787">
        <v>0.45933000000000002</v>
      </c>
      <c r="C787">
        <v>4.7168000000000002E-2</v>
      </c>
      <c r="D787">
        <v>4.163E-2</v>
      </c>
      <c r="E787">
        <v>0.88258000000000003</v>
      </c>
      <c r="G787">
        <v>0.55952000000000002</v>
      </c>
      <c r="H787">
        <v>4.4073000000000001E-2</v>
      </c>
      <c r="I787">
        <v>3.9003000000000003E-2</v>
      </c>
      <c r="J787">
        <v>0.88495999999999997</v>
      </c>
      <c r="L787">
        <v>4.6163999999999997E-2</v>
      </c>
      <c r="M787">
        <v>0.45945000000000003</v>
      </c>
      <c r="N787">
        <f t="shared" si="12"/>
        <v>0.10047665687234736</v>
      </c>
    </row>
    <row r="788" spans="1:14">
      <c r="A788" t="s">
        <v>780</v>
      </c>
      <c r="B788">
        <v>0.49063000000000001</v>
      </c>
      <c r="C788">
        <v>7.8118000000000007E-2</v>
      </c>
      <c r="D788">
        <v>8.9053999999999994E-2</v>
      </c>
      <c r="E788">
        <v>1.1399999999999999</v>
      </c>
      <c r="G788">
        <v>0.50849999999999995</v>
      </c>
      <c r="H788">
        <v>7.4342000000000005E-2</v>
      </c>
      <c r="I788">
        <v>6.7075999999999997E-2</v>
      </c>
      <c r="J788">
        <v>0.90227000000000002</v>
      </c>
      <c r="L788">
        <v>7.9769000000000007E-2</v>
      </c>
      <c r="M788">
        <v>0.49043999999999999</v>
      </c>
      <c r="N788">
        <f t="shared" si="12"/>
        <v>0.1626478264415627</v>
      </c>
    </row>
    <row r="789" spans="1:14">
      <c r="A789" t="s">
        <v>781</v>
      </c>
      <c r="B789">
        <v>0.32116</v>
      </c>
      <c r="C789">
        <v>4.9500000000000002E-2</v>
      </c>
      <c r="D789">
        <v>2.0102999999999999E-2</v>
      </c>
      <c r="E789">
        <v>0.40611000000000003</v>
      </c>
      <c r="G789">
        <v>0.38301000000000002</v>
      </c>
      <c r="H789">
        <v>4.5345000000000003E-2</v>
      </c>
      <c r="I789">
        <v>2.5242000000000001E-2</v>
      </c>
      <c r="J789">
        <v>0.55667</v>
      </c>
      <c r="L789">
        <v>4.4512999999999997E-2</v>
      </c>
      <c r="M789">
        <v>0.32274000000000003</v>
      </c>
      <c r="N789">
        <f t="shared" si="12"/>
        <v>0.13792216644977379</v>
      </c>
    </row>
    <row r="790" spans="1:14">
      <c r="A790" t="s">
        <v>782</v>
      </c>
      <c r="B790">
        <v>0.33861999999999998</v>
      </c>
      <c r="C790">
        <v>5.9279999999999999E-2</v>
      </c>
      <c r="D790">
        <v>8.9163999999999993E-2</v>
      </c>
      <c r="E790">
        <v>1.5041</v>
      </c>
      <c r="G790">
        <v>0.37242999999999998</v>
      </c>
      <c r="H790">
        <v>5.5521000000000001E-2</v>
      </c>
      <c r="I790">
        <v>8.3778000000000005E-2</v>
      </c>
      <c r="J790">
        <v>1.5088999999999999</v>
      </c>
      <c r="L790">
        <v>6.5502000000000005E-2</v>
      </c>
      <c r="M790">
        <v>0.33794999999999997</v>
      </c>
      <c r="N790">
        <f t="shared" si="12"/>
        <v>0.19382157123834889</v>
      </c>
    </row>
    <row r="791" spans="1:14">
      <c r="A791" t="s">
        <v>783</v>
      </c>
      <c r="B791">
        <v>0.45395999999999997</v>
      </c>
      <c r="C791">
        <v>2.7323E-2</v>
      </c>
      <c r="D791">
        <v>4.3506000000000003E-2</v>
      </c>
      <c r="E791">
        <v>1.5923</v>
      </c>
      <c r="G791">
        <v>0.57057000000000002</v>
      </c>
      <c r="H791">
        <v>2.5590999999999999E-2</v>
      </c>
      <c r="I791">
        <v>2.5104000000000001E-2</v>
      </c>
      <c r="J791">
        <v>0.98094000000000003</v>
      </c>
      <c r="L791">
        <v>2.9345E-2</v>
      </c>
      <c r="M791">
        <v>0.45365</v>
      </c>
      <c r="N791">
        <f t="shared" si="12"/>
        <v>6.4686432271575001E-2</v>
      </c>
    </row>
    <row r="792" spans="1:14">
      <c r="A792" t="s">
        <v>784</v>
      </c>
      <c r="B792">
        <v>0.36549999999999999</v>
      </c>
      <c r="C792">
        <v>4.3417999999999998E-2</v>
      </c>
      <c r="D792">
        <v>2.8638E-2</v>
      </c>
      <c r="E792">
        <v>0.65959000000000001</v>
      </c>
      <c r="G792">
        <v>0.44925999999999999</v>
      </c>
      <c r="H792">
        <v>3.7477000000000003E-2</v>
      </c>
      <c r="I792">
        <v>3.0754E-2</v>
      </c>
      <c r="J792">
        <v>0.8206</v>
      </c>
      <c r="L792">
        <v>4.0308999999999998E-2</v>
      </c>
      <c r="M792">
        <v>0.36564000000000002</v>
      </c>
      <c r="N792">
        <f t="shared" si="12"/>
        <v>0.11024231484520292</v>
      </c>
    </row>
    <row r="793" spans="1:14">
      <c r="A793" t="s">
        <v>785</v>
      </c>
      <c r="B793">
        <v>0.52541000000000004</v>
      </c>
      <c r="C793">
        <v>4.3818999999999997E-2</v>
      </c>
      <c r="D793">
        <v>1.558E-2</v>
      </c>
      <c r="E793">
        <v>0.35555999999999999</v>
      </c>
      <c r="G793">
        <v>0.59141999999999995</v>
      </c>
      <c r="H793">
        <v>3.7747000000000003E-2</v>
      </c>
      <c r="I793">
        <v>2.0896999999999999E-2</v>
      </c>
      <c r="J793">
        <v>0.55359999999999998</v>
      </c>
      <c r="L793">
        <v>3.7171999999999997E-2</v>
      </c>
      <c r="M793">
        <v>0.52568000000000004</v>
      </c>
      <c r="N793">
        <f t="shared" si="12"/>
        <v>7.0712220362197528E-2</v>
      </c>
    </row>
    <row r="794" spans="1:14">
      <c r="A794" t="s">
        <v>786</v>
      </c>
      <c r="B794">
        <v>0.45144000000000001</v>
      </c>
      <c r="C794">
        <v>6.7801E-2</v>
      </c>
      <c r="D794">
        <v>0.10178</v>
      </c>
      <c r="E794">
        <v>1.5011000000000001</v>
      </c>
      <c r="G794">
        <v>0.50292999999999999</v>
      </c>
      <c r="H794">
        <v>6.5491999999999995E-2</v>
      </c>
      <c r="I794">
        <v>6.7638000000000004E-2</v>
      </c>
      <c r="J794">
        <v>1.0327999999999999</v>
      </c>
      <c r="L794">
        <v>7.1702000000000002E-2</v>
      </c>
      <c r="M794">
        <v>0.45151000000000002</v>
      </c>
      <c r="N794">
        <f t="shared" si="12"/>
        <v>0.15880489911629864</v>
      </c>
    </row>
    <row r="795" spans="1:14">
      <c r="A795" t="s">
        <v>787</v>
      </c>
      <c r="B795">
        <v>0.34633999999999998</v>
      </c>
      <c r="C795">
        <v>1.0859000000000001E-2</v>
      </c>
      <c r="D795">
        <v>1.0364E-2</v>
      </c>
      <c r="E795">
        <v>0.95433000000000001</v>
      </c>
      <c r="G795">
        <v>0.40455999999999998</v>
      </c>
      <c r="H795">
        <v>1.0182999999999999E-2</v>
      </c>
      <c r="I795">
        <v>9.6705000000000003E-3</v>
      </c>
      <c r="J795">
        <v>0.94964000000000004</v>
      </c>
      <c r="L795">
        <v>1.0779E-2</v>
      </c>
      <c r="M795">
        <v>0.34637000000000001</v>
      </c>
      <c r="N795">
        <f t="shared" si="12"/>
        <v>3.1119900684239397E-2</v>
      </c>
    </row>
    <row r="796" spans="1:14">
      <c r="A796" t="s">
        <v>788</v>
      </c>
      <c r="B796">
        <v>0.4511</v>
      </c>
      <c r="C796">
        <v>9.5946000000000004E-2</v>
      </c>
      <c r="D796">
        <v>0.15717</v>
      </c>
      <c r="E796">
        <v>1.6380999999999999</v>
      </c>
      <c r="G796">
        <v>0.54240999999999995</v>
      </c>
      <c r="H796">
        <v>8.6736999999999995E-2</v>
      </c>
      <c r="I796">
        <v>0.10331</v>
      </c>
      <c r="J796">
        <v>1.1911</v>
      </c>
      <c r="L796">
        <v>0.10399</v>
      </c>
      <c r="M796">
        <v>0.45236999999999999</v>
      </c>
      <c r="N796">
        <f t="shared" si="12"/>
        <v>0.2298781970510865</v>
      </c>
    </row>
    <row r="797" spans="1:14">
      <c r="A797" t="s">
        <v>789</v>
      </c>
      <c r="B797">
        <v>0.37707000000000002</v>
      </c>
      <c r="C797">
        <v>3.7712000000000002E-2</v>
      </c>
      <c r="D797">
        <v>4.1098000000000003E-2</v>
      </c>
      <c r="E797">
        <v>1.0898000000000001</v>
      </c>
      <c r="G797">
        <v>0.44473000000000001</v>
      </c>
      <c r="H797">
        <v>3.5449000000000001E-2</v>
      </c>
      <c r="I797">
        <v>4.3478999999999997E-2</v>
      </c>
      <c r="J797">
        <v>1.2264999999999999</v>
      </c>
      <c r="L797">
        <v>3.8392999999999997E-2</v>
      </c>
      <c r="M797">
        <v>0.37703999999999999</v>
      </c>
      <c r="N797">
        <f t="shared" si="12"/>
        <v>0.10182739231911733</v>
      </c>
    </row>
    <row r="798" spans="1:14">
      <c r="A798" t="s">
        <v>790</v>
      </c>
      <c r="B798">
        <v>0.28686</v>
      </c>
      <c r="C798">
        <v>8.4281999999999996E-2</v>
      </c>
      <c r="D798">
        <v>0.16546</v>
      </c>
      <c r="E798">
        <v>1.9631000000000001</v>
      </c>
      <c r="G798">
        <v>0.32645000000000002</v>
      </c>
      <c r="H798">
        <v>8.0780000000000005E-2</v>
      </c>
      <c r="I798">
        <v>0.12867000000000001</v>
      </c>
      <c r="J798">
        <v>1.5928</v>
      </c>
      <c r="L798">
        <v>9.5618999999999996E-2</v>
      </c>
      <c r="M798">
        <v>0.28865000000000002</v>
      </c>
      <c r="N798">
        <f t="shared" si="12"/>
        <v>0.33126277498700846</v>
      </c>
    </row>
    <row r="799" spans="1:14">
      <c r="A799" t="s">
        <v>791</v>
      </c>
      <c r="B799">
        <v>0.37226999999999999</v>
      </c>
      <c r="C799">
        <v>3.5836E-2</v>
      </c>
      <c r="D799">
        <v>3.0204000000000002E-2</v>
      </c>
      <c r="E799">
        <v>0.84282000000000001</v>
      </c>
      <c r="G799">
        <v>0.45968999999999999</v>
      </c>
      <c r="H799">
        <v>3.1697999999999997E-2</v>
      </c>
      <c r="I799">
        <v>3.1081000000000001E-2</v>
      </c>
      <c r="J799">
        <v>0.98053000000000001</v>
      </c>
      <c r="L799">
        <v>3.4609000000000001E-2</v>
      </c>
      <c r="M799">
        <v>0.37280000000000002</v>
      </c>
      <c r="N799">
        <f t="shared" si="12"/>
        <v>9.2835300429184545E-2</v>
      </c>
    </row>
    <row r="800" spans="1:14">
      <c r="A800" t="s">
        <v>792</v>
      </c>
      <c r="B800">
        <v>0.34461000000000003</v>
      </c>
      <c r="C800">
        <v>6.0949999999999997E-2</v>
      </c>
      <c r="D800">
        <v>1.5273E-2</v>
      </c>
      <c r="E800">
        <v>0.25058000000000002</v>
      </c>
      <c r="G800">
        <v>0.41916999999999999</v>
      </c>
      <c r="H800">
        <v>5.4876000000000001E-2</v>
      </c>
      <c r="I800">
        <v>1.9927E-2</v>
      </c>
      <c r="J800">
        <v>0.36312</v>
      </c>
      <c r="L800">
        <v>5.2621000000000001E-2</v>
      </c>
      <c r="M800">
        <v>0.34798000000000001</v>
      </c>
      <c r="N800">
        <f t="shared" si="12"/>
        <v>0.15121846083108226</v>
      </c>
    </row>
    <row r="801" spans="1:14">
      <c r="A801" t="s">
        <v>793</v>
      </c>
      <c r="B801">
        <v>0.4622</v>
      </c>
      <c r="C801">
        <v>3.9359999999999999E-2</v>
      </c>
      <c r="D801">
        <v>1.5875E-2</v>
      </c>
      <c r="E801">
        <v>0.40332000000000001</v>
      </c>
      <c r="G801">
        <v>0.50170000000000003</v>
      </c>
      <c r="H801">
        <v>3.7881999999999999E-2</v>
      </c>
      <c r="I801">
        <v>1.5649E-2</v>
      </c>
      <c r="J801">
        <v>0.41310999999999998</v>
      </c>
      <c r="L801">
        <v>3.4948E-2</v>
      </c>
      <c r="M801">
        <v>0.46409</v>
      </c>
      <c r="N801">
        <f t="shared" si="12"/>
        <v>7.5304359068284171E-2</v>
      </c>
    </row>
    <row r="802" spans="1:14">
      <c r="A802" t="s">
        <v>794</v>
      </c>
      <c r="B802">
        <v>0.47720000000000001</v>
      </c>
      <c r="C802">
        <v>9.2427999999999996E-2</v>
      </c>
      <c r="D802">
        <v>0.1348</v>
      </c>
      <c r="E802">
        <v>1.4583999999999999</v>
      </c>
      <c r="G802">
        <v>0.49531999999999998</v>
      </c>
      <c r="H802">
        <v>8.6650000000000005E-2</v>
      </c>
      <c r="I802">
        <v>0.10553</v>
      </c>
      <c r="J802">
        <v>1.2179</v>
      </c>
      <c r="L802">
        <v>9.8685999999999996E-2</v>
      </c>
      <c r="M802">
        <v>0.47671000000000002</v>
      </c>
      <c r="N802">
        <f t="shared" si="12"/>
        <v>0.20701474691111996</v>
      </c>
    </row>
    <row r="803" spans="1:14">
      <c r="A803" t="s">
        <v>795</v>
      </c>
      <c r="B803">
        <v>0.43178</v>
      </c>
      <c r="C803">
        <v>0.10793999999999999</v>
      </c>
      <c r="D803">
        <v>4.4118999999999998E-2</v>
      </c>
      <c r="E803">
        <v>0.40873999999999999</v>
      </c>
      <c r="G803">
        <v>0.51166</v>
      </c>
      <c r="H803">
        <v>9.8422999999999997E-2</v>
      </c>
      <c r="I803">
        <v>4.2938999999999998E-2</v>
      </c>
      <c r="J803">
        <v>0.43626999999999999</v>
      </c>
      <c r="L803">
        <v>9.7045999999999993E-2</v>
      </c>
      <c r="M803">
        <v>0.43253000000000003</v>
      </c>
      <c r="N803">
        <f t="shared" si="12"/>
        <v>0.22436825191316206</v>
      </c>
    </row>
    <row r="804" spans="1:14">
      <c r="A804" t="s">
        <v>796</v>
      </c>
      <c r="B804">
        <v>0.39649000000000001</v>
      </c>
      <c r="C804">
        <v>2.6162999999999999E-2</v>
      </c>
      <c r="D804">
        <v>3.0842999999999999E-2</v>
      </c>
      <c r="E804">
        <v>1.1789000000000001</v>
      </c>
      <c r="G804">
        <v>0.46289999999999998</v>
      </c>
      <c r="H804">
        <v>2.6162999999999999E-2</v>
      </c>
      <c r="I804">
        <v>2.843E-2</v>
      </c>
      <c r="J804">
        <v>1.0866</v>
      </c>
      <c r="L804">
        <v>2.6894999999999999E-2</v>
      </c>
      <c r="M804">
        <v>0.39622000000000002</v>
      </c>
      <c r="N804">
        <f t="shared" si="12"/>
        <v>6.7878956135480284E-2</v>
      </c>
    </row>
    <row r="805" spans="1:14">
      <c r="A805" t="s">
        <v>797</v>
      </c>
      <c r="B805">
        <v>0.41741</v>
      </c>
      <c r="C805">
        <v>7.2027999999999995E-2</v>
      </c>
      <c r="D805">
        <v>7.0772000000000002E-2</v>
      </c>
      <c r="E805">
        <v>0.98255999999999999</v>
      </c>
      <c r="G805">
        <v>0.51075999999999999</v>
      </c>
      <c r="H805">
        <v>6.5119999999999997E-2</v>
      </c>
      <c r="I805">
        <v>6.3738000000000003E-2</v>
      </c>
      <c r="J805">
        <v>0.97877000000000003</v>
      </c>
      <c r="L805">
        <v>7.1787000000000004E-2</v>
      </c>
      <c r="M805">
        <v>0.41743000000000002</v>
      </c>
      <c r="N805">
        <f t="shared" si="12"/>
        <v>0.17197374410080732</v>
      </c>
    </row>
    <row r="806" spans="1:14">
      <c r="A806" t="s">
        <v>798</v>
      </c>
      <c r="B806">
        <v>0.27306000000000002</v>
      </c>
      <c r="C806">
        <v>1.8620000000000001E-2</v>
      </c>
      <c r="D806">
        <v>5.8862000000000003E-3</v>
      </c>
      <c r="E806">
        <v>0.31613000000000002</v>
      </c>
      <c r="G806">
        <v>0.35572999999999999</v>
      </c>
      <c r="H806">
        <v>1.5604E-2</v>
      </c>
      <c r="I806">
        <v>6.2592000000000004E-3</v>
      </c>
      <c r="J806">
        <v>0.40112999999999999</v>
      </c>
      <c r="L806">
        <v>1.5287E-2</v>
      </c>
      <c r="M806">
        <v>0.27389000000000002</v>
      </c>
      <c r="N806">
        <f t="shared" si="12"/>
        <v>5.581437803497754E-2</v>
      </c>
    </row>
    <row r="807" spans="1:14">
      <c r="A807" t="s">
        <v>799</v>
      </c>
      <c r="B807">
        <v>0.34887000000000001</v>
      </c>
      <c r="C807">
        <v>6.1381999999999999E-2</v>
      </c>
      <c r="D807">
        <v>9.2379000000000003E-2</v>
      </c>
      <c r="E807">
        <v>1.5049999999999999</v>
      </c>
      <c r="G807">
        <v>0.38736999999999999</v>
      </c>
      <c r="H807">
        <v>5.8993999999999998E-2</v>
      </c>
      <c r="I807">
        <v>6.9164000000000003E-2</v>
      </c>
      <c r="J807">
        <v>1.1724000000000001</v>
      </c>
      <c r="L807">
        <v>6.6188999999999998E-2</v>
      </c>
      <c r="M807">
        <v>0.34853000000000001</v>
      </c>
      <c r="N807">
        <f t="shared" si="12"/>
        <v>0.18990904656700999</v>
      </c>
    </row>
    <row r="808" spans="1:14">
      <c r="A808" t="s">
        <v>800</v>
      </c>
      <c r="B808">
        <v>0.42118</v>
      </c>
      <c r="C808">
        <v>8.4269999999999998E-2</v>
      </c>
      <c r="D808">
        <v>5.0219E-2</v>
      </c>
      <c r="E808">
        <v>0.59592000000000001</v>
      </c>
      <c r="G808">
        <v>0.46806999999999999</v>
      </c>
      <c r="H808">
        <v>7.6011999999999996E-2</v>
      </c>
      <c r="I808">
        <v>4.7549000000000001E-2</v>
      </c>
      <c r="J808">
        <v>0.62555000000000005</v>
      </c>
      <c r="L808">
        <v>7.8108999999999998E-2</v>
      </c>
      <c r="M808">
        <v>0.42227999999999999</v>
      </c>
      <c r="N808">
        <f t="shared" si="12"/>
        <v>0.18496968835843516</v>
      </c>
    </row>
    <row r="809" spans="1:14">
      <c r="A809" t="s">
        <v>801</v>
      </c>
      <c r="B809">
        <v>0.3795</v>
      </c>
      <c r="C809">
        <v>3.1544000000000003E-2</v>
      </c>
      <c r="D809">
        <v>1.7845E-2</v>
      </c>
      <c r="E809">
        <v>0.56571000000000005</v>
      </c>
      <c r="G809">
        <v>0.41360000000000002</v>
      </c>
      <c r="H809">
        <v>2.9725999999999999E-2</v>
      </c>
      <c r="I809">
        <v>1.8912999999999999E-2</v>
      </c>
      <c r="J809">
        <v>0.63624000000000003</v>
      </c>
      <c r="L809">
        <v>2.9155E-2</v>
      </c>
      <c r="M809">
        <v>0.38028000000000001</v>
      </c>
      <c r="N809">
        <f t="shared" si="12"/>
        <v>7.6667192594930045E-2</v>
      </c>
    </row>
    <row r="810" spans="1:14">
      <c r="A810" t="s">
        <v>802</v>
      </c>
      <c r="B810">
        <v>0.36917</v>
      </c>
      <c r="C810">
        <v>1.8962E-2</v>
      </c>
      <c r="D810">
        <v>5.9972999999999997E-3</v>
      </c>
      <c r="E810">
        <v>0.31629000000000002</v>
      </c>
      <c r="G810">
        <v>0.42738999999999999</v>
      </c>
      <c r="H810">
        <v>1.6102999999999999E-2</v>
      </c>
      <c r="I810">
        <v>8.5886000000000001E-3</v>
      </c>
      <c r="J810">
        <v>0.53334000000000004</v>
      </c>
      <c r="L810">
        <v>1.5025999999999999E-2</v>
      </c>
      <c r="M810">
        <v>0.36951000000000001</v>
      </c>
      <c r="N810">
        <f t="shared" si="12"/>
        <v>4.0664664014505691E-2</v>
      </c>
    </row>
    <row r="811" spans="1:14">
      <c r="A811" t="s">
        <v>803</v>
      </c>
      <c r="B811">
        <v>0.32762000000000002</v>
      </c>
      <c r="C811">
        <v>7.2321999999999997E-2</v>
      </c>
      <c r="D811">
        <v>5.0922000000000002E-2</v>
      </c>
      <c r="E811">
        <v>0.70409999999999995</v>
      </c>
      <c r="G811">
        <v>0.46756999999999999</v>
      </c>
      <c r="H811">
        <v>5.8007999999999997E-2</v>
      </c>
      <c r="I811">
        <v>4.6318999999999999E-2</v>
      </c>
      <c r="J811">
        <v>0.79847999999999997</v>
      </c>
      <c r="L811">
        <v>6.7969000000000002E-2</v>
      </c>
      <c r="M811">
        <v>0.32811000000000001</v>
      </c>
      <c r="N811">
        <f t="shared" si="12"/>
        <v>0.20715308890311177</v>
      </c>
    </row>
    <row r="812" spans="1:14">
      <c r="A812" t="s">
        <v>804</v>
      </c>
      <c r="B812">
        <v>0.39776</v>
      </c>
      <c r="C812">
        <v>4.1447999999999999E-2</v>
      </c>
      <c r="D812">
        <v>4.2236999999999997E-2</v>
      </c>
      <c r="E812">
        <v>1.0189999999999999</v>
      </c>
      <c r="G812">
        <v>0.46227000000000001</v>
      </c>
      <c r="H812">
        <v>3.6600000000000001E-2</v>
      </c>
      <c r="I812">
        <v>4.3868999999999998E-2</v>
      </c>
      <c r="J812">
        <v>1.1986000000000001</v>
      </c>
      <c r="L812">
        <v>4.1602E-2</v>
      </c>
      <c r="M812">
        <v>0.39773999999999998</v>
      </c>
      <c r="N812">
        <f t="shared" si="12"/>
        <v>0.10459596721476341</v>
      </c>
    </row>
    <row r="813" spans="1:14">
      <c r="A813" t="s">
        <v>805</v>
      </c>
      <c r="B813">
        <v>0.35703000000000001</v>
      </c>
      <c r="C813">
        <v>9.5903000000000002E-2</v>
      </c>
      <c r="D813">
        <v>8.4620000000000001E-2</v>
      </c>
      <c r="E813">
        <v>0.88234999999999997</v>
      </c>
      <c r="G813">
        <v>0.40461000000000003</v>
      </c>
      <c r="H813">
        <v>8.3963999999999997E-2</v>
      </c>
      <c r="I813">
        <v>8.8028999999999996E-2</v>
      </c>
      <c r="J813">
        <v>1.0484</v>
      </c>
      <c r="L813">
        <v>9.3439999999999995E-2</v>
      </c>
      <c r="M813">
        <v>0.35719000000000001</v>
      </c>
      <c r="N813">
        <f t="shared" si="12"/>
        <v>0.26159746913407428</v>
      </c>
    </row>
    <row r="814" spans="1:14">
      <c r="A814" t="s">
        <v>806</v>
      </c>
      <c r="B814">
        <v>0.42418</v>
      </c>
      <c r="C814">
        <v>2.9824E-2</v>
      </c>
      <c r="D814">
        <v>2.4732000000000001E-2</v>
      </c>
      <c r="E814">
        <v>0.82926999999999995</v>
      </c>
      <c r="G814">
        <v>0.55025000000000002</v>
      </c>
      <c r="H814">
        <v>2.6306E-2</v>
      </c>
      <c r="I814">
        <v>2.5746999999999999E-2</v>
      </c>
      <c r="J814">
        <v>0.97875000000000001</v>
      </c>
      <c r="L814">
        <v>2.8712999999999999E-2</v>
      </c>
      <c r="M814">
        <v>0.42410999999999999</v>
      </c>
      <c r="N814">
        <f t="shared" si="12"/>
        <v>6.77017754827757E-2</v>
      </c>
    </row>
    <row r="815" spans="1:14">
      <c r="A815" t="s">
        <v>807</v>
      </c>
      <c r="B815">
        <v>0.43365999999999999</v>
      </c>
      <c r="C815">
        <v>4.8726999999999999E-2</v>
      </c>
      <c r="D815">
        <v>3.7090999999999999E-2</v>
      </c>
      <c r="E815">
        <v>0.76119000000000003</v>
      </c>
      <c r="G815">
        <v>0.51695999999999998</v>
      </c>
      <c r="H815">
        <v>4.3310000000000001E-2</v>
      </c>
      <c r="I815">
        <v>3.7043E-2</v>
      </c>
      <c r="J815">
        <v>0.85531000000000001</v>
      </c>
      <c r="L815">
        <v>4.6718000000000003E-2</v>
      </c>
      <c r="M815">
        <v>0.43419000000000002</v>
      </c>
      <c r="N815">
        <f t="shared" si="12"/>
        <v>0.10759805615053318</v>
      </c>
    </row>
    <row r="816" spans="1:14">
      <c r="A816" t="s">
        <v>808</v>
      </c>
      <c r="B816">
        <v>0.29241</v>
      </c>
      <c r="C816">
        <v>0.11302</v>
      </c>
      <c r="D816">
        <v>8.4518999999999997E-2</v>
      </c>
      <c r="E816">
        <v>0.74780000000000002</v>
      </c>
      <c r="G816">
        <v>0.32239000000000001</v>
      </c>
      <c r="H816">
        <v>0.10341</v>
      </c>
      <c r="I816">
        <v>8.3360000000000004E-2</v>
      </c>
      <c r="J816">
        <v>0.80610999999999999</v>
      </c>
      <c r="L816">
        <v>0.10763</v>
      </c>
      <c r="M816">
        <v>0.29322999999999999</v>
      </c>
      <c r="N816">
        <f t="shared" si="12"/>
        <v>0.36704975616410329</v>
      </c>
    </row>
    <row r="817" spans="1:14">
      <c r="A817" t="s">
        <v>809</v>
      </c>
      <c r="B817">
        <v>0.45711000000000002</v>
      </c>
      <c r="C817">
        <v>3.6646999999999999E-2</v>
      </c>
      <c r="D817">
        <v>1.9696999999999999E-2</v>
      </c>
      <c r="E817">
        <v>0.53747999999999996</v>
      </c>
      <c r="G817">
        <v>0.4738</v>
      </c>
      <c r="H817">
        <v>3.6040999999999997E-2</v>
      </c>
      <c r="I817">
        <v>1.9511000000000001E-2</v>
      </c>
      <c r="J817">
        <v>0.54134000000000004</v>
      </c>
      <c r="L817">
        <v>3.3634999999999998E-2</v>
      </c>
      <c r="M817">
        <v>0.45734000000000002</v>
      </c>
      <c r="N817">
        <f t="shared" si="12"/>
        <v>7.3544846285039572E-2</v>
      </c>
    </row>
    <row r="818" spans="1:14">
      <c r="A818" t="s">
        <v>810</v>
      </c>
      <c r="B818">
        <v>0.40801999999999999</v>
      </c>
      <c r="C818">
        <v>2.2103999999999999E-2</v>
      </c>
      <c r="D818">
        <v>1.3261999999999999E-2</v>
      </c>
      <c r="E818">
        <v>0.59997999999999996</v>
      </c>
      <c r="G818">
        <v>0.44162000000000001</v>
      </c>
      <c r="H818">
        <v>1.9900999999999999E-2</v>
      </c>
      <c r="I818">
        <v>1.5304E-2</v>
      </c>
      <c r="J818">
        <v>0.76897000000000004</v>
      </c>
      <c r="L818">
        <v>1.9834000000000001E-2</v>
      </c>
      <c r="M818">
        <v>0.40834999999999999</v>
      </c>
      <c r="N818">
        <f t="shared" si="12"/>
        <v>4.8571078731480352E-2</v>
      </c>
    </row>
    <row r="819" spans="1:14">
      <c r="A819" t="s">
        <v>811</v>
      </c>
      <c r="B819">
        <v>0.36942000000000003</v>
      </c>
      <c r="C819">
        <v>4.1584999999999997E-2</v>
      </c>
      <c r="D819">
        <v>5.0386E-2</v>
      </c>
      <c r="E819">
        <v>1.2116</v>
      </c>
      <c r="G819">
        <v>0.44357999999999997</v>
      </c>
      <c r="H819">
        <v>4.0608999999999999E-2</v>
      </c>
      <c r="I819">
        <v>3.7912000000000001E-2</v>
      </c>
      <c r="J819">
        <v>0.93357999999999997</v>
      </c>
      <c r="L819">
        <v>4.2993999999999997E-2</v>
      </c>
      <c r="M819">
        <v>0.36939</v>
      </c>
      <c r="N819">
        <f t="shared" si="12"/>
        <v>0.1163918893310593</v>
      </c>
    </row>
    <row r="820" spans="1:14">
      <c r="A820" t="s">
        <v>812</v>
      </c>
      <c r="B820">
        <v>0.38883000000000001</v>
      </c>
      <c r="C820">
        <v>0.10358000000000001</v>
      </c>
      <c r="D820">
        <v>0.1336</v>
      </c>
      <c r="E820">
        <v>1.2899</v>
      </c>
      <c r="G820">
        <v>0.42515999999999998</v>
      </c>
      <c r="H820">
        <v>9.3372999999999998E-2</v>
      </c>
      <c r="I820">
        <v>0.10262</v>
      </c>
      <c r="J820">
        <v>1.099</v>
      </c>
      <c r="L820">
        <v>0.10828</v>
      </c>
      <c r="M820">
        <v>0.38862999999999998</v>
      </c>
      <c r="N820">
        <f t="shared" si="12"/>
        <v>0.27861976687337575</v>
      </c>
    </row>
    <row r="821" spans="1:14">
      <c r="A821" t="s">
        <v>813</v>
      </c>
      <c r="B821">
        <v>0.44850000000000001</v>
      </c>
      <c r="C821">
        <v>3.5332000000000002E-2</v>
      </c>
      <c r="D821">
        <v>4.1644E-2</v>
      </c>
      <c r="E821">
        <v>1.1787000000000001</v>
      </c>
      <c r="G821">
        <v>0.55717000000000005</v>
      </c>
      <c r="H821">
        <v>3.2599999999999997E-2</v>
      </c>
      <c r="I821">
        <v>3.8863000000000002E-2</v>
      </c>
      <c r="J821">
        <v>1.1920999999999999</v>
      </c>
      <c r="L821">
        <v>3.6577999999999999E-2</v>
      </c>
      <c r="M821">
        <v>0.44843</v>
      </c>
      <c r="N821">
        <f t="shared" si="12"/>
        <v>8.1569029725932704E-2</v>
      </c>
    </row>
    <row r="822" spans="1:14">
      <c r="A822" t="s">
        <v>814</v>
      </c>
      <c r="B822">
        <v>0.34953000000000001</v>
      </c>
      <c r="C822">
        <v>4.1184999999999999E-2</v>
      </c>
      <c r="D822">
        <v>1.8376E-2</v>
      </c>
      <c r="E822">
        <v>0.44619999999999999</v>
      </c>
      <c r="G822">
        <v>0.45186999999999999</v>
      </c>
      <c r="H822">
        <v>3.4699000000000001E-2</v>
      </c>
      <c r="I822">
        <v>1.8935E-2</v>
      </c>
      <c r="J822">
        <v>0.54568000000000005</v>
      </c>
      <c r="L822">
        <v>3.6241000000000002E-2</v>
      </c>
      <c r="M822">
        <v>0.35047</v>
      </c>
      <c r="N822">
        <f t="shared" si="12"/>
        <v>0.10340685365366509</v>
      </c>
    </row>
    <row r="823" spans="1:14">
      <c r="A823" t="s">
        <v>815</v>
      </c>
      <c r="B823">
        <v>0.43819000000000002</v>
      </c>
      <c r="C823">
        <v>6.6283999999999996E-2</v>
      </c>
      <c r="D823">
        <v>4.5011000000000002E-2</v>
      </c>
      <c r="E823">
        <v>0.67906999999999995</v>
      </c>
      <c r="G823">
        <v>0.48838999999999999</v>
      </c>
      <c r="H823">
        <v>6.1178000000000003E-2</v>
      </c>
      <c r="I823">
        <v>4.5793E-2</v>
      </c>
      <c r="J823">
        <v>0.74851999999999996</v>
      </c>
      <c r="L823">
        <v>6.2176000000000002E-2</v>
      </c>
      <c r="M823">
        <v>0.43861</v>
      </c>
      <c r="N823">
        <f t="shared" si="12"/>
        <v>0.14175691388705228</v>
      </c>
    </row>
    <row r="824" spans="1:14">
      <c r="A824" t="s">
        <v>816</v>
      </c>
      <c r="B824">
        <v>0.38899</v>
      </c>
      <c r="C824">
        <v>4.8890999999999997E-2</v>
      </c>
      <c r="D824">
        <v>6.1573000000000003E-2</v>
      </c>
      <c r="E824">
        <v>1.2594000000000001</v>
      </c>
      <c r="G824">
        <v>0.44685999999999998</v>
      </c>
      <c r="H824">
        <v>4.4123999999999997E-2</v>
      </c>
      <c r="I824">
        <v>5.7284000000000002E-2</v>
      </c>
      <c r="J824">
        <v>1.2982</v>
      </c>
      <c r="L824">
        <v>5.1318999999999997E-2</v>
      </c>
      <c r="M824">
        <v>0.38888</v>
      </c>
      <c r="N824">
        <f t="shared" si="12"/>
        <v>0.1319661592264966</v>
      </c>
    </row>
    <row r="825" spans="1:14">
      <c r="A825" t="s">
        <v>817</v>
      </c>
      <c r="B825">
        <v>0.34100999999999998</v>
      </c>
      <c r="C825">
        <v>2.1467E-2</v>
      </c>
      <c r="D825">
        <v>4.3959999999999999E-2</v>
      </c>
      <c r="E825">
        <v>2.0478000000000001</v>
      </c>
      <c r="G825">
        <v>0.37974000000000002</v>
      </c>
      <c r="H825">
        <v>2.0014000000000001E-2</v>
      </c>
      <c r="I825">
        <v>4.2789000000000001E-2</v>
      </c>
      <c r="J825">
        <v>2.1379000000000001</v>
      </c>
      <c r="L825">
        <v>2.5832999999999998E-2</v>
      </c>
      <c r="M825">
        <v>0.34040999999999999</v>
      </c>
      <c r="N825">
        <f t="shared" si="12"/>
        <v>7.5887899885432264E-2</v>
      </c>
    </row>
    <row r="826" spans="1:14">
      <c r="A826" t="s">
        <v>818</v>
      </c>
      <c r="B826">
        <v>0.56908000000000003</v>
      </c>
      <c r="C826">
        <v>6.7684999999999995E-2</v>
      </c>
      <c r="D826">
        <v>6.9047999999999998E-2</v>
      </c>
      <c r="E826">
        <v>1.0201</v>
      </c>
      <c r="G826">
        <v>0.66415999999999997</v>
      </c>
      <c r="H826">
        <v>6.2246000000000003E-2</v>
      </c>
      <c r="I826">
        <v>5.0138000000000002E-2</v>
      </c>
      <c r="J826">
        <v>0.80549000000000004</v>
      </c>
      <c r="L826">
        <v>6.7880999999999997E-2</v>
      </c>
      <c r="M826">
        <v>0.56908000000000003</v>
      </c>
      <c r="N826">
        <f t="shared" si="12"/>
        <v>0.11928199901595557</v>
      </c>
    </row>
    <row r="827" spans="1:14">
      <c r="A827" t="s">
        <v>819</v>
      </c>
      <c r="B827">
        <v>0.38068000000000002</v>
      </c>
      <c r="C827">
        <v>6.2405000000000002E-2</v>
      </c>
      <c r="D827">
        <v>5.6422E-2</v>
      </c>
      <c r="E827">
        <v>0.90412999999999999</v>
      </c>
      <c r="G827">
        <v>0.43564999999999998</v>
      </c>
      <c r="H827">
        <v>5.5803999999999999E-2</v>
      </c>
      <c r="I827">
        <v>5.7069000000000002E-2</v>
      </c>
      <c r="J827">
        <v>1.0226999999999999</v>
      </c>
      <c r="L827">
        <v>6.1194999999999999E-2</v>
      </c>
      <c r="M827">
        <v>0.38078000000000001</v>
      </c>
      <c r="N827">
        <f t="shared" si="12"/>
        <v>0.16070959609223173</v>
      </c>
    </row>
    <row r="828" spans="1:14">
      <c r="A828" t="s">
        <v>820</v>
      </c>
      <c r="B828">
        <v>0.36437999999999998</v>
      </c>
      <c r="C828">
        <v>7.4085999999999999E-2</v>
      </c>
      <c r="D828">
        <v>9.9617999999999998E-3</v>
      </c>
      <c r="E828">
        <v>0.13446</v>
      </c>
      <c r="G828">
        <v>0.46226</v>
      </c>
      <c r="H828">
        <v>6.8049999999999999E-2</v>
      </c>
      <c r="I828">
        <v>1.2333999999999999E-2</v>
      </c>
      <c r="J828">
        <v>0.18124999999999999</v>
      </c>
      <c r="L828">
        <v>6.3755999999999993E-2</v>
      </c>
      <c r="M828">
        <v>0.36620000000000003</v>
      </c>
      <c r="N828">
        <f t="shared" si="12"/>
        <v>0.17410158383397048</v>
      </c>
    </row>
    <row r="829" spans="1:14">
      <c r="A829" t="s">
        <v>821</v>
      </c>
      <c r="B829">
        <v>0.46527000000000002</v>
      </c>
      <c r="C829">
        <v>4.9503999999999999E-2</v>
      </c>
      <c r="D829">
        <v>0.12575</v>
      </c>
      <c r="E829">
        <v>2.5400999999999998</v>
      </c>
      <c r="G829">
        <v>0.51566999999999996</v>
      </c>
      <c r="H829">
        <v>5.2047000000000003E-2</v>
      </c>
      <c r="I829">
        <v>8.2067000000000001E-2</v>
      </c>
      <c r="J829">
        <v>1.5768</v>
      </c>
      <c r="L829">
        <v>5.9919E-2</v>
      </c>
      <c r="M829">
        <v>0.46350999999999998</v>
      </c>
      <c r="N829">
        <f t="shared" si="12"/>
        <v>0.1292722918599383</v>
      </c>
    </row>
    <row r="830" spans="1:14">
      <c r="A830" t="s">
        <v>822</v>
      </c>
      <c r="B830">
        <v>0.49114999999999998</v>
      </c>
      <c r="C830">
        <v>3.7207999999999998E-2</v>
      </c>
      <c r="D830">
        <v>1.9E-2</v>
      </c>
      <c r="E830">
        <v>0.51065000000000005</v>
      </c>
      <c r="G830">
        <v>0.50234000000000001</v>
      </c>
      <c r="H830">
        <v>3.2875000000000001E-2</v>
      </c>
      <c r="I830">
        <v>2.2970999999999998E-2</v>
      </c>
      <c r="J830">
        <v>0.69874000000000003</v>
      </c>
      <c r="L830">
        <v>3.2532999999999999E-2</v>
      </c>
      <c r="M830">
        <v>0.49131999999999998</v>
      </c>
      <c r="N830">
        <f t="shared" si="12"/>
        <v>6.6215501099080032E-2</v>
      </c>
    </row>
    <row r="831" spans="1:14">
      <c r="A831" t="s">
        <v>823</v>
      </c>
      <c r="B831">
        <v>0.88641999999999999</v>
      </c>
      <c r="C831">
        <v>0.25673000000000001</v>
      </c>
      <c r="D831">
        <v>0.21545</v>
      </c>
      <c r="E831">
        <v>0.83921000000000001</v>
      </c>
      <c r="G831">
        <v>0.59706000000000004</v>
      </c>
      <c r="H831">
        <v>0.21254999999999999</v>
      </c>
      <c r="I831">
        <v>0.20785000000000001</v>
      </c>
      <c r="J831">
        <v>0.97787999999999997</v>
      </c>
      <c r="L831">
        <v>0.24462999999999999</v>
      </c>
      <c r="M831">
        <v>0.88400000000000001</v>
      </c>
      <c r="N831">
        <f t="shared" si="12"/>
        <v>0.27673076923076922</v>
      </c>
    </row>
    <row r="832" spans="1:14">
      <c r="A832" t="s">
        <v>824</v>
      </c>
      <c r="B832">
        <v>0.42236000000000001</v>
      </c>
      <c r="C832">
        <v>1.6032999999999999E-2</v>
      </c>
      <c r="D832">
        <v>9.0500000000000008E-3</v>
      </c>
      <c r="E832">
        <v>0.56447000000000003</v>
      </c>
      <c r="G832">
        <v>0.47958000000000001</v>
      </c>
      <c r="H832">
        <v>1.4603E-2</v>
      </c>
      <c r="I832">
        <v>1.1004999999999999E-2</v>
      </c>
      <c r="J832">
        <v>0.75361</v>
      </c>
      <c r="L832">
        <v>1.4104E-2</v>
      </c>
      <c r="M832">
        <v>0.42259999999999998</v>
      </c>
      <c r="N832">
        <f t="shared" si="12"/>
        <v>3.3374349266445814E-2</v>
      </c>
    </row>
    <row r="833" spans="1:14">
      <c r="A833" t="s">
        <v>825</v>
      </c>
      <c r="B833">
        <v>0.27206000000000002</v>
      </c>
      <c r="C833">
        <v>6.0434000000000002E-2</v>
      </c>
      <c r="D833">
        <v>1.6101000000000001E-2</v>
      </c>
      <c r="E833">
        <v>0.26641999999999999</v>
      </c>
      <c r="G833">
        <v>0.28600999999999999</v>
      </c>
      <c r="H833">
        <v>5.0203999999999999E-2</v>
      </c>
      <c r="I833">
        <v>2.5231E-2</v>
      </c>
      <c r="J833">
        <v>0.50256999999999996</v>
      </c>
      <c r="L833">
        <v>4.7081999999999999E-2</v>
      </c>
      <c r="M833">
        <v>0.27282000000000001</v>
      </c>
      <c r="N833">
        <f t="shared" si="12"/>
        <v>0.17257532438970749</v>
      </c>
    </row>
    <row r="834" spans="1:14">
      <c r="A834" t="s">
        <v>826</v>
      </c>
      <c r="B834">
        <v>0.32179000000000002</v>
      </c>
      <c r="C834">
        <v>6.6517000000000007E-2</v>
      </c>
      <c r="D834">
        <v>2.6329999999999999E-2</v>
      </c>
      <c r="E834">
        <v>0.39584000000000003</v>
      </c>
      <c r="G834">
        <v>0.37980999999999998</v>
      </c>
      <c r="H834">
        <v>5.8275E-2</v>
      </c>
      <c r="I834">
        <v>2.7671000000000001E-2</v>
      </c>
      <c r="J834">
        <v>0.47483999999999998</v>
      </c>
      <c r="L834">
        <v>5.6065999999999998E-2</v>
      </c>
      <c r="M834">
        <v>0.32311000000000001</v>
      </c>
      <c r="N834">
        <f t="shared" si="12"/>
        <v>0.17351985391971772</v>
      </c>
    </row>
    <row r="835" spans="1:14">
      <c r="A835" t="s">
        <v>827</v>
      </c>
      <c r="B835">
        <v>0.34978999999999999</v>
      </c>
      <c r="C835">
        <v>2.9582000000000001E-2</v>
      </c>
      <c r="D835">
        <v>2.6703000000000001E-2</v>
      </c>
      <c r="E835">
        <v>0.90268999999999999</v>
      </c>
      <c r="G835">
        <v>0.37886999999999998</v>
      </c>
      <c r="H835">
        <v>2.7753E-2</v>
      </c>
      <c r="I835">
        <v>2.5850000000000001E-2</v>
      </c>
      <c r="J835">
        <v>0.93142999999999998</v>
      </c>
      <c r="L835">
        <v>2.8996000000000001E-2</v>
      </c>
      <c r="M835">
        <v>0.34994999999999998</v>
      </c>
      <c r="N835">
        <f t="shared" si="12"/>
        <v>8.2857551078725541E-2</v>
      </c>
    </row>
    <row r="836" spans="1:14">
      <c r="A836" t="s">
        <v>828</v>
      </c>
      <c r="B836">
        <v>0.35187000000000002</v>
      </c>
      <c r="C836">
        <v>8.0875000000000002E-2</v>
      </c>
      <c r="D836">
        <v>3.7784999999999999E-2</v>
      </c>
      <c r="E836">
        <v>0.4672</v>
      </c>
      <c r="G836">
        <v>0.37889</v>
      </c>
      <c r="H836">
        <v>6.8753999999999996E-2</v>
      </c>
      <c r="I836">
        <v>4.4158999999999997E-2</v>
      </c>
      <c r="J836">
        <v>0.64227000000000001</v>
      </c>
      <c r="L836">
        <v>6.9254999999999997E-2</v>
      </c>
      <c r="M836">
        <v>0.35289999999999999</v>
      </c>
      <c r="N836">
        <f t="shared" si="12"/>
        <v>0.19624539529611787</v>
      </c>
    </row>
    <row r="837" spans="1:14">
      <c r="A837" t="s">
        <v>829</v>
      </c>
      <c r="B837">
        <v>0.36610999999999999</v>
      </c>
      <c r="C837">
        <v>1.7805000000000001E-2</v>
      </c>
      <c r="D837">
        <v>2.0631E-2</v>
      </c>
      <c r="E837">
        <v>1.1587000000000001</v>
      </c>
      <c r="G837">
        <v>0.37082999999999999</v>
      </c>
      <c r="H837">
        <v>1.4918000000000001E-2</v>
      </c>
      <c r="I837">
        <v>2.7230000000000001E-2</v>
      </c>
      <c r="J837">
        <v>1.8252999999999999</v>
      </c>
      <c r="L837">
        <v>1.8589999999999999E-2</v>
      </c>
      <c r="M837">
        <v>0.36613000000000001</v>
      </c>
      <c r="N837">
        <f t="shared" si="12"/>
        <v>5.0774315133968802E-2</v>
      </c>
    </row>
    <row r="838" spans="1:14">
      <c r="A838" t="s">
        <v>830</v>
      </c>
      <c r="B838">
        <v>0.31992999999999999</v>
      </c>
      <c r="C838">
        <v>4.2107000000000004E-3</v>
      </c>
      <c r="D838">
        <v>3.4889999999999999E-3</v>
      </c>
      <c r="E838">
        <v>0.82860999999999996</v>
      </c>
      <c r="G838">
        <v>0.35453000000000001</v>
      </c>
      <c r="H838">
        <v>3.7220999999999999E-3</v>
      </c>
      <c r="I838">
        <v>4.0083999999999996E-3</v>
      </c>
      <c r="J838">
        <v>1.0769</v>
      </c>
      <c r="L838">
        <v>4.0431E-3</v>
      </c>
      <c r="M838">
        <v>0.31996999999999998</v>
      </c>
      <c r="N838">
        <f t="shared" si="12"/>
        <v>1.2635872113010595E-2</v>
      </c>
    </row>
    <row r="839" spans="1:14">
      <c r="A839" t="s">
        <v>831</v>
      </c>
      <c r="B839">
        <v>0.35610000000000003</v>
      </c>
      <c r="C839">
        <v>2.0961E-2</v>
      </c>
      <c r="D839">
        <v>1.5447000000000001E-2</v>
      </c>
      <c r="E839">
        <v>0.73692999999999997</v>
      </c>
      <c r="G839">
        <v>0.42331999999999997</v>
      </c>
      <c r="H839">
        <v>1.9050000000000001E-2</v>
      </c>
      <c r="I839">
        <v>1.583E-2</v>
      </c>
      <c r="J839">
        <v>0.83098000000000005</v>
      </c>
      <c r="L839">
        <v>1.9942999999999999E-2</v>
      </c>
      <c r="M839">
        <v>0.35637999999999997</v>
      </c>
      <c r="N839">
        <f t="shared" si="12"/>
        <v>5.595993041135866E-2</v>
      </c>
    </row>
    <row r="840" spans="1:14">
      <c r="A840" t="s">
        <v>832</v>
      </c>
      <c r="B840">
        <v>0.25914999999999999</v>
      </c>
      <c r="C840">
        <v>8.7012000000000006E-2</v>
      </c>
      <c r="D840">
        <v>0.11024</v>
      </c>
      <c r="E840">
        <v>1.2668999999999999</v>
      </c>
      <c r="G840">
        <v>0.33134000000000002</v>
      </c>
      <c r="H840">
        <v>7.9240000000000005E-2</v>
      </c>
      <c r="I840">
        <v>8.3541000000000004E-2</v>
      </c>
      <c r="J840">
        <v>1.0543</v>
      </c>
      <c r="L840">
        <v>9.0384999999999993E-2</v>
      </c>
      <c r="M840">
        <v>0.25935999999999998</v>
      </c>
      <c r="N840">
        <f t="shared" si="12"/>
        <v>0.34849244293645898</v>
      </c>
    </row>
    <row r="841" spans="1:14">
      <c r="A841" t="s">
        <v>833</v>
      </c>
      <c r="B841">
        <v>0.25630999999999998</v>
      </c>
      <c r="C841">
        <v>3.8532999999999998E-2</v>
      </c>
      <c r="D841">
        <v>1.5803000000000001E-2</v>
      </c>
      <c r="E841">
        <v>0.41011999999999998</v>
      </c>
      <c r="G841">
        <v>0.33984999999999999</v>
      </c>
      <c r="H841">
        <v>3.3436E-2</v>
      </c>
      <c r="I841">
        <v>1.6629000000000001E-2</v>
      </c>
      <c r="J841">
        <v>0.49731999999999998</v>
      </c>
      <c r="L841">
        <v>3.4120999999999999E-2</v>
      </c>
      <c r="M841">
        <v>0.25796999999999998</v>
      </c>
      <c r="N841">
        <f t="shared" ref="N841:N904" si="13" xml:space="preserve"> L841/ M841</f>
        <v>0.13226731790518279</v>
      </c>
    </row>
    <row r="842" spans="1:14">
      <c r="A842" t="s">
        <v>834</v>
      </c>
      <c r="B842">
        <v>0.31748999999999999</v>
      </c>
      <c r="C842">
        <v>4.3027000000000003E-2</v>
      </c>
      <c r="D842">
        <v>9.8602999999999996E-2</v>
      </c>
      <c r="E842">
        <v>2.2917000000000001</v>
      </c>
      <c r="G842">
        <v>0.35638999999999998</v>
      </c>
      <c r="H842">
        <v>4.6607000000000003E-2</v>
      </c>
      <c r="I842">
        <v>6.6654000000000005E-2</v>
      </c>
      <c r="J842">
        <v>1.4300999999999999</v>
      </c>
      <c r="L842">
        <v>5.0575000000000002E-2</v>
      </c>
      <c r="M842">
        <v>0.31695000000000001</v>
      </c>
      <c r="N842">
        <f t="shared" si="13"/>
        <v>0.15956775516643004</v>
      </c>
    </row>
    <row r="843" spans="1:14">
      <c r="A843" t="s">
        <v>835</v>
      </c>
      <c r="B843">
        <v>0.33682000000000001</v>
      </c>
      <c r="C843">
        <v>7.4028999999999998E-2</v>
      </c>
      <c r="D843">
        <v>5.4788999999999997E-2</v>
      </c>
      <c r="E843">
        <v>0.74009999999999998</v>
      </c>
      <c r="G843">
        <v>0.39050000000000001</v>
      </c>
      <c r="H843">
        <v>6.4906000000000005E-2</v>
      </c>
      <c r="I843">
        <v>5.6805000000000001E-2</v>
      </c>
      <c r="J843">
        <v>0.87519000000000002</v>
      </c>
      <c r="L843">
        <v>7.0421999999999998E-2</v>
      </c>
      <c r="M843">
        <v>0.33739000000000002</v>
      </c>
      <c r="N843">
        <f t="shared" si="13"/>
        <v>0.20872580692966594</v>
      </c>
    </row>
    <row r="844" spans="1:14">
      <c r="A844" t="s">
        <v>836</v>
      </c>
      <c r="B844">
        <v>0.40991</v>
      </c>
      <c r="C844">
        <v>4.8124E-2</v>
      </c>
      <c r="D844">
        <v>3.0176000000000001E-2</v>
      </c>
      <c r="E844">
        <v>0.62704000000000004</v>
      </c>
      <c r="G844">
        <v>0.47716999999999998</v>
      </c>
      <c r="H844">
        <v>4.3217999999999999E-2</v>
      </c>
      <c r="I844">
        <v>3.3284000000000001E-2</v>
      </c>
      <c r="J844">
        <v>0.77015999999999996</v>
      </c>
      <c r="L844">
        <v>4.4097999999999998E-2</v>
      </c>
      <c r="M844">
        <v>0.41036</v>
      </c>
      <c r="N844">
        <f t="shared" si="13"/>
        <v>0.10746174091042011</v>
      </c>
    </row>
    <row r="845" spans="1:14">
      <c r="A845" t="s">
        <v>837</v>
      </c>
      <c r="B845">
        <v>0.33440999999999999</v>
      </c>
      <c r="C845">
        <v>2.6504E-2</v>
      </c>
      <c r="D845">
        <v>1.2607E-2</v>
      </c>
      <c r="E845">
        <v>0.47566000000000003</v>
      </c>
      <c r="G845">
        <v>0.41487000000000002</v>
      </c>
      <c r="H845">
        <v>2.2686999999999999E-2</v>
      </c>
      <c r="I845">
        <v>1.5132E-2</v>
      </c>
      <c r="J845">
        <v>0.66700999999999999</v>
      </c>
      <c r="L845">
        <v>2.3480999999999998E-2</v>
      </c>
      <c r="M845">
        <v>0.33521000000000001</v>
      </c>
      <c r="N845">
        <f t="shared" si="13"/>
        <v>7.0048626234300873E-2</v>
      </c>
    </row>
    <row r="846" spans="1:14">
      <c r="A846" t="s">
        <v>838</v>
      </c>
      <c r="B846">
        <v>0.38346000000000002</v>
      </c>
      <c r="C846">
        <v>4.5453E-2</v>
      </c>
      <c r="D846">
        <v>4.0187E-2</v>
      </c>
      <c r="E846">
        <v>0.88414999999999999</v>
      </c>
      <c r="G846">
        <v>0.41771000000000003</v>
      </c>
      <c r="H846">
        <v>4.3813999999999999E-2</v>
      </c>
      <c r="I846">
        <v>4.0086999999999998E-2</v>
      </c>
      <c r="J846">
        <v>0.91495000000000004</v>
      </c>
      <c r="L846">
        <v>4.4491000000000003E-2</v>
      </c>
      <c r="M846">
        <v>0.38356000000000001</v>
      </c>
      <c r="N846">
        <f t="shared" si="13"/>
        <v>0.11599488997809991</v>
      </c>
    </row>
    <row r="847" spans="1:14">
      <c r="A847" t="s">
        <v>839</v>
      </c>
      <c r="B847">
        <v>0.38877</v>
      </c>
      <c r="C847">
        <v>0.14499000000000001</v>
      </c>
      <c r="D847">
        <v>0.10853</v>
      </c>
      <c r="E847">
        <v>0.74855000000000005</v>
      </c>
      <c r="G847">
        <v>0.45826</v>
      </c>
      <c r="H847">
        <v>0.12435</v>
      </c>
      <c r="I847">
        <v>0.10962</v>
      </c>
      <c r="J847">
        <v>0.88156999999999996</v>
      </c>
      <c r="L847">
        <v>0.13713</v>
      </c>
      <c r="M847">
        <v>0.38945000000000002</v>
      </c>
      <c r="N847">
        <f t="shared" si="13"/>
        <v>0.35211195275388368</v>
      </c>
    </row>
    <row r="848" spans="1:14">
      <c r="A848" t="s">
        <v>840</v>
      </c>
      <c r="B848">
        <v>0.25303999999999999</v>
      </c>
      <c r="C848">
        <v>2.8889000000000001E-2</v>
      </c>
      <c r="D848">
        <v>7.8504999999999998E-3</v>
      </c>
      <c r="E848">
        <v>0.27174999999999999</v>
      </c>
      <c r="G848">
        <v>0.28693999999999997</v>
      </c>
      <c r="H848">
        <v>2.7889000000000001E-2</v>
      </c>
      <c r="I848">
        <v>7.9982999999999999E-3</v>
      </c>
      <c r="J848">
        <v>0.28678999999999999</v>
      </c>
      <c r="L848">
        <v>2.4695000000000002E-2</v>
      </c>
      <c r="M848">
        <v>0.25423000000000001</v>
      </c>
      <c r="N848">
        <f t="shared" si="13"/>
        <v>9.7136451244935695E-2</v>
      </c>
    </row>
    <row r="849" spans="1:14">
      <c r="A849" t="s">
        <v>841</v>
      </c>
      <c r="B849">
        <v>0.46877000000000002</v>
      </c>
      <c r="C849">
        <v>4.5924E-2</v>
      </c>
      <c r="D849">
        <v>1.2938E-2</v>
      </c>
      <c r="E849">
        <v>0.28172000000000003</v>
      </c>
      <c r="G849">
        <v>0.46601999999999999</v>
      </c>
      <c r="H849">
        <v>4.0612000000000002E-2</v>
      </c>
      <c r="I849">
        <v>1.9283999999999999E-2</v>
      </c>
      <c r="J849">
        <v>0.47483999999999998</v>
      </c>
      <c r="L849">
        <v>3.7891000000000001E-2</v>
      </c>
      <c r="M849">
        <v>0.46828999999999998</v>
      </c>
      <c r="N849">
        <f t="shared" si="13"/>
        <v>8.0913536483802784E-2</v>
      </c>
    </row>
    <row r="850" spans="1:14">
      <c r="A850" t="s">
        <v>842</v>
      </c>
      <c r="B850">
        <v>0.38145000000000001</v>
      </c>
      <c r="C850">
        <v>1.1370999999999999E-2</v>
      </c>
      <c r="D850">
        <v>1.2009000000000001E-2</v>
      </c>
      <c r="E850">
        <v>1.0561</v>
      </c>
      <c r="G850">
        <v>0.44906000000000001</v>
      </c>
      <c r="H850">
        <v>1.0357E-2</v>
      </c>
      <c r="I850">
        <v>1.3339E-2</v>
      </c>
      <c r="J850">
        <v>1.2879</v>
      </c>
      <c r="L850">
        <v>1.1505E-2</v>
      </c>
      <c r="M850">
        <v>0.38145000000000001</v>
      </c>
      <c r="N850">
        <f t="shared" si="13"/>
        <v>3.0161226897365313E-2</v>
      </c>
    </row>
    <row r="851" spans="1:14">
      <c r="A851" t="s">
        <v>843</v>
      </c>
      <c r="B851">
        <v>0.31003999999999998</v>
      </c>
      <c r="C851">
        <v>7.809E-3</v>
      </c>
      <c r="D851">
        <v>2.1573999999999999E-2</v>
      </c>
      <c r="E851">
        <v>2.7627000000000002</v>
      </c>
      <c r="G851">
        <v>0.40728999999999999</v>
      </c>
      <c r="H851">
        <v>8.6055999999999997E-3</v>
      </c>
      <c r="I851">
        <v>1.6518000000000001E-2</v>
      </c>
      <c r="J851">
        <v>1.9195</v>
      </c>
      <c r="L851">
        <v>9.6720999999999994E-3</v>
      </c>
      <c r="M851">
        <v>0.30945</v>
      </c>
      <c r="N851">
        <f t="shared" si="13"/>
        <v>3.1255776377443853E-2</v>
      </c>
    </row>
    <row r="852" spans="1:14">
      <c r="A852" t="s">
        <v>844</v>
      </c>
      <c r="B852">
        <v>0.34240999999999999</v>
      </c>
      <c r="C852">
        <v>3.8113000000000001E-2</v>
      </c>
      <c r="D852">
        <v>1.3627999999999999E-2</v>
      </c>
      <c r="E852">
        <v>0.35757</v>
      </c>
      <c r="G852">
        <v>0.36353000000000002</v>
      </c>
      <c r="H852">
        <v>3.5826999999999998E-2</v>
      </c>
      <c r="I852">
        <v>1.5029000000000001E-2</v>
      </c>
      <c r="J852">
        <v>0.41948999999999997</v>
      </c>
      <c r="L852">
        <v>3.3377999999999998E-2</v>
      </c>
      <c r="M852">
        <v>0.34277000000000002</v>
      </c>
      <c r="N852">
        <f t="shared" si="13"/>
        <v>9.7377250051054631E-2</v>
      </c>
    </row>
    <row r="853" spans="1:14">
      <c r="A853" t="s">
        <v>845</v>
      </c>
      <c r="B853">
        <v>0.39695999999999998</v>
      </c>
      <c r="C853">
        <v>5.3342000000000001E-2</v>
      </c>
      <c r="D853">
        <v>4.3638999999999997E-2</v>
      </c>
      <c r="E853">
        <v>0.81810000000000005</v>
      </c>
      <c r="G853">
        <v>0.43264000000000002</v>
      </c>
      <c r="H853">
        <v>4.6267000000000003E-2</v>
      </c>
      <c r="I853">
        <v>4.8395000000000001E-2</v>
      </c>
      <c r="J853">
        <v>1.046</v>
      </c>
      <c r="L853">
        <v>5.0882999999999998E-2</v>
      </c>
      <c r="M853">
        <v>0.39723000000000003</v>
      </c>
      <c r="N853">
        <f t="shared" si="13"/>
        <v>0.12809455479193413</v>
      </c>
    </row>
    <row r="854" spans="1:14">
      <c r="A854" t="s">
        <v>846</v>
      </c>
      <c r="B854">
        <v>0.39817999999999998</v>
      </c>
      <c r="C854">
        <v>5.9285999999999998E-2</v>
      </c>
      <c r="D854">
        <v>3.9473000000000001E-2</v>
      </c>
      <c r="E854">
        <v>0.66579999999999995</v>
      </c>
      <c r="G854">
        <v>0.44230000000000003</v>
      </c>
      <c r="H854">
        <v>5.3547999999999998E-2</v>
      </c>
      <c r="I854">
        <v>3.9940999999999997E-2</v>
      </c>
      <c r="J854">
        <v>0.74587999999999999</v>
      </c>
      <c r="L854">
        <v>5.4718000000000003E-2</v>
      </c>
      <c r="M854">
        <v>0.39837</v>
      </c>
      <c r="N854">
        <f t="shared" si="13"/>
        <v>0.13735472048598038</v>
      </c>
    </row>
    <row r="855" spans="1:14">
      <c r="A855" t="s">
        <v>847</v>
      </c>
      <c r="B855">
        <v>0.42476000000000003</v>
      </c>
      <c r="C855">
        <v>4.6621999999999997E-2</v>
      </c>
      <c r="D855">
        <v>4.113E-2</v>
      </c>
      <c r="E855">
        <v>0.88219000000000003</v>
      </c>
      <c r="G855">
        <v>0.46800000000000003</v>
      </c>
      <c r="H855">
        <v>4.2014000000000003E-2</v>
      </c>
      <c r="I855">
        <v>4.6640000000000001E-2</v>
      </c>
      <c r="J855">
        <v>1.1101000000000001</v>
      </c>
      <c r="L855">
        <v>4.5267000000000002E-2</v>
      </c>
      <c r="M855">
        <v>0.42520000000000002</v>
      </c>
      <c r="N855">
        <f t="shared" si="13"/>
        <v>0.10646048918156162</v>
      </c>
    </row>
    <row r="856" spans="1:14">
      <c r="A856" t="s">
        <v>848</v>
      </c>
      <c r="B856">
        <v>0.38830999999999999</v>
      </c>
      <c r="C856">
        <v>4.1105999999999997E-2</v>
      </c>
      <c r="D856">
        <v>3.4014000000000003E-2</v>
      </c>
      <c r="E856">
        <v>0.82747000000000004</v>
      </c>
      <c r="G856">
        <v>0.52371000000000001</v>
      </c>
      <c r="H856">
        <v>3.4231999999999999E-2</v>
      </c>
      <c r="I856">
        <v>3.5194999999999997E-2</v>
      </c>
      <c r="J856">
        <v>1.0281</v>
      </c>
      <c r="L856">
        <v>3.9677999999999998E-2</v>
      </c>
      <c r="M856">
        <v>0.38856000000000002</v>
      </c>
      <c r="N856">
        <f t="shared" si="13"/>
        <v>0.10211550339715873</v>
      </c>
    </row>
    <row r="857" spans="1:14">
      <c r="A857" t="s">
        <v>849</v>
      </c>
      <c r="B857">
        <v>0.28517999999999999</v>
      </c>
      <c r="C857">
        <v>1.1327E-2</v>
      </c>
      <c r="D857">
        <v>5.4311000000000003E-3</v>
      </c>
      <c r="E857">
        <v>0.47947000000000001</v>
      </c>
      <c r="G857">
        <v>0.34064</v>
      </c>
      <c r="H857">
        <v>1.1039999999999999E-2</v>
      </c>
      <c r="I857">
        <v>6.2481999999999998E-3</v>
      </c>
      <c r="J857">
        <v>0.56596999999999997</v>
      </c>
      <c r="L857">
        <v>9.9687999999999999E-3</v>
      </c>
      <c r="M857">
        <v>0.28560000000000002</v>
      </c>
      <c r="N857">
        <f t="shared" si="13"/>
        <v>3.4904761904761904E-2</v>
      </c>
    </row>
    <row r="858" spans="1:14">
      <c r="A858" t="s">
        <v>850</v>
      </c>
      <c r="B858">
        <v>0.40747</v>
      </c>
      <c r="C858">
        <v>2.8622000000000002E-2</v>
      </c>
      <c r="D858">
        <v>5.5741999999999996E-3</v>
      </c>
      <c r="E858">
        <v>0.19475000000000001</v>
      </c>
      <c r="G858">
        <v>0.47957</v>
      </c>
      <c r="H858">
        <v>2.4109999999999999E-2</v>
      </c>
      <c r="I858">
        <v>1.1991999999999999E-2</v>
      </c>
      <c r="J858">
        <v>0.49739</v>
      </c>
      <c r="L858">
        <v>2.3111E-2</v>
      </c>
      <c r="M858">
        <v>0.40755000000000002</v>
      </c>
      <c r="N858">
        <f t="shared" si="13"/>
        <v>5.6707152496626174E-2</v>
      </c>
    </row>
    <row r="859" spans="1:14">
      <c r="A859" t="s">
        <v>851</v>
      </c>
      <c r="B859">
        <v>0.28916999999999998</v>
      </c>
      <c r="C859">
        <v>2.2515E-2</v>
      </c>
      <c r="D859">
        <v>2.8171999999999999E-2</v>
      </c>
      <c r="E859">
        <v>1.2513000000000001</v>
      </c>
      <c r="G859">
        <v>0.29430000000000001</v>
      </c>
      <c r="H859">
        <v>2.1429E-2</v>
      </c>
      <c r="I859">
        <v>2.9256999999999998E-2</v>
      </c>
      <c r="J859">
        <v>1.3653</v>
      </c>
      <c r="L859">
        <v>2.3820000000000001E-2</v>
      </c>
      <c r="M859">
        <v>0.28914000000000001</v>
      </c>
      <c r="N859">
        <f t="shared" si="13"/>
        <v>8.2382236978626275E-2</v>
      </c>
    </row>
    <row r="860" spans="1:14">
      <c r="A860" t="s">
        <v>852</v>
      </c>
      <c r="B860">
        <v>0.34194000000000002</v>
      </c>
      <c r="C860">
        <v>2.3251000000000001E-2</v>
      </c>
      <c r="D860">
        <v>2.0778000000000001E-2</v>
      </c>
      <c r="E860">
        <v>0.89361000000000002</v>
      </c>
      <c r="G860">
        <v>0.40444000000000002</v>
      </c>
      <c r="H860">
        <v>2.0272999999999999E-2</v>
      </c>
      <c r="I860">
        <v>2.2540000000000001E-2</v>
      </c>
      <c r="J860">
        <v>1.1117999999999999</v>
      </c>
      <c r="L860">
        <v>2.2721999999999999E-2</v>
      </c>
      <c r="M860">
        <v>0.34199000000000002</v>
      </c>
      <c r="N860">
        <f t="shared" si="13"/>
        <v>6.6440539197052534E-2</v>
      </c>
    </row>
    <row r="861" spans="1:14">
      <c r="A861" t="s">
        <v>853</v>
      </c>
      <c r="B861">
        <v>0.37368000000000001</v>
      </c>
      <c r="C861">
        <v>5.3381999999999999E-2</v>
      </c>
      <c r="D861">
        <v>2.1169E-2</v>
      </c>
      <c r="E861">
        <v>0.39655000000000001</v>
      </c>
      <c r="G861">
        <v>0.45754</v>
      </c>
      <c r="H861">
        <v>4.6880999999999999E-2</v>
      </c>
      <c r="I861">
        <v>2.4323999999999998E-2</v>
      </c>
      <c r="J861">
        <v>0.51885000000000003</v>
      </c>
      <c r="L861">
        <v>4.6633000000000001E-2</v>
      </c>
      <c r="M861">
        <v>0.3755</v>
      </c>
      <c r="N861">
        <f t="shared" si="13"/>
        <v>0.12418908122503329</v>
      </c>
    </row>
    <row r="862" spans="1:14">
      <c r="A862" t="s">
        <v>854</v>
      </c>
      <c r="B862">
        <v>0.37714999999999999</v>
      </c>
      <c r="C862">
        <v>6.2802999999999998E-2</v>
      </c>
      <c r="D862">
        <v>4.4663000000000001E-2</v>
      </c>
      <c r="E862">
        <v>0.71114999999999995</v>
      </c>
      <c r="G862">
        <v>0.45861000000000002</v>
      </c>
      <c r="H862">
        <v>5.5712999999999999E-2</v>
      </c>
      <c r="I862">
        <v>4.4603999999999998E-2</v>
      </c>
      <c r="J862">
        <v>0.80061000000000004</v>
      </c>
      <c r="L862">
        <v>5.9422000000000003E-2</v>
      </c>
      <c r="M862">
        <v>0.37796000000000002</v>
      </c>
      <c r="N862">
        <f t="shared" si="13"/>
        <v>0.15721769499417929</v>
      </c>
    </row>
    <row r="863" spans="1:14">
      <c r="A863" t="s">
        <v>855</v>
      </c>
      <c r="B863">
        <v>0.35315999999999997</v>
      </c>
      <c r="C863">
        <v>2.9485999999999998E-2</v>
      </c>
      <c r="D863">
        <v>4.5207999999999998E-2</v>
      </c>
      <c r="E863">
        <v>1.5331999999999999</v>
      </c>
      <c r="G863">
        <v>0.40055000000000002</v>
      </c>
      <c r="H863">
        <v>2.7718E-2</v>
      </c>
      <c r="I863">
        <v>4.3992000000000003E-2</v>
      </c>
      <c r="J863">
        <v>1.5871</v>
      </c>
      <c r="L863">
        <v>3.2404000000000002E-2</v>
      </c>
      <c r="M863">
        <v>0.35276000000000002</v>
      </c>
      <c r="N863">
        <f t="shared" si="13"/>
        <v>9.1858487356843183E-2</v>
      </c>
    </row>
    <row r="864" spans="1:14">
      <c r="A864" t="s">
        <v>856</v>
      </c>
      <c r="B864">
        <v>0.40727000000000002</v>
      </c>
      <c r="C864">
        <v>8.4639000000000006E-2</v>
      </c>
      <c r="D864">
        <v>4.1678E-2</v>
      </c>
      <c r="E864">
        <v>0.49242000000000002</v>
      </c>
      <c r="G864">
        <v>0.51529000000000003</v>
      </c>
      <c r="H864">
        <v>6.9210999999999995E-2</v>
      </c>
      <c r="I864">
        <v>3.9527E-2</v>
      </c>
      <c r="J864">
        <v>0.57111000000000001</v>
      </c>
      <c r="L864">
        <v>7.5114E-2</v>
      </c>
      <c r="M864">
        <v>0.40788000000000002</v>
      </c>
      <c r="N864">
        <f t="shared" si="13"/>
        <v>0.18415710503089144</v>
      </c>
    </row>
    <row r="865" spans="1:14">
      <c r="A865" t="s">
        <v>857</v>
      </c>
      <c r="B865">
        <v>0.42275000000000001</v>
      </c>
      <c r="C865">
        <v>3.9354E-2</v>
      </c>
      <c r="D865">
        <v>2.6187999999999999E-2</v>
      </c>
      <c r="E865">
        <v>0.66546000000000005</v>
      </c>
      <c r="G865">
        <v>0.50370000000000004</v>
      </c>
      <c r="H865">
        <v>3.7671000000000003E-2</v>
      </c>
      <c r="I865">
        <v>2.6391000000000001E-2</v>
      </c>
      <c r="J865">
        <v>0.70057999999999998</v>
      </c>
      <c r="L865">
        <v>3.6669E-2</v>
      </c>
      <c r="M865">
        <v>0.42359000000000002</v>
      </c>
      <c r="N865">
        <f t="shared" si="13"/>
        <v>8.6567199414528201E-2</v>
      </c>
    </row>
    <row r="866" spans="1:14">
      <c r="A866" t="s">
        <v>858</v>
      </c>
      <c r="B866">
        <v>0.36253999999999997</v>
      </c>
      <c r="C866">
        <v>4.6380999999999999E-2</v>
      </c>
      <c r="D866">
        <v>3.0956000000000001E-2</v>
      </c>
      <c r="E866">
        <v>0.66742999999999997</v>
      </c>
      <c r="G866">
        <v>0.39165</v>
      </c>
      <c r="H866">
        <v>4.3647999999999999E-2</v>
      </c>
      <c r="I866">
        <v>3.6685000000000002E-2</v>
      </c>
      <c r="J866">
        <v>0.84048</v>
      </c>
      <c r="L866">
        <v>4.3559E-2</v>
      </c>
      <c r="M866">
        <v>0.36377999999999999</v>
      </c>
      <c r="N866">
        <f t="shared" si="13"/>
        <v>0.11973995271867613</v>
      </c>
    </row>
    <row r="867" spans="1:14">
      <c r="A867" t="s">
        <v>859</v>
      </c>
      <c r="B867">
        <v>0.43174000000000001</v>
      </c>
      <c r="C867">
        <v>2.7251999999999998E-2</v>
      </c>
      <c r="D867">
        <v>3.6325000000000003E-2</v>
      </c>
      <c r="E867">
        <v>1.3329</v>
      </c>
      <c r="G867">
        <v>0.49031000000000002</v>
      </c>
      <c r="H867">
        <v>2.5378999999999999E-2</v>
      </c>
      <c r="I867">
        <v>3.1660000000000001E-2</v>
      </c>
      <c r="J867">
        <v>1.2475000000000001</v>
      </c>
      <c r="L867">
        <v>2.8783E-2</v>
      </c>
      <c r="M867">
        <v>0.43145</v>
      </c>
      <c r="N867">
        <f t="shared" si="13"/>
        <v>6.6712249391586514E-2</v>
      </c>
    </row>
    <row r="868" spans="1:14">
      <c r="A868" t="s">
        <v>860</v>
      </c>
      <c r="B868">
        <v>0.49881999999999999</v>
      </c>
      <c r="C868">
        <v>3.3723999999999997E-2</v>
      </c>
      <c r="D868">
        <v>3.0321000000000001E-2</v>
      </c>
      <c r="E868">
        <v>0.89907999999999999</v>
      </c>
      <c r="G868">
        <v>0.58657999999999999</v>
      </c>
      <c r="H868">
        <v>3.0006000000000001E-2</v>
      </c>
      <c r="I868">
        <v>3.3695999999999997E-2</v>
      </c>
      <c r="J868">
        <v>1.123</v>
      </c>
      <c r="L868">
        <v>3.2904999999999997E-2</v>
      </c>
      <c r="M868">
        <v>0.49886000000000003</v>
      </c>
      <c r="N868">
        <f t="shared" si="13"/>
        <v>6.5960389688489746E-2</v>
      </c>
    </row>
    <row r="869" spans="1:14">
      <c r="A869" t="s">
        <v>861</v>
      </c>
      <c r="B869">
        <v>0.35038999999999998</v>
      </c>
      <c r="C869">
        <v>2.138E-2</v>
      </c>
      <c r="D869">
        <v>1.0063000000000001E-2</v>
      </c>
      <c r="E869">
        <v>0.47069</v>
      </c>
      <c r="G869">
        <v>0.37837999999999999</v>
      </c>
      <c r="H869">
        <v>1.9834000000000001E-2</v>
      </c>
      <c r="I869">
        <v>9.9430999999999999E-3</v>
      </c>
      <c r="J869">
        <v>0.50131000000000003</v>
      </c>
      <c r="L869">
        <v>1.7798999999999999E-2</v>
      </c>
      <c r="M869">
        <v>0.35102</v>
      </c>
      <c r="N869">
        <f t="shared" si="13"/>
        <v>5.0706512449433076E-2</v>
      </c>
    </row>
    <row r="870" spans="1:14">
      <c r="A870" t="s">
        <v>862</v>
      </c>
      <c r="B870">
        <v>0.54071000000000002</v>
      </c>
      <c r="C870">
        <v>3.8684000000000003E-2</v>
      </c>
      <c r="D870">
        <v>3.3418999999999997E-2</v>
      </c>
      <c r="E870">
        <v>0.86390999999999996</v>
      </c>
      <c r="G870">
        <v>0.57559000000000005</v>
      </c>
      <c r="H870">
        <v>3.4161999999999998E-2</v>
      </c>
      <c r="I870">
        <v>4.0037000000000003E-2</v>
      </c>
      <c r="J870">
        <v>1.1719999999999999</v>
      </c>
      <c r="L870">
        <v>3.7248999999999997E-2</v>
      </c>
      <c r="M870">
        <v>0.54074</v>
      </c>
      <c r="N870">
        <f t="shared" si="13"/>
        <v>6.8885231349631981E-2</v>
      </c>
    </row>
    <row r="871" spans="1:14">
      <c r="A871" t="s">
        <v>863</v>
      </c>
      <c r="B871">
        <v>0.39754</v>
      </c>
      <c r="C871">
        <v>2.6023000000000001E-2</v>
      </c>
      <c r="D871">
        <v>1.3195999999999999E-2</v>
      </c>
      <c r="E871">
        <v>0.50710999999999995</v>
      </c>
      <c r="G871">
        <v>0.45463999999999999</v>
      </c>
      <c r="H871">
        <v>2.2564000000000001E-2</v>
      </c>
      <c r="I871">
        <v>1.5972E-2</v>
      </c>
      <c r="J871">
        <v>0.70787</v>
      </c>
      <c r="L871">
        <v>2.2273999999999999E-2</v>
      </c>
      <c r="M871">
        <v>0.39805000000000001</v>
      </c>
      <c r="N871">
        <f t="shared" si="13"/>
        <v>5.5957794246953893E-2</v>
      </c>
    </row>
    <row r="872" spans="1:14">
      <c r="A872" t="s">
        <v>864</v>
      </c>
      <c r="B872">
        <v>0.35452</v>
      </c>
      <c r="C872">
        <v>2.3233E-2</v>
      </c>
      <c r="D872">
        <v>1.4775999999999999E-2</v>
      </c>
      <c r="E872">
        <v>0.63600000000000001</v>
      </c>
      <c r="G872">
        <v>0.41393000000000002</v>
      </c>
      <c r="H872">
        <v>1.9869999999999999E-2</v>
      </c>
      <c r="I872">
        <v>1.6358000000000001E-2</v>
      </c>
      <c r="J872">
        <v>0.82323000000000002</v>
      </c>
      <c r="L872">
        <v>2.1099E-2</v>
      </c>
      <c r="M872">
        <v>0.35458000000000001</v>
      </c>
      <c r="N872">
        <f t="shared" si="13"/>
        <v>5.9504202154661852E-2</v>
      </c>
    </row>
    <row r="873" spans="1:14">
      <c r="A873" t="s">
        <v>865</v>
      </c>
      <c r="B873">
        <v>0.31342999999999999</v>
      </c>
      <c r="C873">
        <v>1.7392999999999999E-2</v>
      </c>
      <c r="D873">
        <v>8.9320000000000007E-3</v>
      </c>
      <c r="E873">
        <v>0.51354999999999995</v>
      </c>
      <c r="G873">
        <v>0.39328999999999997</v>
      </c>
      <c r="H873">
        <v>1.5003000000000001E-2</v>
      </c>
      <c r="I873">
        <v>9.4838000000000006E-3</v>
      </c>
      <c r="J873">
        <v>0.63212999999999997</v>
      </c>
      <c r="L873">
        <v>1.5540999999999999E-2</v>
      </c>
      <c r="M873">
        <v>0.31374999999999997</v>
      </c>
      <c r="N873">
        <f t="shared" si="13"/>
        <v>4.9533067729083669E-2</v>
      </c>
    </row>
    <row r="874" spans="1:14">
      <c r="A874" t="s">
        <v>866</v>
      </c>
      <c r="B874">
        <v>0.25917000000000001</v>
      </c>
      <c r="C874">
        <v>5.8342999999999999E-2</v>
      </c>
      <c r="D874">
        <v>6.5591999999999998E-2</v>
      </c>
      <c r="E874">
        <v>1.1243000000000001</v>
      </c>
      <c r="G874">
        <v>0.32568999999999998</v>
      </c>
      <c r="H874">
        <v>5.3034999999999999E-2</v>
      </c>
      <c r="I874">
        <v>5.3869E-2</v>
      </c>
      <c r="J874">
        <v>1.0157</v>
      </c>
      <c r="L874">
        <v>5.9555999999999998E-2</v>
      </c>
      <c r="M874">
        <v>0.25897999999999999</v>
      </c>
      <c r="N874">
        <f t="shared" si="13"/>
        <v>0.22996370376090819</v>
      </c>
    </row>
    <row r="875" spans="1:14">
      <c r="A875" t="s">
        <v>867</v>
      </c>
      <c r="B875">
        <v>0.47748000000000002</v>
      </c>
      <c r="C875">
        <v>6.9381999999999999E-2</v>
      </c>
      <c r="D875">
        <v>3.0679000000000001E-2</v>
      </c>
      <c r="E875">
        <v>0.44217000000000001</v>
      </c>
      <c r="G875">
        <v>0.47713</v>
      </c>
      <c r="H875">
        <v>6.7306000000000005E-2</v>
      </c>
      <c r="I875">
        <v>3.0293E-2</v>
      </c>
      <c r="J875">
        <v>0.45007999999999998</v>
      </c>
      <c r="L875">
        <v>6.2399999999999997E-2</v>
      </c>
      <c r="M875">
        <v>0.47947000000000001</v>
      </c>
      <c r="N875">
        <f t="shared" si="13"/>
        <v>0.13014370033578743</v>
      </c>
    </row>
    <row r="876" spans="1:14">
      <c r="A876" t="s">
        <v>868</v>
      </c>
      <c r="B876">
        <v>0.38472000000000001</v>
      </c>
      <c r="C876">
        <v>4.8661000000000003E-2</v>
      </c>
      <c r="D876">
        <v>5.4829999999999997E-2</v>
      </c>
      <c r="E876">
        <v>1.1268</v>
      </c>
      <c r="G876">
        <v>0.42047000000000001</v>
      </c>
      <c r="H876">
        <v>4.7834000000000002E-2</v>
      </c>
      <c r="I876">
        <v>3.3744999999999997E-2</v>
      </c>
      <c r="J876">
        <v>0.70547000000000004</v>
      </c>
      <c r="L876">
        <v>4.9396000000000002E-2</v>
      </c>
      <c r="M876">
        <v>0.38469999999999999</v>
      </c>
      <c r="N876">
        <f t="shared" si="13"/>
        <v>0.12840135170262543</v>
      </c>
    </row>
    <row r="877" spans="1:14">
      <c r="A877" t="s">
        <v>869</v>
      </c>
      <c r="B877">
        <v>0.28155000000000002</v>
      </c>
      <c r="C877">
        <v>1.8540000000000001E-2</v>
      </c>
      <c r="D877">
        <v>1.8877999999999999E-2</v>
      </c>
      <c r="E877">
        <v>1.0183</v>
      </c>
      <c r="G877">
        <v>0.34489999999999998</v>
      </c>
      <c r="H877">
        <v>1.6573000000000001E-2</v>
      </c>
      <c r="I877">
        <v>1.8759000000000001E-2</v>
      </c>
      <c r="J877">
        <v>1.1318999999999999</v>
      </c>
      <c r="L877">
        <v>1.8608E-2</v>
      </c>
      <c r="M877">
        <v>0.28151999999999999</v>
      </c>
      <c r="N877">
        <f t="shared" si="13"/>
        <v>6.609832338732595E-2</v>
      </c>
    </row>
    <row r="878" spans="1:14">
      <c r="A878" t="s">
        <v>870</v>
      </c>
      <c r="B878">
        <v>0.36183999999999999</v>
      </c>
      <c r="C878">
        <v>4.4888999999999998E-2</v>
      </c>
      <c r="D878">
        <v>4.2435E-2</v>
      </c>
      <c r="E878">
        <v>0.94533</v>
      </c>
      <c r="G878">
        <v>0.41787000000000002</v>
      </c>
      <c r="H878">
        <v>3.9935999999999999E-2</v>
      </c>
      <c r="I878">
        <v>4.6314000000000001E-2</v>
      </c>
      <c r="J878">
        <v>1.1597</v>
      </c>
      <c r="L878">
        <v>4.4354999999999999E-2</v>
      </c>
      <c r="M878">
        <v>0.36192000000000002</v>
      </c>
      <c r="N878">
        <f t="shared" si="13"/>
        <v>0.12255470822281166</v>
      </c>
    </row>
    <row r="879" spans="1:14">
      <c r="A879" t="s">
        <v>871</v>
      </c>
      <c r="B879">
        <v>0.33659</v>
      </c>
      <c r="C879">
        <v>4.4410999999999999E-2</v>
      </c>
      <c r="D879">
        <v>2.5343000000000001E-2</v>
      </c>
      <c r="E879">
        <v>0.57064999999999999</v>
      </c>
      <c r="G879">
        <v>0.38995000000000002</v>
      </c>
      <c r="H879">
        <v>4.3122000000000001E-2</v>
      </c>
      <c r="I879">
        <v>2.1579000000000001E-2</v>
      </c>
      <c r="J879">
        <v>0.50041000000000002</v>
      </c>
      <c r="L879">
        <v>4.0497999999999999E-2</v>
      </c>
      <c r="M879">
        <v>0.33764</v>
      </c>
      <c r="N879">
        <f t="shared" si="13"/>
        <v>0.11994431939343679</v>
      </c>
    </row>
    <row r="880" spans="1:14">
      <c r="A880" t="s">
        <v>872</v>
      </c>
      <c r="B880">
        <v>0.32617000000000002</v>
      </c>
      <c r="C880">
        <v>1.2271000000000001E-2</v>
      </c>
      <c r="D880">
        <v>3.1285E-2</v>
      </c>
      <c r="E880">
        <v>2.5495999999999999</v>
      </c>
      <c r="G880">
        <v>0.32719999999999999</v>
      </c>
      <c r="H880">
        <v>1.3422E-2</v>
      </c>
      <c r="I880">
        <v>3.1850000000000003E-2</v>
      </c>
      <c r="J880">
        <v>2.3729</v>
      </c>
      <c r="L880">
        <v>1.6108999999999998E-2</v>
      </c>
      <c r="M880">
        <v>0.32549</v>
      </c>
      <c r="N880">
        <f t="shared" si="13"/>
        <v>4.9491535838274599E-2</v>
      </c>
    </row>
    <row r="881" spans="1:14">
      <c r="A881" t="s">
        <v>873</v>
      </c>
      <c r="B881">
        <v>0.38223000000000001</v>
      </c>
      <c r="C881">
        <v>0.1163</v>
      </c>
      <c r="D881">
        <v>7.0963999999999999E-2</v>
      </c>
      <c r="E881">
        <v>0.61019000000000001</v>
      </c>
      <c r="G881">
        <v>0.41389999999999999</v>
      </c>
      <c r="H881">
        <v>0.10335999999999999</v>
      </c>
      <c r="I881">
        <v>7.4563000000000004E-2</v>
      </c>
      <c r="J881">
        <v>0.72136999999999996</v>
      </c>
      <c r="L881">
        <v>0.10780000000000001</v>
      </c>
      <c r="M881">
        <v>0.38263999999999998</v>
      </c>
      <c r="N881">
        <f t="shared" si="13"/>
        <v>0.28172694961321348</v>
      </c>
    </row>
    <row r="882" spans="1:14">
      <c r="A882" t="s">
        <v>874</v>
      </c>
      <c r="B882">
        <v>0.44599</v>
      </c>
      <c r="C882">
        <v>4.8804E-2</v>
      </c>
      <c r="D882">
        <v>3.4886E-2</v>
      </c>
      <c r="E882">
        <v>0.71482999999999997</v>
      </c>
      <c r="G882">
        <v>0.52424999999999999</v>
      </c>
      <c r="H882">
        <v>4.4999999999999998E-2</v>
      </c>
      <c r="I882">
        <v>3.4556999999999997E-2</v>
      </c>
      <c r="J882">
        <v>0.76793999999999996</v>
      </c>
      <c r="L882">
        <v>4.6441999999999997E-2</v>
      </c>
      <c r="M882">
        <v>0.44640999999999997</v>
      </c>
      <c r="N882">
        <f t="shared" si="13"/>
        <v>0.10403440783136579</v>
      </c>
    </row>
    <row r="883" spans="1:14">
      <c r="A883" t="s">
        <v>875</v>
      </c>
      <c r="B883">
        <v>0.37318000000000001</v>
      </c>
      <c r="C883">
        <v>3.9634999999999997E-2</v>
      </c>
      <c r="D883">
        <v>2.768E-2</v>
      </c>
      <c r="E883">
        <v>0.69838</v>
      </c>
      <c r="G883">
        <v>0.39833000000000002</v>
      </c>
      <c r="H883">
        <v>3.7144999999999997E-2</v>
      </c>
      <c r="I883">
        <v>2.8292000000000001E-2</v>
      </c>
      <c r="J883">
        <v>0.76166</v>
      </c>
      <c r="L883">
        <v>3.7325999999999998E-2</v>
      </c>
      <c r="M883">
        <v>0.37340000000000001</v>
      </c>
      <c r="N883">
        <f t="shared" si="13"/>
        <v>9.9962506695232989E-2</v>
      </c>
    </row>
    <row r="884" spans="1:14">
      <c r="A884" t="s">
        <v>876</v>
      </c>
      <c r="B884">
        <v>0.46509</v>
      </c>
      <c r="C884">
        <v>5.1128E-2</v>
      </c>
      <c r="D884">
        <v>1.4267999999999999E-2</v>
      </c>
      <c r="E884">
        <v>0.27906999999999998</v>
      </c>
      <c r="G884">
        <v>0.50982000000000005</v>
      </c>
      <c r="H884">
        <v>4.8164999999999999E-2</v>
      </c>
      <c r="I884">
        <v>1.5034E-2</v>
      </c>
      <c r="J884">
        <v>0.31213999999999997</v>
      </c>
      <c r="L884">
        <v>4.3936000000000003E-2</v>
      </c>
      <c r="M884">
        <v>0.46546999999999999</v>
      </c>
      <c r="N884">
        <f t="shared" si="13"/>
        <v>9.4390615936580241E-2</v>
      </c>
    </row>
    <row r="885" spans="1:14">
      <c r="A885" t="s">
        <v>877</v>
      </c>
      <c r="B885">
        <v>0.44317000000000001</v>
      </c>
      <c r="C885">
        <v>3.1938000000000001E-2</v>
      </c>
      <c r="D885">
        <v>8.2740999999999995E-3</v>
      </c>
      <c r="E885">
        <v>0.25907000000000002</v>
      </c>
      <c r="G885">
        <v>0.49924000000000002</v>
      </c>
      <c r="H885">
        <v>2.8108000000000001E-2</v>
      </c>
      <c r="I885">
        <v>1.0527999999999999E-2</v>
      </c>
      <c r="J885">
        <v>0.37456</v>
      </c>
      <c r="L885">
        <v>2.6040000000000001E-2</v>
      </c>
      <c r="M885">
        <v>0.44342999999999999</v>
      </c>
      <c r="N885">
        <f t="shared" si="13"/>
        <v>5.8724037615858198E-2</v>
      </c>
    </row>
    <row r="886" spans="1:14">
      <c r="A886" t="s">
        <v>878</v>
      </c>
      <c r="B886">
        <v>0.36940000000000001</v>
      </c>
      <c r="C886">
        <v>2.8555000000000001E-2</v>
      </c>
      <c r="D886">
        <v>4.9202999999999997E-2</v>
      </c>
      <c r="E886">
        <v>1.7231000000000001</v>
      </c>
      <c r="G886">
        <v>0.40714</v>
      </c>
      <c r="H886">
        <v>2.8226999999999999E-2</v>
      </c>
      <c r="I886">
        <v>4.1909000000000002E-2</v>
      </c>
      <c r="J886">
        <v>1.4846999999999999</v>
      </c>
      <c r="L886">
        <v>3.2347000000000001E-2</v>
      </c>
      <c r="M886">
        <v>0.36831999999999998</v>
      </c>
      <c r="N886">
        <f t="shared" si="13"/>
        <v>8.7823088618592532E-2</v>
      </c>
    </row>
    <row r="887" spans="1:14">
      <c r="A887" t="s">
        <v>879</v>
      </c>
      <c r="B887">
        <v>0.4133</v>
      </c>
      <c r="C887">
        <v>2.8816000000000001E-2</v>
      </c>
      <c r="D887">
        <v>9.7467000000000005E-3</v>
      </c>
      <c r="E887">
        <v>0.33823999999999999</v>
      </c>
      <c r="G887">
        <v>0.47561999999999999</v>
      </c>
      <c r="H887">
        <v>2.6044000000000001E-2</v>
      </c>
      <c r="I887">
        <v>1.3671000000000001E-2</v>
      </c>
      <c r="J887">
        <v>0.52490999999999999</v>
      </c>
      <c r="L887">
        <v>2.4763E-2</v>
      </c>
      <c r="M887">
        <v>0.41364000000000001</v>
      </c>
      <c r="N887">
        <f t="shared" si="13"/>
        <v>5.9866067111497917E-2</v>
      </c>
    </row>
    <row r="888" spans="1:14">
      <c r="A888" t="s">
        <v>880</v>
      </c>
      <c r="B888">
        <v>0.24912000000000001</v>
      </c>
      <c r="C888">
        <v>7.4716000000000005E-2</v>
      </c>
      <c r="D888">
        <v>6.4523999999999998E-2</v>
      </c>
      <c r="E888">
        <v>0.86358000000000001</v>
      </c>
      <c r="G888">
        <v>0.35408000000000001</v>
      </c>
      <c r="H888">
        <v>5.9392E-2</v>
      </c>
      <c r="I888">
        <v>6.2976000000000004E-2</v>
      </c>
      <c r="J888">
        <v>1.0603</v>
      </c>
      <c r="L888">
        <v>7.2903999999999997E-2</v>
      </c>
      <c r="M888">
        <v>0.24931</v>
      </c>
      <c r="N888">
        <f t="shared" si="13"/>
        <v>0.29242308772211301</v>
      </c>
    </row>
    <row r="889" spans="1:14">
      <c r="A889" t="s">
        <v>881</v>
      </c>
      <c r="B889">
        <v>0.41471999999999998</v>
      </c>
      <c r="C889">
        <v>2.4791000000000001E-2</v>
      </c>
      <c r="D889">
        <v>9.7452000000000007E-3</v>
      </c>
      <c r="E889">
        <v>0.3931</v>
      </c>
      <c r="G889">
        <v>0.47866999999999998</v>
      </c>
      <c r="H889">
        <v>2.3833E-2</v>
      </c>
      <c r="I889">
        <v>1.304E-2</v>
      </c>
      <c r="J889">
        <v>0.54712000000000005</v>
      </c>
      <c r="L889">
        <v>2.1472000000000002E-2</v>
      </c>
      <c r="M889">
        <v>0.41526000000000002</v>
      </c>
      <c r="N889">
        <f t="shared" si="13"/>
        <v>5.1707364061070175E-2</v>
      </c>
    </row>
    <row r="890" spans="1:14">
      <c r="A890" t="s">
        <v>882</v>
      </c>
      <c r="B890">
        <v>0.40754000000000001</v>
      </c>
      <c r="C890">
        <v>2.7990999999999999E-2</v>
      </c>
      <c r="D890">
        <v>3.7021999999999999E-2</v>
      </c>
      <c r="E890">
        <v>1.3226</v>
      </c>
      <c r="G890">
        <v>0.49554999999999999</v>
      </c>
      <c r="H890">
        <v>2.6398000000000001E-2</v>
      </c>
      <c r="I890">
        <v>3.2390000000000002E-2</v>
      </c>
      <c r="J890">
        <v>1.2270000000000001</v>
      </c>
      <c r="L890">
        <v>2.9616E-2</v>
      </c>
      <c r="M890">
        <v>0.40709000000000001</v>
      </c>
      <c r="N890">
        <f t="shared" si="13"/>
        <v>7.2750497433000078E-2</v>
      </c>
    </row>
    <row r="891" spans="1:14">
      <c r="A891" t="s">
        <v>883</v>
      </c>
      <c r="B891">
        <v>0.27807999999999999</v>
      </c>
      <c r="C891">
        <v>1.5332999999999999E-2</v>
      </c>
      <c r="D891">
        <v>1.5551000000000001E-2</v>
      </c>
      <c r="E891">
        <v>1.0142</v>
      </c>
      <c r="G891">
        <v>0.41994999999999999</v>
      </c>
      <c r="H891">
        <v>1.2635E-2</v>
      </c>
      <c r="I891">
        <v>1.5254999999999999E-2</v>
      </c>
      <c r="J891">
        <v>1.2074</v>
      </c>
      <c r="L891">
        <v>1.5374000000000001E-2</v>
      </c>
      <c r="M891">
        <v>0.27805999999999997</v>
      </c>
      <c r="N891">
        <f t="shared" si="13"/>
        <v>5.5290225131266642E-2</v>
      </c>
    </row>
    <row r="892" spans="1:14">
      <c r="A892" t="s">
        <v>884</v>
      </c>
      <c r="B892">
        <v>0.36520999999999998</v>
      </c>
      <c r="C892">
        <v>4.1409000000000001E-2</v>
      </c>
      <c r="D892">
        <v>3.7207999999999998E-2</v>
      </c>
      <c r="E892">
        <v>0.89854999999999996</v>
      </c>
      <c r="G892">
        <v>0.44395000000000001</v>
      </c>
      <c r="H892">
        <v>3.8211000000000002E-2</v>
      </c>
      <c r="I892">
        <v>3.0477000000000001E-2</v>
      </c>
      <c r="J892">
        <v>0.79761000000000004</v>
      </c>
      <c r="L892">
        <v>4.0729000000000001E-2</v>
      </c>
      <c r="M892">
        <v>0.36526999999999998</v>
      </c>
      <c r="N892">
        <f t="shared" si="13"/>
        <v>0.11150381909272594</v>
      </c>
    </row>
    <row r="893" spans="1:14">
      <c r="A893" t="s">
        <v>885</v>
      </c>
      <c r="B893">
        <v>0.33522000000000002</v>
      </c>
      <c r="C893">
        <v>2.0551E-2</v>
      </c>
      <c r="D893">
        <v>3.3250000000000002E-2</v>
      </c>
      <c r="E893">
        <v>1.6180000000000001</v>
      </c>
      <c r="G893">
        <v>0.39268999999999998</v>
      </c>
      <c r="H893">
        <v>2.0464E-2</v>
      </c>
      <c r="I893">
        <v>2.7161999999999999E-2</v>
      </c>
      <c r="J893">
        <v>1.3272999999999999</v>
      </c>
      <c r="L893">
        <v>2.2405999999999999E-2</v>
      </c>
      <c r="M893">
        <v>0.33484000000000003</v>
      </c>
      <c r="N893">
        <f t="shared" si="13"/>
        <v>6.6915541751284183E-2</v>
      </c>
    </row>
    <row r="894" spans="1:14">
      <c r="A894" t="s">
        <v>886</v>
      </c>
      <c r="B894">
        <v>0.41871999999999998</v>
      </c>
      <c r="C894">
        <v>0.10929999999999999</v>
      </c>
      <c r="D894">
        <v>0.10385999999999999</v>
      </c>
      <c r="E894">
        <v>0.95023000000000002</v>
      </c>
      <c r="G894">
        <v>0.44106000000000001</v>
      </c>
      <c r="H894">
        <v>0.10036</v>
      </c>
      <c r="I894">
        <v>0.1012</v>
      </c>
      <c r="J894">
        <v>1.0083</v>
      </c>
      <c r="L894">
        <v>0.10836</v>
      </c>
      <c r="M894">
        <v>0.41863</v>
      </c>
      <c r="N894">
        <f t="shared" si="13"/>
        <v>0.25884432553806463</v>
      </c>
    </row>
    <row r="895" spans="1:14">
      <c r="A895" t="s">
        <v>887</v>
      </c>
      <c r="B895">
        <v>0.52442999999999995</v>
      </c>
      <c r="C895">
        <v>9.7572000000000006E-2</v>
      </c>
      <c r="D895">
        <v>0.1234</v>
      </c>
      <c r="E895">
        <v>1.2646999999999999</v>
      </c>
      <c r="G895">
        <v>0.54798000000000002</v>
      </c>
      <c r="H895">
        <v>9.1753000000000001E-2</v>
      </c>
      <c r="I895">
        <v>0.10349999999999999</v>
      </c>
      <c r="J895">
        <v>1.1279999999999999</v>
      </c>
      <c r="L895">
        <v>0.10165</v>
      </c>
      <c r="M895">
        <v>0.52371999999999996</v>
      </c>
      <c r="N895">
        <f t="shared" si="13"/>
        <v>0.19409226304131982</v>
      </c>
    </row>
    <row r="896" spans="1:14">
      <c r="A896" t="s">
        <v>888</v>
      </c>
      <c r="B896">
        <v>0.51080999999999999</v>
      </c>
      <c r="C896">
        <v>0.10051</v>
      </c>
      <c r="D896">
        <v>0.15773999999999999</v>
      </c>
      <c r="E896">
        <v>1.5693999999999999</v>
      </c>
      <c r="G896">
        <v>0.64071999999999996</v>
      </c>
      <c r="H896">
        <v>8.5907999999999998E-2</v>
      </c>
      <c r="I896">
        <v>0.10292999999999999</v>
      </c>
      <c r="J896">
        <v>1.1981999999999999</v>
      </c>
      <c r="L896">
        <v>0.10728</v>
      </c>
      <c r="M896">
        <v>0.51070000000000004</v>
      </c>
      <c r="N896">
        <f t="shared" si="13"/>
        <v>0.21006461719208927</v>
      </c>
    </row>
    <row r="897" spans="1:14">
      <c r="A897" t="s">
        <v>889</v>
      </c>
      <c r="B897">
        <v>0.29442000000000002</v>
      </c>
      <c r="C897">
        <v>2.6072999999999999E-2</v>
      </c>
      <c r="D897">
        <v>3.2356000000000003E-2</v>
      </c>
      <c r="E897">
        <v>1.2410000000000001</v>
      </c>
      <c r="G897">
        <v>0.44579000000000002</v>
      </c>
      <c r="H897">
        <v>2.2915999999999999E-2</v>
      </c>
      <c r="I897">
        <v>2.4867E-2</v>
      </c>
      <c r="J897">
        <v>1.0851</v>
      </c>
      <c r="L897">
        <v>2.7022000000000001E-2</v>
      </c>
      <c r="M897">
        <v>0.29405999999999999</v>
      </c>
      <c r="N897">
        <f t="shared" si="13"/>
        <v>9.1892810990954241E-2</v>
      </c>
    </row>
    <row r="898" spans="1:14">
      <c r="A898" t="s">
        <v>890</v>
      </c>
      <c r="B898">
        <v>0.48593999999999998</v>
      </c>
      <c r="C898">
        <v>8.5301000000000002E-2</v>
      </c>
      <c r="D898">
        <v>9.0415999999999996E-2</v>
      </c>
      <c r="E898">
        <v>1.06</v>
      </c>
      <c r="G898">
        <v>0.59516000000000002</v>
      </c>
      <c r="H898">
        <v>7.7829999999999996E-2</v>
      </c>
      <c r="I898">
        <v>7.5845999999999997E-2</v>
      </c>
      <c r="J898">
        <v>0.97450000000000003</v>
      </c>
      <c r="L898">
        <v>8.6148000000000002E-2</v>
      </c>
      <c r="M898">
        <v>0.48583999999999999</v>
      </c>
      <c r="N898">
        <f t="shared" si="13"/>
        <v>0.17731763543553433</v>
      </c>
    </row>
    <row r="899" spans="1:14">
      <c r="A899" t="s">
        <v>891</v>
      </c>
      <c r="B899">
        <v>0.30153000000000002</v>
      </c>
      <c r="C899">
        <v>2.2759000000000001E-2</v>
      </c>
      <c r="D899">
        <v>2.5293E-2</v>
      </c>
      <c r="E899">
        <v>1.1113</v>
      </c>
      <c r="G899">
        <v>0.37530000000000002</v>
      </c>
      <c r="H899">
        <v>2.0489E-2</v>
      </c>
      <c r="I899">
        <v>2.3154999999999999E-2</v>
      </c>
      <c r="J899">
        <v>1.1301000000000001</v>
      </c>
      <c r="L899">
        <v>2.3285E-2</v>
      </c>
      <c r="M899">
        <v>0.30148000000000003</v>
      </c>
      <c r="N899">
        <f t="shared" si="13"/>
        <v>7.7235637521560291E-2</v>
      </c>
    </row>
    <row r="900" spans="1:14">
      <c r="A900" t="s">
        <v>892</v>
      </c>
      <c r="B900">
        <v>0.41026000000000001</v>
      </c>
      <c r="C900">
        <v>9.6987000000000004E-2</v>
      </c>
      <c r="D900">
        <v>8.6398000000000003E-2</v>
      </c>
      <c r="E900">
        <v>0.89081999999999995</v>
      </c>
      <c r="G900">
        <v>0.46295999999999998</v>
      </c>
      <c r="H900">
        <v>9.1067999999999996E-2</v>
      </c>
      <c r="I900">
        <v>7.9421000000000005E-2</v>
      </c>
      <c r="J900">
        <v>0.87209999999999999</v>
      </c>
      <c r="L900">
        <v>9.5009999999999997E-2</v>
      </c>
      <c r="M900">
        <v>0.41022999999999998</v>
      </c>
      <c r="N900">
        <f t="shared" si="13"/>
        <v>0.2316017843648685</v>
      </c>
    </row>
    <row r="901" spans="1:14">
      <c r="A901" t="s">
        <v>893</v>
      </c>
      <c r="B901">
        <v>0.37495000000000001</v>
      </c>
      <c r="C901">
        <v>0.13850000000000001</v>
      </c>
      <c r="D901">
        <v>0.18309</v>
      </c>
      <c r="E901">
        <v>1.3220000000000001</v>
      </c>
      <c r="G901">
        <v>0.45244000000000001</v>
      </c>
      <c r="H901">
        <v>0.12169000000000001</v>
      </c>
      <c r="I901">
        <v>0.15093000000000001</v>
      </c>
      <c r="J901">
        <v>1.2403</v>
      </c>
      <c r="L901">
        <v>0.14582999999999999</v>
      </c>
      <c r="M901">
        <v>0.37441999999999998</v>
      </c>
      <c r="N901">
        <f t="shared" si="13"/>
        <v>0.3894823994444741</v>
      </c>
    </row>
    <row r="902" spans="1:14">
      <c r="A902" t="s">
        <v>894</v>
      </c>
      <c r="B902">
        <v>0.44225999999999999</v>
      </c>
      <c r="C902">
        <v>6.7677000000000001E-2</v>
      </c>
      <c r="D902">
        <v>4.6182000000000001E-2</v>
      </c>
      <c r="E902">
        <v>0.68237999999999999</v>
      </c>
      <c r="G902">
        <v>0.47924</v>
      </c>
      <c r="H902">
        <v>6.2614000000000003E-2</v>
      </c>
      <c r="I902">
        <v>4.6904000000000001E-2</v>
      </c>
      <c r="J902">
        <v>0.74909999999999999</v>
      </c>
      <c r="L902">
        <v>6.3270000000000007E-2</v>
      </c>
      <c r="M902">
        <v>0.44257999999999997</v>
      </c>
      <c r="N902">
        <f t="shared" si="13"/>
        <v>0.14295720547697593</v>
      </c>
    </row>
    <row r="903" spans="1:14">
      <c r="A903" t="s">
        <v>895</v>
      </c>
      <c r="B903">
        <v>0.33457999999999999</v>
      </c>
      <c r="C903">
        <v>8.7623999999999994E-2</v>
      </c>
      <c r="D903">
        <v>0.10578</v>
      </c>
      <c r="E903">
        <v>1.2072000000000001</v>
      </c>
      <c r="G903">
        <v>0.33738000000000001</v>
      </c>
      <c r="H903">
        <v>8.4417000000000006E-2</v>
      </c>
      <c r="I903">
        <v>9.1044E-2</v>
      </c>
      <c r="J903">
        <v>1.0785</v>
      </c>
      <c r="L903">
        <v>9.0492000000000003E-2</v>
      </c>
      <c r="M903">
        <v>0.33407999999999999</v>
      </c>
      <c r="N903">
        <f t="shared" si="13"/>
        <v>0.27086925287356323</v>
      </c>
    </row>
    <row r="904" spans="1:14">
      <c r="A904" t="s">
        <v>896</v>
      </c>
      <c r="B904">
        <v>0.47434999999999999</v>
      </c>
      <c r="C904">
        <v>2.3976999999999998E-2</v>
      </c>
      <c r="D904">
        <v>1.1634E-2</v>
      </c>
      <c r="E904">
        <v>0.48522999999999999</v>
      </c>
      <c r="G904">
        <v>0.45983000000000002</v>
      </c>
      <c r="H904">
        <v>2.2034999999999999E-2</v>
      </c>
      <c r="I904">
        <v>1.3676000000000001E-2</v>
      </c>
      <c r="J904">
        <v>0.62067000000000005</v>
      </c>
      <c r="L904">
        <v>2.0611999999999998E-2</v>
      </c>
      <c r="M904">
        <v>0.47416999999999998</v>
      </c>
      <c r="N904">
        <f t="shared" si="13"/>
        <v>4.3469641689689351E-2</v>
      </c>
    </row>
    <row r="905" spans="1:14">
      <c r="A905" t="s">
        <v>897</v>
      </c>
      <c r="B905">
        <v>0.39657999999999999</v>
      </c>
      <c r="C905">
        <v>3.3042000000000002E-2</v>
      </c>
      <c r="D905">
        <v>4.428E-2</v>
      </c>
      <c r="E905">
        <v>1.3401000000000001</v>
      </c>
      <c r="G905">
        <v>0.45767000000000002</v>
      </c>
      <c r="H905">
        <v>3.1144000000000002E-2</v>
      </c>
      <c r="I905">
        <v>3.8397000000000001E-2</v>
      </c>
      <c r="J905">
        <v>1.2329000000000001</v>
      </c>
      <c r="L905">
        <v>3.5158000000000002E-2</v>
      </c>
      <c r="M905">
        <v>0.3962</v>
      </c>
      <c r="N905">
        <f t="shared" ref="N905:N968" si="14" xml:space="preserve"> L905/ M905</f>
        <v>8.8738011105502279E-2</v>
      </c>
    </row>
    <row r="906" spans="1:14">
      <c r="A906" t="s">
        <v>898</v>
      </c>
      <c r="B906">
        <v>0.43941999999999998</v>
      </c>
      <c r="C906">
        <v>1.4626E-2</v>
      </c>
      <c r="D906">
        <v>5.6991000000000003E-3</v>
      </c>
      <c r="E906">
        <v>0.38966000000000001</v>
      </c>
      <c r="G906">
        <v>0.44766</v>
      </c>
      <c r="H906">
        <v>1.3582E-2</v>
      </c>
      <c r="I906">
        <v>7.7586E-3</v>
      </c>
      <c r="J906">
        <v>0.57121999999999995</v>
      </c>
      <c r="L906">
        <v>1.1811E-2</v>
      </c>
      <c r="M906">
        <v>0.43937999999999999</v>
      </c>
      <c r="N906">
        <f t="shared" si="14"/>
        <v>2.6881059674996589E-2</v>
      </c>
    </row>
    <row r="907" spans="1:14">
      <c r="A907" t="s">
        <v>899</v>
      </c>
      <c r="B907">
        <v>0.47782000000000002</v>
      </c>
      <c r="C907">
        <v>4.7780000000000003E-2</v>
      </c>
      <c r="D907">
        <v>1.3924000000000001E-2</v>
      </c>
      <c r="E907">
        <v>0.29142000000000001</v>
      </c>
      <c r="G907">
        <v>0.50824999999999998</v>
      </c>
      <c r="H907">
        <v>4.1958000000000002E-2</v>
      </c>
      <c r="I907">
        <v>1.7555999999999999E-2</v>
      </c>
      <c r="J907">
        <v>0.41843000000000002</v>
      </c>
      <c r="L907">
        <v>3.9425000000000002E-2</v>
      </c>
      <c r="M907">
        <v>0.47787000000000002</v>
      </c>
      <c r="N907">
        <f t="shared" si="14"/>
        <v>8.2501517149015421E-2</v>
      </c>
    </row>
    <row r="908" spans="1:14">
      <c r="A908" t="s">
        <v>900</v>
      </c>
      <c r="B908">
        <v>0.50143000000000004</v>
      </c>
      <c r="C908">
        <v>8.3354999999999999E-2</v>
      </c>
      <c r="D908">
        <v>6.0484999999999997E-2</v>
      </c>
      <c r="E908">
        <v>0.72563999999999995</v>
      </c>
      <c r="G908">
        <v>0.51168999999999998</v>
      </c>
      <c r="H908">
        <v>8.0268999999999993E-2</v>
      </c>
      <c r="I908">
        <v>4.2042999999999997E-2</v>
      </c>
      <c r="J908">
        <v>0.52378000000000002</v>
      </c>
      <c r="L908">
        <v>8.0186999999999994E-2</v>
      </c>
      <c r="M908">
        <v>0.50170999999999999</v>
      </c>
      <c r="N908">
        <f t="shared" si="14"/>
        <v>0.15982739032508819</v>
      </c>
    </row>
    <row r="909" spans="1:14">
      <c r="A909" t="s">
        <v>901</v>
      </c>
      <c r="B909">
        <v>0.45308999999999999</v>
      </c>
      <c r="C909">
        <v>8.9200000000000002E-2</v>
      </c>
      <c r="D909">
        <v>4.6415999999999999E-2</v>
      </c>
      <c r="E909">
        <v>0.52036000000000004</v>
      </c>
      <c r="G909">
        <v>0.49397000000000002</v>
      </c>
      <c r="H909">
        <v>7.9449000000000006E-2</v>
      </c>
      <c r="I909">
        <v>5.3978999999999999E-2</v>
      </c>
      <c r="J909">
        <v>0.67942000000000002</v>
      </c>
      <c r="L909">
        <v>7.9922000000000007E-2</v>
      </c>
      <c r="M909">
        <v>0.45390000000000003</v>
      </c>
      <c r="N909">
        <f t="shared" si="14"/>
        <v>0.17607843137254903</v>
      </c>
    </row>
    <row r="910" spans="1:14">
      <c r="A910" t="s">
        <v>902</v>
      </c>
      <c r="B910">
        <v>0.37422</v>
      </c>
      <c r="C910">
        <v>2.5666000000000001E-2</v>
      </c>
      <c r="D910">
        <v>2.6328000000000001E-2</v>
      </c>
      <c r="E910">
        <v>1.0258</v>
      </c>
      <c r="G910">
        <v>0.42204999999999998</v>
      </c>
      <c r="H910">
        <v>2.3824000000000001E-2</v>
      </c>
      <c r="I910">
        <v>2.4143000000000001E-2</v>
      </c>
      <c r="J910">
        <v>1.0134000000000001</v>
      </c>
      <c r="L910">
        <v>2.5787999999999998E-2</v>
      </c>
      <c r="M910">
        <v>0.37420999999999999</v>
      </c>
      <c r="N910">
        <f t="shared" si="14"/>
        <v>6.8913177093076081E-2</v>
      </c>
    </row>
    <row r="911" spans="1:14">
      <c r="A911" t="s">
        <v>903</v>
      </c>
      <c r="B911">
        <v>0.43195</v>
      </c>
      <c r="C911">
        <v>3.0525E-2</v>
      </c>
      <c r="D911">
        <v>8.8488000000000004E-3</v>
      </c>
      <c r="E911">
        <v>0.28988999999999998</v>
      </c>
      <c r="G911">
        <v>0.44342999999999999</v>
      </c>
      <c r="H911">
        <v>2.7441E-2</v>
      </c>
      <c r="I911">
        <v>1.2959E-2</v>
      </c>
      <c r="J911">
        <v>0.47222999999999998</v>
      </c>
      <c r="L911">
        <v>2.4986999999999999E-2</v>
      </c>
      <c r="M911">
        <v>0.43218000000000001</v>
      </c>
      <c r="N911">
        <f t="shared" si="14"/>
        <v>5.7816187699569623E-2</v>
      </c>
    </row>
    <row r="912" spans="1:14">
      <c r="A912" t="s">
        <v>904</v>
      </c>
      <c r="B912">
        <v>0.33410000000000001</v>
      </c>
      <c r="C912">
        <v>8.7778000000000005E-3</v>
      </c>
      <c r="D912">
        <v>6.8893000000000001E-3</v>
      </c>
      <c r="E912">
        <v>0.78485000000000005</v>
      </c>
      <c r="G912">
        <v>0.36571999999999999</v>
      </c>
      <c r="H912">
        <v>8.4045000000000005E-3</v>
      </c>
      <c r="I912">
        <v>7.9927000000000002E-3</v>
      </c>
      <c r="J912">
        <v>0.95099999999999996</v>
      </c>
      <c r="L912">
        <v>8.3467000000000003E-3</v>
      </c>
      <c r="M912">
        <v>0.33423999999999998</v>
      </c>
      <c r="N912">
        <f t="shared" si="14"/>
        <v>2.4972175682144569E-2</v>
      </c>
    </row>
    <row r="913" spans="1:14">
      <c r="A913" t="s">
        <v>905</v>
      </c>
      <c r="B913">
        <v>0.33828999999999998</v>
      </c>
      <c r="C913">
        <v>3.032E-2</v>
      </c>
      <c r="D913">
        <v>1.0961E-2</v>
      </c>
      <c r="E913">
        <v>0.36152000000000001</v>
      </c>
      <c r="G913">
        <v>0.37497999999999998</v>
      </c>
      <c r="H913">
        <v>2.6415000000000001E-2</v>
      </c>
      <c r="I913">
        <v>1.4526000000000001E-2</v>
      </c>
      <c r="J913">
        <v>0.54991000000000001</v>
      </c>
      <c r="L913">
        <v>2.5142000000000001E-2</v>
      </c>
      <c r="M913">
        <v>0.33860000000000001</v>
      </c>
      <c r="N913">
        <f t="shared" si="14"/>
        <v>7.4252805670407568E-2</v>
      </c>
    </row>
    <row r="914" spans="1:14">
      <c r="A914" t="s">
        <v>906</v>
      </c>
      <c r="B914">
        <v>0.40239000000000003</v>
      </c>
      <c r="C914">
        <v>6.0174999999999999E-2</v>
      </c>
      <c r="D914">
        <v>3.2410000000000001E-2</v>
      </c>
      <c r="E914">
        <v>0.53859999999999997</v>
      </c>
      <c r="G914">
        <v>0.49119000000000002</v>
      </c>
      <c r="H914">
        <v>5.3013999999999999E-2</v>
      </c>
      <c r="I914">
        <v>3.789E-2</v>
      </c>
      <c r="J914">
        <v>0.71472000000000002</v>
      </c>
      <c r="L914">
        <v>5.4808999999999997E-2</v>
      </c>
      <c r="M914">
        <v>0.40350999999999998</v>
      </c>
      <c r="N914">
        <f t="shared" si="14"/>
        <v>0.1358305866025625</v>
      </c>
    </row>
    <row r="915" spans="1:14">
      <c r="A915" t="s">
        <v>907</v>
      </c>
      <c r="B915">
        <v>0.16491</v>
      </c>
      <c r="C915">
        <v>5.6680000000000001E-2</v>
      </c>
      <c r="D915">
        <v>1.9709999999999998E-2</v>
      </c>
      <c r="E915">
        <v>0.34775</v>
      </c>
      <c r="G915">
        <v>0.19777</v>
      </c>
      <c r="H915">
        <v>4.8920999999999999E-2</v>
      </c>
      <c r="I915">
        <v>2.1392999999999999E-2</v>
      </c>
      <c r="J915">
        <v>0.43729000000000001</v>
      </c>
      <c r="L915">
        <v>4.7525999999999999E-2</v>
      </c>
      <c r="M915">
        <v>0.16592000000000001</v>
      </c>
      <c r="N915">
        <f t="shared" si="14"/>
        <v>0.28643924783027963</v>
      </c>
    </row>
    <row r="916" spans="1:14">
      <c r="A916" t="s">
        <v>908</v>
      </c>
      <c r="B916">
        <v>4.7211999999999997E-2</v>
      </c>
      <c r="C916">
        <v>1.6142E-2</v>
      </c>
      <c r="D916">
        <v>1.2885000000000001E-2</v>
      </c>
      <c r="E916">
        <v>0.79822000000000004</v>
      </c>
      <c r="G916">
        <v>5.6134999999999997E-2</v>
      </c>
      <c r="H916">
        <v>1.5252999999999999E-2</v>
      </c>
      <c r="I916">
        <v>1.1219E-2</v>
      </c>
      <c r="J916">
        <v>0.73548999999999998</v>
      </c>
      <c r="L916">
        <v>1.5597E-2</v>
      </c>
      <c r="M916">
        <v>4.7267000000000003E-2</v>
      </c>
      <c r="N916">
        <f t="shared" si="14"/>
        <v>0.32997651638563902</v>
      </c>
    </row>
    <row r="917" spans="1:14">
      <c r="A917" t="s">
        <v>909</v>
      </c>
      <c r="B917">
        <v>0.37035000000000001</v>
      </c>
      <c r="C917">
        <v>2.8603E-2</v>
      </c>
      <c r="D917">
        <v>1.6427000000000001E-2</v>
      </c>
      <c r="E917">
        <v>0.57432000000000005</v>
      </c>
      <c r="G917">
        <v>0.44045000000000001</v>
      </c>
      <c r="H917">
        <v>2.6265E-2</v>
      </c>
      <c r="I917">
        <v>1.7739000000000001E-2</v>
      </c>
      <c r="J917">
        <v>0.6754</v>
      </c>
      <c r="L917">
        <v>2.6067E-2</v>
      </c>
      <c r="M917">
        <v>0.37069999999999997</v>
      </c>
      <c r="N917">
        <f t="shared" si="14"/>
        <v>7.0318316698138664E-2</v>
      </c>
    </row>
    <row r="918" spans="1:14">
      <c r="A918" t="s">
        <v>910</v>
      </c>
      <c r="B918">
        <v>0.29318</v>
      </c>
      <c r="C918">
        <v>3.7303999999999997E-2</v>
      </c>
      <c r="D918">
        <v>1.4506E-2</v>
      </c>
      <c r="E918">
        <v>0.38886999999999999</v>
      </c>
      <c r="G918">
        <v>0.37946000000000002</v>
      </c>
      <c r="H918">
        <v>3.1865999999999998E-2</v>
      </c>
      <c r="I918">
        <v>1.3339E-2</v>
      </c>
      <c r="J918">
        <v>0.41860999999999998</v>
      </c>
      <c r="L918">
        <v>3.3607999999999999E-2</v>
      </c>
      <c r="M918">
        <v>0.2944</v>
      </c>
      <c r="N918">
        <f t="shared" si="14"/>
        <v>0.11415760869565217</v>
      </c>
    </row>
    <row r="919" spans="1:14">
      <c r="A919" t="s">
        <v>911</v>
      </c>
      <c r="B919">
        <v>0.34961999999999999</v>
      </c>
      <c r="C919">
        <v>4.0999000000000001E-2</v>
      </c>
      <c r="D919">
        <v>3.3491E-2</v>
      </c>
      <c r="E919">
        <v>0.81689000000000001</v>
      </c>
      <c r="G919">
        <v>0.43237999999999999</v>
      </c>
      <c r="H919">
        <v>3.8438E-2</v>
      </c>
      <c r="I919">
        <v>2.8347000000000001E-2</v>
      </c>
      <c r="J919">
        <v>0.73748000000000002</v>
      </c>
      <c r="L919">
        <v>3.9744000000000002E-2</v>
      </c>
      <c r="M919">
        <v>0.34992000000000001</v>
      </c>
      <c r="N919">
        <f t="shared" si="14"/>
        <v>0.11358024691358025</v>
      </c>
    </row>
    <row r="920" spans="1:14">
      <c r="A920" t="s">
        <v>912</v>
      </c>
      <c r="B920">
        <v>0.31720999999999999</v>
      </c>
      <c r="C920">
        <v>5.7989000000000001E-3</v>
      </c>
      <c r="D920">
        <v>3.7326999999999998E-3</v>
      </c>
      <c r="E920">
        <v>0.64368999999999998</v>
      </c>
      <c r="G920">
        <v>0.38355</v>
      </c>
      <c r="H920">
        <v>4.6173000000000004E-3</v>
      </c>
      <c r="I920">
        <v>4.816E-3</v>
      </c>
      <c r="J920">
        <v>1.0429999999999999</v>
      </c>
      <c r="L920">
        <v>5.2204E-3</v>
      </c>
      <c r="M920">
        <v>0.31727</v>
      </c>
      <c r="N920">
        <f t="shared" si="14"/>
        <v>1.6454124247486369E-2</v>
      </c>
    </row>
    <row r="921" spans="1:14">
      <c r="A921" t="s">
        <v>913</v>
      </c>
      <c r="B921">
        <v>0.37281999999999998</v>
      </c>
      <c r="C921">
        <v>2.9139000000000002E-2</v>
      </c>
      <c r="D921">
        <v>2.8204E-2</v>
      </c>
      <c r="E921">
        <v>0.96792</v>
      </c>
      <c r="G921">
        <v>0.41038000000000002</v>
      </c>
      <c r="H921">
        <v>2.8364E-2</v>
      </c>
      <c r="I921">
        <v>2.7248999999999999E-2</v>
      </c>
      <c r="J921">
        <v>0.9607</v>
      </c>
      <c r="L921">
        <v>2.8982000000000001E-2</v>
      </c>
      <c r="M921">
        <v>0.37285000000000001</v>
      </c>
      <c r="N921">
        <f t="shared" si="14"/>
        <v>7.7730991015153544E-2</v>
      </c>
    </row>
    <row r="922" spans="1:14">
      <c r="A922" t="s">
        <v>914</v>
      </c>
      <c r="B922">
        <v>0.40349000000000002</v>
      </c>
      <c r="C922">
        <v>2.8662E-2</v>
      </c>
      <c r="D922">
        <v>6.2885999999999997E-2</v>
      </c>
      <c r="E922">
        <v>2.1941000000000002</v>
      </c>
      <c r="G922">
        <v>0.54476999999999998</v>
      </c>
      <c r="H922">
        <v>2.3626999999999999E-2</v>
      </c>
      <c r="I922">
        <v>6.4262E-2</v>
      </c>
      <c r="J922">
        <v>2.7198000000000002</v>
      </c>
      <c r="L922">
        <v>3.6787E-2</v>
      </c>
      <c r="M922">
        <v>0.40307999999999999</v>
      </c>
      <c r="N922">
        <f t="shared" si="14"/>
        <v>9.1264761337699715E-2</v>
      </c>
    </row>
    <row r="923" spans="1:14">
      <c r="A923" t="s">
        <v>915</v>
      </c>
      <c r="B923">
        <v>0.26834000000000002</v>
      </c>
      <c r="C923">
        <v>5.6674999999999998E-3</v>
      </c>
      <c r="D923">
        <v>8.6552E-3</v>
      </c>
      <c r="E923">
        <v>1.5271999999999999</v>
      </c>
      <c r="G923">
        <v>0.27844999999999998</v>
      </c>
      <c r="H923">
        <v>5.2243000000000003E-3</v>
      </c>
      <c r="I923">
        <v>9.7210999999999999E-3</v>
      </c>
      <c r="J923">
        <v>1.8607</v>
      </c>
      <c r="L923">
        <v>6.3771000000000001E-3</v>
      </c>
      <c r="M923">
        <v>0.26813999999999999</v>
      </c>
      <c r="N923">
        <f t="shared" si="14"/>
        <v>2.3782725441933321E-2</v>
      </c>
    </row>
    <row r="924" spans="1:14">
      <c r="A924" t="s">
        <v>916</v>
      </c>
      <c r="B924">
        <v>0.36538999999999999</v>
      </c>
      <c r="C924">
        <v>4.2571999999999999E-2</v>
      </c>
      <c r="D924">
        <v>2.3706000000000001E-2</v>
      </c>
      <c r="E924">
        <v>0.55684999999999996</v>
      </c>
      <c r="G924">
        <v>0.40787000000000001</v>
      </c>
      <c r="H924">
        <v>4.0161000000000002E-2</v>
      </c>
      <c r="I924">
        <v>2.4017E-2</v>
      </c>
      <c r="J924">
        <v>0.59801000000000004</v>
      </c>
      <c r="L924">
        <v>3.9313000000000001E-2</v>
      </c>
      <c r="M924">
        <v>0.36620000000000003</v>
      </c>
      <c r="N924">
        <f t="shared" si="14"/>
        <v>0.10735390496996176</v>
      </c>
    </row>
    <row r="925" spans="1:14">
      <c r="A925" t="s">
        <v>917</v>
      </c>
      <c r="B925">
        <v>0.25749</v>
      </c>
      <c r="C925">
        <v>5.4198000000000003E-2</v>
      </c>
      <c r="D925">
        <v>5.4033999999999999E-2</v>
      </c>
      <c r="E925">
        <v>0.99697000000000002</v>
      </c>
      <c r="G925">
        <v>0.33911999999999998</v>
      </c>
      <c r="H925">
        <v>4.4406000000000001E-2</v>
      </c>
      <c r="I925">
        <v>5.2853999999999998E-2</v>
      </c>
      <c r="J925">
        <v>1.1902999999999999</v>
      </c>
      <c r="L925">
        <v>5.416E-2</v>
      </c>
      <c r="M925">
        <v>0.25749</v>
      </c>
      <c r="N925">
        <f t="shared" si="14"/>
        <v>0.21033826556371121</v>
      </c>
    </row>
    <row r="926" spans="1:14">
      <c r="A926" t="s">
        <v>918</v>
      </c>
      <c r="B926">
        <v>0.3095</v>
      </c>
      <c r="C926">
        <v>1.5252E-2</v>
      </c>
      <c r="D926">
        <v>1.6691000000000001E-2</v>
      </c>
      <c r="E926">
        <v>1.0943000000000001</v>
      </c>
      <c r="G926">
        <v>0.37398999999999999</v>
      </c>
      <c r="H926">
        <v>1.4293999999999999E-2</v>
      </c>
      <c r="I926">
        <v>1.6108999999999998E-2</v>
      </c>
      <c r="J926">
        <v>1.127</v>
      </c>
      <c r="L926">
        <v>1.5521999999999999E-2</v>
      </c>
      <c r="M926">
        <v>0.30943999999999999</v>
      </c>
      <c r="N926">
        <f t="shared" si="14"/>
        <v>5.0161582213029986E-2</v>
      </c>
    </row>
    <row r="927" spans="1:14">
      <c r="A927" t="s">
        <v>919</v>
      </c>
      <c r="B927">
        <v>0.45473999999999998</v>
      </c>
      <c r="C927">
        <v>1.0735E-2</v>
      </c>
      <c r="D927">
        <v>1.6775000000000002E-2</v>
      </c>
      <c r="E927">
        <v>1.5627</v>
      </c>
      <c r="G927">
        <v>0.50126000000000004</v>
      </c>
      <c r="H927">
        <v>9.5233000000000002E-3</v>
      </c>
      <c r="I927">
        <v>1.8422000000000001E-2</v>
      </c>
      <c r="J927">
        <v>1.9343999999999999</v>
      </c>
      <c r="L927">
        <v>1.2081E-2</v>
      </c>
      <c r="M927">
        <v>0.45465</v>
      </c>
      <c r="N927">
        <f t="shared" si="14"/>
        <v>2.6572088419663478E-2</v>
      </c>
    </row>
    <row r="928" spans="1:14">
      <c r="A928" t="s">
        <v>920</v>
      </c>
      <c r="B928">
        <v>0.36978</v>
      </c>
      <c r="C928">
        <v>2.4097E-2</v>
      </c>
      <c r="D928">
        <v>1.2286999999999999E-2</v>
      </c>
      <c r="E928">
        <v>0.50990999999999997</v>
      </c>
      <c r="G928">
        <v>0.44062000000000001</v>
      </c>
      <c r="H928">
        <v>2.2811999999999999E-2</v>
      </c>
      <c r="I928">
        <v>1.2866000000000001E-2</v>
      </c>
      <c r="J928">
        <v>0.56399999999999995</v>
      </c>
      <c r="L928">
        <v>2.1833000000000002E-2</v>
      </c>
      <c r="M928">
        <v>0.37026999999999999</v>
      </c>
      <c r="N928">
        <f t="shared" si="14"/>
        <v>5.8965079536554416E-2</v>
      </c>
    </row>
    <row r="929" spans="1:14">
      <c r="A929" t="s">
        <v>921</v>
      </c>
      <c r="B929">
        <v>0.29154000000000002</v>
      </c>
      <c r="C929">
        <v>4.5726999999999999E-3</v>
      </c>
      <c r="D929">
        <v>1.1037E-2</v>
      </c>
      <c r="E929">
        <v>2.4137</v>
      </c>
      <c r="G929">
        <v>0.33099000000000001</v>
      </c>
      <c r="H929">
        <v>6.0860000000000003E-3</v>
      </c>
      <c r="I929">
        <v>1.1738E-2</v>
      </c>
      <c r="J929">
        <v>1.9287000000000001</v>
      </c>
      <c r="L929">
        <v>5.9749E-3</v>
      </c>
      <c r="M929">
        <v>0.29131000000000001</v>
      </c>
      <c r="N929">
        <f t="shared" si="14"/>
        <v>2.0510452782259447E-2</v>
      </c>
    </row>
    <row r="930" spans="1:14">
      <c r="A930" t="s">
        <v>922</v>
      </c>
      <c r="B930">
        <v>0.36803000000000002</v>
      </c>
      <c r="C930">
        <v>7.0274000000000003E-2</v>
      </c>
      <c r="D930">
        <v>8.6163000000000003E-2</v>
      </c>
      <c r="E930">
        <v>1.2261</v>
      </c>
      <c r="G930">
        <v>0.42198000000000002</v>
      </c>
      <c r="H930">
        <v>6.2050000000000001E-2</v>
      </c>
      <c r="I930">
        <v>9.0402999999999997E-2</v>
      </c>
      <c r="J930">
        <v>1.4569000000000001</v>
      </c>
      <c r="L930">
        <v>7.3817999999999995E-2</v>
      </c>
      <c r="M930">
        <v>0.36769000000000002</v>
      </c>
      <c r="N930">
        <f t="shared" si="14"/>
        <v>0.20076151105550868</v>
      </c>
    </row>
    <row r="931" spans="1:14">
      <c r="A931" t="s">
        <v>923</v>
      </c>
      <c r="B931">
        <v>0.46989999999999998</v>
      </c>
      <c r="C931">
        <v>6.5421000000000007E-2</v>
      </c>
      <c r="D931">
        <v>7.2191000000000005E-2</v>
      </c>
      <c r="E931">
        <v>1.1034999999999999</v>
      </c>
      <c r="G931">
        <v>0.51854</v>
      </c>
      <c r="H931">
        <v>5.9244999999999999E-2</v>
      </c>
      <c r="I931">
        <v>6.1093000000000001E-2</v>
      </c>
      <c r="J931">
        <v>1.0311999999999999</v>
      </c>
      <c r="L931">
        <v>6.6494999999999999E-2</v>
      </c>
      <c r="M931">
        <v>0.46988999999999997</v>
      </c>
      <c r="N931">
        <f t="shared" si="14"/>
        <v>0.14151184319734406</v>
      </c>
    </row>
    <row r="932" spans="1:14">
      <c r="A932" t="s">
        <v>924</v>
      </c>
      <c r="B932">
        <v>0.42726999999999998</v>
      </c>
      <c r="C932">
        <v>1.8251E-2</v>
      </c>
      <c r="D932">
        <v>9.4351999999999995E-3</v>
      </c>
      <c r="E932">
        <v>0.51698</v>
      </c>
      <c r="G932">
        <v>0.46688000000000002</v>
      </c>
      <c r="H932">
        <v>1.6982000000000001E-2</v>
      </c>
      <c r="I932">
        <v>9.4319E-3</v>
      </c>
      <c r="J932">
        <v>0.55539000000000005</v>
      </c>
      <c r="L932">
        <v>1.6531000000000001E-2</v>
      </c>
      <c r="M932">
        <v>0.42768</v>
      </c>
      <c r="N932">
        <f t="shared" si="14"/>
        <v>3.8652731013842125E-2</v>
      </c>
    </row>
    <row r="933" spans="1:14">
      <c r="A933" t="s">
        <v>925</v>
      </c>
      <c r="B933">
        <v>0.39162999999999998</v>
      </c>
      <c r="C933">
        <v>4.0818E-2</v>
      </c>
      <c r="D933">
        <v>1.8786000000000001E-2</v>
      </c>
      <c r="E933">
        <v>0.46022999999999997</v>
      </c>
      <c r="G933">
        <v>0.42646000000000001</v>
      </c>
      <c r="H933">
        <v>3.7116000000000003E-2</v>
      </c>
      <c r="I933">
        <v>1.9341000000000001E-2</v>
      </c>
      <c r="J933">
        <v>0.52107999999999999</v>
      </c>
      <c r="L933">
        <v>3.6521999999999999E-2</v>
      </c>
      <c r="M933">
        <v>0.39205000000000001</v>
      </c>
      <c r="N933">
        <f t="shared" si="14"/>
        <v>9.3156485142201248E-2</v>
      </c>
    </row>
    <row r="934" spans="1:14">
      <c r="A934" t="s">
        <v>926</v>
      </c>
      <c r="B934">
        <v>0.42825999999999997</v>
      </c>
      <c r="C934">
        <v>1.1601999999999999E-2</v>
      </c>
      <c r="D934">
        <v>6.5427000000000003E-3</v>
      </c>
      <c r="E934">
        <v>0.56393000000000004</v>
      </c>
      <c r="G934">
        <v>0.45745000000000002</v>
      </c>
      <c r="H934">
        <v>1.0222999999999999E-2</v>
      </c>
      <c r="I934">
        <v>7.1065E-3</v>
      </c>
      <c r="J934">
        <v>0.69515000000000005</v>
      </c>
      <c r="L934">
        <v>1.0448000000000001E-2</v>
      </c>
      <c r="M934">
        <v>0.42819000000000002</v>
      </c>
      <c r="N934">
        <f t="shared" si="14"/>
        <v>2.440038300754338E-2</v>
      </c>
    </row>
    <row r="935" spans="1:14">
      <c r="A935" t="s">
        <v>927</v>
      </c>
      <c r="B935">
        <v>0.40722999999999998</v>
      </c>
      <c r="C935">
        <v>8.7277999999999994E-2</v>
      </c>
      <c r="D935">
        <v>8.0234E-2</v>
      </c>
      <c r="E935">
        <v>0.91929000000000005</v>
      </c>
      <c r="G935">
        <v>0.44773000000000002</v>
      </c>
      <c r="H935">
        <v>8.1239000000000006E-2</v>
      </c>
      <c r="I935">
        <v>6.8842E-2</v>
      </c>
      <c r="J935">
        <v>0.84741</v>
      </c>
      <c r="L935">
        <v>8.6361999999999994E-2</v>
      </c>
      <c r="M935">
        <v>0.40733000000000003</v>
      </c>
      <c r="N935">
        <f t="shared" si="14"/>
        <v>0.2120197382957307</v>
      </c>
    </row>
    <row r="936" spans="1:14">
      <c r="A936" t="s">
        <v>928</v>
      </c>
      <c r="B936">
        <v>0.43182999999999999</v>
      </c>
      <c r="C936">
        <v>8.0879000000000006E-2</v>
      </c>
      <c r="D936">
        <v>6.3022999999999996E-2</v>
      </c>
      <c r="E936">
        <v>0.77922999999999998</v>
      </c>
      <c r="G936">
        <v>0.46932000000000001</v>
      </c>
      <c r="H936">
        <v>7.2813000000000003E-2</v>
      </c>
      <c r="I936">
        <v>6.9925000000000001E-2</v>
      </c>
      <c r="J936">
        <v>0.96035000000000004</v>
      </c>
      <c r="L936">
        <v>7.6763999999999999E-2</v>
      </c>
      <c r="M936">
        <v>0.43214000000000002</v>
      </c>
      <c r="N936">
        <f t="shared" si="14"/>
        <v>0.17763687693802932</v>
      </c>
    </row>
    <row r="937" spans="1:14">
      <c r="A937" t="s">
        <v>929</v>
      </c>
      <c r="B937">
        <v>0.45001000000000002</v>
      </c>
      <c r="C937">
        <v>0.11466999999999999</v>
      </c>
      <c r="D937">
        <v>0.18826999999999999</v>
      </c>
      <c r="E937">
        <v>1.6417999999999999</v>
      </c>
      <c r="G937">
        <v>0.48697000000000001</v>
      </c>
      <c r="H937">
        <v>0.10563</v>
      </c>
      <c r="I937">
        <v>0.12816</v>
      </c>
      <c r="J937">
        <v>1.2133</v>
      </c>
      <c r="L937">
        <v>0.12426</v>
      </c>
      <c r="M937">
        <v>0.45129000000000002</v>
      </c>
      <c r="N937">
        <f t="shared" si="14"/>
        <v>0.27534401382702917</v>
      </c>
    </row>
    <row r="938" spans="1:14">
      <c r="A938" t="s">
        <v>930</v>
      </c>
      <c r="B938">
        <v>0.41665000000000002</v>
      </c>
      <c r="C938">
        <v>1.2841999999999999E-2</v>
      </c>
      <c r="D938">
        <v>1.1526E-2</v>
      </c>
      <c r="E938">
        <v>0.89756000000000002</v>
      </c>
      <c r="G938">
        <v>0.43109999999999998</v>
      </c>
      <c r="H938">
        <v>1.1889E-2</v>
      </c>
      <c r="I938">
        <v>1.1879000000000001E-2</v>
      </c>
      <c r="J938">
        <v>0.99922</v>
      </c>
      <c r="L938">
        <v>1.2553999999999999E-2</v>
      </c>
      <c r="M938">
        <v>0.41665000000000002</v>
      </c>
      <c r="N938">
        <f t="shared" si="14"/>
        <v>3.0130805232209287E-2</v>
      </c>
    </row>
    <row r="939" spans="1:14">
      <c r="A939" t="s">
        <v>931</v>
      </c>
      <c r="B939">
        <v>0.41602</v>
      </c>
      <c r="C939">
        <v>3.7699999999999997E-2</v>
      </c>
      <c r="D939">
        <v>4.8509999999999998E-2</v>
      </c>
      <c r="E939">
        <v>1.2867</v>
      </c>
      <c r="G939">
        <v>0.4698</v>
      </c>
      <c r="H939">
        <v>3.4465999999999997E-2</v>
      </c>
      <c r="I939">
        <v>4.6543000000000001E-2</v>
      </c>
      <c r="J939">
        <v>1.3504</v>
      </c>
      <c r="L939">
        <v>3.9641999999999997E-2</v>
      </c>
      <c r="M939">
        <v>0.41548000000000002</v>
      </c>
      <c r="N939">
        <f t="shared" si="14"/>
        <v>9.5412534899393456E-2</v>
      </c>
    </row>
    <row r="940" spans="1:14">
      <c r="A940" t="s">
        <v>932</v>
      </c>
      <c r="B940">
        <v>0.30889</v>
      </c>
      <c r="C940">
        <v>3.9018999999999998E-2</v>
      </c>
      <c r="D940">
        <v>1.7538999999999999E-2</v>
      </c>
      <c r="E940">
        <v>0.44950000000000001</v>
      </c>
      <c r="G940">
        <v>0.38716</v>
      </c>
      <c r="H940">
        <v>3.4791000000000002E-2</v>
      </c>
      <c r="I940">
        <v>1.6868999999999999E-2</v>
      </c>
      <c r="J940">
        <v>0.48486000000000001</v>
      </c>
      <c r="L940">
        <v>3.4178E-2</v>
      </c>
      <c r="M940">
        <v>0.30947999999999998</v>
      </c>
      <c r="N940">
        <f t="shared" si="14"/>
        <v>0.11043686183275173</v>
      </c>
    </row>
    <row r="941" spans="1:14">
      <c r="A941" t="s">
        <v>933</v>
      </c>
      <c r="B941">
        <v>0.44918000000000002</v>
      </c>
      <c r="C941">
        <v>4.6900999999999998E-2</v>
      </c>
      <c r="D941">
        <v>5.4807000000000002E-2</v>
      </c>
      <c r="E941">
        <v>1.1686000000000001</v>
      </c>
      <c r="G941">
        <v>0.49578</v>
      </c>
      <c r="H941">
        <v>4.4556999999999999E-2</v>
      </c>
      <c r="I941">
        <v>4.8222000000000001E-2</v>
      </c>
      <c r="J941">
        <v>1.0823</v>
      </c>
      <c r="L941">
        <v>4.8468999999999998E-2</v>
      </c>
      <c r="M941">
        <v>0.4491</v>
      </c>
      <c r="N941">
        <f t="shared" si="14"/>
        <v>0.10792473836562012</v>
      </c>
    </row>
    <row r="942" spans="1:14">
      <c r="A942" t="s">
        <v>934</v>
      </c>
      <c r="B942">
        <v>0.45311000000000001</v>
      </c>
      <c r="C942">
        <v>6.3140000000000002E-2</v>
      </c>
      <c r="D942">
        <v>2.6859999999999998E-2</v>
      </c>
      <c r="E942">
        <v>0.42538999999999999</v>
      </c>
      <c r="G942">
        <v>0.52378999999999998</v>
      </c>
      <c r="H942">
        <v>6.0678000000000003E-2</v>
      </c>
      <c r="I942">
        <v>2.4572E-2</v>
      </c>
      <c r="J942">
        <v>0.40494999999999998</v>
      </c>
      <c r="L942">
        <v>5.5659E-2</v>
      </c>
      <c r="M942">
        <v>0.45505000000000001</v>
      </c>
      <c r="N942">
        <f t="shared" si="14"/>
        <v>0.12231403142511811</v>
      </c>
    </row>
    <row r="943" spans="1:14">
      <c r="A943" t="s">
        <v>935</v>
      </c>
      <c r="B943">
        <v>0.51978999999999997</v>
      </c>
      <c r="C943">
        <v>0.11579</v>
      </c>
      <c r="D943">
        <v>0.10893</v>
      </c>
      <c r="E943">
        <v>0.94079999999999997</v>
      </c>
      <c r="G943">
        <v>0.57398000000000005</v>
      </c>
      <c r="H943">
        <v>0.10552</v>
      </c>
      <c r="I943">
        <v>8.9998999999999996E-2</v>
      </c>
      <c r="J943">
        <v>0.85290999999999995</v>
      </c>
      <c r="L943">
        <v>0.11466999999999999</v>
      </c>
      <c r="M943">
        <v>0.51978000000000002</v>
      </c>
      <c r="N943">
        <f t="shared" si="14"/>
        <v>0.22061256685520794</v>
      </c>
    </row>
    <row r="944" spans="1:14">
      <c r="A944" t="s">
        <v>936</v>
      </c>
      <c r="B944">
        <v>0.37789</v>
      </c>
      <c r="C944">
        <v>2.0936E-2</v>
      </c>
      <c r="D944">
        <v>1.755E-2</v>
      </c>
      <c r="E944">
        <v>0.83830000000000005</v>
      </c>
      <c r="G944">
        <v>0.39927000000000001</v>
      </c>
      <c r="H944">
        <v>1.9130999999999999E-2</v>
      </c>
      <c r="I944">
        <v>1.9279999999999999E-2</v>
      </c>
      <c r="J944">
        <v>1.0078</v>
      </c>
      <c r="L944">
        <v>2.0199000000000002E-2</v>
      </c>
      <c r="M944">
        <v>0.37803999999999999</v>
      </c>
      <c r="N944">
        <f t="shared" si="14"/>
        <v>5.3430853877896527E-2</v>
      </c>
    </row>
    <row r="945" spans="1:14">
      <c r="A945" t="s">
        <v>937</v>
      </c>
      <c r="B945">
        <v>0.33361000000000002</v>
      </c>
      <c r="C945">
        <v>3.8107000000000002E-2</v>
      </c>
      <c r="D945">
        <v>1.9466000000000001E-2</v>
      </c>
      <c r="E945">
        <v>0.51083000000000001</v>
      </c>
      <c r="G945">
        <v>0.40204000000000001</v>
      </c>
      <c r="H945">
        <v>3.1588999999999999E-2</v>
      </c>
      <c r="I945">
        <v>2.3493E-2</v>
      </c>
      <c r="J945">
        <v>0.74370000000000003</v>
      </c>
      <c r="L945">
        <v>3.3000000000000002E-2</v>
      </c>
      <c r="M945">
        <v>0.33368999999999999</v>
      </c>
      <c r="N945">
        <f t="shared" si="14"/>
        <v>9.8894183223950383E-2</v>
      </c>
    </row>
    <row r="946" spans="1:14">
      <c r="A946" t="s">
        <v>938</v>
      </c>
      <c r="B946">
        <v>0.15948000000000001</v>
      </c>
      <c r="C946">
        <v>3.4250999999999997E-2</v>
      </c>
      <c r="D946">
        <v>3.3945000000000003E-2</v>
      </c>
      <c r="E946">
        <v>0.99107999999999996</v>
      </c>
      <c r="G946">
        <v>0.21667</v>
      </c>
      <c r="H946">
        <v>2.8317999999999999E-2</v>
      </c>
      <c r="I946">
        <v>3.1877000000000003E-2</v>
      </c>
      <c r="J946">
        <v>1.1256999999999999</v>
      </c>
      <c r="L946">
        <v>3.4178E-2</v>
      </c>
      <c r="M946">
        <v>0.15948999999999999</v>
      </c>
      <c r="N946">
        <f t="shared" si="14"/>
        <v>0.21429556712019562</v>
      </c>
    </row>
    <row r="947" spans="1:14">
      <c r="A947" t="s">
        <v>939</v>
      </c>
      <c r="B947">
        <v>0.37320999999999999</v>
      </c>
      <c r="C947">
        <v>2.1804E-2</v>
      </c>
      <c r="D947">
        <v>1.7273E-2</v>
      </c>
      <c r="E947">
        <v>0.79217000000000004</v>
      </c>
      <c r="G947">
        <v>0.45033000000000001</v>
      </c>
      <c r="H947">
        <v>2.0175999999999999E-2</v>
      </c>
      <c r="I947">
        <v>1.4323000000000001E-2</v>
      </c>
      <c r="J947">
        <v>0.70992</v>
      </c>
      <c r="L947">
        <v>2.1041000000000001E-2</v>
      </c>
      <c r="M947">
        <v>0.37339</v>
      </c>
      <c r="N947">
        <f t="shared" si="14"/>
        <v>5.6351268111090286E-2</v>
      </c>
    </row>
    <row r="948" spans="1:14">
      <c r="A948" t="s">
        <v>940</v>
      </c>
      <c r="B948">
        <v>0.41449000000000003</v>
      </c>
      <c r="C948">
        <v>1.1828999999999999E-2</v>
      </c>
      <c r="D948">
        <v>2.1953E-2</v>
      </c>
      <c r="E948">
        <v>1.8559000000000001</v>
      </c>
      <c r="G948">
        <v>0.4239</v>
      </c>
      <c r="H948">
        <v>1.1705E-2</v>
      </c>
      <c r="I948">
        <v>1.9452000000000001E-2</v>
      </c>
      <c r="J948">
        <v>1.6618999999999999</v>
      </c>
      <c r="L948">
        <v>1.3384E-2</v>
      </c>
      <c r="M948">
        <v>0.41393000000000002</v>
      </c>
      <c r="N948">
        <f t="shared" si="14"/>
        <v>3.2333969511753193E-2</v>
      </c>
    </row>
    <row r="949" spans="1:14">
      <c r="A949" t="s">
        <v>941</v>
      </c>
      <c r="B949">
        <v>0.35782000000000003</v>
      </c>
      <c r="C949">
        <v>5.9068000000000002E-2</v>
      </c>
      <c r="D949">
        <v>3.6932E-2</v>
      </c>
      <c r="E949">
        <v>0.62524000000000002</v>
      </c>
      <c r="G949">
        <v>0.40933000000000003</v>
      </c>
      <c r="H949">
        <v>5.1443999999999997E-2</v>
      </c>
      <c r="I949">
        <v>4.5017000000000001E-2</v>
      </c>
      <c r="J949">
        <v>0.87507999999999997</v>
      </c>
      <c r="L949">
        <v>5.4436999999999999E-2</v>
      </c>
      <c r="M949">
        <v>0.35826000000000002</v>
      </c>
      <c r="N949">
        <f t="shared" si="14"/>
        <v>0.15194830569977111</v>
      </c>
    </row>
    <row r="950" spans="1:14">
      <c r="A950" t="s">
        <v>942</v>
      </c>
      <c r="B950">
        <v>0.33949000000000001</v>
      </c>
      <c r="C950">
        <v>4.1505E-2</v>
      </c>
      <c r="D950">
        <v>4.2328999999999999E-2</v>
      </c>
      <c r="E950">
        <v>1.0199</v>
      </c>
      <c r="G950">
        <v>0.38133</v>
      </c>
      <c r="H950">
        <v>4.0221E-2</v>
      </c>
      <c r="I950">
        <v>3.3663999999999999E-2</v>
      </c>
      <c r="J950">
        <v>0.83696999999999999</v>
      </c>
      <c r="L950">
        <v>4.1619000000000003E-2</v>
      </c>
      <c r="M950">
        <v>0.33948</v>
      </c>
      <c r="N950">
        <f t="shared" si="14"/>
        <v>0.12259632378932486</v>
      </c>
    </row>
    <row r="951" spans="1:14">
      <c r="A951" t="s">
        <v>943</v>
      </c>
      <c r="B951">
        <v>0.41641</v>
      </c>
      <c r="C951">
        <v>5.4854E-2</v>
      </c>
      <c r="D951">
        <v>4.9631000000000002E-2</v>
      </c>
      <c r="E951">
        <v>0.90478000000000003</v>
      </c>
      <c r="G951">
        <v>0.45556000000000002</v>
      </c>
      <c r="H951">
        <v>5.0992999999999997E-2</v>
      </c>
      <c r="I951">
        <v>4.5831999999999998E-2</v>
      </c>
      <c r="J951">
        <v>0.89878999999999998</v>
      </c>
      <c r="L951">
        <v>5.4065000000000002E-2</v>
      </c>
      <c r="M951">
        <v>0.41648000000000002</v>
      </c>
      <c r="N951">
        <f t="shared" si="14"/>
        <v>0.12981415674222052</v>
      </c>
    </row>
    <row r="952" spans="1:14">
      <c r="A952" t="s">
        <v>944</v>
      </c>
      <c r="B952">
        <v>0.50061999999999995</v>
      </c>
      <c r="C952">
        <v>5.5723000000000002E-2</v>
      </c>
      <c r="D952">
        <v>4.6150999999999998E-2</v>
      </c>
      <c r="E952">
        <v>0.82821999999999996</v>
      </c>
      <c r="G952">
        <v>0.50107999999999997</v>
      </c>
      <c r="H952">
        <v>5.4281999999999997E-2</v>
      </c>
      <c r="I952">
        <v>4.7021E-2</v>
      </c>
      <c r="J952">
        <v>0.86624000000000001</v>
      </c>
      <c r="L952">
        <v>5.3860999999999999E-2</v>
      </c>
      <c r="M952">
        <v>0.50066999999999995</v>
      </c>
      <c r="N952">
        <f t="shared" si="14"/>
        <v>0.10757784568677972</v>
      </c>
    </row>
    <row r="953" spans="1:14">
      <c r="A953" t="s">
        <v>945</v>
      </c>
      <c r="B953">
        <v>0.57989000000000002</v>
      </c>
      <c r="C953">
        <v>5.3265E-2</v>
      </c>
      <c r="D953">
        <v>5.7381000000000001E-2</v>
      </c>
      <c r="E953">
        <v>1.0772999999999999</v>
      </c>
      <c r="G953">
        <v>0.64437</v>
      </c>
      <c r="H953">
        <v>5.0377999999999999E-2</v>
      </c>
      <c r="I953">
        <v>4.6558000000000002E-2</v>
      </c>
      <c r="J953">
        <v>0.92417000000000005</v>
      </c>
      <c r="L953">
        <v>5.3983000000000003E-2</v>
      </c>
      <c r="M953">
        <v>0.57972999999999997</v>
      </c>
      <c r="N953">
        <f t="shared" si="14"/>
        <v>9.3117485726113891E-2</v>
      </c>
    </row>
    <row r="954" spans="1:14">
      <c r="A954" t="s">
        <v>946</v>
      </c>
      <c r="B954">
        <v>0.40250000000000002</v>
      </c>
      <c r="C954">
        <v>6.6221000000000002E-2</v>
      </c>
      <c r="D954">
        <v>3.8454000000000002E-2</v>
      </c>
      <c r="E954">
        <v>0.58069999999999999</v>
      </c>
      <c r="G954">
        <v>0.44040000000000001</v>
      </c>
      <c r="H954">
        <v>5.9214999999999997E-2</v>
      </c>
      <c r="I954">
        <v>4.4496000000000001E-2</v>
      </c>
      <c r="J954">
        <v>0.75143000000000004</v>
      </c>
      <c r="L954">
        <v>6.0079E-2</v>
      </c>
      <c r="M954">
        <v>0.40266000000000002</v>
      </c>
      <c r="N954">
        <f t="shared" si="14"/>
        <v>0.14920528485570952</v>
      </c>
    </row>
    <row r="955" spans="1:14">
      <c r="A955" t="s">
        <v>947</v>
      </c>
      <c r="B955">
        <v>0.32377</v>
      </c>
      <c r="C955">
        <v>5.2007999999999999E-2</v>
      </c>
      <c r="D955">
        <v>3.4807999999999999E-2</v>
      </c>
      <c r="E955">
        <v>0.66927999999999999</v>
      </c>
      <c r="G955">
        <v>0.39173000000000002</v>
      </c>
      <c r="H955">
        <v>4.6248999999999998E-2</v>
      </c>
      <c r="I955">
        <v>3.5887000000000002E-2</v>
      </c>
      <c r="J955">
        <v>0.77595000000000003</v>
      </c>
      <c r="L955">
        <v>4.8121999999999998E-2</v>
      </c>
      <c r="M955">
        <v>0.32423999999999997</v>
      </c>
      <c r="N955">
        <f t="shared" si="14"/>
        <v>0.14841475450283742</v>
      </c>
    </row>
    <row r="956" spans="1:14">
      <c r="A956" t="s">
        <v>948</v>
      </c>
      <c r="B956">
        <v>0.39283000000000001</v>
      </c>
      <c r="C956">
        <v>3.1992E-2</v>
      </c>
      <c r="D956">
        <v>1.9567999999999999E-2</v>
      </c>
      <c r="E956">
        <v>0.61165999999999998</v>
      </c>
      <c r="G956">
        <v>0.45484000000000002</v>
      </c>
      <c r="H956">
        <v>2.7932999999999999E-2</v>
      </c>
      <c r="I956">
        <v>2.3455E-2</v>
      </c>
      <c r="J956">
        <v>0.8397</v>
      </c>
      <c r="L956">
        <v>2.852E-2</v>
      </c>
      <c r="M956">
        <v>0.39316000000000001</v>
      </c>
      <c r="N956">
        <f t="shared" si="14"/>
        <v>7.2540441550513785E-2</v>
      </c>
    </row>
    <row r="957" spans="1:14">
      <c r="A957" t="s">
        <v>949</v>
      </c>
      <c r="B957">
        <v>0.61016000000000004</v>
      </c>
      <c r="C957">
        <v>5.4288999999999997E-2</v>
      </c>
      <c r="D957">
        <v>5.1064999999999999E-2</v>
      </c>
      <c r="E957">
        <v>0.94060999999999995</v>
      </c>
      <c r="G957">
        <v>0.64173000000000002</v>
      </c>
      <c r="H957">
        <v>5.1186000000000002E-2</v>
      </c>
      <c r="I957">
        <v>4.0995999999999998E-2</v>
      </c>
      <c r="J957">
        <v>0.80093000000000003</v>
      </c>
      <c r="L957">
        <v>5.3748999999999998E-2</v>
      </c>
      <c r="M957">
        <v>0.61024</v>
      </c>
      <c r="N957">
        <f t="shared" si="14"/>
        <v>8.8078460933403241E-2</v>
      </c>
    </row>
    <row r="958" spans="1:14">
      <c r="A958" t="s">
        <v>950</v>
      </c>
      <c r="B958">
        <v>0.41596</v>
      </c>
      <c r="C958">
        <v>3.3718999999999999E-2</v>
      </c>
      <c r="D958">
        <v>3.2656999999999999E-2</v>
      </c>
      <c r="E958">
        <v>0.96850000000000003</v>
      </c>
      <c r="G958">
        <v>0.46461999999999998</v>
      </c>
      <c r="H958">
        <v>3.0668999999999998E-2</v>
      </c>
      <c r="I958">
        <v>3.3146000000000002E-2</v>
      </c>
      <c r="J958">
        <v>1.0808</v>
      </c>
      <c r="L958">
        <v>3.3500000000000002E-2</v>
      </c>
      <c r="M958">
        <v>0.41598000000000002</v>
      </c>
      <c r="N958">
        <f t="shared" si="14"/>
        <v>8.0532717919130734E-2</v>
      </c>
    </row>
    <row r="959" spans="1:14">
      <c r="A959" t="s">
        <v>951</v>
      </c>
      <c r="B959">
        <v>0.44266</v>
      </c>
      <c r="C959">
        <v>7.2036000000000003E-2</v>
      </c>
      <c r="D959">
        <v>4.5171999999999997E-2</v>
      </c>
      <c r="E959">
        <v>0.62707000000000002</v>
      </c>
      <c r="G959">
        <v>0.53434999999999999</v>
      </c>
      <c r="H959">
        <v>6.5599000000000005E-2</v>
      </c>
      <c r="I959">
        <v>4.4119999999999999E-2</v>
      </c>
      <c r="J959">
        <v>0.67257999999999996</v>
      </c>
      <c r="L959">
        <v>6.6776000000000002E-2</v>
      </c>
      <c r="M959">
        <v>0.44338</v>
      </c>
      <c r="N959">
        <f t="shared" si="14"/>
        <v>0.15060670305381388</v>
      </c>
    </row>
    <row r="960" spans="1:14">
      <c r="A960" t="s">
        <v>952</v>
      </c>
      <c r="B960">
        <v>0.25845000000000001</v>
      </c>
      <c r="C960">
        <v>1.2315E-2</v>
      </c>
      <c r="D960">
        <v>1.0808E-2</v>
      </c>
      <c r="E960">
        <v>0.87761999999999996</v>
      </c>
      <c r="G960">
        <v>0.32447999999999999</v>
      </c>
      <c r="H960">
        <v>1.0593999999999999E-2</v>
      </c>
      <c r="I960">
        <v>1.1308E-2</v>
      </c>
      <c r="J960">
        <v>1.0673999999999999</v>
      </c>
      <c r="L960">
        <v>1.1978000000000001E-2</v>
      </c>
      <c r="M960">
        <v>0.25856000000000001</v>
      </c>
      <c r="N960">
        <f t="shared" si="14"/>
        <v>4.6325804455445548E-2</v>
      </c>
    </row>
    <row r="961" spans="1:14">
      <c r="A961" t="s">
        <v>953</v>
      </c>
      <c r="B961">
        <v>0.35663</v>
      </c>
      <c r="C961">
        <v>6.0104999999999999E-2</v>
      </c>
      <c r="D961">
        <v>3.1898999999999997E-2</v>
      </c>
      <c r="E961">
        <v>0.53073000000000004</v>
      </c>
      <c r="G961">
        <v>0.45615</v>
      </c>
      <c r="H961">
        <v>5.4873999999999999E-2</v>
      </c>
      <c r="I961">
        <v>3.3855999999999997E-2</v>
      </c>
      <c r="J961">
        <v>0.61699000000000004</v>
      </c>
      <c r="L961">
        <v>5.6354000000000001E-2</v>
      </c>
      <c r="M961">
        <v>0.35663</v>
      </c>
      <c r="N961">
        <f t="shared" si="14"/>
        <v>0.15801811401172083</v>
      </c>
    </row>
    <row r="962" spans="1:14">
      <c r="A962" t="s">
        <v>954</v>
      </c>
      <c r="B962">
        <v>0.56813000000000002</v>
      </c>
      <c r="C962">
        <v>4.3024E-2</v>
      </c>
      <c r="D962">
        <v>5.1255000000000002E-2</v>
      </c>
      <c r="E962">
        <v>1.1913</v>
      </c>
      <c r="G962">
        <v>0.62378999999999996</v>
      </c>
      <c r="H962">
        <v>4.4704000000000001E-2</v>
      </c>
      <c r="I962">
        <v>4.4045000000000001E-2</v>
      </c>
      <c r="J962">
        <v>0.98524</v>
      </c>
      <c r="L962">
        <v>4.4144000000000003E-2</v>
      </c>
      <c r="M962">
        <v>0.56789000000000001</v>
      </c>
      <c r="N962">
        <f t="shared" si="14"/>
        <v>7.773336385567628E-2</v>
      </c>
    </row>
    <row r="963" spans="1:14">
      <c r="A963" t="s">
        <v>955</v>
      </c>
      <c r="B963">
        <v>0.39119999999999999</v>
      </c>
      <c r="C963">
        <v>3.5512000000000002E-2</v>
      </c>
      <c r="D963">
        <v>1.1592E-2</v>
      </c>
      <c r="E963">
        <v>0.32641999999999999</v>
      </c>
      <c r="G963">
        <v>0.44707000000000002</v>
      </c>
      <c r="H963">
        <v>3.1835000000000002E-2</v>
      </c>
      <c r="I963">
        <v>1.4907E-2</v>
      </c>
      <c r="J963">
        <v>0.46826000000000001</v>
      </c>
      <c r="L963">
        <v>3.0342999999999998E-2</v>
      </c>
      <c r="M963">
        <v>0.39198</v>
      </c>
      <c r="N963">
        <f t="shared" si="14"/>
        <v>7.7409561712332264E-2</v>
      </c>
    </row>
    <row r="964" spans="1:14">
      <c r="A964" t="s">
        <v>956</v>
      </c>
      <c r="B964">
        <v>0.40938999999999998</v>
      </c>
      <c r="C964">
        <v>5.4143999999999998E-2</v>
      </c>
      <c r="D964">
        <v>3.5846000000000003E-2</v>
      </c>
      <c r="E964">
        <v>0.66205000000000003</v>
      </c>
      <c r="G964">
        <v>0.52437</v>
      </c>
      <c r="H964">
        <v>4.6556E-2</v>
      </c>
      <c r="I964">
        <v>3.7266000000000001E-2</v>
      </c>
      <c r="J964">
        <v>0.80044999999999999</v>
      </c>
      <c r="L964">
        <v>5.0363999999999999E-2</v>
      </c>
      <c r="M964">
        <v>0.41053000000000001</v>
      </c>
      <c r="N964">
        <f t="shared" si="14"/>
        <v>0.12268043748325336</v>
      </c>
    </row>
    <row r="965" spans="1:14">
      <c r="A965" t="s">
        <v>957</v>
      </c>
      <c r="B965">
        <v>0.34089999999999998</v>
      </c>
      <c r="C965">
        <v>7.3421E-2</v>
      </c>
      <c r="D965">
        <v>5.2192000000000002E-2</v>
      </c>
      <c r="E965">
        <v>0.71086000000000005</v>
      </c>
      <c r="G965">
        <v>0.40083999999999997</v>
      </c>
      <c r="H965">
        <v>6.3361000000000001E-2</v>
      </c>
      <c r="I965">
        <v>5.6467999999999997E-2</v>
      </c>
      <c r="J965">
        <v>0.89120999999999995</v>
      </c>
      <c r="L965">
        <v>6.8719000000000002E-2</v>
      </c>
      <c r="M965">
        <v>0.34100000000000003</v>
      </c>
      <c r="N965">
        <f t="shared" si="14"/>
        <v>0.20152199413489735</v>
      </c>
    </row>
    <row r="966" spans="1:14">
      <c r="A966" t="s">
        <v>958</v>
      </c>
      <c r="B966">
        <v>0.45334999999999998</v>
      </c>
      <c r="C966">
        <v>1.9668999999999999E-2</v>
      </c>
      <c r="D966">
        <v>5.2802000000000002E-2</v>
      </c>
      <c r="E966">
        <v>2.6844999999999999</v>
      </c>
      <c r="G966">
        <v>0.48820999999999998</v>
      </c>
      <c r="H966">
        <v>1.9713999999999999E-2</v>
      </c>
      <c r="I966">
        <v>3.4366000000000001E-2</v>
      </c>
      <c r="J966">
        <v>1.7432000000000001</v>
      </c>
      <c r="L966">
        <v>2.3109999999999999E-2</v>
      </c>
      <c r="M966">
        <v>0.45379999999999998</v>
      </c>
      <c r="N966">
        <f t="shared" si="14"/>
        <v>5.0925517849272808E-2</v>
      </c>
    </row>
    <row r="967" spans="1:14">
      <c r="A967" t="s">
        <v>959</v>
      </c>
      <c r="B967">
        <v>0.38038</v>
      </c>
      <c r="C967">
        <v>5.3282000000000003E-2</v>
      </c>
      <c r="D967">
        <v>2.3380999999999999E-2</v>
      </c>
      <c r="E967">
        <v>0.43880999999999998</v>
      </c>
      <c r="G967">
        <v>0.43376999999999999</v>
      </c>
      <c r="H967">
        <v>5.0382999999999997E-2</v>
      </c>
      <c r="I967">
        <v>2.0678999999999999E-2</v>
      </c>
      <c r="J967">
        <v>0.41043000000000002</v>
      </c>
      <c r="L967">
        <v>4.7803999999999999E-2</v>
      </c>
      <c r="M967">
        <v>0.38118000000000002</v>
      </c>
      <c r="N967">
        <f t="shared" si="14"/>
        <v>0.1254105671861063</v>
      </c>
    </row>
    <row r="968" spans="1:14">
      <c r="A968" t="s">
        <v>960</v>
      </c>
      <c r="B968">
        <v>0.38423000000000002</v>
      </c>
      <c r="C968">
        <v>1.7673999999999999E-2</v>
      </c>
      <c r="D968">
        <v>2.5780999999999998E-2</v>
      </c>
      <c r="E968">
        <v>1.4587000000000001</v>
      </c>
      <c r="G968">
        <v>0.43995000000000001</v>
      </c>
      <c r="H968">
        <v>1.8318999999999998E-2</v>
      </c>
      <c r="I968">
        <v>1.9651999999999999E-2</v>
      </c>
      <c r="J968">
        <v>1.0728</v>
      </c>
      <c r="L968">
        <v>1.8950000000000002E-2</v>
      </c>
      <c r="M968">
        <v>0.38400000000000001</v>
      </c>
      <c r="N968">
        <f t="shared" si="14"/>
        <v>4.9348958333333338E-2</v>
      </c>
    </row>
    <row r="969" spans="1:14">
      <c r="A969" t="s">
        <v>961</v>
      </c>
      <c r="B969">
        <v>0.35800999999999999</v>
      </c>
      <c r="C969">
        <v>1.6878000000000001E-2</v>
      </c>
      <c r="D969">
        <v>7.1402999999999996E-3</v>
      </c>
      <c r="E969">
        <v>0.42304999999999998</v>
      </c>
      <c r="G969">
        <v>0.39896999999999999</v>
      </c>
      <c r="H969">
        <v>1.5708E-2</v>
      </c>
      <c r="I969">
        <v>8.5725000000000003E-3</v>
      </c>
      <c r="J969">
        <v>0.54573000000000005</v>
      </c>
      <c r="L969">
        <v>1.4785E-2</v>
      </c>
      <c r="M969">
        <v>0.35832999999999998</v>
      </c>
      <c r="N969">
        <f t="shared" ref="N969:N1032" si="15" xml:space="preserve"> L969/ M969</f>
        <v>4.126084893812966E-2</v>
      </c>
    </row>
    <row r="970" spans="1:14">
      <c r="A970" t="s">
        <v>962</v>
      </c>
      <c r="B970">
        <v>0.32705000000000001</v>
      </c>
      <c r="C970">
        <v>3.6027999999999998E-2</v>
      </c>
      <c r="D970">
        <v>2.1517999999999999E-2</v>
      </c>
      <c r="E970">
        <v>0.59726000000000001</v>
      </c>
      <c r="G970">
        <v>0.38074999999999998</v>
      </c>
      <c r="H970">
        <v>3.3091000000000002E-2</v>
      </c>
      <c r="I970">
        <v>2.0036999999999999E-2</v>
      </c>
      <c r="J970">
        <v>0.60550999999999999</v>
      </c>
      <c r="L970">
        <v>3.3071999999999997E-2</v>
      </c>
      <c r="M970">
        <v>0.32758999999999999</v>
      </c>
      <c r="N970">
        <f t="shared" si="15"/>
        <v>0.10095546262095911</v>
      </c>
    </row>
    <row r="971" spans="1:14">
      <c r="A971" t="s">
        <v>963</v>
      </c>
      <c r="B971">
        <v>0.35647000000000001</v>
      </c>
      <c r="C971">
        <v>3.6992999999999998E-2</v>
      </c>
      <c r="D971">
        <v>8.3686999999999998E-3</v>
      </c>
      <c r="E971">
        <v>0.22622</v>
      </c>
      <c r="G971">
        <v>0.45482</v>
      </c>
      <c r="H971">
        <v>3.1614000000000003E-2</v>
      </c>
      <c r="I971">
        <v>1.2009000000000001E-2</v>
      </c>
      <c r="J971">
        <v>0.37985999999999998</v>
      </c>
      <c r="L971">
        <v>3.1608999999999998E-2</v>
      </c>
      <c r="M971">
        <v>0.35881999999999997</v>
      </c>
      <c r="N971">
        <f t="shared" si="15"/>
        <v>8.809152221169389E-2</v>
      </c>
    </row>
    <row r="972" spans="1:14">
      <c r="A972" t="s">
        <v>964</v>
      </c>
      <c r="B972">
        <v>0.41821999999999998</v>
      </c>
      <c r="C972">
        <v>2.9231E-2</v>
      </c>
      <c r="D972">
        <v>1.583E-2</v>
      </c>
      <c r="E972">
        <v>0.54154999999999998</v>
      </c>
      <c r="G972">
        <v>0.52458000000000005</v>
      </c>
      <c r="H972">
        <v>2.6797000000000001E-2</v>
      </c>
      <c r="I972">
        <v>1.5471E-2</v>
      </c>
      <c r="J972">
        <v>0.57735999999999998</v>
      </c>
      <c r="L972">
        <v>2.6749999999999999E-2</v>
      </c>
      <c r="M972">
        <v>0.41842000000000001</v>
      </c>
      <c r="N972">
        <f t="shared" si="15"/>
        <v>6.393097844271306E-2</v>
      </c>
    </row>
    <row r="973" spans="1:14">
      <c r="A973" t="s">
        <v>965</v>
      </c>
      <c r="B973">
        <v>0.39894000000000002</v>
      </c>
      <c r="C973">
        <v>5.1108000000000001E-2</v>
      </c>
      <c r="D973">
        <v>3.8655000000000002E-2</v>
      </c>
      <c r="E973">
        <v>0.75634999999999997</v>
      </c>
      <c r="G973">
        <v>0.43848999999999999</v>
      </c>
      <c r="H973">
        <v>4.7529000000000002E-2</v>
      </c>
      <c r="I973">
        <v>4.3914000000000002E-2</v>
      </c>
      <c r="J973">
        <v>0.92395000000000005</v>
      </c>
      <c r="L973">
        <v>4.8563000000000002E-2</v>
      </c>
      <c r="M973">
        <v>0.39905000000000002</v>
      </c>
      <c r="N973">
        <f t="shared" si="15"/>
        <v>0.12169652925698533</v>
      </c>
    </row>
    <row r="974" spans="1:14">
      <c r="A974" t="s">
        <v>966</v>
      </c>
      <c r="B974">
        <v>0.41649000000000003</v>
      </c>
      <c r="C974">
        <v>5.5454000000000003E-2</v>
      </c>
      <c r="D974">
        <v>2.4863E-2</v>
      </c>
      <c r="E974">
        <v>0.44835000000000003</v>
      </c>
      <c r="G974">
        <v>0.44747999999999999</v>
      </c>
      <c r="H974">
        <v>5.0305999999999997E-2</v>
      </c>
      <c r="I974">
        <v>2.8000000000000001E-2</v>
      </c>
      <c r="J974">
        <v>0.55657999999999996</v>
      </c>
      <c r="L974">
        <v>4.9267999999999999E-2</v>
      </c>
      <c r="M974">
        <v>0.4173</v>
      </c>
      <c r="N974">
        <f t="shared" si="15"/>
        <v>0.11806374311047207</v>
      </c>
    </row>
    <row r="975" spans="1:14">
      <c r="A975" t="s">
        <v>967</v>
      </c>
      <c r="B975">
        <v>0.48805999999999999</v>
      </c>
      <c r="C975">
        <v>6.8518999999999997E-2</v>
      </c>
      <c r="D975">
        <v>7.4029999999999999E-2</v>
      </c>
      <c r="E975">
        <v>1.0804</v>
      </c>
      <c r="G975">
        <v>0.54779</v>
      </c>
      <c r="H975">
        <v>6.5395999999999996E-2</v>
      </c>
      <c r="I975">
        <v>6.2965999999999994E-2</v>
      </c>
      <c r="J975">
        <v>0.96282999999999996</v>
      </c>
      <c r="L975">
        <v>6.9430000000000006E-2</v>
      </c>
      <c r="M975">
        <v>0.48794999999999999</v>
      </c>
      <c r="N975">
        <f t="shared" si="15"/>
        <v>0.14228916897223076</v>
      </c>
    </row>
    <row r="976" spans="1:14">
      <c r="A976" t="s">
        <v>968</v>
      </c>
      <c r="B976">
        <v>0.60116000000000003</v>
      </c>
      <c r="C976">
        <v>5.7334999999999997E-2</v>
      </c>
      <c r="D976">
        <v>2.7262999999999999E-2</v>
      </c>
      <c r="E976">
        <v>0.47549999999999998</v>
      </c>
      <c r="G976">
        <v>0.71750999999999998</v>
      </c>
      <c r="H976">
        <v>4.9842999999999998E-2</v>
      </c>
      <c r="I976">
        <v>2.7567000000000001E-2</v>
      </c>
      <c r="J976">
        <v>0.55306999999999995</v>
      </c>
      <c r="L976">
        <v>5.1643000000000001E-2</v>
      </c>
      <c r="M976">
        <v>0.60097999999999996</v>
      </c>
      <c r="N976">
        <f t="shared" si="15"/>
        <v>8.5931312190089523E-2</v>
      </c>
    </row>
    <row r="977" spans="1:14">
      <c r="A977" t="s">
        <v>969</v>
      </c>
      <c r="B977">
        <v>0.37829000000000002</v>
      </c>
      <c r="C977">
        <v>5.6316999999999999E-2</v>
      </c>
      <c r="D977">
        <v>8.2611000000000004E-2</v>
      </c>
      <c r="E977">
        <v>1.4669000000000001</v>
      </c>
      <c r="G977">
        <v>0.44259999999999999</v>
      </c>
      <c r="H977">
        <v>5.3303000000000003E-2</v>
      </c>
      <c r="I977">
        <v>6.7376000000000005E-2</v>
      </c>
      <c r="J977">
        <v>1.264</v>
      </c>
      <c r="L977">
        <v>6.0735999999999998E-2</v>
      </c>
      <c r="M977">
        <v>0.37803999999999999</v>
      </c>
      <c r="N977">
        <f t="shared" si="15"/>
        <v>0.16066024759284731</v>
      </c>
    </row>
    <row r="978" spans="1:14">
      <c r="A978" t="s">
        <v>970</v>
      </c>
      <c r="B978">
        <v>0.33975</v>
      </c>
      <c r="C978">
        <v>7.6419000000000001E-2</v>
      </c>
      <c r="D978">
        <v>0.10513</v>
      </c>
      <c r="E978">
        <v>1.3756999999999999</v>
      </c>
      <c r="G978">
        <v>0.38169999999999998</v>
      </c>
      <c r="H978">
        <v>7.2902999999999996E-2</v>
      </c>
      <c r="I978">
        <v>8.6498000000000005E-2</v>
      </c>
      <c r="J978">
        <v>1.1865000000000001</v>
      </c>
      <c r="L978">
        <v>8.0607999999999999E-2</v>
      </c>
      <c r="M978">
        <v>0.33878000000000003</v>
      </c>
      <c r="N978">
        <f t="shared" si="15"/>
        <v>0.23793612373811912</v>
      </c>
    </row>
    <row r="979" spans="1:14">
      <c r="A979" t="s">
        <v>971</v>
      </c>
      <c r="B979">
        <v>0.42716999999999999</v>
      </c>
      <c r="C979">
        <v>3.1465E-2</v>
      </c>
      <c r="D979">
        <v>9.5671999999999997E-3</v>
      </c>
      <c r="E979">
        <v>0.30406</v>
      </c>
      <c r="G979">
        <v>0.51471999999999996</v>
      </c>
      <c r="H979">
        <v>2.7897999999999999E-2</v>
      </c>
      <c r="I979">
        <v>9.2291999999999999E-3</v>
      </c>
      <c r="J979">
        <v>0.33082</v>
      </c>
      <c r="L979">
        <v>2.6738999999999999E-2</v>
      </c>
      <c r="M979">
        <v>0.42732999999999999</v>
      </c>
      <c r="N979">
        <f t="shared" si="15"/>
        <v>6.2572250953595587E-2</v>
      </c>
    </row>
    <row r="980" spans="1:14">
      <c r="A980" t="s">
        <v>972</v>
      </c>
      <c r="B980">
        <v>0.58860000000000001</v>
      </c>
      <c r="C980">
        <v>4.1076000000000001E-2</v>
      </c>
      <c r="D980">
        <v>2.6762000000000001E-2</v>
      </c>
      <c r="E980">
        <v>0.65153000000000005</v>
      </c>
      <c r="G980">
        <v>0.66768000000000005</v>
      </c>
      <c r="H980">
        <v>3.7566000000000002E-2</v>
      </c>
      <c r="I980">
        <v>2.5073000000000002E-2</v>
      </c>
      <c r="J980">
        <v>0.66742999999999997</v>
      </c>
      <c r="L980">
        <v>3.8622999999999998E-2</v>
      </c>
      <c r="M980">
        <v>0.58833999999999997</v>
      </c>
      <c r="N980">
        <f t="shared" si="15"/>
        <v>6.564741476017269E-2</v>
      </c>
    </row>
    <row r="981" spans="1:14">
      <c r="A981" t="s">
        <v>973</v>
      </c>
      <c r="B981">
        <v>0.45984999999999998</v>
      </c>
      <c r="C981">
        <v>7.1634000000000003E-2</v>
      </c>
      <c r="D981">
        <v>4.8776E-2</v>
      </c>
      <c r="E981">
        <v>0.68091000000000002</v>
      </c>
      <c r="G981">
        <v>0.55452999999999997</v>
      </c>
      <c r="H981">
        <v>6.4814999999999998E-2</v>
      </c>
      <c r="I981">
        <v>4.8093999999999998E-2</v>
      </c>
      <c r="J981">
        <v>0.74202999999999997</v>
      </c>
      <c r="L981">
        <v>6.7022999999999999E-2</v>
      </c>
      <c r="M981">
        <v>0.46045000000000003</v>
      </c>
      <c r="N981">
        <f t="shared" si="15"/>
        <v>0.14555977847757628</v>
      </c>
    </row>
    <row r="982" spans="1:14">
      <c r="A982" t="s">
        <v>974</v>
      </c>
      <c r="B982">
        <v>0.41066999999999998</v>
      </c>
      <c r="C982">
        <v>5.8859000000000002E-2</v>
      </c>
      <c r="D982">
        <v>1.5452E-2</v>
      </c>
      <c r="E982">
        <v>0.26251999999999998</v>
      </c>
      <c r="G982">
        <v>0.44528000000000001</v>
      </c>
      <c r="H982">
        <v>4.9891999999999999E-2</v>
      </c>
      <c r="I982">
        <v>1.8429000000000001E-2</v>
      </c>
      <c r="J982">
        <v>0.36936999999999998</v>
      </c>
      <c r="L982">
        <v>4.5394999999999998E-2</v>
      </c>
      <c r="M982">
        <v>0.41109000000000001</v>
      </c>
      <c r="N982">
        <f t="shared" si="15"/>
        <v>0.11042594079155416</v>
      </c>
    </row>
    <row r="983" spans="1:14">
      <c r="A983" t="s">
        <v>975</v>
      </c>
      <c r="B983">
        <v>0.35116999999999998</v>
      </c>
      <c r="C983">
        <v>5.0418999999999999E-2</v>
      </c>
      <c r="D983">
        <v>3.5500999999999998E-2</v>
      </c>
      <c r="E983">
        <v>0.70411000000000001</v>
      </c>
      <c r="G983">
        <v>0.39007999999999998</v>
      </c>
      <c r="H983">
        <v>4.7565999999999997E-2</v>
      </c>
      <c r="I983">
        <v>3.218E-2</v>
      </c>
      <c r="J983">
        <v>0.67652999999999996</v>
      </c>
      <c r="L983">
        <v>4.7711000000000003E-2</v>
      </c>
      <c r="M983">
        <v>0.35167999999999999</v>
      </c>
      <c r="N983">
        <f t="shared" si="15"/>
        <v>0.13566594631483167</v>
      </c>
    </row>
    <row r="984" spans="1:14">
      <c r="A984" t="s">
        <v>976</v>
      </c>
      <c r="B984">
        <v>0.39862999999999998</v>
      </c>
      <c r="C984">
        <v>3.5403999999999998E-2</v>
      </c>
      <c r="D984">
        <v>2.7564999999999999E-2</v>
      </c>
      <c r="E984">
        <v>0.77859</v>
      </c>
      <c r="G984">
        <v>0.45345000000000002</v>
      </c>
      <c r="H984">
        <v>3.2568E-2</v>
      </c>
      <c r="I984">
        <v>2.7120999999999999E-2</v>
      </c>
      <c r="J984">
        <v>0.83277000000000001</v>
      </c>
      <c r="L984">
        <v>3.3792000000000003E-2</v>
      </c>
      <c r="M984">
        <v>0.39872000000000002</v>
      </c>
      <c r="N984">
        <f t="shared" si="15"/>
        <v>8.4751203852327456E-2</v>
      </c>
    </row>
    <row r="985" spans="1:14">
      <c r="A985" t="s">
        <v>977</v>
      </c>
      <c r="B985">
        <v>0.36307</v>
      </c>
      <c r="C985">
        <v>4.3101E-2</v>
      </c>
      <c r="D985">
        <v>1.5335E-2</v>
      </c>
      <c r="E985">
        <v>0.35577999999999999</v>
      </c>
      <c r="G985">
        <v>0.38912000000000002</v>
      </c>
      <c r="H985">
        <v>3.9247999999999998E-2</v>
      </c>
      <c r="I985">
        <v>1.8787000000000002E-2</v>
      </c>
      <c r="J985">
        <v>0.47865999999999997</v>
      </c>
      <c r="L985">
        <v>3.7005000000000003E-2</v>
      </c>
      <c r="M985">
        <v>0.36418</v>
      </c>
      <c r="N985">
        <f t="shared" si="15"/>
        <v>0.10161184029875338</v>
      </c>
    </row>
    <row r="986" spans="1:14">
      <c r="A986" t="s">
        <v>978</v>
      </c>
      <c r="B986">
        <v>0.30535000000000001</v>
      </c>
      <c r="C986">
        <v>2.1718000000000001E-2</v>
      </c>
      <c r="D986">
        <v>1.2591E-2</v>
      </c>
      <c r="E986">
        <v>0.57974000000000003</v>
      </c>
      <c r="G986">
        <v>0.37624000000000002</v>
      </c>
      <c r="H986">
        <v>2.0368000000000001E-2</v>
      </c>
      <c r="I986">
        <v>1.1384E-2</v>
      </c>
      <c r="J986">
        <v>0.55891000000000002</v>
      </c>
      <c r="L986">
        <v>2.0038E-2</v>
      </c>
      <c r="M986">
        <v>0.30586999999999998</v>
      </c>
      <c r="N986">
        <f t="shared" si="15"/>
        <v>6.5511491810246195E-2</v>
      </c>
    </row>
    <row r="987" spans="1:14">
      <c r="A987" t="s">
        <v>979</v>
      </c>
      <c r="B987">
        <v>0.38195000000000001</v>
      </c>
      <c r="C987">
        <v>2.2148000000000001E-2</v>
      </c>
      <c r="D987">
        <v>2.4621000000000001E-2</v>
      </c>
      <c r="E987">
        <v>1.1116999999999999</v>
      </c>
      <c r="G987">
        <v>0.45372000000000001</v>
      </c>
      <c r="H987">
        <v>2.0594999999999999E-2</v>
      </c>
      <c r="I987">
        <v>2.0944000000000001E-2</v>
      </c>
      <c r="J987">
        <v>1.0168999999999999</v>
      </c>
      <c r="L987">
        <v>2.2504E-2</v>
      </c>
      <c r="M987">
        <v>0.38181999999999999</v>
      </c>
      <c r="N987">
        <f t="shared" si="15"/>
        <v>5.8938766958252578E-2</v>
      </c>
    </row>
    <row r="988" spans="1:14">
      <c r="A988" t="s">
        <v>980</v>
      </c>
      <c r="B988">
        <v>0.38389000000000001</v>
      </c>
      <c r="C988">
        <v>3.2653000000000001E-2</v>
      </c>
      <c r="D988">
        <v>2.9597999999999999E-2</v>
      </c>
      <c r="E988">
        <v>0.90646000000000004</v>
      </c>
      <c r="G988">
        <v>0.41655999999999999</v>
      </c>
      <c r="H988">
        <v>3.0141000000000001E-2</v>
      </c>
      <c r="I988">
        <v>3.3182000000000003E-2</v>
      </c>
      <c r="J988">
        <v>1.1009</v>
      </c>
      <c r="L988">
        <v>3.1933999999999997E-2</v>
      </c>
      <c r="M988">
        <v>0.38396000000000002</v>
      </c>
      <c r="N988">
        <f t="shared" si="15"/>
        <v>8.3170121887696624E-2</v>
      </c>
    </row>
    <row r="989" spans="1:14">
      <c r="A989" t="s">
        <v>981</v>
      </c>
      <c r="B989">
        <v>0.43019000000000002</v>
      </c>
      <c r="C989">
        <v>3.4470000000000001E-2</v>
      </c>
      <c r="D989">
        <v>1.1202999999999999E-2</v>
      </c>
      <c r="E989">
        <v>0.32501000000000002</v>
      </c>
      <c r="G989">
        <v>0.48157</v>
      </c>
      <c r="H989">
        <v>2.7739E-2</v>
      </c>
      <c r="I989">
        <v>1.3820000000000001E-2</v>
      </c>
      <c r="J989">
        <v>0.49823000000000001</v>
      </c>
      <c r="L989">
        <v>2.7047000000000002E-2</v>
      </c>
      <c r="M989">
        <v>0.42992000000000002</v>
      </c>
      <c r="N989">
        <f t="shared" si="15"/>
        <v>6.2911704503163385E-2</v>
      </c>
    </row>
    <row r="990" spans="1:14">
      <c r="A990" t="s">
        <v>982</v>
      </c>
      <c r="B990">
        <v>0.39054</v>
      </c>
      <c r="C990">
        <v>5.1491000000000002E-2</v>
      </c>
      <c r="D990">
        <v>7.7252000000000001E-2</v>
      </c>
      <c r="E990">
        <v>1.5003</v>
      </c>
      <c r="G990">
        <v>0.48414000000000001</v>
      </c>
      <c r="H990">
        <v>4.7018999999999998E-2</v>
      </c>
      <c r="I990">
        <v>6.2725000000000003E-2</v>
      </c>
      <c r="J990">
        <v>1.3340000000000001</v>
      </c>
      <c r="L990">
        <v>5.5570000000000001E-2</v>
      </c>
      <c r="M990">
        <v>0.39021</v>
      </c>
      <c r="N990">
        <f t="shared" si="15"/>
        <v>0.14241049691191923</v>
      </c>
    </row>
    <row r="991" spans="1:14">
      <c r="A991" t="s">
        <v>983</v>
      </c>
      <c r="B991">
        <v>0.39084999999999998</v>
      </c>
      <c r="C991">
        <v>1.3473000000000001E-2</v>
      </c>
      <c r="D991">
        <v>2.6974999999999999E-2</v>
      </c>
      <c r="E991">
        <v>2.0022000000000002</v>
      </c>
      <c r="G991">
        <v>0.47738999999999998</v>
      </c>
      <c r="H991">
        <v>1.3231E-2</v>
      </c>
      <c r="I991">
        <v>2.4761999999999999E-2</v>
      </c>
      <c r="J991">
        <v>1.8714999999999999</v>
      </c>
      <c r="L991">
        <v>1.6160999999999998E-2</v>
      </c>
      <c r="M991">
        <v>0.39069999999999999</v>
      </c>
      <c r="N991">
        <f t="shared" si="15"/>
        <v>4.1364218070130535E-2</v>
      </c>
    </row>
    <row r="992" spans="1:14">
      <c r="A992" t="s">
        <v>984</v>
      </c>
      <c r="B992">
        <v>0.40028999999999998</v>
      </c>
      <c r="C992">
        <v>9.8674000000000001E-3</v>
      </c>
      <c r="D992">
        <v>8.3827999999999993E-3</v>
      </c>
      <c r="E992">
        <v>0.84953999999999996</v>
      </c>
      <c r="G992">
        <v>0.4471</v>
      </c>
      <c r="H992">
        <v>8.6923999999999994E-3</v>
      </c>
      <c r="I992">
        <v>9.1065999999999994E-3</v>
      </c>
      <c r="J992">
        <v>1.0476000000000001</v>
      </c>
      <c r="L992">
        <v>9.5291000000000004E-3</v>
      </c>
      <c r="M992">
        <v>0.40031</v>
      </c>
      <c r="N992">
        <f t="shared" si="15"/>
        <v>2.3804301666208689E-2</v>
      </c>
    </row>
    <row r="993" spans="1:14">
      <c r="A993" t="s">
        <v>985</v>
      </c>
      <c r="B993">
        <v>0.27753</v>
      </c>
      <c r="C993">
        <v>1.0508E-2</v>
      </c>
      <c r="D993">
        <v>1.6159E-2</v>
      </c>
      <c r="E993">
        <v>1.5378000000000001</v>
      </c>
      <c r="G993">
        <v>0.35809999999999997</v>
      </c>
      <c r="H993">
        <v>9.2061E-3</v>
      </c>
      <c r="I993">
        <v>1.5813000000000001E-2</v>
      </c>
      <c r="J993">
        <v>1.7176</v>
      </c>
      <c r="L993">
        <v>1.153E-2</v>
      </c>
      <c r="M993">
        <v>0.27695999999999998</v>
      </c>
      <c r="N993">
        <f t="shared" si="15"/>
        <v>4.1630560369728481E-2</v>
      </c>
    </row>
    <row r="994" spans="1:14">
      <c r="A994" t="s">
        <v>986</v>
      </c>
      <c r="B994">
        <v>0.48875000000000002</v>
      </c>
      <c r="C994">
        <v>0.11706</v>
      </c>
      <c r="D994">
        <v>0.11386</v>
      </c>
      <c r="E994">
        <v>0.97272000000000003</v>
      </c>
      <c r="G994">
        <v>0.54015000000000002</v>
      </c>
      <c r="H994">
        <v>0.10763</v>
      </c>
      <c r="I994">
        <v>7.1429000000000006E-2</v>
      </c>
      <c r="J994">
        <v>0.66366000000000003</v>
      </c>
      <c r="L994">
        <v>0.11666</v>
      </c>
      <c r="M994">
        <v>0.48881000000000002</v>
      </c>
      <c r="N994">
        <f t="shared" si="15"/>
        <v>0.23866123851803359</v>
      </c>
    </row>
    <row r="995" spans="1:14">
      <c r="A995" t="s">
        <v>987</v>
      </c>
      <c r="B995">
        <v>0.39345000000000002</v>
      </c>
      <c r="C995">
        <v>2.3847E-2</v>
      </c>
      <c r="D995">
        <v>1.2631E-2</v>
      </c>
      <c r="E995">
        <v>0.52968000000000004</v>
      </c>
      <c r="G995">
        <v>0.43576999999999999</v>
      </c>
      <c r="H995">
        <v>2.3394000000000002E-2</v>
      </c>
      <c r="I995">
        <v>1.1186E-2</v>
      </c>
      <c r="J995">
        <v>0.47814000000000001</v>
      </c>
      <c r="L995">
        <v>2.2301000000000001E-2</v>
      </c>
      <c r="M995">
        <v>0.39418999999999998</v>
      </c>
      <c r="N995">
        <f t="shared" si="15"/>
        <v>5.6574240848321883E-2</v>
      </c>
    </row>
    <row r="996" spans="1:14">
      <c r="A996" t="s">
        <v>988</v>
      </c>
      <c r="B996">
        <v>0.33307999999999999</v>
      </c>
      <c r="C996">
        <v>6.8479999999999999E-2</v>
      </c>
      <c r="D996">
        <v>3.7031000000000001E-2</v>
      </c>
      <c r="E996">
        <v>0.54074999999999995</v>
      </c>
      <c r="G996">
        <v>0.39545000000000002</v>
      </c>
      <c r="H996">
        <v>5.9050999999999999E-2</v>
      </c>
      <c r="I996">
        <v>4.3131999999999997E-2</v>
      </c>
      <c r="J996">
        <v>0.73041999999999996</v>
      </c>
      <c r="L996">
        <v>6.0977999999999997E-2</v>
      </c>
      <c r="M996">
        <v>0.33424999999999999</v>
      </c>
      <c r="N996">
        <f t="shared" si="15"/>
        <v>0.18243231114435302</v>
      </c>
    </row>
    <row r="997" spans="1:14">
      <c r="A997" t="s">
        <v>989</v>
      </c>
      <c r="B997">
        <v>0.43992999999999999</v>
      </c>
      <c r="C997">
        <v>2.7469E-2</v>
      </c>
      <c r="D997">
        <v>1.0978E-2</v>
      </c>
      <c r="E997">
        <v>0.39962999999999999</v>
      </c>
      <c r="G997">
        <v>0.47628999999999999</v>
      </c>
      <c r="H997">
        <v>2.3247E-2</v>
      </c>
      <c r="I997">
        <v>1.3726E-2</v>
      </c>
      <c r="J997">
        <v>0.59043000000000001</v>
      </c>
      <c r="L997">
        <v>2.2447999999999999E-2</v>
      </c>
      <c r="M997">
        <v>0.43972</v>
      </c>
      <c r="N997">
        <f t="shared" si="15"/>
        <v>5.1050668607295548E-2</v>
      </c>
    </row>
    <row r="998" spans="1:14">
      <c r="A998" t="s">
        <v>990</v>
      </c>
      <c r="B998">
        <v>0.35443999999999998</v>
      </c>
      <c r="C998">
        <v>5.9160999999999998E-2</v>
      </c>
      <c r="D998">
        <v>6.2875E-2</v>
      </c>
      <c r="E998">
        <v>1.0628</v>
      </c>
      <c r="G998">
        <v>0.47395999999999999</v>
      </c>
      <c r="H998">
        <v>5.2611999999999999E-2</v>
      </c>
      <c r="I998">
        <v>5.5042000000000001E-2</v>
      </c>
      <c r="J998">
        <v>1.0462</v>
      </c>
      <c r="L998">
        <v>5.9838000000000002E-2</v>
      </c>
      <c r="M998">
        <v>0.35432000000000002</v>
      </c>
      <c r="N998">
        <f t="shared" si="15"/>
        <v>0.16888123729961615</v>
      </c>
    </row>
    <row r="999" spans="1:14">
      <c r="A999" t="s">
        <v>991</v>
      </c>
      <c r="B999">
        <v>0.42547000000000001</v>
      </c>
      <c r="C999">
        <v>7.9002000000000003E-2</v>
      </c>
      <c r="D999">
        <v>3.2754999999999999E-2</v>
      </c>
      <c r="E999">
        <v>0.41460999999999998</v>
      </c>
      <c r="G999">
        <v>0.56979000000000002</v>
      </c>
      <c r="H999">
        <v>6.9490999999999997E-2</v>
      </c>
      <c r="I999">
        <v>2.9399000000000002E-2</v>
      </c>
      <c r="J999">
        <v>0.42304999999999998</v>
      </c>
      <c r="L999">
        <v>7.0724999999999996E-2</v>
      </c>
      <c r="M999">
        <v>0.4264</v>
      </c>
      <c r="N999">
        <f t="shared" si="15"/>
        <v>0.16586538461538461</v>
      </c>
    </row>
    <row r="1000" spans="1:14">
      <c r="A1000" t="s">
        <v>992</v>
      </c>
      <c r="B1000">
        <v>0.36573</v>
      </c>
      <c r="C1000">
        <v>2.3966999999999999E-2</v>
      </c>
      <c r="D1000">
        <v>2.5807E-2</v>
      </c>
      <c r="E1000">
        <v>1.0768</v>
      </c>
      <c r="G1000">
        <v>0.42076000000000002</v>
      </c>
      <c r="H1000">
        <v>2.2645999999999999E-2</v>
      </c>
      <c r="I1000">
        <v>2.6459E-2</v>
      </c>
      <c r="J1000">
        <v>1.1684000000000001</v>
      </c>
      <c r="L1000">
        <v>2.4334999999999999E-2</v>
      </c>
      <c r="M1000">
        <v>0.36568000000000001</v>
      </c>
      <c r="N1000">
        <f t="shared" si="15"/>
        <v>6.6547254430102815E-2</v>
      </c>
    </row>
    <row r="1001" spans="1:14">
      <c r="A1001" t="s">
        <v>993</v>
      </c>
      <c r="B1001">
        <v>0.44239000000000001</v>
      </c>
      <c r="C1001">
        <v>5.7695000000000003E-2</v>
      </c>
      <c r="D1001">
        <v>5.5652E-2</v>
      </c>
      <c r="E1001">
        <v>0.96458999999999995</v>
      </c>
      <c r="G1001">
        <v>0.45945000000000003</v>
      </c>
      <c r="H1001">
        <v>5.5691999999999998E-2</v>
      </c>
      <c r="I1001">
        <v>5.2201999999999998E-2</v>
      </c>
      <c r="J1001">
        <v>0.93732000000000004</v>
      </c>
      <c r="L1001">
        <v>5.7313999999999997E-2</v>
      </c>
      <c r="M1001">
        <v>0.44245000000000001</v>
      </c>
      <c r="N1001">
        <f t="shared" si="15"/>
        <v>0.12953780088145553</v>
      </c>
    </row>
    <row r="1002" spans="1:14">
      <c r="A1002" t="s">
        <v>994</v>
      </c>
      <c r="B1002">
        <v>0.42924000000000001</v>
      </c>
      <c r="C1002">
        <v>2.3282000000000001E-2</v>
      </c>
      <c r="D1002">
        <v>1.1199000000000001E-2</v>
      </c>
      <c r="E1002">
        <v>0.48099999999999998</v>
      </c>
      <c r="G1002">
        <v>0.48309000000000002</v>
      </c>
      <c r="H1002">
        <v>2.1804E-2</v>
      </c>
      <c r="I1002">
        <v>1.3049E-2</v>
      </c>
      <c r="J1002">
        <v>0.59845999999999999</v>
      </c>
      <c r="L1002">
        <v>2.0785000000000001E-2</v>
      </c>
      <c r="M1002">
        <v>0.42974000000000001</v>
      </c>
      <c r="N1002">
        <f t="shared" si="15"/>
        <v>4.8366454135058412E-2</v>
      </c>
    </row>
    <row r="1003" spans="1:14">
      <c r="A1003" t="s">
        <v>995</v>
      </c>
      <c r="B1003">
        <v>0.37668000000000001</v>
      </c>
      <c r="C1003">
        <v>2.6564999999999998E-2</v>
      </c>
      <c r="D1003">
        <v>2.0957E-2</v>
      </c>
      <c r="E1003">
        <v>0.78891</v>
      </c>
      <c r="G1003">
        <v>0.44466</v>
      </c>
      <c r="H1003">
        <v>2.4650999999999999E-2</v>
      </c>
      <c r="I1003">
        <v>2.0681000000000001E-2</v>
      </c>
      <c r="J1003">
        <v>0.83896999999999999</v>
      </c>
      <c r="L1003">
        <v>2.5538999999999999E-2</v>
      </c>
      <c r="M1003">
        <v>0.37686999999999998</v>
      </c>
      <c r="N1003">
        <f t="shared" si="15"/>
        <v>6.7766073181733749E-2</v>
      </c>
    </row>
    <row r="1004" spans="1:14">
      <c r="A1004" t="s">
        <v>996</v>
      </c>
      <c r="B1004">
        <v>0.35461999999999999</v>
      </c>
      <c r="C1004">
        <v>5.8310000000000001E-2</v>
      </c>
      <c r="D1004">
        <v>2.4389000000000001E-2</v>
      </c>
      <c r="E1004">
        <v>0.41826999999999998</v>
      </c>
      <c r="G1004">
        <v>0.43137999999999999</v>
      </c>
      <c r="H1004">
        <v>5.2072E-2</v>
      </c>
      <c r="I1004">
        <v>2.5543E-2</v>
      </c>
      <c r="J1004">
        <v>0.49053000000000002</v>
      </c>
      <c r="L1004">
        <v>5.2005000000000003E-2</v>
      </c>
      <c r="M1004">
        <v>0.35516999999999999</v>
      </c>
      <c r="N1004">
        <f t="shared" si="15"/>
        <v>0.1464228397668722</v>
      </c>
    </row>
    <row r="1005" spans="1:14">
      <c r="A1005" t="s">
        <v>997</v>
      </c>
      <c r="B1005">
        <v>0.34977999999999998</v>
      </c>
      <c r="C1005">
        <v>4.3123000000000002E-2</v>
      </c>
      <c r="D1005">
        <v>1.7725000000000001E-2</v>
      </c>
      <c r="E1005">
        <v>0.41103000000000001</v>
      </c>
      <c r="G1005">
        <v>0.45750999999999997</v>
      </c>
      <c r="H1005">
        <v>3.7086000000000001E-2</v>
      </c>
      <c r="I1005">
        <v>1.6292999999999998E-2</v>
      </c>
      <c r="J1005">
        <v>0.43933</v>
      </c>
      <c r="L1005">
        <v>3.8306E-2</v>
      </c>
      <c r="M1005">
        <v>0.35039999999999999</v>
      </c>
      <c r="N1005">
        <f t="shared" si="15"/>
        <v>0.10932077625570777</v>
      </c>
    </row>
    <row r="1006" spans="1:14">
      <c r="A1006" t="s">
        <v>998</v>
      </c>
      <c r="B1006">
        <v>0.39267999999999997</v>
      </c>
      <c r="C1006">
        <v>2.3012000000000001E-2</v>
      </c>
      <c r="D1006">
        <v>2.3855999999999999E-2</v>
      </c>
      <c r="E1006">
        <v>1.0367</v>
      </c>
      <c r="G1006">
        <v>0.51266</v>
      </c>
      <c r="H1006">
        <v>2.129E-2</v>
      </c>
      <c r="I1006">
        <v>2.2155999999999999E-2</v>
      </c>
      <c r="J1006">
        <v>1.0407</v>
      </c>
      <c r="L1006">
        <v>2.3158000000000002E-2</v>
      </c>
      <c r="M1006">
        <v>0.39263999999999999</v>
      </c>
      <c r="N1006">
        <f t="shared" si="15"/>
        <v>5.8980236348818264E-2</v>
      </c>
    </row>
    <row r="1007" spans="1:14">
      <c r="A1007" t="s">
        <v>999</v>
      </c>
      <c r="B1007">
        <v>0.36669000000000002</v>
      </c>
      <c r="C1007">
        <v>3.7448000000000002E-2</v>
      </c>
      <c r="D1007">
        <v>2.2893E-2</v>
      </c>
      <c r="E1007">
        <v>0.61133999999999999</v>
      </c>
      <c r="G1007">
        <v>0.43647000000000002</v>
      </c>
      <c r="H1007">
        <v>3.5263000000000003E-2</v>
      </c>
      <c r="I1007">
        <v>2.2821999999999999E-2</v>
      </c>
      <c r="J1007">
        <v>0.6472</v>
      </c>
      <c r="L1007">
        <v>3.449E-2</v>
      </c>
      <c r="M1007">
        <v>0.36754999999999999</v>
      </c>
      <c r="N1007">
        <f t="shared" si="15"/>
        <v>9.3837573119303505E-2</v>
      </c>
    </row>
    <row r="1008" spans="1:14">
      <c r="A1008" t="s">
        <v>1000</v>
      </c>
      <c r="B1008">
        <v>0.46089000000000002</v>
      </c>
      <c r="C1008">
        <v>7.4581999999999996E-2</v>
      </c>
      <c r="D1008">
        <v>5.4585000000000002E-2</v>
      </c>
      <c r="E1008">
        <v>0.73187999999999998</v>
      </c>
      <c r="G1008">
        <v>0.50039</v>
      </c>
      <c r="H1008">
        <v>6.7821000000000006E-2</v>
      </c>
      <c r="I1008">
        <v>5.2255999999999997E-2</v>
      </c>
      <c r="J1008">
        <v>0.77049000000000001</v>
      </c>
      <c r="L1008">
        <v>7.0979E-2</v>
      </c>
      <c r="M1008">
        <v>0.46100000000000002</v>
      </c>
      <c r="N1008">
        <f t="shared" si="15"/>
        <v>0.15396746203904554</v>
      </c>
    </row>
    <row r="1009" spans="1:14">
      <c r="A1009" t="s">
        <v>1001</v>
      </c>
      <c r="B1009">
        <v>0.53981999999999997</v>
      </c>
      <c r="C1009">
        <v>0.15916</v>
      </c>
      <c r="D1009">
        <v>0.1132</v>
      </c>
      <c r="E1009">
        <v>0.71123999999999998</v>
      </c>
      <c r="G1009">
        <v>0.52603999999999995</v>
      </c>
      <c r="H1009">
        <v>0.14699999999999999</v>
      </c>
      <c r="I1009">
        <v>0.11518</v>
      </c>
      <c r="J1009">
        <v>0.78354000000000001</v>
      </c>
      <c r="L1009">
        <v>0.14946999999999999</v>
      </c>
      <c r="M1009">
        <v>0.54049999999999998</v>
      </c>
      <c r="N1009">
        <f t="shared" si="15"/>
        <v>0.27654024051803883</v>
      </c>
    </row>
    <row r="1010" spans="1:14">
      <c r="A1010" t="s">
        <v>1002</v>
      </c>
      <c r="B1010">
        <v>0.69245999999999996</v>
      </c>
      <c r="C1010">
        <v>5.8828999999999999E-2</v>
      </c>
      <c r="D1010">
        <v>5.5724999999999997E-2</v>
      </c>
      <c r="E1010">
        <v>0.94723000000000002</v>
      </c>
      <c r="G1010">
        <v>0.82016</v>
      </c>
      <c r="H1010">
        <v>5.4413000000000003E-2</v>
      </c>
      <c r="I1010">
        <v>5.2733000000000002E-2</v>
      </c>
      <c r="J1010">
        <v>0.96911999999999998</v>
      </c>
      <c r="L1010">
        <v>5.8273999999999999E-2</v>
      </c>
      <c r="M1010">
        <v>0.69245000000000001</v>
      </c>
      <c r="N1010">
        <f t="shared" si="15"/>
        <v>8.4156256769441828E-2</v>
      </c>
    </row>
    <row r="1011" spans="1:14">
      <c r="A1011" t="s">
        <v>1003</v>
      </c>
      <c r="B1011">
        <v>0.23918</v>
      </c>
      <c r="C1011">
        <v>1.5774E-2</v>
      </c>
      <c r="D1011">
        <v>3.3365999999999999E-3</v>
      </c>
      <c r="E1011">
        <v>0.21152000000000001</v>
      </c>
      <c r="G1011">
        <v>0.23351</v>
      </c>
      <c r="H1011">
        <v>1.4622E-2</v>
      </c>
      <c r="I1011">
        <v>5.9271000000000003E-3</v>
      </c>
      <c r="J1011">
        <v>0.40533999999999998</v>
      </c>
      <c r="L1011">
        <v>1.2655E-2</v>
      </c>
      <c r="M1011">
        <v>0.23951</v>
      </c>
      <c r="N1011">
        <f t="shared" si="15"/>
        <v>5.2837042294684979E-2</v>
      </c>
    </row>
    <row r="1012" spans="1:14">
      <c r="A1012" t="s">
        <v>1004</v>
      </c>
      <c r="B1012">
        <v>0.52988999999999997</v>
      </c>
      <c r="C1012">
        <v>5.4565000000000002E-2</v>
      </c>
      <c r="D1012">
        <v>6.6933000000000006E-2</v>
      </c>
      <c r="E1012">
        <v>1.2266999999999999</v>
      </c>
      <c r="G1012">
        <v>0.51439000000000001</v>
      </c>
      <c r="H1012">
        <v>5.1000999999999998E-2</v>
      </c>
      <c r="I1012">
        <v>7.8084000000000001E-2</v>
      </c>
      <c r="J1012">
        <v>1.5309999999999999</v>
      </c>
      <c r="L1012">
        <v>5.7422000000000001E-2</v>
      </c>
      <c r="M1012">
        <v>0.53010000000000002</v>
      </c>
      <c r="N1012">
        <f t="shared" si="15"/>
        <v>0.10832295793246557</v>
      </c>
    </row>
    <row r="1013" spans="1:14">
      <c r="A1013" t="s">
        <v>1005</v>
      </c>
      <c r="B1013">
        <v>0.42052</v>
      </c>
      <c r="C1013">
        <v>3.9120000000000002E-2</v>
      </c>
      <c r="D1013">
        <v>8.7735E-3</v>
      </c>
      <c r="E1013">
        <v>0.22427</v>
      </c>
      <c r="G1013">
        <v>0.44579000000000002</v>
      </c>
      <c r="H1013">
        <v>3.3269E-2</v>
      </c>
      <c r="I1013">
        <v>1.0492E-2</v>
      </c>
      <c r="J1013">
        <v>0.31536999999999998</v>
      </c>
      <c r="L1013">
        <v>2.9432E-2</v>
      </c>
      <c r="M1013">
        <v>0.42104000000000003</v>
      </c>
      <c r="N1013">
        <f t="shared" si="15"/>
        <v>6.9903097092912786E-2</v>
      </c>
    </row>
    <row r="1014" spans="1:14">
      <c r="A1014" t="s">
        <v>1006</v>
      </c>
      <c r="B1014">
        <v>0.33300000000000002</v>
      </c>
      <c r="C1014">
        <v>2.4164000000000001E-2</v>
      </c>
      <c r="D1014">
        <v>1.6809000000000001E-2</v>
      </c>
      <c r="E1014">
        <v>0.69564000000000004</v>
      </c>
      <c r="G1014">
        <v>0.41467999999999999</v>
      </c>
      <c r="H1014">
        <v>2.1524000000000001E-2</v>
      </c>
      <c r="I1014">
        <v>1.5975E-2</v>
      </c>
      <c r="J1014">
        <v>0.74219000000000002</v>
      </c>
      <c r="L1014">
        <v>2.2835999999999999E-2</v>
      </c>
      <c r="M1014">
        <v>0.33334000000000003</v>
      </c>
      <c r="N1014">
        <f t="shared" si="15"/>
        <v>6.8506629867402649E-2</v>
      </c>
    </row>
    <row r="1015" spans="1:14">
      <c r="A1015" t="s">
        <v>1007</v>
      </c>
      <c r="B1015">
        <v>0.31995000000000001</v>
      </c>
      <c r="C1015">
        <v>1.8242E-3</v>
      </c>
      <c r="D1015">
        <v>9.1082000000000003E-3</v>
      </c>
      <c r="E1015">
        <v>4.9930000000000003</v>
      </c>
      <c r="G1015">
        <v>0.37286999999999998</v>
      </c>
      <c r="H1015">
        <v>1.6803E-3</v>
      </c>
      <c r="I1015">
        <v>8.5249000000000002E-3</v>
      </c>
      <c r="J1015">
        <v>5.0735999999999999</v>
      </c>
      <c r="L1015">
        <v>3.0425000000000001E-3</v>
      </c>
      <c r="M1015">
        <v>0.31952999999999998</v>
      </c>
      <c r="N1015">
        <f t="shared" si="15"/>
        <v>9.5217976402841679E-3</v>
      </c>
    </row>
    <row r="1016" spans="1:14">
      <c r="A1016" t="s">
        <v>1008</v>
      </c>
      <c r="B1016">
        <v>0.37297999999999998</v>
      </c>
      <c r="C1016">
        <v>6.9375000000000006E-2</v>
      </c>
      <c r="D1016">
        <v>5.8729000000000003E-2</v>
      </c>
      <c r="E1016">
        <v>0.84655999999999998</v>
      </c>
      <c r="G1016">
        <v>0.44641999999999998</v>
      </c>
      <c r="H1016">
        <v>6.3943E-2</v>
      </c>
      <c r="I1016">
        <v>5.8051999999999999E-2</v>
      </c>
      <c r="J1016">
        <v>0.90786999999999995</v>
      </c>
      <c r="L1016">
        <v>6.7349999999999993E-2</v>
      </c>
      <c r="M1016">
        <v>0.37353999999999998</v>
      </c>
      <c r="N1016">
        <f t="shared" si="15"/>
        <v>0.18030197569202761</v>
      </c>
    </row>
    <row r="1017" spans="1:14">
      <c r="A1017" t="s">
        <v>1009</v>
      </c>
      <c r="B1017">
        <v>0.29985000000000001</v>
      </c>
      <c r="C1017">
        <v>4.0105000000000002E-2</v>
      </c>
      <c r="D1017">
        <v>1.9887999999999999E-2</v>
      </c>
      <c r="E1017">
        <v>0.49591000000000002</v>
      </c>
      <c r="G1017">
        <v>0.35824</v>
      </c>
      <c r="H1017">
        <v>3.7544000000000001E-2</v>
      </c>
      <c r="I1017">
        <v>1.7852E-2</v>
      </c>
      <c r="J1017">
        <v>0.47548000000000001</v>
      </c>
      <c r="L1017">
        <v>3.6464999999999997E-2</v>
      </c>
      <c r="M1017">
        <v>0.30069000000000001</v>
      </c>
      <c r="N1017">
        <f t="shared" si="15"/>
        <v>0.1212710765239948</v>
      </c>
    </row>
    <row r="1018" spans="1:14">
      <c r="A1018" t="s">
        <v>1010</v>
      </c>
      <c r="B1018">
        <v>0.37519000000000002</v>
      </c>
      <c r="C1018">
        <v>6.0954000000000001E-2</v>
      </c>
      <c r="D1018">
        <v>5.9250999999999998E-2</v>
      </c>
      <c r="E1018">
        <v>0.97206000000000004</v>
      </c>
      <c r="G1018">
        <v>0.42375000000000002</v>
      </c>
      <c r="H1018">
        <v>5.6217000000000003E-2</v>
      </c>
      <c r="I1018">
        <v>5.3922999999999999E-2</v>
      </c>
      <c r="J1018">
        <v>0.95918999999999999</v>
      </c>
      <c r="L1018">
        <v>6.0645999999999999E-2</v>
      </c>
      <c r="M1018">
        <v>0.37522</v>
      </c>
      <c r="N1018">
        <f t="shared" si="15"/>
        <v>0.16162784499760141</v>
      </c>
    </row>
    <row r="1019" spans="1:14">
      <c r="A1019" t="s">
        <v>1011</v>
      </c>
      <c r="B1019">
        <v>0.40965000000000001</v>
      </c>
      <c r="C1019">
        <v>6.0866000000000003E-2</v>
      </c>
      <c r="D1019">
        <v>0.11620999999999999</v>
      </c>
      <c r="E1019">
        <v>1.9093</v>
      </c>
      <c r="G1019">
        <v>0.61255000000000004</v>
      </c>
      <c r="H1019">
        <v>5.2913000000000002E-2</v>
      </c>
      <c r="I1019">
        <v>7.7818999999999999E-2</v>
      </c>
      <c r="J1019">
        <v>1.4706999999999999</v>
      </c>
      <c r="L1019">
        <v>6.7865999999999996E-2</v>
      </c>
      <c r="M1019">
        <v>0.40699000000000002</v>
      </c>
      <c r="N1019">
        <f t="shared" si="15"/>
        <v>0.1667510258237303</v>
      </c>
    </row>
    <row r="1020" spans="1:14">
      <c r="A1020" t="s">
        <v>1012</v>
      </c>
      <c r="B1020">
        <v>0.34201999999999999</v>
      </c>
      <c r="C1020">
        <v>1.4017999999999999E-2</v>
      </c>
      <c r="D1020">
        <v>6.698E-3</v>
      </c>
      <c r="E1020">
        <v>0.47782000000000002</v>
      </c>
      <c r="G1020">
        <v>0.42784</v>
      </c>
      <c r="H1020">
        <v>1.256E-2</v>
      </c>
      <c r="I1020">
        <v>6.4593999999999997E-3</v>
      </c>
      <c r="J1020">
        <v>0.51427</v>
      </c>
      <c r="L1020">
        <v>1.2622E-2</v>
      </c>
      <c r="M1020">
        <v>0.34261000000000003</v>
      </c>
      <c r="N1020">
        <f t="shared" si="15"/>
        <v>3.684072268760398E-2</v>
      </c>
    </row>
    <row r="1021" spans="1:14">
      <c r="A1021" t="s">
        <v>1013</v>
      </c>
      <c r="B1021">
        <v>0.28249000000000002</v>
      </c>
      <c r="C1021">
        <v>1.2426E-2</v>
      </c>
      <c r="D1021">
        <v>2.2076999999999999E-2</v>
      </c>
      <c r="E1021">
        <v>1.7767999999999999</v>
      </c>
      <c r="G1021">
        <v>0.33711000000000002</v>
      </c>
      <c r="H1021">
        <v>1.1509E-2</v>
      </c>
      <c r="I1021">
        <v>1.8652999999999999E-2</v>
      </c>
      <c r="J1021">
        <v>1.6208</v>
      </c>
      <c r="L1021">
        <v>1.4078E-2</v>
      </c>
      <c r="M1021">
        <v>0.28223999999999999</v>
      </c>
      <c r="N1021">
        <f t="shared" si="15"/>
        <v>4.9879535147392295E-2</v>
      </c>
    </row>
    <row r="1022" spans="1:14">
      <c r="A1022" t="s">
        <v>1014</v>
      </c>
      <c r="B1022">
        <v>0.37241999999999997</v>
      </c>
      <c r="C1022">
        <v>4.7886999999999999E-2</v>
      </c>
      <c r="D1022">
        <v>5.0363999999999999E-2</v>
      </c>
      <c r="E1022">
        <v>1.0517000000000001</v>
      </c>
      <c r="G1022">
        <v>0.43292000000000003</v>
      </c>
      <c r="H1022">
        <v>4.6209E-2</v>
      </c>
      <c r="I1022">
        <v>4.0078999999999997E-2</v>
      </c>
      <c r="J1022">
        <v>0.86734</v>
      </c>
      <c r="L1022">
        <v>4.8286000000000003E-2</v>
      </c>
      <c r="M1022">
        <v>0.37230000000000002</v>
      </c>
      <c r="N1022">
        <f t="shared" si="15"/>
        <v>0.12969648133225892</v>
      </c>
    </row>
    <row r="1023" spans="1:14">
      <c r="A1023" t="s">
        <v>1015</v>
      </c>
      <c r="B1023">
        <v>0.39817999999999998</v>
      </c>
      <c r="C1023">
        <v>4.0268999999999999E-2</v>
      </c>
      <c r="D1023">
        <v>1.992E-2</v>
      </c>
      <c r="E1023">
        <v>0.49467</v>
      </c>
      <c r="G1023">
        <v>0.47815999999999997</v>
      </c>
      <c r="H1023">
        <v>3.6558E-2</v>
      </c>
      <c r="I1023">
        <v>1.9349000000000002E-2</v>
      </c>
      <c r="J1023">
        <v>0.52927000000000002</v>
      </c>
      <c r="L1023">
        <v>3.6766E-2</v>
      </c>
      <c r="M1023">
        <v>0.39879999999999999</v>
      </c>
      <c r="N1023">
        <f t="shared" si="15"/>
        <v>9.2191574724172526E-2</v>
      </c>
    </row>
    <row r="1024" spans="1:14">
      <c r="A1024" t="s">
        <v>1016</v>
      </c>
      <c r="B1024">
        <v>0.51581999999999995</v>
      </c>
      <c r="C1024">
        <v>0.26596999999999998</v>
      </c>
      <c r="D1024">
        <v>0.42637999999999998</v>
      </c>
      <c r="E1024">
        <v>1.6031</v>
      </c>
      <c r="G1024">
        <v>0.47909000000000002</v>
      </c>
      <c r="H1024">
        <v>0.22638</v>
      </c>
      <c r="I1024">
        <v>0.26852999999999999</v>
      </c>
      <c r="J1024">
        <v>1.1861999999999999</v>
      </c>
      <c r="L1024">
        <v>0.29082000000000002</v>
      </c>
      <c r="M1024">
        <v>0.51444000000000001</v>
      </c>
      <c r="N1024">
        <f t="shared" si="15"/>
        <v>0.56531373921156991</v>
      </c>
    </row>
    <row r="1025" spans="1:14">
      <c r="A1025" t="s">
        <v>1017</v>
      </c>
      <c r="B1025">
        <v>0.29167999999999999</v>
      </c>
      <c r="C1025">
        <v>6.9667000000000007E-2</v>
      </c>
      <c r="D1025">
        <v>5.6392999999999999E-2</v>
      </c>
      <c r="E1025">
        <v>0.80947000000000002</v>
      </c>
      <c r="G1025">
        <v>0.33467999999999998</v>
      </c>
      <c r="H1025">
        <v>6.3084000000000001E-2</v>
      </c>
      <c r="I1025">
        <v>6.7882999999999999E-2</v>
      </c>
      <c r="J1025">
        <v>1.0761000000000001</v>
      </c>
      <c r="L1025">
        <v>6.7284999999999998E-2</v>
      </c>
      <c r="M1025">
        <v>0.29182999999999998</v>
      </c>
      <c r="N1025">
        <f t="shared" si="15"/>
        <v>0.23056231367577015</v>
      </c>
    </row>
    <row r="1026" spans="1:14">
      <c r="A1026" t="s">
        <v>1018</v>
      </c>
      <c r="B1026">
        <v>0.43204999999999999</v>
      </c>
      <c r="C1026">
        <v>3.0193999999999999E-2</v>
      </c>
      <c r="D1026">
        <v>2.7938999999999999E-2</v>
      </c>
      <c r="E1026">
        <v>0.92530000000000001</v>
      </c>
      <c r="G1026">
        <v>0.50614999999999999</v>
      </c>
      <c r="H1026">
        <v>2.8334000000000002E-2</v>
      </c>
      <c r="I1026">
        <v>2.5510999999999999E-2</v>
      </c>
      <c r="J1026">
        <v>0.90037</v>
      </c>
      <c r="L1026">
        <v>2.9749000000000001E-2</v>
      </c>
      <c r="M1026">
        <v>0.43209999999999998</v>
      </c>
      <c r="N1026">
        <f t="shared" si="15"/>
        <v>6.8847489007174273E-2</v>
      </c>
    </row>
    <row r="1027" spans="1:14">
      <c r="A1027" t="s">
        <v>1019</v>
      </c>
      <c r="B1027">
        <v>0.31401000000000001</v>
      </c>
      <c r="C1027">
        <v>1.3672999999999999E-2</v>
      </c>
      <c r="D1027">
        <v>1.2160000000000001E-2</v>
      </c>
      <c r="E1027">
        <v>0.88932999999999995</v>
      </c>
      <c r="G1027">
        <v>0.37251000000000001</v>
      </c>
      <c r="H1027">
        <v>1.2036E-2</v>
      </c>
      <c r="I1027">
        <v>1.2893999999999999E-2</v>
      </c>
      <c r="J1027">
        <v>1.0712999999999999</v>
      </c>
      <c r="L1027">
        <v>1.3316E-2</v>
      </c>
      <c r="M1027">
        <v>0.31405</v>
      </c>
      <c r="N1027">
        <f t="shared" si="15"/>
        <v>4.2400891577774241E-2</v>
      </c>
    </row>
    <row r="1028" spans="1:14">
      <c r="A1028" t="s">
        <v>1020</v>
      </c>
      <c r="B1028">
        <v>0.33255000000000001</v>
      </c>
      <c r="C1028">
        <v>3.7881999999999999E-2</v>
      </c>
      <c r="D1028">
        <v>3.6107E-2</v>
      </c>
      <c r="E1028">
        <v>0.95313999999999999</v>
      </c>
      <c r="G1028">
        <v>0.37453999999999998</v>
      </c>
      <c r="H1028">
        <v>3.4930000000000003E-2</v>
      </c>
      <c r="I1028">
        <v>3.8621000000000003E-2</v>
      </c>
      <c r="J1028">
        <v>1.1056999999999999</v>
      </c>
      <c r="L1028">
        <v>3.7439E-2</v>
      </c>
      <c r="M1028">
        <v>0.33260000000000001</v>
      </c>
      <c r="N1028">
        <f t="shared" si="15"/>
        <v>0.11256464221286831</v>
      </c>
    </row>
    <row r="1029" spans="1:14">
      <c r="A1029" t="s">
        <v>1021</v>
      </c>
      <c r="B1029">
        <v>0.41513</v>
      </c>
      <c r="C1029">
        <v>1.8721999999999999E-2</v>
      </c>
      <c r="D1029">
        <v>8.0602999999999994E-3</v>
      </c>
      <c r="E1029">
        <v>0.43053000000000002</v>
      </c>
      <c r="G1029">
        <v>0.44380999999999998</v>
      </c>
      <c r="H1029">
        <v>1.6789999999999999E-2</v>
      </c>
      <c r="I1029">
        <v>9.3009000000000008E-3</v>
      </c>
      <c r="J1029">
        <v>0.55396000000000001</v>
      </c>
      <c r="L1029">
        <v>1.6619999999999999E-2</v>
      </c>
      <c r="M1029">
        <v>0.41538999999999998</v>
      </c>
      <c r="N1029">
        <f t="shared" si="15"/>
        <v>4.0010592455282989E-2</v>
      </c>
    </row>
    <row r="1030" spans="1:14">
      <c r="A1030" t="s">
        <v>1022</v>
      </c>
      <c r="B1030">
        <v>0.28211000000000003</v>
      </c>
      <c r="C1030">
        <v>5.9032000000000001E-2</v>
      </c>
      <c r="D1030">
        <v>2.4594999999999999E-2</v>
      </c>
      <c r="E1030">
        <v>0.41664000000000001</v>
      </c>
      <c r="G1030">
        <v>0.37551000000000001</v>
      </c>
      <c r="H1030">
        <v>5.3849000000000001E-2</v>
      </c>
      <c r="I1030">
        <v>2.2724999999999999E-2</v>
      </c>
      <c r="J1030">
        <v>0.42201</v>
      </c>
      <c r="L1030">
        <v>5.3259000000000001E-2</v>
      </c>
      <c r="M1030">
        <v>0.2833</v>
      </c>
      <c r="N1030">
        <f t="shared" si="15"/>
        <v>0.18799505824214613</v>
      </c>
    </row>
    <row r="1031" spans="1:14">
      <c r="A1031" t="s">
        <v>1023</v>
      </c>
      <c r="B1031">
        <v>0.38990999999999998</v>
      </c>
      <c r="C1031">
        <v>3.7930999999999999E-2</v>
      </c>
      <c r="D1031">
        <v>3.9752999999999997E-2</v>
      </c>
      <c r="E1031">
        <v>1.048</v>
      </c>
      <c r="G1031">
        <v>0.43124000000000001</v>
      </c>
      <c r="H1031">
        <v>3.5034999999999997E-2</v>
      </c>
      <c r="I1031">
        <v>3.7346999999999998E-2</v>
      </c>
      <c r="J1031">
        <v>1.0660000000000001</v>
      </c>
      <c r="L1031">
        <v>3.8289999999999998E-2</v>
      </c>
      <c r="M1031">
        <v>0.38989000000000001</v>
      </c>
      <c r="N1031">
        <f t="shared" si="15"/>
        <v>9.8207186642386299E-2</v>
      </c>
    </row>
    <row r="1032" spans="1:14">
      <c r="A1032" t="s">
        <v>1024</v>
      </c>
      <c r="B1032">
        <v>0.32985999999999999</v>
      </c>
      <c r="C1032">
        <v>9.3369999999999998E-3</v>
      </c>
      <c r="D1032">
        <v>2.7213999999999999E-2</v>
      </c>
      <c r="E1032">
        <v>2.9146000000000001</v>
      </c>
      <c r="G1032">
        <v>0.3881</v>
      </c>
      <c r="H1032">
        <v>8.6899999999999998E-3</v>
      </c>
      <c r="I1032">
        <v>2.7202E-2</v>
      </c>
      <c r="J1032">
        <v>3.1303000000000001</v>
      </c>
      <c r="L1032">
        <v>1.2697E-2</v>
      </c>
      <c r="M1032">
        <v>0.32934999999999998</v>
      </c>
      <c r="N1032">
        <f t="shared" si="15"/>
        <v>3.8551692728100807E-2</v>
      </c>
    </row>
    <row r="1033" spans="1:14">
      <c r="A1033" t="s">
        <v>1025</v>
      </c>
      <c r="B1033">
        <v>0.33693000000000001</v>
      </c>
      <c r="C1033">
        <v>3.3241E-2</v>
      </c>
      <c r="D1033">
        <v>2.9406000000000002E-2</v>
      </c>
      <c r="E1033">
        <v>0.88463000000000003</v>
      </c>
      <c r="G1033">
        <v>0.38777</v>
      </c>
      <c r="H1033">
        <v>3.1489000000000003E-2</v>
      </c>
      <c r="I1033">
        <v>2.9576999999999999E-2</v>
      </c>
      <c r="J1033">
        <v>0.93925999999999998</v>
      </c>
      <c r="L1033">
        <v>3.2461999999999998E-2</v>
      </c>
      <c r="M1033">
        <v>0.33707999999999999</v>
      </c>
      <c r="N1033">
        <f t="shared" ref="N1033:N1096" si="16" xml:space="preserve"> L1033/ M1033</f>
        <v>9.6303548119140853E-2</v>
      </c>
    </row>
    <row r="1034" spans="1:14">
      <c r="A1034" t="s">
        <v>1026</v>
      </c>
      <c r="B1034">
        <v>0.34672999999999998</v>
      </c>
      <c r="C1034">
        <v>3.0457999999999999E-2</v>
      </c>
      <c r="D1034">
        <v>2.7049E-2</v>
      </c>
      <c r="E1034">
        <v>0.88805999999999996</v>
      </c>
      <c r="G1034">
        <v>0.40966999999999998</v>
      </c>
      <c r="H1034">
        <v>2.6761E-2</v>
      </c>
      <c r="I1034">
        <v>3.0766999999999999E-2</v>
      </c>
      <c r="J1034">
        <v>1.1496999999999999</v>
      </c>
      <c r="L1034">
        <v>2.9576000000000002E-2</v>
      </c>
      <c r="M1034">
        <v>0.34695999999999999</v>
      </c>
      <c r="N1034">
        <f t="shared" si="16"/>
        <v>8.5243255706709709E-2</v>
      </c>
    </row>
    <row r="1035" spans="1:14">
      <c r="A1035" t="s">
        <v>1027</v>
      </c>
      <c r="B1035">
        <v>0.37953999999999999</v>
      </c>
      <c r="C1035">
        <v>2.9627000000000001E-2</v>
      </c>
      <c r="D1035">
        <v>2.0670000000000001E-2</v>
      </c>
      <c r="E1035">
        <v>0.69769000000000003</v>
      </c>
      <c r="G1035">
        <v>0.45135999999999998</v>
      </c>
      <c r="H1035">
        <v>2.7136E-2</v>
      </c>
      <c r="I1035">
        <v>1.7062999999999998E-2</v>
      </c>
      <c r="J1035">
        <v>0.62880000000000003</v>
      </c>
      <c r="L1035">
        <v>2.8173E-2</v>
      </c>
      <c r="M1035">
        <v>0.37995000000000001</v>
      </c>
      <c r="N1035">
        <f t="shared" si="16"/>
        <v>7.4149230161863408E-2</v>
      </c>
    </row>
    <row r="1036" spans="1:14">
      <c r="A1036" t="s">
        <v>1028</v>
      </c>
      <c r="B1036">
        <v>0.44105</v>
      </c>
      <c r="C1036">
        <v>4.0453999999999997E-2</v>
      </c>
      <c r="D1036">
        <v>3.3054E-2</v>
      </c>
      <c r="E1036">
        <v>0.81708999999999998</v>
      </c>
      <c r="G1036">
        <v>0.57786000000000004</v>
      </c>
      <c r="H1036">
        <v>3.4124000000000002E-2</v>
      </c>
      <c r="I1036">
        <v>3.2342000000000003E-2</v>
      </c>
      <c r="J1036">
        <v>0.94777999999999996</v>
      </c>
      <c r="L1036">
        <v>3.8789999999999998E-2</v>
      </c>
      <c r="M1036">
        <v>0.44108000000000003</v>
      </c>
      <c r="N1036">
        <f t="shared" si="16"/>
        <v>8.7943230253015314E-2</v>
      </c>
    </row>
    <row r="1037" spans="1:14">
      <c r="A1037" t="s">
        <v>1029</v>
      </c>
      <c r="B1037">
        <v>0.39631</v>
      </c>
      <c r="C1037">
        <v>3.3383000000000003E-2</v>
      </c>
      <c r="D1037">
        <v>5.9025000000000001E-2</v>
      </c>
      <c r="E1037">
        <v>1.7681</v>
      </c>
      <c r="G1037">
        <v>0.44852999999999998</v>
      </c>
      <c r="H1037">
        <v>3.2527E-2</v>
      </c>
      <c r="I1037">
        <v>5.2833999999999999E-2</v>
      </c>
      <c r="J1037">
        <v>1.6243000000000001</v>
      </c>
      <c r="L1037">
        <v>3.7822000000000001E-2</v>
      </c>
      <c r="M1037">
        <v>0.39609</v>
      </c>
      <c r="N1037">
        <f t="shared" si="16"/>
        <v>9.5488399101214372E-2</v>
      </c>
    </row>
    <row r="1038" spans="1:14">
      <c r="A1038" t="s">
        <v>1030</v>
      </c>
      <c r="B1038">
        <v>0.29644999999999999</v>
      </c>
      <c r="C1038">
        <v>2.0750000000000001E-2</v>
      </c>
      <c r="D1038">
        <v>2.5600999999999999E-2</v>
      </c>
      <c r="E1038">
        <v>1.2338</v>
      </c>
      <c r="G1038">
        <v>0.40198</v>
      </c>
      <c r="H1038">
        <v>1.8924E-2</v>
      </c>
      <c r="I1038">
        <v>1.9671000000000001E-2</v>
      </c>
      <c r="J1038">
        <v>1.0395000000000001</v>
      </c>
      <c r="L1038">
        <v>2.1441000000000002E-2</v>
      </c>
      <c r="M1038">
        <v>0.29626999999999998</v>
      </c>
      <c r="N1038">
        <f t="shared" si="16"/>
        <v>7.2369797819556492E-2</v>
      </c>
    </row>
    <row r="1039" spans="1:14">
      <c r="A1039" t="s">
        <v>1031</v>
      </c>
      <c r="B1039">
        <v>0.40994999999999998</v>
      </c>
      <c r="C1039">
        <v>3.3862999999999997E-2</v>
      </c>
      <c r="D1039">
        <v>4.0547E-2</v>
      </c>
      <c r="E1039">
        <v>1.1974</v>
      </c>
      <c r="G1039">
        <v>0.4955</v>
      </c>
      <c r="H1039">
        <v>3.1999E-2</v>
      </c>
      <c r="I1039">
        <v>3.4727000000000001E-2</v>
      </c>
      <c r="J1039">
        <v>1.0852999999999999</v>
      </c>
      <c r="L1039">
        <v>3.4958000000000003E-2</v>
      </c>
      <c r="M1039">
        <v>0.40965000000000001</v>
      </c>
      <c r="N1039">
        <f t="shared" si="16"/>
        <v>8.5336262663249118E-2</v>
      </c>
    </row>
    <row r="1040" spans="1:14">
      <c r="A1040" t="s">
        <v>1032</v>
      </c>
      <c r="B1040">
        <v>0.43020000000000003</v>
      </c>
      <c r="C1040">
        <v>8.3505999999999997E-2</v>
      </c>
      <c r="D1040">
        <v>8.2017999999999994E-2</v>
      </c>
      <c r="E1040">
        <v>0.98219000000000001</v>
      </c>
      <c r="G1040">
        <v>0.54684999999999995</v>
      </c>
      <c r="H1040">
        <v>7.2388999999999995E-2</v>
      </c>
      <c r="I1040">
        <v>7.8497999999999998E-2</v>
      </c>
      <c r="J1040">
        <v>1.0844</v>
      </c>
      <c r="L1040">
        <v>8.3255999999999997E-2</v>
      </c>
      <c r="M1040">
        <v>0.43025000000000002</v>
      </c>
      <c r="N1040">
        <f t="shared" si="16"/>
        <v>0.19350610110400929</v>
      </c>
    </row>
    <row r="1041" spans="1:14">
      <c r="A1041" t="s">
        <v>1033</v>
      </c>
      <c r="B1041">
        <v>0.40615000000000001</v>
      </c>
      <c r="C1041">
        <v>2.6044000000000001E-2</v>
      </c>
      <c r="D1041">
        <v>2.9281000000000001E-2</v>
      </c>
      <c r="E1041">
        <v>1.1243000000000001</v>
      </c>
      <c r="G1041">
        <v>0.47826000000000002</v>
      </c>
      <c r="H1041">
        <v>2.4906999999999999E-2</v>
      </c>
      <c r="I1041">
        <v>2.3326E-2</v>
      </c>
      <c r="J1041">
        <v>0.9365</v>
      </c>
      <c r="L1041">
        <v>2.6481999999999999E-2</v>
      </c>
      <c r="M1041">
        <v>0.40598000000000001</v>
      </c>
      <c r="N1041">
        <f t="shared" si="16"/>
        <v>6.5229814276565337E-2</v>
      </c>
    </row>
    <row r="1042" spans="1:14">
      <c r="A1042" t="s">
        <v>1034</v>
      </c>
      <c r="B1042">
        <v>0.31052999999999997</v>
      </c>
      <c r="C1042">
        <v>7.6108999999999996E-2</v>
      </c>
      <c r="D1042">
        <v>5.5952000000000002E-2</v>
      </c>
      <c r="E1042">
        <v>0.73516000000000004</v>
      </c>
      <c r="G1042">
        <v>0.36926999999999999</v>
      </c>
      <c r="H1042">
        <v>6.7732000000000001E-2</v>
      </c>
      <c r="I1042">
        <v>4.9568000000000001E-2</v>
      </c>
      <c r="J1042">
        <v>0.73182999999999998</v>
      </c>
      <c r="L1042">
        <v>7.2555999999999995E-2</v>
      </c>
      <c r="M1042">
        <v>0.31097999999999998</v>
      </c>
      <c r="N1042">
        <f t="shared" si="16"/>
        <v>0.23331403948806997</v>
      </c>
    </row>
    <row r="1043" spans="1:14">
      <c r="A1043" t="s">
        <v>1035</v>
      </c>
      <c r="B1043">
        <v>0.38451000000000002</v>
      </c>
      <c r="C1043">
        <v>4.512E-2</v>
      </c>
      <c r="D1043">
        <v>3.3177999999999999E-2</v>
      </c>
      <c r="E1043">
        <v>0.73533999999999999</v>
      </c>
      <c r="G1043">
        <v>0.54761000000000004</v>
      </c>
      <c r="H1043">
        <v>3.5772999999999999E-2</v>
      </c>
      <c r="I1043">
        <v>3.4525E-2</v>
      </c>
      <c r="J1043">
        <v>0.96511999999999998</v>
      </c>
      <c r="L1043">
        <v>4.2210999999999999E-2</v>
      </c>
      <c r="M1043">
        <v>0.38525999999999999</v>
      </c>
      <c r="N1043">
        <f t="shared" si="16"/>
        <v>0.10956496911176868</v>
      </c>
    </row>
    <row r="1044" spans="1:14">
      <c r="A1044" t="s">
        <v>1036</v>
      </c>
      <c r="B1044">
        <v>0.43530000000000002</v>
      </c>
      <c r="C1044">
        <v>8.4833000000000006E-2</v>
      </c>
      <c r="D1044">
        <v>0.11988</v>
      </c>
      <c r="E1044">
        <v>1.4131</v>
      </c>
      <c r="G1044">
        <v>0.50316000000000005</v>
      </c>
      <c r="H1044">
        <v>8.0653000000000002E-2</v>
      </c>
      <c r="I1044">
        <v>8.2557000000000005E-2</v>
      </c>
      <c r="J1044">
        <v>1.0236000000000001</v>
      </c>
      <c r="L1044">
        <v>9.0057999999999999E-2</v>
      </c>
      <c r="M1044">
        <v>0.43403999999999998</v>
      </c>
      <c r="N1044">
        <f t="shared" si="16"/>
        <v>0.20748778914385771</v>
      </c>
    </row>
    <row r="1045" spans="1:14">
      <c r="A1045" t="s">
        <v>1037</v>
      </c>
      <c r="B1045">
        <v>0.39666000000000001</v>
      </c>
      <c r="C1045">
        <v>3.5443000000000002E-2</v>
      </c>
      <c r="D1045">
        <v>2.5670999999999999E-2</v>
      </c>
      <c r="E1045">
        <v>0.72428999999999999</v>
      </c>
      <c r="G1045">
        <v>0.50900999999999996</v>
      </c>
      <c r="H1045">
        <v>2.8372999999999999E-2</v>
      </c>
      <c r="I1045">
        <v>3.0158000000000001E-2</v>
      </c>
      <c r="J1045">
        <v>1.0629</v>
      </c>
      <c r="L1045">
        <v>3.2675000000000003E-2</v>
      </c>
      <c r="M1045">
        <v>0.39682000000000001</v>
      </c>
      <c r="N1045">
        <f t="shared" si="16"/>
        <v>8.2342119852830006E-2</v>
      </c>
    </row>
    <row r="1046" spans="1:14">
      <c r="A1046" t="s">
        <v>1038</v>
      </c>
      <c r="B1046">
        <v>0.41848999999999997</v>
      </c>
      <c r="C1046">
        <v>9.9075999999999997E-2</v>
      </c>
      <c r="D1046">
        <v>0.1421</v>
      </c>
      <c r="E1046">
        <v>1.4342999999999999</v>
      </c>
      <c r="G1046">
        <v>0.46618999999999999</v>
      </c>
      <c r="H1046">
        <v>9.3185000000000004E-2</v>
      </c>
      <c r="I1046">
        <v>0.10811999999999999</v>
      </c>
      <c r="J1046">
        <v>1.1603000000000001</v>
      </c>
      <c r="L1046">
        <v>0.10568</v>
      </c>
      <c r="M1046">
        <v>0.41704000000000002</v>
      </c>
      <c r="N1046">
        <f t="shared" si="16"/>
        <v>0.25340494916554762</v>
      </c>
    </row>
    <row r="1047" spans="1:14">
      <c r="A1047" t="s">
        <v>1039</v>
      </c>
      <c r="B1047">
        <v>0.32272000000000001</v>
      </c>
      <c r="C1047">
        <v>1.4652999999999999E-2</v>
      </c>
      <c r="D1047">
        <v>2.2714000000000002E-2</v>
      </c>
      <c r="E1047">
        <v>1.5501</v>
      </c>
      <c r="G1047">
        <v>0.38727</v>
      </c>
      <c r="H1047">
        <v>1.5434E-2</v>
      </c>
      <c r="I1047">
        <v>2.3098E-2</v>
      </c>
      <c r="J1047">
        <v>1.4964999999999999</v>
      </c>
      <c r="L1047">
        <v>1.6410999999999999E-2</v>
      </c>
      <c r="M1047">
        <v>0.32234000000000002</v>
      </c>
      <c r="N1047">
        <f t="shared" si="16"/>
        <v>5.0912080411987339E-2</v>
      </c>
    </row>
    <row r="1048" spans="1:14">
      <c r="A1048" t="s">
        <v>1040</v>
      </c>
      <c r="B1048">
        <v>0.38553999999999999</v>
      </c>
      <c r="C1048">
        <v>3.2058999999999997E-2</v>
      </c>
      <c r="D1048">
        <v>3.1092999999999999E-2</v>
      </c>
      <c r="E1048">
        <v>0.96984999999999999</v>
      </c>
      <c r="G1048">
        <v>0.44</v>
      </c>
      <c r="H1048">
        <v>2.9270000000000001E-2</v>
      </c>
      <c r="I1048">
        <v>3.2507000000000001E-2</v>
      </c>
      <c r="J1048">
        <v>1.1106</v>
      </c>
      <c r="L1048">
        <v>3.1865999999999998E-2</v>
      </c>
      <c r="M1048">
        <v>0.38555</v>
      </c>
      <c r="N1048">
        <f t="shared" si="16"/>
        <v>8.265075865646479E-2</v>
      </c>
    </row>
    <row r="1049" spans="1:14">
      <c r="A1049" t="s">
        <v>1041</v>
      </c>
      <c r="B1049">
        <v>0.43842999999999999</v>
      </c>
      <c r="C1049">
        <v>1.176E-2</v>
      </c>
      <c r="D1049">
        <v>7.6100999999999999E-3</v>
      </c>
      <c r="E1049">
        <v>0.64710999999999996</v>
      </c>
      <c r="G1049">
        <v>0.46163999999999999</v>
      </c>
      <c r="H1049">
        <v>1.0156999999999999E-2</v>
      </c>
      <c r="I1049">
        <v>8.8371999999999999E-3</v>
      </c>
      <c r="J1049">
        <v>0.87007999999999996</v>
      </c>
      <c r="L1049">
        <v>1.0779E-2</v>
      </c>
      <c r="M1049">
        <v>0.43835000000000002</v>
      </c>
      <c r="N1049">
        <f t="shared" si="16"/>
        <v>2.4589939546024866E-2</v>
      </c>
    </row>
    <row r="1050" spans="1:14">
      <c r="A1050" t="s">
        <v>1042</v>
      </c>
      <c r="B1050">
        <v>0.37833</v>
      </c>
      <c r="C1050">
        <v>2.1225000000000001E-2</v>
      </c>
      <c r="D1050">
        <v>1.6538000000000001E-2</v>
      </c>
      <c r="E1050">
        <v>0.77917000000000003</v>
      </c>
      <c r="G1050">
        <v>0.48320999999999997</v>
      </c>
      <c r="H1050">
        <v>1.7738E-2</v>
      </c>
      <c r="I1050">
        <v>2.0001000000000001E-2</v>
      </c>
      <c r="J1050">
        <v>1.1274999999999999</v>
      </c>
      <c r="L1050">
        <v>2.0173E-2</v>
      </c>
      <c r="M1050">
        <v>0.37845000000000001</v>
      </c>
      <c r="N1050">
        <f t="shared" si="16"/>
        <v>5.330426740652662E-2</v>
      </c>
    </row>
    <row r="1051" spans="1:14">
      <c r="A1051" t="s">
        <v>1043</v>
      </c>
      <c r="B1051">
        <v>0.2402</v>
      </c>
      <c r="C1051">
        <v>1.3095000000000001E-2</v>
      </c>
      <c r="D1051">
        <v>1.3363E-2</v>
      </c>
      <c r="E1051">
        <v>1.0204</v>
      </c>
      <c r="G1051">
        <v>0.31095</v>
      </c>
      <c r="H1051">
        <v>1.2076E-2</v>
      </c>
      <c r="I1051">
        <v>1.2074E-2</v>
      </c>
      <c r="J1051">
        <v>0.99980999999999998</v>
      </c>
      <c r="L1051">
        <v>1.3155999999999999E-2</v>
      </c>
      <c r="M1051">
        <v>0.24018</v>
      </c>
      <c r="N1051">
        <f t="shared" si="16"/>
        <v>5.4775584977933216E-2</v>
      </c>
    </row>
    <row r="1052" spans="1:14">
      <c r="A1052" t="s">
        <v>1044</v>
      </c>
      <c r="B1052">
        <v>0.34187000000000001</v>
      </c>
      <c r="C1052">
        <v>3.4674000000000003E-2</v>
      </c>
      <c r="D1052">
        <v>5.8938000000000003E-3</v>
      </c>
      <c r="E1052">
        <v>0.16997999999999999</v>
      </c>
      <c r="G1052">
        <v>0.36659999999999998</v>
      </c>
      <c r="H1052">
        <v>3.1806000000000001E-2</v>
      </c>
      <c r="I1052">
        <v>6.9868999999999999E-3</v>
      </c>
      <c r="J1052">
        <v>0.21967</v>
      </c>
      <c r="L1052">
        <v>2.8170000000000001E-2</v>
      </c>
      <c r="M1052">
        <v>0.34255999999999998</v>
      </c>
      <c r="N1052">
        <f t="shared" si="16"/>
        <v>8.2233769266697815E-2</v>
      </c>
    </row>
    <row r="1053" spans="1:14">
      <c r="A1053" t="s">
        <v>1045</v>
      </c>
      <c r="B1053">
        <v>0.35160000000000002</v>
      </c>
      <c r="C1053">
        <v>3.4229999999999997E-2</v>
      </c>
      <c r="D1053">
        <v>3.4605999999999998E-2</v>
      </c>
      <c r="E1053">
        <v>1.0109999999999999</v>
      </c>
      <c r="G1053">
        <v>0.45162999999999998</v>
      </c>
      <c r="H1053">
        <v>3.0752000000000002E-2</v>
      </c>
      <c r="I1053">
        <v>3.1892999999999998E-2</v>
      </c>
      <c r="J1053">
        <v>1.0370999999999999</v>
      </c>
      <c r="L1053">
        <v>3.4305000000000002E-2</v>
      </c>
      <c r="M1053">
        <v>0.35158</v>
      </c>
      <c r="N1053">
        <f t="shared" si="16"/>
        <v>9.7573809659252525E-2</v>
      </c>
    </row>
    <row r="1054" spans="1:14">
      <c r="A1054" t="s">
        <v>1046</v>
      </c>
      <c r="B1054">
        <v>0.39072000000000001</v>
      </c>
      <c r="C1054">
        <v>1.8578999999999998E-2</v>
      </c>
      <c r="D1054">
        <v>1.5200999999999999E-2</v>
      </c>
      <c r="E1054">
        <v>0.81820000000000004</v>
      </c>
      <c r="G1054">
        <v>0.43152000000000001</v>
      </c>
      <c r="H1054">
        <v>1.8055999999999999E-2</v>
      </c>
      <c r="I1054">
        <v>1.7811E-2</v>
      </c>
      <c r="J1054">
        <v>0.98643999999999998</v>
      </c>
      <c r="L1054">
        <v>1.7824E-2</v>
      </c>
      <c r="M1054">
        <v>0.39072000000000001</v>
      </c>
      <c r="N1054">
        <f t="shared" si="16"/>
        <v>4.5618345618345615E-2</v>
      </c>
    </row>
    <row r="1055" spans="1:14">
      <c r="A1055" t="s">
        <v>1047</v>
      </c>
      <c r="B1055">
        <v>0.31857000000000002</v>
      </c>
      <c r="C1055">
        <v>8.8386999999999993E-2</v>
      </c>
      <c r="D1055">
        <v>6.1502000000000001E-2</v>
      </c>
      <c r="E1055">
        <v>0.69581999999999999</v>
      </c>
      <c r="G1055">
        <v>0.35222999999999999</v>
      </c>
      <c r="H1055">
        <v>7.8004000000000004E-2</v>
      </c>
      <c r="I1055">
        <v>6.6797999999999996E-2</v>
      </c>
      <c r="J1055">
        <v>0.85633999999999999</v>
      </c>
      <c r="L1055">
        <v>8.2664000000000001E-2</v>
      </c>
      <c r="M1055">
        <v>0.31874000000000002</v>
      </c>
      <c r="N1055">
        <f t="shared" si="16"/>
        <v>0.25934617556629225</v>
      </c>
    </row>
    <row r="1056" spans="1:14">
      <c r="A1056" t="s">
        <v>1048</v>
      </c>
      <c r="B1056">
        <v>0.52225999999999995</v>
      </c>
      <c r="C1056">
        <v>8.8283E-2</v>
      </c>
      <c r="D1056">
        <v>4.9688000000000003E-2</v>
      </c>
      <c r="E1056">
        <v>0.56283000000000005</v>
      </c>
      <c r="G1056">
        <v>0.54515000000000002</v>
      </c>
      <c r="H1056">
        <v>7.8992000000000007E-2</v>
      </c>
      <c r="I1056">
        <v>5.8435000000000001E-2</v>
      </c>
      <c r="J1056">
        <v>0.73975999999999997</v>
      </c>
      <c r="L1056">
        <v>8.0770999999999996E-2</v>
      </c>
      <c r="M1056">
        <v>0.52414000000000005</v>
      </c>
      <c r="N1056">
        <f t="shared" si="16"/>
        <v>0.15410195749227304</v>
      </c>
    </row>
    <row r="1057" spans="1:14">
      <c r="A1057" t="s">
        <v>1049</v>
      </c>
      <c r="B1057">
        <v>0.40292</v>
      </c>
      <c r="C1057">
        <v>4.4276000000000003E-2</v>
      </c>
      <c r="D1057">
        <v>3.1059E-2</v>
      </c>
      <c r="E1057">
        <v>0.70147999999999999</v>
      </c>
      <c r="G1057">
        <v>0.44323000000000001</v>
      </c>
      <c r="H1057">
        <v>3.9265000000000001E-2</v>
      </c>
      <c r="I1057">
        <v>3.7901999999999998E-2</v>
      </c>
      <c r="J1057">
        <v>0.96530000000000005</v>
      </c>
      <c r="L1057">
        <v>4.1203999999999998E-2</v>
      </c>
      <c r="M1057">
        <v>0.40295999999999998</v>
      </c>
      <c r="N1057">
        <f t="shared" si="16"/>
        <v>0.10225332539209847</v>
      </c>
    </row>
    <row r="1058" spans="1:14">
      <c r="A1058" t="s">
        <v>1050</v>
      </c>
      <c r="B1058">
        <v>0.42559000000000002</v>
      </c>
      <c r="C1058">
        <v>2.2388999999999999E-2</v>
      </c>
      <c r="D1058">
        <v>1.4994E-2</v>
      </c>
      <c r="E1058">
        <v>0.66968000000000005</v>
      </c>
      <c r="G1058">
        <v>0.52432999999999996</v>
      </c>
      <c r="H1058">
        <v>2.0018999999999999E-2</v>
      </c>
      <c r="I1058">
        <v>1.9973999999999999E-2</v>
      </c>
      <c r="J1058">
        <v>0.99773999999999996</v>
      </c>
      <c r="L1058">
        <v>2.0896000000000001E-2</v>
      </c>
      <c r="M1058">
        <v>0.42654999999999998</v>
      </c>
      <c r="N1058">
        <f t="shared" si="16"/>
        <v>4.8988395264330097E-2</v>
      </c>
    </row>
    <row r="1059" spans="1:14">
      <c r="A1059" t="s">
        <v>1051</v>
      </c>
      <c r="B1059">
        <v>0.43834000000000001</v>
      </c>
      <c r="C1059">
        <v>5.3187999999999999E-2</v>
      </c>
      <c r="D1059">
        <v>3.5229999999999997E-2</v>
      </c>
      <c r="E1059">
        <v>0.66237000000000001</v>
      </c>
      <c r="G1059">
        <v>0.49859999999999999</v>
      </c>
      <c r="H1059">
        <v>5.3270999999999999E-2</v>
      </c>
      <c r="I1059">
        <v>3.0370000000000001E-2</v>
      </c>
      <c r="J1059">
        <v>0.57011999999999996</v>
      </c>
      <c r="L1059">
        <v>5.0252999999999999E-2</v>
      </c>
      <c r="M1059">
        <v>0.43911</v>
      </c>
      <c r="N1059">
        <f t="shared" si="16"/>
        <v>0.11444285031085605</v>
      </c>
    </row>
    <row r="1060" spans="1:14">
      <c r="A1060" t="s">
        <v>1052</v>
      </c>
      <c r="B1060">
        <v>0.35560000000000003</v>
      </c>
      <c r="C1060">
        <v>6.6407999999999995E-2</v>
      </c>
      <c r="D1060">
        <v>2.2123E-2</v>
      </c>
      <c r="E1060">
        <v>0.33312999999999998</v>
      </c>
      <c r="G1060">
        <v>0.46237</v>
      </c>
      <c r="H1060">
        <v>5.7593999999999999E-2</v>
      </c>
      <c r="I1060">
        <v>2.9596000000000001E-2</v>
      </c>
      <c r="J1060">
        <v>0.51388</v>
      </c>
      <c r="L1060">
        <v>5.5904000000000002E-2</v>
      </c>
      <c r="M1060">
        <v>0.35909000000000002</v>
      </c>
      <c r="N1060">
        <f t="shared" si="16"/>
        <v>0.15568241944916317</v>
      </c>
    </row>
    <row r="1061" spans="1:14">
      <c r="A1061" t="s">
        <v>1053</v>
      </c>
      <c r="B1061">
        <v>0.43351000000000001</v>
      </c>
      <c r="C1061">
        <v>3.7310999999999997E-2</v>
      </c>
      <c r="D1061">
        <v>3.3682999999999998E-2</v>
      </c>
      <c r="E1061">
        <v>0.90276999999999996</v>
      </c>
      <c r="G1061">
        <v>0.53154999999999997</v>
      </c>
      <c r="H1061">
        <v>3.2802999999999999E-2</v>
      </c>
      <c r="I1061">
        <v>3.5201999999999997E-2</v>
      </c>
      <c r="J1061">
        <v>1.0730999999999999</v>
      </c>
      <c r="L1061">
        <v>3.6512000000000003E-2</v>
      </c>
      <c r="M1061">
        <v>0.43365999999999999</v>
      </c>
      <c r="N1061">
        <f t="shared" si="16"/>
        <v>8.4194991467970312E-2</v>
      </c>
    </row>
    <row r="1062" spans="1:14">
      <c r="A1062" t="s">
        <v>1054</v>
      </c>
      <c r="B1062">
        <v>0.31991999999999998</v>
      </c>
      <c r="C1062">
        <v>9.5426999999999994E-3</v>
      </c>
      <c r="D1062">
        <v>2.3647999999999998E-3</v>
      </c>
      <c r="E1062">
        <v>0.24782000000000001</v>
      </c>
      <c r="G1062">
        <v>0.38739000000000001</v>
      </c>
      <c r="H1062">
        <v>8.4905999999999992E-3</v>
      </c>
      <c r="I1062">
        <v>2.8731999999999998E-3</v>
      </c>
      <c r="J1062">
        <v>0.33839999999999998</v>
      </c>
      <c r="L1062">
        <v>7.4818000000000003E-3</v>
      </c>
      <c r="M1062">
        <v>0.32045000000000001</v>
      </c>
      <c r="N1062">
        <f t="shared" si="16"/>
        <v>2.3347792167264785E-2</v>
      </c>
    </row>
    <row r="1063" spans="1:14">
      <c r="A1063" t="s">
        <v>1055</v>
      </c>
      <c r="B1063">
        <v>0.45512000000000002</v>
      </c>
      <c r="C1063">
        <v>4.3526000000000002E-2</v>
      </c>
      <c r="D1063">
        <v>4.3461E-2</v>
      </c>
      <c r="E1063">
        <v>0.99850000000000005</v>
      </c>
      <c r="G1063">
        <v>0.55098999999999998</v>
      </c>
      <c r="H1063">
        <v>4.1430000000000002E-2</v>
      </c>
      <c r="I1063">
        <v>3.422E-2</v>
      </c>
      <c r="J1063">
        <v>0.82596000000000003</v>
      </c>
      <c r="L1063">
        <v>4.3517E-2</v>
      </c>
      <c r="M1063">
        <v>0.45512000000000002</v>
      </c>
      <c r="N1063">
        <f t="shared" si="16"/>
        <v>9.5616540692564589E-2</v>
      </c>
    </row>
    <row r="1064" spans="1:14">
      <c r="A1064" t="s">
        <v>1056</v>
      </c>
      <c r="B1064">
        <v>0.35853000000000002</v>
      </c>
      <c r="C1064">
        <v>5.3068999999999998E-2</v>
      </c>
      <c r="D1064">
        <v>9.1316999999999995E-2</v>
      </c>
      <c r="E1064">
        <v>1.7206999999999999</v>
      </c>
      <c r="G1064">
        <v>0.45118000000000003</v>
      </c>
      <c r="H1064">
        <v>4.8058999999999998E-2</v>
      </c>
      <c r="I1064">
        <v>7.4287000000000006E-2</v>
      </c>
      <c r="J1064">
        <v>1.5457000000000001</v>
      </c>
      <c r="L1064">
        <v>5.9082000000000003E-2</v>
      </c>
      <c r="M1064">
        <v>0.35791000000000001</v>
      </c>
      <c r="N1064">
        <f t="shared" si="16"/>
        <v>0.16507501885948983</v>
      </c>
    </row>
    <row r="1065" spans="1:14">
      <c r="A1065" t="s">
        <v>1057</v>
      </c>
      <c r="B1065">
        <v>0.40905999999999998</v>
      </c>
      <c r="C1065">
        <v>3.3916000000000002E-2</v>
      </c>
      <c r="D1065">
        <v>1.6205000000000001E-2</v>
      </c>
      <c r="E1065">
        <v>0.47777999999999998</v>
      </c>
      <c r="G1065">
        <v>0.46422999999999998</v>
      </c>
      <c r="H1065">
        <v>3.3333000000000002E-2</v>
      </c>
      <c r="I1065">
        <v>1.3962E-2</v>
      </c>
      <c r="J1065">
        <v>0.41885</v>
      </c>
      <c r="L1065">
        <v>3.0869000000000001E-2</v>
      </c>
      <c r="M1065">
        <v>0.40965000000000001</v>
      </c>
      <c r="N1065">
        <f t="shared" si="16"/>
        <v>7.5354570975222745E-2</v>
      </c>
    </row>
    <row r="1066" spans="1:14">
      <c r="A1066" t="s">
        <v>1058</v>
      </c>
      <c r="B1066">
        <v>0.51519999999999999</v>
      </c>
      <c r="C1066">
        <v>7.7906000000000003E-2</v>
      </c>
      <c r="D1066">
        <v>4.4837000000000002E-2</v>
      </c>
      <c r="E1066">
        <v>0.57552000000000003</v>
      </c>
      <c r="G1066">
        <v>0.51193999999999995</v>
      </c>
      <c r="H1066">
        <v>6.2867000000000006E-2</v>
      </c>
      <c r="I1066">
        <v>6.0808000000000001E-2</v>
      </c>
      <c r="J1066">
        <v>0.96725000000000005</v>
      </c>
      <c r="L1066">
        <v>6.7576999999999998E-2</v>
      </c>
      <c r="M1066">
        <v>0.51387000000000005</v>
      </c>
      <c r="N1066">
        <f t="shared" si="16"/>
        <v>0.13150602292408584</v>
      </c>
    </row>
    <row r="1067" spans="1:14">
      <c r="A1067" t="s">
        <v>1059</v>
      </c>
      <c r="B1067">
        <v>0.40149000000000001</v>
      </c>
      <c r="C1067">
        <v>3.2784000000000001E-2</v>
      </c>
      <c r="D1067">
        <v>5.8123000000000001E-2</v>
      </c>
      <c r="E1067">
        <v>1.7728999999999999</v>
      </c>
      <c r="G1067">
        <v>0.48960999999999999</v>
      </c>
      <c r="H1067">
        <v>3.0428E-2</v>
      </c>
      <c r="I1067">
        <v>4.7795999999999998E-2</v>
      </c>
      <c r="J1067">
        <v>1.5708</v>
      </c>
      <c r="L1067">
        <v>3.7585E-2</v>
      </c>
      <c r="M1067">
        <v>0.40106999999999998</v>
      </c>
      <c r="N1067">
        <f t="shared" si="16"/>
        <v>9.3711820879148283E-2</v>
      </c>
    </row>
    <row r="1068" spans="1:14">
      <c r="A1068" t="s">
        <v>1060</v>
      </c>
      <c r="B1068">
        <v>0.32650000000000001</v>
      </c>
      <c r="C1068">
        <v>7.8702999999999995E-2</v>
      </c>
      <c r="D1068">
        <v>6.3378000000000004E-2</v>
      </c>
      <c r="E1068">
        <v>0.80528999999999995</v>
      </c>
      <c r="G1068">
        <v>0.41267999999999999</v>
      </c>
      <c r="H1068">
        <v>6.5087999999999993E-2</v>
      </c>
      <c r="I1068">
        <v>7.2014999999999996E-2</v>
      </c>
      <c r="J1068">
        <v>1.1064000000000001</v>
      </c>
      <c r="L1068">
        <v>7.5283000000000003E-2</v>
      </c>
      <c r="M1068">
        <v>0.32722000000000001</v>
      </c>
      <c r="N1068">
        <f t="shared" si="16"/>
        <v>0.23006845547338181</v>
      </c>
    </row>
    <row r="1069" spans="1:14">
      <c r="A1069" t="s">
        <v>1061</v>
      </c>
      <c r="B1069">
        <v>0.35787999999999998</v>
      </c>
      <c r="C1069">
        <v>7.1238999999999997E-2</v>
      </c>
      <c r="D1069">
        <v>4.6759000000000002E-2</v>
      </c>
      <c r="E1069">
        <v>0.65637000000000001</v>
      </c>
      <c r="G1069">
        <v>0.47415000000000002</v>
      </c>
      <c r="H1069">
        <v>6.0130999999999997E-2</v>
      </c>
      <c r="I1069">
        <v>4.8786000000000003E-2</v>
      </c>
      <c r="J1069">
        <v>0.81133</v>
      </c>
      <c r="L1069">
        <v>6.6311999999999996E-2</v>
      </c>
      <c r="M1069">
        <v>0.35835</v>
      </c>
      <c r="N1069">
        <f t="shared" si="16"/>
        <v>0.18504813729593972</v>
      </c>
    </row>
    <row r="1070" spans="1:14">
      <c r="A1070" t="s">
        <v>1062</v>
      </c>
      <c r="B1070">
        <v>0.37635000000000002</v>
      </c>
      <c r="C1070">
        <v>6.7375000000000004E-2</v>
      </c>
      <c r="D1070">
        <v>2.1932E-2</v>
      </c>
      <c r="E1070">
        <v>0.32552999999999999</v>
      </c>
      <c r="G1070">
        <v>0.42687999999999998</v>
      </c>
      <c r="H1070">
        <v>5.8162999999999999E-2</v>
      </c>
      <c r="I1070">
        <v>2.4756E-2</v>
      </c>
      <c r="J1070">
        <v>0.42563000000000001</v>
      </c>
      <c r="L1070">
        <v>5.5868000000000001E-2</v>
      </c>
      <c r="M1070">
        <v>0.37842999999999999</v>
      </c>
      <c r="N1070">
        <f t="shared" si="16"/>
        <v>0.14763100177047275</v>
      </c>
    </row>
    <row r="1071" spans="1:14">
      <c r="A1071" t="s">
        <v>1063</v>
      </c>
      <c r="B1071">
        <v>0.29193000000000002</v>
      </c>
      <c r="C1071">
        <v>1.1122999999999999E-2</v>
      </c>
      <c r="D1071">
        <v>4.0432000000000003E-2</v>
      </c>
      <c r="E1071">
        <v>3.6349</v>
      </c>
      <c r="G1071">
        <v>0.37585000000000002</v>
      </c>
      <c r="H1071">
        <v>1.0030000000000001E-2</v>
      </c>
      <c r="I1071">
        <v>3.2655999999999998E-2</v>
      </c>
      <c r="J1071">
        <v>3.2559999999999998</v>
      </c>
      <c r="L1071">
        <v>1.5720000000000001E-2</v>
      </c>
      <c r="M1071">
        <v>0.29113</v>
      </c>
      <c r="N1071">
        <f t="shared" si="16"/>
        <v>5.3996496410538254E-2</v>
      </c>
    </row>
    <row r="1072" spans="1:14">
      <c r="A1072" t="s">
        <v>1064</v>
      </c>
      <c r="B1072">
        <v>0.36083999999999999</v>
      </c>
      <c r="C1072">
        <v>5.3928999999999998E-2</v>
      </c>
      <c r="D1072">
        <v>8.4337999999999996E-2</v>
      </c>
      <c r="E1072">
        <v>1.5639000000000001</v>
      </c>
      <c r="G1072">
        <v>0.4642</v>
      </c>
      <c r="H1072">
        <v>4.8101999999999999E-2</v>
      </c>
      <c r="I1072">
        <v>8.1852999999999995E-2</v>
      </c>
      <c r="J1072">
        <v>1.7017</v>
      </c>
      <c r="L1072">
        <v>6.0385000000000001E-2</v>
      </c>
      <c r="M1072">
        <v>0.36026999999999998</v>
      </c>
      <c r="N1072">
        <f t="shared" si="16"/>
        <v>0.16761040330862964</v>
      </c>
    </row>
    <row r="1073" spans="1:14">
      <c r="A1073" t="s">
        <v>1065</v>
      </c>
      <c r="B1073">
        <v>0.42503999999999997</v>
      </c>
      <c r="C1073">
        <v>3.6649000000000001E-2</v>
      </c>
      <c r="D1073">
        <v>6.3783000000000006E-2</v>
      </c>
      <c r="E1073">
        <v>1.7403999999999999</v>
      </c>
      <c r="G1073">
        <v>0.45838000000000001</v>
      </c>
      <c r="H1073">
        <v>3.7597999999999999E-2</v>
      </c>
      <c r="I1073">
        <v>4.5628000000000002E-2</v>
      </c>
      <c r="J1073">
        <v>1.2136</v>
      </c>
      <c r="L1073">
        <v>4.0702000000000002E-2</v>
      </c>
      <c r="M1073">
        <v>0.42437999999999998</v>
      </c>
      <c r="N1073">
        <f t="shared" si="16"/>
        <v>9.5909326546962631E-2</v>
      </c>
    </row>
    <row r="1074" spans="1:14">
      <c r="A1074" t="s">
        <v>1066</v>
      </c>
      <c r="B1074">
        <v>0.45515</v>
      </c>
      <c r="C1074">
        <v>5.8713000000000001E-2</v>
      </c>
      <c r="D1074">
        <v>6.4172999999999994E-2</v>
      </c>
      <c r="E1074">
        <v>1.093</v>
      </c>
      <c r="G1074">
        <v>0.53215000000000001</v>
      </c>
      <c r="H1074">
        <v>5.4852999999999999E-2</v>
      </c>
      <c r="I1074">
        <v>5.4540999999999999E-2</v>
      </c>
      <c r="J1074">
        <v>0.99431000000000003</v>
      </c>
      <c r="L1074">
        <v>5.9804999999999997E-2</v>
      </c>
      <c r="M1074">
        <v>0.45504</v>
      </c>
      <c r="N1074">
        <f t="shared" si="16"/>
        <v>0.13142800632911392</v>
      </c>
    </row>
    <row r="1075" spans="1:14">
      <c r="A1075" t="s">
        <v>1067</v>
      </c>
      <c r="B1075">
        <v>0.48998000000000003</v>
      </c>
      <c r="C1075">
        <v>0.15246000000000001</v>
      </c>
      <c r="D1075">
        <v>0.32446999999999998</v>
      </c>
      <c r="E1075">
        <v>2.1282999999999999</v>
      </c>
      <c r="G1075">
        <v>0.47772999999999999</v>
      </c>
      <c r="H1075">
        <v>0.15609999999999999</v>
      </c>
      <c r="I1075">
        <v>0.27688000000000001</v>
      </c>
      <c r="J1075">
        <v>1.7737000000000001</v>
      </c>
      <c r="L1075">
        <v>0.18578</v>
      </c>
      <c r="M1075">
        <v>0.47711999999999999</v>
      </c>
      <c r="N1075">
        <f t="shared" si="16"/>
        <v>0.3893779342723005</v>
      </c>
    </row>
    <row r="1076" spans="1:14">
      <c r="A1076" t="s">
        <v>1068</v>
      </c>
      <c r="B1076">
        <v>0.17938999999999999</v>
      </c>
      <c r="C1076">
        <v>1.6267E-2</v>
      </c>
      <c r="D1076">
        <v>8.7860000000000004E-3</v>
      </c>
      <c r="E1076">
        <v>0.54013</v>
      </c>
      <c r="G1076">
        <v>0.23741000000000001</v>
      </c>
      <c r="H1076">
        <v>1.2932000000000001E-2</v>
      </c>
      <c r="I1076">
        <v>1.1403999999999999E-2</v>
      </c>
      <c r="J1076">
        <v>0.88183</v>
      </c>
      <c r="L1076">
        <v>1.4375000000000001E-2</v>
      </c>
      <c r="M1076">
        <v>0.18004000000000001</v>
      </c>
      <c r="N1076">
        <f t="shared" si="16"/>
        <v>7.9843368140413248E-2</v>
      </c>
    </row>
    <row r="1077" spans="1:14">
      <c r="A1077" t="s">
        <v>1069</v>
      </c>
      <c r="B1077">
        <v>0.32755000000000001</v>
      </c>
      <c r="C1077">
        <v>2.2568999999999999E-2</v>
      </c>
      <c r="D1077">
        <v>8.4478000000000001E-3</v>
      </c>
      <c r="E1077">
        <v>0.37430999999999998</v>
      </c>
      <c r="G1077">
        <v>0.40116000000000002</v>
      </c>
      <c r="H1077">
        <v>1.9604E-2</v>
      </c>
      <c r="I1077">
        <v>9.3136999999999994E-3</v>
      </c>
      <c r="J1077">
        <v>0.47509000000000001</v>
      </c>
      <c r="L1077">
        <v>1.9477999999999999E-2</v>
      </c>
      <c r="M1077">
        <v>0.32795999999999997</v>
      </c>
      <c r="N1077">
        <f t="shared" si="16"/>
        <v>5.9391389193804121E-2</v>
      </c>
    </row>
    <row r="1078" spans="1:14">
      <c r="A1078" t="s">
        <v>1070</v>
      </c>
      <c r="B1078">
        <v>0.50004999999999999</v>
      </c>
      <c r="C1078">
        <v>0.1298</v>
      </c>
      <c r="D1078">
        <v>7.0914000000000005E-2</v>
      </c>
      <c r="E1078">
        <v>0.54632999999999998</v>
      </c>
      <c r="G1078">
        <v>0.61817999999999995</v>
      </c>
      <c r="H1078">
        <v>0.11242000000000001</v>
      </c>
      <c r="I1078">
        <v>6.3714000000000007E-2</v>
      </c>
      <c r="J1078">
        <v>0.56674999999999998</v>
      </c>
      <c r="L1078">
        <v>0.11817</v>
      </c>
      <c r="M1078">
        <v>0.501</v>
      </c>
      <c r="N1078">
        <f t="shared" si="16"/>
        <v>0.2358682634730539</v>
      </c>
    </row>
    <row r="1079" spans="1:14">
      <c r="A1079" t="s">
        <v>1071</v>
      </c>
      <c r="B1079">
        <v>0.39948</v>
      </c>
      <c r="C1079">
        <v>9.8264000000000004E-2</v>
      </c>
      <c r="D1079">
        <v>9.0745999999999993E-2</v>
      </c>
      <c r="E1079">
        <v>0.92349000000000003</v>
      </c>
      <c r="G1079">
        <v>0.45845999999999998</v>
      </c>
      <c r="H1079">
        <v>8.6225999999999997E-2</v>
      </c>
      <c r="I1079">
        <v>0.10038999999999999</v>
      </c>
      <c r="J1079">
        <v>1.1642999999999999</v>
      </c>
      <c r="L1079">
        <v>9.6766000000000005E-2</v>
      </c>
      <c r="M1079">
        <v>0.39973999999999998</v>
      </c>
      <c r="N1079">
        <f t="shared" si="16"/>
        <v>0.24207234702556665</v>
      </c>
    </row>
    <row r="1080" spans="1:14">
      <c r="A1080" t="s">
        <v>1072</v>
      </c>
      <c r="B1080">
        <v>0.39939000000000002</v>
      </c>
      <c r="C1080">
        <v>3.5660999999999998E-2</v>
      </c>
      <c r="D1080">
        <v>6.1524000000000002E-2</v>
      </c>
      <c r="E1080">
        <v>1.7253000000000001</v>
      </c>
      <c r="G1080">
        <v>0.43702999999999997</v>
      </c>
      <c r="H1080">
        <v>3.3797000000000001E-2</v>
      </c>
      <c r="I1080">
        <v>5.2274000000000001E-2</v>
      </c>
      <c r="J1080">
        <v>1.5467</v>
      </c>
      <c r="L1080">
        <v>4.0216000000000002E-2</v>
      </c>
      <c r="M1080">
        <v>0.39924999999999999</v>
      </c>
      <c r="N1080">
        <f t="shared" si="16"/>
        <v>0.10072886662492174</v>
      </c>
    </row>
    <row r="1081" spans="1:14">
      <c r="A1081" t="s">
        <v>1073</v>
      </c>
      <c r="B1081">
        <v>0.41576000000000002</v>
      </c>
      <c r="C1081">
        <v>6.7926000000000002E-3</v>
      </c>
      <c r="D1081">
        <v>3.9601000000000003E-3</v>
      </c>
      <c r="E1081">
        <v>0.58299999999999996</v>
      </c>
      <c r="G1081">
        <v>0.48254000000000002</v>
      </c>
      <c r="H1081">
        <v>5.7837000000000001E-3</v>
      </c>
      <c r="I1081">
        <v>4.7587000000000003E-3</v>
      </c>
      <c r="J1081">
        <v>0.82277</v>
      </c>
      <c r="L1081">
        <v>6.1289999999999999E-3</v>
      </c>
      <c r="M1081">
        <v>0.41577999999999998</v>
      </c>
      <c r="N1081">
        <f t="shared" si="16"/>
        <v>1.4740968781567176E-2</v>
      </c>
    </row>
    <row r="1082" spans="1:14">
      <c r="A1082" t="s">
        <v>1074</v>
      </c>
      <c r="B1082">
        <v>0.31009999999999999</v>
      </c>
      <c r="C1082">
        <v>4.7315999999999997E-2</v>
      </c>
      <c r="D1082">
        <v>4.759E-2</v>
      </c>
      <c r="E1082">
        <v>1.0058</v>
      </c>
      <c r="G1082">
        <v>0.37001000000000001</v>
      </c>
      <c r="H1082">
        <v>4.6716000000000001E-2</v>
      </c>
      <c r="I1082">
        <v>4.3131000000000003E-2</v>
      </c>
      <c r="J1082">
        <v>0.92325000000000002</v>
      </c>
      <c r="L1082">
        <v>4.7362000000000001E-2</v>
      </c>
      <c r="M1082">
        <v>0.31008999999999998</v>
      </c>
      <c r="N1082">
        <f t="shared" si="16"/>
        <v>0.15273630236382987</v>
      </c>
    </row>
    <row r="1083" spans="1:14">
      <c r="A1083" t="s">
        <v>1075</v>
      </c>
      <c r="B1083">
        <v>0.45156000000000002</v>
      </c>
      <c r="C1083">
        <v>5.9426E-2</v>
      </c>
      <c r="D1083">
        <v>3.1490999999999998E-2</v>
      </c>
      <c r="E1083">
        <v>0.52993000000000001</v>
      </c>
      <c r="G1083">
        <v>0.51373999999999997</v>
      </c>
      <c r="H1083">
        <v>5.2012999999999997E-2</v>
      </c>
      <c r="I1083">
        <v>3.5418999999999999E-2</v>
      </c>
      <c r="J1083">
        <v>0.68096999999999996</v>
      </c>
      <c r="L1083">
        <v>5.3288000000000002E-2</v>
      </c>
      <c r="M1083">
        <v>0.45163999999999999</v>
      </c>
      <c r="N1083">
        <f t="shared" si="16"/>
        <v>0.11798777787618459</v>
      </c>
    </row>
    <row r="1084" spans="1:14">
      <c r="A1084" t="s">
        <v>1076</v>
      </c>
      <c r="B1084">
        <v>0.43151</v>
      </c>
      <c r="C1084">
        <v>5.5227999999999999E-2</v>
      </c>
      <c r="D1084">
        <v>3.3307999999999997E-2</v>
      </c>
      <c r="E1084">
        <v>0.60311000000000003</v>
      </c>
      <c r="G1084">
        <v>0.52797000000000005</v>
      </c>
      <c r="H1084">
        <v>4.7799000000000001E-2</v>
      </c>
      <c r="I1084">
        <v>3.3680000000000002E-2</v>
      </c>
      <c r="J1084">
        <v>0.70460999999999996</v>
      </c>
      <c r="L1084">
        <v>4.9960999999999998E-2</v>
      </c>
      <c r="M1084">
        <v>0.43263000000000001</v>
      </c>
      <c r="N1084">
        <f t="shared" si="16"/>
        <v>0.11548205163765804</v>
      </c>
    </row>
    <row r="1085" spans="1:14">
      <c r="A1085" t="s">
        <v>1077</v>
      </c>
      <c r="B1085">
        <v>0.45123000000000002</v>
      </c>
      <c r="C1085">
        <v>6.5805000000000002E-2</v>
      </c>
      <c r="D1085">
        <v>4.6471999999999999E-2</v>
      </c>
      <c r="E1085">
        <v>0.70620000000000005</v>
      </c>
      <c r="G1085">
        <v>0.51104000000000005</v>
      </c>
      <c r="H1085">
        <v>6.0506999999999998E-2</v>
      </c>
      <c r="I1085">
        <v>3.8517000000000003E-2</v>
      </c>
      <c r="J1085">
        <v>0.63656999999999997</v>
      </c>
      <c r="L1085">
        <v>6.3138E-2</v>
      </c>
      <c r="M1085">
        <v>0.45172000000000001</v>
      </c>
      <c r="N1085">
        <f t="shared" si="16"/>
        <v>0.13977242539626317</v>
      </c>
    </row>
    <row r="1086" spans="1:14">
      <c r="A1086" t="s">
        <v>1078</v>
      </c>
      <c r="B1086">
        <v>0.46167999999999998</v>
      </c>
      <c r="C1086">
        <v>5.7910999999999997E-2</v>
      </c>
      <c r="D1086">
        <v>2.4244000000000002E-2</v>
      </c>
      <c r="E1086">
        <v>0.41864000000000001</v>
      </c>
      <c r="G1086">
        <v>0.54818</v>
      </c>
      <c r="H1086">
        <v>5.1019000000000002E-2</v>
      </c>
      <c r="I1086">
        <v>2.9780999999999998E-2</v>
      </c>
      <c r="J1086">
        <v>0.58372999999999997</v>
      </c>
      <c r="L1086">
        <v>4.9763000000000002E-2</v>
      </c>
      <c r="M1086">
        <v>0.46276</v>
      </c>
      <c r="N1086">
        <f t="shared" si="16"/>
        <v>0.10753522344195696</v>
      </c>
    </row>
    <row r="1087" spans="1:14">
      <c r="A1087" t="s">
        <v>1079</v>
      </c>
      <c r="B1087">
        <v>0.42431000000000002</v>
      </c>
      <c r="C1087">
        <v>5.2478999999999998E-2</v>
      </c>
      <c r="D1087">
        <v>7.6235999999999998E-2</v>
      </c>
      <c r="E1087">
        <v>1.4527000000000001</v>
      </c>
      <c r="G1087">
        <v>0.49717</v>
      </c>
      <c r="H1087">
        <v>4.9640999999999998E-2</v>
      </c>
      <c r="I1087">
        <v>6.7065E-2</v>
      </c>
      <c r="J1087">
        <v>1.351</v>
      </c>
      <c r="L1087">
        <v>5.6286999999999997E-2</v>
      </c>
      <c r="M1087">
        <v>0.42371999999999999</v>
      </c>
      <c r="N1087">
        <f t="shared" si="16"/>
        <v>0.13284008307372794</v>
      </c>
    </row>
    <row r="1088" spans="1:14">
      <c r="A1088" t="s">
        <v>1080</v>
      </c>
      <c r="B1088">
        <v>0.43193999999999999</v>
      </c>
      <c r="C1088">
        <v>4.3432999999999999E-2</v>
      </c>
      <c r="D1088">
        <v>6.7446000000000006E-2</v>
      </c>
      <c r="E1088">
        <v>1.5528999999999999</v>
      </c>
      <c r="G1088">
        <v>0.50885999999999998</v>
      </c>
      <c r="H1088">
        <v>3.9895E-2</v>
      </c>
      <c r="I1088">
        <v>5.2421000000000002E-2</v>
      </c>
      <c r="J1088">
        <v>1.3140000000000001</v>
      </c>
      <c r="L1088">
        <v>4.7239999999999997E-2</v>
      </c>
      <c r="M1088">
        <v>0.43171999999999999</v>
      </c>
      <c r="N1088">
        <f t="shared" si="16"/>
        <v>0.10942277402019827</v>
      </c>
    </row>
    <row r="1089" spans="1:14">
      <c r="A1089" t="s">
        <v>1081</v>
      </c>
      <c r="B1089">
        <v>0.41226000000000002</v>
      </c>
      <c r="C1089">
        <v>8.7687000000000001E-2</v>
      </c>
      <c r="D1089">
        <v>7.5749999999999998E-2</v>
      </c>
      <c r="E1089">
        <v>0.86387000000000003</v>
      </c>
      <c r="G1089">
        <v>0.47805999999999998</v>
      </c>
      <c r="H1089">
        <v>8.1696000000000005E-2</v>
      </c>
      <c r="I1089">
        <v>7.0871000000000003E-2</v>
      </c>
      <c r="J1089">
        <v>0.86748999999999998</v>
      </c>
      <c r="L1089">
        <v>8.5342000000000001E-2</v>
      </c>
      <c r="M1089">
        <v>0.41265000000000002</v>
      </c>
      <c r="N1089">
        <f t="shared" si="16"/>
        <v>0.20681449169998789</v>
      </c>
    </row>
    <row r="1090" spans="1:14">
      <c r="A1090" t="s">
        <v>1082</v>
      </c>
      <c r="B1090">
        <v>0.37702999999999998</v>
      </c>
      <c r="C1090">
        <v>1.7859E-2</v>
      </c>
      <c r="D1090">
        <v>1.5924000000000001E-2</v>
      </c>
      <c r="E1090">
        <v>0.89166000000000001</v>
      </c>
      <c r="G1090">
        <v>0.42407</v>
      </c>
      <c r="H1090">
        <v>1.7777000000000001E-2</v>
      </c>
      <c r="I1090">
        <v>1.5014E-2</v>
      </c>
      <c r="J1090">
        <v>0.84455999999999998</v>
      </c>
      <c r="L1090">
        <v>1.7500999999999999E-2</v>
      </c>
      <c r="M1090">
        <v>0.37708999999999998</v>
      </c>
      <c r="N1090">
        <f t="shared" si="16"/>
        <v>4.6410671192553501E-2</v>
      </c>
    </row>
    <row r="1091" spans="1:14">
      <c r="A1091" t="s">
        <v>1083</v>
      </c>
      <c r="B1091">
        <v>0.43795000000000001</v>
      </c>
      <c r="C1091">
        <v>3.8563E-2</v>
      </c>
      <c r="D1091">
        <v>5.1284000000000003E-2</v>
      </c>
      <c r="E1091">
        <v>1.3299000000000001</v>
      </c>
      <c r="G1091">
        <v>0.46914</v>
      </c>
      <c r="H1091">
        <v>3.5485999999999997E-2</v>
      </c>
      <c r="I1091">
        <v>5.0493999999999997E-2</v>
      </c>
      <c r="J1091">
        <v>1.4229000000000001</v>
      </c>
      <c r="L1091">
        <v>4.0909000000000001E-2</v>
      </c>
      <c r="M1091">
        <v>0.43728</v>
      </c>
      <c r="N1091">
        <f t="shared" si="16"/>
        <v>9.3553329674350538E-2</v>
      </c>
    </row>
    <row r="1092" spans="1:14">
      <c r="A1092" t="s">
        <v>1084</v>
      </c>
      <c r="B1092">
        <v>0.42329</v>
      </c>
      <c r="C1092">
        <v>0.12909000000000001</v>
      </c>
      <c r="D1092">
        <v>0.14749000000000001</v>
      </c>
      <c r="E1092">
        <v>1.1425000000000001</v>
      </c>
      <c r="G1092">
        <v>0.40867999999999999</v>
      </c>
      <c r="H1092">
        <v>0.12042</v>
      </c>
      <c r="I1092">
        <v>0.14182</v>
      </c>
      <c r="J1092">
        <v>1.1777</v>
      </c>
      <c r="L1092">
        <v>0.13269</v>
      </c>
      <c r="M1092">
        <v>0.42326999999999998</v>
      </c>
      <c r="N1092">
        <f t="shared" si="16"/>
        <v>0.31348784463817425</v>
      </c>
    </row>
    <row r="1093" spans="1:14">
      <c r="A1093" t="s">
        <v>1085</v>
      </c>
      <c r="B1093">
        <v>0.41515000000000002</v>
      </c>
      <c r="C1093">
        <v>2.9059000000000001E-2</v>
      </c>
      <c r="D1093">
        <v>1.6334999999999999E-2</v>
      </c>
      <c r="E1093">
        <v>0.56211999999999995</v>
      </c>
      <c r="G1093">
        <v>0.47265000000000001</v>
      </c>
      <c r="H1093">
        <v>2.7375E-2</v>
      </c>
      <c r="I1093">
        <v>1.3375E-2</v>
      </c>
      <c r="J1093">
        <v>0.48859000000000002</v>
      </c>
      <c r="L1093">
        <v>2.7111E-2</v>
      </c>
      <c r="M1093">
        <v>0.41554999999999997</v>
      </c>
      <c r="N1093">
        <f t="shared" si="16"/>
        <v>6.5241246540729159E-2</v>
      </c>
    </row>
    <row r="1094" spans="1:14">
      <c r="A1094" t="s">
        <v>1086</v>
      </c>
      <c r="B1094">
        <v>0.44588</v>
      </c>
      <c r="C1094">
        <v>6.1596999999999999E-2</v>
      </c>
      <c r="D1094">
        <v>4.1166000000000001E-2</v>
      </c>
      <c r="E1094">
        <v>0.66830999999999996</v>
      </c>
      <c r="G1094">
        <v>0.56649000000000005</v>
      </c>
      <c r="H1094">
        <v>5.1047000000000002E-2</v>
      </c>
      <c r="I1094">
        <v>4.7143999999999998E-2</v>
      </c>
      <c r="J1094">
        <v>0.92354999999999998</v>
      </c>
      <c r="L1094">
        <v>5.6618000000000002E-2</v>
      </c>
      <c r="M1094">
        <v>0.44650000000000001</v>
      </c>
      <c r="N1094">
        <f t="shared" si="16"/>
        <v>0.12680403135498319</v>
      </c>
    </row>
    <row r="1095" spans="1:14">
      <c r="A1095" t="s">
        <v>1087</v>
      </c>
      <c r="B1095">
        <v>0.40051999999999999</v>
      </c>
      <c r="C1095">
        <v>2.8660000000000001E-2</v>
      </c>
      <c r="D1095">
        <v>2.0240999999999999E-2</v>
      </c>
      <c r="E1095">
        <v>0.70623999999999998</v>
      </c>
      <c r="G1095">
        <v>0.47737000000000002</v>
      </c>
      <c r="H1095">
        <v>2.5839000000000001E-2</v>
      </c>
      <c r="I1095">
        <v>2.1988000000000001E-2</v>
      </c>
      <c r="J1095">
        <v>0.85097</v>
      </c>
      <c r="L1095">
        <v>2.6433000000000002E-2</v>
      </c>
      <c r="M1095">
        <v>0.40100000000000002</v>
      </c>
      <c r="N1095">
        <f t="shared" si="16"/>
        <v>6.5917705735660845E-2</v>
      </c>
    </row>
    <row r="1096" spans="1:14">
      <c r="A1096" t="s">
        <v>1088</v>
      </c>
      <c r="B1096">
        <v>0.41016000000000002</v>
      </c>
      <c r="C1096">
        <v>3.32E-2</v>
      </c>
      <c r="D1096">
        <v>3.6658999999999997E-2</v>
      </c>
      <c r="E1096">
        <v>1.1042000000000001</v>
      </c>
      <c r="G1096">
        <v>0.42043999999999998</v>
      </c>
      <c r="H1096">
        <v>3.4328999999999998E-2</v>
      </c>
      <c r="I1096">
        <v>2.9683999999999999E-2</v>
      </c>
      <c r="J1096">
        <v>0.86468999999999996</v>
      </c>
      <c r="L1096">
        <v>3.3841000000000003E-2</v>
      </c>
      <c r="M1096">
        <v>0.41005999999999998</v>
      </c>
      <c r="N1096">
        <f t="shared" si="16"/>
        <v>8.25269472760084E-2</v>
      </c>
    </row>
    <row r="1097" spans="1:14">
      <c r="A1097" t="s">
        <v>1089</v>
      </c>
      <c r="B1097">
        <v>0.42658000000000001</v>
      </c>
      <c r="C1097">
        <v>4.1565999999999999E-2</v>
      </c>
      <c r="D1097">
        <v>6.3356999999999997E-2</v>
      </c>
      <c r="E1097">
        <v>1.5243</v>
      </c>
      <c r="G1097">
        <v>0.49492000000000003</v>
      </c>
      <c r="H1097">
        <v>4.0528000000000002E-2</v>
      </c>
      <c r="I1097">
        <v>4.6176000000000002E-2</v>
      </c>
      <c r="J1097">
        <v>1.1394</v>
      </c>
      <c r="L1097">
        <v>4.3839999999999997E-2</v>
      </c>
      <c r="M1097">
        <v>0.42573</v>
      </c>
      <c r="N1097">
        <f t="shared" ref="N1097:N1160" si="17" xml:space="preserve"> L1097/ M1097</f>
        <v>0.10297606464190918</v>
      </c>
    </row>
    <row r="1098" spans="1:14">
      <c r="A1098" t="s">
        <v>1090</v>
      </c>
      <c r="B1098">
        <v>0.37483</v>
      </c>
      <c r="C1098">
        <v>0.12346</v>
      </c>
      <c r="D1098">
        <v>0.11362999999999999</v>
      </c>
      <c r="E1098">
        <v>0.92042000000000002</v>
      </c>
      <c r="G1098">
        <v>0.41686000000000001</v>
      </c>
      <c r="H1098">
        <v>0.11126999999999999</v>
      </c>
      <c r="I1098">
        <v>9.3390000000000001E-2</v>
      </c>
      <c r="J1098">
        <v>0.83928999999999998</v>
      </c>
      <c r="L1098">
        <v>0.122</v>
      </c>
      <c r="M1098">
        <v>0.37492999999999999</v>
      </c>
      <c r="N1098">
        <f t="shared" si="17"/>
        <v>0.32539407356039796</v>
      </c>
    </row>
    <row r="1099" spans="1:14">
      <c r="A1099" t="s">
        <v>1091</v>
      </c>
      <c r="B1099">
        <v>0.46094000000000002</v>
      </c>
      <c r="C1099">
        <v>8.054E-2</v>
      </c>
      <c r="D1099">
        <v>7.9422999999999994E-2</v>
      </c>
      <c r="E1099">
        <v>0.98614000000000002</v>
      </c>
      <c r="G1099">
        <v>0.48493999999999998</v>
      </c>
      <c r="H1099">
        <v>7.3100999999999999E-2</v>
      </c>
      <c r="I1099">
        <v>8.6239999999999997E-2</v>
      </c>
      <c r="J1099">
        <v>1.1797</v>
      </c>
      <c r="L1099">
        <v>8.0294000000000004E-2</v>
      </c>
      <c r="M1099">
        <v>0.46095000000000003</v>
      </c>
      <c r="N1099">
        <f t="shared" si="17"/>
        <v>0.1741924286799002</v>
      </c>
    </row>
    <row r="1100" spans="1:14">
      <c r="A1100" t="s">
        <v>1092</v>
      </c>
      <c r="B1100">
        <v>0.46132000000000001</v>
      </c>
      <c r="C1100">
        <v>9.7935999999999995E-2</v>
      </c>
      <c r="D1100">
        <v>0.13761000000000001</v>
      </c>
      <c r="E1100">
        <v>1.4051</v>
      </c>
      <c r="G1100">
        <v>0.51124000000000003</v>
      </c>
      <c r="H1100">
        <v>9.0324000000000002E-2</v>
      </c>
      <c r="I1100">
        <v>0.11354</v>
      </c>
      <c r="J1100">
        <v>1.2571000000000001</v>
      </c>
      <c r="L1100">
        <v>0.10458000000000001</v>
      </c>
      <c r="M1100">
        <v>0.46092</v>
      </c>
      <c r="N1100">
        <f t="shared" si="17"/>
        <v>0.22689403801093466</v>
      </c>
    </row>
    <row r="1101" spans="1:14">
      <c r="A1101" t="s">
        <v>1093</v>
      </c>
      <c r="B1101">
        <v>0.42382999999999998</v>
      </c>
      <c r="C1101">
        <v>1.9158999999999999E-2</v>
      </c>
      <c r="D1101">
        <v>6.3893999999999999E-3</v>
      </c>
      <c r="E1101">
        <v>0.33349000000000001</v>
      </c>
      <c r="G1101">
        <v>0.49773000000000001</v>
      </c>
      <c r="H1101">
        <v>1.7658E-2</v>
      </c>
      <c r="I1101">
        <v>6.3144000000000004E-3</v>
      </c>
      <c r="J1101">
        <v>0.35759999999999997</v>
      </c>
      <c r="L1101">
        <v>1.6656000000000001E-2</v>
      </c>
      <c r="M1101">
        <v>0.42438999999999999</v>
      </c>
      <c r="N1101">
        <f t="shared" si="17"/>
        <v>3.9246919107424776E-2</v>
      </c>
    </row>
    <row r="1102" spans="1:14">
      <c r="A1102" t="s">
        <v>1094</v>
      </c>
      <c r="B1102">
        <v>0.40066000000000002</v>
      </c>
      <c r="C1102">
        <v>3.5067000000000001E-2</v>
      </c>
      <c r="D1102">
        <v>1.5086E-2</v>
      </c>
      <c r="E1102">
        <v>0.43020000000000003</v>
      </c>
      <c r="G1102">
        <v>0.47010999999999997</v>
      </c>
      <c r="H1102">
        <v>3.1810999999999999E-2</v>
      </c>
      <c r="I1102">
        <v>1.6181999999999998E-2</v>
      </c>
      <c r="J1102">
        <v>0.50868999999999998</v>
      </c>
      <c r="L1102">
        <v>3.1619000000000001E-2</v>
      </c>
      <c r="M1102">
        <v>0.40088000000000001</v>
      </c>
      <c r="N1102">
        <f t="shared" si="17"/>
        <v>7.8873977250049895E-2</v>
      </c>
    </row>
    <row r="1103" spans="1:14">
      <c r="A1103" t="s">
        <v>1095</v>
      </c>
      <c r="B1103">
        <v>0.44158999999999998</v>
      </c>
      <c r="C1103">
        <v>7.4475E-2</v>
      </c>
      <c r="D1103">
        <v>4.8048E-2</v>
      </c>
      <c r="E1103">
        <v>0.64515</v>
      </c>
      <c r="G1103">
        <v>0.46655000000000002</v>
      </c>
      <c r="H1103">
        <v>6.9904999999999995E-2</v>
      </c>
      <c r="I1103">
        <v>4.9305000000000002E-2</v>
      </c>
      <c r="J1103">
        <v>0.70531999999999995</v>
      </c>
      <c r="L1103">
        <v>6.9071999999999995E-2</v>
      </c>
      <c r="M1103">
        <v>0.44180999999999998</v>
      </c>
      <c r="N1103">
        <f t="shared" si="17"/>
        <v>0.15633869763020303</v>
      </c>
    </row>
    <row r="1104" spans="1:14">
      <c r="A1104" t="s">
        <v>1096</v>
      </c>
      <c r="B1104">
        <v>0.46945999999999999</v>
      </c>
      <c r="C1104">
        <v>1.8211000000000001E-2</v>
      </c>
      <c r="D1104">
        <v>1.6888E-2</v>
      </c>
      <c r="E1104">
        <v>0.92734000000000005</v>
      </c>
      <c r="G1104">
        <v>0.55620999999999998</v>
      </c>
      <c r="H1104">
        <v>1.6097E-2</v>
      </c>
      <c r="I1104">
        <v>1.6888E-2</v>
      </c>
      <c r="J1104">
        <v>1.0490999999999999</v>
      </c>
      <c r="L1104">
        <v>1.7937999999999999E-2</v>
      </c>
      <c r="M1104">
        <v>0.46945999999999999</v>
      </c>
      <c r="N1104">
        <f t="shared" si="17"/>
        <v>3.8209858134878372E-2</v>
      </c>
    </row>
    <row r="1105" spans="1:14">
      <c r="A1105" t="s">
        <v>1097</v>
      </c>
      <c r="B1105">
        <v>0.41061999999999999</v>
      </c>
      <c r="C1105">
        <v>6.1635000000000002E-2</v>
      </c>
      <c r="D1105">
        <v>7.4826000000000004E-2</v>
      </c>
      <c r="E1105">
        <v>1.214</v>
      </c>
      <c r="G1105">
        <v>0.49010999999999999</v>
      </c>
      <c r="H1105">
        <v>5.7979999999999997E-2</v>
      </c>
      <c r="I1105">
        <v>6.0617999999999998E-2</v>
      </c>
      <c r="J1105">
        <v>1.0455000000000001</v>
      </c>
      <c r="L1105">
        <v>6.3808000000000004E-2</v>
      </c>
      <c r="M1105">
        <v>0.41048000000000001</v>
      </c>
      <c r="N1105">
        <f t="shared" si="17"/>
        <v>0.15544728123172871</v>
      </c>
    </row>
    <row r="1106" spans="1:14">
      <c r="A1106" t="s">
        <v>1098</v>
      </c>
      <c r="B1106">
        <v>0.39478000000000002</v>
      </c>
      <c r="C1106">
        <v>1.7468999999999998E-2</v>
      </c>
      <c r="D1106">
        <v>1.3655E-2</v>
      </c>
      <c r="E1106">
        <v>0.78166999999999998</v>
      </c>
      <c r="G1106">
        <v>0.41771999999999998</v>
      </c>
      <c r="H1106">
        <v>1.8572999999999999E-2</v>
      </c>
      <c r="I1106">
        <v>1.3131E-2</v>
      </c>
      <c r="J1106">
        <v>0.70701000000000003</v>
      </c>
      <c r="L1106">
        <v>1.6803999999999999E-2</v>
      </c>
      <c r="M1106">
        <v>0.39491999999999999</v>
      </c>
      <c r="N1106">
        <f t="shared" si="17"/>
        <v>4.255038995239542E-2</v>
      </c>
    </row>
    <row r="1107" spans="1:14">
      <c r="A1107" t="s">
        <v>1099</v>
      </c>
      <c r="B1107">
        <v>0.42643999999999999</v>
      </c>
      <c r="C1107">
        <v>1.8690999999999999E-2</v>
      </c>
      <c r="D1107">
        <v>1.2715000000000001E-2</v>
      </c>
      <c r="E1107">
        <v>0.68027000000000004</v>
      </c>
      <c r="G1107">
        <v>0.47941</v>
      </c>
      <c r="H1107">
        <v>1.6827000000000002E-2</v>
      </c>
      <c r="I1107">
        <v>1.3063E-2</v>
      </c>
      <c r="J1107">
        <v>0.77627000000000002</v>
      </c>
      <c r="L1107">
        <v>1.7427999999999999E-2</v>
      </c>
      <c r="M1107">
        <v>0.42653999999999997</v>
      </c>
      <c r="N1107">
        <f t="shared" si="17"/>
        <v>4.0859005017114459E-2</v>
      </c>
    </row>
    <row r="1108" spans="1:14">
      <c r="A1108" t="s">
        <v>1100</v>
      </c>
      <c r="B1108">
        <v>0.38849</v>
      </c>
      <c r="C1108">
        <v>5.2336000000000001E-2</v>
      </c>
      <c r="D1108">
        <v>5.6196999999999997E-2</v>
      </c>
      <c r="E1108">
        <v>1.0738000000000001</v>
      </c>
      <c r="G1108">
        <v>0.45466000000000001</v>
      </c>
      <c r="H1108">
        <v>4.9681999999999997E-2</v>
      </c>
      <c r="I1108">
        <v>5.5286000000000002E-2</v>
      </c>
      <c r="J1108">
        <v>1.1128</v>
      </c>
      <c r="L1108">
        <v>5.3087000000000002E-2</v>
      </c>
      <c r="M1108">
        <v>0.38819999999999999</v>
      </c>
      <c r="N1108">
        <f t="shared" si="17"/>
        <v>0.13675167439464195</v>
      </c>
    </row>
    <row r="1109" spans="1:14">
      <c r="A1109" t="s">
        <v>1101</v>
      </c>
      <c r="B1109">
        <v>0.48886000000000002</v>
      </c>
      <c r="C1109">
        <v>6.9462999999999997E-2</v>
      </c>
      <c r="D1109">
        <v>2.0955000000000001E-2</v>
      </c>
      <c r="E1109">
        <v>0.30165999999999998</v>
      </c>
      <c r="G1109">
        <v>0.50783</v>
      </c>
      <c r="H1109">
        <v>6.6657999999999995E-2</v>
      </c>
      <c r="I1109">
        <v>1.9337E-2</v>
      </c>
      <c r="J1109">
        <v>0.29010000000000002</v>
      </c>
      <c r="L1109">
        <v>6.1898000000000002E-2</v>
      </c>
      <c r="M1109">
        <v>0.48981000000000002</v>
      </c>
      <c r="N1109">
        <f t="shared" si="17"/>
        <v>0.12637145015414139</v>
      </c>
    </row>
    <row r="1110" spans="1:14">
      <c r="A1110" t="s">
        <v>1102</v>
      </c>
      <c r="B1110">
        <v>0.40064</v>
      </c>
      <c r="C1110">
        <v>9.1371999999999995E-2</v>
      </c>
      <c r="D1110">
        <v>7.9253000000000004E-2</v>
      </c>
      <c r="E1110">
        <v>0.86736000000000002</v>
      </c>
      <c r="G1110">
        <v>0.45201999999999998</v>
      </c>
      <c r="H1110">
        <v>8.0779000000000004E-2</v>
      </c>
      <c r="I1110">
        <v>7.4731000000000006E-2</v>
      </c>
      <c r="J1110">
        <v>0.92513999999999996</v>
      </c>
      <c r="L1110">
        <v>8.8986999999999997E-2</v>
      </c>
      <c r="M1110">
        <v>0.40090999999999999</v>
      </c>
      <c r="N1110">
        <f t="shared" si="17"/>
        <v>0.22196253523234641</v>
      </c>
    </row>
    <row r="1111" spans="1:14">
      <c r="A1111" t="s">
        <v>1103</v>
      </c>
      <c r="B1111">
        <v>0.47606999999999999</v>
      </c>
      <c r="C1111">
        <v>6.3819000000000001E-2</v>
      </c>
      <c r="D1111">
        <v>4.8714E-2</v>
      </c>
      <c r="E1111">
        <v>0.76332</v>
      </c>
      <c r="G1111">
        <v>0.52547999999999995</v>
      </c>
      <c r="H1111">
        <v>5.9332000000000003E-2</v>
      </c>
      <c r="I1111">
        <v>4.3840999999999998E-2</v>
      </c>
      <c r="J1111">
        <v>0.7389</v>
      </c>
      <c r="L1111">
        <v>6.1004000000000003E-2</v>
      </c>
      <c r="M1111">
        <v>0.47632999999999998</v>
      </c>
      <c r="N1111">
        <f t="shared" si="17"/>
        <v>0.12807087523355659</v>
      </c>
    </row>
    <row r="1112" spans="1:14">
      <c r="A1112" t="s">
        <v>1104</v>
      </c>
      <c r="B1112">
        <v>0.37528</v>
      </c>
      <c r="C1112">
        <v>1.5751999999999999E-2</v>
      </c>
      <c r="D1112">
        <v>4.7765999999999998E-3</v>
      </c>
      <c r="E1112">
        <v>0.30324000000000001</v>
      </c>
      <c r="G1112">
        <v>0.43328</v>
      </c>
      <c r="H1112">
        <v>1.3323E-2</v>
      </c>
      <c r="I1112">
        <v>5.4533000000000003E-3</v>
      </c>
      <c r="J1112">
        <v>0.40931000000000001</v>
      </c>
      <c r="L1112">
        <v>1.2699E-2</v>
      </c>
      <c r="M1112">
        <v>0.37525999999999998</v>
      </c>
      <c r="N1112">
        <f t="shared" si="17"/>
        <v>3.3840537227522255E-2</v>
      </c>
    </row>
    <row r="1113" spans="1:14">
      <c r="A1113" t="s">
        <v>1105</v>
      </c>
      <c r="B1113">
        <v>0.36979000000000001</v>
      </c>
      <c r="C1113">
        <v>1.0852000000000001E-2</v>
      </c>
      <c r="D1113">
        <v>1.3349E-2</v>
      </c>
      <c r="E1113">
        <v>1.23</v>
      </c>
      <c r="G1113">
        <v>0.40096999999999999</v>
      </c>
      <c r="H1113">
        <v>9.8232000000000007E-3</v>
      </c>
      <c r="I1113">
        <v>1.4536E-2</v>
      </c>
      <c r="J1113">
        <v>1.4798</v>
      </c>
      <c r="L1113">
        <v>1.1424E-2</v>
      </c>
      <c r="M1113">
        <v>0.36975999999999998</v>
      </c>
      <c r="N1113">
        <f t="shared" si="17"/>
        <v>3.089571614019905E-2</v>
      </c>
    </row>
    <row r="1114" spans="1:14">
      <c r="A1114" t="s">
        <v>1106</v>
      </c>
      <c r="B1114">
        <v>0.41286</v>
      </c>
      <c r="C1114">
        <v>0.14763999999999999</v>
      </c>
      <c r="D1114">
        <v>6.2057000000000001E-2</v>
      </c>
      <c r="E1114">
        <v>0.42032999999999998</v>
      </c>
      <c r="G1114">
        <v>0.48000999999999999</v>
      </c>
      <c r="H1114">
        <v>0.13586000000000001</v>
      </c>
      <c r="I1114">
        <v>5.6244000000000002E-2</v>
      </c>
      <c r="J1114">
        <v>0.41399999999999998</v>
      </c>
      <c r="L1114">
        <v>0.13306999999999999</v>
      </c>
      <c r="M1114">
        <v>0.41443999999999998</v>
      </c>
      <c r="N1114">
        <f t="shared" si="17"/>
        <v>0.32108387221310686</v>
      </c>
    </row>
    <row r="1115" spans="1:14">
      <c r="A1115" t="s">
        <v>1107</v>
      </c>
      <c r="B1115">
        <v>0.37642999999999999</v>
      </c>
      <c r="C1115">
        <v>3.9844999999999998E-2</v>
      </c>
      <c r="D1115">
        <v>3.5881999999999997E-2</v>
      </c>
      <c r="E1115">
        <v>0.90054999999999996</v>
      </c>
      <c r="G1115">
        <v>0.38106000000000001</v>
      </c>
      <c r="H1115">
        <v>3.9697999999999997E-2</v>
      </c>
      <c r="I1115">
        <v>3.6825999999999998E-2</v>
      </c>
      <c r="J1115">
        <v>0.92766000000000004</v>
      </c>
      <c r="L1115">
        <v>3.8989999999999997E-2</v>
      </c>
      <c r="M1115">
        <v>0.37663999999999997</v>
      </c>
      <c r="N1115">
        <f t="shared" si="17"/>
        <v>0.10352060322854716</v>
      </c>
    </row>
    <row r="1116" spans="1:14">
      <c r="A1116" t="s">
        <v>1108</v>
      </c>
      <c r="B1116">
        <v>0.64424999999999999</v>
      </c>
      <c r="C1116">
        <v>3.0227E-2</v>
      </c>
      <c r="D1116">
        <v>2.6343999999999999E-2</v>
      </c>
      <c r="E1116">
        <v>0.87153000000000003</v>
      </c>
      <c r="G1116">
        <v>0.69859000000000004</v>
      </c>
      <c r="H1116">
        <v>2.9624000000000001E-2</v>
      </c>
      <c r="I1116">
        <v>2.6297999999999998E-2</v>
      </c>
      <c r="J1116">
        <v>0.88771</v>
      </c>
      <c r="L1116">
        <v>2.9568000000000001E-2</v>
      </c>
      <c r="M1116">
        <v>0.64422000000000001</v>
      </c>
      <c r="N1116">
        <f t="shared" si="17"/>
        <v>4.5897364254447237E-2</v>
      </c>
    </row>
    <row r="1117" spans="1:14">
      <c r="A1117" t="s">
        <v>1109</v>
      </c>
      <c r="B1117">
        <v>0.3639</v>
      </c>
      <c r="C1117">
        <v>4.4054000000000003E-2</v>
      </c>
      <c r="D1117">
        <v>1.6313999999999999E-2</v>
      </c>
      <c r="E1117">
        <v>0.37031999999999998</v>
      </c>
      <c r="G1117">
        <v>0.46650999999999998</v>
      </c>
      <c r="H1117">
        <v>3.9076E-2</v>
      </c>
      <c r="I1117">
        <v>1.8252999999999998E-2</v>
      </c>
      <c r="J1117">
        <v>0.46711000000000003</v>
      </c>
      <c r="L1117">
        <v>3.8460000000000001E-2</v>
      </c>
      <c r="M1117">
        <v>0.36466999999999999</v>
      </c>
      <c r="N1117">
        <f t="shared" si="17"/>
        <v>0.10546521512600433</v>
      </c>
    </row>
    <row r="1118" spans="1:14">
      <c r="A1118" t="s">
        <v>1110</v>
      </c>
      <c r="B1118">
        <v>0.45018000000000002</v>
      </c>
      <c r="C1118">
        <v>1.0399E-2</v>
      </c>
      <c r="D1118">
        <v>9.2339999999999992E-3</v>
      </c>
      <c r="E1118">
        <v>0.88795000000000002</v>
      </c>
      <c r="G1118">
        <v>0.46415000000000001</v>
      </c>
      <c r="H1118">
        <v>1.1157E-2</v>
      </c>
      <c r="I1118">
        <v>8.626E-3</v>
      </c>
      <c r="J1118">
        <v>0.77312000000000003</v>
      </c>
      <c r="L1118">
        <v>1.0213E-2</v>
      </c>
      <c r="M1118">
        <v>0.45041999999999999</v>
      </c>
      <c r="N1118">
        <f t="shared" si="17"/>
        <v>2.2674392788952533E-2</v>
      </c>
    </row>
    <row r="1119" spans="1:14">
      <c r="A1119" t="s">
        <v>1111</v>
      </c>
      <c r="B1119">
        <v>0.31942999999999999</v>
      </c>
      <c r="C1119">
        <v>5.0978999999999997E-2</v>
      </c>
      <c r="D1119">
        <v>2.4004999999999999E-2</v>
      </c>
      <c r="E1119">
        <v>0.47088000000000002</v>
      </c>
      <c r="G1119">
        <v>0.36709999999999998</v>
      </c>
      <c r="H1119">
        <v>4.6273000000000002E-2</v>
      </c>
      <c r="I1119">
        <v>2.8386999999999999E-2</v>
      </c>
      <c r="J1119">
        <v>0.61346000000000001</v>
      </c>
      <c r="L1119">
        <v>4.4461000000000001E-2</v>
      </c>
      <c r="M1119">
        <v>0.3206</v>
      </c>
      <c r="N1119">
        <f t="shared" si="17"/>
        <v>0.13868059887710543</v>
      </c>
    </row>
    <row r="1120" spans="1:14">
      <c r="A1120" t="s">
        <v>1112</v>
      </c>
      <c r="B1120">
        <v>0.42242000000000002</v>
      </c>
      <c r="C1120">
        <v>5.9701999999999998E-2</v>
      </c>
      <c r="D1120">
        <v>0.15278</v>
      </c>
      <c r="E1120">
        <v>2.5590999999999999</v>
      </c>
      <c r="G1120">
        <v>0.55945</v>
      </c>
      <c r="H1120">
        <v>5.4119E-2</v>
      </c>
      <c r="I1120">
        <v>0.1179</v>
      </c>
      <c r="J1120">
        <v>2.1785000000000001</v>
      </c>
      <c r="L1120">
        <v>7.3104000000000002E-2</v>
      </c>
      <c r="M1120">
        <v>0.42087000000000002</v>
      </c>
      <c r="N1120">
        <f t="shared" si="17"/>
        <v>0.17369734122175493</v>
      </c>
    </row>
    <row r="1121" spans="1:14">
      <c r="A1121" t="s">
        <v>1113</v>
      </c>
      <c r="B1121">
        <v>0.39567000000000002</v>
      </c>
      <c r="C1121">
        <v>4.4866999999999997E-2</v>
      </c>
      <c r="D1121">
        <v>2.2207000000000001E-2</v>
      </c>
      <c r="E1121">
        <v>0.49493999999999999</v>
      </c>
      <c r="G1121">
        <v>0.46100999999999998</v>
      </c>
      <c r="H1121">
        <v>4.1346000000000001E-2</v>
      </c>
      <c r="I1121">
        <v>2.4785999999999999E-2</v>
      </c>
      <c r="J1121">
        <v>0.59948000000000001</v>
      </c>
      <c r="L1121">
        <v>4.0288999999999998E-2</v>
      </c>
      <c r="M1121">
        <v>0.39711999999999997</v>
      </c>
      <c r="N1121">
        <f t="shared" si="17"/>
        <v>0.10145296132151491</v>
      </c>
    </row>
    <row r="1122" spans="1:14">
      <c r="A1122" t="s">
        <v>1114</v>
      </c>
      <c r="B1122">
        <v>0.31797999999999998</v>
      </c>
      <c r="C1122">
        <v>1.464E-2</v>
      </c>
      <c r="D1122">
        <v>7.3054000000000001E-3</v>
      </c>
      <c r="E1122">
        <v>0.49901000000000001</v>
      </c>
      <c r="G1122">
        <v>0.40099000000000001</v>
      </c>
      <c r="H1122">
        <v>1.306E-2</v>
      </c>
      <c r="I1122">
        <v>7.9643000000000005E-3</v>
      </c>
      <c r="J1122">
        <v>0.60982000000000003</v>
      </c>
      <c r="L1122">
        <v>1.3414000000000001E-2</v>
      </c>
      <c r="M1122">
        <v>0.31814999999999999</v>
      </c>
      <c r="N1122">
        <f t="shared" si="17"/>
        <v>4.2162501964482166E-2</v>
      </c>
    </row>
    <row r="1123" spans="1:14">
      <c r="A1123" t="s">
        <v>1115</v>
      </c>
      <c r="B1123">
        <v>0.45995000000000003</v>
      </c>
      <c r="C1123">
        <v>9.5721000000000001E-2</v>
      </c>
      <c r="D1123">
        <v>9.6865000000000007E-2</v>
      </c>
      <c r="E1123">
        <v>1.012</v>
      </c>
      <c r="G1123">
        <v>0.50544</v>
      </c>
      <c r="H1123">
        <v>8.8274000000000005E-2</v>
      </c>
      <c r="I1123">
        <v>8.5663000000000003E-2</v>
      </c>
      <c r="J1123">
        <v>0.97041999999999995</v>
      </c>
      <c r="L1123">
        <v>9.5916000000000001E-2</v>
      </c>
      <c r="M1123">
        <v>0.45994000000000002</v>
      </c>
      <c r="N1123">
        <f t="shared" si="17"/>
        <v>0.2085402443797017</v>
      </c>
    </row>
    <row r="1124" spans="1:14">
      <c r="A1124" t="s">
        <v>1116</v>
      </c>
      <c r="B1124">
        <v>0.37724000000000002</v>
      </c>
      <c r="C1124">
        <v>5.8051999999999999E-2</v>
      </c>
      <c r="D1124">
        <v>7.0346000000000006E-2</v>
      </c>
      <c r="E1124">
        <v>1.2118</v>
      </c>
      <c r="G1124">
        <v>0.42397000000000001</v>
      </c>
      <c r="H1124">
        <v>5.4364999999999997E-2</v>
      </c>
      <c r="I1124">
        <v>6.2606999999999996E-2</v>
      </c>
      <c r="J1124">
        <v>1.1516</v>
      </c>
      <c r="L1124">
        <v>6.0007999999999999E-2</v>
      </c>
      <c r="M1124">
        <v>0.37724000000000002</v>
      </c>
      <c r="N1124">
        <f t="shared" si="17"/>
        <v>0.15907114834057892</v>
      </c>
    </row>
    <row r="1125" spans="1:14">
      <c r="A1125" t="s">
        <v>1117</v>
      </c>
      <c r="B1125">
        <v>0.34251999999999999</v>
      </c>
      <c r="C1125">
        <v>4.2146000000000003E-2</v>
      </c>
      <c r="D1125">
        <v>2.0480999999999999E-2</v>
      </c>
      <c r="E1125">
        <v>0.48596</v>
      </c>
      <c r="G1125">
        <v>0.39062000000000002</v>
      </c>
      <c r="H1125">
        <v>3.8195E-2</v>
      </c>
      <c r="I1125">
        <v>2.3594E-2</v>
      </c>
      <c r="J1125">
        <v>0.61772000000000005</v>
      </c>
      <c r="L1125">
        <v>3.8413999999999997E-2</v>
      </c>
      <c r="M1125">
        <v>0.34308</v>
      </c>
      <c r="N1125">
        <f t="shared" si="17"/>
        <v>0.11196805409816951</v>
      </c>
    </row>
    <row r="1126" spans="1:14">
      <c r="A1126" t="s">
        <v>1118</v>
      </c>
      <c r="B1126">
        <v>0.35385</v>
      </c>
      <c r="C1126">
        <v>3.4215000000000002E-2</v>
      </c>
      <c r="D1126">
        <v>2.0826000000000001E-2</v>
      </c>
      <c r="E1126">
        <v>0.60868</v>
      </c>
      <c r="G1126">
        <v>0.38658999999999999</v>
      </c>
      <c r="H1126">
        <v>3.2052999999999998E-2</v>
      </c>
      <c r="I1126">
        <v>2.2249000000000001E-2</v>
      </c>
      <c r="J1126">
        <v>0.69413000000000002</v>
      </c>
      <c r="L1126">
        <v>3.1243E-2</v>
      </c>
      <c r="M1126">
        <v>0.35441</v>
      </c>
      <c r="N1126">
        <f t="shared" si="17"/>
        <v>8.8154961767444487E-2</v>
      </c>
    </row>
    <row r="1127" spans="1:14">
      <c r="A1127" t="s">
        <v>1119</v>
      </c>
      <c r="B1127">
        <v>0.35117999999999999</v>
      </c>
      <c r="C1127">
        <v>2.4909000000000001E-2</v>
      </c>
      <c r="D1127">
        <v>1.6150999999999999E-2</v>
      </c>
      <c r="E1127">
        <v>0.64837999999999996</v>
      </c>
      <c r="G1127">
        <v>0.40953000000000001</v>
      </c>
      <c r="H1127">
        <v>2.1482000000000001E-2</v>
      </c>
      <c r="I1127">
        <v>1.9061999999999999E-2</v>
      </c>
      <c r="J1127">
        <v>0.88736000000000004</v>
      </c>
      <c r="L1127">
        <v>2.2637000000000001E-2</v>
      </c>
      <c r="M1127">
        <v>0.35154000000000002</v>
      </c>
      <c r="N1127">
        <f t="shared" si="17"/>
        <v>6.4393810092734829E-2</v>
      </c>
    </row>
    <row r="1128" spans="1:14">
      <c r="A1128" t="s">
        <v>1120</v>
      </c>
      <c r="B1128">
        <v>0.43925999999999998</v>
      </c>
      <c r="C1128">
        <v>1.9578000000000002E-2</v>
      </c>
      <c r="D1128">
        <v>1.4703000000000001E-2</v>
      </c>
      <c r="E1128">
        <v>0.75099000000000005</v>
      </c>
      <c r="G1128">
        <v>0.49623</v>
      </c>
      <c r="H1128">
        <v>1.7932E-2</v>
      </c>
      <c r="I1128">
        <v>1.6583000000000001E-2</v>
      </c>
      <c r="J1128">
        <v>0.92476000000000003</v>
      </c>
      <c r="L1128">
        <v>1.8409999999999999E-2</v>
      </c>
      <c r="M1128">
        <v>0.43951000000000001</v>
      </c>
      <c r="N1128">
        <f t="shared" si="17"/>
        <v>4.188755659711952E-2</v>
      </c>
    </row>
    <row r="1129" spans="1:14">
      <c r="A1129" t="s">
        <v>1121</v>
      </c>
      <c r="B1129">
        <v>0.44219999999999998</v>
      </c>
      <c r="C1129">
        <v>3.6112999999999999E-2</v>
      </c>
      <c r="D1129">
        <v>1.0658000000000001E-2</v>
      </c>
      <c r="E1129">
        <v>0.29511999999999999</v>
      </c>
      <c r="G1129">
        <v>0.55896999999999997</v>
      </c>
      <c r="H1129">
        <v>3.2507000000000001E-2</v>
      </c>
      <c r="I1129">
        <v>1.0718999999999999E-2</v>
      </c>
      <c r="J1129">
        <v>0.32974999999999999</v>
      </c>
      <c r="L1129">
        <v>3.1084000000000001E-2</v>
      </c>
      <c r="M1129">
        <v>0.44380999999999998</v>
      </c>
      <c r="N1129">
        <f t="shared" si="17"/>
        <v>7.003898064487056E-2</v>
      </c>
    </row>
    <row r="1130" spans="1:14">
      <c r="A1130" t="s">
        <v>1122</v>
      </c>
      <c r="B1130">
        <v>0.43819999999999998</v>
      </c>
      <c r="C1130">
        <v>8.9330000000000007E-2</v>
      </c>
      <c r="D1130">
        <v>3.8174E-2</v>
      </c>
      <c r="E1130">
        <v>0.42734</v>
      </c>
      <c r="G1130">
        <v>0.52986</v>
      </c>
      <c r="H1130">
        <v>7.4704999999999994E-2</v>
      </c>
      <c r="I1130">
        <v>4.4540999999999997E-2</v>
      </c>
      <c r="J1130">
        <v>0.59621999999999997</v>
      </c>
      <c r="L1130">
        <v>7.6587000000000002E-2</v>
      </c>
      <c r="M1130">
        <v>0.43917</v>
      </c>
      <c r="N1130">
        <f t="shared" si="17"/>
        <v>0.17439032720814263</v>
      </c>
    </row>
    <row r="1131" spans="1:14">
      <c r="A1131" t="s">
        <v>1123</v>
      </c>
      <c r="B1131">
        <v>0.42995</v>
      </c>
      <c r="C1131">
        <v>2.1166000000000001E-2</v>
      </c>
      <c r="D1131">
        <v>4.6252000000000001E-2</v>
      </c>
      <c r="E1131">
        <v>2.1852</v>
      </c>
      <c r="G1131">
        <v>0.46939999999999998</v>
      </c>
      <c r="H1131">
        <v>2.0934000000000001E-2</v>
      </c>
      <c r="I1131">
        <v>4.054E-2</v>
      </c>
      <c r="J1131">
        <v>1.9365000000000001</v>
      </c>
      <c r="L1131">
        <v>2.5746999999999999E-2</v>
      </c>
      <c r="M1131">
        <v>0.42953000000000002</v>
      </c>
      <c r="N1131">
        <f t="shared" si="17"/>
        <v>5.9942262472935527E-2</v>
      </c>
    </row>
    <row r="1132" spans="1:14">
      <c r="A1132" t="s">
        <v>1124</v>
      </c>
      <c r="B1132">
        <v>0.43520999999999999</v>
      </c>
      <c r="C1132">
        <v>2.7980999999999999E-2</v>
      </c>
      <c r="D1132">
        <v>2.8452999999999999E-2</v>
      </c>
      <c r="E1132">
        <v>1.0168999999999999</v>
      </c>
      <c r="G1132">
        <v>0.47388999999999998</v>
      </c>
      <c r="H1132">
        <v>2.691E-2</v>
      </c>
      <c r="I1132">
        <v>2.8673000000000001E-2</v>
      </c>
      <c r="J1132">
        <v>1.0654999999999999</v>
      </c>
      <c r="L1132">
        <v>2.8067999999999999E-2</v>
      </c>
      <c r="M1132">
        <v>0.43519999999999998</v>
      </c>
      <c r="N1132">
        <f t="shared" si="17"/>
        <v>6.4494485294117651E-2</v>
      </c>
    </row>
    <row r="1133" spans="1:14">
      <c r="A1133" t="s">
        <v>1125</v>
      </c>
      <c r="B1133">
        <v>0.39890999999999999</v>
      </c>
      <c r="C1133">
        <v>8.0991999999999995E-2</v>
      </c>
      <c r="D1133">
        <v>2.9395999999999999E-2</v>
      </c>
      <c r="E1133">
        <v>0.36294999999999999</v>
      </c>
      <c r="G1133">
        <v>0.5363</v>
      </c>
      <c r="H1133">
        <v>6.6013000000000002E-2</v>
      </c>
      <c r="I1133">
        <v>3.7686999999999998E-2</v>
      </c>
      <c r="J1133">
        <v>0.57089999999999996</v>
      </c>
      <c r="L1133">
        <v>7.0720000000000005E-2</v>
      </c>
      <c r="M1133">
        <v>0.40209</v>
      </c>
      <c r="N1133">
        <f t="shared" si="17"/>
        <v>0.17588102166181702</v>
      </c>
    </row>
    <row r="1134" spans="1:14">
      <c r="A1134" t="s">
        <v>1126</v>
      </c>
      <c r="B1134">
        <v>0.33595999999999998</v>
      </c>
      <c r="C1134">
        <v>9.6618999999999997E-2</v>
      </c>
      <c r="D1134">
        <v>4.4262000000000003E-2</v>
      </c>
      <c r="E1134">
        <v>0.45811000000000002</v>
      </c>
      <c r="G1134">
        <v>0.41715999999999998</v>
      </c>
      <c r="H1134">
        <v>8.4645999999999999E-2</v>
      </c>
      <c r="I1134">
        <v>4.4421000000000002E-2</v>
      </c>
      <c r="J1134">
        <v>0.52478000000000002</v>
      </c>
      <c r="L1134">
        <v>8.5252999999999995E-2</v>
      </c>
      <c r="M1134">
        <v>0.3372</v>
      </c>
      <c r="N1134">
        <f t="shared" si="17"/>
        <v>0.25282621589561088</v>
      </c>
    </row>
    <row r="1135" spans="1:14">
      <c r="A1135" t="s">
        <v>1127</v>
      </c>
      <c r="B1135">
        <v>0.39008999999999999</v>
      </c>
      <c r="C1135">
        <v>4.0742E-2</v>
      </c>
      <c r="D1135">
        <v>2.7052E-2</v>
      </c>
      <c r="E1135">
        <v>0.66398000000000001</v>
      </c>
      <c r="G1135">
        <v>0.47713</v>
      </c>
      <c r="H1135">
        <v>3.6347999999999998E-2</v>
      </c>
      <c r="I1135">
        <v>2.9052000000000001E-2</v>
      </c>
      <c r="J1135">
        <v>0.79927999999999999</v>
      </c>
      <c r="L1135">
        <v>3.7824000000000003E-2</v>
      </c>
      <c r="M1135">
        <v>0.39093</v>
      </c>
      <c r="N1135">
        <f t="shared" si="17"/>
        <v>9.6753894559128237E-2</v>
      </c>
    </row>
    <row r="1136" spans="1:14">
      <c r="A1136" t="s">
        <v>1128</v>
      </c>
      <c r="B1136">
        <v>0.38790999999999998</v>
      </c>
      <c r="C1136">
        <v>5.663E-2</v>
      </c>
      <c r="D1136">
        <v>5.9062999999999997E-2</v>
      </c>
      <c r="E1136">
        <v>1.0429999999999999</v>
      </c>
      <c r="G1136">
        <v>0.48364000000000001</v>
      </c>
      <c r="H1136">
        <v>5.0427E-2</v>
      </c>
      <c r="I1136">
        <v>4.7724000000000003E-2</v>
      </c>
      <c r="J1136">
        <v>0.94638999999999995</v>
      </c>
      <c r="L1136">
        <v>5.7019E-2</v>
      </c>
      <c r="M1136">
        <v>0.38788</v>
      </c>
      <c r="N1136">
        <f t="shared" si="17"/>
        <v>0.14700164999484377</v>
      </c>
    </row>
    <row r="1137" spans="1:14">
      <c r="A1137" t="s">
        <v>1129</v>
      </c>
      <c r="B1137">
        <v>0.33062999999999998</v>
      </c>
      <c r="C1137">
        <v>9.9330000000000002E-2</v>
      </c>
      <c r="D1137">
        <v>7.4349999999999999E-2</v>
      </c>
      <c r="E1137">
        <v>0.74851000000000001</v>
      </c>
      <c r="G1137">
        <v>0.42818000000000001</v>
      </c>
      <c r="H1137">
        <v>8.1642000000000006E-2</v>
      </c>
      <c r="I1137">
        <v>7.7230999999999994E-2</v>
      </c>
      <c r="J1137">
        <v>0.94598000000000004</v>
      </c>
      <c r="L1137">
        <v>9.3146000000000007E-2</v>
      </c>
      <c r="M1137">
        <v>0.33099000000000001</v>
      </c>
      <c r="N1137">
        <f t="shared" si="17"/>
        <v>0.28141635698963718</v>
      </c>
    </row>
    <row r="1138" spans="1:14">
      <c r="A1138" t="s">
        <v>1130</v>
      </c>
      <c r="B1138">
        <v>0.41842000000000001</v>
      </c>
      <c r="C1138">
        <v>6.5971000000000002E-2</v>
      </c>
      <c r="D1138">
        <v>4.7474000000000002E-2</v>
      </c>
      <c r="E1138">
        <v>0.71962000000000004</v>
      </c>
      <c r="G1138">
        <v>0.48365000000000002</v>
      </c>
      <c r="H1138">
        <v>6.2839000000000006E-2</v>
      </c>
      <c r="I1138">
        <v>5.2214000000000003E-2</v>
      </c>
      <c r="J1138">
        <v>0.83091000000000004</v>
      </c>
      <c r="L1138">
        <v>6.2315000000000002E-2</v>
      </c>
      <c r="M1138">
        <v>0.41905999999999999</v>
      </c>
      <c r="N1138">
        <f t="shared" si="17"/>
        <v>0.14870185653605689</v>
      </c>
    </row>
    <row r="1139" spans="1:14">
      <c r="A1139" t="s">
        <v>1131</v>
      </c>
      <c r="B1139">
        <v>0.39623000000000003</v>
      </c>
      <c r="C1139">
        <v>2.0819000000000001E-2</v>
      </c>
      <c r="D1139">
        <v>8.4665000000000001E-3</v>
      </c>
      <c r="E1139">
        <v>0.40666000000000002</v>
      </c>
      <c r="G1139">
        <v>0.46326000000000001</v>
      </c>
      <c r="H1139">
        <v>1.9299E-2</v>
      </c>
      <c r="I1139">
        <v>7.5338000000000002E-3</v>
      </c>
      <c r="J1139">
        <v>0.39036999999999999</v>
      </c>
      <c r="L1139">
        <v>1.8289E-2</v>
      </c>
      <c r="M1139">
        <v>0.39690999999999999</v>
      </c>
      <c r="N1139">
        <f t="shared" si="17"/>
        <v>4.60784560731652E-2</v>
      </c>
    </row>
    <row r="1140" spans="1:14">
      <c r="A1140" t="s">
        <v>1132</v>
      </c>
      <c r="B1140">
        <v>0.43282999999999999</v>
      </c>
      <c r="C1140">
        <v>6.4533999999999994E-2</v>
      </c>
      <c r="D1140">
        <v>7.2151999999999997E-3</v>
      </c>
      <c r="E1140">
        <v>0.1118</v>
      </c>
      <c r="G1140">
        <v>0.47785</v>
      </c>
      <c r="H1140">
        <v>5.6592000000000003E-2</v>
      </c>
      <c r="I1140">
        <v>1.3743E-2</v>
      </c>
      <c r="J1140">
        <v>0.24282999999999999</v>
      </c>
      <c r="L1140">
        <v>5.0680000000000003E-2</v>
      </c>
      <c r="M1140">
        <v>0.43374000000000001</v>
      </c>
      <c r="N1140">
        <f t="shared" si="17"/>
        <v>0.1168441923733112</v>
      </c>
    </row>
    <row r="1141" spans="1:14">
      <c r="A1141" t="s">
        <v>1133</v>
      </c>
      <c r="B1141">
        <v>0.42509000000000002</v>
      </c>
      <c r="C1141">
        <v>0.12213</v>
      </c>
      <c r="D1141">
        <v>8.2663E-2</v>
      </c>
      <c r="E1141">
        <v>0.67686999999999997</v>
      </c>
      <c r="G1141">
        <v>0.50826000000000005</v>
      </c>
      <c r="H1141">
        <v>0.10845</v>
      </c>
      <c r="I1141">
        <v>7.9279000000000002E-2</v>
      </c>
      <c r="J1141">
        <v>0.73101000000000005</v>
      </c>
      <c r="L1141">
        <v>0.11371000000000001</v>
      </c>
      <c r="M1141">
        <v>0.42658000000000001</v>
      </c>
      <c r="N1141">
        <f t="shared" si="17"/>
        <v>0.26656195789769799</v>
      </c>
    </row>
    <row r="1142" spans="1:14">
      <c r="A1142" t="s">
        <v>1134</v>
      </c>
      <c r="B1142">
        <v>0.35702</v>
      </c>
      <c r="C1142">
        <v>0.11737</v>
      </c>
      <c r="D1142">
        <v>5.8333000000000003E-2</v>
      </c>
      <c r="E1142">
        <v>0.49701000000000001</v>
      </c>
      <c r="G1142">
        <v>0.45233000000000001</v>
      </c>
      <c r="H1142">
        <v>9.6488000000000004E-2</v>
      </c>
      <c r="I1142">
        <v>6.4112000000000002E-2</v>
      </c>
      <c r="J1142">
        <v>0.66446000000000005</v>
      </c>
      <c r="L1142">
        <v>0.10448</v>
      </c>
      <c r="M1142">
        <v>0.35909000000000002</v>
      </c>
      <c r="N1142">
        <f t="shared" si="17"/>
        <v>0.29095769862708515</v>
      </c>
    </row>
    <row r="1143" spans="1:14">
      <c r="A1143" t="s">
        <v>1135</v>
      </c>
      <c r="B1143">
        <v>0.37902999999999998</v>
      </c>
      <c r="C1143">
        <v>6.5296000000000007E-2</v>
      </c>
      <c r="D1143">
        <v>3.1149E-2</v>
      </c>
      <c r="E1143">
        <v>0.47704000000000002</v>
      </c>
      <c r="G1143">
        <v>0.4657</v>
      </c>
      <c r="H1143">
        <v>5.7456E-2</v>
      </c>
      <c r="I1143">
        <v>3.3627999999999998E-2</v>
      </c>
      <c r="J1143">
        <v>0.58528000000000002</v>
      </c>
      <c r="L1143">
        <v>5.7391999999999999E-2</v>
      </c>
      <c r="M1143">
        <v>0.37991999999999998</v>
      </c>
      <c r="N1143">
        <f t="shared" si="17"/>
        <v>0.15106338176458203</v>
      </c>
    </row>
    <row r="1144" spans="1:14">
      <c r="A1144" t="s">
        <v>1136</v>
      </c>
      <c r="B1144">
        <v>0.43024000000000001</v>
      </c>
      <c r="C1144">
        <v>6.1372000000000003E-2</v>
      </c>
      <c r="D1144">
        <v>1.4615E-2</v>
      </c>
      <c r="E1144">
        <v>0.23813999999999999</v>
      </c>
      <c r="G1144">
        <v>0.55176000000000003</v>
      </c>
      <c r="H1144">
        <v>5.3374999999999999E-2</v>
      </c>
      <c r="I1144">
        <v>1.4173E-2</v>
      </c>
      <c r="J1144">
        <v>0.26552999999999999</v>
      </c>
      <c r="L1144">
        <v>5.1168999999999999E-2</v>
      </c>
      <c r="M1144">
        <v>0.43126999999999999</v>
      </c>
      <c r="N1144">
        <f t="shared" si="17"/>
        <v>0.11864725114197602</v>
      </c>
    </row>
    <row r="1145" spans="1:14">
      <c r="A1145" t="s">
        <v>1137</v>
      </c>
      <c r="B1145">
        <v>0.57445000000000002</v>
      </c>
      <c r="C1145">
        <v>5.4065000000000002E-2</v>
      </c>
      <c r="D1145">
        <v>7.0229000000000003E-3</v>
      </c>
      <c r="E1145">
        <v>0.12989999999999999</v>
      </c>
      <c r="G1145">
        <v>0.63766999999999996</v>
      </c>
      <c r="H1145">
        <v>4.9404000000000003E-2</v>
      </c>
      <c r="I1145">
        <v>1.4826000000000001E-2</v>
      </c>
      <c r="J1145">
        <v>0.30009999999999998</v>
      </c>
      <c r="L1145">
        <v>4.6460000000000001E-2</v>
      </c>
      <c r="M1145">
        <v>0.58087</v>
      </c>
      <c r="N1145">
        <f t="shared" si="17"/>
        <v>7.9983473066262675E-2</v>
      </c>
    </row>
    <row r="1146" spans="1:14">
      <c r="A1146" t="s">
        <v>1138</v>
      </c>
      <c r="B1146">
        <v>0.40698000000000001</v>
      </c>
      <c r="C1146">
        <v>8.5184000000000006E-3</v>
      </c>
      <c r="D1146">
        <v>1.9945000000000002E-3</v>
      </c>
      <c r="E1146">
        <v>0.23413999999999999</v>
      </c>
      <c r="G1146">
        <v>0.43998999999999999</v>
      </c>
      <c r="H1146">
        <v>8.0014999999999999E-3</v>
      </c>
      <c r="I1146">
        <v>2.3289999999999999E-3</v>
      </c>
      <c r="J1146">
        <v>0.29108000000000001</v>
      </c>
      <c r="L1146">
        <v>6.9043999999999998E-3</v>
      </c>
      <c r="M1146">
        <v>0.40709000000000001</v>
      </c>
      <c r="N1146">
        <f t="shared" si="17"/>
        <v>1.6960377312142276E-2</v>
      </c>
    </row>
    <row r="1147" spans="1:14">
      <c r="A1147" t="s">
        <v>1139</v>
      </c>
      <c r="B1147">
        <v>0.33340999999999998</v>
      </c>
      <c r="C1147">
        <v>5.3605E-2</v>
      </c>
      <c r="D1147">
        <v>2.6414E-2</v>
      </c>
      <c r="E1147">
        <v>0.49275000000000002</v>
      </c>
      <c r="G1147">
        <v>0.32380999999999999</v>
      </c>
      <c r="H1147">
        <v>5.0238999999999999E-2</v>
      </c>
      <c r="I1147">
        <v>2.8830999999999999E-2</v>
      </c>
      <c r="J1147">
        <v>0.57389000000000001</v>
      </c>
      <c r="L1147">
        <v>4.6708E-2</v>
      </c>
      <c r="M1147">
        <v>0.33439000000000002</v>
      </c>
      <c r="N1147">
        <f t="shared" si="17"/>
        <v>0.13968121056251681</v>
      </c>
    </row>
    <row r="1148" spans="1:14">
      <c r="A1148" t="s">
        <v>1140</v>
      </c>
      <c r="B1148">
        <v>0.40075</v>
      </c>
      <c r="C1148">
        <v>8.8812000000000002E-2</v>
      </c>
      <c r="D1148">
        <v>8.9000999999999997E-2</v>
      </c>
      <c r="E1148">
        <v>1.0021</v>
      </c>
      <c r="G1148">
        <v>0.45434999999999998</v>
      </c>
      <c r="H1148">
        <v>8.3548999999999998E-2</v>
      </c>
      <c r="I1148">
        <v>7.2700000000000001E-2</v>
      </c>
      <c r="J1148">
        <v>0.87014999999999998</v>
      </c>
      <c r="L1148">
        <v>8.8842000000000004E-2</v>
      </c>
      <c r="M1148">
        <v>0.40072999999999998</v>
      </c>
      <c r="N1148">
        <f t="shared" si="17"/>
        <v>0.22170039677588405</v>
      </c>
    </row>
    <row r="1149" spans="1:14">
      <c r="A1149" t="s">
        <v>1141</v>
      </c>
      <c r="B1149">
        <v>0.38599</v>
      </c>
      <c r="C1149">
        <v>3.1990999999999999E-2</v>
      </c>
      <c r="D1149">
        <v>1.2037000000000001E-2</v>
      </c>
      <c r="E1149">
        <v>0.37625999999999998</v>
      </c>
      <c r="G1149">
        <v>0.40145999999999998</v>
      </c>
      <c r="H1149">
        <v>3.0273999999999999E-2</v>
      </c>
      <c r="I1149">
        <v>1.1828999999999999E-2</v>
      </c>
      <c r="J1149">
        <v>0.39073999999999998</v>
      </c>
      <c r="L1149">
        <v>2.7952000000000001E-2</v>
      </c>
      <c r="M1149">
        <v>0.38629999999999998</v>
      </c>
      <c r="N1149">
        <f t="shared" si="17"/>
        <v>7.2358270774009845E-2</v>
      </c>
    </row>
    <row r="1150" spans="1:14">
      <c r="A1150" t="s">
        <v>1142</v>
      </c>
      <c r="B1150">
        <v>0.34775</v>
      </c>
      <c r="C1150">
        <v>4.4911E-2</v>
      </c>
      <c r="D1150">
        <v>3.7317000000000003E-2</v>
      </c>
      <c r="E1150">
        <v>0.83089999999999997</v>
      </c>
      <c r="G1150">
        <v>0.40669</v>
      </c>
      <c r="H1150">
        <v>3.8993E-2</v>
      </c>
      <c r="I1150">
        <v>3.9843000000000003E-2</v>
      </c>
      <c r="J1150">
        <v>1.0218</v>
      </c>
      <c r="L1150">
        <v>4.3142E-2</v>
      </c>
      <c r="M1150">
        <v>0.34782000000000002</v>
      </c>
      <c r="N1150">
        <f t="shared" si="17"/>
        <v>0.12403542061986084</v>
      </c>
    </row>
    <row r="1151" spans="1:14">
      <c r="A1151" t="s">
        <v>1143</v>
      </c>
      <c r="B1151">
        <v>0.39479999999999998</v>
      </c>
      <c r="C1151">
        <v>9.9875000000000005E-2</v>
      </c>
      <c r="D1151">
        <v>0.1588</v>
      </c>
      <c r="E1151">
        <v>1.59</v>
      </c>
      <c r="G1151">
        <v>0.43518000000000001</v>
      </c>
      <c r="H1151">
        <v>9.4801999999999997E-2</v>
      </c>
      <c r="I1151">
        <v>0.10134</v>
      </c>
      <c r="J1151">
        <v>1.069</v>
      </c>
      <c r="L1151">
        <v>0.10843</v>
      </c>
      <c r="M1151">
        <v>0.39362999999999998</v>
      </c>
      <c r="N1151">
        <f t="shared" si="17"/>
        <v>0.27546172801869778</v>
      </c>
    </row>
    <row r="1152" spans="1:14">
      <c r="A1152" t="s">
        <v>1144</v>
      </c>
      <c r="B1152">
        <v>0.30525999999999998</v>
      </c>
      <c r="C1152">
        <v>6.4388000000000001E-2</v>
      </c>
      <c r="D1152">
        <v>0.11784</v>
      </c>
      <c r="E1152">
        <v>1.8301000000000001</v>
      </c>
      <c r="G1152">
        <v>0.35375000000000001</v>
      </c>
      <c r="H1152">
        <v>6.1808000000000002E-2</v>
      </c>
      <c r="I1152">
        <v>9.2844999999999997E-2</v>
      </c>
      <c r="J1152">
        <v>1.5022</v>
      </c>
      <c r="L1152">
        <v>7.1958999999999995E-2</v>
      </c>
      <c r="M1152">
        <v>0.30463000000000001</v>
      </c>
      <c r="N1152">
        <f t="shared" si="17"/>
        <v>0.23621770672619241</v>
      </c>
    </row>
    <row r="1153" spans="1:14">
      <c r="A1153" t="s">
        <v>1145</v>
      </c>
      <c r="B1153">
        <v>0.43064999999999998</v>
      </c>
      <c r="C1153">
        <v>0.13536000000000001</v>
      </c>
      <c r="D1153">
        <v>0.16544</v>
      </c>
      <c r="E1153">
        <v>1.2222999999999999</v>
      </c>
      <c r="G1153">
        <v>0.43775999999999998</v>
      </c>
      <c r="H1153">
        <v>0.12486999999999999</v>
      </c>
      <c r="I1153">
        <v>0.16511999999999999</v>
      </c>
      <c r="J1153">
        <v>1.3224</v>
      </c>
      <c r="L1153">
        <v>0.14158999999999999</v>
      </c>
      <c r="M1153">
        <v>0.42978</v>
      </c>
      <c r="N1153">
        <f t="shared" si="17"/>
        <v>0.32944762436595465</v>
      </c>
    </row>
    <row r="1154" spans="1:14">
      <c r="A1154" t="s">
        <v>1146</v>
      </c>
      <c r="B1154">
        <v>0.41447000000000001</v>
      </c>
      <c r="C1154">
        <v>2.7675999999999999E-2</v>
      </c>
      <c r="D1154">
        <v>1.0734E-2</v>
      </c>
      <c r="E1154">
        <v>0.38785999999999998</v>
      </c>
      <c r="G1154">
        <v>0.50912999999999997</v>
      </c>
      <c r="H1154">
        <v>2.4631E-2</v>
      </c>
      <c r="I1154">
        <v>1.3821E-2</v>
      </c>
      <c r="J1154">
        <v>0.56113000000000002</v>
      </c>
      <c r="L1154">
        <v>2.4295000000000001E-2</v>
      </c>
      <c r="M1154">
        <v>0.41471999999999998</v>
      </c>
      <c r="N1154">
        <f t="shared" si="17"/>
        <v>5.858169367283951E-2</v>
      </c>
    </row>
    <row r="1155" spans="1:14">
      <c r="A1155" t="s">
        <v>1147</v>
      </c>
      <c r="B1155">
        <v>0.42142000000000002</v>
      </c>
      <c r="C1155">
        <v>3.3485000000000001E-2</v>
      </c>
      <c r="D1155">
        <v>3.2238000000000003E-2</v>
      </c>
      <c r="E1155">
        <v>0.96275999999999995</v>
      </c>
      <c r="G1155">
        <v>0.52242999999999995</v>
      </c>
      <c r="H1155">
        <v>3.1248000000000001E-2</v>
      </c>
      <c r="I1155">
        <v>2.7493E-2</v>
      </c>
      <c r="J1155">
        <v>0.87983</v>
      </c>
      <c r="L1155">
        <v>3.3269E-2</v>
      </c>
      <c r="M1155">
        <v>0.42146</v>
      </c>
      <c r="N1155">
        <f t="shared" si="17"/>
        <v>7.8937502965880507E-2</v>
      </c>
    </row>
    <row r="1156" spans="1:14">
      <c r="A1156" t="s">
        <v>1148</v>
      </c>
      <c r="B1156">
        <v>0.36853000000000002</v>
      </c>
      <c r="C1156">
        <v>9.0629999999999999E-3</v>
      </c>
      <c r="D1156">
        <v>1.5661000000000001E-2</v>
      </c>
      <c r="E1156">
        <v>1.728</v>
      </c>
      <c r="G1156">
        <v>0.45124999999999998</v>
      </c>
      <c r="H1156">
        <v>9.2359E-3</v>
      </c>
      <c r="I1156">
        <v>1.5224E-2</v>
      </c>
      <c r="J1156">
        <v>1.6484000000000001</v>
      </c>
      <c r="L1156">
        <v>1.0378999999999999E-2</v>
      </c>
      <c r="M1156">
        <v>0.36839</v>
      </c>
      <c r="N1156">
        <f t="shared" si="17"/>
        <v>2.8173946089741848E-2</v>
      </c>
    </row>
    <row r="1157" spans="1:14">
      <c r="A1157" t="s">
        <v>1149</v>
      </c>
      <c r="B1157">
        <v>0.317</v>
      </c>
      <c r="C1157">
        <v>8.0569000000000002E-2</v>
      </c>
      <c r="D1157">
        <v>2.8784000000000001E-2</v>
      </c>
      <c r="E1157">
        <v>0.35726000000000002</v>
      </c>
      <c r="G1157">
        <v>0.38385999999999998</v>
      </c>
      <c r="H1157">
        <v>7.2030999999999998E-2</v>
      </c>
      <c r="I1157">
        <v>2.8074000000000002E-2</v>
      </c>
      <c r="J1157">
        <v>0.38974999999999999</v>
      </c>
      <c r="L1157">
        <v>7.0111999999999994E-2</v>
      </c>
      <c r="M1157">
        <v>0.31788</v>
      </c>
      <c r="N1157">
        <f t="shared" si="17"/>
        <v>0.22056121806971182</v>
      </c>
    </row>
    <row r="1158" spans="1:14">
      <c r="A1158" t="s">
        <v>1150</v>
      </c>
      <c r="B1158">
        <v>0.40228999999999998</v>
      </c>
      <c r="C1158">
        <v>3.4042000000000003E-2</v>
      </c>
      <c r="D1158">
        <v>1.0982E-2</v>
      </c>
      <c r="E1158">
        <v>0.32261000000000001</v>
      </c>
      <c r="G1158">
        <v>0.46478000000000003</v>
      </c>
      <c r="H1158">
        <v>2.9831E-2</v>
      </c>
      <c r="I1158">
        <v>1.3960999999999999E-2</v>
      </c>
      <c r="J1158">
        <v>0.46799000000000002</v>
      </c>
      <c r="L1158">
        <v>2.6823E-2</v>
      </c>
      <c r="M1158">
        <v>0.4027</v>
      </c>
      <c r="N1158">
        <f t="shared" si="17"/>
        <v>6.6607896697293265E-2</v>
      </c>
    </row>
    <row r="1159" spans="1:14">
      <c r="A1159" t="s">
        <v>1151</v>
      </c>
      <c r="B1159">
        <v>0.23957999999999999</v>
      </c>
      <c r="C1159">
        <v>3.0977999999999999E-3</v>
      </c>
      <c r="D1159">
        <v>4.7304000000000001E-3</v>
      </c>
      <c r="E1159">
        <v>1.5269999999999999</v>
      </c>
      <c r="G1159">
        <v>0.27544000000000002</v>
      </c>
      <c r="H1159">
        <v>2.9588000000000001E-3</v>
      </c>
      <c r="I1159">
        <v>4.1598E-3</v>
      </c>
      <c r="J1159">
        <v>1.4058999999999999</v>
      </c>
      <c r="L1159">
        <v>3.3911000000000002E-3</v>
      </c>
      <c r="M1159">
        <v>0.23951</v>
      </c>
      <c r="N1159">
        <f t="shared" si="17"/>
        <v>1.415849025092898E-2</v>
      </c>
    </row>
    <row r="1160" spans="1:14">
      <c r="A1160" t="s">
        <v>1152</v>
      </c>
      <c r="B1160">
        <v>0.33940999999999999</v>
      </c>
      <c r="C1160">
        <v>5.0617000000000002E-2</v>
      </c>
      <c r="D1160">
        <v>6.6242999999999996E-2</v>
      </c>
      <c r="E1160">
        <v>1.3087</v>
      </c>
      <c r="G1160">
        <v>0.40209</v>
      </c>
      <c r="H1160">
        <v>4.8508000000000003E-2</v>
      </c>
      <c r="I1160">
        <v>5.654E-2</v>
      </c>
      <c r="J1160">
        <v>1.1656</v>
      </c>
      <c r="L1160">
        <v>5.3159999999999999E-2</v>
      </c>
      <c r="M1160">
        <v>0.33865000000000001</v>
      </c>
      <c r="N1160">
        <f t="shared" si="17"/>
        <v>0.15697622914513509</v>
      </c>
    </row>
    <row r="1161" spans="1:14">
      <c r="A1161" t="s">
        <v>1153</v>
      </c>
      <c r="B1161">
        <v>0.36947000000000002</v>
      </c>
      <c r="C1161">
        <v>8.5202000000000003E-3</v>
      </c>
      <c r="D1161">
        <v>5.8126999999999996E-3</v>
      </c>
      <c r="E1161">
        <v>0.68223</v>
      </c>
      <c r="G1161">
        <v>0.41324</v>
      </c>
      <c r="H1161">
        <v>8.6499999999999997E-3</v>
      </c>
      <c r="I1161">
        <v>5.5699E-3</v>
      </c>
      <c r="J1161">
        <v>0.64392000000000005</v>
      </c>
      <c r="L1161">
        <v>8.0491999999999994E-3</v>
      </c>
      <c r="M1161">
        <v>0.36959999999999998</v>
      </c>
      <c r="N1161">
        <f t="shared" ref="N1161:N1224" si="18" xml:space="preserve"> L1161/ M1161</f>
        <v>2.1778138528138528E-2</v>
      </c>
    </row>
    <row r="1162" spans="1:14">
      <c r="A1162" t="s">
        <v>1154</v>
      </c>
      <c r="B1162">
        <v>0.40150000000000002</v>
      </c>
      <c r="C1162">
        <v>3.2830999999999999E-2</v>
      </c>
      <c r="D1162">
        <v>1.5682000000000001E-2</v>
      </c>
      <c r="E1162">
        <v>0.47765000000000002</v>
      </c>
      <c r="G1162">
        <v>0.44691999999999998</v>
      </c>
      <c r="H1162">
        <v>2.8558E-2</v>
      </c>
      <c r="I1162">
        <v>1.9193999999999999E-2</v>
      </c>
      <c r="J1162">
        <v>0.67213000000000001</v>
      </c>
      <c r="L1162">
        <v>2.8420000000000001E-2</v>
      </c>
      <c r="M1162">
        <v>0.40196999999999999</v>
      </c>
      <c r="N1162">
        <f t="shared" si="18"/>
        <v>7.0701793666194002E-2</v>
      </c>
    </row>
    <row r="1163" spans="1:14">
      <c r="A1163" t="s">
        <v>1155</v>
      </c>
      <c r="B1163">
        <v>0.38593</v>
      </c>
      <c r="C1163">
        <v>5.6550999999999997E-2</v>
      </c>
      <c r="D1163">
        <v>3.2183999999999997E-2</v>
      </c>
      <c r="E1163">
        <v>0.56910000000000005</v>
      </c>
      <c r="G1163">
        <v>0.4204</v>
      </c>
      <c r="H1163">
        <v>5.1954E-2</v>
      </c>
      <c r="I1163">
        <v>3.6781000000000001E-2</v>
      </c>
      <c r="J1163">
        <v>0.70796999999999999</v>
      </c>
      <c r="L1163">
        <v>5.1049999999999998E-2</v>
      </c>
      <c r="M1163">
        <v>0.38674999999999998</v>
      </c>
      <c r="N1163">
        <f t="shared" si="18"/>
        <v>0.13199741435035553</v>
      </c>
    </row>
    <row r="1164" spans="1:14">
      <c r="A1164" t="s">
        <v>1156</v>
      </c>
      <c r="B1164">
        <v>0.43897999999999998</v>
      </c>
      <c r="C1164">
        <v>2.8903000000000002E-2</v>
      </c>
      <c r="D1164">
        <v>2.0594999999999999E-2</v>
      </c>
      <c r="E1164">
        <v>0.71255999999999997</v>
      </c>
      <c r="G1164">
        <v>0.51492000000000004</v>
      </c>
      <c r="H1164">
        <v>2.6658000000000001E-2</v>
      </c>
      <c r="I1164">
        <v>2.0631E-2</v>
      </c>
      <c r="J1164">
        <v>0.77390999999999999</v>
      </c>
      <c r="L1164">
        <v>2.7092000000000001E-2</v>
      </c>
      <c r="M1164">
        <v>0.43914999999999998</v>
      </c>
      <c r="N1164">
        <f t="shared" si="18"/>
        <v>6.1691904816122058E-2</v>
      </c>
    </row>
    <row r="1165" spans="1:14">
      <c r="A1165" t="s">
        <v>1157</v>
      </c>
      <c r="B1165">
        <v>0.36157</v>
      </c>
      <c r="C1165">
        <v>5.2989000000000001E-2</v>
      </c>
      <c r="D1165">
        <v>2.6001E-2</v>
      </c>
      <c r="E1165">
        <v>0.49068000000000001</v>
      </c>
      <c r="G1165">
        <v>0.43107000000000001</v>
      </c>
      <c r="H1165">
        <v>4.6746999999999997E-2</v>
      </c>
      <c r="I1165">
        <v>2.8902000000000001E-2</v>
      </c>
      <c r="J1165">
        <v>0.61826999999999999</v>
      </c>
      <c r="L1165">
        <v>4.5848E-2</v>
      </c>
      <c r="M1165">
        <v>0.36193999999999998</v>
      </c>
      <c r="N1165">
        <f t="shared" si="18"/>
        <v>0.12667292921478698</v>
      </c>
    </row>
    <row r="1166" spans="1:14">
      <c r="A1166" t="s">
        <v>1158</v>
      </c>
      <c r="B1166">
        <v>0.40633000000000002</v>
      </c>
      <c r="C1166">
        <v>2.0504000000000001E-2</v>
      </c>
      <c r="D1166">
        <v>1.5810999999999999E-2</v>
      </c>
      <c r="E1166">
        <v>0.77112999999999998</v>
      </c>
      <c r="G1166">
        <v>0.41188999999999998</v>
      </c>
      <c r="H1166">
        <v>1.9789000000000001E-2</v>
      </c>
      <c r="I1166">
        <v>1.6858999999999999E-2</v>
      </c>
      <c r="J1166">
        <v>0.85194999999999999</v>
      </c>
      <c r="L1166">
        <v>1.9480999999999998E-2</v>
      </c>
      <c r="M1166">
        <v>0.40642</v>
      </c>
      <c r="N1166">
        <f t="shared" si="18"/>
        <v>4.7933172580089556E-2</v>
      </c>
    </row>
    <row r="1167" spans="1:14">
      <c r="A1167" t="s">
        <v>1159</v>
      </c>
      <c r="B1167">
        <v>0.32168999999999998</v>
      </c>
      <c r="C1167">
        <v>2.3706999999999999E-2</v>
      </c>
      <c r="D1167">
        <v>4.2253999999999998E-3</v>
      </c>
      <c r="E1167">
        <v>0.17824000000000001</v>
      </c>
      <c r="G1167">
        <v>0.39628000000000002</v>
      </c>
      <c r="H1167">
        <v>2.0594000000000001E-2</v>
      </c>
      <c r="I1167">
        <v>4.5522000000000002E-3</v>
      </c>
      <c r="J1167">
        <v>0.22103999999999999</v>
      </c>
      <c r="L1167">
        <v>1.9238000000000002E-2</v>
      </c>
      <c r="M1167">
        <v>0.32267000000000001</v>
      </c>
      <c r="N1167">
        <f t="shared" si="18"/>
        <v>5.962128490408157E-2</v>
      </c>
    </row>
    <row r="1168" spans="1:14">
      <c r="A1168" t="s">
        <v>1160</v>
      </c>
      <c r="B1168">
        <v>0.47888999999999998</v>
      </c>
      <c r="C1168">
        <v>6.5422999999999995E-2</v>
      </c>
      <c r="D1168">
        <v>6.2672000000000005E-2</v>
      </c>
      <c r="E1168">
        <v>0.95796000000000003</v>
      </c>
      <c r="G1168">
        <v>0.54679999999999995</v>
      </c>
      <c r="H1168">
        <v>6.2202E-2</v>
      </c>
      <c r="I1168">
        <v>4.9042000000000002E-2</v>
      </c>
      <c r="J1168">
        <v>0.78842999999999996</v>
      </c>
      <c r="L1168">
        <v>6.5010999999999999E-2</v>
      </c>
      <c r="M1168">
        <v>0.47898000000000002</v>
      </c>
      <c r="N1168">
        <f t="shared" si="18"/>
        <v>0.13572800534469079</v>
      </c>
    </row>
    <row r="1169" spans="1:14">
      <c r="A1169" t="s">
        <v>1161</v>
      </c>
      <c r="B1169">
        <v>0.47278999999999999</v>
      </c>
      <c r="C1169">
        <v>2.4251999999999999E-2</v>
      </c>
      <c r="D1169">
        <v>2.5401E-2</v>
      </c>
      <c r="E1169">
        <v>1.0474000000000001</v>
      </c>
      <c r="G1169">
        <v>0.55489999999999995</v>
      </c>
      <c r="H1169">
        <v>2.1436E-2</v>
      </c>
      <c r="I1169">
        <v>2.7640000000000001E-2</v>
      </c>
      <c r="J1169">
        <v>1.2894000000000001</v>
      </c>
      <c r="L1169">
        <v>2.4517000000000001E-2</v>
      </c>
      <c r="M1169">
        <v>0.47276000000000001</v>
      </c>
      <c r="N1169">
        <f t="shared" si="18"/>
        <v>5.1859294356544544E-2</v>
      </c>
    </row>
    <row r="1170" spans="1:14">
      <c r="A1170" t="s">
        <v>1162</v>
      </c>
      <c r="B1170">
        <v>0.36181000000000002</v>
      </c>
      <c r="C1170">
        <v>9.8110000000000003E-3</v>
      </c>
      <c r="D1170">
        <v>4.3166999999999997E-3</v>
      </c>
      <c r="E1170">
        <v>0.43997999999999998</v>
      </c>
      <c r="G1170">
        <v>0.44527</v>
      </c>
      <c r="H1170">
        <v>8.7302000000000005E-3</v>
      </c>
      <c r="I1170">
        <v>4.4751000000000001E-3</v>
      </c>
      <c r="J1170">
        <v>0.51259999999999994</v>
      </c>
      <c r="L1170">
        <v>8.6789999999999992E-3</v>
      </c>
      <c r="M1170">
        <v>0.36249999999999999</v>
      </c>
      <c r="N1170">
        <f t="shared" si="18"/>
        <v>2.3942068965517239E-2</v>
      </c>
    </row>
    <row r="1171" spans="1:14">
      <c r="A1171" t="s">
        <v>1163</v>
      </c>
      <c r="B1171">
        <v>0.47743000000000002</v>
      </c>
      <c r="C1171">
        <v>6.2995999999999998E-3</v>
      </c>
      <c r="D1171">
        <v>7.7846E-3</v>
      </c>
      <c r="E1171">
        <v>1.2357</v>
      </c>
      <c r="G1171">
        <v>0.51454</v>
      </c>
      <c r="H1171">
        <v>7.0102000000000003E-3</v>
      </c>
      <c r="I1171">
        <v>7.0127999999999996E-3</v>
      </c>
      <c r="J1171">
        <v>1.0004</v>
      </c>
      <c r="L1171">
        <v>6.5506999999999996E-3</v>
      </c>
      <c r="M1171">
        <v>0.47733999999999999</v>
      </c>
      <c r="N1171">
        <f t="shared" si="18"/>
        <v>1.3723341852767419E-2</v>
      </c>
    </row>
    <row r="1172" spans="1:14">
      <c r="A1172" t="s">
        <v>1164</v>
      </c>
      <c r="B1172">
        <v>0.35571000000000003</v>
      </c>
      <c r="C1172">
        <v>6.5526000000000001E-2</v>
      </c>
      <c r="D1172">
        <v>3.0096999999999999E-2</v>
      </c>
      <c r="E1172">
        <v>0.45931</v>
      </c>
      <c r="G1172">
        <v>0.40677999999999997</v>
      </c>
      <c r="H1172">
        <v>6.1009000000000001E-2</v>
      </c>
      <c r="I1172">
        <v>2.9198000000000002E-2</v>
      </c>
      <c r="J1172">
        <v>0.47859000000000002</v>
      </c>
      <c r="L1172">
        <v>5.9101000000000001E-2</v>
      </c>
      <c r="M1172">
        <v>0.35649999999999998</v>
      </c>
      <c r="N1172">
        <f t="shared" si="18"/>
        <v>0.165781206171108</v>
      </c>
    </row>
    <row r="1173" spans="1:14">
      <c r="A1173" t="s">
        <v>1165</v>
      </c>
      <c r="B1173">
        <v>0.38969999999999999</v>
      </c>
      <c r="C1173">
        <v>1.5129E-2</v>
      </c>
      <c r="D1173">
        <v>6.7740999999999999E-3</v>
      </c>
      <c r="E1173">
        <v>0.44775999999999999</v>
      </c>
      <c r="G1173">
        <v>0.48336000000000001</v>
      </c>
      <c r="H1173">
        <v>1.5018E-2</v>
      </c>
      <c r="I1173">
        <v>6.4949999999999999E-3</v>
      </c>
      <c r="J1173">
        <v>0.4325</v>
      </c>
      <c r="L1173">
        <v>1.3461000000000001E-2</v>
      </c>
      <c r="M1173">
        <v>0.38984000000000002</v>
      </c>
      <c r="N1173">
        <f t="shared" si="18"/>
        <v>3.4529550584855323E-2</v>
      </c>
    </row>
    <row r="1174" spans="1:14">
      <c r="A1174" t="s">
        <v>1166</v>
      </c>
      <c r="B1174">
        <v>0.47482999999999997</v>
      </c>
      <c r="C1174">
        <v>5.4879999999999998E-2</v>
      </c>
      <c r="D1174">
        <v>1.3808000000000001E-2</v>
      </c>
      <c r="E1174">
        <v>0.25161</v>
      </c>
      <c r="G1174">
        <v>0.55166000000000004</v>
      </c>
      <c r="H1174">
        <v>5.2412E-2</v>
      </c>
      <c r="I1174">
        <v>1.3568E-2</v>
      </c>
      <c r="J1174">
        <v>0.25888</v>
      </c>
      <c r="L1174">
        <v>4.9515000000000003E-2</v>
      </c>
      <c r="M1174">
        <v>0.47498000000000001</v>
      </c>
      <c r="N1174">
        <f t="shared" si="18"/>
        <v>0.10424649458924587</v>
      </c>
    </row>
    <row r="1175" spans="1:14">
      <c r="A1175" t="s">
        <v>1167</v>
      </c>
      <c r="B1175">
        <v>0.29691000000000001</v>
      </c>
      <c r="C1175">
        <v>2.9496999999999999E-2</v>
      </c>
      <c r="D1175">
        <v>5.2811999999999998E-3</v>
      </c>
      <c r="E1175">
        <v>0.17904</v>
      </c>
      <c r="G1175">
        <v>0.31590000000000001</v>
      </c>
      <c r="H1175">
        <v>2.6699000000000001E-2</v>
      </c>
      <c r="I1175">
        <v>1.1323E-2</v>
      </c>
      <c r="J1175">
        <v>0.42410999999999999</v>
      </c>
      <c r="L1175">
        <v>2.3542E-2</v>
      </c>
      <c r="M1175">
        <v>0.29746</v>
      </c>
      <c r="N1175">
        <f t="shared" si="18"/>
        <v>7.9143414240570156E-2</v>
      </c>
    </row>
    <row r="1176" spans="1:14">
      <c r="A1176" t="s">
        <v>1168</v>
      </c>
      <c r="B1176">
        <v>0.33095999999999998</v>
      </c>
      <c r="C1176">
        <v>4.0230000000000002E-2</v>
      </c>
      <c r="D1176">
        <v>3.2280999999999997E-2</v>
      </c>
      <c r="E1176">
        <v>0.8024</v>
      </c>
      <c r="G1176">
        <v>0.39107999999999998</v>
      </c>
      <c r="H1176">
        <v>3.4728000000000002E-2</v>
      </c>
      <c r="I1176">
        <v>3.2488999999999997E-2</v>
      </c>
      <c r="J1176">
        <v>0.93550999999999995</v>
      </c>
      <c r="L1176">
        <v>3.8568999999999999E-2</v>
      </c>
      <c r="M1176">
        <v>0.33124999999999999</v>
      </c>
      <c r="N1176">
        <f t="shared" si="18"/>
        <v>0.11643471698113207</v>
      </c>
    </row>
    <row r="1177" spans="1:14">
      <c r="A1177" t="s">
        <v>1169</v>
      </c>
      <c r="B1177">
        <v>0.45172000000000001</v>
      </c>
      <c r="C1177">
        <v>3.1657999999999999E-2</v>
      </c>
      <c r="D1177">
        <v>2.8087999999999998E-2</v>
      </c>
      <c r="E1177">
        <v>0.88724000000000003</v>
      </c>
      <c r="G1177">
        <v>0.53680000000000005</v>
      </c>
      <c r="H1177">
        <v>3.0249999999999999E-2</v>
      </c>
      <c r="I1177">
        <v>2.7796999999999999E-2</v>
      </c>
      <c r="J1177">
        <v>0.91888999999999998</v>
      </c>
      <c r="L1177">
        <v>3.0946000000000001E-2</v>
      </c>
      <c r="M1177">
        <v>0.45180999999999999</v>
      </c>
      <c r="N1177">
        <f t="shared" si="18"/>
        <v>6.8493393240521463E-2</v>
      </c>
    </row>
    <row r="1178" spans="1:14">
      <c r="A1178" t="s">
        <v>1170</v>
      </c>
      <c r="B1178">
        <v>0.35371999999999998</v>
      </c>
      <c r="C1178">
        <v>2.7678000000000001E-2</v>
      </c>
      <c r="D1178">
        <v>5.1129000000000001E-3</v>
      </c>
      <c r="E1178">
        <v>0.18473000000000001</v>
      </c>
      <c r="G1178">
        <v>0.43736999999999998</v>
      </c>
      <c r="H1178">
        <v>2.5214E-2</v>
      </c>
      <c r="I1178">
        <v>1.035E-2</v>
      </c>
      <c r="J1178">
        <v>0.41049000000000002</v>
      </c>
      <c r="L1178">
        <v>2.3064000000000001E-2</v>
      </c>
      <c r="M1178">
        <v>0.35482999999999998</v>
      </c>
      <c r="N1178">
        <f t="shared" si="18"/>
        <v>6.5000140912549673E-2</v>
      </c>
    </row>
    <row r="1179" spans="1:14">
      <c r="A1179" t="s">
        <v>1171</v>
      </c>
      <c r="B1179">
        <v>0.34417999999999999</v>
      </c>
      <c r="C1179">
        <v>6.2925999999999996E-2</v>
      </c>
      <c r="D1179">
        <v>4.5560000000000003E-2</v>
      </c>
      <c r="E1179">
        <v>0.72402999999999995</v>
      </c>
      <c r="G1179">
        <v>0.43247999999999998</v>
      </c>
      <c r="H1179">
        <v>5.3136999999999997E-2</v>
      </c>
      <c r="I1179">
        <v>4.8161000000000002E-2</v>
      </c>
      <c r="J1179">
        <v>0.90636000000000005</v>
      </c>
      <c r="L1179">
        <v>5.8923000000000003E-2</v>
      </c>
      <c r="M1179">
        <v>0.34415000000000001</v>
      </c>
      <c r="N1179">
        <f t="shared" si="18"/>
        <v>0.1712131338079326</v>
      </c>
    </row>
    <row r="1180" spans="1:14">
      <c r="A1180" t="s">
        <v>1172</v>
      </c>
      <c r="B1180">
        <v>0.36915999999999999</v>
      </c>
      <c r="C1180">
        <v>9.3512999999999999E-2</v>
      </c>
      <c r="D1180">
        <v>7.4450000000000002E-2</v>
      </c>
      <c r="E1180">
        <v>0.79615000000000002</v>
      </c>
      <c r="G1180">
        <v>0.53976000000000002</v>
      </c>
      <c r="H1180">
        <v>7.5031E-2</v>
      </c>
      <c r="I1180">
        <v>8.0583000000000002E-2</v>
      </c>
      <c r="J1180">
        <v>1.0740000000000001</v>
      </c>
      <c r="L1180">
        <v>8.9916999999999997E-2</v>
      </c>
      <c r="M1180">
        <v>0.37008000000000002</v>
      </c>
      <c r="N1180">
        <f t="shared" si="18"/>
        <v>0.24296638564634671</v>
      </c>
    </row>
    <row r="1181" spans="1:14">
      <c r="A1181" t="s">
        <v>1173</v>
      </c>
      <c r="B1181">
        <v>0.40010000000000001</v>
      </c>
      <c r="C1181">
        <v>2.8725000000000001E-2</v>
      </c>
      <c r="D1181">
        <v>1.0274999999999999E-2</v>
      </c>
      <c r="E1181">
        <v>0.35770999999999997</v>
      </c>
      <c r="G1181">
        <v>0.50509000000000004</v>
      </c>
      <c r="H1181">
        <v>2.5267999999999999E-2</v>
      </c>
      <c r="I1181">
        <v>1.3554E-2</v>
      </c>
      <c r="J1181">
        <v>0.53639000000000003</v>
      </c>
      <c r="L1181">
        <v>2.5398E-2</v>
      </c>
      <c r="M1181">
        <v>0.40131</v>
      </c>
      <c r="N1181">
        <f t="shared" si="18"/>
        <v>6.3287732675487776E-2</v>
      </c>
    </row>
    <row r="1182" spans="1:14">
      <c r="A1182" t="s">
        <v>1174</v>
      </c>
      <c r="B1182">
        <v>0.45175999999999999</v>
      </c>
      <c r="C1182">
        <v>3.5702999999999999E-2</v>
      </c>
      <c r="D1182">
        <v>2.9686000000000001E-2</v>
      </c>
      <c r="E1182">
        <v>0.83148</v>
      </c>
      <c r="G1182">
        <v>0.50863999999999998</v>
      </c>
      <c r="H1182">
        <v>3.4105999999999997E-2</v>
      </c>
      <c r="I1182">
        <v>2.5541999999999999E-2</v>
      </c>
      <c r="J1182">
        <v>0.74890999999999996</v>
      </c>
      <c r="L1182">
        <v>3.4703999999999999E-2</v>
      </c>
      <c r="M1182">
        <v>0.45195000000000002</v>
      </c>
      <c r="N1182">
        <f t="shared" si="18"/>
        <v>7.6787255227348153E-2</v>
      </c>
    </row>
    <row r="1183" spans="1:14">
      <c r="A1183" t="s">
        <v>1175</v>
      </c>
      <c r="B1183">
        <v>0.38191999999999998</v>
      </c>
      <c r="C1183">
        <v>6.8486000000000005E-2</v>
      </c>
      <c r="D1183">
        <v>7.3372999999999994E-2</v>
      </c>
      <c r="E1183">
        <v>1.0713999999999999</v>
      </c>
      <c r="G1183">
        <v>0.48736000000000002</v>
      </c>
      <c r="H1183">
        <v>5.9644000000000003E-2</v>
      </c>
      <c r="I1183">
        <v>6.6489000000000006E-2</v>
      </c>
      <c r="J1183">
        <v>1.1148</v>
      </c>
      <c r="L1183">
        <v>6.9390999999999994E-2</v>
      </c>
      <c r="M1183">
        <v>0.38177</v>
      </c>
      <c r="N1183">
        <f t="shared" si="18"/>
        <v>0.18176126987453178</v>
      </c>
    </row>
    <row r="1184" spans="1:14">
      <c r="A1184" t="s">
        <v>1176</v>
      </c>
      <c r="B1184">
        <v>0.35059000000000001</v>
      </c>
      <c r="C1184">
        <v>6.3664999999999999E-2</v>
      </c>
      <c r="D1184">
        <v>5.0106999999999999E-2</v>
      </c>
      <c r="E1184">
        <v>0.78703999999999996</v>
      </c>
      <c r="G1184">
        <v>0.42264000000000002</v>
      </c>
      <c r="H1184">
        <v>5.7851E-2</v>
      </c>
      <c r="I1184">
        <v>4.4151000000000003E-2</v>
      </c>
      <c r="J1184">
        <v>0.76319000000000004</v>
      </c>
      <c r="L1184">
        <v>6.1409999999999999E-2</v>
      </c>
      <c r="M1184">
        <v>0.35135</v>
      </c>
      <c r="N1184">
        <f t="shared" si="18"/>
        <v>0.1747829799345382</v>
      </c>
    </row>
    <row r="1185" spans="1:14">
      <c r="A1185" t="s">
        <v>1177</v>
      </c>
      <c r="B1185">
        <v>0.33550000000000002</v>
      </c>
      <c r="C1185">
        <v>2.5007999999999999E-2</v>
      </c>
      <c r="D1185">
        <v>2.6020999999999999E-2</v>
      </c>
      <c r="E1185">
        <v>1.0405</v>
      </c>
      <c r="G1185">
        <v>0.41639999999999999</v>
      </c>
      <c r="H1185">
        <v>2.2317E-2</v>
      </c>
      <c r="I1185">
        <v>2.5284999999999998E-2</v>
      </c>
      <c r="J1185">
        <v>1.133</v>
      </c>
      <c r="L1185">
        <v>2.5215000000000001E-2</v>
      </c>
      <c r="M1185">
        <v>0.33543000000000001</v>
      </c>
      <c r="N1185">
        <f t="shared" si="18"/>
        <v>7.517216706913514E-2</v>
      </c>
    </row>
    <row r="1186" spans="1:14">
      <c r="A1186" t="s">
        <v>1178</v>
      </c>
      <c r="B1186">
        <v>0.26902999999999999</v>
      </c>
      <c r="C1186">
        <v>1.0871E-2</v>
      </c>
      <c r="D1186">
        <v>4.5145000000000003E-3</v>
      </c>
      <c r="E1186">
        <v>0.41528999999999999</v>
      </c>
      <c r="G1186">
        <v>0.31605</v>
      </c>
      <c r="H1186">
        <v>9.0104E-3</v>
      </c>
      <c r="I1186">
        <v>5.4390000000000003E-3</v>
      </c>
      <c r="J1186">
        <v>0.60363</v>
      </c>
      <c r="L1186">
        <v>9.1534000000000008E-3</v>
      </c>
      <c r="M1186">
        <v>0.26911000000000002</v>
      </c>
      <c r="N1186">
        <f t="shared" si="18"/>
        <v>3.4013600386459071E-2</v>
      </c>
    </row>
    <row r="1187" spans="1:14">
      <c r="A1187" t="s">
        <v>1179</v>
      </c>
      <c r="B1187">
        <v>0.36042999999999997</v>
      </c>
      <c r="C1187">
        <v>4.6237E-2</v>
      </c>
      <c r="D1187">
        <v>2.6911999999999998E-2</v>
      </c>
      <c r="E1187">
        <v>0.58204</v>
      </c>
      <c r="G1187">
        <v>0.44086999999999998</v>
      </c>
      <c r="H1187">
        <v>4.1166000000000001E-2</v>
      </c>
      <c r="I1187">
        <v>3.2059999999999998E-2</v>
      </c>
      <c r="J1187">
        <v>0.77881</v>
      </c>
      <c r="L1187">
        <v>4.2181999999999997E-2</v>
      </c>
      <c r="M1187">
        <v>0.36081999999999997</v>
      </c>
      <c r="N1187">
        <f t="shared" si="18"/>
        <v>0.11690593647802228</v>
      </c>
    </row>
    <row r="1188" spans="1:14">
      <c r="A1188" t="s">
        <v>1180</v>
      </c>
      <c r="B1188">
        <v>0.30554999999999999</v>
      </c>
      <c r="C1188">
        <v>4.5619E-2</v>
      </c>
      <c r="D1188">
        <v>6.8225999999999995E-2</v>
      </c>
      <c r="E1188">
        <v>1.4956</v>
      </c>
      <c r="G1188">
        <v>0.34179999999999999</v>
      </c>
      <c r="H1188">
        <v>4.3321999999999999E-2</v>
      </c>
      <c r="I1188">
        <v>5.8464000000000002E-2</v>
      </c>
      <c r="J1188">
        <v>1.3494999999999999</v>
      </c>
      <c r="L1188">
        <v>4.9457000000000001E-2</v>
      </c>
      <c r="M1188">
        <v>0.30524000000000001</v>
      </c>
      <c r="N1188">
        <f t="shared" si="18"/>
        <v>0.16202660201808414</v>
      </c>
    </row>
    <row r="1189" spans="1:14">
      <c r="A1189" t="s">
        <v>1181</v>
      </c>
      <c r="B1189">
        <v>0.31777</v>
      </c>
      <c r="C1189">
        <v>1.5485000000000001E-2</v>
      </c>
      <c r="D1189">
        <v>9.0247999999999995E-3</v>
      </c>
      <c r="E1189">
        <v>0.58282</v>
      </c>
      <c r="G1189">
        <v>0.38107999999999997</v>
      </c>
      <c r="H1189">
        <v>1.3308E-2</v>
      </c>
      <c r="I1189">
        <v>1.0199E-2</v>
      </c>
      <c r="J1189">
        <v>0.76639999999999997</v>
      </c>
      <c r="L1189">
        <v>1.3952000000000001E-2</v>
      </c>
      <c r="M1189">
        <v>0.31825999999999999</v>
      </c>
      <c r="N1189">
        <f t="shared" si="18"/>
        <v>4.3838371143090561E-2</v>
      </c>
    </row>
    <row r="1190" spans="1:14">
      <c r="A1190" t="s">
        <v>1182</v>
      </c>
      <c r="B1190">
        <v>0.50653999999999999</v>
      </c>
      <c r="C1190">
        <v>7.1360999999999994E-2</v>
      </c>
      <c r="D1190">
        <v>4.4903999999999999E-2</v>
      </c>
      <c r="E1190">
        <v>0.62924999999999998</v>
      </c>
      <c r="G1190">
        <v>0.58850000000000002</v>
      </c>
      <c r="H1190">
        <v>6.3131999999999994E-2</v>
      </c>
      <c r="I1190">
        <v>4.5904E-2</v>
      </c>
      <c r="J1190">
        <v>0.72711999999999999</v>
      </c>
      <c r="L1190">
        <v>6.5485000000000002E-2</v>
      </c>
      <c r="M1190">
        <v>0.50741000000000003</v>
      </c>
      <c r="N1190">
        <f t="shared" si="18"/>
        <v>0.12905736977986243</v>
      </c>
    </row>
    <row r="1191" spans="1:14">
      <c r="A1191" t="s">
        <v>1183</v>
      </c>
      <c r="B1191">
        <v>0.38307000000000002</v>
      </c>
      <c r="C1191">
        <v>9.2712000000000003E-2</v>
      </c>
      <c r="D1191">
        <v>4.3701999999999998E-2</v>
      </c>
      <c r="E1191">
        <v>0.47137000000000001</v>
      </c>
      <c r="G1191">
        <v>0.41083999999999998</v>
      </c>
      <c r="H1191">
        <v>8.7859999999999994E-2</v>
      </c>
      <c r="I1191">
        <v>4.2575000000000002E-2</v>
      </c>
      <c r="J1191">
        <v>0.48458000000000001</v>
      </c>
      <c r="L1191">
        <v>8.3642999999999995E-2</v>
      </c>
      <c r="M1191">
        <v>0.38397999999999999</v>
      </c>
      <c r="N1191">
        <f t="shared" si="18"/>
        <v>0.2178316578988489</v>
      </c>
    </row>
    <row r="1192" spans="1:14">
      <c r="A1192" t="s">
        <v>1184</v>
      </c>
      <c r="B1192">
        <v>0.37663000000000002</v>
      </c>
      <c r="C1192">
        <v>1.383E-2</v>
      </c>
      <c r="D1192">
        <v>3.2453999999999997E-2</v>
      </c>
      <c r="E1192">
        <v>2.3466999999999998</v>
      </c>
      <c r="G1192">
        <v>0.45163999999999999</v>
      </c>
      <c r="H1192">
        <v>1.3356E-2</v>
      </c>
      <c r="I1192">
        <v>2.0084000000000001E-2</v>
      </c>
      <c r="J1192">
        <v>1.5038</v>
      </c>
      <c r="L1192">
        <v>1.5754000000000001E-2</v>
      </c>
      <c r="M1192">
        <v>0.37619999999999998</v>
      </c>
      <c r="N1192">
        <f t="shared" si="18"/>
        <v>4.1876661350345568E-2</v>
      </c>
    </row>
    <row r="1193" spans="1:14">
      <c r="A1193" t="s">
        <v>1185</v>
      </c>
      <c r="B1193">
        <v>0.47560999999999998</v>
      </c>
      <c r="C1193">
        <v>3.3579999999999999E-2</v>
      </c>
      <c r="D1193">
        <v>1.9772999999999999E-2</v>
      </c>
      <c r="E1193">
        <v>0.58884000000000003</v>
      </c>
      <c r="G1193">
        <v>0.54347999999999996</v>
      </c>
      <c r="H1193">
        <v>3.1583E-2</v>
      </c>
      <c r="I1193">
        <v>1.8839000000000002E-2</v>
      </c>
      <c r="J1193">
        <v>0.59650999999999998</v>
      </c>
      <c r="L1193">
        <v>3.0957999999999999E-2</v>
      </c>
      <c r="M1193">
        <v>0.47592000000000001</v>
      </c>
      <c r="N1193">
        <f t="shared" si="18"/>
        <v>6.5048747688687167E-2</v>
      </c>
    </row>
    <row r="1194" spans="1:14">
      <c r="A1194" t="s">
        <v>1186</v>
      </c>
      <c r="B1194">
        <v>0.49969000000000002</v>
      </c>
      <c r="C1194">
        <v>9.1540999999999997E-2</v>
      </c>
      <c r="D1194">
        <v>5.0520000000000002E-2</v>
      </c>
      <c r="E1194">
        <v>0.55188000000000004</v>
      </c>
      <c r="G1194">
        <v>0.48149999999999998</v>
      </c>
      <c r="H1194">
        <v>8.6052000000000003E-2</v>
      </c>
      <c r="I1194">
        <v>5.3247000000000003E-2</v>
      </c>
      <c r="J1194">
        <v>0.61877000000000004</v>
      </c>
      <c r="L1194">
        <v>8.1641000000000005E-2</v>
      </c>
      <c r="M1194">
        <v>0.50053000000000003</v>
      </c>
      <c r="N1194">
        <f t="shared" si="18"/>
        <v>0.16310910434938966</v>
      </c>
    </row>
    <row r="1195" spans="1:14">
      <c r="A1195" t="s">
        <v>1187</v>
      </c>
      <c r="B1195">
        <v>0.3493</v>
      </c>
      <c r="C1195">
        <v>2.4029999999999999E-2</v>
      </c>
      <c r="D1195">
        <v>7.2951999999999999E-3</v>
      </c>
      <c r="E1195">
        <v>0.30359000000000003</v>
      </c>
      <c r="G1195">
        <v>0.43318000000000001</v>
      </c>
      <c r="H1195">
        <v>2.1835E-2</v>
      </c>
      <c r="I1195">
        <v>9.4772999999999993E-3</v>
      </c>
      <c r="J1195">
        <v>0.43403000000000003</v>
      </c>
      <c r="L1195">
        <v>2.0979000000000001E-2</v>
      </c>
      <c r="M1195">
        <v>0.34899999999999998</v>
      </c>
      <c r="N1195">
        <f t="shared" si="18"/>
        <v>6.0111747851002872E-2</v>
      </c>
    </row>
    <row r="1196" spans="1:14">
      <c r="A1196" t="s">
        <v>1188</v>
      </c>
      <c r="B1196">
        <v>0.40184999999999998</v>
      </c>
      <c r="C1196">
        <v>0.14982000000000001</v>
      </c>
      <c r="D1196">
        <v>8.9230000000000004E-2</v>
      </c>
      <c r="E1196">
        <v>0.59560000000000002</v>
      </c>
      <c r="G1196">
        <v>0.46195999999999998</v>
      </c>
      <c r="H1196">
        <v>0.13322000000000001</v>
      </c>
      <c r="I1196">
        <v>8.0463000000000007E-2</v>
      </c>
      <c r="J1196">
        <v>0.60397000000000001</v>
      </c>
      <c r="L1196">
        <v>0.13943</v>
      </c>
      <c r="M1196">
        <v>0.40361000000000002</v>
      </c>
      <c r="N1196">
        <f t="shared" si="18"/>
        <v>0.34545724833378755</v>
      </c>
    </row>
    <row r="1197" spans="1:14">
      <c r="A1197" t="s">
        <v>1189</v>
      </c>
      <c r="B1197">
        <v>0.37497999999999998</v>
      </c>
      <c r="C1197">
        <v>5.1297000000000002E-2</v>
      </c>
      <c r="D1197">
        <v>5.2596999999999998E-2</v>
      </c>
      <c r="E1197">
        <v>1.0253000000000001</v>
      </c>
      <c r="G1197">
        <v>0.46256999999999998</v>
      </c>
      <c r="H1197">
        <v>4.8467000000000003E-2</v>
      </c>
      <c r="I1197">
        <v>4.1875000000000002E-2</v>
      </c>
      <c r="J1197">
        <v>0.86397999999999997</v>
      </c>
      <c r="L1197">
        <v>5.1501999999999999E-2</v>
      </c>
      <c r="M1197">
        <v>0.37492999999999999</v>
      </c>
      <c r="N1197">
        <f t="shared" si="18"/>
        <v>0.13736430800416077</v>
      </c>
    </row>
    <row r="1198" spans="1:14">
      <c r="A1198" t="s">
        <v>1190</v>
      </c>
      <c r="B1198">
        <v>0.45911999999999997</v>
      </c>
      <c r="C1198">
        <v>5.7443000000000001E-2</v>
      </c>
      <c r="D1198">
        <v>5.4675000000000001E-2</v>
      </c>
      <c r="E1198">
        <v>0.95182999999999995</v>
      </c>
      <c r="G1198">
        <v>0.49009000000000003</v>
      </c>
      <c r="H1198">
        <v>5.3969000000000003E-2</v>
      </c>
      <c r="I1198">
        <v>5.7258000000000003E-2</v>
      </c>
      <c r="J1198">
        <v>1.0609</v>
      </c>
      <c r="L1198">
        <v>5.6887E-2</v>
      </c>
      <c r="M1198">
        <v>0.45917000000000002</v>
      </c>
      <c r="N1198">
        <f t="shared" si="18"/>
        <v>0.12389093364113508</v>
      </c>
    </row>
    <row r="1199" spans="1:14">
      <c r="A1199" t="s">
        <v>1191</v>
      </c>
      <c r="B1199">
        <v>0.36860999999999999</v>
      </c>
      <c r="C1199">
        <v>1.4146000000000001E-2</v>
      </c>
      <c r="D1199">
        <v>6.4930999999999999E-3</v>
      </c>
      <c r="E1199">
        <v>0.45900999999999997</v>
      </c>
      <c r="G1199">
        <v>0.33853</v>
      </c>
      <c r="H1199">
        <v>1.3724999999999999E-2</v>
      </c>
      <c r="I1199">
        <v>7.1452E-3</v>
      </c>
      <c r="J1199">
        <v>0.52058000000000004</v>
      </c>
      <c r="L1199">
        <v>1.2329E-2</v>
      </c>
      <c r="M1199">
        <v>0.36858999999999997</v>
      </c>
      <c r="N1199">
        <f t="shared" si="18"/>
        <v>3.3449089774546248E-2</v>
      </c>
    </row>
    <row r="1200" spans="1:14">
      <c r="A1200" t="s">
        <v>1192</v>
      </c>
      <c r="B1200">
        <v>0.53271000000000002</v>
      </c>
      <c r="C1200">
        <v>0.13977000000000001</v>
      </c>
      <c r="D1200">
        <v>0.12912999999999999</v>
      </c>
      <c r="E1200">
        <v>0.92391999999999996</v>
      </c>
      <c r="G1200">
        <v>0.64222999999999997</v>
      </c>
      <c r="H1200">
        <v>0.13144</v>
      </c>
      <c r="I1200">
        <v>0.10047</v>
      </c>
      <c r="J1200">
        <v>0.76436000000000004</v>
      </c>
      <c r="L1200">
        <v>0.13805999999999999</v>
      </c>
      <c r="M1200">
        <v>0.53288000000000002</v>
      </c>
      <c r="N1200">
        <f t="shared" si="18"/>
        <v>0.25908272031226537</v>
      </c>
    </row>
    <row r="1201" spans="1:14">
      <c r="A1201" t="s">
        <v>1193</v>
      </c>
      <c r="B1201">
        <v>0.37697000000000003</v>
      </c>
      <c r="C1201">
        <v>6.0559000000000002E-2</v>
      </c>
      <c r="D1201">
        <v>2.3387999999999999E-2</v>
      </c>
      <c r="E1201">
        <v>0.38621</v>
      </c>
      <c r="G1201">
        <v>0.38718999999999998</v>
      </c>
      <c r="H1201">
        <v>5.4426000000000002E-2</v>
      </c>
      <c r="I1201">
        <v>2.9361999999999999E-2</v>
      </c>
      <c r="J1201">
        <v>0.53949000000000003</v>
      </c>
      <c r="L1201">
        <v>4.9477E-2</v>
      </c>
      <c r="M1201">
        <v>0.37909999999999999</v>
      </c>
      <c r="N1201">
        <f t="shared" si="18"/>
        <v>0.13051173832761803</v>
      </c>
    </row>
    <row r="1202" spans="1:14">
      <c r="A1202" t="s">
        <v>1194</v>
      </c>
      <c r="B1202">
        <v>0.17107</v>
      </c>
      <c r="C1202">
        <v>2.181E-2</v>
      </c>
      <c r="D1202">
        <v>1.7597999999999999E-2</v>
      </c>
      <c r="E1202">
        <v>0.80686999999999998</v>
      </c>
      <c r="G1202">
        <v>0.18315999999999999</v>
      </c>
      <c r="H1202">
        <v>1.9767E-2</v>
      </c>
      <c r="I1202">
        <v>2.1561E-2</v>
      </c>
      <c r="J1202">
        <v>1.0907</v>
      </c>
      <c r="L1202">
        <v>2.0736999999999998E-2</v>
      </c>
      <c r="M1202">
        <v>0.17157</v>
      </c>
      <c r="N1202">
        <f t="shared" si="18"/>
        <v>0.12086611878533542</v>
      </c>
    </row>
    <row r="1203" spans="1:14">
      <c r="A1203" t="s">
        <v>1195</v>
      </c>
      <c r="B1203">
        <v>0.54820000000000002</v>
      </c>
      <c r="C1203">
        <v>0.13195999999999999</v>
      </c>
      <c r="D1203">
        <v>8.0101000000000006E-2</v>
      </c>
      <c r="E1203">
        <v>0.60701000000000005</v>
      </c>
      <c r="G1203">
        <v>0.63934999999999997</v>
      </c>
      <c r="H1203">
        <v>0.11784</v>
      </c>
      <c r="I1203">
        <v>7.5648000000000007E-2</v>
      </c>
      <c r="J1203">
        <v>0.64195000000000002</v>
      </c>
      <c r="L1203">
        <v>0.12157999999999999</v>
      </c>
      <c r="M1203">
        <v>0.54976999999999998</v>
      </c>
      <c r="N1203">
        <f t="shared" si="18"/>
        <v>0.22114702511959547</v>
      </c>
    </row>
    <row r="1204" spans="1:14">
      <c r="A1204" t="s">
        <v>1196</v>
      </c>
      <c r="B1204">
        <v>0.49163000000000001</v>
      </c>
      <c r="C1204">
        <v>4.5497000000000003E-2</v>
      </c>
      <c r="D1204">
        <v>7.6635000000000002E-3</v>
      </c>
      <c r="E1204">
        <v>0.16844000000000001</v>
      </c>
      <c r="G1204">
        <v>0.44298999999999999</v>
      </c>
      <c r="H1204">
        <v>4.1648999999999999E-2</v>
      </c>
      <c r="I1204">
        <v>1.3762E-2</v>
      </c>
      <c r="J1204">
        <v>0.33043</v>
      </c>
      <c r="L1204">
        <v>3.3492000000000001E-2</v>
      </c>
      <c r="M1204">
        <v>0.50260000000000005</v>
      </c>
      <c r="N1204">
        <f t="shared" si="18"/>
        <v>6.6637485077596495E-2</v>
      </c>
    </row>
    <row r="1205" spans="1:14">
      <c r="A1205" t="s">
        <v>1197</v>
      </c>
      <c r="B1205">
        <v>0.41170000000000001</v>
      </c>
      <c r="C1205">
        <v>2.5998E-2</v>
      </c>
      <c r="D1205">
        <v>3.6942000000000003E-2</v>
      </c>
      <c r="E1205">
        <v>1.421</v>
      </c>
      <c r="G1205">
        <v>0.50495999999999996</v>
      </c>
      <c r="H1205">
        <v>2.5423999999999999E-2</v>
      </c>
      <c r="I1205">
        <v>2.9895999999999999E-2</v>
      </c>
      <c r="J1205">
        <v>1.1758999999999999</v>
      </c>
      <c r="L1205">
        <v>2.7612000000000001E-2</v>
      </c>
      <c r="M1205">
        <v>0.41122999999999998</v>
      </c>
      <c r="N1205">
        <f t="shared" si="18"/>
        <v>6.7144906743185087E-2</v>
      </c>
    </row>
    <row r="1206" spans="1:14">
      <c r="A1206" t="s">
        <v>1198</v>
      </c>
      <c r="B1206">
        <v>0.43952000000000002</v>
      </c>
      <c r="C1206">
        <v>7.7587000000000003E-2</v>
      </c>
      <c r="D1206">
        <v>5.2943999999999998E-2</v>
      </c>
      <c r="E1206">
        <v>0.68237999999999999</v>
      </c>
      <c r="G1206">
        <v>0.51334999999999997</v>
      </c>
      <c r="H1206">
        <v>6.8694000000000005E-2</v>
      </c>
      <c r="I1206">
        <v>5.5723000000000002E-2</v>
      </c>
      <c r="J1206">
        <v>0.81118000000000001</v>
      </c>
      <c r="L1206">
        <v>7.2652999999999995E-2</v>
      </c>
      <c r="M1206">
        <v>0.44013000000000002</v>
      </c>
      <c r="N1206">
        <f t="shared" si="18"/>
        <v>0.16507168336627812</v>
      </c>
    </row>
    <row r="1207" spans="1:14">
      <c r="A1207" t="s">
        <v>1199</v>
      </c>
      <c r="B1207">
        <v>0.33150000000000002</v>
      </c>
      <c r="C1207">
        <v>4.3129000000000001E-2</v>
      </c>
      <c r="D1207">
        <v>2.4622999999999999E-2</v>
      </c>
      <c r="E1207">
        <v>0.57091999999999998</v>
      </c>
      <c r="G1207">
        <v>0.35511999999999999</v>
      </c>
      <c r="H1207">
        <v>3.7533999999999998E-2</v>
      </c>
      <c r="I1207">
        <v>3.2887E-2</v>
      </c>
      <c r="J1207">
        <v>0.87619000000000002</v>
      </c>
      <c r="L1207">
        <v>3.8426000000000002E-2</v>
      </c>
      <c r="M1207">
        <v>0.33171</v>
      </c>
      <c r="N1207">
        <f t="shared" si="18"/>
        <v>0.11584215127671763</v>
      </c>
    </row>
    <row r="1208" spans="1:14">
      <c r="A1208" t="s">
        <v>1200</v>
      </c>
      <c r="B1208">
        <v>0.41053000000000001</v>
      </c>
      <c r="C1208">
        <v>7.7202999999999994E-2</v>
      </c>
      <c r="D1208">
        <v>6.8519999999999998E-2</v>
      </c>
      <c r="E1208">
        <v>0.88753000000000004</v>
      </c>
      <c r="G1208">
        <v>0.41844999999999999</v>
      </c>
      <c r="H1208">
        <v>7.5678999999999996E-2</v>
      </c>
      <c r="I1208">
        <v>6.7853999999999998E-2</v>
      </c>
      <c r="J1208">
        <v>0.89661000000000002</v>
      </c>
      <c r="L1208">
        <v>7.5614000000000001E-2</v>
      </c>
      <c r="M1208">
        <v>0.41078999999999999</v>
      </c>
      <c r="N1208">
        <f t="shared" si="18"/>
        <v>0.18406971932130772</v>
      </c>
    </row>
    <row r="1209" spans="1:14">
      <c r="A1209" t="s">
        <v>1201</v>
      </c>
      <c r="B1209">
        <v>0.47524</v>
      </c>
      <c r="C1209">
        <v>4.5156000000000002E-2</v>
      </c>
      <c r="D1209">
        <v>2.6175E-2</v>
      </c>
      <c r="E1209">
        <v>0.57967000000000002</v>
      </c>
      <c r="G1209">
        <v>0.54440999999999995</v>
      </c>
      <c r="H1209">
        <v>4.3111999999999998E-2</v>
      </c>
      <c r="I1209">
        <v>2.1874000000000001E-2</v>
      </c>
      <c r="J1209">
        <v>0.50739000000000001</v>
      </c>
      <c r="L1209">
        <v>4.1773999999999999E-2</v>
      </c>
      <c r="M1209">
        <v>0.47577000000000003</v>
      </c>
      <c r="N1209">
        <f t="shared" si="18"/>
        <v>8.7802929987178674E-2</v>
      </c>
    </row>
    <row r="1210" spans="1:14">
      <c r="A1210" t="s">
        <v>1202</v>
      </c>
      <c r="B1210">
        <v>0.43358999999999998</v>
      </c>
      <c r="C1210">
        <v>4.7571000000000002E-2</v>
      </c>
      <c r="D1210">
        <v>9.6363000000000004E-2</v>
      </c>
      <c r="E1210">
        <v>2.0257000000000001</v>
      </c>
      <c r="G1210">
        <v>0.47010000000000002</v>
      </c>
      <c r="H1210">
        <v>4.6080999999999997E-2</v>
      </c>
      <c r="I1210">
        <v>6.3908999999999994E-2</v>
      </c>
      <c r="J1210">
        <v>1.3869</v>
      </c>
      <c r="L1210">
        <v>5.3449000000000003E-2</v>
      </c>
      <c r="M1210">
        <v>0.43346000000000001</v>
      </c>
      <c r="N1210">
        <f t="shared" si="18"/>
        <v>0.12330780233470216</v>
      </c>
    </row>
    <row r="1211" spans="1:14">
      <c r="A1211" t="s">
        <v>1203</v>
      </c>
      <c r="B1211">
        <v>0.43637999999999999</v>
      </c>
      <c r="C1211">
        <v>3.4418999999999998E-2</v>
      </c>
      <c r="D1211">
        <v>1.9438E-2</v>
      </c>
      <c r="E1211">
        <v>0.56474999999999997</v>
      </c>
      <c r="G1211">
        <v>0.46948000000000001</v>
      </c>
      <c r="H1211">
        <v>3.1327000000000001E-2</v>
      </c>
      <c r="I1211">
        <v>2.4670999999999998E-2</v>
      </c>
      <c r="J1211">
        <v>0.78754000000000002</v>
      </c>
      <c r="L1211">
        <v>3.0879E-2</v>
      </c>
      <c r="M1211">
        <v>0.43606</v>
      </c>
      <c r="N1211">
        <f t="shared" si="18"/>
        <v>7.0813649497775535E-2</v>
      </c>
    </row>
    <row r="1212" spans="1:14">
      <c r="A1212" t="s">
        <v>1204</v>
      </c>
      <c r="B1212">
        <v>0.30876999999999999</v>
      </c>
      <c r="C1212">
        <v>7.7392000000000002E-2</v>
      </c>
      <c r="D1212">
        <v>6.3602000000000006E-2</v>
      </c>
      <c r="E1212">
        <v>0.82181999999999999</v>
      </c>
      <c r="G1212">
        <v>0.39588000000000001</v>
      </c>
      <c r="H1212">
        <v>7.2056999999999996E-2</v>
      </c>
      <c r="I1212">
        <v>4.4628000000000001E-2</v>
      </c>
      <c r="J1212">
        <v>0.61934</v>
      </c>
      <c r="L1212">
        <v>7.5301999999999994E-2</v>
      </c>
      <c r="M1212">
        <v>0.30941999999999997</v>
      </c>
      <c r="N1212">
        <f t="shared" si="18"/>
        <v>0.24336500549415035</v>
      </c>
    </row>
    <row r="1213" spans="1:14">
      <c r="A1213" t="s">
        <v>1205</v>
      </c>
      <c r="B1213">
        <v>0.39929999999999999</v>
      </c>
      <c r="C1213">
        <v>0.14756</v>
      </c>
      <c r="D1213">
        <v>0.11935</v>
      </c>
      <c r="E1213">
        <v>0.80883000000000005</v>
      </c>
      <c r="G1213">
        <v>0.42288999999999999</v>
      </c>
      <c r="H1213">
        <v>0.11679</v>
      </c>
      <c r="I1213">
        <v>0.13153999999999999</v>
      </c>
      <c r="J1213">
        <v>1.1263000000000001</v>
      </c>
      <c r="L1213">
        <v>0.13880000000000001</v>
      </c>
      <c r="M1213">
        <v>0.39844000000000002</v>
      </c>
      <c r="N1213">
        <f t="shared" si="18"/>
        <v>0.34835859853428369</v>
      </c>
    </row>
    <row r="1214" spans="1:14">
      <c r="A1214" t="s">
        <v>1206</v>
      </c>
      <c r="B1214">
        <v>0.41370000000000001</v>
      </c>
      <c r="C1214">
        <v>5.9102000000000002E-2</v>
      </c>
      <c r="D1214">
        <v>8.3934999999999996E-2</v>
      </c>
      <c r="E1214">
        <v>1.4201999999999999</v>
      </c>
      <c r="G1214">
        <v>0.49784</v>
      </c>
      <c r="H1214">
        <v>5.3817999999999998E-2</v>
      </c>
      <c r="I1214">
        <v>7.8498999999999999E-2</v>
      </c>
      <c r="J1214">
        <v>1.4585999999999999</v>
      </c>
      <c r="L1214">
        <v>6.3755999999999993E-2</v>
      </c>
      <c r="M1214">
        <v>0.41259000000000001</v>
      </c>
      <c r="N1214">
        <f t="shared" si="18"/>
        <v>0.1545262851741438</v>
      </c>
    </row>
    <row r="1215" spans="1:14">
      <c r="A1215" t="s">
        <v>1207</v>
      </c>
      <c r="B1215">
        <v>0.25364999999999999</v>
      </c>
      <c r="C1215">
        <v>2.7820999999999999E-2</v>
      </c>
      <c r="D1215">
        <v>3.0671E-2</v>
      </c>
      <c r="E1215">
        <v>1.1024</v>
      </c>
      <c r="G1215">
        <v>0.25424999999999998</v>
      </c>
      <c r="H1215">
        <v>2.9855E-2</v>
      </c>
      <c r="I1215">
        <v>2.4729999999999999E-2</v>
      </c>
      <c r="J1215">
        <v>0.82833000000000001</v>
      </c>
      <c r="L1215">
        <v>2.8282000000000002E-2</v>
      </c>
      <c r="M1215">
        <v>0.25345000000000001</v>
      </c>
      <c r="N1215">
        <f t="shared" si="18"/>
        <v>0.11158808443479977</v>
      </c>
    </row>
    <row r="1216" spans="1:14">
      <c r="A1216" t="s">
        <v>1208</v>
      </c>
      <c r="B1216">
        <v>0.25847999999999999</v>
      </c>
      <c r="C1216">
        <v>2.6328000000000001E-2</v>
      </c>
      <c r="D1216">
        <v>6.0000000000000001E-3</v>
      </c>
      <c r="E1216">
        <v>0.22789000000000001</v>
      </c>
      <c r="G1216">
        <v>0.35172999999999999</v>
      </c>
      <c r="H1216">
        <v>2.2601E-2</v>
      </c>
      <c r="I1216">
        <v>6.0670999999999998E-3</v>
      </c>
      <c r="J1216">
        <v>0.26845000000000002</v>
      </c>
      <c r="L1216">
        <v>2.2103000000000001E-2</v>
      </c>
      <c r="M1216">
        <v>0.25942999999999999</v>
      </c>
      <c r="N1216">
        <f t="shared" si="18"/>
        <v>8.5198319392514363E-2</v>
      </c>
    </row>
    <row r="1217" spans="1:14">
      <c r="A1217" t="s">
        <v>1209</v>
      </c>
      <c r="B1217">
        <v>0.28409000000000001</v>
      </c>
      <c r="C1217">
        <v>2.3788E-2</v>
      </c>
      <c r="D1217">
        <v>1.2748000000000001E-2</v>
      </c>
      <c r="E1217">
        <v>0.53588999999999998</v>
      </c>
      <c r="G1217">
        <v>0.36721999999999999</v>
      </c>
      <c r="H1217">
        <v>2.0660999999999999E-2</v>
      </c>
      <c r="I1217">
        <v>2.0591999999999999E-2</v>
      </c>
      <c r="J1217">
        <v>0.99665000000000004</v>
      </c>
      <c r="L1217">
        <v>2.1839000000000001E-2</v>
      </c>
      <c r="M1217">
        <v>0.28459000000000001</v>
      </c>
      <c r="N1217">
        <f t="shared" si="18"/>
        <v>7.6738465863171582E-2</v>
      </c>
    </row>
    <row r="1218" spans="1:14">
      <c r="A1218" t="s">
        <v>1210</v>
      </c>
      <c r="B1218">
        <v>0.33495999999999998</v>
      </c>
      <c r="C1218">
        <v>2.9818000000000001E-2</v>
      </c>
      <c r="D1218">
        <v>2.6793999999999998E-2</v>
      </c>
      <c r="E1218">
        <v>0.89859999999999995</v>
      </c>
      <c r="G1218">
        <v>0.43969000000000003</v>
      </c>
      <c r="H1218">
        <v>3.0351E-2</v>
      </c>
      <c r="I1218">
        <v>2.5696E-2</v>
      </c>
      <c r="J1218">
        <v>0.84662000000000004</v>
      </c>
      <c r="L1218">
        <v>2.9177999999999999E-2</v>
      </c>
      <c r="M1218">
        <v>0.33527000000000001</v>
      </c>
      <c r="N1218">
        <f t="shared" si="18"/>
        <v>8.7028365198198454E-2</v>
      </c>
    </row>
    <row r="1219" spans="1:14">
      <c r="A1219" t="s">
        <v>1211</v>
      </c>
      <c r="B1219">
        <v>0.42598999999999998</v>
      </c>
      <c r="C1219">
        <v>7.0736999999999994E-2</v>
      </c>
      <c r="D1219">
        <v>8.9550000000000005E-2</v>
      </c>
      <c r="E1219">
        <v>1.266</v>
      </c>
      <c r="G1219">
        <v>0.48663000000000001</v>
      </c>
      <c r="H1219">
        <v>6.9566000000000003E-2</v>
      </c>
      <c r="I1219">
        <v>7.5692999999999996E-2</v>
      </c>
      <c r="J1219">
        <v>1.0881000000000001</v>
      </c>
      <c r="L1219">
        <v>7.4063000000000004E-2</v>
      </c>
      <c r="M1219">
        <v>0.42559000000000002</v>
      </c>
      <c r="N1219">
        <f t="shared" si="18"/>
        <v>0.1740242956836392</v>
      </c>
    </row>
    <row r="1220" spans="1:14">
      <c r="A1220" t="s">
        <v>1212</v>
      </c>
      <c r="B1220">
        <v>0.38562000000000002</v>
      </c>
      <c r="C1220">
        <v>1.0328E-2</v>
      </c>
      <c r="D1220">
        <v>7.3175000000000002E-3</v>
      </c>
      <c r="E1220">
        <v>0.70850000000000002</v>
      </c>
      <c r="G1220">
        <v>0.41016999999999998</v>
      </c>
      <c r="H1220">
        <v>9.9258000000000002E-3</v>
      </c>
      <c r="I1220">
        <v>8.1811000000000002E-3</v>
      </c>
      <c r="J1220">
        <v>0.82421999999999995</v>
      </c>
      <c r="L1220">
        <v>9.6255000000000004E-3</v>
      </c>
      <c r="M1220">
        <v>0.38588</v>
      </c>
      <c r="N1220">
        <f t="shared" si="18"/>
        <v>2.4944283196848761E-2</v>
      </c>
    </row>
    <row r="1221" spans="1:14">
      <c r="A1221" t="s">
        <v>1213</v>
      </c>
      <c r="B1221">
        <v>0.39146999999999998</v>
      </c>
      <c r="C1221">
        <v>5.6763000000000001E-2</v>
      </c>
      <c r="D1221">
        <v>6.0087000000000002E-2</v>
      </c>
      <c r="E1221">
        <v>1.0586</v>
      </c>
      <c r="G1221">
        <v>0.42557</v>
      </c>
      <c r="H1221">
        <v>5.0722999999999997E-2</v>
      </c>
      <c r="I1221">
        <v>6.5984000000000001E-2</v>
      </c>
      <c r="J1221">
        <v>1.3008999999999999</v>
      </c>
      <c r="L1221">
        <v>5.7454999999999999E-2</v>
      </c>
      <c r="M1221">
        <v>0.39161000000000001</v>
      </c>
      <c r="N1221">
        <f t="shared" si="18"/>
        <v>0.14671484384974848</v>
      </c>
    </row>
    <row r="1222" spans="1:14">
      <c r="A1222" t="s">
        <v>1214</v>
      </c>
      <c r="B1222">
        <v>0.31866</v>
      </c>
      <c r="C1222">
        <v>4.9521000000000003E-2</v>
      </c>
      <c r="D1222">
        <v>5.5390999999999999E-3</v>
      </c>
      <c r="E1222">
        <v>0.11185</v>
      </c>
      <c r="G1222">
        <v>0.43914999999999998</v>
      </c>
      <c r="H1222">
        <v>3.9037000000000002E-2</v>
      </c>
      <c r="I1222">
        <v>9.0939000000000002E-3</v>
      </c>
      <c r="J1222">
        <v>0.23296</v>
      </c>
      <c r="L1222">
        <v>3.7101000000000002E-2</v>
      </c>
      <c r="M1222">
        <v>0.32049</v>
      </c>
      <c r="N1222">
        <f t="shared" si="18"/>
        <v>0.11576336235139943</v>
      </c>
    </row>
    <row r="1223" spans="1:14">
      <c r="A1223" t="s">
        <v>1215</v>
      </c>
      <c r="B1223">
        <v>0.35487000000000002</v>
      </c>
      <c r="C1223">
        <v>8.8959E-3</v>
      </c>
      <c r="D1223">
        <v>7.7333999999999996E-3</v>
      </c>
      <c r="E1223">
        <v>0.86931999999999998</v>
      </c>
      <c r="G1223">
        <v>0.38364999999999999</v>
      </c>
      <c r="H1223">
        <v>7.4530000000000004E-3</v>
      </c>
      <c r="I1223">
        <v>9.5872000000000006E-3</v>
      </c>
      <c r="J1223">
        <v>1.2864</v>
      </c>
      <c r="L1223">
        <v>8.5737000000000001E-3</v>
      </c>
      <c r="M1223">
        <v>0.35486000000000001</v>
      </c>
      <c r="N1223">
        <f t="shared" si="18"/>
        <v>2.4160795806797045E-2</v>
      </c>
    </row>
    <row r="1224" spans="1:14">
      <c r="A1224" t="s">
        <v>1216</v>
      </c>
      <c r="B1224">
        <v>0.39151999999999998</v>
      </c>
      <c r="C1224">
        <v>0.13844000000000001</v>
      </c>
      <c r="D1224">
        <v>9.4370999999999997E-2</v>
      </c>
      <c r="E1224">
        <v>0.68167999999999995</v>
      </c>
      <c r="G1224">
        <v>0.38778000000000001</v>
      </c>
      <c r="H1224">
        <v>0.12765000000000001</v>
      </c>
      <c r="I1224">
        <v>0.10162</v>
      </c>
      <c r="J1224">
        <v>0.79607000000000006</v>
      </c>
      <c r="L1224">
        <v>0.12866</v>
      </c>
      <c r="M1224">
        <v>0.39201000000000003</v>
      </c>
      <c r="N1224">
        <f t="shared" si="18"/>
        <v>0.32820591311446135</v>
      </c>
    </row>
    <row r="1225" spans="1:14">
      <c r="A1225" t="s">
        <v>1217</v>
      </c>
      <c r="B1225">
        <v>0.53974999999999995</v>
      </c>
      <c r="C1225">
        <v>0.13084999999999999</v>
      </c>
      <c r="D1225">
        <v>0.16023999999999999</v>
      </c>
      <c r="E1225">
        <v>1.2245999999999999</v>
      </c>
      <c r="G1225">
        <v>0.59409000000000001</v>
      </c>
      <c r="H1225">
        <v>0.11712</v>
      </c>
      <c r="I1225">
        <v>0.12265</v>
      </c>
      <c r="J1225">
        <v>1.0471999999999999</v>
      </c>
      <c r="L1225">
        <v>0.13611000000000001</v>
      </c>
      <c r="M1225">
        <v>0.53915999999999997</v>
      </c>
      <c r="N1225">
        <f t="shared" ref="N1225:N1288" si="19" xml:space="preserve"> L1225/ M1225</f>
        <v>0.25244825283774763</v>
      </c>
    </row>
    <row r="1226" spans="1:14">
      <c r="A1226" t="s">
        <v>1218</v>
      </c>
      <c r="B1226">
        <v>0.45229000000000003</v>
      </c>
      <c r="C1226">
        <v>1.2442E-2</v>
      </c>
      <c r="D1226">
        <v>1.5049E-2</v>
      </c>
      <c r="E1226">
        <v>1.2095</v>
      </c>
      <c r="G1226">
        <v>0.53663000000000005</v>
      </c>
      <c r="H1226">
        <v>1.1067E-2</v>
      </c>
      <c r="I1226">
        <v>1.498E-2</v>
      </c>
      <c r="J1226">
        <v>1.3534999999999999</v>
      </c>
      <c r="L1226">
        <v>1.2945E-2</v>
      </c>
      <c r="M1226">
        <v>0.45218999999999998</v>
      </c>
      <c r="N1226">
        <f t="shared" si="19"/>
        <v>2.8627346911696411E-2</v>
      </c>
    </row>
    <row r="1227" spans="1:14">
      <c r="A1227" t="s">
        <v>1219</v>
      </c>
      <c r="B1227">
        <v>0.43110999999999999</v>
      </c>
      <c r="C1227">
        <v>2.4649000000000001E-2</v>
      </c>
      <c r="D1227">
        <v>2.9218000000000001E-2</v>
      </c>
      <c r="E1227">
        <v>1.1854</v>
      </c>
      <c r="G1227">
        <v>0.49681999999999998</v>
      </c>
      <c r="H1227">
        <v>2.3349000000000002E-2</v>
      </c>
      <c r="I1227">
        <v>2.6370999999999999E-2</v>
      </c>
      <c r="J1227">
        <v>1.1294</v>
      </c>
      <c r="L1227">
        <v>2.5403999999999999E-2</v>
      </c>
      <c r="M1227">
        <v>0.43086000000000002</v>
      </c>
      <c r="N1227">
        <f t="shared" si="19"/>
        <v>5.896114747249686E-2</v>
      </c>
    </row>
    <row r="1228" spans="1:14">
      <c r="A1228" t="s">
        <v>1220</v>
      </c>
      <c r="B1228">
        <v>0.49915999999999999</v>
      </c>
      <c r="C1228">
        <v>1.9955000000000001E-2</v>
      </c>
      <c r="D1228">
        <v>1.1273E-2</v>
      </c>
      <c r="E1228">
        <v>0.56491999999999998</v>
      </c>
      <c r="G1228">
        <v>0.56364999999999998</v>
      </c>
      <c r="H1228">
        <v>1.9803000000000001E-2</v>
      </c>
      <c r="I1228">
        <v>8.6163999999999998E-3</v>
      </c>
      <c r="J1228">
        <v>0.43509999999999999</v>
      </c>
      <c r="L1228">
        <v>1.8565000000000002E-2</v>
      </c>
      <c r="M1228">
        <v>0.49969000000000002</v>
      </c>
      <c r="N1228">
        <f t="shared" si="19"/>
        <v>3.7153034881626613E-2</v>
      </c>
    </row>
    <row r="1229" spans="1:14">
      <c r="A1229" t="s">
        <v>1221</v>
      </c>
      <c r="B1229">
        <v>0.43425999999999998</v>
      </c>
      <c r="C1229">
        <v>2.1486999999999999E-2</v>
      </c>
      <c r="D1229">
        <v>2.0282999999999999E-2</v>
      </c>
      <c r="E1229">
        <v>0.94396999999999998</v>
      </c>
      <c r="G1229">
        <v>0.53168000000000004</v>
      </c>
      <c r="H1229">
        <v>1.9531E-2</v>
      </c>
      <c r="I1229">
        <v>1.8166999999999999E-2</v>
      </c>
      <c r="J1229">
        <v>0.93018000000000001</v>
      </c>
      <c r="L1229">
        <v>2.1249000000000001E-2</v>
      </c>
      <c r="M1229">
        <v>0.43425999999999998</v>
      </c>
      <c r="N1229">
        <f t="shared" si="19"/>
        <v>4.8931515681849586E-2</v>
      </c>
    </row>
    <row r="1230" spans="1:14">
      <c r="A1230" t="s">
        <v>1222</v>
      </c>
      <c r="B1230">
        <v>0.44800000000000001</v>
      </c>
      <c r="C1230">
        <v>2.528E-2</v>
      </c>
      <c r="D1230">
        <v>2.2395999999999999E-2</v>
      </c>
      <c r="E1230">
        <v>0.88592000000000004</v>
      </c>
      <c r="G1230">
        <v>0.55659999999999998</v>
      </c>
      <c r="H1230">
        <v>2.7428999999999999E-2</v>
      </c>
      <c r="I1230">
        <v>2.0315E-2</v>
      </c>
      <c r="J1230">
        <v>0.74063000000000001</v>
      </c>
      <c r="L1230">
        <v>2.4767000000000001E-2</v>
      </c>
      <c r="M1230">
        <v>0.44821</v>
      </c>
      <c r="N1230">
        <f t="shared" si="19"/>
        <v>5.5257580152160819E-2</v>
      </c>
    </row>
    <row r="1231" spans="1:14">
      <c r="A1231" t="s">
        <v>1223</v>
      </c>
      <c r="B1231">
        <v>0.58396999999999999</v>
      </c>
      <c r="C1231">
        <v>0.10141</v>
      </c>
      <c r="D1231">
        <v>9.0041999999999997E-2</v>
      </c>
      <c r="E1231">
        <v>0.88790999999999998</v>
      </c>
      <c r="G1231">
        <v>0.58621000000000001</v>
      </c>
      <c r="H1231">
        <v>9.7682000000000005E-2</v>
      </c>
      <c r="I1231">
        <v>8.2436999999999996E-2</v>
      </c>
      <c r="J1231">
        <v>0.84394000000000002</v>
      </c>
      <c r="L1231">
        <v>9.9238000000000007E-2</v>
      </c>
      <c r="M1231">
        <v>0.58433000000000002</v>
      </c>
      <c r="N1231">
        <f t="shared" si="19"/>
        <v>0.16983211541423512</v>
      </c>
    </row>
    <row r="1232" spans="1:14">
      <c r="A1232" t="s">
        <v>1224</v>
      </c>
      <c r="B1232">
        <v>0.32540000000000002</v>
      </c>
      <c r="C1232">
        <v>2.4641E-2</v>
      </c>
      <c r="D1232">
        <v>1.5369000000000001E-2</v>
      </c>
      <c r="E1232">
        <v>0.62372000000000005</v>
      </c>
      <c r="G1232">
        <v>0.39062000000000002</v>
      </c>
      <c r="H1232">
        <v>2.1765E-2</v>
      </c>
      <c r="I1232">
        <v>1.7304E-2</v>
      </c>
      <c r="J1232">
        <v>0.79500999999999999</v>
      </c>
      <c r="L1232">
        <v>2.2502000000000001E-2</v>
      </c>
      <c r="M1232">
        <v>0.32578000000000001</v>
      </c>
      <c r="N1232">
        <f t="shared" si="19"/>
        <v>6.9071152311375769E-2</v>
      </c>
    </row>
    <row r="1233" spans="1:14">
      <c r="A1233" t="s">
        <v>1225</v>
      </c>
      <c r="B1233">
        <v>0.35832000000000003</v>
      </c>
      <c r="C1233">
        <v>1.4664E-2</v>
      </c>
      <c r="D1233">
        <v>2.7715000000000001E-3</v>
      </c>
      <c r="E1233">
        <v>0.18901000000000001</v>
      </c>
      <c r="G1233">
        <v>0.41208</v>
      </c>
      <c r="H1233">
        <v>1.1717E-2</v>
      </c>
      <c r="I1233">
        <v>3.5428E-3</v>
      </c>
      <c r="J1233">
        <v>0.30237000000000003</v>
      </c>
      <c r="L1233">
        <v>1.1018999999999999E-2</v>
      </c>
      <c r="M1233">
        <v>0.35847000000000001</v>
      </c>
      <c r="N1233">
        <f t="shared" si="19"/>
        <v>3.0738973972717378E-2</v>
      </c>
    </row>
    <row r="1234" spans="1:14">
      <c r="A1234" t="s">
        <v>1226</v>
      </c>
      <c r="B1234">
        <v>0.40481</v>
      </c>
      <c r="C1234">
        <v>4.2220000000000001E-2</v>
      </c>
      <c r="D1234">
        <v>2.9635999999999999E-2</v>
      </c>
      <c r="E1234">
        <v>0.70194999999999996</v>
      </c>
      <c r="G1234">
        <v>0.42660999999999999</v>
      </c>
      <c r="H1234">
        <v>4.0473000000000002E-2</v>
      </c>
      <c r="I1234">
        <v>2.9231E-2</v>
      </c>
      <c r="J1234">
        <v>0.72224999999999995</v>
      </c>
      <c r="L1234">
        <v>3.9926999999999997E-2</v>
      </c>
      <c r="M1234">
        <v>0.40515000000000001</v>
      </c>
      <c r="N1234">
        <f t="shared" si="19"/>
        <v>9.8548685671973335E-2</v>
      </c>
    </row>
    <row r="1235" spans="1:14">
      <c r="A1235" t="s">
        <v>1227</v>
      </c>
      <c r="B1235">
        <v>0.35327999999999998</v>
      </c>
      <c r="C1235">
        <v>1.4094000000000001E-2</v>
      </c>
      <c r="D1235">
        <v>9.391E-3</v>
      </c>
      <c r="E1235">
        <v>0.66632000000000002</v>
      </c>
      <c r="G1235">
        <v>0.37126999999999999</v>
      </c>
      <c r="H1235">
        <v>1.5181999999999999E-2</v>
      </c>
      <c r="I1235">
        <v>2.0154999999999999E-2</v>
      </c>
      <c r="J1235">
        <v>1.3275999999999999</v>
      </c>
      <c r="L1235">
        <v>1.3148999999999999E-2</v>
      </c>
      <c r="M1235">
        <v>0.35358000000000001</v>
      </c>
      <c r="N1235">
        <f t="shared" si="19"/>
        <v>3.7188189377227218E-2</v>
      </c>
    </row>
    <row r="1236" spans="1:14">
      <c r="A1236" t="s">
        <v>1228</v>
      </c>
      <c r="B1236">
        <v>0.4113</v>
      </c>
      <c r="C1236">
        <v>2.7493E-2</v>
      </c>
      <c r="D1236">
        <v>0.04</v>
      </c>
      <c r="E1236">
        <v>1.4549000000000001</v>
      </c>
      <c r="G1236">
        <v>0.4698</v>
      </c>
      <c r="H1236">
        <v>2.5647E-2</v>
      </c>
      <c r="I1236">
        <v>3.6255000000000003E-2</v>
      </c>
      <c r="J1236">
        <v>1.4136</v>
      </c>
      <c r="L1236">
        <v>2.9732999999999999E-2</v>
      </c>
      <c r="M1236">
        <v>0.41102</v>
      </c>
      <c r="N1236">
        <f t="shared" si="19"/>
        <v>7.2339545520899218E-2</v>
      </c>
    </row>
    <row r="1237" spans="1:14">
      <c r="A1237" t="s">
        <v>1229</v>
      </c>
      <c r="B1237">
        <v>0.35927999999999999</v>
      </c>
      <c r="C1237">
        <v>1.4045999999999999E-2</v>
      </c>
      <c r="D1237">
        <v>7.1660999999999999E-3</v>
      </c>
      <c r="E1237">
        <v>0.51021000000000005</v>
      </c>
      <c r="G1237">
        <v>0.39950000000000002</v>
      </c>
      <c r="H1237">
        <v>1.2775E-2</v>
      </c>
      <c r="I1237">
        <v>8.2664000000000001E-3</v>
      </c>
      <c r="J1237">
        <v>0.64705999999999997</v>
      </c>
      <c r="L1237">
        <v>1.239E-2</v>
      </c>
      <c r="M1237">
        <v>0.35954000000000003</v>
      </c>
      <c r="N1237">
        <f t="shared" si="19"/>
        <v>3.4460699783056124E-2</v>
      </c>
    </row>
    <row r="1238" spans="1:14">
      <c r="A1238" t="s">
        <v>1230</v>
      </c>
      <c r="B1238">
        <v>0.41715000000000002</v>
      </c>
      <c r="C1238">
        <v>4.8135999999999998E-2</v>
      </c>
      <c r="D1238">
        <v>5.1094000000000001E-2</v>
      </c>
      <c r="E1238">
        <v>1.0615000000000001</v>
      </c>
      <c r="G1238">
        <v>0.48671999999999999</v>
      </c>
      <c r="H1238">
        <v>4.2091000000000003E-2</v>
      </c>
      <c r="I1238">
        <v>5.1708999999999998E-2</v>
      </c>
      <c r="J1238">
        <v>1.2284999999999999</v>
      </c>
      <c r="L1238">
        <v>4.8853000000000001E-2</v>
      </c>
      <c r="M1238">
        <v>0.41713</v>
      </c>
      <c r="N1238">
        <f t="shared" si="19"/>
        <v>0.11711696593388153</v>
      </c>
    </row>
    <row r="1239" spans="1:14">
      <c r="A1239" t="s">
        <v>1231</v>
      </c>
      <c r="B1239">
        <v>0.42748999999999998</v>
      </c>
      <c r="C1239">
        <v>1.0840000000000001E-2</v>
      </c>
      <c r="D1239">
        <v>9.5099E-3</v>
      </c>
      <c r="E1239">
        <v>0.87729000000000001</v>
      </c>
      <c r="G1239">
        <v>0.51795999999999998</v>
      </c>
      <c r="H1239">
        <v>1.0009000000000001E-2</v>
      </c>
      <c r="I1239">
        <v>1.0925000000000001E-2</v>
      </c>
      <c r="J1239">
        <v>1.0915999999999999</v>
      </c>
      <c r="L1239">
        <v>1.0500000000000001E-2</v>
      </c>
      <c r="M1239">
        <v>0.42754999999999999</v>
      </c>
      <c r="N1239">
        <f t="shared" si="19"/>
        <v>2.4558531165945505E-2</v>
      </c>
    </row>
    <row r="1240" spans="1:14">
      <c r="A1240" t="s">
        <v>1232</v>
      </c>
      <c r="B1240">
        <v>0.49185000000000001</v>
      </c>
      <c r="C1240">
        <v>5.3377000000000001E-2</v>
      </c>
      <c r="D1240">
        <v>7.0755999999999999E-2</v>
      </c>
      <c r="E1240">
        <v>1.3255999999999999</v>
      </c>
      <c r="G1240">
        <v>0.58896999999999999</v>
      </c>
      <c r="H1240">
        <v>4.8721E-2</v>
      </c>
      <c r="I1240">
        <v>6.6492999999999997E-2</v>
      </c>
      <c r="J1240">
        <v>1.3648</v>
      </c>
      <c r="L1240">
        <v>5.6387E-2</v>
      </c>
      <c r="M1240">
        <v>0.49136999999999997</v>
      </c>
      <c r="N1240">
        <f t="shared" si="19"/>
        <v>0.11475466552699595</v>
      </c>
    </row>
    <row r="1241" spans="1:14">
      <c r="A1241" t="s">
        <v>1233</v>
      </c>
      <c r="B1241">
        <v>0.35083999999999999</v>
      </c>
      <c r="C1241">
        <v>7.5942999999999997E-2</v>
      </c>
      <c r="D1241">
        <v>2.8642000000000001E-2</v>
      </c>
      <c r="E1241">
        <v>0.37714999999999999</v>
      </c>
      <c r="G1241">
        <v>0.47582000000000002</v>
      </c>
      <c r="H1241">
        <v>6.0958999999999999E-2</v>
      </c>
      <c r="I1241">
        <v>3.9163999999999997E-2</v>
      </c>
      <c r="J1241">
        <v>0.64246999999999999</v>
      </c>
      <c r="L1241">
        <v>6.4707000000000001E-2</v>
      </c>
      <c r="M1241">
        <v>0.35305999999999998</v>
      </c>
      <c r="N1241">
        <f t="shared" si="19"/>
        <v>0.18327479748484679</v>
      </c>
    </row>
    <row r="1242" spans="1:14">
      <c r="A1242" t="s">
        <v>1234</v>
      </c>
      <c r="B1242">
        <v>0.38427</v>
      </c>
      <c r="C1242">
        <v>3.6177000000000001E-2</v>
      </c>
      <c r="D1242">
        <v>3.6077999999999999E-2</v>
      </c>
      <c r="E1242">
        <v>0.99724999999999997</v>
      </c>
      <c r="G1242">
        <v>0.48826000000000003</v>
      </c>
      <c r="H1242">
        <v>3.3905999999999999E-2</v>
      </c>
      <c r="I1242">
        <v>3.2633000000000002E-2</v>
      </c>
      <c r="J1242">
        <v>0.96247000000000005</v>
      </c>
      <c r="L1242">
        <v>3.6158999999999997E-2</v>
      </c>
      <c r="M1242">
        <v>0.38427</v>
      </c>
      <c r="N1242">
        <f t="shared" si="19"/>
        <v>9.4097899914122873E-2</v>
      </c>
    </row>
    <row r="1243" spans="1:14">
      <c r="A1243" t="s">
        <v>1235</v>
      </c>
      <c r="B1243">
        <v>0.40815000000000001</v>
      </c>
      <c r="C1243">
        <v>5.6483999999999999E-2</v>
      </c>
      <c r="D1243">
        <v>6.0588000000000003E-2</v>
      </c>
      <c r="E1243">
        <v>1.0727</v>
      </c>
      <c r="G1243">
        <v>0.45749000000000001</v>
      </c>
      <c r="H1243">
        <v>5.1811999999999997E-2</v>
      </c>
      <c r="I1243">
        <v>6.2271E-2</v>
      </c>
      <c r="J1243">
        <v>1.2019</v>
      </c>
      <c r="L1243">
        <v>5.7357999999999999E-2</v>
      </c>
      <c r="M1243">
        <v>0.40801999999999999</v>
      </c>
      <c r="N1243">
        <f t="shared" si="19"/>
        <v>0.14057644233125827</v>
      </c>
    </row>
    <row r="1244" spans="1:14">
      <c r="A1244" t="s">
        <v>1236</v>
      </c>
      <c r="B1244">
        <v>0.45794000000000001</v>
      </c>
      <c r="C1244">
        <v>9.9748000000000003E-2</v>
      </c>
      <c r="D1244">
        <v>7.3424000000000003E-2</v>
      </c>
      <c r="E1244">
        <v>0.73609000000000002</v>
      </c>
      <c r="G1244">
        <v>0.52075000000000005</v>
      </c>
      <c r="H1244">
        <v>8.7689000000000003E-2</v>
      </c>
      <c r="I1244">
        <v>8.4292000000000006E-2</v>
      </c>
      <c r="J1244">
        <v>0.96126</v>
      </c>
      <c r="L1244">
        <v>9.3898999999999996E-2</v>
      </c>
      <c r="M1244">
        <v>0.45909</v>
      </c>
      <c r="N1244">
        <f t="shared" si="19"/>
        <v>0.20453288026312921</v>
      </c>
    </row>
    <row r="1245" spans="1:14">
      <c r="A1245" t="s">
        <v>1237</v>
      </c>
      <c r="B1245">
        <v>0.39924999999999999</v>
      </c>
      <c r="C1245">
        <v>8.1321000000000004E-2</v>
      </c>
      <c r="D1245">
        <v>8.1878999999999993E-2</v>
      </c>
      <c r="E1245">
        <v>1.0068999999999999</v>
      </c>
      <c r="G1245">
        <v>0.45992</v>
      </c>
      <c r="H1245">
        <v>7.3386999999999994E-2</v>
      </c>
      <c r="I1245">
        <v>4.8217000000000003E-2</v>
      </c>
      <c r="J1245">
        <v>0.65703</v>
      </c>
      <c r="L1245">
        <v>8.1390000000000004E-2</v>
      </c>
      <c r="M1245">
        <v>0.39924999999999999</v>
      </c>
      <c r="N1245">
        <f t="shared" si="19"/>
        <v>0.20385723231058236</v>
      </c>
    </row>
    <row r="1246" spans="1:14">
      <c r="A1246" t="s">
        <v>1238</v>
      </c>
      <c r="B1246">
        <v>0.31707999999999997</v>
      </c>
      <c r="C1246">
        <v>6.5613000000000005E-2</v>
      </c>
      <c r="D1246">
        <v>6.1887999999999999E-2</v>
      </c>
      <c r="E1246">
        <v>0.94323999999999997</v>
      </c>
      <c r="G1246">
        <v>0.43418000000000001</v>
      </c>
      <c r="H1246">
        <v>5.7186000000000001E-2</v>
      </c>
      <c r="I1246">
        <v>4.8361000000000001E-2</v>
      </c>
      <c r="J1246">
        <v>0.84567999999999999</v>
      </c>
      <c r="L1246">
        <v>6.5047999999999995E-2</v>
      </c>
      <c r="M1246">
        <v>0.31714999999999999</v>
      </c>
      <c r="N1246">
        <f t="shared" si="19"/>
        <v>0.2051016868989437</v>
      </c>
    </row>
    <row r="1247" spans="1:14">
      <c r="A1247" t="s">
        <v>1239</v>
      </c>
      <c r="B1247">
        <v>0.34969</v>
      </c>
      <c r="C1247">
        <v>0.11317000000000001</v>
      </c>
      <c r="D1247">
        <v>9.2636999999999997E-2</v>
      </c>
      <c r="E1247">
        <v>0.81852999999999998</v>
      </c>
      <c r="G1247">
        <v>0.47726000000000002</v>
      </c>
      <c r="H1247">
        <v>9.1127E-2</v>
      </c>
      <c r="I1247">
        <v>9.8289000000000001E-2</v>
      </c>
      <c r="J1247">
        <v>1.0786</v>
      </c>
      <c r="L1247">
        <v>0.10864</v>
      </c>
      <c r="M1247">
        <v>0.35058</v>
      </c>
      <c r="N1247">
        <f t="shared" si="19"/>
        <v>0.30988647384334533</v>
      </c>
    </row>
    <row r="1248" spans="1:14">
      <c r="A1248" t="s">
        <v>1240</v>
      </c>
      <c r="B1248">
        <v>0.39279999999999998</v>
      </c>
      <c r="C1248">
        <v>4.6459E-2</v>
      </c>
      <c r="D1248">
        <v>4.1718999999999999E-2</v>
      </c>
      <c r="E1248">
        <v>0.89798</v>
      </c>
      <c r="G1248">
        <v>0.45245999999999997</v>
      </c>
      <c r="H1248">
        <v>4.5036E-2</v>
      </c>
      <c r="I1248">
        <v>4.0467000000000003E-2</v>
      </c>
      <c r="J1248">
        <v>0.89854999999999996</v>
      </c>
      <c r="L1248">
        <v>4.5598E-2</v>
      </c>
      <c r="M1248">
        <v>0.39289000000000002</v>
      </c>
      <c r="N1248">
        <f t="shared" si="19"/>
        <v>0.11605792970042506</v>
      </c>
    </row>
    <row r="1249" spans="1:14">
      <c r="A1249" t="s">
        <v>1241</v>
      </c>
      <c r="B1249">
        <v>0.38280999999999998</v>
      </c>
      <c r="C1249">
        <v>6.2396E-2</v>
      </c>
      <c r="D1249">
        <v>0.1898</v>
      </c>
      <c r="E1249">
        <v>3.0419</v>
      </c>
      <c r="G1249">
        <v>0.41969000000000001</v>
      </c>
      <c r="H1249">
        <v>6.3311000000000006E-2</v>
      </c>
      <c r="I1249">
        <v>0.12889</v>
      </c>
      <c r="J1249">
        <v>2.0358999999999998</v>
      </c>
      <c r="L1249">
        <v>7.9422000000000006E-2</v>
      </c>
      <c r="M1249">
        <v>0.38231999999999999</v>
      </c>
      <c r="N1249">
        <f t="shared" si="19"/>
        <v>0.20773697426239801</v>
      </c>
    </row>
    <row r="1250" spans="1:14">
      <c r="A1250" t="s">
        <v>1242</v>
      </c>
      <c r="B1250">
        <v>0.42081000000000002</v>
      </c>
      <c r="C1250">
        <v>2.9829000000000001E-2</v>
      </c>
      <c r="D1250">
        <v>1.9417E-2</v>
      </c>
      <c r="E1250">
        <v>0.65095999999999998</v>
      </c>
      <c r="G1250">
        <v>0.44957999999999998</v>
      </c>
      <c r="H1250">
        <v>2.63E-2</v>
      </c>
      <c r="I1250">
        <v>2.1037E-2</v>
      </c>
      <c r="J1250">
        <v>0.79988999999999999</v>
      </c>
      <c r="L1250">
        <v>2.7428000000000001E-2</v>
      </c>
      <c r="M1250">
        <v>0.42085</v>
      </c>
      <c r="N1250">
        <f t="shared" si="19"/>
        <v>6.5172864441012238E-2</v>
      </c>
    </row>
    <row r="1251" spans="1:14">
      <c r="A1251" t="s">
        <v>1243</v>
      </c>
      <c r="B1251">
        <v>0.32682</v>
      </c>
      <c r="C1251">
        <v>5.6467999999999997E-2</v>
      </c>
      <c r="D1251">
        <v>5.0592999999999999E-2</v>
      </c>
      <c r="E1251">
        <v>0.89595000000000002</v>
      </c>
      <c r="G1251">
        <v>0.40356999999999998</v>
      </c>
      <c r="H1251">
        <v>5.0481999999999999E-2</v>
      </c>
      <c r="I1251">
        <v>4.7440999999999997E-2</v>
      </c>
      <c r="J1251">
        <v>0.93976999999999999</v>
      </c>
      <c r="L1251">
        <v>5.5342000000000002E-2</v>
      </c>
      <c r="M1251">
        <v>0.32696999999999998</v>
      </c>
      <c r="N1251">
        <f t="shared" si="19"/>
        <v>0.16925711839006638</v>
      </c>
    </row>
    <row r="1252" spans="1:14">
      <c r="A1252" t="s">
        <v>1244</v>
      </c>
      <c r="B1252">
        <v>0.41361999999999999</v>
      </c>
      <c r="C1252">
        <v>1.7448000000000002E-2</v>
      </c>
      <c r="D1252">
        <v>7.7849E-3</v>
      </c>
      <c r="E1252">
        <v>0.44617000000000001</v>
      </c>
      <c r="G1252">
        <v>0.52156000000000002</v>
      </c>
      <c r="H1252">
        <v>1.4174000000000001E-2</v>
      </c>
      <c r="I1252">
        <v>1.0208999999999999E-2</v>
      </c>
      <c r="J1252">
        <v>0.72031000000000001</v>
      </c>
      <c r="L1252">
        <v>1.5098E-2</v>
      </c>
      <c r="M1252">
        <v>0.41393999999999997</v>
      </c>
      <c r="N1252">
        <f t="shared" si="19"/>
        <v>3.6473885104121376E-2</v>
      </c>
    </row>
    <row r="1253" spans="1:14">
      <c r="A1253" t="s">
        <v>1245</v>
      </c>
      <c r="B1253">
        <v>0.47994999999999999</v>
      </c>
      <c r="C1253">
        <v>7.4939999999999998E-3</v>
      </c>
      <c r="D1253">
        <v>4.8504000000000004E-3</v>
      </c>
      <c r="E1253">
        <v>0.64724000000000004</v>
      </c>
      <c r="G1253">
        <v>0.51858000000000004</v>
      </c>
      <c r="H1253">
        <v>7.4736999999999998E-3</v>
      </c>
      <c r="I1253">
        <v>4.1504000000000003E-3</v>
      </c>
      <c r="J1253">
        <v>0.55532999999999999</v>
      </c>
      <c r="L1253">
        <v>7.0648000000000004E-3</v>
      </c>
      <c r="M1253">
        <v>0.48015999999999998</v>
      </c>
      <c r="N1253">
        <f t="shared" si="19"/>
        <v>1.4713428857047652E-2</v>
      </c>
    </row>
    <row r="1254" spans="1:14">
      <c r="A1254" t="s">
        <v>1246</v>
      </c>
      <c r="B1254">
        <v>0.38457000000000002</v>
      </c>
      <c r="C1254">
        <v>5.0564999999999999E-2</v>
      </c>
      <c r="D1254">
        <v>4.7379999999999999E-2</v>
      </c>
      <c r="E1254">
        <v>0.93701000000000001</v>
      </c>
      <c r="G1254">
        <v>0.45465</v>
      </c>
      <c r="H1254">
        <v>4.4236999999999999E-2</v>
      </c>
      <c r="I1254">
        <v>5.0049999999999997E-2</v>
      </c>
      <c r="J1254">
        <v>1.1314</v>
      </c>
      <c r="L1254">
        <v>4.9856999999999999E-2</v>
      </c>
      <c r="M1254">
        <v>0.38474000000000003</v>
      </c>
      <c r="N1254">
        <f t="shared" si="19"/>
        <v>0.12958621406664239</v>
      </c>
    </row>
    <row r="1255" spans="1:14">
      <c r="A1255" t="s">
        <v>1247</v>
      </c>
      <c r="B1255">
        <v>0.34778999999999999</v>
      </c>
      <c r="C1255">
        <v>3.5996E-2</v>
      </c>
      <c r="D1255">
        <v>1.2423999999999999E-2</v>
      </c>
      <c r="E1255">
        <v>0.34516000000000002</v>
      </c>
      <c r="G1255">
        <v>0.40260000000000001</v>
      </c>
      <c r="H1255">
        <v>3.2738000000000003E-2</v>
      </c>
      <c r="I1255">
        <v>1.6077999999999999E-2</v>
      </c>
      <c r="J1255">
        <v>0.49112</v>
      </c>
      <c r="L1255">
        <v>3.0706000000000001E-2</v>
      </c>
      <c r="M1255">
        <v>0.34987000000000001</v>
      </c>
      <c r="N1255">
        <f t="shared" si="19"/>
        <v>8.776402663846572E-2</v>
      </c>
    </row>
    <row r="1256" spans="1:14">
      <c r="A1256" t="s">
        <v>1248</v>
      </c>
      <c r="B1256">
        <v>0.41111999999999999</v>
      </c>
      <c r="C1256">
        <v>8.6773000000000003E-2</v>
      </c>
      <c r="D1256">
        <v>7.6170000000000002E-2</v>
      </c>
      <c r="E1256">
        <v>0.87780999999999998</v>
      </c>
      <c r="G1256">
        <v>0.45191999999999999</v>
      </c>
      <c r="H1256">
        <v>8.2044000000000006E-2</v>
      </c>
      <c r="I1256">
        <v>6.9105E-2</v>
      </c>
      <c r="J1256">
        <v>0.84228999999999998</v>
      </c>
      <c r="L1256">
        <v>8.4916000000000005E-2</v>
      </c>
      <c r="M1256">
        <v>0.41139999999999999</v>
      </c>
      <c r="N1256">
        <f t="shared" si="19"/>
        <v>0.20640738940204184</v>
      </c>
    </row>
    <row r="1257" spans="1:14">
      <c r="A1257" t="s">
        <v>1249</v>
      </c>
      <c r="B1257">
        <v>0.42301</v>
      </c>
      <c r="C1257">
        <v>9.1383999999999996E-3</v>
      </c>
      <c r="D1257">
        <v>8.3172000000000003E-3</v>
      </c>
      <c r="E1257">
        <v>0.91012999999999999</v>
      </c>
      <c r="G1257">
        <v>0.50900999999999996</v>
      </c>
      <c r="H1257">
        <v>8.7991000000000007E-3</v>
      </c>
      <c r="I1257">
        <v>7.8779999999999996E-3</v>
      </c>
      <c r="J1257">
        <v>0.89531000000000005</v>
      </c>
      <c r="L1257">
        <v>8.9767000000000007E-3</v>
      </c>
      <c r="M1257">
        <v>0.42303000000000002</v>
      </c>
      <c r="N1257">
        <f t="shared" si="19"/>
        <v>2.1220008037255041E-2</v>
      </c>
    </row>
    <row r="1258" spans="1:14">
      <c r="A1258" t="s">
        <v>1250</v>
      </c>
      <c r="B1258">
        <v>0.49843999999999999</v>
      </c>
      <c r="C1258">
        <v>7.6543E-2</v>
      </c>
      <c r="D1258">
        <v>4.845E-2</v>
      </c>
      <c r="E1258">
        <v>0.63297999999999999</v>
      </c>
      <c r="G1258">
        <v>0.60236000000000001</v>
      </c>
      <c r="H1258">
        <v>6.8154000000000006E-2</v>
      </c>
      <c r="I1258">
        <v>4.4090999999999998E-2</v>
      </c>
      <c r="J1258">
        <v>0.64693999999999996</v>
      </c>
      <c r="L1258">
        <v>7.1305999999999994E-2</v>
      </c>
      <c r="M1258">
        <v>0.49914999999999998</v>
      </c>
      <c r="N1258">
        <f t="shared" si="19"/>
        <v>0.14285485325052588</v>
      </c>
    </row>
    <row r="1259" spans="1:14">
      <c r="A1259" t="s">
        <v>1251</v>
      </c>
      <c r="B1259">
        <v>0.28488999999999998</v>
      </c>
      <c r="C1259">
        <v>1.7908E-2</v>
      </c>
      <c r="D1259">
        <v>7.2221000000000004E-3</v>
      </c>
      <c r="E1259">
        <v>0.40329999999999999</v>
      </c>
      <c r="G1259">
        <v>0.33484000000000003</v>
      </c>
      <c r="H1259">
        <v>1.6431999999999999E-2</v>
      </c>
      <c r="I1259">
        <v>7.5862999999999998E-3</v>
      </c>
      <c r="J1259">
        <v>0.46167000000000002</v>
      </c>
      <c r="L1259">
        <v>1.5713000000000001E-2</v>
      </c>
      <c r="M1259">
        <v>0.28582000000000002</v>
      </c>
      <c r="N1259">
        <f t="shared" si="19"/>
        <v>5.4975159191099292E-2</v>
      </c>
    </row>
    <row r="1260" spans="1:14">
      <c r="A1260" t="s">
        <v>1252</v>
      </c>
      <c r="B1260">
        <v>0.31413000000000002</v>
      </c>
      <c r="C1260">
        <v>4.9993000000000003E-2</v>
      </c>
      <c r="D1260">
        <v>9.3740999999999998E-3</v>
      </c>
      <c r="E1260">
        <v>0.18751000000000001</v>
      </c>
      <c r="G1260">
        <v>0.34322999999999998</v>
      </c>
      <c r="H1260">
        <v>4.5829000000000002E-2</v>
      </c>
      <c r="I1260">
        <v>9.6442000000000003E-3</v>
      </c>
      <c r="J1260">
        <v>0.21043999999999999</v>
      </c>
      <c r="L1260">
        <v>4.0689000000000003E-2</v>
      </c>
      <c r="M1260">
        <v>0.31483</v>
      </c>
      <c r="N1260">
        <f t="shared" si="19"/>
        <v>0.12924117777848362</v>
      </c>
    </row>
    <row r="1261" spans="1:14">
      <c r="A1261" t="s">
        <v>1253</v>
      </c>
      <c r="B1261">
        <v>0.30670999999999998</v>
      </c>
      <c r="C1261">
        <v>3.5407000000000001E-2</v>
      </c>
      <c r="D1261">
        <v>2.1597999999999999E-2</v>
      </c>
      <c r="E1261">
        <v>0.60997999999999997</v>
      </c>
      <c r="G1261">
        <v>0.33859</v>
      </c>
      <c r="H1261">
        <v>3.2541E-2</v>
      </c>
      <c r="I1261">
        <v>2.4132000000000001E-2</v>
      </c>
      <c r="J1261">
        <v>0.74156999999999995</v>
      </c>
      <c r="L1261">
        <v>3.2097000000000001E-2</v>
      </c>
      <c r="M1261">
        <v>0.30718000000000001</v>
      </c>
      <c r="N1261">
        <f t="shared" si="19"/>
        <v>0.10448922455889055</v>
      </c>
    </row>
    <row r="1262" spans="1:14">
      <c r="A1262" t="s">
        <v>1254</v>
      </c>
      <c r="B1262">
        <v>0.41508</v>
      </c>
      <c r="C1262">
        <v>5.9701999999999998E-2</v>
      </c>
      <c r="D1262">
        <v>3.3919999999999999E-2</v>
      </c>
      <c r="E1262">
        <v>0.56815000000000004</v>
      </c>
      <c r="G1262">
        <v>0.51117000000000001</v>
      </c>
      <c r="H1262">
        <v>5.2262999999999997E-2</v>
      </c>
      <c r="I1262">
        <v>3.8032000000000003E-2</v>
      </c>
      <c r="J1262">
        <v>0.72770000000000001</v>
      </c>
      <c r="L1262">
        <v>5.4496000000000003E-2</v>
      </c>
      <c r="M1262">
        <v>0.41608000000000001</v>
      </c>
      <c r="N1262">
        <f t="shared" si="19"/>
        <v>0.13097481253605076</v>
      </c>
    </row>
    <row r="1263" spans="1:14">
      <c r="A1263" t="s">
        <v>1255</v>
      </c>
      <c r="B1263">
        <v>0.40089000000000002</v>
      </c>
      <c r="C1263">
        <v>8.7964000000000001E-2</v>
      </c>
      <c r="D1263">
        <v>9.9464999999999998E-2</v>
      </c>
      <c r="E1263">
        <v>1.1307</v>
      </c>
      <c r="G1263">
        <v>0.47843000000000002</v>
      </c>
      <c r="H1263">
        <v>8.0404000000000003E-2</v>
      </c>
      <c r="I1263">
        <v>9.0137999999999996E-2</v>
      </c>
      <c r="J1263">
        <v>1.1211</v>
      </c>
      <c r="L1263">
        <v>9.0243000000000004E-2</v>
      </c>
      <c r="M1263">
        <v>0.40061999999999998</v>
      </c>
      <c r="N1263">
        <f t="shared" si="19"/>
        <v>0.22525834955818483</v>
      </c>
    </row>
    <row r="1264" spans="1:14">
      <c r="A1264" t="s">
        <v>1256</v>
      </c>
      <c r="B1264">
        <v>0.42297000000000001</v>
      </c>
      <c r="C1264">
        <v>1.5966999999999999E-2</v>
      </c>
      <c r="D1264">
        <v>1.9918999999999999E-2</v>
      </c>
      <c r="E1264">
        <v>1.2475000000000001</v>
      </c>
      <c r="G1264">
        <v>0.52714000000000005</v>
      </c>
      <c r="H1264">
        <v>1.3889E-2</v>
      </c>
      <c r="I1264">
        <v>2.0035000000000001E-2</v>
      </c>
      <c r="J1264">
        <v>1.4424999999999999</v>
      </c>
      <c r="L1264">
        <v>1.678E-2</v>
      </c>
      <c r="M1264">
        <v>0.4229</v>
      </c>
      <c r="N1264">
        <f t="shared" si="19"/>
        <v>3.9678410971860957E-2</v>
      </c>
    </row>
    <row r="1265" spans="1:14">
      <c r="A1265" t="s">
        <v>1257</v>
      </c>
      <c r="B1265">
        <v>0.38684000000000002</v>
      </c>
      <c r="C1265">
        <v>2.9308000000000001E-2</v>
      </c>
      <c r="D1265">
        <v>3.5365000000000001E-2</v>
      </c>
      <c r="E1265">
        <v>1.2067000000000001</v>
      </c>
      <c r="G1265">
        <v>0.45522000000000001</v>
      </c>
      <c r="H1265">
        <v>2.5592E-2</v>
      </c>
      <c r="I1265">
        <v>3.9479E-2</v>
      </c>
      <c r="J1265">
        <v>1.5426</v>
      </c>
      <c r="L1265">
        <v>3.0957999999999999E-2</v>
      </c>
      <c r="M1265">
        <v>0.38666</v>
      </c>
      <c r="N1265">
        <f t="shared" si="19"/>
        <v>8.0065173537474776E-2</v>
      </c>
    </row>
    <row r="1266" spans="1:14">
      <c r="A1266" t="s">
        <v>1258</v>
      </c>
      <c r="B1266">
        <v>0.33156999999999998</v>
      </c>
      <c r="C1266">
        <v>0.11421000000000001</v>
      </c>
      <c r="D1266">
        <v>0.17171</v>
      </c>
      <c r="E1266">
        <v>1.5035000000000001</v>
      </c>
      <c r="G1266">
        <v>0.35593000000000002</v>
      </c>
      <c r="H1266">
        <v>0.10826</v>
      </c>
      <c r="I1266">
        <v>0.13283</v>
      </c>
      <c r="J1266">
        <v>1.2269000000000001</v>
      </c>
      <c r="L1266">
        <v>0.12271</v>
      </c>
      <c r="M1266">
        <v>0.33159</v>
      </c>
      <c r="N1266">
        <f t="shared" si="19"/>
        <v>0.37006544226303567</v>
      </c>
    </row>
    <row r="1267" spans="1:14">
      <c r="A1267" t="s">
        <v>1259</v>
      </c>
      <c r="B1267">
        <v>0.37988</v>
      </c>
      <c r="C1267">
        <v>2.5221E-2</v>
      </c>
      <c r="D1267">
        <v>1.0767000000000001E-2</v>
      </c>
      <c r="E1267">
        <v>0.42691000000000001</v>
      </c>
      <c r="G1267">
        <v>0.41256999999999999</v>
      </c>
      <c r="H1267">
        <v>2.5218999999999998E-2</v>
      </c>
      <c r="I1267">
        <v>8.2799999999999992E-3</v>
      </c>
      <c r="J1267">
        <v>0.32833000000000001</v>
      </c>
      <c r="L1267">
        <v>2.3182999999999999E-2</v>
      </c>
      <c r="M1267">
        <v>0.38084000000000001</v>
      </c>
      <c r="N1267">
        <f t="shared" si="19"/>
        <v>6.0873332633126769E-2</v>
      </c>
    </row>
    <row r="1268" spans="1:14">
      <c r="A1268" t="s">
        <v>1260</v>
      </c>
      <c r="B1268">
        <v>0.41785</v>
      </c>
      <c r="C1268">
        <v>7.5767000000000001E-2</v>
      </c>
      <c r="D1268">
        <v>3.5823000000000001E-2</v>
      </c>
      <c r="E1268">
        <v>0.4728</v>
      </c>
      <c r="G1268">
        <v>0.49229000000000001</v>
      </c>
      <c r="H1268">
        <v>6.3545000000000004E-2</v>
      </c>
      <c r="I1268">
        <v>3.8885000000000003E-2</v>
      </c>
      <c r="J1268">
        <v>0.61192999999999997</v>
      </c>
      <c r="L1268">
        <v>6.6562999999999997E-2</v>
      </c>
      <c r="M1268">
        <v>0.41829</v>
      </c>
      <c r="N1268">
        <f t="shared" si="19"/>
        <v>0.15913122474838032</v>
      </c>
    </row>
    <row r="1269" spans="1:14">
      <c r="A1269" t="s">
        <v>1261</v>
      </c>
      <c r="B1269">
        <v>0.30981999999999998</v>
      </c>
      <c r="C1269">
        <v>8.0254000000000006E-2</v>
      </c>
      <c r="D1269">
        <v>4.5435999999999997E-2</v>
      </c>
      <c r="E1269">
        <v>0.56615000000000004</v>
      </c>
      <c r="G1269">
        <v>0.39172000000000001</v>
      </c>
      <c r="H1269">
        <v>6.5775E-2</v>
      </c>
      <c r="I1269">
        <v>5.3115999999999997E-2</v>
      </c>
      <c r="J1269">
        <v>0.80754000000000004</v>
      </c>
      <c r="L1269">
        <v>7.1037000000000003E-2</v>
      </c>
      <c r="M1269">
        <v>0.31331999999999999</v>
      </c>
      <c r="N1269">
        <f t="shared" si="19"/>
        <v>0.22672347759479128</v>
      </c>
    </row>
    <row r="1270" spans="1:14">
      <c r="A1270" t="s">
        <v>1262</v>
      </c>
      <c r="B1270">
        <v>0.43992999999999999</v>
      </c>
      <c r="C1270">
        <v>2.9361999999999999E-2</v>
      </c>
      <c r="D1270">
        <v>2.0840999999999998E-2</v>
      </c>
      <c r="E1270">
        <v>0.70981000000000005</v>
      </c>
      <c r="G1270">
        <v>0.54995000000000005</v>
      </c>
      <c r="H1270">
        <v>2.7737000000000001E-2</v>
      </c>
      <c r="I1270">
        <v>2.1901E-2</v>
      </c>
      <c r="J1270">
        <v>0.78961999999999999</v>
      </c>
      <c r="L1270">
        <v>2.8014000000000001E-2</v>
      </c>
      <c r="M1270">
        <v>0.44030000000000002</v>
      </c>
      <c r="N1270">
        <f t="shared" si="19"/>
        <v>6.3624801271860099E-2</v>
      </c>
    </row>
    <row r="1271" spans="1:14">
      <c r="A1271" t="s">
        <v>1263</v>
      </c>
      <c r="B1271">
        <v>0.37791999999999998</v>
      </c>
      <c r="C1271">
        <v>5.8809E-2</v>
      </c>
      <c r="D1271">
        <v>2.2363000000000001E-2</v>
      </c>
      <c r="E1271">
        <v>0.38027</v>
      </c>
      <c r="G1271">
        <v>0.43139</v>
      </c>
      <c r="H1271">
        <v>5.3074999999999997E-2</v>
      </c>
      <c r="I1271">
        <v>2.9405000000000001E-2</v>
      </c>
      <c r="J1271">
        <v>0.55403999999999998</v>
      </c>
      <c r="L1271">
        <v>5.2018000000000002E-2</v>
      </c>
      <c r="M1271">
        <v>0.37718000000000002</v>
      </c>
      <c r="N1271">
        <f t="shared" si="19"/>
        <v>0.13791293281722256</v>
      </c>
    </row>
    <row r="1272" spans="1:14">
      <c r="A1272" t="s">
        <v>1264</v>
      </c>
      <c r="B1272">
        <v>0.43818000000000001</v>
      </c>
      <c r="C1272">
        <v>4.0587999999999999E-2</v>
      </c>
      <c r="D1272">
        <v>2.7373000000000001E-2</v>
      </c>
      <c r="E1272">
        <v>0.6744</v>
      </c>
      <c r="G1272">
        <v>0.49176999999999998</v>
      </c>
      <c r="H1272">
        <v>3.9141000000000002E-2</v>
      </c>
      <c r="I1272">
        <v>2.5885999999999999E-2</v>
      </c>
      <c r="J1272">
        <v>0.66134999999999999</v>
      </c>
      <c r="L1272">
        <v>3.8029E-2</v>
      </c>
      <c r="M1272">
        <v>0.43852999999999998</v>
      </c>
      <c r="N1272">
        <f t="shared" si="19"/>
        <v>8.6719266640822759E-2</v>
      </c>
    </row>
    <row r="1273" spans="1:14">
      <c r="A1273" t="s">
        <v>1265</v>
      </c>
      <c r="B1273">
        <v>0.39221</v>
      </c>
      <c r="C1273">
        <v>6.4272999999999997E-2</v>
      </c>
      <c r="D1273">
        <v>3.3489999999999999E-2</v>
      </c>
      <c r="E1273">
        <v>0.52105000000000001</v>
      </c>
      <c r="G1273">
        <v>0.46454000000000001</v>
      </c>
      <c r="H1273">
        <v>5.8686000000000002E-2</v>
      </c>
      <c r="I1273">
        <v>3.0988999999999999E-2</v>
      </c>
      <c r="J1273">
        <v>0.52805000000000002</v>
      </c>
      <c r="L1273">
        <v>5.8396000000000003E-2</v>
      </c>
      <c r="M1273">
        <v>0.39249000000000001</v>
      </c>
      <c r="N1273">
        <f t="shared" si="19"/>
        <v>0.14878340849448393</v>
      </c>
    </row>
    <row r="1274" spans="1:14">
      <c r="A1274" t="s">
        <v>1266</v>
      </c>
      <c r="B1274">
        <v>0.45690999999999998</v>
      </c>
      <c r="C1274">
        <v>5.7534000000000002E-2</v>
      </c>
      <c r="D1274">
        <v>2.6606999999999999E-2</v>
      </c>
      <c r="E1274">
        <v>0.46245999999999998</v>
      </c>
      <c r="G1274">
        <v>0.50641999999999998</v>
      </c>
      <c r="H1274">
        <v>5.3498999999999998E-2</v>
      </c>
      <c r="I1274">
        <v>3.5040000000000002E-2</v>
      </c>
      <c r="J1274">
        <v>0.65495999999999999</v>
      </c>
      <c r="L1274">
        <v>5.2186999999999997E-2</v>
      </c>
      <c r="M1274">
        <v>0.45741999999999999</v>
      </c>
      <c r="N1274">
        <f t="shared" si="19"/>
        <v>0.11408989550085261</v>
      </c>
    </row>
    <row r="1275" spans="1:14">
      <c r="A1275" t="s">
        <v>1267</v>
      </c>
      <c r="B1275">
        <v>0.38945999999999997</v>
      </c>
      <c r="C1275">
        <v>9.3554999999999992E-3</v>
      </c>
      <c r="D1275">
        <v>1.1349E-2</v>
      </c>
      <c r="E1275">
        <v>1.2131000000000001</v>
      </c>
      <c r="G1275">
        <v>0.45507999999999998</v>
      </c>
      <c r="H1275">
        <v>8.7332999999999994E-3</v>
      </c>
      <c r="I1275">
        <v>9.7210000000000005E-3</v>
      </c>
      <c r="J1275">
        <v>1.1131</v>
      </c>
      <c r="L1275">
        <v>9.6401000000000004E-3</v>
      </c>
      <c r="M1275">
        <v>0.38940000000000002</v>
      </c>
      <c r="N1275">
        <f t="shared" si="19"/>
        <v>2.4756291730868001E-2</v>
      </c>
    </row>
    <row r="1276" spans="1:14">
      <c r="A1276" t="s">
        <v>1268</v>
      </c>
      <c r="B1276">
        <v>0.37568000000000001</v>
      </c>
      <c r="C1276">
        <v>0.10688</v>
      </c>
      <c r="D1276">
        <v>4.2462E-2</v>
      </c>
      <c r="E1276">
        <v>0.39729999999999999</v>
      </c>
      <c r="G1276">
        <v>0.41703000000000001</v>
      </c>
      <c r="H1276">
        <v>9.4503000000000004E-2</v>
      </c>
      <c r="I1276">
        <v>4.6724000000000002E-2</v>
      </c>
      <c r="J1276">
        <v>0.49441000000000002</v>
      </c>
      <c r="L1276">
        <v>9.2657000000000003E-2</v>
      </c>
      <c r="M1276">
        <v>0.37740000000000001</v>
      </c>
      <c r="N1276">
        <f t="shared" si="19"/>
        <v>0.24551404345521993</v>
      </c>
    </row>
    <row r="1277" spans="1:14">
      <c r="A1277" t="s">
        <v>1269</v>
      </c>
      <c r="B1277">
        <v>0.40941</v>
      </c>
      <c r="C1277">
        <v>3.0339999999999999E-2</v>
      </c>
      <c r="D1277">
        <v>4.3881999999999997E-2</v>
      </c>
      <c r="E1277">
        <v>1.4462999999999999</v>
      </c>
      <c r="G1277">
        <v>0.43286999999999998</v>
      </c>
      <c r="H1277">
        <v>2.8489E-2</v>
      </c>
      <c r="I1277">
        <v>4.1228000000000001E-2</v>
      </c>
      <c r="J1277">
        <v>1.4472</v>
      </c>
      <c r="L1277">
        <v>3.2978E-2</v>
      </c>
      <c r="M1277">
        <v>0.40927000000000002</v>
      </c>
      <c r="N1277">
        <f t="shared" si="19"/>
        <v>8.0577613800180803E-2</v>
      </c>
    </row>
    <row r="1278" spans="1:14">
      <c r="A1278" t="s">
        <v>1270</v>
      </c>
      <c r="B1278">
        <v>0.39466000000000001</v>
      </c>
      <c r="C1278">
        <v>3.3751999999999997E-2</v>
      </c>
      <c r="D1278">
        <v>6.4569000000000001E-2</v>
      </c>
      <c r="E1278">
        <v>1.913</v>
      </c>
      <c r="G1278">
        <v>0.4955</v>
      </c>
      <c r="H1278">
        <v>3.1144999999999999E-2</v>
      </c>
      <c r="I1278">
        <v>6.4361000000000002E-2</v>
      </c>
      <c r="J1278">
        <v>2.0665</v>
      </c>
      <c r="L1278">
        <v>3.8481000000000001E-2</v>
      </c>
      <c r="M1278">
        <v>0.39237</v>
      </c>
      <c r="N1278">
        <f t="shared" si="19"/>
        <v>9.807324719015216E-2</v>
      </c>
    </row>
    <row r="1279" spans="1:14">
      <c r="A1279" t="s">
        <v>1271</v>
      </c>
      <c r="B1279">
        <v>0.41232999999999997</v>
      </c>
      <c r="C1279">
        <v>1.7101999999999999E-2</v>
      </c>
      <c r="D1279">
        <v>1.2815E-2</v>
      </c>
      <c r="E1279">
        <v>0.74933000000000005</v>
      </c>
      <c r="G1279">
        <v>0.50034000000000001</v>
      </c>
      <c r="H1279">
        <v>1.4081E-2</v>
      </c>
      <c r="I1279">
        <v>1.5605000000000001E-2</v>
      </c>
      <c r="J1279">
        <v>1.1082000000000001</v>
      </c>
      <c r="L1279">
        <v>1.5987000000000001E-2</v>
      </c>
      <c r="M1279">
        <v>0.41232999999999997</v>
      </c>
      <c r="N1279">
        <f t="shared" si="19"/>
        <v>3.8772342541168486E-2</v>
      </c>
    </row>
    <row r="1280" spans="1:14">
      <c r="A1280" t="s">
        <v>1272</v>
      </c>
      <c r="B1280">
        <v>0.40800999999999998</v>
      </c>
      <c r="C1280">
        <v>7.4122999999999994E-2</v>
      </c>
      <c r="D1280">
        <v>7.0373000000000005E-2</v>
      </c>
      <c r="E1280">
        <v>0.94940999999999998</v>
      </c>
      <c r="G1280">
        <v>0.52295999999999998</v>
      </c>
      <c r="H1280">
        <v>6.2446000000000002E-2</v>
      </c>
      <c r="I1280">
        <v>7.3900999999999994E-2</v>
      </c>
      <c r="J1280">
        <v>1.1834</v>
      </c>
      <c r="L1280">
        <v>7.3326000000000002E-2</v>
      </c>
      <c r="M1280">
        <v>0.40812999999999999</v>
      </c>
      <c r="N1280">
        <f t="shared" si="19"/>
        <v>0.17966334256241884</v>
      </c>
    </row>
    <row r="1281" spans="1:14">
      <c r="A1281" t="s">
        <v>1273</v>
      </c>
      <c r="B1281">
        <v>0.38303999999999999</v>
      </c>
      <c r="C1281">
        <v>2.6838000000000001E-2</v>
      </c>
      <c r="D1281">
        <v>1.3748E-2</v>
      </c>
      <c r="E1281">
        <v>0.51227</v>
      </c>
      <c r="G1281">
        <v>0.42120999999999997</v>
      </c>
      <c r="H1281">
        <v>2.4549999999999999E-2</v>
      </c>
      <c r="I1281">
        <v>1.3991999999999999E-2</v>
      </c>
      <c r="J1281">
        <v>0.56994</v>
      </c>
      <c r="L1281">
        <v>2.4256E-2</v>
      </c>
      <c r="M1281">
        <v>0.38347999999999999</v>
      </c>
      <c r="N1281">
        <f t="shared" si="19"/>
        <v>6.3252320851152607E-2</v>
      </c>
    </row>
    <row r="1282" spans="1:14">
      <c r="A1282" t="s">
        <v>1274</v>
      </c>
      <c r="B1282">
        <v>0.28722999999999999</v>
      </c>
      <c r="C1282">
        <v>7.3959999999999998E-3</v>
      </c>
      <c r="D1282">
        <v>3.8595000000000001E-3</v>
      </c>
      <c r="E1282">
        <v>0.52183000000000002</v>
      </c>
      <c r="G1282">
        <v>0.34194999999999998</v>
      </c>
      <c r="H1282">
        <v>6.9300999999999998E-3</v>
      </c>
      <c r="I1282">
        <v>8.3473999999999996E-3</v>
      </c>
      <c r="J1282">
        <v>1.2044999999999999</v>
      </c>
      <c r="L1282">
        <v>6.6338999999999999E-3</v>
      </c>
      <c r="M1282">
        <v>0.28745999999999999</v>
      </c>
      <c r="N1282">
        <f t="shared" si="19"/>
        <v>2.3077645585472761E-2</v>
      </c>
    </row>
    <row r="1283" spans="1:14">
      <c r="A1283" t="s">
        <v>1275</v>
      </c>
      <c r="B1283">
        <v>0.38799</v>
      </c>
      <c r="C1283">
        <v>2.1870000000000001E-2</v>
      </c>
      <c r="D1283">
        <v>1.7180999999999998E-2</v>
      </c>
      <c r="E1283">
        <v>0.78556999999999999</v>
      </c>
      <c r="G1283">
        <v>0.44667000000000001</v>
      </c>
      <c r="H1283">
        <v>1.9855999999999999E-2</v>
      </c>
      <c r="I1283">
        <v>1.9002000000000002E-2</v>
      </c>
      <c r="J1283">
        <v>0.95699999999999996</v>
      </c>
      <c r="L1283">
        <v>2.0732E-2</v>
      </c>
      <c r="M1283">
        <v>0.38811000000000001</v>
      </c>
      <c r="N1283">
        <f t="shared" si="19"/>
        <v>5.3417845456185102E-2</v>
      </c>
    </row>
    <row r="1284" spans="1:14">
      <c r="A1284" t="s">
        <v>1276</v>
      </c>
      <c r="B1284">
        <v>0.30746000000000001</v>
      </c>
      <c r="C1284">
        <v>5.8911999999999999E-2</v>
      </c>
      <c r="D1284">
        <v>1.6712000000000001E-2</v>
      </c>
      <c r="E1284">
        <v>0.28367999999999999</v>
      </c>
      <c r="G1284">
        <v>0.35704999999999998</v>
      </c>
      <c r="H1284">
        <v>5.0694000000000003E-2</v>
      </c>
      <c r="I1284">
        <v>2.6395999999999999E-2</v>
      </c>
      <c r="J1284">
        <v>0.52068999999999999</v>
      </c>
      <c r="L1284">
        <v>5.0153000000000003E-2</v>
      </c>
      <c r="M1284">
        <v>0.30710999999999999</v>
      </c>
      <c r="N1284">
        <f t="shared" si="19"/>
        <v>0.16330630718635017</v>
      </c>
    </row>
    <row r="1285" spans="1:14">
      <c r="A1285" t="s">
        <v>1277</v>
      </c>
      <c r="B1285">
        <v>0.42309999999999998</v>
      </c>
      <c r="C1285">
        <v>5.8215000000000003E-2</v>
      </c>
      <c r="D1285">
        <v>2.2397E-2</v>
      </c>
      <c r="E1285">
        <v>0.38472000000000001</v>
      </c>
      <c r="G1285">
        <v>0.53429000000000004</v>
      </c>
      <c r="H1285">
        <v>4.8350999999999998E-2</v>
      </c>
      <c r="I1285">
        <v>2.8542000000000001E-2</v>
      </c>
      <c r="J1285">
        <v>0.59030000000000005</v>
      </c>
      <c r="L1285">
        <v>5.0062000000000002E-2</v>
      </c>
      <c r="M1285">
        <v>0.42437999999999998</v>
      </c>
      <c r="N1285">
        <f t="shared" si="19"/>
        <v>0.11796503133983695</v>
      </c>
    </row>
    <row r="1286" spans="1:14">
      <c r="A1286" t="s">
        <v>1278</v>
      </c>
      <c r="B1286">
        <v>0.53312999999999999</v>
      </c>
      <c r="C1286">
        <v>6.6354999999999997E-2</v>
      </c>
      <c r="D1286">
        <v>0.13014000000000001</v>
      </c>
      <c r="E1286">
        <v>1.9613</v>
      </c>
      <c r="G1286">
        <v>0.53976999999999997</v>
      </c>
      <c r="H1286">
        <v>6.4316999999999999E-2</v>
      </c>
      <c r="I1286">
        <v>7.5221999999999997E-2</v>
      </c>
      <c r="J1286">
        <v>1.1696</v>
      </c>
      <c r="L1286">
        <v>7.2688000000000003E-2</v>
      </c>
      <c r="M1286">
        <v>0.53588000000000002</v>
      </c>
      <c r="N1286">
        <f t="shared" si="19"/>
        <v>0.13564230797939839</v>
      </c>
    </row>
    <row r="1287" spans="1:14">
      <c r="A1287" t="s">
        <v>1279</v>
      </c>
      <c r="B1287">
        <v>0.58772999999999997</v>
      </c>
      <c r="C1287">
        <v>6.5512000000000001E-2</v>
      </c>
      <c r="D1287">
        <v>8.1449999999999995E-2</v>
      </c>
      <c r="E1287">
        <v>1.2433000000000001</v>
      </c>
      <c r="G1287">
        <v>0.64107000000000003</v>
      </c>
      <c r="H1287">
        <v>6.0891000000000001E-2</v>
      </c>
      <c r="I1287">
        <v>5.7241E-2</v>
      </c>
      <c r="J1287">
        <v>0.94006000000000001</v>
      </c>
      <c r="L1287">
        <v>6.7318000000000003E-2</v>
      </c>
      <c r="M1287">
        <v>0.58748</v>
      </c>
      <c r="N1287">
        <f t="shared" si="19"/>
        <v>0.11458773064614966</v>
      </c>
    </row>
    <row r="1288" spans="1:14">
      <c r="A1288" t="s">
        <v>1280</v>
      </c>
      <c r="B1288">
        <v>0.40708</v>
      </c>
      <c r="C1288">
        <v>7.1177000000000002E-3</v>
      </c>
      <c r="D1288">
        <v>6.7353999999999999E-3</v>
      </c>
      <c r="E1288">
        <v>0.94628000000000001</v>
      </c>
      <c r="G1288">
        <v>0.50677000000000005</v>
      </c>
      <c r="H1288">
        <v>5.7520999999999996E-3</v>
      </c>
      <c r="I1288">
        <v>7.5079999999999999E-3</v>
      </c>
      <c r="J1288">
        <v>1.3052999999999999</v>
      </c>
      <c r="L1288">
        <v>7.0181000000000002E-3</v>
      </c>
      <c r="M1288">
        <v>0.40708</v>
      </c>
      <c r="N1288">
        <f t="shared" si="19"/>
        <v>1.7240100225999803E-2</v>
      </c>
    </row>
    <row r="1289" spans="1:14">
      <c r="A1289" t="s">
        <v>1281</v>
      </c>
      <c r="B1289">
        <v>0.30031999999999998</v>
      </c>
      <c r="C1289">
        <v>6.5084000000000003E-2</v>
      </c>
      <c r="D1289">
        <v>5.8505000000000001E-2</v>
      </c>
      <c r="E1289">
        <v>0.89890999999999999</v>
      </c>
      <c r="G1289">
        <v>0.35818</v>
      </c>
      <c r="H1289">
        <v>5.8848999999999999E-2</v>
      </c>
      <c r="I1289">
        <v>5.5987000000000002E-2</v>
      </c>
      <c r="J1289">
        <v>0.95137000000000005</v>
      </c>
      <c r="L1289">
        <v>6.3858999999999999E-2</v>
      </c>
      <c r="M1289">
        <v>0.30048999999999998</v>
      </c>
      <c r="N1289">
        <f t="shared" ref="N1289:N1352" si="20" xml:space="preserve"> L1289/ M1289</f>
        <v>0.21251622350161403</v>
      </c>
    </row>
    <row r="1290" spans="1:14">
      <c r="A1290" t="s">
        <v>1282</v>
      </c>
      <c r="B1290">
        <v>0.44505</v>
      </c>
      <c r="C1290">
        <v>3.5832999999999997E-2</v>
      </c>
      <c r="D1290">
        <v>4.4151000000000003E-2</v>
      </c>
      <c r="E1290">
        <v>1.2321</v>
      </c>
      <c r="G1290">
        <v>0.44457000000000002</v>
      </c>
      <c r="H1290">
        <v>3.5444999999999997E-2</v>
      </c>
      <c r="I1290">
        <v>4.0350999999999998E-2</v>
      </c>
      <c r="J1290">
        <v>1.1384000000000001</v>
      </c>
      <c r="L1290">
        <v>3.7699999999999997E-2</v>
      </c>
      <c r="M1290">
        <v>0.44468000000000002</v>
      </c>
      <c r="N1290">
        <f t="shared" si="20"/>
        <v>8.4780066564720688E-2</v>
      </c>
    </row>
    <row r="1291" spans="1:14">
      <c r="A1291" t="s">
        <v>1283</v>
      </c>
      <c r="B1291">
        <v>0.67684999999999995</v>
      </c>
      <c r="C1291">
        <v>9.8030000000000006E-2</v>
      </c>
      <c r="D1291">
        <v>0.22017999999999999</v>
      </c>
      <c r="E1291">
        <v>2.246</v>
      </c>
      <c r="G1291">
        <v>0.67813000000000001</v>
      </c>
      <c r="H1291">
        <v>9.5453999999999997E-2</v>
      </c>
      <c r="I1291">
        <v>0.14915999999999999</v>
      </c>
      <c r="J1291">
        <v>1.5626</v>
      </c>
      <c r="L1291">
        <v>0.11602999999999999</v>
      </c>
      <c r="M1291">
        <v>0.67027000000000003</v>
      </c>
      <c r="N1291">
        <f t="shared" si="20"/>
        <v>0.17310934399570321</v>
      </c>
    </row>
    <row r="1292" spans="1:14">
      <c r="A1292" t="s">
        <v>1284</v>
      </c>
      <c r="B1292">
        <v>0.45623000000000002</v>
      </c>
      <c r="C1292">
        <v>2.9219999999999999E-2</v>
      </c>
      <c r="D1292">
        <v>1.6490999999999999E-2</v>
      </c>
      <c r="E1292">
        <v>0.56438999999999995</v>
      </c>
      <c r="G1292">
        <v>0.49418000000000001</v>
      </c>
      <c r="H1292">
        <v>2.7022000000000001E-2</v>
      </c>
      <c r="I1292">
        <v>1.8423999999999999E-2</v>
      </c>
      <c r="J1292">
        <v>0.68181999999999998</v>
      </c>
      <c r="L1292">
        <v>2.6615E-2</v>
      </c>
      <c r="M1292">
        <v>0.45661000000000002</v>
      </c>
      <c r="N1292">
        <f t="shared" si="20"/>
        <v>5.8288254746939397E-2</v>
      </c>
    </row>
    <row r="1293" spans="1:14">
      <c r="A1293" t="s">
        <v>1285</v>
      </c>
      <c r="B1293">
        <v>0.3795</v>
      </c>
      <c r="C1293">
        <v>2.5552999999999999E-2</v>
      </c>
      <c r="D1293">
        <v>8.2007E-3</v>
      </c>
      <c r="E1293">
        <v>0.32094</v>
      </c>
      <c r="G1293">
        <v>0.41453000000000001</v>
      </c>
      <c r="H1293">
        <v>2.4819000000000001E-2</v>
      </c>
      <c r="I1293">
        <v>6.7375999999999998E-3</v>
      </c>
      <c r="J1293">
        <v>0.27146999999999999</v>
      </c>
      <c r="L1293">
        <v>2.2779000000000001E-2</v>
      </c>
      <c r="M1293">
        <v>0.37985000000000002</v>
      </c>
      <c r="N1293">
        <f t="shared" si="20"/>
        <v>5.9968408582335132E-2</v>
      </c>
    </row>
    <row r="1294" spans="1:14">
      <c r="A1294" t="s">
        <v>1286</v>
      </c>
      <c r="B1294">
        <v>0.28671999999999997</v>
      </c>
      <c r="C1294">
        <v>4.7072999999999997E-2</v>
      </c>
      <c r="D1294">
        <v>6.1852999999999998E-2</v>
      </c>
      <c r="E1294">
        <v>1.3140000000000001</v>
      </c>
      <c r="G1294">
        <v>0.38958999999999999</v>
      </c>
      <c r="H1294">
        <v>4.0550000000000003E-2</v>
      </c>
      <c r="I1294">
        <v>6.7013000000000003E-2</v>
      </c>
      <c r="J1294">
        <v>1.6526000000000001</v>
      </c>
      <c r="L1294">
        <v>4.9551999999999999E-2</v>
      </c>
      <c r="M1294">
        <v>0.2863</v>
      </c>
      <c r="N1294">
        <f t="shared" si="20"/>
        <v>0.17307719175689837</v>
      </c>
    </row>
    <row r="1295" spans="1:14">
      <c r="A1295" t="s">
        <v>1287</v>
      </c>
      <c r="B1295">
        <v>0.32288</v>
      </c>
      <c r="C1295">
        <v>7.2054000000000007E-2</v>
      </c>
      <c r="D1295">
        <v>0.1123</v>
      </c>
      <c r="E1295">
        <v>1.5585</v>
      </c>
      <c r="G1295">
        <v>0.39495000000000002</v>
      </c>
      <c r="H1295">
        <v>6.8936999999999998E-2</v>
      </c>
      <c r="I1295">
        <v>8.4556000000000006E-2</v>
      </c>
      <c r="J1295">
        <v>1.2265999999999999</v>
      </c>
      <c r="L1295">
        <v>7.9175999999999996E-2</v>
      </c>
      <c r="M1295">
        <v>0.32267000000000001</v>
      </c>
      <c r="N1295">
        <f t="shared" si="20"/>
        <v>0.24537763039638019</v>
      </c>
    </row>
    <row r="1296" spans="1:14">
      <c r="A1296" t="s">
        <v>1288</v>
      </c>
      <c r="B1296">
        <v>0.36692999999999998</v>
      </c>
      <c r="C1296">
        <v>2.0129000000000001E-2</v>
      </c>
      <c r="D1296">
        <v>5.7089000000000003E-3</v>
      </c>
      <c r="E1296">
        <v>0.28361999999999998</v>
      </c>
      <c r="G1296">
        <v>0.50392999999999999</v>
      </c>
      <c r="H1296">
        <v>1.7049999999999999E-2</v>
      </c>
      <c r="I1296">
        <v>1.0586E-2</v>
      </c>
      <c r="J1296">
        <v>0.62087999999999999</v>
      </c>
      <c r="L1296">
        <v>1.7018999999999999E-2</v>
      </c>
      <c r="M1296">
        <v>0.36778</v>
      </c>
      <c r="N1296">
        <f t="shared" si="20"/>
        <v>4.6274946979172331E-2</v>
      </c>
    </row>
    <row r="1297" spans="1:14">
      <c r="A1297" t="s">
        <v>1289</v>
      </c>
      <c r="B1297">
        <v>0.38551999999999997</v>
      </c>
      <c r="C1297">
        <v>8.5561999999999999E-2</v>
      </c>
      <c r="D1297">
        <v>8.4699999999999998E-2</v>
      </c>
      <c r="E1297">
        <v>0.98992999999999998</v>
      </c>
      <c r="G1297">
        <v>0.44313999999999998</v>
      </c>
      <c r="H1297">
        <v>7.8697000000000003E-2</v>
      </c>
      <c r="I1297">
        <v>8.0343999999999999E-2</v>
      </c>
      <c r="J1297">
        <v>1.0208999999999999</v>
      </c>
      <c r="L1297">
        <v>8.5408999999999999E-2</v>
      </c>
      <c r="M1297">
        <v>0.38555</v>
      </c>
      <c r="N1297">
        <f t="shared" si="20"/>
        <v>0.22152509402152767</v>
      </c>
    </row>
    <row r="1298" spans="1:14">
      <c r="A1298" t="s">
        <v>1290</v>
      </c>
      <c r="B1298">
        <v>0.31696999999999997</v>
      </c>
      <c r="C1298">
        <v>2.2588E-2</v>
      </c>
      <c r="D1298">
        <v>3.0828000000000001E-2</v>
      </c>
      <c r="E1298">
        <v>1.3648</v>
      </c>
      <c r="G1298">
        <v>0.34083999999999998</v>
      </c>
      <c r="H1298">
        <v>2.1049999999999999E-2</v>
      </c>
      <c r="I1298">
        <v>2.8781000000000001E-2</v>
      </c>
      <c r="J1298">
        <v>1.3673</v>
      </c>
      <c r="L1298">
        <v>2.4219999999999998E-2</v>
      </c>
      <c r="M1298">
        <v>0.31681999999999999</v>
      </c>
      <c r="N1298">
        <f t="shared" si="20"/>
        <v>7.6447193990278384E-2</v>
      </c>
    </row>
    <row r="1299" spans="1:14">
      <c r="A1299" t="s">
        <v>1291</v>
      </c>
      <c r="B1299">
        <v>0.63017000000000001</v>
      </c>
      <c r="C1299">
        <v>0.16819999999999999</v>
      </c>
      <c r="D1299">
        <v>0.14412</v>
      </c>
      <c r="E1299">
        <v>0.85687999999999998</v>
      </c>
      <c r="G1299">
        <v>0.54986999999999997</v>
      </c>
      <c r="H1299">
        <v>0.16877</v>
      </c>
      <c r="I1299">
        <v>0.12026000000000001</v>
      </c>
      <c r="J1299">
        <v>0.71253</v>
      </c>
      <c r="L1299">
        <v>0.16452</v>
      </c>
      <c r="M1299">
        <v>0.62861999999999996</v>
      </c>
      <c r="N1299">
        <f t="shared" si="20"/>
        <v>0.26171614011644556</v>
      </c>
    </row>
    <row r="1300" spans="1:14">
      <c r="A1300" t="s">
        <v>1292</v>
      </c>
      <c r="B1300">
        <v>0.34604000000000001</v>
      </c>
      <c r="C1300">
        <v>9.1657000000000002E-2</v>
      </c>
      <c r="D1300">
        <v>5.5243E-2</v>
      </c>
      <c r="E1300">
        <v>0.60270999999999997</v>
      </c>
      <c r="G1300">
        <v>0.44529000000000002</v>
      </c>
      <c r="H1300">
        <v>7.9802999999999999E-2</v>
      </c>
      <c r="I1300">
        <v>4.9872E-2</v>
      </c>
      <c r="J1300">
        <v>0.62492999999999999</v>
      </c>
      <c r="L1300">
        <v>8.4336999999999995E-2</v>
      </c>
      <c r="M1300">
        <v>0.34715000000000001</v>
      </c>
      <c r="N1300">
        <f t="shared" si="20"/>
        <v>0.24294109174708337</v>
      </c>
    </row>
    <row r="1301" spans="1:14">
      <c r="A1301" t="s">
        <v>1293</v>
      </c>
      <c r="B1301">
        <v>0.22542000000000001</v>
      </c>
      <c r="C1301">
        <v>2.9005E-2</v>
      </c>
      <c r="D1301">
        <v>2.172E-2</v>
      </c>
      <c r="E1301">
        <v>0.74885000000000002</v>
      </c>
      <c r="G1301">
        <v>0.26534000000000002</v>
      </c>
      <c r="H1301">
        <v>2.5652000000000001E-2</v>
      </c>
      <c r="I1301">
        <v>2.1232999999999998E-2</v>
      </c>
      <c r="J1301">
        <v>0.82772000000000001</v>
      </c>
      <c r="L1301">
        <v>2.7463000000000001E-2</v>
      </c>
      <c r="M1301">
        <v>0.22553999999999999</v>
      </c>
      <c r="N1301">
        <f t="shared" si="20"/>
        <v>0.1217655404806243</v>
      </c>
    </row>
    <row r="1302" spans="1:14">
      <c r="A1302" t="s">
        <v>1294</v>
      </c>
      <c r="B1302">
        <v>0.39856999999999998</v>
      </c>
      <c r="C1302">
        <v>3.8586000000000002E-2</v>
      </c>
      <c r="D1302">
        <v>1.4683E-2</v>
      </c>
      <c r="E1302">
        <v>0.38051000000000001</v>
      </c>
      <c r="G1302">
        <v>0.45548</v>
      </c>
      <c r="H1302">
        <v>3.3924000000000003E-2</v>
      </c>
      <c r="I1302">
        <v>1.6740000000000001E-2</v>
      </c>
      <c r="J1302">
        <v>0.49345</v>
      </c>
      <c r="L1302">
        <v>3.2918999999999997E-2</v>
      </c>
      <c r="M1302">
        <v>0.40003</v>
      </c>
      <c r="N1302">
        <f t="shared" si="20"/>
        <v>8.2291328150388712E-2</v>
      </c>
    </row>
    <row r="1303" spans="1:14">
      <c r="A1303" t="s">
        <v>1295</v>
      </c>
      <c r="B1303">
        <v>0.31307000000000001</v>
      </c>
      <c r="C1303">
        <v>6.4815999999999999E-2</v>
      </c>
      <c r="D1303">
        <v>5.6995999999999998E-2</v>
      </c>
      <c r="E1303">
        <v>0.87934999999999997</v>
      </c>
      <c r="G1303">
        <v>0.34771000000000002</v>
      </c>
      <c r="H1303">
        <v>5.9022999999999999E-2</v>
      </c>
      <c r="I1303">
        <v>5.9204E-2</v>
      </c>
      <c r="J1303">
        <v>1.0031000000000001</v>
      </c>
      <c r="L1303">
        <v>6.3205999999999998E-2</v>
      </c>
      <c r="M1303">
        <v>0.31326999999999999</v>
      </c>
      <c r="N1303">
        <f t="shared" si="20"/>
        <v>0.20176205828837743</v>
      </c>
    </row>
    <row r="1304" spans="1:14">
      <c r="A1304" t="s">
        <v>1296</v>
      </c>
      <c r="B1304">
        <v>0.23468</v>
      </c>
      <c r="C1304">
        <v>1.2352E-2</v>
      </c>
      <c r="D1304">
        <v>1.4007E-2</v>
      </c>
      <c r="E1304">
        <v>1.1339999999999999</v>
      </c>
      <c r="G1304">
        <v>0.24421999999999999</v>
      </c>
      <c r="H1304">
        <v>1.2482999999999999E-2</v>
      </c>
      <c r="I1304">
        <v>1.2206E-2</v>
      </c>
      <c r="J1304">
        <v>0.97782000000000002</v>
      </c>
      <c r="L1304">
        <v>1.2626999999999999E-2</v>
      </c>
      <c r="M1304">
        <v>0.23455999999999999</v>
      </c>
      <c r="N1304">
        <f t="shared" si="20"/>
        <v>5.3832708049113234E-2</v>
      </c>
    </row>
    <row r="1305" spans="1:14">
      <c r="A1305" t="s">
        <v>1297</v>
      </c>
      <c r="B1305">
        <v>0.32658999999999999</v>
      </c>
      <c r="C1305">
        <v>2.5465000000000002E-2</v>
      </c>
      <c r="D1305">
        <v>1.8074E-2</v>
      </c>
      <c r="E1305">
        <v>0.70975999999999995</v>
      </c>
      <c r="G1305">
        <v>0.36673</v>
      </c>
      <c r="H1305">
        <v>2.3167E-2</v>
      </c>
      <c r="I1305">
        <v>1.8353000000000001E-2</v>
      </c>
      <c r="J1305">
        <v>0.79220999999999997</v>
      </c>
      <c r="L1305">
        <v>2.3959999999999999E-2</v>
      </c>
      <c r="M1305">
        <v>0.32661000000000001</v>
      </c>
      <c r="N1305">
        <f t="shared" si="20"/>
        <v>7.3359664431585064E-2</v>
      </c>
    </row>
    <row r="1306" spans="1:14">
      <c r="A1306" t="s">
        <v>1298</v>
      </c>
      <c r="B1306">
        <v>0.29597000000000001</v>
      </c>
      <c r="C1306">
        <v>3.3654999999999997E-2</v>
      </c>
      <c r="D1306">
        <v>5.3331000000000003E-2</v>
      </c>
      <c r="E1306">
        <v>1.5846</v>
      </c>
      <c r="G1306">
        <v>0.33057999999999998</v>
      </c>
      <c r="H1306">
        <v>3.2475999999999998E-2</v>
      </c>
      <c r="I1306">
        <v>4.2528999999999997E-2</v>
      </c>
      <c r="J1306">
        <v>1.3096000000000001</v>
      </c>
      <c r="L1306">
        <v>3.6666999999999998E-2</v>
      </c>
      <c r="M1306">
        <v>0.29568</v>
      </c>
      <c r="N1306">
        <f t="shared" si="20"/>
        <v>0.12400906385281385</v>
      </c>
    </row>
    <row r="1307" spans="1:14">
      <c r="A1307" t="s">
        <v>1299</v>
      </c>
      <c r="B1307">
        <v>0.51590999999999998</v>
      </c>
      <c r="C1307">
        <v>3.3712999999999998E-3</v>
      </c>
      <c r="D1307">
        <v>7.5891999999999999E-3</v>
      </c>
      <c r="E1307">
        <v>2.2511000000000001</v>
      </c>
      <c r="G1307">
        <v>0.57884000000000002</v>
      </c>
      <c r="H1307">
        <v>3.0565000000000002E-3</v>
      </c>
      <c r="I1307">
        <v>7.0894E-3</v>
      </c>
      <c r="J1307">
        <v>2.3193999999999999</v>
      </c>
      <c r="L1307">
        <v>4.1396000000000002E-3</v>
      </c>
      <c r="M1307">
        <v>0.51588999999999996</v>
      </c>
      <c r="N1307">
        <f t="shared" si="20"/>
        <v>8.0241912035511464E-3</v>
      </c>
    </row>
    <row r="1308" spans="1:14">
      <c r="A1308" t="s">
        <v>1300</v>
      </c>
      <c r="B1308">
        <v>0.32247999999999999</v>
      </c>
      <c r="C1308">
        <v>3.2260999999999998E-2</v>
      </c>
      <c r="D1308">
        <v>2.2294999999999999E-2</v>
      </c>
      <c r="E1308">
        <v>0.69108999999999998</v>
      </c>
      <c r="G1308">
        <v>0.37696000000000002</v>
      </c>
      <c r="H1308">
        <v>3.0759000000000002E-2</v>
      </c>
      <c r="I1308">
        <v>1.9819E-2</v>
      </c>
      <c r="J1308">
        <v>0.64432999999999996</v>
      </c>
      <c r="L1308">
        <v>3.0394999999999998E-2</v>
      </c>
      <c r="M1308">
        <v>0.32263999999999998</v>
      </c>
      <c r="N1308">
        <f t="shared" si="20"/>
        <v>9.4207165881477803E-2</v>
      </c>
    </row>
    <row r="1309" spans="1:14">
      <c r="A1309" t="s">
        <v>1301</v>
      </c>
      <c r="B1309">
        <v>0.36303000000000002</v>
      </c>
      <c r="C1309">
        <v>7.5098999999999999E-2</v>
      </c>
      <c r="D1309">
        <v>5.8465999999999997E-2</v>
      </c>
      <c r="E1309">
        <v>0.77851999999999999</v>
      </c>
      <c r="G1309">
        <v>0.42653999999999997</v>
      </c>
      <c r="H1309">
        <v>6.5601000000000007E-2</v>
      </c>
      <c r="I1309">
        <v>6.2882999999999994E-2</v>
      </c>
      <c r="J1309">
        <v>0.95855999999999997</v>
      </c>
      <c r="L1309">
        <v>7.1486999999999995E-2</v>
      </c>
      <c r="M1309">
        <v>0.36357</v>
      </c>
      <c r="N1309">
        <f t="shared" si="20"/>
        <v>0.19662513408697085</v>
      </c>
    </row>
    <row r="1310" spans="1:14">
      <c r="A1310" t="s">
        <v>1302</v>
      </c>
      <c r="B1310">
        <v>0.33124999999999999</v>
      </c>
      <c r="C1310">
        <v>4.6560999999999998E-2</v>
      </c>
      <c r="D1310">
        <v>8.2650000000000001E-2</v>
      </c>
      <c r="E1310">
        <v>1.7750999999999999</v>
      </c>
      <c r="G1310">
        <v>0.36291000000000001</v>
      </c>
      <c r="H1310">
        <v>4.5710000000000001E-2</v>
      </c>
      <c r="I1310">
        <v>4.9265999999999997E-2</v>
      </c>
      <c r="J1310">
        <v>1.0778000000000001</v>
      </c>
      <c r="L1310">
        <v>5.0300999999999998E-2</v>
      </c>
      <c r="M1310">
        <v>0.3296</v>
      </c>
      <c r="N1310">
        <f t="shared" si="20"/>
        <v>0.15261225728155339</v>
      </c>
    </row>
    <row r="1311" spans="1:14">
      <c r="A1311" t="s">
        <v>1303</v>
      </c>
      <c r="B1311">
        <v>0.33589000000000002</v>
      </c>
      <c r="C1311">
        <v>0.11661000000000001</v>
      </c>
      <c r="D1311">
        <v>6.8034999999999998E-2</v>
      </c>
      <c r="E1311">
        <v>0.58345000000000002</v>
      </c>
      <c r="G1311">
        <v>0.42504999999999998</v>
      </c>
      <c r="H1311">
        <v>9.6884999999999999E-2</v>
      </c>
      <c r="I1311">
        <v>6.8829000000000001E-2</v>
      </c>
      <c r="J1311">
        <v>0.71042000000000005</v>
      </c>
      <c r="L1311">
        <v>0.10555</v>
      </c>
      <c r="M1311">
        <v>0.33732000000000001</v>
      </c>
      <c r="N1311">
        <f t="shared" si="20"/>
        <v>0.31290762480730466</v>
      </c>
    </row>
    <row r="1312" spans="1:14">
      <c r="A1312" t="s">
        <v>1304</v>
      </c>
      <c r="B1312">
        <v>0.27751999999999999</v>
      </c>
      <c r="C1312">
        <v>4.9597000000000002E-2</v>
      </c>
      <c r="D1312">
        <v>4.6176000000000002E-2</v>
      </c>
      <c r="E1312">
        <v>0.93101999999999996</v>
      </c>
      <c r="G1312">
        <v>0.34347</v>
      </c>
      <c r="H1312">
        <v>4.5372999999999997E-2</v>
      </c>
      <c r="I1312">
        <v>3.9760999999999998E-2</v>
      </c>
      <c r="J1312">
        <v>0.87631000000000003</v>
      </c>
      <c r="L1312">
        <v>4.8859E-2</v>
      </c>
      <c r="M1312">
        <v>0.27771000000000001</v>
      </c>
      <c r="N1312">
        <f t="shared" si="20"/>
        <v>0.1759353282200857</v>
      </c>
    </row>
    <row r="1313" spans="1:14">
      <c r="A1313" t="s">
        <v>1305</v>
      </c>
      <c r="B1313">
        <v>0.36665999999999999</v>
      </c>
      <c r="C1313">
        <v>4.2700000000000002E-2</v>
      </c>
      <c r="D1313">
        <v>2.1652999999999999E-2</v>
      </c>
      <c r="E1313">
        <v>0.50709000000000004</v>
      </c>
      <c r="G1313">
        <v>0.39551999999999998</v>
      </c>
      <c r="H1313">
        <v>3.968E-2</v>
      </c>
      <c r="I1313">
        <v>2.342E-2</v>
      </c>
      <c r="J1313">
        <v>0.59023000000000003</v>
      </c>
      <c r="L1313">
        <v>3.8478999999999999E-2</v>
      </c>
      <c r="M1313">
        <v>0.36703000000000002</v>
      </c>
      <c r="N1313">
        <f t="shared" si="20"/>
        <v>0.10483884151159305</v>
      </c>
    </row>
    <row r="1314" spans="1:14">
      <c r="A1314" t="s">
        <v>1306</v>
      </c>
      <c r="B1314">
        <v>0.41055000000000003</v>
      </c>
      <c r="C1314">
        <v>4.8320000000000002E-2</v>
      </c>
      <c r="D1314">
        <v>4.9348000000000003E-2</v>
      </c>
      <c r="E1314">
        <v>1.0213000000000001</v>
      </c>
      <c r="G1314">
        <v>0.48576000000000003</v>
      </c>
      <c r="H1314">
        <v>4.4657000000000002E-2</v>
      </c>
      <c r="I1314">
        <v>4.7704000000000003E-2</v>
      </c>
      <c r="J1314">
        <v>1.0682</v>
      </c>
      <c r="L1314">
        <v>4.8502000000000003E-2</v>
      </c>
      <c r="M1314">
        <v>0.41053000000000001</v>
      </c>
      <c r="N1314">
        <f t="shared" si="20"/>
        <v>0.11814483716171778</v>
      </c>
    </row>
    <row r="1315" spans="1:14">
      <c r="A1315" t="s">
        <v>1307</v>
      </c>
      <c r="B1315">
        <v>0.35242000000000001</v>
      </c>
      <c r="C1315">
        <v>2.4605E-3</v>
      </c>
      <c r="D1315">
        <v>2.1139000000000002E-2</v>
      </c>
      <c r="E1315">
        <v>8.5913000000000004</v>
      </c>
      <c r="G1315">
        <v>0.34871999999999997</v>
      </c>
      <c r="H1315">
        <v>2.2301000000000001E-3</v>
      </c>
      <c r="I1315">
        <v>2.5595E-2</v>
      </c>
      <c r="J1315">
        <v>11.477</v>
      </c>
      <c r="L1315">
        <v>7.3172999999999997E-3</v>
      </c>
      <c r="M1315">
        <v>0.35052</v>
      </c>
      <c r="N1315">
        <f t="shared" si="20"/>
        <v>2.0875556316330025E-2</v>
      </c>
    </row>
    <row r="1316" spans="1:14">
      <c r="A1316" t="s">
        <v>1308</v>
      </c>
      <c r="B1316">
        <v>0.2923</v>
      </c>
      <c r="C1316">
        <v>6.4097000000000001E-2</v>
      </c>
      <c r="D1316">
        <v>3.2705999999999999E-2</v>
      </c>
      <c r="E1316">
        <v>0.51026000000000005</v>
      </c>
      <c r="G1316">
        <v>0.34998000000000001</v>
      </c>
      <c r="H1316">
        <v>5.9186000000000002E-2</v>
      </c>
      <c r="I1316">
        <v>3.3841999999999997E-2</v>
      </c>
      <c r="J1316">
        <v>0.57179000000000002</v>
      </c>
      <c r="L1316">
        <v>5.8349999999999999E-2</v>
      </c>
      <c r="M1316">
        <v>0.29349999999999998</v>
      </c>
      <c r="N1316">
        <f t="shared" si="20"/>
        <v>0.19880749574105622</v>
      </c>
    </row>
    <row r="1317" spans="1:14">
      <c r="A1317" t="s">
        <v>1309</v>
      </c>
      <c r="B1317">
        <v>0.36087000000000002</v>
      </c>
      <c r="C1317">
        <v>3.1579000000000003E-2</v>
      </c>
      <c r="D1317">
        <v>3.4521999999999997E-2</v>
      </c>
      <c r="E1317">
        <v>1.0931999999999999</v>
      </c>
      <c r="G1317">
        <v>0.40548000000000001</v>
      </c>
      <c r="H1317">
        <v>3.0006000000000001E-2</v>
      </c>
      <c r="I1317">
        <v>2.9132999999999999E-2</v>
      </c>
      <c r="J1317">
        <v>0.97091000000000005</v>
      </c>
      <c r="L1317">
        <v>3.2115999999999999E-2</v>
      </c>
      <c r="M1317">
        <v>0.36082999999999998</v>
      </c>
      <c r="N1317">
        <f t="shared" si="20"/>
        <v>8.9005903056841168E-2</v>
      </c>
    </row>
    <row r="1318" spans="1:14">
      <c r="A1318" t="s">
        <v>1310</v>
      </c>
      <c r="B1318">
        <v>0.54127999999999998</v>
      </c>
      <c r="C1318">
        <v>8.4025000000000002E-2</v>
      </c>
      <c r="D1318">
        <v>4.3291000000000003E-2</v>
      </c>
      <c r="E1318">
        <v>0.51522000000000001</v>
      </c>
      <c r="G1318">
        <v>0.62495000000000001</v>
      </c>
      <c r="H1318">
        <v>7.7793000000000001E-2</v>
      </c>
      <c r="I1318">
        <v>3.0466E-2</v>
      </c>
      <c r="J1318">
        <v>0.39162000000000002</v>
      </c>
      <c r="L1318">
        <v>7.8811000000000006E-2</v>
      </c>
      <c r="M1318">
        <v>0.54193999999999998</v>
      </c>
      <c r="N1318">
        <f t="shared" si="20"/>
        <v>0.14542384765841238</v>
      </c>
    </row>
    <row r="1319" spans="1:14">
      <c r="A1319" t="s">
        <v>1311</v>
      </c>
      <c r="B1319">
        <v>0.43262</v>
      </c>
      <c r="C1319">
        <v>2.0844000000000001E-2</v>
      </c>
      <c r="D1319">
        <v>1.0289E-2</v>
      </c>
      <c r="E1319">
        <v>0.49358999999999997</v>
      </c>
      <c r="G1319">
        <v>0.50938000000000005</v>
      </c>
      <c r="H1319">
        <v>1.9241999999999999E-2</v>
      </c>
      <c r="I1319">
        <v>1.0995E-2</v>
      </c>
      <c r="J1319">
        <v>0.57138</v>
      </c>
      <c r="L1319">
        <v>1.8842000000000001E-2</v>
      </c>
      <c r="M1319">
        <v>0.43297000000000002</v>
      </c>
      <c r="N1319">
        <f t="shared" si="20"/>
        <v>4.3518026653116847E-2</v>
      </c>
    </row>
    <row r="1320" spans="1:14">
      <c r="A1320" t="s">
        <v>1312</v>
      </c>
      <c r="B1320">
        <v>0.42577999999999999</v>
      </c>
      <c r="C1320">
        <v>3.9437E-2</v>
      </c>
      <c r="D1320">
        <v>2.852E-2</v>
      </c>
      <c r="E1320">
        <v>0.72316999999999998</v>
      </c>
      <c r="G1320">
        <v>0.49439</v>
      </c>
      <c r="H1320">
        <v>3.4889999999999997E-2</v>
      </c>
      <c r="I1320">
        <v>2.4198999999999998E-2</v>
      </c>
      <c r="J1320">
        <v>0.69357999999999997</v>
      </c>
      <c r="L1320">
        <v>3.7502000000000001E-2</v>
      </c>
      <c r="M1320">
        <v>0.42580000000000001</v>
      </c>
      <c r="N1320">
        <f t="shared" si="20"/>
        <v>8.8074213245655231E-2</v>
      </c>
    </row>
    <row r="1321" spans="1:14">
      <c r="A1321" t="s">
        <v>1313</v>
      </c>
      <c r="B1321">
        <v>0.38807999999999998</v>
      </c>
      <c r="C1321">
        <v>6.3794000000000003E-2</v>
      </c>
      <c r="D1321">
        <v>4.367E-2</v>
      </c>
      <c r="E1321">
        <v>0.68454999999999999</v>
      </c>
      <c r="G1321">
        <v>0.43180000000000002</v>
      </c>
      <c r="H1321">
        <v>6.0972999999999999E-2</v>
      </c>
      <c r="I1321">
        <v>3.9968999999999998E-2</v>
      </c>
      <c r="J1321">
        <v>0.65551999999999999</v>
      </c>
      <c r="L1321">
        <v>6.0379000000000002E-2</v>
      </c>
      <c r="M1321">
        <v>0.38873999999999997</v>
      </c>
      <c r="N1321">
        <f t="shared" si="20"/>
        <v>0.1553197509903792</v>
      </c>
    </row>
    <row r="1322" spans="1:14">
      <c r="A1322" t="s">
        <v>1314</v>
      </c>
      <c r="B1322">
        <v>0.48470999999999997</v>
      </c>
      <c r="C1322">
        <v>7.6636999999999997E-2</v>
      </c>
      <c r="D1322">
        <v>8.5453000000000001E-2</v>
      </c>
      <c r="E1322">
        <v>1.115</v>
      </c>
      <c r="G1322">
        <v>0.50610999999999995</v>
      </c>
      <c r="H1322">
        <v>6.5252000000000004E-2</v>
      </c>
      <c r="I1322">
        <v>9.5176999999999998E-2</v>
      </c>
      <c r="J1322">
        <v>1.4585999999999999</v>
      </c>
      <c r="L1322">
        <v>7.9049999999999995E-2</v>
      </c>
      <c r="M1322">
        <v>0.48491000000000001</v>
      </c>
      <c r="N1322">
        <f t="shared" si="20"/>
        <v>0.16301994184487842</v>
      </c>
    </row>
    <row r="1323" spans="1:14">
      <c r="A1323" t="s">
        <v>1315</v>
      </c>
      <c r="B1323">
        <v>0.34114</v>
      </c>
      <c r="C1323">
        <v>1.8665000000000001E-2</v>
      </c>
      <c r="D1323">
        <v>1.3173000000000001E-2</v>
      </c>
      <c r="E1323">
        <v>0.70574000000000003</v>
      </c>
      <c r="G1323">
        <v>0.36963000000000001</v>
      </c>
      <c r="H1323">
        <v>1.6064999999999999E-2</v>
      </c>
      <c r="I1323">
        <v>1.8405000000000001E-2</v>
      </c>
      <c r="J1323">
        <v>1.1456999999999999</v>
      </c>
      <c r="L1323">
        <v>1.6872000000000002E-2</v>
      </c>
      <c r="M1323">
        <v>0.34126000000000001</v>
      </c>
      <c r="N1323">
        <f t="shared" si="20"/>
        <v>4.9440309441481575E-2</v>
      </c>
    </row>
    <row r="1324" spans="1:14">
      <c r="A1324" t="s">
        <v>1316</v>
      </c>
      <c r="B1324">
        <v>0.22900999999999999</v>
      </c>
      <c r="C1324">
        <v>8.3087999999999995E-2</v>
      </c>
      <c r="D1324">
        <v>5.3651999999999998E-2</v>
      </c>
      <c r="E1324">
        <v>0.64573000000000003</v>
      </c>
      <c r="G1324">
        <v>0.28686</v>
      </c>
      <c r="H1324">
        <v>6.9010000000000002E-2</v>
      </c>
      <c r="I1324">
        <v>5.8866000000000002E-2</v>
      </c>
      <c r="J1324">
        <v>0.85302</v>
      </c>
      <c r="L1324">
        <v>7.6985999999999999E-2</v>
      </c>
      <c r="M1324">
        <v>0.22938</v>
      </c>
      <c r="N1324">
        <f t="shared" si="20"/>
        <v>0.33562647135757256</v>
      </c>
    </row>
    <row r="1325" spans="1:14">
      <c r="A1325" t="s">
        <v>1317</v>
      </c>
      <c r="B1325">
        <v>0.44445000000000001</v>
      </c>
      <c r="C1325">
        <v>6.2078000000000001E-2</v>
      </c>
      <c r="D1325">
        <v>3.2867E-2</v>
      </c>
      <c r="E1325">
        <v>0.52944999999999998</v>
      </c>
      <c r="G1325">
        <v>0.52403999999999995</v>
      </c>
      <c r="H1325">
        <v>5.5669999999999997E-2</v>
      </c>
      <c r="I1325">
        <v>3.6678000000000002E-2</v>
      </c>
      <c r="J1325">
        <v>0.65883999999999998</v>
      </c>
      <c r="L1325">
        <v>5.6735000000000001E-2</v>
      </c>
      <c r="M1325">
        <v>0.44483</v>
      </c>
      <c r="N1325">
        <f t="shared" si="20"/>
        <v>0.12754310635523683</v>
      </c>
    </row>
    <row r="1326" spans="1:14">
      <c r="A1326" t="s">
        <v>1318</v>
      </c>
      <c r="B1326">
        <v>0.58891000000000004</v>
      </c>
      <c r="C1326">
        <v>9.5078999999999997E-2</v>
      </c>
      <c r="D1326">
        <v>0.10607999999999999</v>
      </c>
      <c r="E1326">
        <v>1.1156999999999999</v>
      </c>
      <c r="G1326">
        <v>0.56706999999999996</v>
      </c>
      <c r="H1326">
        <v>9.0620999999999993E-2</v>
      </c>
      <c r="I1326">
        <v>7.5185000000000002E-2</v>
      </c>
      <c r="J1326">
        <v>0.82967000000000002</v>
      </c>
      <c r="L1326">
        <v>9.6571000000000004E-2</v>
      </c>
      <c r="M1326">
        <v>0.58896999999999999</v>
      </c>
      <c r="N1326">
        <f t="shared" si="20"/>
        <v>0.16396590658267823</v>
      </c>
    </row>
    <row r="1327" spans="1:14">
      <c r="A1327" t="s">
        <v>1319</v>
      </c>
      <c r="B1327">
        <v>0.37408000000000002</v>
      </c>
      <c r="C1327">
        <v>5.2365000000000002E-2</v>
      </c>
      <c r="D1327">
        <v>1.9578000000000002E-2</v>
      </c>
      <c r="E1327">
        <v>0.37387999999999999</v>
      </c>
      <c r="G1327">
        <v>0.47323999999999999</v>
      </c>
      <c r="H1327">
        <v>4.6892000000000003E-2</v>
      </c>
      <c r="I1327">
        <v>1.7802999999999999E-2</v>
      </c>
      <c r="J1327">
        <v>0.37966</v>
      </c>
      <c r="L1327">
        <v>4.6766000000000002E-2</v>
      </c>
      <c r="M1327">
        <v>0.37611</v>
      </c>
      <c r="N1327">
        <f t="shared" si="20"/>
        <v>0.12434128313525299</v>
      </c>
    </row>
    <row r="1328" spans="1:14">
      <c r="A1328" t="s">
        <v>1320</v>
      </c>
      <c r="B1328">
        <v>0.40749999999999997</v>
      </c>
      <c r="C1328">
        <v>4.2361999999999997E-2</v>
      </c>
      <c r="D1328">
        <v>3.0949999999999998E-2</v>
      </c>
      <c r="E1328">
        <v>0.73062000000000005</v>
      </c>
      <c r="G1328">
        <v>0.45111000000000001</v>
      </c>
      <c r="H1328">
        <v>3.8337999999999997E-2</v>
      </c>
      <c r="I1328">
        <v>3.6131999999999997E-2</v>
      </c>
      <c r="J1328">
        <v>0.94244000000000006</v>
      </c>
      <c r="L1328">
        <v>3.9774999999999998E-2</v>
      </c>
      <c r="M1328">
        <v>0.40786</v>
      </c>
      <c r="N1328">
        <f t="shared" si="20"/>
        <v>9.7521208257735498E-2</v>
      </c>
    </row>
    <row r="1329" spans="1:14">
      <c r="A1329" t="s">
        <v>1321</v>
      </c>
      <c r="B1329">
        <v>0.37209999999999999</v>
      </c>
      <c r="C1329">
        <v>4.4018000000000002E-2</v>
      </c>
      <c r="D1329">
        <v>2.0039000000000001E-2</v>
      </c>
      <c r="E1329">
        <v>0.45523999999999998</v>
      </c>
      <c r="G1329">
        <v>0.40165000000000001</v>
      </c>
      <c r="H1329">
        <v>3.8712999999999997E-2</v>
      </c>
      <c r="I1329">
        <v>2.4177000000000001E-2</v>
      </c>
      <c r="J1329">
        <v>0.62451000000000001</v>
      </c>
      <c r="L1329">
        <v>3.8532999999999998E-2</v>
      </c>
      <c r="M1329">
        <v>0.37223000000000001</v>
      </c>
      <c r="N1329">
        <f t="shared" si="20"/>
        <v>0.10351932944684737</v>
      </c>
    </row>
    <row r="1330" spans="1:14">
      <c r="A1330" t="s">
        <v>1322</v>
      </c>
      <c r="B1330">
        <v>0.46361000000000002</v>
      </c>
      <c r="C1330">
        <v>3.8706999999999998E-2</v>
      </c>
      <c r="D1330">
        <v>2.2697999999999999E-2</v>
      </c>
      <c r="E1330">
        <v>0.58642000000000005</v>
      </c>
      <c r="G1330">
        <v>0.55578000000000005</v>
      </c>
      <c r="H1330">
        <v>3.7081000000000003E-2</v>
      </c>
      <c r="I1330">
        <v>2.0788000000000001E-2</v>
      </c>
      <c r="J1330">
        <v>0.56059999999999999</v>
      </c>
      <c r="L1330">
        <v>3.5727000000000002E-2</v>
      </c>
      <c r="M1330">
        <v>0.46442</v>
      </c>
      <c r="N1330">
        <f t="shared" si="20"/>
        <v>7.6928211532664409E-2</v>
      </c>
    </row>
    <row r="1331" spans="1:14">
      <c r="A1331" t="s">
        <v>1323</v>
      </c>
      <c r="B1331">
        <v>0.38286999999999999</v>
      </c>
      <c r="C1331">
        <v>1.5450999999999999E-2</v>
      </c>
      <c r="D1331">
        <v>9.0985000000000007E-3</v>
      </c>
      <c r="E1331">
        <v>0.58886000000000005</v>
      </c>
      <c r="G1331">
        <v>0.49944</v>
      </c>
      <c r="H1331">
        <v>1.4311000000000001E-2</v>
      </c>
      <c r="I1331">
        <v>6.5233000000000001E-3</v>
      </c>
      <c r="J1331">
        <v>0.45582</v>
      </c>
      <c r="L1331">
        <v>1.4654E-2</v>
      </c>
      <c r="M1331">
        <v>0.38314999999999999</v>
      </c>
      <c r="N1331">
        <f t="shared" si="20"/>
        <v>3.8246117708469272E-2</v>
      </c>
    </row>
    <row r="1332" spans="1:14">
      <c r="A1332" t="s">
        <v>1324</v>
      </c>
      <c r="B1332">
        <v>0.35981999999999997</v>
      </c>
      <c r="C1332">
        <v>1.0323000000000001E-2</v>
      </c>
      <c r="D1332">
        <v>4.1240000000000001E-3</v>
      </c>
      <c r="E1332">
        <v>0.39949000000000001</v>
      </c>
      <c r="G1332">
        <v>0.42776999999999998</v>
      </c>
      <c r="H1332">
        <v>8.7538000000000008E-3</v>
      </c>
      <c r="I1332">
        <v>4.6946999999999996E-3</v>
      </c>
      <c r="J1332">
        <v>0.53630999999999995</v>
      </c>
      <c r="L1332">
        <v>8.7685000000000003E-3</v>
      </c>
      <c r="M1332">
        <v>0.35997000000000001</v>
      </c>
      <c r="N1332">
        <f t="shared" si="20"/>
        <v>2.4358974358974359E-2</v>
      </c>
    </row>
    <row r="1333" spans="1:14">
      <c r="A1333" t="s">
        <v>1325</v>
      </c>
      <c r="B1333">
        <v>0.40720000000000001</v>
      </c>
      <c r="C1333">
        <v>3.8889E-2</v>
      </c>
      <c r="D1333">
        <v>2.2265E-2</v>
      </c>
      <c r="E1333">
        <v>0.57254000000000005</v>
      </c>
      <c r="G1333">
        <v>0.55123999999999995</v>
      </c>
      <c r="H1333">
        <v>3.5770999999999997E-2</v>
      </c>
      <c r="I1333">
        <v>1.7509E-2</v>
      </c>
      <c r="J1333">
        <v>0.48947000000000002</v>
      </c>
      <c r="L1333">
        <v>3.6269999999999997E-2</v>
      </c>
      <c r="M1333">
        <v>0.40753</v>
      </c>
      <c r="N1333">
        <f t="shared" si="20"/>
        <v>8.8999582852796105E-2</v>
      </c>
    </row>
    <row r="1334" spans="1:14">
      <c r="A1334" t="s">
        <v>1326</v>
      </c>
      <c r="B1334">
        <v>0.30962000000000001</v>
      </c>
      <c r="C1334">
        <v>1.8672999999999999E-2</v>
      </c>
      <c r="D1334">
        <v>2.8320000000000001E-2</v>
      </c>
      <c r="E1334">
        <v>1.5166999999999999</v>
      </c>
      <c r="G1334">
        <v>0.36996000000000001</v>
      </c>
      <c r="H1334">
        <v>1.7378999999999999E-2</v>
      </c>
      <c r="I1334">
        <v>2.7310999999999998E-2</v>
      </c>
      <c r="J1334">
        <v>1.5714999999999999</v>
      </c>
      <c r="L1334">
        <v>2.0598999999999999E-2</v>
      </c>
      <c r="M1334">
        <v>0.30945</v>
      </c>
      <c r="N1334">
        <f t="shared" si="20"/>
        <v>6.6566488931976087E-2</v>
      </c>
    </row>
    <row r="1335" spans="1:14">
      <c r="A1335" t="s">
        <v>1327</v>
      </c>
      <c r="B1335">
        <v>0.41563</v>
      </c>
      <c r="C1335">
        <v>6.5236000000000002E-2</v>
      </c>
      <c r="D1335">
        <v>3.6027999999999998E-2</v>
      </c>
      <c r="E1335">
        <v>0.55227000000000004</v>
      </c>
      <c r="G1335">
        <v>0.49110999999999999</v>
      </c>
      <c r="H1335">
        <v>5.7771999999999997E-2</v>
      </c>
      <c r="I1335">
        <v>3.1881E-2</v>
      </c>
      <c r="J1335">
        <v>0.55184</v>
      </c>
      <c r="L1335">
        <v>5.9880000000000003E-2</v>
      </c>
      <c r="M1335">
        <v>0.41607</v>
      </c>
      <c r="N1335">
        <f t="shared" si="20"/>
        <v>0.14391809070589084</v>
      </c>
    </row>
    <row r="1336" spans="1:14">
      <c r="A1336" t="s">
        <v>1328</v>
      </c>
      <c r="B1336">
        <v>0.43308000000000002</v>
      </c>
      <c r="C1336">
        <v>0.11098</v>
      </c>
      <c r="D1336">
        <v>5.5745999999999997E-2</v>
      </c>
      <c r="E1336">
        <v>0.50229999999999997</v>
      </c>
      <c r="G1336">
        <v>0.51837</v>
      </c>
      <c r="H1336">
        <v>9.3468999999999997E-2</v>
      </c>
      <c r="I1336">
        <v>6.3884999999999997E-2</v>
      </c>
      <c r="J1336">
        <v>0.68349000000000004</v>
      </c>
      <c r="L1336">
        <v>0.10034</v>
      </c>
      <c r="M1336">
        <v>0.43458999999999998</v>
      </c>
      <c r="N1336">
        <f t="shared" si="20"/>
        <v>0.23088428173680942</v>
      </c>
    </row>
    <row r="1337" spans="1:14">
      <c r="A1337" t="s">
        <v>1329</v>
      </c>
      <c r="B1337">
        <v>0.50641000000000003</v>
      </c>
      <c r="C1337">
        <v>6.0212000000000002E-2</v>
      </c>
      <c r="D1337">
        <v>3.4807999999999999E-2</v>
      </c>
      <c r="E1337">
        <v>0.57809999999999995</v>
      </c>
      <c r="G1337">
        <v>0.55564000000000002</v>
      </c>
      <c r="H1337">
        <v>5.1062000000000003E-2</v>
      </c>
      <c r="I1337">
        <v>4.2882000000000003E-2</v>
      </c>
      <c r="J1337">
        <v>0.83980999999999995</v>
      </c>
      <c r="L1337">
        <v>5.2558000000000001E-2</v>
      </c>
      <c r="M1337">
        <v>0.50732999999999995</v>
      </c>
      <c r="N1337">
        <f t="shared" si="20"/>
        <v>0.10359726410817417</v>
      </c>
    </row>
    <row r="1338" spans="1:14">
      <c r="A1338" t="s">
        <v>1330</v>
      </c>
      <c r="B1338">
        <v>0.36890000000000001</v>
      </c>
      <c r="C1338">
        <v>5.8292999999999998E-2</v>
      </c>
      <c r="D1338">
        <v>2.3550999999999999E-2</v>
      </c>
      <c r="E1338">
        <v>0.40400999999999998</v>
      </c>
      <c r="G1338">
        <v>0.43225999999999998</v>
      </c>
      <c r="H1338">
        <v>4.9492000000000001E-2</v>
      </c>
      <c r="I1338">
        <v>2.5739000000000001E-2</v>
      </c>
      <c r="J1338">
        <v>0.52005999999999997</v>
      </c>
      <c r="L1338">
        <v>4.9752999999999999E-2</v>
      </c>
      <c r="M1338">
        <v>0.37019000000000002</v>
      </c>
      <c r="N1338">
        <f t="shared" si="20"/>
        <v>0.1343985520948702</v>
      </c>
    </row>
    <row r="1339" spans="1:14">
      <c r="A1339" t="s">
        <v>1331</v>
      </c>
      <c r="B1339">
        <v>0.41072999999999998</v>
      </c>
      <c r="C1339">
        <v>2.7626999999999999E-2</v>
      </c>
      <c r="D1339">
        <v>1.6761999999999999E-2</v>
      </c>
      <c r="E1339">
        <v>0.60673999999999995</v>
      </c>
      <c r="G1339">
        <v>0.46972999999999998</v>
      </c>
      <c r="H1339">
        <v>2.5309000000000002E-2</v>
      </c>
      <c r="I1339">
        <v>1.8022E-2</v>
      </c>
      <c r="J1339">
        <v>0.71209</v>
      </c>
      <c r="L1339">
        <v>2.5068E-2</v>
      </c>
      <c r="M1339">
        <v>0.41117999999999999</v>
      </c>
      <c r="N1339">
        <f t="shared" si="20"/>
        <v>6.0966000291842987E-2</v>
      </c>
    </row>
    <row r="1340" spans="1:14">
      <c r="A1340" t="s">
        <v>1332</v>
      </c>
      <c r="B1340">
        <v>0.34893000000000002</v>
      </c>
      <c r="C1340">
        <v>3.9639999999999996E-3</v>
      </c>
      <c r="D1340">
        <v>4.0616999999999997E-3</v>
      </c>
      <c r="E1340">
        <v>1.0246999999999999</v>
      </c>
      <c r="G1340">
        <v>0.43008000000000002</v>
      </c>
      <c r="H1340">
        <v>4.1054000000000004E-3</v>
      </c>
      <c r="I1340">
        <v>4.3366999999999998E-3</v>
      </c>
      <c r="J1340">
        <v>1.0563</v>
      </c>
      <c r="L1340">
        <v>3.9854000000000001E-3</v>
      </c>
      <c r="M1340">
        <v>0.34892000000000001</v>
      </c>
      <c r="N1340">
        <f t="shared" si="20"/>
        <v>1.1422102487676259E-2</v>
      </c>
    </row>
    <row r="1341" spans="1:14">
      <c r="A1341" t="s">
        <v>1333</v>
      </c>
      <c r="B1341">
        <v>0.54474</v>
      </c>
      <c r="C1341">
        <v>2.3436999999999999E-2</v>
      </c>
      <c r="D1341">
        <v>1.5344E-2</v>
      </c>
      <c r="E1341">
        <v>0.65468999999999999</v>
      </c>
      <c r="G1341">
        <v>0.51865000000000006</v>
      </c>
      <c r="H1341">
        <v>2.282E-2</v>
      </c>
      <c r="I1341">
        <v>1.5468000000000001E-2</v>
      </c>
      <c r="J1341">
        <v>0.67783000000000004</v>
      </c>
      <c r="L1341">
        <v>2.1680999999999999E-2</v>
      </c>
      <c r="M1341">
        <v>0.54478000000000004</v>
      </c>
      <c r="N1341">
        <f t="shared" si="20"/>
        <v>3.9797716509416638E-2</v>
      </c>
    </row>
    <row r="1342" spans="1:14">
      <c r="A1342" t="s">
        <v>1334</v>
      </c>
      <c r="B1342">
        <v>0.40212999999999999</v>
      </c>
      <c r="C1342">
        <v>0.16328999999999999</v>
      </c>
      <c r="D1342">
        <v>0.12439</v>
      </c>
      <c r="E1342">
        <v>0.76178000000000001</v>
      </c>
      <c r="G1342">
        <v>0.43803999999999998</v>
      </c>
      <c r="H1342">
        <v>0.14258999999999999</v>
      </c>
      <c r="I1342">
        <v>0.12558</v>
      </c>
      <c r="J1342">
        <v>0.88068999999999997</v>
      </c>
      <c r="L1342">
        <v>0.15473999999999999</v>
      </c>
      <c r="M1342">
        <v>0.40334999999999999</v>
      </c>
      <c r="N1342">
        <f t="shared" si="20"/>
        <v>0.38363703979174413</v>
      </c>
    </row>
    <row r="1343" spans="1:14">
      <c r="A1343" t="s">
        <v>1335</v>
      </c>
      <c r="B1343">
        <v>0.4027</v>
      </c>
      <c r="C1343">
        <v>0.10485</v>
      </c>
      <c r="D1343">
        <v>5.3786E-2</v>
      </c>
      <c r="E1343">
        <v>0.51297000000000004</v>
      </c>
      <c r="G1343">
        <v>0.53403</v>
      </c>
      <c r="H1343">
        <v>8.8197999999999999E-2</v>
      </c>
      <c r="I1343">
        <v>5.8502999999999999E-2</v>
      </c>
      <c r="J1343">
        <v>0.66332000000000002</v>
      </c>
      <c r="L1343">
        <v>9.5342999999999997E-2</v>
      </c>
      <c r="M1343">
        <v>0.40411000000000002</v>
      </c>
      <c r="N1343">
        <f t="shared" si="20"/>
        <v>0.23593328549157405</v>
      </c>
    </row>
    <row r="1344" spans="1:14">
      <c r="A1344" t="s">
        <v>1336</v>
      </c>
      <c r="B1344">
        <v>0.47763</v>
      </c>
      <c r="C1344">
        <v>3.6599E-2</v>
      </c>
      <c r="D1344">
        <v>5.7527000000000002E-2</v>
      </c>
      <c r="E1344">
        <v>1.5718000000000001</v>
      </c>
      <c r="G1344">
        <v>0.63280000000000003</v>
      </c>
      <c r="H1344">
        <v>3.3041000000000001E-2</v>
      </c>
      <c r="I1344">
        <v>5.008E-2</v>
      </c>
      <c r="J1344">
        <v>1.5157</v>
      </c>
      <c r="L1344">
        <v>4.0780999999999998E-2</v>
      </c>
      <c r="M1344">
        <v>0.47715999999999997</v>
      </c>
      <c r="N1344">
        <f t="shared" si="20"/>
        <v>8.5466091038645317E-2</v>
      </c>
    </row>
    <row r="1345" spans="1:14">
      <c r="A1345" t="s">
        <v>1337</v>
      </c>
      <c r="B1345">
        <v>0.43775999999999998</v>
      </c>
      <c r="C1345">
        <v>9.3339000000000005E-2</v>
      </c>
      <c r="D1345">
        <v>3.7867999999999999E-2</v>
      </c>
      <c r="E1345">
        <v>0.40570000000000001</v>
      </c>
      <c r="G1345">
        <v>0.50873999999999997</v>
      </c>
      <c r="H1345">
        <v>7.2136000000000006E-2</v>
      </c>
      <c r="I1345">
        <v>5.0528000000000003E-2</v>
      </c>
      <c r="J1345">
        <v>0.70045999999999997</v>
      </c>
      <c r="L1345">
        <v>7.5757000000000005E-2</v>
      </c>
      <c r="M1345">
        <v>0.43785000000000002</v>
      </c>
      <c r="N1345">
        <f t="shared" si="20"/>
        <v>0.17302044079022497</v>
      </c>
    </row>
    <row r="1346" spans="1:14">
      <c r="A1346" t="s">
        <v>1338</v>
      </c>
      <c r="B1346">
        <v>0.29770999999999997</v>
      </c>
      <c r="C1346">
        <v>3.0446999999999998E-2</v>
      </c>
      <c r="D1346">
        <v>9.4912E-3</v>
      </c>
      <c r="E1346">
        <v>0.31173000000000001</v>
      </c>
      <c r="G1346">
        <v>0.36997000000000002</v>
      </c>
      <c r="H1346">
        <v>2.5812000000000002E-2</v>
      </c>
      <c r="I1346">
        <v>9.0422999999999996E-3</v>
      </c>
      <c r="J1346">
        <v>0.35031000000000001</v>
      </c>
      <c r="L1346">
        <v>2.4608999999999999E-2</v>
      </c>
      <c r="M1346">
        <v>0.29903000000000002</v>
      </c>
      <c r="N1346">
        <f t="shared" si="20"/>
        <v>8.2296090693241467E-2</v>
      </c>
    </row>
    <row r="1347" spans="1:14">
      <c r="A1347" t="s">
        <v>1339</v>
      </c>
      <c r="B1347">
        <v>0.46372999999999998</v>
      </c>
      <c r="C1347">
        <v>5.8316E-2</v>
      </c>
      <c r="D1347">
        <v>8.1373000000000001E-2</v>
      </c>
      <c r="E1347">
        <v>1.3954</v>
      </c>
      <c r="G1347">
        <v>0.48394999999999999</v>
      </c>
      <c r="H1347">
        <v>5.6294999999999998E-2</v>
      </c>
      <c r="I1347">
        <v>6.3971E-2</v>
      </c>
      <c r="J1347">
        <v>1.1364000000000001</v>
      </c>
      <c r="L1347">
        <v>6.1766000000000001E-2</v>
      </c>
      <c r="M1347">
        <v>0.4632</v>
      </c>
      <c r="N1347">
        <f t="shared" si="20"/>
        <v>0.13334628670120899</v>
      </c>
    </row>
    <row r="1348" spans="1:14">
      <c r="A1348" t="s">
        <v>1340</v>
      </c>
      <c r="B1348">
        <v>0.45406999999999997</v>
      </c>
      <c r="C1348">
        <v>2.3556000000000001E-2</v>
      </c>
      <c r="D1348">
        <v>2.2506000000000002E-2</v>
      </c>
      <c r="E1348">
        <v>0.95543999999999996</v>
      </c>
      <c r="G1348">
        <v>0.54293000000000002</v>
      </c>
      <c r="H1348">
        <v>2.1738E-2</v>
      </c>
      <c r="I1348">
        <v>2.1318E-2</v>
      </c>
      <c r="J1348">
        <v>0.98068999999999995</v>
      </c>
      <c r="L1348">
        <v>2.3365E-2</v>
      </c>
      <c r="M1348">
        <v>0.45411000000000001</v>
      </c>
      <c r="N1348">
        <f t="shared" si="20"/>
        <v>5.1452291295060668E-2</v>
      </c>
    </row>
    <row r="1349" spans="1:14">
      <c r="A1349" t="s">
        <v>1341</v>
      </c>
      <c r="B1349">
        <v>0.37565999999999999</v>
      </c>
      <c r="C1349">
        <v>8.2188999999999998E-2</v>
      </c>
      <c r="D1349">
        <v>5.4328000000000001E-2</v>
      </c>
      <c r="E1349">
        <v>0.66100999999999999</v>
      </c>
      <c r="G1349">
        <v>0.44927</v>
      </c>
      <c r="H1349">
        <v>7.0550000000000002E-2</v>
      </c>
      <c r="I1349">
        <v>5.4801999999999997E-2</v>
      </c>
      <c r="J1349">
        <v>0.77678000000000003</v>
      </c>
      <c r="L1349">
        <v>7.6262999999999997E-2</v>
      </c>
      <c r="M1349">
        <v>0.37580999999999998</v>
      </c>
      <c r="N1349">
        <f t="shared" si="20"/>
        <v>0.20292967190867725</v>
      </c>
    </row>
    <row r="1350" spans="1:14">
      <c r="A1350" t="s">
        <v>1342</v>
      </c>
      <c r="B1350">
        <v>0.42082999999999998</v>
      </c>
      <c r="C1350">
        <v>3.5758999999999999E-2</v>
      </c>
      <c r="D1350">
        <v>1.5389999999999999E-2</v>
      </c>
      <c r="E1350">
        <v>0.43038999999999999</v>
      </c>
      <c r="G1350">
        <v>0.43991000000000002</v>
      </c>
      <c r="H1350">
        <v>3.4584999999999998E-2</v>
      </c>
      <c r="I1350">
        <v>1.4182999999999999E-2</v>
      </c>
      <c r="J1350">
        <v>0.41008</v>
      </c>
      <c r="L1350">
        <v>3.1835000000000002E-2</v>
      </c>
      <c r="M1350">
        <v>0.42125000000000001</v>
      </c>
      <c r="N1350">
        <f t="shared" si="20"/>
        <v>7.5572700296735906E-2</v>
      </c>
    </row>
    <row r="1351" spans="1:14">
      <c r="A1351" t="s">
        <v>1343</v>
      </c>
      <c r="B1351">
        <v>0.46692</v>
      </c>
      <c r="C1351">
        <v>0.12540999999999999</v>
      </c>
      <c r="D1351">
        <v>0.12889999999999999</v>
      </c>
      <c r="E1351">
        <v>1.0278</v>
      </c>
      <c r="G1351">
        <v>0.49282999999999999</v>
      </c>
      <c r="H1351">
        <v>0.11494</v>
      </c>
      <c r="I1351">
        <v>0.11569</v>
      </c>
      <c r="J1351">
        <v>1.0065999999999999</v>
      </c>
      <c r="L1351">
        <v>0.126</v>
      </c>
      <c r="M1351">
        <v>0.46686</v>
      </c>
      <c r="N1351">
        <f t="shared" si="20"/>
        <v>0.26988818917876878</v>
      </c>
    </row>
    <row r="1352" spans="1:14">
      <c r="A1352" t="s">
        <v>1344</v>
      </c>
      <c r="B1352">
        <v>0.34150999999999998</v>
      </c>
      <c r="C1352">
        <v>0.11398</v>
      </c>
      <c r="D1352">
        <v>7.9919000000000004E-2</v>
      </c>
      <c r="E1352">
        <v>0.70113999999999999</v>
      </c>
      <c r="G1352">
        <v>0.47233999999999998</v>
      </c>
      <c r="H1352">
        <v>9.8843E-2</v>
      </c>
      <c r="I1352">
        <v>7.1065000000000003E-2</v>
      </c>
      <c r="J1352">
        <v>0.71897</v>
      </c>
      <c r="L1352">
        <v>0.10782</v>
      </c>
      <c r="M1352">
        <v>0.34212999999999999</v>
      </c>
      <c r="N1352">
        <f t="shared" si="20"/>
        <v>0.31514336655657205</v>
      </c>
    </row>
    <row r="1353" spans="1:14">
      <c r="A1353" t="s">
        <v>1345</v>
      </c>
      <c r="B1353">
        <v>0.28321000000000002</v>
      </c>
      <c r="C1353">
        <v>3.2650000000000001E-3</v>
      </c>
      <c r="D1353">
        <v>1.7371999999999999E-3</v>
      </c>
      <c r="E1353">
        <v>0.53205999999999998</v>
      </c>
      <c r="G1353">
        <v>0.31269999999999998</v>
      </c>
      <c r="H1353">
        <v>3.3245000000000002E-3</v>
      </c>
      <c r="I1353">
        <v>2.1957999999999999E-3</v>
      </c>
      <c r="J1353">
        <v>0.66049999999999998</v>
      </c>
      <c r="L1353">
        <v>2.8473000000000001E-3</v>
      </c>
      <c r="M1353">
        <v>0.2833</v>
      </c>
      <c r="N1353">
        <f t="shared" ref="N1353:N1416" si="21" xml:space="preserve"> L1353/ M1353</f>
        <v>1.0050476526650195E-2</v>
      </c>
    </row>
    <row r="1354" spans="1:14">
      <c r="A1354" t="s">
        <v>1346</v>
      </c>
      <c r="B1354">
        <v>0.43336999999999998</v>
      </c>
      <c r="C1354">
        <v>1.5682999999999999E-2</v>
      </c>
      <c r="D1354">
        <v>1.9644999999999999E-2</v>
      </c>
      <c r="E1354">
        <v>1.2525999999999999</v>
      </c>
      <c r="G1354">
        <v>0.48154000000000002</v>
      </c>
      <c r="H1354">
        <v>1.4874E-2</v>
      </c>
      <c r="I1354">
        <v>1.8092E-2</v>
      </c>
      <c r="J1354">
        <v>1.2163999999999999</v>
      </c>
      <c r="L1354">
        <v>1.6341999999999999E-2</v>
      </c>
      <c r="M1354">
        <v>0.43328</v>
      </c>
      <c r="N1354">
        <f t="shared" si="21"/>
        <v>3.7716949778434268E-2</v>
      </c>
    </row>
    <row r="1355" spans="1:14">
      <c r="A1355" t="s">
        <v>1347</v>
      </c>
      <c r="B1355">
        <v>0.51953000000000005</v>
      </c>
      <c r="C1355">
        <v>3.2995999999999998E-2</v>
      </c>
      <c r="D1355">
        <v>1.5611999999999999E-2</v>
      </c>
      <c r="E1355">
        <v>0.47316999999999998</v>
      </c>
      <c r="G1355">
        <v>0.58138000000000001</v>
      </c>
      <c r="H1355">
        <v>2.9596000000000001E-2</v>
      </c>
      <c r="I1355">
        <v>1.8588E-2</v>
      </c>
      <c r="J1355">
        <v>0.62805999999999995</v>
      </c>
      <c r="L1355">
        <v>2.9766000000000001E-2</v>
      </c>
      <c r="M1355">
        <v>0.51983000000000001</v>
      </c>
      <c r="N1355">
        <f t="shared" si="21"/>
        <v>5.7261027643652734E-2</v>
      </c>
    </row>
    <row r="1356" spans="1:14">
      <c r="A1356" t="s">
        <v>1348</v>
      </c>
      <c r="B1356">
        <v>0.33717999999999998</v>
      </c>
      <c r="C1356">
        <v>1.3043000000000001E-2</v>
      </c>
      <c r="D1356">
        <v>2.9016E-2</v>
      </c>
      <c r="E1356">
        <v>2.2246999999999999</v>
      </c>
      <c r="G1356">
        <v>0.41887000000000002</v>
      </c>
      <c r="H1356">
        <v>1.1362000000000001E-2</v>
      </c>
      <c r="I1356">
        <v>2.9035999999999999E-2</v>
      </c>
      <c r="J1356">
        <v>2.5556000000000001</v>
      </c>
      <c r="L1356">
        <v>1.6469999999999999E-2</v>
      </c>
      <c r="M1356">
        <v>0.33704000000000001</v>
      </c>
      <c r="N1356">
        <f t="shared" si="21"/>
        <v>4.8866603370519818E-2</v>
      </c>
    </row>
    <row r="1357" spans="1:14">
      <c r="A1357" t="s">
        <v>1349</v>
      </c>
      <c r="B1357">
        <v>0.38994000000000001</v>
      </c>
      <c r="C1357">
        <v>3.9098000000000001E-2</v>
      </c>
      <c r="D1357">
        <v>3.3557999999999998E-2</v>
      </c>
      <c r="E1357">
        <v>0.85831999999999997</v>
      </c>
      <c r="G1357">
        <v>0.45079999999999998</v>
      </c>
      <c r="H1357">
        <v>3.4939999999999999E-2</v>
      </c>
      <c r="I1357">
        <v>3.1144999999999999E-2</v>
      </c>
      <c r="J1357">
        <v>0.89137999999999995</v>
      </c>
      <c r="L1357">
        <v>3.8009000000000001E-2</v>
      </c>
      <c r="M1357">
        <v>0.39001000000000002</v>
      </c>
      <c r="N1357">
        <f t="shared" si="21"/>
        <v>9.7456475474987814E-2</v>
      </c>
    </row>
    <row r="1358" spans="1:14">
      <c r="A1358" t="s">
        <v>1350</v>
      </c>
      <c r="B1358">
        <v>0.43906000000000001</v>
      </c>
      <c r="C1358">
        <v>3.1786000000000002E-2</v>
      </c>
      <c r="D1358">
        <v>4.3455000000000001E-2</v>
      </c>
      <c r="E1358">
        <v>1.3671</v>
      </c>
      <c r="G1358">
        <v>0.52019000000000004</v>
      </c>
      <c r="H1358">
        <v>3.0199E-2</v>
      </c>
      <c r="I1358">
        <v>3.5604999999999998E-2</v>
      </c>
      <c r="J1358">
        <v>1.179</v>
      </c>
      <c r="L1358">
        <v>3.3626000000000003E-2</v>
      </c>
      <c r="M1358">
        <v>0.43874000000000002</v>
      </c>
      <c r="N1358">
        <f t="shared" si="21"/>
        <v>7.6642202671285964E-2</v>
      </c>
    </row>
    <row r="1359" spans="1:14">
      <c r="A1359" t="s">
        <v>1351</v>
      </c>
      <c r="B1359">
        <v>0.29379</v>
      </c>
      <c r="C1359">
        <v>1.5372E-2</v>
      </c>
      <c r="D1359">
        <v>1.4637000000000001E-2</v>
      </c>
      <c r="E1359">
        <v>0.95221</v>
      </c>
      <c r="G1359">
        <v>0.3574</v>
      </c>
      <c r="H1359">
        <v>1.4057999999999999E-2</v>
      </c>
      <c r="I1359">
        <v>1.1353E-2</v>
      </c>
      <c r="J1359">
        <v>0.80757000000000001</v>
      </c>
      <c r="L1359">
        <v>1.5262E-2</v>
      </c>
      <c r="M1359">
        <v>0.29379</v>
      </c>
      <c r="N1359">
        <f t="shared" si="21"/>
        <v>5.1948670819292692E-2</v>
      </c>
    </row>
    <row r="1360" spans="1:14">
      <c r="A1360" t="s">
        <v>1352</v>
      </c>
      <c r="B1360">
        <v>0.35524</v>
      </c>
      <c r="C1360">
        <v>1.1377E-2</v>
      </c>
      <c r="D1360">
        <v>8.5918999999999995E-3</v>
      </c>
      <c r="E1360">
        <v>0.75517000000000001</v>
      </c>
      <c r="G1360">
        <v>0.35568</v>
      </c>
      <c r="H1360">
        <v>1.0211E-2</v>
      </c>
      <c r="I1360">
        <v>1.4399E-2</v>
      </c>
      <c r="J1360">
        <v>1.4100999999999999</v>
      </c>
      <c r="L1360">
        <v>1.0791E-2</v>
      </c>
      <c r="M1360">
        <v>0.35515999999999998</v>
      </c>
      <c r="N1360">
        <f t="shared" si="21"/>
        <v>3.0383489131658975E-2</v>
      </c>
    </row>
    <row r="1361" spans="1:14">
      <c r="A1361" t="s">
        <v>1353</v>
      </c>
      <c r="B1361">
        <v>0.39702999999999999</v>
      </c>
      <c r="C1361">
        <v>1.2612999999999999E-2</v>
      </c>
      <c r="D1361">
        <v>8.5273999999999992E-3</v>
      </c>
      <c r="E1361">
        <v>0.67608999999999997</v>
      </c>
      <c r="G1361">
        <v>0.43561</v>
      </c>
      <c r="H1361">
        <v>1.2459E-2</v>
      </c>
      <c r="I1361">
        <v>9.5466000000000006E-3</v>
      </c>
      <c r="J1361">
        <v>0.76622000000000001</v>
      </c>
      <c r="L1361">
        <v>1.1677E-2</v>
      </c>
      <c r="M1361">
        <v>0.39722000000000002</v>
      </c>
      <c r="N1361">
        <f t="shared" si="21"/>
        <v>2.939680781430945E-2</v>
      </c>
    </row>
    <row r="1362" spans="1:14">
      <c r="A1362" t="s">
        <v>1354</v>
      </c>
      <c r="B1362">
        <v>0.39673999999999998</v>
      </c>
      <c r="C1362">
        <v>1.2926E-2</v>
      </c>
      <c r="D1362">
        <v>3.9386999999999998E-3</v>
      </c>
      <c r="E1362">
        <v>0.30470000000000003</v>
      </c>
      <c r="G1362">
        <v>0.45885999999999999</v>
      </c>
      <c r="H1362">
        <v>1.1618E-2</v>
      </c>
      <c r="I1362">
        <v>4.6213000000000001E-3</v>
      </c>
      <c r="J1362">
        <v>0.39776</v>
      </c>
      <c r="L1362">
        <v>1.0702E-2</v>
      </c>
      <c r="M1362">
        <v>0.39693000000000001</v>
      </c>
      <c r="N1362">
        <f t="shared" si="21"/>
        <v>2.6961932834504824E-2</v>
      </c>
    </row>
    <row r="1363" spans="1:14">
      <c r="A1363" t="s">
        <v>1355</v>
      </c>
      <c r="B1363">
        <v>0.35854999999999998</v>
      </c>
      <c r="C1363">
        <v>2.7875E-2</v>
      </c>
      <c r="D1363">
        <v>1.0829999999999999E-2</v>
      </c>
      <c r="E1363">
        <v>0.38851000000000002</v>
      </c>
      <c r="G1363">
        <v>0.41219</v>
      </c>
      <c r="H1363">
        <v>2.4414999999999999E-2</v>
      </c>
      <c r="I1363">
        <v>1.3682E-2</v>
      </c>
      <c r="J1363">
        <v>0.56039000000000005</v>
      </c>
      <c r="L1363">
        <v>2.3465E-2</v>
      </c>
      <c r="M1363">
        <v>0.35881000000000002</v>
      </c>
      <c r="N1363">
        <f t="shared" si="21"/>
        <v>6.5396728073353588E-2</v>
      </c>
    </row>
    <row r="1364" spans="1:14">
      <c r="A1364" t="s">
        <v>1356</v>
      </c>
      <c r="B1364">
        <v>0.47403000000000001</v>
      </c>
      <c r="C1364">
        <v>6.6104999999999997E-2</v>
      </c>
      <c r="D1364">
        <v>4.8816999999999999E-2</v>
      </c>
      <c r="E1364">
        <v>0.73848000000000003</v>
      </c>
      <c r="G1364">
        <v>0.55052000000000001</v>
      </c>
      <c r="H1364">
        <v>6.1297999999999998E-2</v>
      </c>
      <c r="I1364">
        <v>4.1253999999999999E-2</v>
      </c>
      <c r="J1364">
        <v>0.67301</v>
      </c>
      <c r="L1364">
        <v>6.3389000000000001E-2</v>
      </c>
      <c r="M1364">
        <v>0.47441</v>
      </c>
      <c r="N1364">
        <f t="shared" si="21"/>
        <v>0.13361649206382664</v>
      </c>
    </row>
    <row r="1365" spans="1:14">
      <c r="A1365" t="s">
        <v>1357</v>
      </c>
      <c r="B1365">
        <v>0.31751000000000001</v>
      </c>
      <c r="C1365">
        <v>9.2458999999999996E-3</v>
      </c>
      <c r="D1365">
        <v>3.7244000000000001E-3</v>
      </c>
      <c r="E1365">
        <v>0.40282000000000001</v>
      </c>
      <c r="G1365">
        <v>0.36617</v>
      </c>
      <c r="H1365">
        <v>9.6839999999999999E-3</v>
      </c>
      <c r="I1365">
        <v>4.0026999999999997E-3</v>
      </c>
      <c r="J1365">
        <v>0.41332999999999998</v>
      </c>
      <c r="L1365">
        <v>7.9343E-3</v>
      </c>
      <c r="M1365">
        <v>0.31792999999999999</v>
      </c>
      <c r="N1365">
        <f t="shared" si="21"/>
        <v>2.4956122416884222E-2</v>
      </c>
    </row>
    <row r="1366" spans="1:14">
      <c r="A1366" t="s">
        <v>1358</v>
      </c>
      <c r="B1366">
        <v>0.34209000000000001</v>
      </c>
      <c r="C1366">
        <v>4.7787000000000003E-2</v>
      </c>
      <c r="D1366">
        <v>3.1220999999999999E-2</v>
      </c>
      <c r="E1366">
        <v>0.65332999999999997</v>
      </c>
      <c r="G1366">
        <v>0.39724999999999999</v>
      </c>
      <c r="H1366">
        <v>4.3477000000000002E-2</v>
      </c>
      <c r="I1366">
        <v>3.4417999999999997E-2</v>
      </c>
      <c r="J1366">
        <v>0.79162999999999994</v>
      </c>
      <c r="L1366">
        <v>4.4081000000000002E-2</v>
      </c>
      <c r="M1366">
        <v>0.34299000000000002</v>
      </c>
      <c r="N1366">
        <f t="shared" si="21"/>
        <v>0.12851978191784016</v>
      </c>
    </row>
    <row r="1367" spans="1:14">
      <c r="A1367" t="s">
        <v>1359</v>
      </c>
      <c r="B1367">
        <v>0.35537999999999997</v>
      </c>
      <c r="C1367">
        <v>1.3199000000000001E-2</v>
      </c>
      <c r="D1367">
        <v>1.0874E-2</v>
      </c>
      <c r="E1367">
        <v>0.82391000000000003</v>
      </c>
      <c r="G1367">
        <v>0.43248999999999999</v>
      </c>
      <c r="H1367">
        <v>1.2258E-2</v>
      </c>
      <c r="I1367">
        <v>9.4070000000000004E-3</v>
      </c>
      <c r="J1367">
        <v>0.76739999999999997</v>
      </c>
      <c r="L1367">
        <v>1.2806E-2</v>
      </c>
      <c r="M1367">
        <v>0.35539999999999999</v>
      </c>
      <c r="N1367">
        <f t="shared" si="21"/>
        <v>3.6032639279684864E-2</v>
      </c>
    </row>
    <row r="1368" spans="1:14">
      <c r="A1368" t="s">
        <v>1360</v>
      </c>
      <c r="B1368">
        <v>0.46260000000000001</v>
      </c>
      <c r="C1368">
        <v>5.7709000000000003E-2</v>
      </c>
      <c r="D1368">
        <v>3.5581000000000002E-2</v>
      </c>
      <c r="E1368">
        <v>0.61656</v>
      </c>
      <c r="G1368">
        <v>0.52176</v>
      </c>
      <c r="H1368">
        <v>5.4266000000000002E-2</v>
      </c>
      <c r="I1368">
        <v>3.5236000000000003E-2</v>
      </c>
      <c r="J1368">
        <v>0.64931000000000005</v>
      </c>
      <c r="L1368">
        <v>5.3296000000000003E-2</v>
      </c>
      <c r="M1368">
        <v>0.46348</v>
      </c>
      <c r="N1368">
        <f t="shared" si="21"/>
        <v>0.11499093812030725</v>
      </c>
    </row>
    <row r="1369" spans="1:14">
      <c r="A1369" t="s">
        <v>1361</v>
      </c>
      <c r="B1369">
        <v>0.43038999999999999</v>
      </c>
      <c r="C1369">
        <v>5.0367000000000002E-2</v>
      </c>
      <c r="D1369">
        <v>2.6587E-2</v>
      </c>
      <c r="E1369">
        <v>0.52786999999999995</v>
      </c>
      <c r="G1369">
        <v>0.49280000000000002</v>
      </c>
      <c r="H1369">
        <v>4.9067E-2</v>
      </c>
      <c r="I1369">
        <v>2.879E-2</v>
      </c>
      <c r="J1369">
        <v>0.58674999999999999</v>
      </c>
      <c r="L1369">
        <v>4.6255999999999999E-2</v>
      </c>
      <c r="M1369">
        <v>0.43143999999999999</v>
      </c>
      <c r="N1369">
        <f t="shared" si="21"/>
        <v>0.10721305395883553</v>
      </c>
    </row>
    <row r="1370" spans="1:14">
      <c r="A1370" t="s">
        <v>1362</v>
      </c>
      <c r="B1370">
        <v>0.27750000000000002</v>
      </c>
      <c r="C1370">
        <v>8.0090999999999996E-2</v>
      </c>
      <c r="D1370">
        <v>7.5785000000000005E-2</v>
      </c>
      <c r="E1370">
        <v>0.94623000000000002</v>
      </c>
      <c r="G1370">
        <v>0.32190000000000002</v>
      </c>
      <c r="H1370">
        <v>7.9750000000000001E-2</v>
      </c>
      <c r="I1370">
        <v>5.6354000000000001E-2</v>
      </c>
      <c r="J1370">
        <v>0.70664000000000005</v>
      </c>
      <c r="L1370">
        <v>7.9375000000000001E-2</v>
      </c>
      <c r="M1370">
        <v>0.27749000000000001</v>
      </c>
      <c r="N1370">
        <f t="shared" si="21"/>
        <v>0.28604634401239681</v>
      </c>
    </row>
    <row r="1371" spans="1:14">
      <c r="A1371" t="s">
        <v>1363</v>
      </c>
      <c r="B1371">
        <v>0.47997000000000001</v>
      </c>
      <c r="C1371">
        <v>7.0349999999999996E-2</v>
      </c>
      <c r="D1371">
        <v>4.4902999999999998E-2</v>
      </c>
      <c r="E1371">
        <v>0.63827999999999996</v>
      </c>
      <c r="G1371">
        <v>0.49462</v>
      </c>
      <c r="H1371">
        <v>6.7391000000000006E-2</v>
      </c>
      <c r="I1371">
        <v>3.7484000000000003E-2</v>
      </c>
      <c r="J1371">
        <v>0.55620999999999998</v>
      </c>
      <c r="L1371">
        <v>6.5763000000000002E-2</v>
      </c>
      <c r="M1371">
        <v>0.48152</v>
      </c>
      <c r="N1371">
        <f t="shared" si="21"/>
        <v>0.1365737664063798</v>
      </c>
    </row>
    <row r="1372" spans="1:14">
      <c r="A1372" t="s">
        <v>1364</v>
      </c>
      <c r="B1372">
        <v>0.46710000000000002</v>
      </c>
      <c r="C1372">
        <v>2.6012E-2</v>
      </c>
      <c r="D1372">
        <v>1.0444E-2</v>
      </c>
      <c r="E1372">
        <v>0.40150000000000002</v>
      </c>
      <c r="G1372">
        <v>0.52690000000000003</v>
      </c>
      <c r="H1372">
        <v>2.3635E-2</v>
      </c>
      <c r="I1372">
        <v>1.4063000000000001E-2</v>
      </c>
      <c r="J1372">
        <v>0.59504000000000001</v>
      </c>
      <c r="L1372">
        <v>2.2703999999999998E-2</v>
      </c>
      <c r="M1372">
        <v>0.46805999999999998</v>
      </c>
      <c r="N1372">
        <f t="shared" si="21"/>
        <v>4.8506601717728498E-2</v>
      </c>
    </row>
    <row r="1373" spans="1:14">
      <c r="A1373" t="s">
        <v>1365</v>
      </c>
      <c r="B1373">
        <v>0.48303000000000001</v>
      </c>
      <c r="C1373">
        <v>2.4760000000000001E-2</v>
      </c>
      <c r="D1373">
        <v>5.3220999999999997E-2</v>
      </c>
      <c r="E1373">
        <v>2.1494</v>
      </c>
      <c r="G1373">
        <v>0.50263000000000002</v>
      </c>
      <c r="H1373">
        <v>2.3744000000000001E-2</v>
      </c>
      <c r="I1373">
        <v>4.7570000000000001E-2</v>
      </c>
      <c r="J1373">
        <v>2.0034999999999998</v>
      </c>
      <c r="L1373">
        <v>2.9114000000000001E-2</v>
      </c>
      <c r="M1373">
        <v>0.48255999999999999</v>
      </c>
      <c r="N1373">
        <f t="shared" si="21"/>
        <v>6.0332393899204251E-2</v>
      </c>
    </row>
    <row r="1374" spans="1:14">
      <c r="A1374" t="s">
        <v>1366</v>
      </c>
      <c r="B1374">
        <v>0.39107999999999998</v>
      </c>
      <c r="C1374">
        <v>6.1692999999999998E-2</v>
      </c>
      <c r="D1374">
        <v>3.2105000000000002E-2</v>
      </c>
      <c r="E1374">
        <v>0.52039000000000002</v>
      </c>
      <c r="G1374">
        <v>0.47282999999999997</v>
      </c>
      <c r="H1374">
        <v>5.5712999999999999E-2</v>
      </c>
      <c r="I1374">
        <v>3.304E-2</v>
      </c>
      <c r="J1374">
        <v>0.59304000000000001</v>
      </c>
      <c r="L1374">
        <v>5.6530999999999998E-2</v>
      </c>
      <c r="M1374">
        <v>0.39206000000000002</v>
      </c>
      <c r="N1374">
        <f t="shared" si="21"/>
        <v>0.14418966484721726</v>
      </c>
    </row>
    <row r="1375" spans="1:14">
      <c r="A1375" t="s">
        <v>1367</v>
      </c>
      <c r="B1375">
        <v>0.35820999999999997</v>
      </c>
      <c r="C1375">
        <v>3.9489999999999997E-2</v>
      </c>
      <c r="D1375">
        <v>2.5590999999999999E-2</v>
      </c>
      <c r="E1375">
        <v>0.64803999999999995</v>
      </c>
      <c r="G1375">
        <v>0.46601999999999999</v>
      </c>
      <c r="H1375">
        <v>3.7089999999999998E-2</v>
      </c>
      <c r="I1375">
        <v>2.1815999999999999E-2</v>
      </c>
      <c r="J1375">
        <v>0.58818999999999999</v>
      </c>
      <c r="L1375">
        <v>3.6769999999999997E-2</v>
      </c>
      <c r="M1375">
        <v>0.35846</v>
      </c>
      <c r="N1375">
        <f t="shared" si="21"/>
        <v>0.10257769346649556</v>
      </c>
    </row>
    <row r="1376" spans="1:14">
      <c r="A1376" t="s">
        <v>1368</v>
      </c>
      <c r="B1376">
        <v>0.39328999999999997</v>
      </c>
      <c r="C1376">
        <v>8.4975999999999996E-2</v>
      </c>
      <c r="D1376">
        <v>5.0268E-2</v>
      </c>
      <c r="E1376">
        <v>0.59155000000000002</v>
      </c>
      <c r="G1376">
        <v>0.46440999999999999</v>
      </c>
      <c r="H1376">
        <v>7.7173000000000005E-2</v>
      </c>
      <c r="I1376">
        <v>5.0536999999999999E-2</v>
      </c>
      <c r="J1376">
        <v>0.65486</v>
      </c>
      <c r="L1376">
        <v>7.8842999999999996E-2</v>
      </c>
      <c r="M1376">
        <v>0.39394000000000001</v>
      </c>
      <c r="N1376">
        <f t="shared" si="21"/>
        <v>0.20013961516982279</v>
      </c>
    </row>
    <row r="1377" spans="1:14">
      <c r="A1377" t="s">
        <v>1369</v>
      </c>
      <c r="B1377">
        <v>0.53898999999999997</v>
      </c>
      <c r="C1377">
        <v>2.4379000000000001E-2</v>
      </c>
      <c r="D1377">
        <v>1.7500000000000002E-2</v>
      </c>
      <c r="E1377">
        <v>0.71784999999999999</v>
      </c>
      <c r="G1377">
        <v>0.57538999999999996</v>
      </c>
      <c r="H1377">
        <v>2.6069999999999999E-2</v>
      </c>
      <c r="I1377">
        <v>1.0511E-2</v>
      </c>
      <c r="J1377">
        <v>0.40321000000000001</v>
      </c>
      <c r="L1377">
        <v>2.3709000000000001E-2</v>
      </c>
      <c r="M1377">
        <v>0.53888000000000003</v>
      </c>
      <c r="N1377">
        <f t="shared" si="21"/>
        <v>4.3996808194774348E-2</v>
      </c>
    </row>
    <row r="1378" spans="1:14">
      <c r="A1378" t="s">
        <v>1370</v>
      </c>
      <c r="B1378">
        <v>0.45662999999999998</v>
      </c>
      <c r="C1378">
        <v>8.9985999999999997E-2</v>
      </c>
      <c r="D1378">
        <v>5.6064999999999997E-2</v>
      </c>
      <c r="E1378">
        <v>0.62304000000000004</v>
      </c>
      <c r="G1378">
        <v>0.51666999999999996</v>
      </c>
      <c r="H1378">
        <v>8.1985000000000002E-2</v>
      </c>
      <c r="I1378">
        <v>6.3613000000000003E-2</v>
      </c>
      <c r="J1378">
        <v>0.77590999999999999</v>
      </c>
      <c r="L1378">
        <v>8.3343E-2</v>
      </c>
      <c r="M1378">
        <v>0.45734000000000002</v>
      </c>
      <c r="N1378">
        <f t="shared" si="21"/>
        <v>0.18223422399090392</v>
      </c>
    </row>
    <row r="1379" spans="1:14">
      <c r="A1379" t="s">
        <v>1371</v>
      </c>
      <c r="B1379">
        <v>0.24504999999999999</v>
      </c>
      <c r="C1379">
        <v>8.7985000000000008E-3</v>
      </c>
      <c r="D1379">
        <v>5.3508000000000002E-3</v>
      </c>
      <c r="E1379">
        <v>0.60814999999999997</v>
      </c>
      <c r="G1379">
        <v>0.29731999999999997</v>
      </c>
      <c r="H1379">
        <v>7.1546999999999999E-3</v>
      </c>
      <c r="I1379">
        <v>6.4207999999999999E-3</v>
      </c>
      <c r="J1379">
        <v>0.89742</v>
      </c>
      <c r="L1379">
        <v>7.7859000000000001E-3</v>
      </c>
      <c r="M1379">
        <v>0.24556</v>
      </c>
      <c r="N1379">
        <f t="shared" si="21"/>
        <v>3.170671119074768E-2</v>
      </c>
    </row>
    <row r="1380" spans="1:14">
      <c r="A1380" t="s">
        <v>1372</v>
      </c>
      <c r="B1380">
        <v>0.25220999999999999</v>
      </c>
      <c r="C1380">
        <v>1.6014E-2</v>
      </c>
      <c r="D1380">
        <v>1.7482999999999999E-2</v>
      </c>
      <c r="E1380">
        <v>1.0916999999999999</v>
      </c>
      <c r="G1380">
        <v>0.33960000000000001</v>
      </c>
      <c r="H1380">
        <v>1.3422999999999999E-2</v>
      </c>
      <c r="I1380">
        <v>1.6257000000000001E-2</v>
      </c>
      <c r="J1380">
        <v>1.2111000000000001</v>
      </c>
      <c r="L1380">
        <v>1.6313000000000001E-2</v>
      </c>
      <c r="M1380">
        <v>0.25211</v>
      </c>
      <c r="N1380">
        <f t="shared" si="21"/>
        <v>6.4705882352941183E-2</v>
      </c>
    </row>
    <row r="1381" spans="1:14">
      <c r="A1381" t="s">
        <v>1373</v>
      </c>
      <c r="B1381">
        <v>0.30537999999999998</v>
      </c>
      <c r="C1381">
        <v>1.1998999999999999E-2</v>
      </c>
      <c r="D1381">
        <v>8.2360999999999997E-3</v>
      </c>
      <c r="E1381">
        <v>0.68638999999999994</v>
      </c>
      <c r="G1381">
        <v>0.36236000000000002</v>
      </c>
      <c r="H1381">
        <v>1.1912000000000001E-2</v>
      </c>
      <c r="I1381">
        <v>9.7257000000000003E-3</v>
      </c>
      <c r="J1381">
        <v>0.81642999999999999</v>
      </c>
      <c r="L1381">
        <v>1.1277000000000001E-2</v>
      </c>
      <c r="M1381">
        <v>0.30548999999999998</v>
      </c>
      <c r="N1381">
        <f t="shared" si="21"/>
        <v>3.6914465285279391E-2</v>
      </c>
    </row>
    <row r="1382" spans="1:14">
      <c r="A1382" t="s">
        <v>1374</v>
      </c>
      <c r="B1382">
        <v>0.88936000000000004</v>
      </c>
      <c r="C1382">
        <v>7.7632999999999994E-2</v>
      </c>
      <c r="D1382">
        <v>3.7524000000000002E-2</v>
      </c>
      <c r="E1382">
        <v>0.48335</v>
      </c>
      <c r="G1382">
        <v>0.99278</v>
      </c>
      <c r="H1382">
        <v>6.7984000000000003E-2</v>
      </c>
      <c r="I1382">
        <v>4.7724999999999997E-2</v>
      </c>
      <c r="J1382">
        <v>0.70201000000000002</v>
      </c>
      <c r="L1382">
        <v>6.6927E-2</v>
      </c>
      <c r="M1382">
        <v>0.88812999999999998</v>
      </c>
      <c r="N1382">
        <f t="shared" si="21"/>
        <v>7.5357211219078291E-2</v>
      </c>
    </row>
    <row r="1383" spans="1:14">
      <c r="A1383" t="s">
        <v>1375</v>
      </c>
      <c r="B1383">
        <v>0.37435000000000002</v>
      </c>
      <c r="C1383">
        <v>4.1711999999999999E-2</v>
      </c>
      <c r="D1383">
        <v>4.1313000000000002E-2</v>
      </c>
      <c r="E1383">
        <v>0.99041999999999997</v>
      </c>
      <c r="G1383">
        <v>0.38818999999999998</v>
      </c>
      <c r="H1383">
        <v>4.1515999999999997E-2</v>
      </c>
      <c r="I1383">
        <v>3.5973999999999999E-2</v>
      </c>
      <c r="J1383">
        <v>0.86651</v>
      </c>
      <c r="L1383">
        <v>4.165E-2</v>
      </c>
      <c r="M1383">
        <v>0.37436999999999998</v>
      </c>
      <c r="N1383">
        <f t="shared" si="21"/>
        <v>0.11125357266875018</v>
      </c>
    </row>
    <row r="1384" spans="1:14">
      <c r="A1384" t="s">
        <v>1376</v>
      </c>
      <c r="B1384">
        <v>0.31895000000000001</v>
      </c>
      <c r="C1384">
        <v>1.1776999999999999E-2</v>
      </c>
      <c r="D1384">
        <v>4.9478999999999999E-3</v>
      </c>
      <c r="E1384">
        <v>0.42015000000000002</v>
      </c>
      <c r="G1384">
        <v>0.38541999999999998</v>
      </c>
      <c r="H1384">
        <v>1.0441000000000001E-2</v>
      </c>
      <c r="I1384">
        <v>5.2072999999999998E-3</v>
      </c>
      <c r="J1384">
        <v>0.49872</v>
      </c>
      <c r="L1384">
        <v>1.0201E-2</v>
      </c>
      <c r="M1384">
        <v>0.31964999999999999</v>
      </c>
      <c r="N1384">
        <f t="shared" si="21"/>
        <v>3.1913029876427343E-2</v>
      </c>
    </row>
    <row r="1385" spans="1:14">
      <c r="A1385" t="s">
        <v>1377</v>
      </c>
      <c r="B1385">
        <v>0.33283000000000001</v>
      </c>
      <c r="C1385">
        <v>3.9437E-2</v>
      </c>
      <c r="D1385">
        <v>2.4167000000000001E-2</v>
      </c>
      <c r="E1385">
        <v>0.61278999999999995</v>
      </c>
      <c r="G1385">
        <v>0.41387000000000002</v>
      </c>
      <c r="H1385">
        <v>3.6814E-2</v>
      </c>
      <c r="I1385">
        <v>2.2449E-2</v>
      </c>
      <c r="J1385">
        <v>0.60979000000000005</v>
      </c>
      <c r="L1385">
        <v>3.6172999999999997E-2</v>
      </c>
      <c r="M1385">
        <v>0.33382000000000001</v>
      </c>
      <c r="N1385">
        <f t="shared" si="21"/>
        <v>0.10836079324186686</v>
      </c>
    </row>
    <row r="1386" spans="1:14">
      <c r="A1386" t="s">
        <v>1378</v>
      </c>
      <c r="B1386">
        <v>0.33317999999999998</v>
      </c>
      <c r="C1386">
        <v>3.1586000000000003E-2</v>
      </c>
      <c r="D1386">
        <v>3.8612E-2</v>
      </c>
      <c r="E1386">
        <v>1.2223999999999999</v>
      </c>
      <c r="G1386">
        <v>0.38957000000000003</v>
      </c>
      <c r="H1386">
        <v>2.8611999999999999E-2</v>
      </c>
      <c r="I1386">
        <v>3.5800999999999999E-2</v>
      </c>
      <c r="J1386">
        <v>1.2512000000000001</v>
      </c>
      <c r="L1386">
        <v>3.2973000000000002E-2</v>
      </c>
      <c r="M1386">
        <v>0.33302999999999999</v>
      </c>
      <c r="N1386">
        <f t="shared" si="21"/>
        <v>9.9009098279434299E-2</v>
      </c>
    </row>
    <row r="1387" spans="1:14">
      <c r="A1387" t="s">
        <v>1379</v>
      </c>
      <c r="B1387">
        <v>0.42853000000000002</v>
      </c>
      <c r="C1387">
        <v>5.8520999999999997E-2</v>
      </c>
      <c r="D1387">
        <v>4.5598E-2</v>
      </c>
      <c r="E1387">
        <v>0.77915999999999996</v>
      </c>
      <c r="G1387">
        <v>0.46060000000000001</v>
      </c>
      <c r="H1387">
        <v>5.3823000000000003E-2</v>
      </c>
      <c r="I1387">
        <v>4.7877999999999997E-2</v>
      </c>
      <c r="J1387">
        <v>0.88956000000000002</v>
      </c>
      <c r="L1387">
        <v>5.5535000000000001E-2</v>
      </c>
      <c r="M1387">
        <v>0.42871999999999999</v>
      </c>
      <c r="N1387">
        <f t="shared" si="21"/>
        <v>0.12953676058966226</v>
      </c>
    </row>
    <row r="1388" spans="1:14">
      <c r="A1388" t="s">
        <v>1380</v>
      </c>
      <c r="B1388">
        <v>0.52929000000000004</v>
      </c>
      <c r="C1388">
        <v>0.11369</v>
      </c>
      <c r="D1388">
        <v>0.14809</v>
      </c>
      <c r="E1388">
        <v>1.3026</v>
      </c>
      <c r="G1388">
        <v>0.54754000000000003</v>
      </c>
      <c r="H1388">
        <v>0.10857</v>
      </c>
      <c r="I1388">
        <v>0.10037</v>
      </c>
      <c r="J1388">
        <v>0.92449999999999999</v>
      </c>
      <c r="L1388">
        <v>0.11833</v>
      </c>
      <c r="M1388">
        <v>0.52844000000000002</v>
      </c>
      <c r="N1388">
        <f t="shared" si="21"/>
        <v>0.22392324578003178</v>
      </c>
    </row>
    <row r="1389" spans="1:14">
      <c r="A1389" t="s">
        <v>1381</v>
      </c>
      <c r="B1389">
        <v>0.42592000000000002</v>
      </c>
      <c r="C1389">
        <v>4.3518000000000001E-2</v>
      </c>
      <c r="D1389">
        <v>6.4104999999999995E-2</v>
      </c>
      <c r="E1389">
        <v>1.4731000000000001</v>
      </c>
      <c r="G1389">
        <v>0.48171999999999998</v>
      </c>
      <c r="H1389">
        <v>4.3498000000000002E-2</v>
      </c>
      <c r="I1389">
        <v>4.6926000000000002E-2</v>
      </c>
      <c r="J1389">
        <v>1.0788</v>
      </c>
      <c r="L1389">
        <v>4.6274999999999997E-2</v>
      </c>
      <c r="M1389">
        <v>0.42509999999999998</v>
      </c>
      <c r="N1389">
        <f t="shared" si="21"/>
        <v>0.10885673959068454</v>
      </c>
    </row>
    <row r="1390" spans="1:14">
      <c r="A1390" t="s">
        <v>1382</v>
      </c>
      <c r="B1390">
        <v>0.54398000000000002</v>
      </c>
      <c r="C1390">
        <v>9.1465000000000005E-2</v>
      </c>
      <c r="D1390">
        <v>3.0523000000000002E-2</v>
      </c>
      <c r="E1390">
        <v>0.33371000000000001</v>
      </c>
      <c r="G1390">
        <v>0.53251999999999999</v>
      </c>
      <c r="H1390">
        <v>8.4249000000000004E-2</v>
      </c>
      <c r="I1390">
        <v>3.9095999999999999E-2</v>
      </c>
      <c r="J1390">
        <v>0.46405000000000002</v>
      </c>
      <c r="L1390">
        <v>7.9101000000000005E-2</v>
      </c>
      <c r="M1390">
        <v>0.54495000000000005</v>
      </c>
      <c r="N1390">
        <f t="shared" si="21"/>
        <v>0.14515276630883567</v>
      </c>
    </row>
    <row r="1391" spans="1:14">
      <c r="A1391" t="s">
        <v>1383</v>
      </c>
      <c r="B1391">
        <v>0.71679000000000004</v>
      </c>
      <c r="C1391">
        <v>6.3228000000000006E-2</v>
      </c>
      <c r="D1391">
        <v>7.5109999999999996E-2</v>
      </c>
      <c r="E1391">
        <v>1.1879</v>
      </c>
      <c r="G1391">
        <v>0.62333000000000005</v>
      </c>
      <c r="H1391">
        <v>6.7005999999999996E-2</v>
      </c>
      <c r="I1391">
        <v>5.0858E-2</v>
      </c>
      <c r="J1391">
        <v>0.75900999999999996</v>
      </c>
      <c r="L1391">
        <v>6.4452999999999996E-2</v>
      </c>
      <c r="M1391">
        <v>0.71572000000000002</v>
      </c>
      <c r="N1391">
        <f t="shared" si="21"/>
        <v>9.0053372827362643E-2</v>
      </c>
    </row>
    <row r="1392" spans="1:14">
      <c r="A1392" t="s">
        <v>1384</v>
      </c>
      <c r="B1392">
        <v>0.41789999999999999</v>
      </c>
      <c r="C1392">
        <v>3.1567999999999999E-2</v>
      </c>
      <c r="D1392">
        <v>1.2671999999999999E-2</v>
      </c>
      <c r="E1392">
        <v>0.40142</v>
      </c>
      <c r="G1392">
        <v>0.47269</v>
      </c>
      <c r="H1392">
        <v>2.9693000000000001E-2</v>
      </c>
      <c r="I1392">
        <v>1.1483999999999999E-2</v>
      </c>
      <c r="J1392">
        <v>0.38675999999999999</v>
      </c>
      <c r="L1392">
        <v>2.8070999999999999E-2</v>
      </c>
      <c r="M1392">
        <v>0.41827999999999999</v>
      </c>
      <c r="N1392">
        <f t="shared" si="21"/>
        <v>6.7110547958305442E-2</v>
      </c>
    </row>
    <row r="1393" spans="1:14">
      <c r="A1393" t="s">
        <v>1385</v>
      </c>
      <c r="B1393">
        <v>0.41232000000000002</v>
      </c>
      <c r="C1393">
        <v>9.9646999999999999E-3</v>
      </c>
      <c r="D1393">
        <v>6.6779999999999999E-3</v>
      </c>
      <c r="E1393">
        <v>0.67017000000000004</v>
      </c>
      <c r="G1393">
        <v>0.44555</v>
      </c>
      <c r="H1393">
        <v>8.3710999999999994E-3</v>
      </c>
      <c r="I1393">
        <v>8.3867999999999998E-3</v>
      </c>
      <c r="J1393">
        <v>1.0019</v>
      </c>
      <c r="L1393">
        <v>9.0139E-3</v>
      </c>
      <c r="M1393">
        <v>0.41236</v>
      </c>
      <c r="N1393">
        <f t="shared" si="21"/>
        <v>2.1859297701037929E-2</v>
      </c>
    </row>
    <row r="1394" spans="1:14">
      <c r="A1394" t="s">
        <v>1386</v>
      </c>
      <c r="B1394">
        <v>0.30197000000000002</v>
      </c>
      <c r="C1394">
        <v>3.4695999999999998E-2</v>
      </c>
      <c r="D1394">
        <v>1.2643E-2</v>
      </c>
      <c r="E1394">
        <v>0.36438999999999999</v>
      </c>
      <c r="G1394">
        <v>0.41815000000000002</v>
      </c>
      <c r="H1394">
        <v>2.7562E-2</v>
      </c>
      <c r="I1394">
        <v>1.7687000000000001E-2</v>
      </c>
      <c r="J1394">
        <v>0.64173000000000002</v>
      </c>
      <c r="L1394">
        <v>2.9515E-2</v>
      </c>
      <c r="M1394">
        <v>0.30286000000000002</v>
      </c>
      <c r="N1394">
        <f t="shared" si="21"/>
        <v>9.7454269299346225E-2</v>
      </c>
    </row>
    <row r="1395" spans="1:14">
      <c r="A1395" t="s">
        <v>1387</v>
      </c>
      <c r="B1395">
        <v>0.37357000000000001</v>
      </c>
      <c r="C1395">
        <v>4.4850000000000001E-2</v>
      </c>
      <c r="D1395">
        <v>3.4720000000000001E-2</v>
      </c>
      <c r="E1395">
        <v>0.77412999999999998</v>
      </c>
      <c r="G1395">
        <v>0.51285000000000003</v>
      </c>
      <c r="H1395">
        <v>3.8606000000000001E-2</v>
      </c>
      <c r="I1395">
        <v>3.2152E-2</v>
      </c>
      <c r="J1395">
        <v>0.83282999999999996</v>
      </c>
      <c r="L1395">
        <v>4.3344000000000001E-2</v>
      </c>
      <c r="M1395">
        <v>0.37370999999999999</v>
      </c>
      <c r="N1395">
        <f t="shared" si="21"/>
        <v>0.11598298145620936</v>
      </c>
    </row>
    <row r="1396" spans="1:14">
      <c r="A1396" t="s">
        <v>1388</v>
      </c>
      <c r="B1396">
        <v>0.45734999999999998</v>
      </c>
      <c r="C1396">
        <v>4.2175999999999998E-2</v>
      </c>
      <c r="D1396">
        <v>4.8156999999999998E-2</v>
      </c>
      <c r="E1396">
        <v>1.1417999999999999</v>
      </c>
      <c r="G1396">
        <v>0.54098999999999997</v>
      </c>
      <c r="H1396">
        <v>4.1522000000000003E-2</v>
      </c>
      <c r="I1396">
        <v>3.1322000000000003E-2</v>
      </c>
      <c r="J1396">
        <v>0.75434999999999997</v>
      </c>
      <c r="L1396">
        <v>4.2816E-2</v>
      </c>
      <c r="M1396">
        <v>0.45710000000000001</v>
      </c>
      <c r="N1396">
        <f t="shared" si="21"/>
        <v>9.3668781448260768E-2</v>
      </c>
    </row>
    <row r="1397" spans="1:14">
      <c r="A1397" t="s">
        <v>1389</v>
      </c>
      <c r="B1397">
        <v>0.47560000000000002</v>
      </c>
      <c r="C1397">
        <v>6.5823999999999994E-2</v>
      </c>
      <c r="D1397">
        <v>7.6383000000000006E-2</v>
      </c>
      <c r="E1397">
        <v>1.1604000000000001</v>
      </c>
      <c r="G1397">
        <v>0.56530999999999998</v>
      </c>
      <c r="H1397">
        <v>5.9966999999999999E-2</v>
      </c>
      <c r="I1397">
        <v>7.8684000000000004E-2</v>
      </c>
      <c r="J1397">
        <v>1.3121</v>
      </c>
      <c r="L1397">
        <v>6.7888000000000004E-2</v>
      </c>
      <c r="M1397">
        <v>0.47500999999999999</v>
      </c>
      <c r="N1397">
        <f t="shared" si="21"/>
        <v>0.14291909644007494</v>
      </c>
    </row>
    <row r="1398" spans="1:14">
      <c r="A1398" t="s">
        <v>1390</v>
      </c>
      <c r="B1398">
        <v>0.39291999999999999</v>
      </c>
      <c r="C1398">
        <v>4.8689000000000003E-2</v>
      </c>
      <c r="D1398">
        <v>3.5333999999999997E-2</v>
      </c>
      <c r="E1398">
        <v>0.72570000000000001</v>
      </c>
      <c r="G1398">
        <v>0.45452999999999999</v>
      </c>
      <c r="H1398">
        <v>4.5088000000000003E-2</v>
      </c>
      <c r="I1398">
        <v>3.2289999999999999E-2</v>
      </c>
      <c r="J1398">
        <v>0.71616000000000002</v>
      </c>
      <c r="L1398">
        <v>4.6234999999999998E-2</v>
      </c>
      <c r="M1398">
        <v>0.39344000000000001</v>
      </c>
      <c r="N1398">
        <f t="shared" si="21"/>
        <v>0.11751474176494509</v>
      </c>
    </row>
    <row r="1399" spans="1:14">
      <c r="A1399" t="s">
        <v>1391</v>
      </c>
      <c r="B1399">
        <v>0.38794000000000001</v>
      </c>
      <c r="C1399">
        <v>2.9222000000000001E-2</v>
      </c>
      <c r="D1399">
        <v>4.3637000000000002E-2</v>
      </c>
      <c r="E1399">
        <v>1.4933000000000001</v>
      </c>
      <c r="G1399">
        <v>0.42951</v>
      </c>
      <c r="H1399">
        <v>2.7469E-2</v>
      </c>
      <c r="I1399">
        <v>4.0004999999999999E-2</v>
      </c>
      <c r="J1399">
        <v>1.4563999999999999</v>
      </c>
      <c r="L1399">
        <v>3.1514E-2</v>
      </c>
      <c r="M1399">
        <v>0.38788</v>
      </c>
      <c r="N1399">
        <f t="shared" si="21"/>
        <v>8.124677735382077E-2</v>
      </c>
    </row>
    <row r="1400" spans="1:14">
      <c r="A1400" t="s">
        <v>1392</v>
      </c>
      <c r="B1400">
        <v>0.34018999999999999</v>
      </c>
      <c r="C1400">
        <v>4.9423000000000002E-2</v>
      </c>
      <c r="D1400">
        <v>6.0735999999999998E-2</v>
      </c>
      <c r="E1400">
        <v>1.2289000000000001</v>
      </c>
      <c r="G1400">
        <v>0.41138999999999998</v>
      </c>
      <c r="H1400">
        <v>4.6455000000000003E-2</v>
      </c>
      <c r="I1400">
        <v>4.6063E-2</v>
      </c>
      <c r="J1400">
        <v>0.99156</v>
      </c>
      <c r="L1400">
        <v>5.1091999999999999E-2</v>
      </c>
      <c r="M1400">
        <v>0.33999000000000001</v>
      </c>
      <c r="N1400">
        <f t="shared" si="21"/>
        <v>0.15027500808847319</v>
      </c>
    </row>
    <row r="1401" spans="1:14">
      <c r="A1401" t="s">
        <v>1393</v>
      </c>
      <c r="B1401">
        <v>0.30220000000000002</v>
      </c>
      <c r="C1401">
        <v>3.3500000000000002E-2</v>
      </c>
      <c r="D1401">
        <v>2.0985E-2</v>
      </c>
      <c r="E1401">
        <v>0.62643000000000004</v>
      </c>
      <c r="G1401">
        <v>0.39434000000000002</v>
      </c>
      <c r="H1401">
        <v>2.7016999999999999E-2</v>
      </c>
      <c r="I1401">
        <v>2.4419E-2</v>
      </c>
      <c r="J1401">
        <v>0.90383000000000002</v>
      </c>
      <c r="L1401">
        <v>3.0387000000000001E-2</v>
      </c>
      <c r="M1401">
        <v>0.30248000000000003</v>
      </c>
      <c r="N1401">
        <f t="shared" si="21"/>
        <v>0.10045953451467865</v>
      </c>
    </row>
    <row r="1402" spans="1:14">
      <c r="A1402" t="s">
        <v>1394</v>
      </c>
      <c r="B1402">
        <v>0.36960999999999999</v>
      </c>
      <c r="C1402">
        <v>7.2744000000000003E-2</v>
      </c>
      <c r="D1402">
        <v>6.9574999999999998E-2</v>
      </c>
      <c r="E1402">
        <v>0.95643999999999996</v>
      </c>
      <c r="G1402">
        <v>0.45448</v>
      </c>
      <c r="H1402">
        <v>6.5958000000000003E-2</v>
      </c>
      <c r="I1402">
        <v>6.7613999999999994E-2</v>
      </c>
      <c r="J1402">
        <v>1.0250999999999999</v>
      </c>
      <c r="L1402">
        <v>7.2114999999999999E-2</v>
      </c>
      <c r="M1402">
        <v>0.36968000000000001</v>
      </c>
      <c r="N1402">
        <f t="shared" si="21"/>
        <v>0.19507411815624323</v>
      </c>
    </row>
    <row r="1403" spans="1:14">
      <c r="A1403" t="s">
        <v>1395</v>
      </c>
      <c r="B1403">
        <v>0.44338</v>
      </c>
      <c r="C1403">
        <v>0.12202</v>
      </c>
      <c r="D1403">
        <v>9.9253999999999995E-2</v>
      </c>
      <c r="E1403">
        <v>0.81345000000000001</v>
      </c>
      <c r="G1403">
        <v>0.52036000000000004</v>
      </c>
      <c r="H1403">
        <v>9.6046000000000006E-2</v>
      </c>
      <c r="I1403">
        <v>9.9114999999999995E-2</v>
      </c>
      <c r="J1403">
        <v>1.0319</v>
      </c>
      <c r="L1403">
        <v>0.11595</v>
      </c>
      <c r="M1403">
        <v>0.44289000000000001</v>
      </c>
      <c r="N1403">
        <f t="shared" si="21"/>
        <v>0.26180315653999864</v>
      </c>
    </row>
    <row r="1404" spans="1:14">
      <c r="A1404" t="s">
        <v>1396</v>
      </c>
      <c r="B1404">
        <v>0.33493000000000001</v>
      </c>
      <c r="C1404">
        <v>3.1977999999999999E-2</v>
      </c>
      <c r="D1404">
        <v>1.1997000000000001E-2</v>
      </c>
      <c r="E1404">
        <v>0.37517</v>
      </c>
      <c r="G1404">
        <v>0.45885999999999999</v>
      </c>
      <c r="H1404">
        <v>2.6617999999999999E-2</v>
      </c>
      <c r="I1404">
        <v>1.6729999999999998E-2</v>
      </c>
      <c r="J1404">
        <v>0.62853000000000003</v>
      </c>
      <c r="L1404">
        <v>2.7924999999999998E-2</v>
      </c>
      <c r="M1404">
        <v>0.33595000000000003</v>
      </c>
      <c r="N1404">
        <f t="shared" si="21"/>
        <v>8.3122488465545458E-2</v>
      </c>
    </row>
    <row r="1405" spans="1:14">
      <c r="A1405" t="s">
        <v>1397</v>
      </c>
      <c r="B1405">
        <v>0.38594000000000001</v>
      </c>
      <c r="C1405">
        <v>4.9532E-2</v>
      </c>
      <c r="D1405">
        <v>3.5555000000000003E-2</v>
      </c>
      <c r="E1405">
        <v>0.71782999999999997</v>
      </c>
      <c r="G1405">
        <v>0.44935999999999998</v>
      </c>
      <c r="H1405">
        <v>4.3394000000000002E-2</v>
      </c>
      <c r="I1405">
        <v>4.2250999999999997E-2</v>
      </c>
      <c r="J1405">
        <v>0.97367999999999999</v>
      </c>
      <c r="L1405">
        <v>4.6289999999999998E-2</v>
      </c>
      <c r="M1405">
        <v>0.38652999999999998</v>
      </c>
      <c r="N1405">
        <f t="shared" si="21"/>
        <v>0.11975784544537293</v>
      </c>
    </row>
    <row r="1406" spans="1:14">
      <c r="A1406" t="s">
        <v>1398</v>
      </c>
      <c r="B1406">
        <v>0.41955999999999999</v>
      </c>
      <c r="C1406">
        <v>2.4701000000000001E-2</v>
      </c>
      <c r="D1406">
        <v>2.8066000000000001E-2</v>
      </c>
      <c r="E1406">
        <v>1.1362000000000001</v>
      </c>
      <c r="G1406">
        <v>0.50117999999999996</v>
      </c>
      <c r="H1406">
        <v>2.3335999999999999E-2</v>
      </c>
      <c r="I1406">
        <v>2.9626E-2</v>
      </c>
      <c r="J1406">
        <v>1.2696000000000001</v>
      </c>
      <c r="L1406">
        <v>2.5399000000000001E-2</v>
      </c>
      <c r="M1406">
        <v>0.41948000000000002</v>
      </c>
      <c r="N1406">
        <f t="shared" si="21"/>
        <v>6.0548774673405172E-2</v>
      </c>
    </row>
    <row r="1407" spans="1:14">
      <c r="A1407" t="s">
        <v>1399</v>
      </c>
      <c r="B1407">
        <v>0.46409</v>
      </c>
      <c r="C1407">
        <v>0.10609</v>
      </c>
      <c r="D1407">
        <v>5.4309000000000003E-2</v>
      </c>
      <c r="E1407">
        <v>0.51193999999999995</v>
      </c>
      <c r="G1407">
        <v>0.48285</v>
      </c>
      <c r="H1407">
        <v>9.1488E-2</v>
      </c>
      <c r="I1407">
        <v>6.5448000000000006E-2</v>
      </c>
      <c r="J1407">
        <v>0.71538000000000002</v>
      </c>
      <c r="L1407">
        <v>9.2978000000000005E-2</v>
      </c>
      <c r="M1407">
        <v>0.46492</v>
      </c>
      <c r="N1407">
        <f t="shared" si="21"/>
        <v>0.19998709455390176</v>
      </c>
    </row>
    <row r="1408" spans="1:14">
      <c r="A1408" t="s">
        <v>1400</v>
      </c>
      <c r="B1408">
        <v>0.42603999999999997</v>
      </c>
      <c r="C1408">
        <v>3.0942999999999998E-2</v>
      </c>
      <c r="D1408">
        <v>1.6388E-2</v>
      </c>
      <c r="E1408">
        <v>0.52959999999999996</v>
      </c>
      <c r="G1408">
        <v>0.48144999999999999</v>
      </c>
      <c r="H1408">
        <v>2.5666999999999999E-2</v>
      </c>
      <c r="I1408">
        <v>1.9480000000000001E-2</v>
      </c>
      <c r="J1408">
        <v>0.75895999999999997</v>
      </c>
      <c r="L1408">
        <v>2.6450000000000001E-2</v>
      </c>
      <c r="M1408">
        <v>0.42634</v>
      </c>
      <c r="N1408">
        <f t="shared" si="21"/>
        <v>6.2039686635079985E-2</v>
      </c>
    </row>
    <row r="1409" spans="1:14">
      <c r="A1409" t="s">
        <v>1401</v>
      </c>
      <c r="B1409">
        <v>0.49276999999999999</v>
      </c>
      <c r="C1409">
        <v>7.9600000000000004E-2</v>
      </c>
      <c r="D1409">
        <v>5.7190999999999999E-2</v>
      </c>
      <c r="E1409">
        <v>0.71847000000000005</v>
      </c>
      <c r="G1409">
        <v>0.63734999999999997</v>
      </c>
      <c r="H1409">
        <v>7.1930999999999995E-2</v>
      </c>
      <c r="I1409">
        <v>5.1891E-2</v>
      </c>
      <c r="J1409">
        <v>0.72138999999999998</v>
      </c>
      <c r="L1409">
        <v>7.5809000000000001E-2</v>
      </c>
      <c r="M1409">
        <v>0.49348999999999998</v>
      </c>
      <c r="N1409">
        <f t="shared" si="21"/>
        <v>0.15361810776307525</v>
      </c>
    </row>
    <row r="1410" spans="1:14">
      <c r="A1410" t="s">
        <v>1402</v>
      </c>
      <c r="B1410">
        <v>0.43930000000000002</v>
      </c>
      <c r="C1410">
        <v>7.0389999999999994E-2</v>
      </c>
      <c r="D1410">
        <v>5.2852000000000003E-2</v>
      </c>
      <c r="E1410">
        <v>0.75083999999999995</v>
      </c>
      <c r="G1410">
        <v>0.59906000000000004</v>
      </c>
      <c r="H1410">
        <v>5.8132000000000003E-2</v>
      </c>
      <c r="I1410">
        <v>5.6735000000000001E-2</v>
      </c>
      <c r="J1410">
        <v>0.97596000000000005</v>
      </c>
      <c r="L1410">
        <v>6.6475999999999993E-2</v>
      </c>
      <c r="M1410">
        <v>0.44016</v>
      </c>
      <c r="N1410">
        <f t="shared" si="21"/>
        <v>0.15102689930934204</v>
      </c>
    </row>
    <row r="1411" spans="1:14">
      <c r="A1411" t="s">
        <v>1403</v>
      </c>
      <c r="B1411">
        <v>0.40144999999999997</v>
      </c>
      <c r="C1411">
        <v>0.20430999999999999</v>
      </c>
      <c r="D1411">
        <v>0.30865999999999999</v>
      </c>
      <c r="E1411">
        <v>1.5107999999999999</v>
      </c>
      <c r="G1411">
        <v>0.46338000000000001</v>
      </c>
      <c r="H1411">
        <v>0.17752000000000001</v>
      </c>
      <c r="I1411">
        <v>0.26795999999999998</v>
      </c>
      <c r="J1411">
        <v>1.5095000000000001</v>
      </c>
      <c r="L1411">
        <v>0.22613</v>
      </c>
      <c r="M1411">
        <v>0.40149000000000001</v>
      </c>
      <c r="N1411">
        <f t="shared" si="21"/>
        <v>0.56322697950135747</v>
      </c>
    </row>
    <row r="1412" spans="1:14">
      <c r="A1412" t="s">
        <v>1404</v>
      </c>
      <c r="B1412">
        <v>0.33885999999999999</v>
      </c>
      <c r="C1412">
        <v>2.5857999999999999E-2</v>
      </c>
      <c r="D1412">
        <v>6.5487999999999996E-3</v>
      </c>
      <c r="E1412">
        <v>0.25325999999999999</v>
      </c>
      <c r="G1412">
        <v>0.38522000000000001</v>
      </c>
      <c r="H1412">
        <v>2.4077000000000001E-2</v>
      </c>
      <c r="I1412">
        <v>8.3890000000000006E-3</v>
      </c>
      <c r="J1412">
        <v>0.34842000000000001</v>
      </c>
      <c r="L1412">
        <v>2.2634000000000001E-2</v>
      </c>
      <c r="M1412">
        <v>0.33893000000000001</v>
      </c>
      <c r="N1412">
        <f t="shared" si="21"/>
        <v>6.6780751187560855E-2</v>
      </c>
    </row>
    <row r="1413" spans="1:14">
      <c r="A1413" t="s">
        <v>1405</v>
      </c>
      <c r="B1413">
        <v>0.23895</v>
      </c>
      <c r="C1413">
        <v>2.6533000000000001E-2</v>
      </c>
      <c r="D1413">
        <v>5.6039999999999996E-3</v>
      </c>
      <c r="E1413">
        <v>0.2112</v>
      </c>
      <c r="G1413">
        <v>0.22558</v>
      </c>
      <c r="H1413">
        <v>2.5048000000000001E-2</v>
      </c>
      <c r="I1413">
        <v>8.7443E-3</v>
      </c>
      <c r="J1413">
        <v>0.34910000000000002</v>
      </c>
      <c r="L1413">
        <v>2.1677999999999999E-2</v>
      </c>
      <c r="M1413">
        <v>0.23835999999999999</v>
      </c>
      <c r="N1413">
        <f t="shared" si="21"/>
        <v>9.094646752810874E-2</v>
      </c>
    </row>
    <row r="1414" spans="1:14">
      <c r="A1414" t="s">
        <v>1406</v>
      </c>
      <c r="B1414">
        <v>0.30907000000000001</v>
      </c>
      <c r="C1414">
        <v>4.3597999999999998E-2</v>
      </c>
      <c r="D1414">
        <v>5.1035999999999998E-2</v>
      </c>
      <c r="E1414">
        <v>1.1706000000000001</v>
      </c>
      <c r="G1414">
        <v>0.35575000000000001</v>
      </c>
      <c r="H1414">
        <v>3.7872999999999997E-2</v>
      </c>
      <c r="I1414">
        <v>5.5676999999999997E-2</v>
      </c>
      <c r="J1414">
        <v>1.4701</v>
      </c>
      <c r="L1414">
        <v>4.5185000000000003E-2</v>
      </c>
      <c r="M1414">
        <v>0.30886999999999998</v>
      </c>
      <c r="N1414">
        <f t="shared" si="21"/>
        <v>0.14629131997280412</v>
      </c>
    </row>
    <row r="1415" spans="1:14">
      <c r="A1415" t="s">
        <v>1407</v>
      </c>
      <c r="B1415">
        <v>0.31805</v>
      </c>
      <c r="C1415">
        <v>1.7413999999999999E-2</v>
      </c>
      <c r="D1415">
        <v>1.7510999999999999E-2</v>
      </c>
      <c r="E1415">
        <v>1.0056</v>
      </c>
      <c r="G1415">
        <v>0.39979999999999999</v>
      </c>
      <c r="H1415">
        <v>1.5949999999999999E-2</v>
      </c>
      <c r="I1415">
        <v>1.5252E-2</v>
      </c>
      <c r="J1415">
        <v>0.95628999999999997</v>
      </c>
      <c r="L1415">
        <v>1.7430999999999999E-2</v>
      </c>
      <c r="M1415">
        <v>0.31803999999999999</v>
      </c>
      <c r="N1415">
        <f t="shared" si="21"/>
        <v>5.480757137466985E-2</v>
      </c>
    </row>
    <row r="1416" spans="1:14">
      <c r="A1416" t="s">
        <v>1408</v>
      </c>
      <c r="B1416">
        <v>0.37329000000000001</v>
      </c>
      <c r="C1416">
        <v>6.1372000000000003E-2</v>
      </c>
      <c r="D1416">
        <v>6.0900999999999997E-2</v>
      </c>
      <c r="E1416">
        <v>0.99231999999999998</v>
      </c>
      <c r="G1416">
        <v>0.43597999999999998</v>
      </c>
      <c r="H1416">
        <v>5.7164E-2</v>
      </c>
      <c r="I1416">
        <v>5.8417999999999998E-2</v>
      </c>
      <c r="J1416">
        <v>1.0219</v>
      </c>
      <c r="L1416">
        <v>6.1284999999999999E-2</v>
      </c>
      <c r="M1416">
        <v>0.37330000000000002</v>
      </c>
      <c r="N1416">
        <f t="shared" si="21"/>
        <v>0.16417090811679613</v>
      </c>
    </row>
    <row r="1417" spans="1:14">
      <c r="A1417" t="s">
        <v>1409</v>
      </c>
      <c r="B1417">
        <v>0.20116000000000001</v>
      </c>
      <c r="C1417">
        <v>8.9470000000000001E-3</v>
      </c>
      <c r="D1417">
        <v>4.3226000000000002E-3</v>
      </c>
      <c r="E1417">
        <v>0.48314000000000001</v>
      </c>
      <c r="G1417">
        <v>0.24314</v>
      </c>
      <c r="H1417">
        <v>7.5164000000000003E-3</v>
      </c>
      <c r="I1417">
        <v>6.3926E-3</v>
      </c>
      <c r="J1417">
        <v>0.85048000000000001</v>
      </c>
      <c r="L1417">
        <v>7.9066999999999991E-3</v>
      </c>
      <c r="M1417">
        <v>0.20169999999999999</v>
      </c>
      <c r="N1417">
        <f t="shared" ref="N1417:N1480" si="22" xml:space="preserve"> L1417/ M1417</f>
        <v>3.9200297471492312E-2</v>
      </c>
    </row>
    <row r="1418" spans="1:14">
      <c r="A1418" t="s">
        <v>1410</v>
      </c>
      <c r="B1418">
        <v>0.32166</v>
      </c>
      <c r="C1418">
        <v>5.2803000000000003E-2</v>
      </c>
      <c r="D1418">
        <v>4.8078000000000003E-2</v>
      </c>
      <c r="E1418">
        <v>0.91052</v>
      </c>
      <c r="G1418">
        <v>0.35687000000000002</v>
      </c>
      <c r="H1418">
        <v>4.9640999999999998E-2</v>
      </c>
      <c r="I1418">
        <v>4.3659000000000003E-2</v>
      </c>
      <c r="J1418">
        <v>0.87948999999999999</v>
      </c>
      <c r="L1418">
        <v>5.1943999999999997E-2</v>
      </c>
      <c r="M1418">
        <v>0.32174000000000003</v>
      </c>
      <c r="N1418">
        <f t="shared" si="22"/>
        <v>0.16144713122396964</v>
      </c>
    </row>
    <row r="1419" spans="1:14">
      <c r="A1419" t="s">
        <v>1411</v>
      </c>
      <c r="B1419">
        <v>0.56081000000000003</v>
      </c>
      <c r="C1419">
        <v>5.3095999999999997E-2</v>
      </c>
      <c r="D1419">
        <v>9.2323000000000002E-2</v>
      </c>
      <c r="E1419">
        <v>1.7387999999999999</v>
      </c>
      <c r="G1419">
        <v>0.60089000000000004</v>
      </c>
      <c r="H1419">
        <v>5.0729999999999997E-2</v>
      </c>
      <c r="I1419">
        <v>7.6200000000000004E-2</v>
      </c>
      <c r="J1419">
        <v>1.5021</v>
      </c>
      <c r="L1419">
        <v>5.9783999999999997E-2</v>
      </c>
      <c r="M1419">
        <v>0.56115000000000004</v>
      </c>
      <c r="N1419">
        <f t="shared" si="22"/>
        <v>0.10653835872761293</v>
      </c>
    </row>
    <row r="1420" spans="1:14">
      <c r="A1420" t="s">
        <v>1412</v>
      </c>
      <c r="B1420">
        <v>0.35626000000000002</v>
      </c>
      <c r="C1420">
        <v>8.1255999999999995E-2</v>
      </c>
      <c r="D1420">
        <v>5.3131999999999999E-2</v>
      </c>
      <c r="E1420">
        <v>0.65388000000000002</v>
      </c>
      <c r="G1420">
        <v>0.37946000000000002</v>
      </c>
      <c r="H1420">
        <v>7.2263999999999995E-2</v>
      </c>
      <c r="I1420">
        <v>5.5604000000000001E-2</v>
      </c>
      <c r="J1420">
        <v>0.76944999999999997</v>
      </c>
      <c r="L1420">
        <v>7.5824000000000003E-2</v>
      </c>
      <c r="M1420">
        <v>0.35671000000000003</v>
      </c>
      <c r="N1420">
        <f t="shared" si="22"/>
        <v>0.21256482857222952</v>
      </c>
    </row>
    <row r="1421" spans="1:14">
      <c r="A1421" t="s">
        <v>1413</v>
      </c>
      <c r="B1421">
        <v>0.50971</v>
      </c>
      <c r="C1421">
        <v>6.3717999999999997E-2</v>
      </c>
      <c r="D1421">
        <v>3.6322E-2</v>
      </c>
      <c r="E1421">
        <v>0.57003000000000004</v>
      </c>
      <c r="G1421">
        <v>0.47792000000000001</v>
      </c>
      <c r="H1421">
        <v>6.0533000000000003E-2</v>
      </c>
      <c r="I1421">
        <v>3.9447000000000003E-2</v>
      </c>
      <c r="J1421">
        <v>0.65166000000000002</v>
      </c>
      <c r="L1421">
        <v>5.7475999999999999E-2</v>
      </c>
      <c r="M1421">
        <v>0.50934999999999997</v>
      </c>
      <c r="N1421">
        <f t="shared" si="22"/>
        <v>0.11284185726906842</v>
      </c>
    </row>
    <row r="1422" spans="1:14">
      <c r="A1422" t="s">
        <v>1414</v>
      </c>
      <c r="B1422">
        <v>0.36746000000000001</v>
      </c>
      <c r="C1422">
        <v>7.3523000000000005E-2</v>
      </c>
      <c r="D1422">
        <v>3.8665999999999999E-2</v>
      </c>
      <c r="E1422">
        <v>0.52590000000000003</v>
      </c>
      <c r="G1422">
        <v>0.44567000000000001</v>
      </c>
      <c r="H1422">
        <v>6.2951999999999994E-2</v>
      </c>
      <c r="I1422">
        <v>4.6626000000000001E-2</v>
      </c>
      <c r="J1422">
        <v>0.74065000000000003</v>
      </c>
      <c r="L1422">
        <v>6.6034999999999996E-2</v>
      </c>
      <c r="M1422">
        <v>0.36732999999999999</v>
      </c>
      <c r="N1422">
        <f t="shared" si="22"/>
        <v>0.17977023384967195</v>
      </c>
    </row>
    <row r="1423" spans="1:14">
      <c r="A1423" t="s">
        <v>1415</v>
      </c>
      <c r="B1423">
        <v>0.27035999999999999</v>
      </c>
      <c r="C1423">
        <v>1.5623E-2</v>
      </c>
      <c r="D1423">
        <v>6.3962999999999997E-3</v>
      </c>
      <c r="E1423">
        <v>0.40943000000000002</v>
      </c>
      <c r="G1423">
        <v>0.35192000000000001</v>
      </c>
      <c r="H1423">
        <v>1.3166000000000001E-2</v>
      </c>
      <c r="I1423">
        <v>6.7285000000000001E-3</v>
      </c>
      <c r="J1423">
        <v>0.51105999999999996</v>
      </c>
      <c r="L1423">
        <v>1.3546000000000001E-2</v>
      </c>
      <c r="M1423">
        <v>0.27095000000000002</v>
      </c>
      <c r="N1423">
        <f t="shared" si="22"/>
        <v>4.9994463923233069E-2</v>
      </c>
    </row>
    <row r="1424" spans="1:14">
      <c r="A1424" t="s">
        <v>1416</v>
      </c>
      <c r="B1424">
        <v>0.498</v>
      </c>
      <c r="C1424">
        <v>4.4076999999999998E-2</v>
      </c>
      <c r="D1424">
        <v>3.1133999999999998E-2</v>
      </c>
      <c r="E1424">
        <v>0.70635999999999999</v>
      </c>
      <c r="G1424">
        <v>0.59103000000000006</v>
      </c>
      <c r="H1424">
        <v>3.9733999999999998E-2</v>
      </c>
      <c r="I1424">
        <v>2.8561E-2</v>
      </c>
      <c r="J1424">
        <v>0.71882000000000001</v>
      </c>
      <c r="L1424">
        <v>4.2127999999999999E-2</v>
      </c>
      <c r="M1424">
        <v>0.49853999999999998</v>
      </c>
      <c r="N1424">
        <f t="shared" si="22"/>
        <v>8.4502748024230759E-2</v>
      </c>
    </row>
    <row r="1425" spans="1:14">
      <c r="A1425" t="s">
        <v>1417</v>
      </c>
      <c r="B1425">
        <v>0.38134000000000001</v>
      </c>
      <c r="C1425">
        <v>1.8232999999999999E-2</v>
      </c>
      <c r="D1425">
        <v>9.8156000000000007E-3</v>
      </c>
      <c r="E1425">
        <v>0.53834000000000004</v>
      </c>
      <c r="G1425">
        <v>0.44581999999999999</v>
      </c>
      <c r="H1425">
        <v>1.6605999999999999E-2</v>
      </c>
      <c r="I1425">
        <v>1.025E-2</v>
      </c>
      <c r="J1425">
        <v>0.61722999999999995</v>
      </c>
      <c r="L1425">
        <v>1.6552000000000001E-2</v>
      </c>
      <c r="M1425">
        <v>0.38166</v>
      </c>
      <c r="N1425">
        <f t="shared" si="22"/>
        <v>4.3368443116910342E-2</v>
      </c>
    </row>
    <row r="1426" spans="1:14">
      <c r="A1426" t="s">
        <v>1418</v>
      </c>
      <c r="B1426">
        <v>0.35676000000000002</v>
      </c>
      <c r="C1426">
        <v>1.6646999999999999E-2</v>
      </c>
      <c r="D1426">
        <v>1.5377999999999999E-2</v>
      </c>
      <c r="E1426">
        <v>0.92378000000000005</v>
      </c>
      <c r="G1426">
        <v>0.37502000000000002</v>
      </c>
      <c r="H1426">
        <v>1.5924000000000001E-2</v>
      </c>
      <c r="I1426">
        <v>1.7831E-2</v>
      </c>
      <c r="J1426">
        <v>1.1197999999999999</v>
      </c>
      <c r="L1426">
        <v>1.6389999999999998E-2</v>
      </c>
      <c r="M1426">
        <v>0.35682999999999998</v>
      </c>
      <c r="N1426">
        <f t="shared" si="22"/>
        <v>4.593223663929602E-2</v>
      </c>
    </row>
    <row r="1427" spans="1:14">
      <c r="A1427" t="s">
        <v>1419</v>
      </c>
      <c r="B1427">
        <v>0.34822999999999998</v>
      </c>
      <c r="C1427">
        <v>5.4039999999999998E-2</v>
      </c>
      <c r="D1427">
        <v>1.6073E-2</v>
      </c>
      <c r="E1427">
        <v>0.29743000000000003</v>
      </c>
      <c r="G1427">
        <v>0.40565000000000001</v>
      </c>
      <c r="H1427">
        <v>4.7378999999999998E-2</v>
      </c>
      <c r="I1427">
        <v>1.7536E-2</v>
      </c>
      <c r="J1427">
        <v>0.37013000000000001</v>
      </c>
      <c r="L1427">
        <v>4.6316000000000003E-2</v>
      </c>
      <c r="M1427">
        <v>0.34897</v>
      </c>
      <c r="N1427">
        <f t="shared" si="22"/>
        <v>0.13272201048800758</v>
      </c>
    </row>
    <row r="1428" spans="1:14">
      <c r="A1428" t="s">
        <v>1420</v>
      </c>
      <c r="B1428">
        <v>0.42275000000000001</v>
      </c>
      <c r="C1428">
        <v>0.10341</v>
      </c>
      <c r="D1428">
        <v>3.2653000000000001E-2</v>
      </c>
      <c r="E1428">
        <v>0.31574999999999998</v>
      </c>
      <c r="G1428">
        <v>0.45765</v>
      </c>
      <c r="H1428">
        <v>8.9904999999999999E-2</v>
      </c>
      <c r="I1428">
        <v>4.4907000000000002E-2</v>
      </c>
      <c r="J1428">
        <v>0.49948999999999999</v>
      </c>
      <c r="L1428">
        <v>8.6374000000000006E-2</v>
      </c>
      <c r="M1428">
        <v>0.42132999999999998</v>
      </c>
      <c r="N1428">
        <f t="shared" si="22"/>
        <v>0.20500320413927328</v>
      </c>
    </row>
    <row r="1429" spans="1:14">
      <c r="A1429" t="s">
        <v>1421</v>
      </c>
      <c r="B1429">
        <v>0.34949999999999998</v>
      </c>
      <c r="C1429">
        <v>1.6545000000000001E-2</v>
      </c>
      <c r="D1429">
        <v>1.8648000000000001E-2</v>
      </c>
      <c r="E1429">
        <v>1.1271</v>
      </c>
      <c r="G1429">
        <v>0.43492999999999998</v>
      </c>
      <c r="H1429">
        <v>1.5188999999999999E-2</v>
      </c>
      <c r="I1429">
        <v>1.5885E-2</v>
      </c>
      <c r="J1429">
        <v>1.0458000000000001</v>
      </c>
      <c r="L1429">
        <v>1.6885000000000001E-2</v>
      </c>
      <c r="M1429">
        <v>0.34942000000000001</v>
      </c>
      <c r="N1429">
        <f t="shared" si="22"/>
        <v>4.8322935149676609E-2</v>
      </c>
    </row>
    <row r="1430" spans="1:14">
      <c r="A1430" t="s">
        <v>1422</v>
      </c>
      <c r="B1430">
        <v>0.39728000000000002</v>
      </c>
      <c r="C1430">
        <v>3.1723000000000001E-2</v>
      </c>
      <c r="D1430">
        <v>1.643E-2</v>
      </c>
      <c r="E1430">
        <v>0.51790999999999998</v>
      </c>
      <c r="G1430">
        <v>0.44169999999999998</v>
      </c>
      <c r="H1430">
        <v>2.9984E-2</v>
      </c>
      <c r="I1430">
        <v>2.2176999999999999E-2</v>
      </c>
      <c r="J1430">
        <v>0.73965000000000003</v>
      </c>
      <c r="L1430">
        <v>2.8608999999999999E-2</v>
      </c>
      <c r="M1430">
        <v>0.39740999999999999</v>
      </c>
      <c r="N1430">
        <f t="shared" si="22"/>
        <v>7.1988626355652854E-2</v>
      </c>
    </row>
    <row r="1431" spans="1:14">
      <c r="A1431" t="s">
        <v>1423</v>
      </c>
      <c r="B1431">
        <v>0.37869999999999998</v>
      </c>
      <c r="C1431">
        <v>5.0132999999999997E-2</v>
      </c>
      <c r="D1431">
        <v>3.6924999999999999E-2</v>
      </c>
      <c r="E1431">
        <v>0.73653999999999997</v>
      </c>
      <c r="G1431">
        <v>0.44074000000000002</v>
      </c>
      <c r="H1431">
        <v>4.7081999999999999E-2</v>
      </c>
      <c r="I1431">
        <v>4.4521999999999999E-2</v>
      </c>
      <c r="J1431">
        <v>0.94562000000000002</v>
      </c>
      <c r="L1431">
        <v>4.7288999999999998E-2</v>
      </c>
      <c r="M1431">
        <v>0.37924000000000002</v>
      </c>
      <c r="N1431">
        <f t="shared" si="22"/>
        <v>0.12469412509228983</v>
      </c>
    </row>
    <row r="1432" spans="1:14">
      <c r="A1432" t="s">
        <v>1424</v>
      </c>
      <c r="B1432">
        <v>0.40417999999999998</v>
      </c>
      <c r="C1432">
        <v>1.5240999999999999E-2</v>
      </c>
      <c r="D1432">
        <v>1.193E-2</v>
      </c>
      <c r="E1432">
        <v>0.78276999999999997</v>
      </c>
      <c r="G1432">
        <v>0.45479000000000003</v>
      </c>
      <c r="H1432">
        <v>1.4564000000000001E-2</v>
      </c>
      <c r="I1432">
        <v>1.1778E-2</v>
      </c>
      <c r="J1432">
        <v>0.80869000000000002</v>
      </c>
      <c r="L1432">
        <v>1.4614E-2</v>
      </c>
      <c r="M1432">
        <v>0.40427000000000002</v>
      </c>
      <c r="N1432">
        <f t="shared" si="22"/>
        <v>3.6149108269226009E-2</v>
      </c>
    </row>
    <row r="1433" spans="1:14">
      <c r="A1433" t="s">
        <v>1425</v>
      </c>
      <c r="B1433">
        <v>0.52197000000000005</v>
      </c>
      <c r="C1433">
        <v>7.6463000000000003E-2</v>
      </c>
      <c r="D1433">
        <v>4.1343999999999999E-2</v>
      </c>
      <c r="E1433">
        <v>0.54071000000000002</v>
      </c>
      <c r="G1433">
        <v>0.64446999999999999</v>
      </c>
      <c r="H1433">
        <v>7.0328000000000002E-2</v>
      </c>
      <c r="I1433">
        <v>3.5128E-2</v>
      </c>
      <c r="J1433">
        <v>0.49947999999999998</v>
      </c>
      <c r="L1433">
        <v>7.1387000000000006E-2</v>
      </c>
      <c r="M1433">
        <v>0.52229000000000003</v>
      </c>
      <c r="N1433">
        <f t="shared" si="22"/>
        <v>0.13668077121905456</v>
      </c>
    </row>
    <row r="1434" spans="1:14">
      <c r="A1434" t="s">
        <v>1426</v>
      </c>
      <c r="B1434">
        <v>0.37894</v>
      </c>
      <c r="C1434">
        <v>0.13694999999999999</v>
      </c>
      <c r="D1434">
        <v>8.5278999999999994E-2</v>
      </c>
      <c r="E1434">
        <v>0.62270000000000003</v>
      </c>
      <c r="G1434">
        <v>0.45554</v>
      </c>
      <c r="H1434">
        <v>0.11547</v>
      </c>
      <c r="I1434">
        <v>9.5938999999999997E-2</v>
      </c>
      <c r="J1434">
        <v>0.83087</v>
      </c>
      <c r="L1434">
        <v>0.12544</v>
      </c>
      <c r="M1434">
        <v>0.38009999999999999</v>
      </c>
      <c r="N1434">
        <f t="shared" si="22"/>
        <v>0.33001841620626149</v>
      </c>
    </row>
    <row r="1435" spans="1:14">
      <c r="A1435" t="s">
        <v>1427</v>
      </c>
      <c r="B1435">
        <v>0.26307999999999998</v>
      </c>
      <c r="C1435">
        <v>7.0588999999999999E-2</v>
      </c>
      <c r="D1435">
        <v>2.1160999999999999E-2</v>
      </c>
      <c r="E1435">
        <v>0.29977999999999999</v>
      </c>
      <c r="G1435">
        <v>0.32131999999999999</v>
      </c>
      <c r="H1435">
        <v>6.2116999999999999E-2</v>
      </c>
      <c r="I1435">
        <v>2.4954E-2</v>
      </c>
      <c r="J1435">
        <v>0.40172000000000002</v>
      </c>
      <c r="L1435">
        <v>6.0263999999999998E-2</v>
      </c>
      <c r="M1435">
        <v>0.26450000000000001</v>
      </c>
      <c r="N1435">
        <f t="shared" si="22"/>
        <v>0.22784120982986766</v>
      </c>
    </row>
    <row r="1436" spans="1:14">
      <c r="A1436" t="s">
        <v>1428</v>
      </c>
      <c r="B1436">
        <v>0.47963</v>
      </c>
      <c r="C1436">
        <v>1.3073E-2</v>
      </c>
      <c r="D1436">
        <v>4.2058E-3</v>
      </c>
      <c r="E1436">
        <v>0.32172000000000001</v>
      </c>
      <c r="G1436">
        <v>0.53029999999999999</v>
      </c>
      <c r="H1436">
        <v>1.3157E-2</v>
      </c>
      <c r="I1436">
        <v>5.6550999999999997E-3</v>
      </c>
      <c r="J1436">
        <v>0.42981000000000003</v>
      </c>
      <c r="L1436">
        <v>1.1169E-2</v>
      </c>
      <c r="M1436">
        <v>0.48025000000000001</v>
      </c>
      <c r="N1436">
        <f t="shared" si="22"/>
        <v>2.3256637168141591E-2</v>
      </c>
    </row>
    <row r="1437" spans="1:14">
      <c r="A1437" t="s">
        <v>1429</v>
      </c>
      <c r="B1437">
        <v>0.41682000000000002</v>
      </c>
      <c r="C1437">
        <v>3.6364E-2</v>
      </c>
      <c r="D1437">
        <v>7.9467999999999997E-2</v>
      </c>
      <c r="E1437">
        <v>2.1854</v>
      </c>
      <c r="G1437">
        <v>0.40185999999999999</v>
      </c>
      <c r="H1437">
        <v>3.8755999999999999E-2</v>
      </c>
      <c r="I1437">
        <v>6.6880999999999996E-2</v>
      </c>
      <c r="J1437">
        <v>1.7257</v>
      </c>
      <c r="L1437">
        <v>4.4526000000000003E-2</v>
      </c>
      <c r="M1437">
        <v>0.41447000000000001</v>
      </c>
      <c r="N1437">
        <f t="shared" si="22"/>
        <v>0.10742876444616016</v>
      </c>
    </row>
    <row r="1438" spans="1:14">
      <c r="A1438" t="s">
        <v>1430</v>
      </c>
      <c r="B1438">
        <v>0.33123999999999998</v>
      </c>
      <c r="C1438">
        <v>1.5077999999999999E-2</v>
      </c>
      <c r="D1438">
        <v>3.7894999999999999E-3</v>
      </c>
      <c r="E1438">
        <v>0.25131999999999999</v>
      </c>
      <c r="G1438">
        <v>0.37594</v>
      </c>
      <c r="H1438">
        <v>1.2585000000000001E-2</v>
      </c>
      <c r="I1438">
        <v>7.0854000000000004E-3</v>
      </c>
      <c r="J1438">
        <v>0.56301999999999996</v>
      </c>
      <c r="L1438">
        <v>1.2387E-2</v>
      </c>
      <c r="M1438">
        <v>0.33161000000000002</v>
      </c>
      <c r="N1438">
        <f t="shared" si="22"/>
        <v>3.7354120804559569E-2</v>
      </c>
    </row>
    <row r="1439" spans="1:14">
      <c r="A1439" t="s">
        <v>1431</v>
      </c>
      <c r="B1439">
        <v>0.41838999999999998</v>
      </c>
      <c r="C1439">
        <v>4.8236000000000001E-2</v>
      </c>
      <c r="D1439">
        <v>1.5611E-2</v>
      </c>
      <c r="E1439">
        <v>0.32363999999999998</v>
      </c>
      <c r="G1439">
        <v>0.52388000000000001</v>
      </c>
      <c r="H1439">
        <v>4.555E-2</v>
      </c>
      <c r="I1439">
        <v>1.1265000000000001E-2</v>
      </c>
      <c r="J1439">
        <v>0.24732000000000001</v>
      </c>
      <c r="L1439">
        <v>4.4401999999999997E-2</v>
      </c>
      <c r="M1439">
        <v>0.41857</v>
      </c>
      <c r="N1439">
        <f t="shared" si="22"/>
        <v>0.10608022552977996</v>
      </c>
    </row>
    <row r="1440" spans="1:14">
      <c r="A1440" t="s">
        <v>1432</v>
      </c>
      <c r="B1440">
        <v>0.29104999999999998</v>
      </c>
      <c r="C1440">
        <v>1.8648999999999999E-2</v>
      </c>
      <c r="D1440">
        <v>9.9982999999999999E-3</v>
      </c>
      <c r="E1440">
        <v>0.53613999999999995</v>
      </c>
      <c r="G1440">
        <v>0.35159000000000001</v>
      </c>
      <c r="H1440">
        <v>1.6674999999999999E-2</v>
      </c>
      <c r="I1440">
        <v>1.0815E-2</v>
      </c>
      <c r="J1440">
        <v>0.64859999999999995</v>
      </c>
      <c r="L1440">
        <v>1.6806000000000001E-2</v>
      </c>
      <c r="M1440">
        <v>0.29177999999999998</v>
      </c>
      <c r="N1440">
        <f t="shared" si="22"/>
        <v>5.7598190417437807E-2</v>
      </c>
    </row>
    <row r="1441" spans="1:14">
      <c r="A1441" t="s">
        <v>1433</v>
      </c>
      <c r="B1441">
        <v>0.38241999999999998</v>
      </c>
      <c r="C1441">
        <v>7.0319000000000007E-2</v>
      </c>
      <c r="D1441">
        <v>4.6359999999999998E-2</v>
      </c>
      <c r="E1441">
        <v>0.65927999999999998</v>
      </c>
      <c r="G1441">
        <v>0.44235000000000002</v>
      </c>
      <c r="H1441">
        <v>6.0732000000000001E-2</v>
      </c>
      <c r="I1441">
        <v>5.0916999999999997E-2</v>
      </c>
      <c r="J1441">
        <v>0.83838000000000001</v>
      </c>
      <c r="L1441">
        <v>6.4618999999999996E-2</v>
      </c>
      <c r="M1441">
        <v>0.38277</v>
      </c>
      <c r="N1441">
        <f t="shared" si="22"/>
        <v>0.16881939545941427</v>
      </c>
    </row>
    <row r="1442" spans="1:14">
      <c r="A1442" t="s">
        <v>1434</v>
      </c>
      <c r="B1442">
        <v>0.40189000000000002</v>
      </c>
      <c r="C1442">
        <v>2.1441000000000002E-2</v>
      </c>
      <c r="D1442">
        <v>7.8370000000000002E-3</v>
      </c>
      <c r="E1442">
        <v>0.36552000000000001</v>
      </c>
      <c r="G1442">
        <v>0.42554999999999998</v>
      </c>
      <c r="H1442">
        <v>2.0771999999999999E-2</v>
      </c>
      <c r="I1442">
        <v>8.0395999999999992E-3</v>
      </c>
      <c r="J1442">
        <v>0.38704</v>
      </c>
      <c r="L1442">
        <v>1.8713E-2</v>
      </c>
      <c r="M1442">
        <v>0.40248</v>
      </c>
      <c r="N1442">
        <f t="shared" si="22"/>
        <v>4.6494235738421784E-2</v>
      </c>
    </row>
    <row r="1443" spans="1:14">
      <c r="A1443" t="s">
        <v>1435</v>
      </c>
      <c r="B1443">
        <v>0.48587999999999998</v>
      </c>
      <c r="C1443">
        <v>5.6949E-2</v>
      </c>
      <c r="D1443">
        <v>1.3122999999999999E-2</v>
      </c>
      <c r="E1443">
        <v>0.23043</v>
      </c>
      <c r="G1443">
        <v>0.59535000000000005</v>
      </c>
      <c r="H1443">
        <v>4.6834000000000001E-2</v>
      </c>
      <c r="I1443">
        <v>1.7784999999999999E-2</v>
      </c>
      <c r="J1443">
        <v>0.37974000000000002</v>
      </c>
      <c r="L1443">
        <v>4.6471999999999999E-2</v>
      </c>
      <c r="M1443">
        <v>0.4874</v>
      </c>
      <c r="N1443">
        <f t="shared" si="22"/>
        <v>9.5346737792367658E-2</v>
      </c>
    </row>
    <row r="1444" spans="1:14">
      <c r="A1444" t="s">
        <v>1436</v>
      </c>
      <c r="B1444">
        <v>0.33682000000000001</v>
      </c>
      <c r="C1444">
        <v>4.0863999999999998E-2</v>
      </c>
      <c r="D1444">
        <v>7.0055999999999998E-3</v>
      </c>
      <c r="E1444">
        <v>0.17144000000000001</v>
      </c>
      <c r="G1444">
        <v>0.39340999999999998</v>
      </c>
      <c r="H1444">
        <v>3.6192000000000002E-2</v>
      </c>
      <c r="I1444">
        <v>7.9974E-3</v>
      </c>
      <c r="J1444">
        <v>0.22097</v>
      </c>
      <c r="L1444">
        <v>3.1608999999999998E-2</v>
      </c>
      <c r="M1444">
        <v>0.33732000000000001</v>
      </c>
      <c r="N1444">
        <f t="shared" si="22"/>
        <v>9.3706272975216401E-2</v>
      </c>
    </row>
    <row r="1445" spans="1:14">
      <c r="A1445" t="s">
        <v>1437</v>
      </c>
      <c r="B1445">
        <v>0.28628999999999999</v>
      </c>
      <c r="C1445">
        <v>1.6154999999999999E-2</v>
      </c>
      <c r="D1445">
        <v>1.0411E-2</v>
      </c>
      <c r="E1445">
        <v>0.64444000000000001</v>
      </c>
      <c r="G1445">
        <v>0.32924999999999999</v>
      </c>
      <c r="H1445">
        <v>1.519E-2</v>
      </c>
      <c r="I1445">
        <v>9.8548999999999998E-3</v>
      </c>
      <c r="J1445">
        <v>0.64876</v>
      </c>
      <c r="L1445">
        <v>1.5096999999999999E-2</v>
      </c>
      <c r="M1445">
        <v>0.28694999999999998</v>
      </c>
      <c r="N1445">
        <f t="shared" si="22"/>
        <v>5.2611953301968988E-2</v>
      </c>
    </row>
    <row r="1446" spans="1:14">
      <c r="A1446" t="s">
        <v>1438</v>
      </c>
      <c r="B1446">
        <v>0.36213000000000001</v>
      </c>
      <c r="C1446">
        <v>4.0982999999999999E-2</v>
      </c>
      <c r="D1446">
        <v>1.1446E-2</v>
      </c>
      <c r="E1446">
        <v>0.27929999999999999</v>
      </c>
      <c r="G1446">
        <v>0.42925000000000002</v>
      </c>
      <c r="H1446">
        <v>3.4269000000000001E-2</v>
      </c>
      <c r="I1446">
        <v>1.5857E-2</v>
      </c>
      <c r="J1446">
        <v>0.46271000000000001</v>
      </c>
      <c r="L1446">
        <v>3.3028000000000002E-2</v>
      </c>
      <c r="M1446">
        <v>0.36276999999999998</v>
      </c>
      <c r="N1446">
        <f t="shared" si="22"/>
        <v>9.1043912120627402E-2</v>
      </c>
    </row>
    <row r="1447" spans="1:14">
      <c r="A1447" t="s">
        <v>1439</v>
      </c>
      <c r="B1447">
        <v>0.28853000000000001</v>
      </c>
      <c r="C1447">
        <v>3.6408999999999997E-2</v>
      </c>
      <c r="D1447">
        <v>3.4655999999999999E-2</v>
      </c>
      <c r="E1447">
        <v>0.95184999999999997</v>
      </c>
      <c r="G1447">
        <v>0.37991999999999998</v>
      </c>
      <c r="H1447">
        <v>3.1510999999999997E-2</v>
      </c>
      <c r="I1447">
        <v>3.2835999999999997E-2</v>
      </c>
      <c r="J1447">
        <v>1.0421</v>
      </c>
      <c r="L1447">
        <v>3.6061999999999997E-2</v>
      </c>
      <c r="M1447">
        <v>0.28860000000000002</v>
      </c>
      <c r="N1447">
        <f t="shared" si="22"/>
        <v>0.12495495495495493</v>
      </c>
    </row>
    <row r="1448" spans="1:14">
      <c r="A1448" t="s">
        <v>1440</v>
      </c>
      <c r="B1448">
        <v>0.39527000000000001</v>
      </c>
      <c r="C1448">
        <v>4.3346999999999997E-2</v>
      </c>
      <c r="D1448">
        <v>4.1841000000000003E-2</v>
      </c>
      <c r="E1448">
        <v>0.96526000000000001</v>
      </c>
      <c r="G1448">
        <v>0.46237</v>
      </c>
      <c r="H1448">
        <v>4.0878999999999999E-2</v>
      </c>
      <c r="I1448">
        <v>4.0289999999999999E-2</v>
      </c>
      <c r="J1448">
        <v>0.98558999999999997</v>
      </c>
      <c r="L1448">
        <v>4.3046000000000001E-2</v>
      </c>
      <c r="M1448">
        <v>0.39530999999999999</v>
      </c>
      <c r="N1448">
        <f t="shared" si="22"/>
        <v>0.10889175583719107</v>
      </c>
    </row>
    <row r="1449" spans="1:14">
      <c r="A1449" t="s">
        <v>1441</v>
      </c>
      <c r="B1449">
        <v>0.38442999999999999</v>
      </c>
      <c r="C1449">
        <v>6.1391000000000001E-2</v>
      </c>
      <c r="D1449">
        <v>2.8808E-2</v>
      </c>
      <c r="E1449">
        <v>0.46926000000000001</v>
      </c>
      <c r="G1449">
        <v>0.50302000000000002</v>
      </c>
      <c r="H1449">
        <v>5.2462000000000002E-2</v>
      </c>
      <c r="I1449">
        <v>2.9412000000000001E-2</v>
      </c>
      <c r="J1449">
        <v>0.56064000000000003</v>
      </c>
      <c r="L1449">
        <v>5.5662000000000003E-2</v>
      </c>
      <c r="M1449">
        <v>0.38485000000000003</v>
      </c>
      <c r="N1449">
        <f t="shared" si="22"/>
        <v>0.14463297388592958</v>
      </c>
    </row>
    <row r="1450" spans="1:14">
      <c r="A1450" t="s">
        <v>1442</v>
      </c>
      <c r="B1450">
        <v>0.25536999999999999</v>
      </c>
      <c r="C1450">
        <v>2.2672999999999999E-2</v>
      </c>
      <c r="D1450">
        <v>2.6665999999999999E-2</v>
      </c>
      <c r="E1450">
        <v>1.1760999999999999</v>
      </c>
      <c r="G1450">
        <v>0.32227</v>
      </c>
      <c r="H1450">
        <v>1.9806000000000001E-2</v>
      </c>
      <c r="I1450">
        <v>2.6249000000000001E-2</v>
      </c>
      <c r="J1450">
        <v>1.3252999999999999</v>
      </c>
      <c r="L1450">
        <v>2.3529000000000001E-2</v>
      </c>
      <c r="M1450">
        <v>0.25531999999999999</v>
      </c>
      <c r="N1450">
        <f t="shared" si="22"/>
        <v>9.215494281685728E-2</v>
      </c>
    </row>
    <row r="1451" spans="1:14">
      <c r="A1451" t="s">
        <v>1443</v>
      </c>
      <c r="B1451">
        <v>0.36303000000000002</v>
      </c>
      <c r="C1451">
        <v>2.8646999999999999E-2</v>
      </c>
      <c r="D1451">
        <v>6.8018999999999996E-3</v>
      </c>
      <c r="E1451">
        <v>0.23743</v>
      </c>
      <c r="G1451">
        <v>0.39545000000000002</v>
      </c>
      <c r="H1451">
        <v>2.6255000000000001E-2</v>
      </c>
      <c r="I1451">
        <v>8.9061000000000001E-3</v>
      </c>
      <c r="J1451">
        <v>0.33921000000000001</v>
      </c>
      <c r="L1451">
        <v>2.4215E-2</v>
      </c>
      <c r="M1451">
        <v>0.36399999999999999</v>
      </c>
      <c r="N1451">
        <f t="shared" si="22"/>
        <v>6.6524725274725277E-2</v>
      </c>
    </row>
    <row r="1452" spans="1:14">
      <c r="A1452" t="s">
        <v>1444</v>
      </c>
      <c r="B1452">
        <v>0.24126</v>
      </c>
      <c r="C1452">
        <v>1.7927999999999999E-2</v>
      </c>
      <c r="D1452">
        <v>1.0449999999999999E-2</v>
      </c>
      <c r="E1452">
        <v>0.58291999999999999</v>
      </c>
      <c r="G1452">
        <v>0.27961999999999998</v>
      </c>
      <c r="H1452">
        <v>1.5237000000000001E-2</v>
      </c>
      <c r="I1452">
        <v>1.2473E-2</v>
      </c>
      <c r="J1452">
        <v>0.81860999999999995</v>
      </c>
      <c r="L1452">
        <v>1.6001999999999999E-2</v>
      </c>
      <c r="M1452">
        <v>0.24188999999999999</v>
      </c>
      <c r="N1452">
        <f t="shared" si="22"/>
        <v>6.6154036958948281E-2</v>
      </c>
    </row>
    <row r="1453" spans="1:14">
      <c r="A1453" t="s">
        <v>1445</v>
      </c>
      <c r="B1453">
        <v>0.47767999999999999</v>
      </c>
      <c r="C1453">
        <v>1.9775000000000001E-2</v>
      </c>
      <c r="D1453">
        <v>1.5258000000000001E-2</v>
      </c>
      <c r="E1453">
        <v>0.77156999999999998</v>
      </c>
      <c r="G1453">
        <v>0.50827999999999995</v>
      </c>
      <c r="H1453">
        <v>1.8648000000000001E-2</v>
      </c>
      <c r="I1453">
        <v>2.1863E-2</v>
      </c>
      <c r="J1453">
        <v>1.1724000000000001</v>
      </c>
      <c r="L1453">
        <v>1.8873999999999998E-2</v>
      </c>
      <c r="M1453">
        <v>0.47766999999999998</v>
      </c>
      <c r="N1453">
        <f t="shared" si="22"/>
        <v>3.9512634245399539E-2</v>
      </c>
    </row>
    <row r="1454" spans="1:14">
      <c r="A1454" t="s">
        <v>1446</v>
      </c>
      <c r="B1454">
        <v>0.42537000000000003</v>
      </c>
      <c r="C1454">
        <v>2.7793000000000002E-2</v>
      </c>
      <c r="D1454">
        <v>2.2601E-2</v>
      </c>
      <c r="E1454">
        <v>0.81316999999999995</v>
      </c>
      <c r="G1454">
        <v>0.45278000000000002</v>
      </c>
      <c r="H1454">
        <v>2.7191E-2</v>
      </c>
      <c r="I1454">
        <v>2.2508E-2</v>
      </c>
      <c r="J1454">
        <v>0.82777000000000001</v>
      </c>
      <c r="L1454">
        <v>2.7021E-2</v>
      </c>
      <c r="M1454">
        <v>0.42541000000000001</v>
      </c>
      <c r="N1454">
        <f t="shared" si="22"/>
        <v>6.3517547777438232E-2</v>
      </c>
    </row>
    <row r="1455" spans="1:14">
      <c r="A1455" t="s">
        <v>1447</v>
      </c>
      <c r="B1455">
        <v>0.36453000000000002</v>
      </c>
      <c r="C1455">
        <v>7.2960999999999998E-2</v>
      </c>
      <c r="D1455">
        <v>8.6102999999999999E-2</v>
      </c>
      <c r="E1455">
        <v>1.1800999999999999</v>
      </c>
      <c r="G1455">
        <v>0.43142999999999998</v>
      </c>
      <c r="H1455">
        <v>7.0595000000000005E-2</v>
      </c>
      <c r="I1455">
        <v>7.7552999999999997E-2</v>
      </c>
      <c r="J1455">
        <v>1.0986</v>
      </c>
      <c r="L1455">
        <v>7.5082999999999997E-2</v>
      </c>
      <c r="M1455">
        <v>0.36442999999999998</v>
      </c>
      <c r="N1455">
        <f t="shared" si="22"/>
        <v>0.20602859259665779</v>
      </c>
    </row>
    <row r="1456" spans="1:14">
      <c r="A1456" t="s">
        <v>1448</v>
      </c>
      <c r="B1456">
        <v>0.40384999999999999</v>
      </c>
      <c r="C1456">
        <v>1.2404E-2</v>
      </c>
      <c r="D1456">
        <v>2.1839999999999998E-2</v>
      </c>
      <c r="E1456">
        <v>1.7606999999999999</v>
      </c>
      <c r="G1456">
        <v>0.43602000000000002</v>
      </c>
      <c r="H1456">
        <v>1.2815999999999999E-2</v>
      </c>
      <c r="I1456">
        <v>2.3074000000000001E-2</v>
      </c>
      <c r="J1456">
        <v>1.8004</v>
      </c>
      <c r="L1456">
        <v>1.4382000000000001E-2</v>
      </c>
      <c r="M1456">
        <v>0.40364</v>
      </c>
      <c r="N1456">
        <f t="shared" si="22"/>
        <v>3.5630760083242494E-2</v>
      </c>
    </row>
    <row r="1457" spans="1:14">
      <c r="A1457" t="s">
        <v>1449</v>
      </c>
      <c r="B1457">
        <v>0.34022999999999998</v>
      </c>
      <c r="C1457">
        <v>4.9081E-2</v>
      </c>
      <c r="D1457">
        <v>1.1483E-2</v>
      </c>
      <c r="E1457">
        <v>0.23397000000000001</v>
      </c>
      <c r="G1457">
        <v>0.40445999999999999</v>
      </c>
      <c r="H1457">
        <v>4.5647E-2</v>
      </c>
      <c r="I1457">
        <v>1.3610000000000001E-2</v>
      </c>
      <c r="J1457">
        <v>0.29815999999999998</v>
      </c>
      <c r="L1457">
        <v>4.2067E-2</v>
      </c>
      <c r="M1457">
        <v>0.34204000000000001</v>
      </c>
      <c r="N1457">
        <f t="shared" si="22"/>
        <v>0.12298853935212256</v>
      </c>
    </row>
    <row r="1458" spans="1:14">
      <c r="A1458" t="s">
        <v>1450</v>
      </c>
      <c r="B1458">
        <v>0.41731000000000001</v>
      </c>
      <c r="C1458">
        <v>6.0692000000000003E-2</v>
      </c>
      <c r="D1458">
        <v>0.12626000000000001</v>
      </c>
      <c r="E1458">
        <v>2.0802999999999998</v>
      </c>
      <c r="G1458">
        <v>0.53744999999999998</v>
      </c>
      <c r="H1458">
        <v>5.3159999999999999E-2</v>
      </c>
      <c r="I1458">
        <v>0.11519</v>
      </c>
      <c r="J1458">
        <v>2.1669</v>
      </c>
      <c r="L1458">
        <v>7.2444999999999996E-2</v>
      </c>
      <c r="M1458">
        <v>0.41561999999999999</v>
      </c>
      <c r="N1458">
        <f t="shared" si="22"/>
        <v>0.17430585631105336</v>
      </c>
    </row>
    <row r="1459" spans="1:14">
      <c r="A1459" t="s">
        <v>1451</v>
      </c>
      <c r="B1459">
        <v>0.35261999999999999</v>
      </c>
      <c r="C1459">
        <v>1.9710999999999999E-2</v>
      </c>
      <c r="D1459">
        <v>6.3765000000000002E-3</v>
      </c>
      <c r="E1459">
        <v>0.32349</v>
      </c>
      <c r="G1459">
        <v>0.41665000000000002</v>
      </c>
      <c r="H1459">
        <v>1.7783E-2</v>
      </c>
      <c r="I1459">
        <v>7.5788000000000001E-3</v>
      </c>
      <c r="J1459">
        <v>0.42616999999999999</v>
      </c>
      <c r="L1459">
        <v>1.6809000000000001E-2</v>
      </c>
      <c r="M1459">
        <v>0.35303000000000001</v>
      </c>
      <c r="N1459">
        <f t="shared" si="22"/>
        <v>4.7613517264821686E-2</v>
      </c>
    </row>
    <row r="1460" spans="1:14">
      <c r="A1460" t="s">
        <v>1452</v>
      </c>
      <c r="B1460">
        <v>0.41815000000000002</v>
      </c>
      <c r="C1460">
        <v>2.9721000000000001E-2</v>
      </c>
      <c r="D1460">
        <v>3.0846999999999999E-2</v>
      </c>
      <c r="E1460">
        <v>1.0379</v>
      </c>
      <c r="G1460">
        <v>0.49146000000000001</v>
      </c>
      <c r="H1460">
        <v>2.7942000000000002E-2</v>
      </c>
      <c r="I1460">
        <v>2.7175000000000001E-2</v>
      </c>
      <c r="J1460">
        <v>0.97255000000000003</v>
      </c>
      <c r="L1460">
        <v>2.9939E-2</v>
      </c>
      <c r="M1460">
        <v>0.41813</v>
      </c>
      <c r="N1460">
        <f t="shared" si="22"/>
        <v>7.1602133307822932E-2</v>
      </c>
    </row>
    <row r="1461" spans="1:14">
      <c r="A1461" t="s">
        <v>1453</v>
      </c>
      <c r="B1461">
        <v>0.30520999999999998</v>
      </c>
      <c r="C1461">
        <v>1.2265E-2</v>
      </c>
      <c r="D1461">
        <v>3.0385E-3</v>
      </c>
      <c r="E1461">
        <v>0.24773999999999999</v>
      </c>
      <c r="G1461">
        <v>0.33735999999999999</v>
      </c>
      <c r="H1461">
        <v>1.1187000000000001E-2</v>
      </c>
      <c r="I1461">
        <v>3.3229000000000002E-3</v>
      </c>
      <c r="J1461">
        <v>0.29703000000000002</v>
      </c>
      <c r="L1461">
        <v>1.0303E-2</v>
      </c>
      <c r="M1461">
        <v>0.30556</v>
      </c>
      <c r="N1461">
        <f t="shared" si="22"/>
        <v>3.3718418641183398E-2</v>
      </c>
    </row>
    <row r="1462" spans="1:14">
      <c r="A1462" t="s">
        <v>1454</v>
      </c>
      <c r="B1462">
        <v>0.38450000000000001</v>
      </c>
      <c r="C1462">
        <v>5.2360999999999998E-2</v>
      </c>
      <c r="D1462">
        <v>3.1694E-2</v>
      </c>
      <c r="E1462">
        <v>0.60528999999999999</v>
      </c>
      <c r="G1462">
        <v>0.42925999999999997</v>
      </c>
      <c r="H1462">
        <v>4.9095E-2</v>
      </c>
      <c r="I1462">
        <v>3.0533999999999999E-2</v>
      </c>
      <c r="J1462">
        <v>0.62194000000000005</v>
      </c>
      <c r="L1462">
        <v>4.7382000000000001E-2</v>
      </c>
      <c r="M1462">
        <v>0.38591999999999999</v>
      </c>
      <c r="N1462">
        <f t="shared" si="22"/>
        <v>0.12277674129353235</v>
      </c>
    </row>
    <row r="1463" spans="1:14">
      <c r="A1463" t="s">
        <v>1455</v>
      </c>
      <c r="B1463">
        <v>0.31990000000000002</v>
      </c>
      <c r="C1463">
        <v>4.6448000000000003E-2</v>
      </c>
      <c r="D1463">
        <v>1.6532000000000002E-2</v>
      </c>
      <c r="E1463">
        <v>0.35592000000000001</v>
      </c>
      <c r="G1463">
        <v>0.35793999999999998</v>
      </c>
      <c r="H1463">
        <v>4.2562999999999997E-2</v>
      </c>
      <c r="I1463">
        <v>1.6664999999999999E-2</v>
      </c>
      <c r="J1463">
        <v>0.39155000000000001</v>
      </c>
      <c r="L1463">
        <v>3.9509000000000002E-2</v>
      </c>
      <c r="M1463">
        <v>0.32101000000000002</v>
      </c>
      <c r="N1463">
        <f t="shared" si="22"/>
        <v>0.12307716270521167</v>
      </c>
    </row>
    <row r="1464" spans="1:14">
      <c r="A1464" t="s">
        <v>1456</v>
      </c>
      <c r="B1464">
        <v>0.57399999999999995</v>
      </c>
      <c r="C1464">
        <v>5.1533000000000002E-2</v>
      </c>
      <c r="D1464">
        <v>6.0292999999999999E-2</v>
      </c>
      <c r="E1464">
        <v>1.17</v>
      </c>
      <c r="G1464">
        <v>0.66981999999999997</v>
      </c>
      <c r="H1464">
        <v>4.7405999999999997E-2</v>
      </c>
      <c r="I1464">
        <v>5.0251999999999998E-2</v>
      </c>
      <c r="J1464">
        <v>1.06</v>
      </c>
      <c r="L1464">
        <v>5.2789000000000003E-2</v>
      </c>
      <c r="M1464">
        <v>0.57391999999999999</v>
      </c>
      <c r="N1464">
        <f t="shared" si="22"/>
        <v>9.1979718427655427E-2</v>
      </c>
    </row>
    <row r="1465" spans="1:14">
      <c r="A1465" t="s">
        <v>1457</v>
      </c>
      <c r="B1465">
        <v>0.32313999999999998</v>
      </c>
      <c r="C1465">
        <v>3.5276000000000002E-2</v>
      </c>
      <c r="D1465">
        <v>2.2074E-2</v>
      </c>
      <c r="E1465">
        <v>0.62573999999999996</v>
      </c>
      <c r="G1465">
        <v>0.40194000000000002</v>
      </c>
      <c r="H1465">
        <v>2.9617999999999998E-2</v>
      </c>
      <c r="I1465">
        <v>2.47E-2</v>
      </c>
      <c r="J1465">
        <v>0.83398000000000005</v>
      </c>
      <c r="L1465">
        <v>3.2041E-2</v>
      </c>
      <c r="M1465">
        <v>0.32366</v>
      </c>
      <c r="N1465">
        <f t="shared" si="22"/>
        <v>9.8995859852932092E-2</v>
      </c>
    </row>
    <row r="1466" spans="1:14">
      <c r="A1466" t="s">
        <v>1458</v>
      </c>
      <c r="B1466">
        <v>0.47702</v>
      </c>
      <c r="C1466">
        <v>3.2031999999999998E-2</v>
      </c>
      <c r="D1466">
        <v>3.0547999999999999E-2</v>
      </c>
      <c r="E1466">
        <v>0.95365</v>
      </c>
      <c r="G1466">
        <v>0.50246000000000002</v>
      </c>
      <c r="H1466">
        <v>3.1674000000000001E-2</v>
      </c>
      <c r="I1466">
        <v>3.1912000000000003E-2</v>
      </c>
      <c r="J1466">
        <v>1.0075000000000001</v>
      </c>
      <c r="L1466">
        <v>3.1744000000000001E-2</v>
      </c>
      <c r="M1466">
        <v>0.47705999999999998</v>
      </c>
      <c r="N1466">
        <f t="shared" si="22"/>
        <v>6.6540896323313628E-2</v>
      </c>
    </row>
    <row r="1467" spans="1:14">
      <c r="A1467" t="s">
        <v>1459</v>
      </c>
      <c r="B1467">
        <v>0.48691000000000001</v>
      </c>
      <c r="C1467">
        <v>8.0901000000000001E-2</v>
      </c>
      <c r="D1467">
        <v>6.0895999999999999E-2</v>
      </c>
      <c r="E1467">
        <v>0.75273000000000001</v>
      </c>
      <c r="G1467">
        <v>0.53522999999999998</v>
      </c>
      <c r="H1467">
        <v>7.3944999999999997E-2</v>
      </c>
      <c r="I1467">
        <v>6.0467E-2</v>
      </c>
      <c r="J1467">
        <v>0.81772999999999996</v>
      </c>
      <c r="L1467">
        <v>7.6961000000000002E-2</v>
      </c>
      <c r="M1467">
        <v>0.48676999999999998</v>
      </c>
      <c r="N1467">
        <f t="shared" si="22"/>
        <v>0.15810547075620932</v>
      </c>
    </row>
    <row r="1468" spans="1:14">
      <c r="A1468" t="s">
        <v>1460</v>
      </c>
      <c r="B1468">
        <v>0.26213999999999998</v>
      </c>
      <c r="C1468">
        <v>9.9231E-2</v>
      </c>
      <c r="D1468">
        <v>0.10162</v>
      </c>
      <c r="E1468">
        <v>1.0241</v>
      </c>
      <c r="G1468">
        <v>0.33067999999999997</v>
      </c>
      <c r="H1468">
        <v>8.949E-2</v>
      </c>
      <c r="I1468">
        <v>9.5105999999999996E-2</v>
      </c>
      <c r="J1468">
        <v>1.0628</v>
      </c>
      <c r="L1468">
        <v>9.9698999999999996E-2</v>
      </c>
      <c r="M1468">
        <v>0.26205000000000001</v>
      </c>
      <c r="N1468">
        <f t="shared" si="22"/>
        <v>0.38045792787635946</v>
      </c>
    </row>
    <row r="1469" spans="1:14">
      <c r="A1469" t="s">
        <v>1461</v>
      </c>
      <c r="B1469">
        <v>0.43408999999999998</v>
      </c>
      <c r="C1469">
        <v>2.9707999999999998E-2</v>
      </c>
      <c r="D1469">
        <v>3.1210999999999999E-2</v>
      </c>
      <c r="E1469">
        <v>1.0506</v>
      </c>
      <c r="G1469">
        <v>0.47482000000000002</v>
      </c>
      <c r="H1469">
        <v>2.8138E-2</v>
      </c>
      <c r="I1469">
        <v>2.7094E-2</v>
      </c>
      <c r="J1469">
        <v>0.96289000000000002</v>
      </c>
      <c r="L1469">
        <v>2.9973E-2</v>
      </c>
      <c r="M1469">
        <v>0.43407000000000001</v>
      </c>
      <c r="N1469">
        <f t="shared" si="22"/>
        <v>6.9051074711452068E-2</v>
      </c>
    </row>
    <row r="1470" spans="1:14">
      <c r="A1470" t="s">
        <v>1462</v>
      </c>
      <c r="B1470">
        <v>0.50063999999999997</v>
      </c>
      <c r="C1470">
        <v>3.5540000000000002E-2</v>
      </c>
      <c r="D1470">
        <v>6.4156000000000005E-2</v>
      </c>
      <c r="E1470">
        <v>1.8051999999999999</v>
      </c>
      <c r="G1470">
        <v>0.57728999999999997</v>
      </c>
      <c r="H1470">
        <v>3.4451000000000002E-2</v>
      </c>
      <c r="I1470">
        <v>5.8868999999999998E-2</v>
      </c>
      <c r="J1470">
        <v>1.7088000000000001</v>
      </c>
      <c r="L1470">
        <v>4.0751999999999997E-2</v>
      </c>
      <c r="M1470">
        <v>0.50021000000000004</v>
      </c>
      <c r="N1470">
        <f t="shared" si="22"/>
        <v>8.1469782691269657E-2</v>
      </c>
    </row>
    <row r="1471" spans="1:14">
      <c r="A1471" t="s">
        <v>1463</v>
      </c>
      <c r="B1471">
        <v>0.40349000000000002</v>
      </c>
      <c r="C1471">
        <v>3.2858999999999999E-2</v>
      </c>
      <c r="D1471">
        <v>7.3107000000000005E-2</v>
      </c>
      <c r="E1471">
        <v>2.2248999999999999</v>
      </c>
      <c r="G1471">
        <v>0.45680999999999999</v>
      </c>
      <c r="H1471">
        <v>3.1615999999999998E-2</v>
      </c>
      <c r="I1471">
        <v>7.0226999999999998E-2</v>
      </c>
      <c r="J1471">
        <v>2.2212999999999998</v>
      </c>
      <c r="L1471">
        <v>4.1327000000000003E-2</v>
      </c>
      <c r="M1471">
        <v>0.40231</v>
      </c>
      <c r="N1471">
        <f t="shared" si="22"/>
        <v>0.102724267356019</v>
      </c>
    </row>
    <row r="1472" spans="1:14">
      <c r="A1472" t="s">
        <v>1464</v>
      </c>
      <c r="B1472">
        <v>0.42997000000000002</v>
      </c>
      <c r="C1472">
        <v>6.9252999999999995E-2</v>
      </c>
      <c r="D1472">
        <v>5.6718999999999999E-2</v>
      </c>
      <c r="E1472">
        <v>0.81899999999999995</v>
      </c>
      <c r="G1472">
        <v>0.49631999999999998</v>
      </c>
      <c r="H1472">
        <v>6.2350999999999997E-2</v>
      </c>
      <c r="I1472">
        <v>5.6749000000000001E-2</v>
      </c>
      <c r="J1472">
        <v>0.91015000000000001</v>
      </c>
      <c r="L1472">
        <v>6.6876000000000005E-2</v>
      </c>
      <c r="M1472">
        <v>0.43013000000000001</v>
      </c>
      <c r="N1472">
        <f t="shared" si="22"/>
        <v>0.15547857624439124</v>
      </c>
    </row>
    <row r="1473" spans="1:14">
      <c r="A1473" t="s">
        <v>1465</v>
      </c>
      <c r="B1473">
        <v>0.35720000000000002</v>
      </c>
      <c r="C1473">
        <v>3.0155000000000001E-2</v>
      </c>
      <c r="D1473">
        <v>5.6857000000000001E-3</v>
      </c>
      <c r="E1473">
        <v>0.18855</v>
      </c>
      <c r="G1473">
        <v>0.29691000000000001</v>
      </c>
      <c r="H1473">
        <v>3.1382E-2</v>
      </c>
      <c r="I1473">
        <v>7.9872999999999993E-3</v>
      </c>
      <c r="J1473">
        <v>0.25452000000000002</v>
      </c>
      <c r="L1473">
        <v>2.2870999999999999E-2</v>
      </c>
      <c r="M1473">
        <v>0.36332999999999999</v>
      </c>
      <c r="N1473">
        <f t="shared" si="22"/>
        <v>6.2948283929210355E-2</v>
      </c>
    </row>
    <row r="1474" spans="1:14">
      <c r="A1474" t="s">
        <v>1466</v>
      </c>
      <c r="B1474">
        <v>0.27111000000000002</v>
      </c>
      <c r="C1474">
        <v>1.3553000000000001E-2</v>
      </c>
      <c r="D1474">
        <v>1.4035000000000001E-2</v>
      </c>
      <c r="E1474">
        <v>1.0355000000000001</v>
      </c>
      <c r="G1474">
        <v>0.29182999999999998</v>
      </c>
      <c r="H1474">
        <v>1.1789000000000001E-2</v>
      </c>
      <c r="I1474">
        <v>1.7128999999999998E-2</v>
      </c>
      <c r="J1474">
        <v>1.4530000000000001</v>
      </c>
      <c r="L1474">
        <v>1.3705E-2</v>
      </c>
      <c r="M1474">
        <v>0.27105000000000001</v>
      </c>
      <c r="N1474">
        <f t="shared" si="22"/>
        <v>5.0562626821619626E-2</v>
      </c>
    </row>
    <row r="1475" spans="1:14">
      <c r="A1475" t="s">
        <v>1467</v>
      </c>
      <c r="B1475">
        <v>0.33714</v>
      </c>
      <c r="C1475">
        <v>1.4591E-2</v>
      </c>
      <c r="D1475">
        <v>3.0544999999999999E-3</v>
      </c>
      <c r="E1475">
        <v>0.20934</v>
      </c>
      <c r="G1475">
        <v>0.38568999999999998</v>
      </c>
      <c r="H1475">
        <v>1.1726E-2</v>
      </c>
      <c r="I1475">
        <v>5.3036999999999997E-3</v>
      </c>
      <c r="J1475">
        <v>0.45229000000000003</v>
      </c>
      <c r="L1475">
        <v>1.1246000000000001E-2</v>
      </c>
      <c r="M1475">
        <v>0.33764</v>
      </c>
      <c r="N1475">
        <f t="shared" si="22"/>
        <v>3.330766496860562E-2</v>
      </c>
    </row>
    <row r="1476" spans="1:14">
      <c r="A1476" t="s">
        <v>1468</v>
      </c>
      <c r="B1476">
        <v>0.34906999999999999</v>
      </c>
      <c r="C1476">
        <v>1.5188999999999999E-2</v>
      </c>
      <c r="D1476">
        <v>7.1862999999999996E-3</v>
      </c>
      <c r="E1476">
        <v>0.47310999999999998</v>
      </c>
      <c r="G1476">
        <v>0.40711000000000003</v>
      </c>
      <c r="H1476">
        <v>1.3833E-2</v>
      </c>
      <c r="I1476">
        <v>7.3715999999999999E-3</v>
      </c>
      <c r="J1476">
        <v>0.53288000000000002</v>
      </c>
      <c r="L1476">
        <v>1.3505E-2</v>
      </c>
      <c r="M1476">
        <v>0.34971000000000002</v>
      </c>
      <c r="N1476">
        <f t="shared" si="22"/>
        <v>3.8617711818363785E-2</v>
      </c>
    </row>
    <row r="1477" spans="1:14">
      <c r="A1477" t="s">
        <v>1469</v>
      </c>
      <c r="B1477">
        <v>0.41070000000000001</v>
      </c>
      <c r="C1477">
        <v>1.5904999999999999E-2</v>
      </c>
      <c r="D1477">
        <v>1.0224E-2</v>
      </c>
      <c r="E1477">
        <v>0.64283999999999997</v>
      </c>
      <c r="G1477">
        <v>0.51432999999999995</v>
      </c>
      <c r="H1477">
        <v>1.4588E-2</v>
      </c>
      <c r="I1477">
        <v>1.0493000000000001E-2</v>
      </c>
      <c r="J1477">
        <v>0.71928999999999998</v>
      </c>
      <c r="L1477">
        <v>1.4763999999999999E-2</v>
      </c>
      <c r="M1477">
        <v>0.41104000000000002</v>
      </c>
      <c r="N1477">
        <f t="shared" si="22"/>
        <v>3.5918645387310232E-2</v>
      </c>
    </row>
    <row r="1478" spans="1:14">
      <c r="A1478" t="s">
        <v>1470</v>
      </c>
      <c r="B1478">
        <v>0.37073</v>
      </c>
      <c r="C1478">
        <v>5.0789000000000001E-2</v>
      </c>
      <c r="D1478">
        <v>5.0306999999999998E-2</v>
      </c>
      <c r="E1478">
        <v>0.99051</v>
      </c>
      <c r="G1478">
        <v>0.41744999999999999</v>
      </c>
      <c r="H1478">
        <v>4.6146E-2</v>
      </c>
      <c r="I1478">
        <v>4.8038999999999998E-2</v>
      </c>
      <c r="J1478">
        <v>1.0409999999999999</v>
      </c>
      <c r="L1478">
        <v>5.0691E-2</v>
      </c>
      <c r="M1478">
        <v>0.37075000000000002</v>
      </c>
      <c r="N1478">
        <f t="shared" si="22"/>
        <v>0.13672555630478758</v>
      </c>
    </row>
    <row r="1479" spans="1:14">
      <c r="A1479" t="s">
        <v>1471</v>
      </c>
      <c r="B1479">
        <v>0.38662000000000002</v>
      </c>
      <c r="C1479">
        <v>5.2034999999999998E-2</v>
      </c>
      <c r="D1479">
        <v>3.0304000000000001E-2</v>
      </c>
      <c r="E1479">
        <v>0.58237000000000005</v>
      </c>
      <c r="G1479">
        <v>0.45433000000000001</v>
      </c>
      <c r="H1479">
        <v>4.7538999999999998E-2</v>
      </c>
      <c r="I1479">
        <v>3.243E-2</v>
      </c>
      <c r="J1479">
        <v>0.68215999999999999</v>
      </c>
      <c r="L1479">
        <v>4.7935999999999999E-2</v>
      </c>
      <c r="M1479">
        <v>0.38712000000000002</v>
      </c>
      <c r="N1479">
        <f t="shared" si="22"/>
        <v>0.12382723703244471</v>
      </c>
    </row>
    <row r="1480" spans="1:14">
      <c r="A1480" t="s">
        <v>1472</v>
      </c>
      <c r="B1480">
        <v>0.4526</v>
      </c>
      <c r="C1480">
        <v>5.5191999999999998E-2</v>
      </c>
      <c r="D1480">
        <v>3.9907999999999999E-2</v>
      </c>
      <c r="E1480">
        <v>0.72309000000000001</v>
      </c>
      <c r="G1480">
        <v>0.55561000000000005</v>
      </c>
      <c r="H1480">
        <v>5.0227000000000001E-2</v>
      </c>
      <c r="I1480">
        <v>3.5668999999999999E-2</v>
      </c>
      <c r="J1480">
        <v>0.71014999999999995</v>
      </c>
      <c r="L1480">
        <v>5.2412E-2</v>
      </c>
      <c r="M1480">
        <v>0.4526</v>
      </c>
      <c r="N1480">
        <f t="shared" si="22"/>
        <v>0.11580203269995581</v>
      </c>
    </row>
    <row r="1481" spans="1:14">
      <c r="A1481" t="s">
        <v>1473</v>
      </c>
      <c r="B1481">
        <v>0.36092999999999997</v>
      </c>
      <c r="C1481">
        <v>3.0748000000000001E-2</v>
      </c>
      <c r="D1481">
        <v>6.0071999999999999E-3</v>
      </c>
      <c r="E1481">
        <v>0.19536999999999999</v>
      </c>
      <c r="G1481">
        <v>0.38962999999999998</v>
      </c>
      <c r="H1481">
        <v>2.7074000000000001E-2</v>
      </c>
      <c r="I1481">
        <v>9.3174E-3</v>
      </c>
      <c r="J1481">
        <v>0.34414</v>
      </c>
      <c r="L1481">
        <v>2.4382999999999998E-2</v>
      </c>
      <c r="M1481">
        <v>0.36159000000000002</v>
      </c>
      <c r="N1481">
        <f t="shared" ref="N1481:N1544" si="23" xml:space="preserve"> L1481/ M1481</f>
        <v>6.7432727674991005E-2</v>
      </c>
    </row>
    <row r="1482" spans="1:14">
      <c r="A1482" t="s">
        <v>1474</v>
      </c>
      <c r="B1482">
        <v>0.34409000000000001</v>
      </c>
      <c r="C1482">
        <v>3.5980999999999999E-2</v>
      </c>
      <c r="D1482">
        <v>1.4727000000000001E-2</v>
      </c>
      <c r="E1482">
        <v>0.4093</v>
      </c>
      <c r="G1482">
        <v>0.43573000000000001</v>
      </c>
      <c r="H1482">
        <v>2.9588E-2</v>
      </c>
      <c r="I1482">
        <v>2.1406999999999999E-2</v>
      </c>
      <c r="J1482">
        <v>0.72350999999999999</v>
      </c>
      <c r="L1482">
        <v>3.1355000000000001E-2</v>
      </c>
      <c r="M1482">
        <v>0.34499000000000002</v>
      </c>
      <c r="N1482">
        <f t="shared" si="23"/>
        <v>9.088669236789472E-2</v>
      </c>
    </row>
    <row r="1483" spans="1:14">
      <c r="A1483" t="s">
        <v>1475</v>
      </c>
      <c r="B1483">
        <v>0.44101000000000001</v>
      </c>
      <c r="C1483">
        <v>0.11885999999999999</v>
      </c>
      <c r="D1483">
        <v>6.4236000000000001E-2</v>
      </c>
      <c r="E1483">
        <v>0.54042000000000001</v>
      </c>
      <c r="G1483">
        <v>0.50707000000000002</v>
      </c>
      <c r="H1483">
        <v>0.10673000000000001</v>
      </c>
      <c r="I1483">
        <v>6.5738000000000005E-2</v>
      </c>
      <c r="J1483">
        <v>0.61594000000000004</v>
      </c>
      <c r="L1483">
        <v>0.10764</v>
      </c>
      <c r="M1483">
        <v>0.44280000000000003</v>
      </c>
      <c r="N1483">
        <f t="shared" si="23"/>
        <v>0.24308943089430893</v>
      </c>
    </row>
    <row r="1484" spans="1:14">
      <c r="A1484" t="s">
        <v>1476</v>
      </c>
      <c r="B1484">
        <v>0.53632000000000002</v>
      </c>
      <c r="C1484">
        <v>3.8427000000000003E-2</v>
      </c>
      <c r="D1484">
        <v>4.0064000000000002E-2</v>
      </c>
      <c r="E1484">
        <v>1.0426</v>
      </c>
      <c r="G1484">
        <v>0.66300999999999999</v>
      </c>
      <c r="H1484">
        <v>3.6603999999999998E-2</v>
      </c>
      <c r="I1484">
        <v>3.4835999999999999E-2</v>
      </c>
      <c r="J1484">
        <v>0.95167999999999997</v>
      </c>
      <c r="L1484">
        <v>3.8711000000000002E-2</v>
      </c>
      <c r="M1484">
        <v>0.53625</v>
      </c>
      <c r="N1484">
        <f t="shared" si="23"/>
        <v>7.2188344988344991E-2</v>
      </c>
    </row>
    <row r="1485" spans="1:14">
      <c r="A1485" t="s">
        <v>1477</v>
      </c>
      <c r="B1485">
        <v>0.51466999999999996</v>
      </c>
      <c r="C1485">
        <v>5.2496000000000001E-2</v>
      </c>
      <c r="D1485">
        <v>1.325E-2</v>
      </c>
      <c r="E1485">
        <v>0.25239</v>
      </c>
      <c r="G1485">
        <v>0.61385999999999996</v>
      </c>
      <c r="H1485">
        <v>4.6830999999999998E-2</v>
      </c>
      <c r="I1485">
        <v>1.5973000000000001E-2</v>
      </c>
      <c r="J1485">
        <v>0.34107999999999999</v>
      </c>
      <c r="L1485">
        <v>4.4839999999999998E-2</v>
      </c>
      <c r="M1485">
        <v>0.51483000000000001</v>
      </c>
      <c r="N1485">
        <f t="shared" si="23"/>
        <v>8.7096711535846777E-2</v>
      </c>
    </row>
    <row r="1486" spans="1:14">
      <c r="A1486" t="s">
        <v>1478</v>
      </c>
      <c r="B1486">
        <v>0.45619999999999999</v>
      </c>
      <c r="C1486">
        <v>4.5052000000000002E-2</v>
      </c>
      <c r="D1486">
        <v>9.6159999999999995E-3</v>
      </c>
      <c r="E1486">
        <v>0.21343999999999999</v>
      </c>
      <c r="G1486">
        <v>0.55993999999999999</v>
      </c>
      <c r="H1486">
        <v>3.8438E-2</v>
      </c>
      <c r="I1486">
        <v>1.3736E-2</v>
      </c>
      <c r="J1486">
        <v>0.35737000000000002</v>
      </c>
      <c r="L1486">
        <v>3.6326999999999998E-2</v>
      </c>
      <c r="M1486">
        <v>0.45739999999999997</v>
      </c>
      <c r="N1486">
        <f t="shared" si="23"/>
        <v>7.9420638390905116E-2</v>
      </c>
    </row>
    <row r="1487" spans="1:14">
      <c r="A1487" t="s">
        <v>1479</v>
      </c>
      <c r="B1487">
        <v>0.41291</v>
      </c>
      <c r="C1487">
        <v>2.955E-2</v>
      </c>
      <c r="D1487">
        <v>3.5385E-2</v>
      </c>
      <c r="E1487">
        <v>1.1975</v>
      </c>
      <c r="G1487">
        <v>0.45566000000000001</v>
      </c>
      <c r="H1487">
        <v>3.1057999999999999E-2</v>
      </c>
      <c r="I1487">
        <v>2.8299000000000001E-2</v>
      </c>
      <c r="J1487">
        <v>0.91115999999999997</v>
      </c>
      <c r="L1487">
        <v>3.0518E-2</v>
      </c>
      <c r="M1487">
        <v>0.41274</v>
      </c>
      <c r="N1487">
        <f t="shared" si="23"/>
        <v>7.3940010660464212E-2</v>
      </c>
    </row>
    <row r="1488" spans="1:14">
      <c r="A1488" t="s">
        <v>1480</v>
      </c>
      <c r="B1488">
        <v>0.25556000000000001</v>
      </c>
      <c r="C1488">
        <v>2.8655E-2</v>
      </c>
      <c r="D1488">
        <v>3.1331999999999999E-2</v>
      </c>
      <c r="E1488">
        <v>1.0933999999999999</v>
      </c>
      <c r="G1488">
        <v>0.30686000000000002</v>
      </c>
      <c r="H1488">
        <v>2.4844000000000001E-2</v>
      </c>
      <c r="I1488">
        <v>3.3227E-2</v>
      </c>
      <c r="J1488">
        <v>1.3373999999999999</v>
      </c>
      <c r="L1488">
        <v>2.9259E-2</v>
      </c>
      <c r="M1488">
        <v>0.25552000000000002</v>
      </c>
      <c r="N1488">
        <f t="shared" si="23"/>
        <v>0.1145076706324358</v>
      </c>
    </row>
    <row r="1489" spans="1:14">
      <c r="A1489" t="s">
        <v>1481</v>
      </c>
      <c r="B1489">
        <v>0.37211</v>
      </c>
      <c r="C1489">
        <v>6.0918E-2</v>
      </c>
      <c r="D1489">
        <v>6.2156000000000003E-2</v>
      </c>
      <c r="E1489">
        <v>1.0203</v>
      </c>
      <c r="G1489">
        <v>0.47459000000000001</v>
      </c>
      <c r="H1489">
        <v>5.2976000000000002E-2</v>
      </c>
      <c r="I1489">
        <v>6.0192000000000002E-2</v>
      </c>
      <c r="J1489">
        <v>1.1362000000000001</v>
      </c>
      <c r="L1489">
        <v>6.1157000000000003E-2</v>
      </c>
      <c r="M1489">
        <v>0.37204999999999999</v>
      </c>
      <c r="N1489">
        <f t="shared" si="23"/>
        <v>0.16437844375755947</v>
      </c>
    </row>
    <row r="1490" spans="1:14">
      <c r="A1490" t="s">
        <v>1482</v>
      </c>
      <c r="B1490">
        <v>0.38967000000000002</v>
      </c>
      <c r="C1490">
        <v>4.9632999999999997E-2</v>
      </c>
      <c r="D1490">
        <v>3.1293000000000001E-2</v>
      </c>
      <c r="E1490">
        <v>0.63048999999999999</v>
      </c>
      <c r="G1490">
        <v>0.44679999999999997</v>
      </c>
      <c r="H1490">
        <v>4.6317999999999998E-2</v>
      </c>
      <c r="I1490">
        <v>3.5570999999999998E-2</v>
      </c>
      <c r="J1490">
        <v>0.76797000000000004</v>
      </c>
      <c r="L1490">
        <v>4.6723000000000001E-2</v>
      </c>
      <c r="M1490">
        <v>0.3896</v>
      </c>
      <c r="N1490">
        <f t="shared" si="23"/>
        <v>0.11992556468172484</v>
      </c>
    </row>
    <row r="1491" spans="1:14">
      <c r="A1491" t="s">
        <v>1483</v>
      </c>
      <c r="B1491">
        <v>0.44484000000000001</v>
      </c>
      <c r="C1491">
        <v>4.2595000000000001E-2</v>
      </c>
      <c r="D1491">
        <v>3.7178000000000003E-2</v>
      </c>
      <c r="E1491">
        <v>0.87282000000000004</v>
      </c>
      <c r="G1491">
        <v>0.48658000000000001</v>
      </c>
      <c r="H1491">
        <v>4.1044999999999998E-2</v>
      </c>
      <c r="I1491">
        <v>3.5983000000000001E-2</v>
      </c>
      <c r="J1491">
        <v>0.87665999999999999</v>
      </c>
      <c r="L1491">
        <v>4.1529000000000003E-2</v>
      </c>
      <c r="M1491">
        <v>0.44508999999999999</v>
      </c>
      <c r="N1491">
        <f t="shared" si="23"/>
        <v>9.3304724887101495E-2</v>
      </c>
    </row>
    <row r="1492" spans="1:14">
      <c r="A1492" t="s">
        <v>1484</v>
      </c>
      <c r="B1492">
        <v>0.33661999999999997</v>
      </c>
      <c r="C1492">
        <v>2.3404000000000001E-2</v>
      </c>
      <c r="D1492">
        <v>3.8162000000000001E-2</v>
      </c>
      <c r="E1492">
        <v>1.6306</v>
      </c>
      <c r="G1492">
        <v>0.43148999999999998</v>
      </c>
      <c r="H1492">
        <v>2.1541999999999999E-2</v>
      </c>
      <c r="I1492">
        <v>3.4618999999999997E-2</v>
      </c>
      <c r="J1492">
        <v>1.6071</v>
      </c>
      <c r="L1492">
        <v>2.5939E-2</v>
      </c>
      <c r="M1492">
        <v>0.33629999999999999</v>
      </c>
      <c r="N1492">
        <f t="shared" si="23"/>
        <v>7.7130538209931612E-2</v>
      </c>
    </row>
    <row r="1493" spans="1:14">
      <c r="A1493" t="s">
        <v>1485</v>
      </c>
      <c r="B1493">
        <v>0.32612000000000002</v>
      </c>
      <c r="C1493">
        <v>2.3630000000000002E-2</v>
      </c>
      <c r="D1493">
        <v>1.0179000000000001E-2</v>
      </c>
      <c r="E1493">
        <v>0.43074000000000001</v>
      </c>
      <c r="G1493">
        <v>0.39612999999999998</v>
      </c>
      <c r="H1493">
        <v>1.9254E-2</v>
      </c>
      <c r="I1493">
        <v>1.2128E-2</v>
      </c>
      <c r="J1493">
        <v>0.62988999999999995</v>
      </c>
      <c r="L1493">
        <v>1.9869000000000001E-2</v>
      </c>
      <c r="M1493">
        <v>0.32671</v>
      </c>
      <c r="N1493">
        <f t="shared" si="23"/>
        <v>6.0815402038505099E-2</v>
      </c>
    </row>
    <row r="1494" spans="1:14">
      <c r="A1494" t="s">
        <v>1486</v>
      </c>
      <c r="B1494">
        <v>0.42014000000000001</v>
      </c>
      <c r="C1494">
        <v>3.2069E-2</v>
      </c>
      <c r="D1494">
        <v>2.2671E-2</v>
      </c>
      <c r="E1494">
        <v>0.70696999999999999</v>
      </c>
      <c r="G1494">
        <v>0.40166000000000002</v>
      </c>
      <c r="H1494">
        <v>3.3188000000000002E-2</v>
      </c>
      <c r="I1494">
        <v>2.5434999999999999E-2</v>
      </c>
      <c r="J1494">
        <v>0.76639000000000002</v>
      </c>
      <c r="L1494">
        <v>3.0339000000000001E-2</v>
      </c>
      <c r="M1494">
        <v>0.42029</v>
      </c>
      <c r="N1494">
        <f t="shared" si="23"/>
        <v>7.2185871660044254E-2</v>
      </c>
    </row>
    <row r="1495" spans="1:14">
      <c r="A1495" t="s">
        <v>1487</v>
      </c>
      <c r="B1495">
        <v>0.55186000000000002</v>
      </c>
      <c r="C1495">
        <v>8.8416999999999996E-2</v>
      </c>
      <c r="D1495">
        <v>0.10929999999999999</v>
      </c>
      <c r="E1495">
        <v>1.2362</v>
      </c>
      <c r="G1495">
        <v>0.60787999999999998</v>
      </c>
      <c r="H1495">
        <v>8.1477999999999995E-2</v>
      </c>
      <c r="I1495">
        <v>8.8663000000000006E-2</v>
      </c>
      <c r="J1495">
        <v>1.0882000000000001</v>
      </c>
      <c r="L1495">
        <v>9.2064999999999994E-2</v>
      </c>
      <c r="M1495">
        <v>0.55191999999999997</v>
      </c>
      <c r="N1495">
        <f t="shared" si="23"/>
        <v>0.16680859544861573</v>
      </c>
    </row>
    <row r="1496" spans="1:14">
      <c r="A1496" t="s">
        <v>1488</v>
      </c>
      <c r="B1496">
        <v>0.39374999999999999</v>
      </c>
      <c r="C1496">
        <v>3.5594000000000001E-2</v>
      </c>
      <c r="D1496">
        <v>1.3188E-2</v>
      </c>
      <c r="E1496">
        <v>0.37052000000000002</v>
      </c>
      <c r="G1496">
        <v>0.42527999999999999</v>
      </c>
      <c r="H1496">
        <v>3.3965000000000002E-2</v>
      </c>
      <c r="I1496">
        <v>1.8841E-2</v>
      </c>
      <c r="J1496">
        <v>0.55471999999999999</v>
      </c>
      <c r="L1496">
        <v>3.1113999999999999E-2</v>
      </c>
      <c r="M1496">
        <v>0.39393</v>
      </c>
      <c r="N1496">
        <f t="shared" si="23"/>
        <v>7.8983575762191255E-2</v>
      </c>
    </row>
    <row r="1497" spans="1:14">
      <c r="A1497" t="s">
        <v>1489</v>
      </c>
      <c r="B1497">
        <v>0.54479</v>
      </c>
      <c r="C1497">
        <v>6.5696000000000004E-2</v>
      </c>
      <c r="D1497">
        <v>3.0636E-2</v>
      </c>
      <c r="E1497">
        <v>0.46632000000000001</v>
      </c>
      <c r="G1497">
        <v>0.53708999999999996</v>
      </c>
      <c r="H1497">
        <v>6.6427E-2</v>
      </c>
      <c r="I1497">
        <v>2.9437000000000001E-2</v>
      </c>
      <c r="J1497">
        <v>0.44313999999999998</v>
      </c>
      <c r="L1497">
        <v>5.9021999999999998E-2</v>
      </c>
      <c r="M1497">
        <v>0.54625000000000001</v>
      </c>
      <c r="N1497">
        <f t="shared" si="23"/>
        <v>0.10804942791762014</v>
      </c>
    </row>
    <row r="1498" spans="1:14">
      <c r="A1498" t="s">
        <v>1490</v>
      </c>
      <c r="B1498">
        <v>0.34405000000000002</v>
      </c>
      <c r="C1498">
        <v>3.9940000000000003E-2</v>
      </c>
      <c r="D1498">
        <v>7.5300000000000002E-3</v>
      </c>
      <c r="E1498">
        <v>0.18853</v>
      </c>
      <c r="G1498">
        <v>0.45130999999999999</v>
      </c>
      <c r="H1498">
        <v>3.5096000000000002E-2</v>
      </c>
      <c r="I1498">
        <v>9.5978999999999995E-3</v>
      </c>
      <c r="J1498">
        <v>0.27348</v>
      </c>
      <c r="L1498">
        <v>3.3619000000000003E-2</v>
      </c>
      <c r="M1498">
        <v>0.34666999999999998</v>
      </c>
      <c r="N1498">
        <f t="shared" si="23"/>
        <v>9.6976952144690931E-2</v>
      </c>
    </row>
    <row r="1499" spans="1:14">
      <c r="A1499" t="s">
        <v>1491</v>
      </c>
      <c r="B1499">
        <v>0.38895999999999997</v>
      </c>
      <c r="C1499">
        <v>5.1029999999999999E-2</v>
      </c>
      <c r="D1499">
        <v>3.0450000000000001E-2</v>
      </c>
      <c r="E1499">
        <v>0.59670000000000001</v>
      </c>
      <c r="G1499">
        <v>0.45671</v>
      </c>
      <c r="H1499">
        <v>4.1893E-2</v>
      </c>
      <c r="I1499">
        <v>3.8510000000000003E-2</v>
      </c>
      <c r="J1499">
        <v>0.91923999999999995</v>
      </c>
      <c r="L1499">
        <v>4.5192999999999997E-2</v>
      </c>
      <c r="M1499">
        <v>0.38990000000000002</v>
      </c>
      <c r="N1499">
        <f t="shared" si="23"/>
        <v>0.11590920748909976</v>
      </c>
    </row>
    <row r="1500" spans="1:14">
      <c r="A1500" t="s">
        <v>1492</v>
      </c>
      <c r="B1500">
        <v>0.46266000000000002</v>
      </c>
      <c r="C1500">
        <v>7.5771000000000005E-2</v>
      </c>
      <c r="D1500">
        <v>0.12114999999999999</v>
      </c>
      <c r="E1500">
        <v>1.5989</v>
      </c>
      <c r="G1500">
        <v>0.53286999999999995</v>
      </c>
      <c r="H1500">
        <v>7.5570999999999999E-2</v>
      </c>
      <c r="I1500">
        <v>9.1642000000000001E-2</v>
      </c>
      <c r="J1500">
        <v>1.2126999999999999</v>
      </c>
      <c r="L1500">
        <v>8.2261000000000001E-2</v>
      </c>
      <c r="M1500">
        <v>0.46345999999999998</v>
      </c>
      <c r="N1500">
        <f t="shared" si="23"/>
        <v>0.1774932032969404</v>
      </c>
    </row>
    <row r="1501" spans="1:14">
      <c r="A1501" t="s">
        <v>1493</v>
      </c>
      <c r="B1501">
        <v>0.40958</v>
      </c>
      <c r="C1501">
        <v>1.7224E-2</v>
      </c>
      <c r="D1501">
        <v>3.7213999999999997E-2</v>
      </c>
      <c r="E1501">
        <v>2.1606000000000001</v>
      </c>
      <c r="G1501">
        <v>0.47953000000000001</v>
      </c>
      <c r="H1501">
        <v>2.0552000000000001E-2</v>
      </c>
      <c r="I1501">
        <v>2.1388999999999998E-2</v>
      </c>
      <c r="J1501">
        <v>1.0407</v>
      </c>
      <c r="L1501">
        <v>1.9687E-2</v>
      </c>
      <c r="M1501">
        <v>0.40806999999999999</v>
      </c>
      <c r="N1501">
        <f t="shared" si="23"/>
        <v>4.8244173793711861E-2</v>
      </c>
    </row>
    <row r="1502" spans="1:14">
      <c r="A1502" t="s">
        <v>1494</v>
      </c>
      <c r="B1502">
        <v>0.39176</v>
      </c>
      <c r="C1502">
        <v>2.6211999999999999E-2</v>
      </c>
      <c r="D1502">
        <v>1.2378E-2</v>
      </c>
      <c r="E1502">
        <v>0.47222999999999998</v>
      </c>
      <c r="G1502">
        <v>0.45419999999999999</v>
      </c>
      <c r="H1502">
        <v>2.5382999999999999E-2</v>
      </c>
      <c r="I1502">
        <v>1.1617000000000001E-2</v>
      </c>
      <c r="J1502">
        <v>0.45768999999999999</v>
      </c>
      <c r="L1502">
        <v>2.3175000000000001E-2</v>
      </c>
      <c r="M1502">
        <v>0.39354</v>
      </c>
      <c r="N1502">
        <f t="shared" si="23"/>
        <v>5.8888550083854248E-2</v>
      </c>
    </row>
    <row r="1503" spans="1:14">
      <c r="A1503" t="s">
        <v>1495</v>
      </c>
      <c r="B1503">
        <v>0.41914000000000001</v>
      </c>
      <c r="C1503">
        <v>1.6493000000000001E-2</v>
      </c>
      <c r="D1503">
        <v>1.2376E-2</v>
      </c>
      <c r="E1503">
        <v>0.75036000000000003</v>
      </c>
      <c r="G1503">
        <v>0.45734999999999998</v>
      </c>
      <c r="H1503">
        <v>1.2935E-2</v>
      </c>
      <c r="I1503">
        <v>1.6233000000000001E-2</v>
      </c>
      <c r="J1503">
        <v>1.2549999999999999</v>
      </c>
      <c r="L1503">
        <v>1.4995E-2</v>
      </c>
      <c r="M1503">
        <v>0.41900999999999999</v>
      </c>
      <c r="N1503">
        <f t="shared" si="23"/>
        <v>3.5786735400109786E-2</v>
      </c>
    </row>
    <row r="1504" spans="1:14">
      <c r="A1504" t="s">
        <v>1496</v>
      </c>
      <c r="B1504">
        <v>0.40276000000000001</v>
      </c>
      <c r="C1504">
        <v>1.6185000000000001E-2</v>
      </c>
      <c r="D1504">
        <v>1.6352999999999999E-2</v>
      </c>
      <c r="E1504">
        <v>1.0104</v>
      </c>
      <c r="G1504">
        <v>0.47419</v>
      </c>
      <c r="H1504">
        <v>1.6139000000000001E-2</v>
      </c>
      <c r="I1504">
        <v>1.9043999999999998E-2</v>
      </c>
      <c r="J1504">
        <v>1.18</v>
      </c>
      <c r="L1504">
        <v>1.6234999999999999E-2</v>
      </c>
      <c r="M1504">
        <v>0.40276000000000001</v>
      </c>
      <c r="N1504">
        <f t="shared" si="23"/>
        <v>4.0309365378885686E-2</v>
      </c>
    </row>
    <row r="1505" spans="1:14">
      <c r="A1505" t="s">
        <v>1497</v>
      </c>
      <c r="B1505">
        <v>0.43813999999999997</v>
      </c>
      <c r="C1505">
        <v>0.15293000000000001</v>
      </c>
      <c r="D1505">
        <v>6.0997000000000003E-2</v>
      </c>
      <c r="E1505">
        <v>0.39885999999999999</v>
      </c>
      <c r="G1505">
        <v>0.44462000000000002</v>
      </c>
      <c r="H1505">
        <v>9.7539000000000001E-2</v>
      </c>
      <c r="I1505">
        <v>8.3381999999999998E-2</v>
      </c>
      <c r="J1505">
        <v>0.85485</v>
      </c>
      <c r="L1505">
        <v>0.11723</v>
      </c>
      <c r="M1505">
        <v>0.42653000000000002</v>
      </c>
      <c r="N1505">
        <f t="shared" si="23"/>
        <v>0.27484584906102733</v>
      </c>
    </row>
    <row r="1506" spans="1:14">
      <c r="A1506" t="s">
        <v>1498</v>
      </c>
      <c r="B1506">
        <v>0.48664000000000002</v>
      </c>
      <c r="C1506">
        <v>7.5977000000000003E-2</v>
      </c>
      <c r="D1506">
        <v>7.8927999999999998E-2</v>
      </c>
      <c r="E1506">
        <v>1.0387999999999999</v>
      </c>
      <c r="G1506">
        <v>0.51622000000000001</v>
      </c>
      <c r="H1506">
        <v>7.2734999999999994E-2</v>
      </c>
      <c r="I1506">
        <v>6.9188E-2</v>
      </c>
      <c r="J1506">
        <v>0.95123999999999997</v>
      </c>
      <c r="L1506">
        <v>7.6510999999999996E-2</v>
      </c>
      <c r="M1506">
        <v>0.48660999999999999</v>
      </c>
      <c r="N1506">
        <f t="shared" si="23"/>
        <v>0.1572326914777748</v>
      </c>
    </row>
    <row r="1507" spans="1:14">
      <c r="A1507" t="s">
        <v>1499</v>
      </c>
      <c r="B1507">
        <v>0.43589</v>
      </c>
      <c r="C1507">
        <v>6.2561000000000005E-2</v>
      </c>
      <c r="D1507">
        <v>0.10942</v>
      </c>
      <c r="E1507">
        <v>1.7490000000000001</v>
      </c>
      <c r="G1507">
        <v>0.44785000000000003</v>
      </c>
      <c r="H1507">
        <v>6.0909999999999999E-2</v>
      </c>
      <c r="I1507">
        <v>8.9546000000000001E-2</v>
      </c>
      <c r="J1507">
        <v>1.4701</v>
      </c>
      <c r="L1507">
        <v>7.0125999999999994E-2</v>
      </c>
      <c r="M1507">
        <v>0.43543999999999999</v>
      </c>
      <c r="N1507">
        <f t="shared" si="23"/>
        <v>0.16104629799742787</v>
      </c>
    </row>
    <row r="1508" spans="1:14">
      <c r="A1508" t="s">
        <v>1500</v>
      </c>
      <c r="B1508">
        <v>0.34454000000000001</v>
      </c>
      <c r="C1508">
        <v>4.7975999999999998E-2</v>
      </c>
      <c r="D1508">
        <v>4.9699E-2</v>
      </c>
      <c r="E1508">
        <v>1.0359</v>
      </c>
      <c r="G1508">
        <v>0.40135999999999999</v>
      </c>
      <c r="H1508">
        <v>4.5194999999999999E-2</v>
      </c>
      <c r="I1508">
        <v>5.0390999999999998E-2</v>
      </c>
      <c r="J1508">
        <v>1.115</v>
      </c>
      <c r="L1508">
        <v>4.8350999999999998E-2</v>
      </c>
      <c r="M1508">
        <v>0.34450999999999998</v>
      </c>
      <c r="N1508">
        <f t="shared" si="23"/>
        <v>0.14034715973411513</v>
      </c>
    </row>
    <row r="1509" spans="1:14">
      <c r="A1509" t="s">
        <v>1501</v>
      </c>
      <c r="B1509">
        <v>0.40133999999999997</v>
      </c>
      <c r="C1509">
        <v>4.9126000000000003E-2</v>
      </c>
      <c r="D1509">
        <v>4.0676999999999998E-2</v>
      </c>
      <c r="E1509">
        <v>0.82801000000000002</v>
      </c>
      <c r="G1509">
        <v>0.46410000000000001</v>
      </c>
      <c r="H1509">
        <v>4.4632999999999999E-2</v>
      </c>
      <c r="I1509">
        <v>4.6235999999999999E-2</v>
      </c>
      <c r="J1509">
        <v>1.0359</v>
      </c>
      <c r="L1509">
        <v>4.7160000000000001E-2</v>
      </c>
      <c r="M1509">
        <v>0.40162999999999999</v>
      </c>
      <c r="N1509">
        <f t="shared" si="23"/>
        <v>0.11742150735751812</v>
      </c>
    </row>
    <row r="1510" spans="1:14">
      <c r="A1510" t="s">
        <v>1502</v>
      </c>
      <c r="B1510">
        <v>0.35471000000000003</v>
      </c>
      <c r="C1510">
        <v>0.12431</v>
      </c>
      <c r="D1510">
        <v>0.10128</v>
      </c>
      <c r="E1510">
        <v>0.81476000000000004</v>
      </c>
      <c r="G1510">
        <v>0.46346999999999999</v>
      </c>
      <c r="H1510">
        <v>0.10061</v>
      </c>
      <c r="I1510">
        <v>9.2934000000000003E-2</v>
      </c>
      <c r="J1510">
        <v>0.92374000000000001</v>
      </c>
      <c r="L1510">
        <v>0.11991</v>
      </c>
      <c r="M1510">
        <v>0.35511999999999999</v>
      </c>
      <c r="N1510">
        <f t="shared" si="23"/>
        <v>0.33766050912367651</v>
      </c>
    </row>
    <row r="1511" spans="1:14">
      <c r="A1511" t="s">
        <v>1503</v>
      </c>
      <c r="B1511">
        <v>0.43801000000000001</v>
      </c>
      <c r="C1511">
        <v>9.6739000000000006E-2</v>
      </c>
      <c r="D1511">
        <v>9.6798999999999996E-2</v>
      </c>
      <c r="E1511">
        <v>1.0005999999999999</v>
      </c>
      <c r="G1511">
        <v>0.49732999999999999</v>
      </c>
      <c r="H1511">
        <v>8.6252999999999996E-2</v>
      </c>
      <c r="I1511">
        <v>9.1442999999999997E-2</v>
      </c>
      <c r="J1511">
        <v>1.0602</v>
      </c>
      <c r="L1511">
        <v>9.6750000000000003E-2</v>
      </c>
      <c r="M1511">
        <v>0.438</v>
      </c>
      <c r="N1511">
        <f t="shared" si="23"/>
        <v>0.2208904109589041</v>
      </c>
    </row>
    <row r="1512" spans="1:14">
      <c r="A1512" t="s">
        <v>1504</v>
      </c>
      <c r="B1512">
        <v>0.41922999999999999</v>
      </c>
      <c r="C1512">
        <v>4.2259999999999999E-2</v>
      </c>
      <c r="D1512">
        <v>2.6887000000000001E-2</v>
      </c>
      <c r="E1512">
        <v>0.63624000000000003</v>
      </c>
      <c r="G1512">
        <v>0.50172000000000005</v>
      </c>
      <c r="H1512">
        <v>3.8059999999999997E-2</v>
      </c>
      <c r="I1512">
        <v>2.6794999999999999E-2</v>
      </c>
      <c r="J1512">
        <v>0.70401999999999998</v>
      </c>
      <c r="L1512">
        <v>3.9274000000000003E-2</v>
      </c>
      <c r="M1512">
        <v>0.41988999999999999</v>
      </c>
      <c r="N1512">
        <f t="shared" si="23"/>
        <v>9.353402081497536E-2</v>
      </c>
    </row>
    <row r="1513" spans="1:14">
      <c r="A1513" t="s">
        <v>1505</v>
      </c>
      <c r="B1513">
        <v>0.51451999999999998</v>
      </c>
      <c r="C1513">
        <v>9.5499000000000001E-2</v>
      </c>
      <c r="D1513">
        <v>9.4209000000000001E-2</v>
      </c>
      <c r="E1513">
        <v>0.98650000000000004</v>
      </c>
      <c r="G1513">
        <v>0.57089999999999996</v>
      </c>
      <c r="H1513">
        <v>8.7212999999999999E-2</v>
      </c>
      <c r="I1513">
        <v>5.8428000000000001E-2</v>
      </c>
      <c r="J1513">
        <v>0.66993999999999998</v>
      </c>
      <c r="L1513">
        <v>9.5367999999999994E-2</v>
      </c>
      <c r="M1513">
        <v>0.51449999999999996</v>
      </c>
      <c r="N1513">
        <f t="shared" si="23"/>
        <v>0.18536054421768708</v>
      </c>
    </row>
    <row r="1514" spans="1:14">
      <c r="A1514" t="s">
        <v>1506</v>
      </c>
      <c r="B1514">
        <v>0.49304999999999999</v>
      </c>
      <c r="C1514">
        <v>0.11014</v>
      </c>
      <c r="D1514">
        <v>0.11602999999999999</v>
      </c>
      <c r="E1514">
        <v>1.0533999999999999</v>
      </c>
      <c r="G1514">
        <v>0.52710000000000001</v>
      </c>
      <c r="H1514">
        <v>0.10186000000000001</v>
      </c>
      <c r="I1514">
        <v>0.11158999999999999</v>
      </c>
      <c r="J1514">
        <v>1.0955999999999999</v>
      </c>
      <c r="L1514">
        <v>0.11132</v>
      </c>
      <c r="M1514">
        <v>0.4929</v>
      </c>
      <c r="N1514">
        <f t="shared" si="23"/>
        <v>0.22584702779468452</v>
      </c>
    </row>
    <row r="1515" spans="1:14">
      <c r="A1515" t="s">
        <v>1507</v>
      </c>
      <c r="B1515">
        <v>0.41969000000000001</v>
      </c>
      <c r="C1515">
        <v>5.4986E-2</v>
      </c>
      <c r="D1515">
        <v>4.8598000000000002E-2</v>
      </c>
      <c r="E1515">
        <v>0.88382000000000005</v>
      </c>
      <c r="G1515">
        <v>0.47719</v>
      </c>
      <c r="H1515">
        <v>5.0618000000000003E-2</v>
      </c>
      <c r="I1515">
        <v>4.4436000000000003E-2</v>
      </c>
      <c r="J1515">
        <v>0.87787000000000004</v>
      </c>
      <c r="L1515">
        <v>5.3857000000000002E-2</v>
      </c>
      <c r="M1515">
        <v>0.41985</v>
      </c>
      <c r="N1515">
        <f t="shared" si="23"/>
        <v>0.1282767655114922</v>
      </c>
    </row>
    <row r="1516" spans="1:14">
      <c r="A1516" t="s">
        <v>1508</v>
      </c>
      <c r="B1516">
        <v>0.38366</v>
      </c>
      <c r="C1516">
        <v>7.4176000000000006E-2</v>
      </c>
      <c r="D1516">
        <v>3.5729999999999998E-2</v>
      </c>
      <c r="E1516">
        <v>0.48169000000000001</v>
      </c>
      <c r="G1516">
        <v>0.39576</v>
      </c>
      <c r="H1516">
        <v>7.2673000000000001E-2</v>
      </c>
      <c r="I1516">
        <v>3.0706000000000001E-2</v>
      </c>
      <c r="J1516">
        <v>0.42252000000000001</v>
      </c>
      <c r="L1516">
        <v>6.7850999999999995E-2</v>
      </c>
      <c r="M1516">
        <v>0.38392999999999999</v>
      </c>
      <c r="N1516">
        <f t="shared" si="23"/>
        <v>0.17672752845570805</v>
      </c>
    </row>
    <row r="1517" spans="1:14">
      <c r="A1517" t="s">
        <v>1509</v>
      </c>
      <c r="B1517">
        <v>0.49686000000000002</v>
      </c>
      <c r="C1517">
        <v>0.18578</v>
      </c>
      <c r="D1517">
        <v>0.11744</v>
      </c>
      <c r="E1517">
        <v>0.63217000000000001</v>
      </c>
      <c r="G1517">
        <v>0.52539999999999998</v>
      </c>
      <c r="H1517">
        <v>0.16453000000000001</v>
      </c>
      <c r="I1517">
        <v>0.1042</v>
      </c>
      <c r="J1517">
        <v>0.63331000000000004</v>
      </c>
      <c r="L1517">
        <v>0.17307</v>
      </c>
      <c r="M1517">
        <v>0.49656</v>
      </c>
      <c r="N1517">
        <f t="shared" si="23"/>
        <v>0.34853794103431612</v>
      </c>
    </row>
    <row r="1518" spans="1:14">
      <c r="A1518" t="s">
        <v>1510</v>
      </c>
      <c r="B1518">
        <v>0.49521999999999999</v>
      </c>
      <c r="C1518">
        <v>6.1041999999999999E-2</v>
      </c>
      <c r="D1518">
        <v>8.5358000000000003E-2</v>
      </c>
      <c r="E1518">
        <v>1.3984000000000001</v>
      </c>
      <c r="G1518">
        <v>0.61160000000000003</v>
      </c>
      <c r="H1518">
        <v>5.6023999999999997E-2</v>
      </c>
      <c r="I1518">
        <v>7.4603000000000003E-2</v>
      </c>
      <c r="J1518">
        <v>1.3315999999999999</v>
      </c>
      <c r="L1518">
        <v>6.5333000000000002E-2</v>
      </c>
      <c r="M1518">
        <v>0.49447000000000002</v>
      </c>
      <c r="N1518">
        <f t="shared" si="23"/>
        <v>0.13212732825044998</v>
      </c>
    </row>
    <row r="1519" spans="1:14">
      <c r="A1519" t="s">
        <v>1511</v>
      </c>
      <c r="B1519">
        <v>0.41566999999999998</v>
      </c>
      <c r="C1519">
        <v>4.9277000000000001E-2</v>
      </c>
      <c r="D1519">
        <v>4.6713999999999999E-2</v>
      </c>
      <c r="E1519">
        <v>0.94799999999999995</v>
      </c>
      <c r="G1519">
        <v>0.53727000000000003</v>
      </c>
      <c r="H1519">
        <v>4.4405E-2</v>
      </c>
      <c r="I1519">
        <v>4.6693999999999999E-2</v>
      </c>
      <c r="J1519">
        <v>1.0515000000000001</v>
      </c>
      <c r="L1519">
        <v>4.8653000000000002E-2</v>
      </c>
      <c r="M1519">
        <v>0.41575000000000001</v>
      </c>
      <c r="N1519">
        <f t="shared" si="23"/>
        <v>0.11702465423932652</v>
      </c>
    </row>
    <row r="1520" spans="1:14">
      <c r="A1520" t="s">
        <v>1512</v>
      </c>
      <c r="B1520">
        <v>0.40088000000000001</v>
      </c>
      <c r="C1520">
        <v>6.3422000000000006E-2</v>
      </c>
      <c r="D1520">
        <v>6.6861000000000004E-2</v>
      </c>
      <c r="E1520">
        <v>1.0542</v>
      </c>
      <c r="G1520">
        <v>0.42410999999999999</v>
      </c>
      <c r="H1520">
        <v>5.9361999999999998E-2</v>
      </c>
      <c r="I1520">
        <v>6.7445000000000005E-2</v>
      </c>
      <c r="J1520">
        <v>1.1362000000000001</v>
      </c>
      <c r="L1520">
        <v>6.4047999999999994E-2</v>
      </c>
      <c r="M1520">
        <v>0.40085999999999999</v>
      </c>
      <c r="N1520">
        <f t="shared" si="23"/>
        <v>0.1597764805667814</v>
      </c>
    </row>
    <row r="1521" spans="1:14">
      <c r="A1521" t="s">
        <v>1513</v>
      </c>
      <c r="B1521">
        <v>0.39123000000000002</v>
      </c>
      <c r="C1521">
        <v>2.3715E-2</v>
      </c>
      <c r="D1521">
        <v>1.2153000000000001E-2</v>
      </c>
      <c r="E1521">
        <v>0.51246000000000003</v>
      </c>
      <c r="G1521">
        <v>0.43420999999999998</v>
      </c>
      <c r="H1521">
        <v>2.2134999999999998E-2</v>
      </c>
      <c r="I1521">
        <v>1.3745E-2</v>
      </c>
      <c r="J1521">
        <v>0.62097000000000002</v>
      </c>
      <c r="L1521">
        <v>2.1513000000000001E-2</v>
      </c>
      <c r="M1521">
        <v>0.3916</v>
      </c>
      <c r="N1521">
        <f t="shared" si="23"/>
        <v>5.4936159346271711E-2</v>
      </c>
    </row>
    <row r="1522" spans="1:14">
      <c r="A1522" t="s">
        <v>1514</v>
      </c>
      <c r="B1522">
        <v>0.33949000000000001</v>
      </c>
      <c r="C1522">
        <v>1.2359999999999999E-2</v>
      </c>
      <c r="D1522">
        <v>1.4262E-2</v>
      </c>
      <c r="E1522">
        <v>1.1538999999999999</v>
      </c>
      <c r="G1522">
        <v>0.42815999999999999</v>
      </c>
      <c r="H1522">
        <v>1.1351E-2</v>
      </c>
      <c r="I1522">
        <v>1.2947999999999999E-2</v>
      </c>
      <c r="J1522">
        <v>1.1407</v>
      </c>
      <c r="L1522">
        <v>1.2662E-2</v>
      </c>
      <c r="M1522">
        <v>0.33934999999999998</v>
      </c>
      <c r="N1522">
        <f t="shared" si="23"/>
        <v>3.7312509208781493E-2</v>
      </c>
    </row>
    <row r="1523" spans="1:14">
      <c r="A1523" t="s">
        <v>1515</v>
      </c>
      <c r="B1523">
        <v>0.34453</v>
      </c>
      <c r="C1523">
        <v>6.5543000000000004E-2</v>
      </c>
      <c r="D1523">
        <v>3.6437999999999998E-2</v>
      </c>
      <c r="E1523">
        <v>0.55593999999999999</v>
      </c>
      <c r="G1523">
        <v>0.37448999999999999</v>
      </c>
      <c r="H1523">
        <v>6.1237E-2</v>
      </c>
      <c r="I1523">
        <v>3.6846999999999998E-2</v>
      </c>
      <c r="J1523">
        <v>0.60170999999999997</v>
      </c>
      <c r="L1523">
        <v>5.9805999999999998E-2</v>
      </c>
      <c r="M1523">
        <v>0.3448</v>
      </c>
      <c r="N1523">
        <f t="shared" si="23"/>
        <v>0.17345127610208816</v>
      </c>
    </row>
    <row r="1524" spans="1:14">
      <c r="A1524" t="s">
        <v>1516</v>
      </c>
      <c r="B1524">
        <v>0.33250000000000002</v>
      </c>
      <c r="C1524">
        <v>1.0174000000000001E-2</v>
      </c>
      <c r="D1524">
        <v>9.8518000000000008E-3</v>
      </c>
      <c r="E1524">
        <v>0.96836</v>
      </c>
      <c r="G1524">
        <v>0.39478999999999997</v>
      </c>
      <c r="H1524">
        <v>9.5604999999999996E-3</v>
      </c>
      <c r="I1524">
        <v>1.0123999999999999E-2</v>
      </c>
      <c r="J1524">
        <v>1.0589</v>
      </c>
      <c r="L1524">
        <v>1.01E-2</v>
      </c>
      <c r="M1524">
        <v>0.33250999999999997</v>
      </c>
      <c r="N1524">
        <f t="shared" si="23"/>
        <v>3.0375026314998048E-2</v>
      </c>
    </row>
    <row r="1525" spans="1:14">
      <c r="A1525" t="s">
        <v>1517</v>
      </c>
      <c r="B1525">
        <v>0.47422999999999998</v>
      </c>
      <c r="C1525">
        <v>5.4193999999999999E-2</v>
      </c>
      <c r="D1525">
        <v>3.6500999999999999E-2</v>
      </c>
      <c r="E1525">
        <v>0.67352000000000001</v>
      </c>
      <c r="G1525">
        <v>0.51810999999999996</v>
      </c>
      <c r="H1525">
        <v>4.8571999999999997E-2</v>
      </c>
      <c r="I1525">
        <v>4.1886E-2</v>
      </c>
      <c r="J1525">
        <v>0.86234999999999995</v>
      </c>
      <c r="L1525">
        <v>5.0159000000000002E-2</v>
      </c>
      <c r="M1525">
        <v>0.47452</v>
      </c>
      <c r="N1525">
        <f t="shared" si="23"/>
        <v>0.10570471213015258</v>
      </c>
    </row>
    <row r="1526" spans="1:14">
      <c r="A1526" t="s">
        <v>1518</v>
      </c>
      <c r="B1526">
        <v>0.38012000000000001</v>
      </c>
      <c r="C1526">
        <v>3.9594999999999998E-2</v>
      </c>
      <c r="D1526">
        <v>1.8770999999999999E-2</v>
      </c>
      <c r="E1526">
        <v>0.47406999999999999</v>
      </c>
      <c r="G1526">
        <v>0.47847000000000001</v>
      </c>
      <c r="H1526">
        <v>3.6234000000000002E-2</v>
      </c>
      <c r="I1526">
        <v>1.6910999999999999E-2</v>
      </c>
      <c r="J1526">
        <v>0.46671000000000001</v>
      </c>
      <c r="L1526">
        <v>3.6192000000000002E-2</v>
      </c>
      <c r="M1526">
        <v>0.38086999999999999</v>
      </c>
      <c r="N1526">
        <f t="shared" si="23"/>
        <v>9.5024549058733962E-2</v>
      </c>
    </row>
    <row r="1527" spans="1:14">
      <c r="A1527" t="s">
        <v>1519</v>
      </c>
      <c r="B1527">
        <v>0.36647000000000002</v>
      </c>
      <c r="C1527">
        <v>5.8453999999999999E-2</v>
      </c>
      <c r="D1527">
        <v>1.7177999999999999E-2</v>
      </c>
      <c r="E1527">
        <v>0.29387999999999997</v>
      </c>
      <c r="G1527">
        <v>0.46012999999999998</v>
      </c>
      <c r="H1527">
        <v>5.2176E-2</v>
      </c>
      <c r="I1527">
        <v>1.7242E-2</v>
      </c>
      <c r="J1527">
        <v>0.33045999999999998</v>
      </c>
      <c r="L1527">
        <v>5.0191E-2</v>
      </c>
      <c r="M1527">
        <v>0.36712</v>
      </c>
      <c r="N1527">
        <f t="shared" si="23"/>
        <v>0.13671551536282414</v>
      </c>
    </row>
    <row r="1528" spans="1:14">
      <c r="A1528" t="s">
        <v>1520</v>
      </c>
      <c r="B1528">
        <v>0.43170999999999998</v>
      </c>
      <c r="C1528">
        <v>0.11168</v>
      </c>
      <c r="D1528">
        <v>2.2176999999999999E-2</v>
      </c>
      <c r="E1528">
        <v>0.19858000000000001</v>
      </c>
      <c r="G1528">
        <v>0.46714</v>
      </c>
      <c r="H1528">
        <v>0.1043</v>
      </c>
      <c r="I1528">
        <v>3.6767000000000001E-2</v>
      </c>
      <c r="J1528">
        <v>0.35249999999999998</v>
      </c>
      <c r="L1528">
        <v>9.5996999999999999E-2</v>
      </c>
      <c r="M1528">
        <v>0.43339</v>
      </c>
      <c r="N1528">
        <f t="shared" si="23"/>
        <v>0.22150257274048779</v>
      </c>
    </row>
    <row r="1529" spans="1:14">
      <c r="A1529" t="s">
        <v>1521</v>
      </c>
      <c r="B1529">
        <v>0.34487000000000001</v>
      </c>
      <c r="C1529">
        <v>2.8816999999999999E-2</v>
      </c>
      <c r="D1529">
        <v>2.2346999999999999E-2</v>
      </c>
      <c r="E1529">
        <v>0.77549000000000001</v>
      </c>
      <c r="G1529">
        <v>0.42681999999999998</v>
      </c>
      <c r="H1529">
        <v>2.5939E-2</v>
      </c>
      <c r="I1529">
        <v>2.3106000000000002E-2</v>
      </c>
      <c r="J1529">
        <v>0.89078999999999997</v>
      </c>
      <c r="L1529">
        <v>2.7411999999999999E-2</v>
      </c>
      <c r="M1529">
        <v>0.34501999999999999</v>
      </c>
      <c r="N1529">
        <f t="shared" si="23"/>
        <v>7.9450466639615094E-2</v>
      </c>
    </row>
    <row r="1530" spans="1:14">
      <c r="A1530" t="s">
        <v>1522</v>
      </c>
      <c r="B1530">
        <v>0.35002</v>
      </c>
      <c r="C1530">
        <v>9.3578999999999996E-2</v>
      </c>
      <c r="D1530">
        <v>8.7557999999999997E-2</v>
      </c>
      <c r="E1530">
        <v>0.93566000000000005</v>
      </c>
      <c r="G1530">
        <v>0.41716999999999999</v>
      </c>
      <c r="H1530">
        <v>8.3762000000000003E-2</v>
      </c>
      <c r="I1530">
        <v>8.3071999999999993E-2</v>
      </c>
      <c r="J1530">
        <v>0.99175999999999997</v>
      </c>
      <c r="L1530">
        <v>9.2436000000000004E-2</v>
      </c>
      <c r="M1530">
        <v>0.35014000000000001</v>
      </c>
      <c r="N1530">
        <f t="shared" si="23"/>
        <v>0.26399725823956133</v>
      </c>
    </row>
    <row r="1531" spans="1:14">
      <c r="A1531" t="s">
        <v>1523</v>
      </c>
      <c r="B1531">
        <v>0.48771999999999999</v>
      </c>
      <c r="C1531">
        <v>5.1626999999999999E-2</v>
      </c>
      <c r="D1531">
        <v>2.0008000000000001E-2</v>
      </c>
      <c r="E1531">
        <v>0.38755000000000001</v>
      </c>
      <c r="G1531">
        <v>0.53341000000000005</v>
      </c>
      <c r="H1531">
        <v>5.0043999999999998E-2</v>
      </c>
      <c r="I1531">
        <v>1.7423999999999999E-2</v>
      </c>
      <c r="J1531">
        <v>0.34816999999999998</v>
      </c>
      <c r="L1531">
        <v>4.6379999999999998E-2</v>
      </c>
      <c r="M1531">
        <v>0.48862</v>
      </c>
      <c r="N1531">
        <f t="shared" si="23"/>
        <v>9.492038803159919E-2</v>
      </c>
    </row>
    <row r="1532" spans="1:14">
      <c r="A1532" t="s">
        <v>1524</v>
      </c>
      <c r="B1532">
        <v>0.36079</v>
      </c>
      <c r="C1532">
        <v>2.7951E-2</v>
      </c>
      <c r="D1532">
        <v>2.2297000000000001E-2</v>
      </c>
      <c r="E1532">
        <v>0.79773000000000005</v>
      </c>
      <c r="G1532">
        <v>0.41326000000000002</v>
      </c>
      <c r="H1532">
        <v>2.6180999999999999E-2</v>
      </c>
      <c r="I1532">
        <v>2.0979000000000001E-2</v>
      </c>
      <c r="J1532">
        <v>0.80130999999999997</v>
      </c>
      <c r="L1532">
        <v>2.6963000000000001E-2</v>
      </c>
      <c r="M1532">
        <v>0.36102000000000001</v>
      </c>
      <c r="N1532">
        <f t="shared" si="23"/>
        <v>7.4685612985430166E-2</v>
      </c>
    </row>
    <row r="1533" spans="1:14">
      <c r="A1533" t="s">
        <v>1525</v>
      </c>
      <c r="B1533">
        <v>0.39634999999999998</v>
      </c>
      <c r="C1533">
        <v>1.7361999999999999E-2</v>
      </c>
      <c r="D1533">
        <v>1.2904000000000001E-2</v>
      </c>
      <c r="E1533">
        <v>0.74321999999999999</v>
      </c>
      <c r="G1533">
        <v>0.44923999999999997</v>
      </c>
      <c r="H1533">
        <v>1.7149000000000001E-2</v>
      </c>
      <c r="I1533">
        <v>1.354E-2</v>
      </c>
      <c r="J1533">
        <v>0.78952999999999995</v>
      </c>
      <c r="L1533">
        <v>1.6475E-2</v>
      </c>
      <c r="M1533">
        <v>0.39657999999999999</v>
      </c>
      <c r="N1533">
        <f t="shared" si="23"/>
        <v>4.1542689999495688E-2</v>
      </c>
    </row>
    <row r="1534" spans="1:14">
      <c r="A1534" t="s">
        <v>1526</v>
      </c>
      <c r="B1534">
        <v>0.37290000000000001</v>
      </c>
      <c r="C1534">
        <v>5.6471E-2</v>
      </c>
      <c r="D1534">
        <v>5.3801000000000002E-2</v>
      </c>
      <c r="E1534">
        <v>0.95272000000000001</v>
      </c>
      <c r="G1534">
        <v>0.48638999999999999</v>
      </c>
      <c r="H1534">
        <v>4.7322999999999997E-2</v>
      </c>
      <c r="I1534">
        <v>5.8305000000000003E-2</v>
      </c>
      <c r="J1534">
        <v>1.2321</v>
      </c>
      <c r="L1534">
        <v>5.5936E-2</v>
      </c>
      <c r="M1534">
        <v>0.37301000000000001</v>
      </c>
      <c r="N1534">
        <f t="shared" si="23"/>
        <v>0.1499584461542586</v>
      </c>
    </row>
    <row r="1535" spans="1:14">
      <c r="A1535" t="s">
        <v>1527</v>
      </c>
      <c r="B1535">
        <v>0.28711999999999999</v>
      </c>
      <c r="C1535">
        <v>3.9856000000000003E-2</v>
      </c>
      <c r="D1535">
        <v>2.8857000000000001E-2</v>
      </c>
      <c r="E1535">
        <v>0.72404000000000002</v>
      </c>
      <c r="G1535">
        <v>0.37006</v>
      </c>
      <c r="H1535">
        <v>3.4006000000000002E-2</v>
      </c>
      <c r="I1535">
        <v>3.1965E-2</v>
      </c>
      <c r="J1535">
        <v>0.93998999999999999</v>
      </c>
      <c r="L1535">
        <v>3.7377000000000001E-2</v>
      </c>
      <c r="M1535">
        <v>0.28760999999999998</v>
      </c>
      <c r="N1535">
        <f t="shared" si="23"/>
        <v>0.12995723375404195</v>
      </c>
    </row>
    <row r="1536" spans="1:14">
      <c r="A1536" t="s">
        <v>1528</v>
      </c>
      <c r="B1536">
        <v>0.31991999999999998</v>
      </c>
      <c r="C1536">
        <v>6.8434999999999998E-3</v>
      </c>
      <c r="D1536">
        <v>1.21E-2</v>
      </c>
      <c r="E1536">
        <v>1.7681</v>
      </c>
      <c r="G1536">
        <v>0.47234999999999999</v>
      </c>
      <c r="H1536">
        <v>5.7605E-3</v>
      </c>
      <c r="I1536">
        <v>1.1493E-2</v>
      </c>
      <c r="J1536">
        <v>1.9951000000000001</v>
      </c>
      <c r="L1536">
        <v>7.8253999999999997E-3</v>
      </c>
      <c r="M1536">
        <v>0.31912000000000001</v>
      </c>
      <c r="N1536">
        <f t="shared" si="23"/>
        <v>2.4521809977437952E-2</v>
      </c>
    </row>
    <row r="1537" spans="1:14">
      <c r="A1537" t="s">
        <v>1529</v>
      </c>
      <c r="B1537">
        <v>0.31220999999999999</v>
      </c>
      <c r="C1537">
        <v>3.7606000000000001E-2</v>
      </c>
      <c r="D1537">
        <v>2.3723000000000001E-2</v>
      </c>
      <c r="E1537">
        <v>0.63082000000000005</v>
      </c>
      <c r="G1537">
        <v>0.40910999999999997</v>
      </c>
      <c r="H1537">
        <v>3.4775E-2</v>
      </c>
      <c r="I1537">
        <v>2.3334000000000001E-2</v>
      </c>
      <c r="J1537">
        <v>0.67101</v>
      </c>
      <c r="L1537">
        <v>3.5164000000000001E-2</v>
      </c>
      <c r="M1537">
        <v>0.31302999999999997</v>
      </c>
      <c r="N1537">
        <f t="shared" si="23"/>
        <v>0.1123342810593234</v>
      </c>
    </row>
    <row r="1538" spans="1:14">
      <c r="A1538" t="s">
        <v>1530</v>
      </c>
      <c r="B1538">
        <v>0.3674</v>
      </c>
      <c r="C1538">
        <v>2.6370999999999999E-2</v>
      </c>
      <c r="D1538">
        <v>2.5968000000000001E-2</v>
      </c>
      <c r="E1538">
        <v>0.98470999999999997</v>
      </c>
      <c r="G1538">
        <v>0.46893000000000001</v>
      </c>
      <c r="H1538">
        <v>2.3389E-2</v>
      </c>
      <c r="I1538">
        <v>2.5728000000000001E-2</v>
      </c>
      <c r="J1538">
        <v>1.1000000000000001</v>
      </c>
      <c r="L1538">
        <v>2.6287000000000001E-2</v>
      </c>
      <c r="M1538">
        <v>0.36741000000000001</v>
      </c>
      <c r="N1538">
        <f t="shared" si="23"/>
        <v>7.1546773359462176E-2</v>
      </c>
    </row>
    <row r="1539" spans="1:14">
      <c r="A1539" t="s">
        <v>1531</v>
      </c>
      <c r="B1539">
        <v>0.37678</v>
      </c>
      <c r="C1539">
        <v>6.7343E-2</v>
      </c>
      <c r="D1539">
        <v>7.3423000000000002E-2</v>
      </c>
      <c r="E1539">
        <v>1.0903</v>
      </c>
      <c r="G1539">
        <v>0.44029000000000001</v>
      </c>
      <c r="H1539">
        <v>6.4208000000000001E-2</v>
      </c>
      <c r="I1539">
        <v>6.9656999999999997E-2</v>
      </c>
      <c r="J1539">
        <v>1.0849</v>
      </c>
      <c r="L1539">
        <v>6.8354999999999999E-2</v>
      </c>
      <c r="M1539">
        <v>0.37669999999999998</v>
      </c>
      <c r="N1539">
        <f t="shared" si="23"/>
        <v>0.18145739315104858</v>
      </c>
    </row>
    <row r="1540" spans="1:14">
      <c r="A1540" t="s">
        <v>1532</v>
      </c>
      <c r="B1540">
        <v>0.34332000000000001</v>
      </c>
      <c r="C1540">
        <v>6.2103999999999999E-2</v>
      </c>
      <c r="D1540">
        <v>2.8184000000000001E-2</v>
      </c>
      <c r="E1540">
        <v>0.45382</v>
      </c>
      <c r="G1540">
        <v>0.39351999999999998</v>
      </c>
      <c r="H1540">
        <v>5.5440999999999997E-2</v>
      </c>
      <c r="I1540">
        <v>2.6492000000000002E-2</v>
      </c>
      <c r="J1540">
        <v>0.47783999999999999</v>
      </c>
      <c r="L1540">
        <v>5.5723000000000002E-2</v>
      </c>
      <c r="M1540">
        <v>0.34436</v>
      </c>
      <c r="N1540">
        <f t="shared" si="23"/>
        <v>0.16181612266233011</v>
      </c>
    </row>
    <row r="1541" spans="1:14">
      <c r="A1541" t="s">
        <v>1533</v>
      </c>
      <c r="B1541">
        <v>0.38857999999999998</v>
      </c>
      <c r="C1541">
        <v>5.9604999999999998E-2</v>
      </c>
      <c r="D1541">
        <v>4.2712E-2</v>
      </c>
      <c r="E1541">
        <v>0.71658999999999995</v>
      </c>
      <c r="G1541">
        <v>0.48986000000000002</v>
      </c>
      <c r="H1541">
        <v>5.0092999999999999E-2</v>
      </c>
      <c r="I1541">
        <v>4.4102000000000002E-2</v>
      </c>
      <c r="J1541">
        <v>0.88039000000000001</v>
      </c>
      <c r="L1541">
        <v>5.5802999999999998E-2</v>
      </c>
      <c r="M1541">
        <v>0.3891</v>
      </c>
      <c r="N1541">
        <f t="shared" si="23"/>
        <v>0.14341557440246722</v>
      </c>
    </row>
    <row r="1542" spans="1:14">
      <c r="A1542" t="s">
        <v>1534</v>
      </c>
      <c r="B1542">
        <v>0.39922000000000002</v>
      </c>
      <c r="C1542">
        <v>4.4045000000000001E-2</v>
      </c>
      <c r="D1542">
        <v>1.5803000000000001E-2</v>
      </c>
      <c r="E1542">
        <v>0.35879</v>
      </c>
      <c r="G1542">
        <v>0.50534999999999997</v>
      </c>
      <c r="H1542">
        <v>3.8350000000000002E-2</v>
      </c>
      <c r="I1542">
        <v>1.5854E-2</v>
      </c>
      <c r="J1542">
        <v>0.41339999999999999</v>
      </c>
      <c r="L1542">
        <v>3.8469999999999997E-2</v>
      </c>
      <c r="M1542">
        <v>0.40005000000000002</v>
      </c>
      <c r="N1542">
        <f t="shared" si="23"/>
        <v>9.6162979627546552E-2</v>
      </c>
    </row>
    <row r="1543" spans="1:14">
      <c r="A1543" t="s">
        <v>1535</v>
      </c>
      <c r="B1543">
        <v>0.41521000000000002</v>
      </c>
      <c r="C1543">
        <v>2.4778000000000001E-2</v>
      </c>
      <c r="D1543">
        <v>1.4631E-2</v>
      </c>
      <c r="E1543">
        <v>0.59048</v>
      </c>
      <c r="G1543">
        <v>0.52827999999999997</v>
      </c>
      <c r="H1543">
        <v>2.1988000000000001E-2</v>
      </c>
      <c r="I1543">
        <v>1.5509E-2</v>
      </c>
      <c r="J1543">
        <v>0.70531999999999995</v>
      </c>
      <c r="L1543">
        <v>2.2537999999999999E-2</v>
      </c>
      <c r="M1543">
        <v>0.41553000000000001</v>
      </c>
      <c r="N1543">
        <f t="shared" si="23"/>
        <v>5.4239164440593936E-2</v>
      </c>
    </row>
    <row r="1544" spans="1:14">
      <c r="A1544" t="s">
        <v>1536</v>
      </c>
      <c r="B1544">
        <v>0.43601000000000001</v>
      </c>
      <c r="C1544">
        <v>7.1525000000000005E-2</v>
      </c>
      <c r="D1544">
        <v>6.2207999999999999E-2</v>
      </c>
      <c r="E1544">
        <v>0.86973999999999996</v>
      </c>
      <c r="G1544">
        <v>0.51871</v>
      </c>
      <c r="H1544">
        <v>6.7133999999999999E-2</v>
      </c>
      <c r="I1544">
        <v>5.8310000000000001E-2</v>
      </c>
      <c r="J1544">
        <v>0.86855000000000004</v>
      </c>
      <c r="L1544">
        <v>6.9952E-2</v>
      </c>
      <c r="M1544">
        <v>0.43597000000000002</v>
      </c>
      <c r="N1544">
        <f t="shared" si="23"/>
        <v>0.16045140720691789</v>
      </c>
    </row>
    <row r="1545" spans="1:14">
      <c r="A1545" t="s">
        <v>1537</v>
      </c>
      <c r="B1545">
        <v>0.39169999999999999</v>
      </c>
      <c r="C1545">
        <v>5.7581E-2</v>
      </c>
      <c r="D1545">
        <v>3.4687999999999997E-2</v>
      </c>
      <c r="E1545">
        <v>0.60241999999999996</v>
      </c>
      <c r="G1545">
        <v>0.47988999999999998</v>
      </c>
      <c r="H1545">
        <v>5.1478999999999997E-2</v>
      </c>
      <c r="I1545">
        <v>3.3674999999999997E-2</v>
      </c>
      <c r="J1545">
        <v>0.65415000000000001</v>
      </c>
      <c r="L1545">
        <v>5.3025999999999997E-2</v>
      </c>
      <c r="M1545">
        <v>0.39232</v>
      </c>
      <c r="N1545">
        <f t="shared" ref="N1545:N1608" si="24" xml:space="preserve"> L1545/ M1545</f>
        <v>0.13516007340946165</v>
      </c>
    </row>
    <row r="1546" spans="1:14">
      <c r="A1546" t="s">
        <v>1538</v>
      </c>
      <c r="B1546">
        <v>0.34133000000000002</v>
      </c>
      <c r="C1546">
        <v>7.2474999999999998E-2</v>
      </c>
      <c r="D1546">
        <v>7.2023000000000004E-2</v>
      </c>
      <c r="E1546">
        <v>0.99375999999999998</v>
      </c>
      <c r="G1546">
        <v>0.41183999999999998</v>
      </c>
      <c r="H1546">
        <v>6.4147999999999997E-2</v>
      </c>
      <c r="I1546">
        <v>7.639E-2</v>
      </c>
      <c r="J1546">
        <v>1.1908000000000001</v>
      </c>
      <c r="L1546">
        <v>7.2376999999999997E-2</v>
      </c>
      <c r="M1546">
        <v>0.34134999999999999</v>
      </c>
      <c r="N1546">
        <f t="shared" si="24"/>
        <v>0.21203163908012304</v>
      </c>
    </row>
    <row r="1547" spans="1:14">
      <c r="A1547" t="s">
        <v>1539</v>
      </c>
      <c r="B1547">
        <v>0.33074999999999999</v>
      </c>
      <c r="C1547">
        <v>1.2005999999999999E-2</v>
      </c>
      <c r="D1547">
        <v>6.8279999999999999E-3</v>
      </c>
      <c r="E1547">
        <v>0.56872</v>
      </c>
      <c r="G1547">
        <v>0.41975000000000001</v>
      </c>
      <c r="H1547">
        <v>1.0397E-2</v>
      </c>
      <c r="I1547">
        <v>7.6241E-3</v>
      </c>
      <c r="J1547">
        <v>0.73329</v>
      </c>
      <c r="L1547">
        <v>1.1050000000000001E-2</v>
      </c>
      <c r="M1547">
        <v>0.33099000000000001</v>
      </c>
      <c r="N1547">
        <f t="shared" si="24"/>
        <v>3.3384694401643558E-2</v>
      </c>
    </row>
    <row r="1548" spans="1:14">
      <c r="A1548" t="s">
        <v>1540</v>
      </c>
      <c r="B1548">
        <v>0.34193000000000001</v>
      </c>
      <c r="C1548">
        <v>1.6633999999999999E-2</v>
      </c>
      <c r="D1548">
        <v>1.4288E-2</v>
      </c>
      <c r="E1548">
        <v>0.85897000000000001</v>
      </c>
      <c r="G1548">
        <v>0.43107000000000001</v>
      </c>
      <c r="H1548">
        <v>1.4765E-2</v>
      </c>
      <c r="I1548">
        <v>1.4064E-2</v>
      </c>
      <c r="J1548">
        <v>0.95255999999999996</v>
      </c>
      <c r="L1548">
        <v>1.6209000000000001E-2</v>
      </c>
      <c r="M1548">
        <v>0.34206999999999999</v>
      </c>
      <c r="N1548">
        <f t="shared" si="24"/>
        <v>4.7385038150086246E-2</v>
      </c>
    </row>
    <row r="1549" spans="1:14">
      <c r="A1549" t="s">
        <v>1541</v>
      </c>
      <c r="B1549">
        <v>0.42158000000000001</v>
      </c>
      <c r="C1549">
        <v>3.2955999999999999E-2</v>
      </c>
      <c r="D1549">
        <v>2.5467E-2</v>
      </c>
      <c r="E1549">
        <v>0.77276999999999996</v>
      </c>
      <c r="G1549">
        <v>0.46367000000000003</v>
      </c>
      <c r="H1549">
        <v>3.1186999999999999E-2</v>
      </c>
      <c r="I1549">
        <v>2.3202E-2</v>
      </c>
      <c r="J1549">
        <v>0.74397000000000002</v>
      </c>
      <c r="L1549">
        <v>3.1763E-2</v>
      </c>
      <c r="M1549">
        <v>0.42165000000000002</v>
      </c>
      <c r="N1549">
        <f t="shared" si="24"/>
        <v>7.5330250207518074E-2</v>
      </c>
    </row>
    <row r="1550" spans="1:14">
      <c r="A1550" t="s">
        <v>1542</v>
      </c>
      <c r="B1550">
        <v>0.44258999999999998</v>
      </c>
      <c r="C1550">
        <v>9.7851999999999995E-2</v>
      </c>
      <c r="D1550">
        <v>6.1359999999999998E-2</v>
      </c>
      <c r="E1550">
        <v>0.62707000000000002</v>
      </c>
      <c r="G1550">
        <v>0.47149000000000002</v>
      </c>
      <c r="H1550">
        <v>8.6659E-2</v>
      </c>
      <c r="I1550">
        <v>6.9262000000000004E-2</v>
      </c>
      <c r="J1550">
        <v>0.79925000000000002</v>
      </c>
      <c r="L1550">
        <v>8.9742000000000002E-2</v>
      </c>
      <c r="M1550">
        <v>0.44340000000000002</v>
      </c>
      <c r="N1550">
        <f t="shared" si="24"/>
        <v>0.20239512855209743</v>
      </c>
    </row>
    <row r="1551" spans="1:14">
      <c r="A1551" t="s">
        <v>1543</v>
      </c>
      <c r="B1551">
        <v>0.53312999999999999</v>
      </c>
      <c r="C1551">
        <v>8.9189000000000004E-2</v>
      </c>
      <c r="D1551">
        <v>2.5423000000000001E-2</v>
      </c>
      <c r="E1551">
        <v>0.28505000000000003</v>
      </c>
      <c r="G1551">
        <v>0.57884000000000002</v>
      </c>
      <c r="H1551">
        <v>8.3096000000000003E-2</v>
      </c>
      <c r="I1551">
        <v>3.5496E-2</v>
      </c>
      <c r="J1551">
        <v>0.42715999999999998</v>
      </c>
      <c r="L1551">
        <v>7.6304999999999998E-2</v>
      </c>
      <c r="M1551">
        <v>0.53412000000000004</v>
      </c>
      <c r="N1551">
        <f t="shared" si="24"/>
        <v>0.14286115479667488</v>
      </c>
    </row>
    <row r="1552" spans="1:14">
      <c r="A1552" t="s">
        <v>1544</v>
      </c>
      <c r="B1552">
        <v>0.37467</v>
      </c>
      <c r="C1552">
        <v>4.2131000000000002E-2</v>
      </c>
      <c r="D1552">
        <v>4.5096999999999998E-2</v>
      </c>
      <c r="E1552">
        <v>1.0704</v>
      </c>
      <c r="G1552">
        <v>0.42914999999999998</v>
      </c>
      <c r="H1552">
        <v>4.0998E-2</v>
      </c>
      <c r="I1552">
        <v>4.1207000000000001E-2</v>
      </c>
      <c r="J1552">
        <v>1.0051000000000001</v>
      </c>
      <c r="L1552">
        <v>4.2667999999999998E-2</v>
      </c>
      <c r="M1552">
        <v>0.37458000000000002</v>
      </c>
      <c r="N1552">
        <f t="shared" si="24"/>
        <v>0.113908911314005</v>
      </c>
    </row>
    <row r="1553" spans="1:14">
      <c r="A1553" t="s">
        <v>1545</v>
      </c>
      <c r="B1553">
        <v>0.35104999999999997</v>
      </c>
      <c r="C1553">
        <v>1.1214999999999999E-2</v>
      </c>
      <c r="D1553">
        <v>2.4586E-3</v>
      </c>
      <c r="E1553">
        <v>0.21923000000000001</v>
      </c>
      <c r="G1553">
        <v>0.40888000000000002</v>
      </c>
      <c r="H1553">
        <v>1.0441000000000001E-2</v>
      </c>
      <c r="I1553">
        <v>2.3443000000000001E-3</v>
      </c>
      <c r="J1553">
        <v>0.22452</v>
      </c>
      <c r="L1553">
        <v>9.4400999999999999E-3</v>
      </c>
      <c r="M1553">
        <v>0.35117999999999999</v>
      </c>
      <c r="N1553">
        <f t="shared" si="24"/>
        <v>2.6881086622245004E-2</v>
      </c>
    </row>
    <row r="1554" spans="1:14">
      <c r="A1554" t="s">
        <v>1546</v>
      </c>
      <c r="B1554">
        <v>0.37431999999999999</v>
      </c>
      <c r="C1554">
        <v>3.3749000000000001E-2</v>
      </c>
      <c r="D1554">
        <v>1.4285000000000001E-2</v>
      </c>
      <c r="E1554">
        <v>0.42327999999999999</v>
      </c>
      <c r="G1554">
        <v>0.39584999999999998</v>
      </c>
      <c r="H1554">
        <v>3.0894999999999999E-2</v>
      </c>
      <c r="I1554">
        <v>1.4791E-2</v>
      </c>
      <c r="J1554">
        <v>0.47876000000000002</v>
      </c>
      <c r="L1554">
        <v>2.9312000000000001E-2</v>
      </c>
      <c r="M1554">
        <v>0.37434000000000001</v>
      </c>
      <c r="N1554">
        <f t="shared" si="24"/>
        <v>7.8303146871827753E-2</v>
      </c>
    </row>
    <row r="1555" spans="1:14">
      <c r="A1555" t="s">
        <v>1547</v>
      </c>
      <c r="B1555">
        <v>0.31119999999999998</v>
      </c>
      <c r="C1555">
        <v>9.3755000000000005E-2</v>
      </c>
      <c r="D1555">
        <v>5.3532000000000003E-2</v>
      </c>
      <c r="E1555">
        <v>0.57096999999999998</v>
      </c>
      <c r="G1555">
        <v>0.38955000000000001</v>
      </c>
      <c r="H1555">
        <v>8.1598000000000004E-2</v>
      </c>
      <c r="I1555">
        <v>5.3116999999999998E-2</v>
      </c>
      <c r="J1555">
        <v>0.65095999999999998</v>
      </c>
      <c r="L1555">
        <v>8.6468000000000003E-2</v>
      </c>
      <c r="M1555">
        <v>0.31186000000000003</v>
      </c>
      <c r="N1555">
        <f t="shared" si="24"/>
        <v>0.27726543962034245</v>
      </c>
    </row>
    <row r="1556" spans="1:14">
      <c r="A1556" t="s">
        <v>1548</v>
      </c>
      <c r="B1556">
        <v>0.30241000000000001</v>
      </c>
      <c r="C1556">
        <v>2.5916999999999999E-2</v>
      </c>
      <c r="D1556">
        <v>1.7007000000000001E-2</v>
      </c>
      <c r="E1556">
        <v>0.65619000000000005</v>
      </c>
      <c r="G1556">
        <v>0.36859999999999998</v>
      </c>
      <c r="H1556">
        <v>2.3210000000000001E-2</v>
      </c>
      <c r="I1556">
        <v>1.8478000000000001E-2</v>
      </c>
      <c r="J1556">
        <v>0.79610999999999998</v>
      </c>
      <c r="L1556">
        <v>2.3824999999999999E-2</v>
      </c>
      <c r="M1556">
        <v>0.30266999999999999</v>
      </c>
      <c r="N1556">
        <f t="shared" si="24"/>
        <v>7.8716093435094323E-2</v>
      </c>
    </row>
    <row r="1557" spans="1:14">
      <c r="A1557" t="s">
        <v>1549</v>
      </c>
      <c r="B1557">
        <v>0.34187000000000001</v>
      </c>
      <c r="C1557">
        <v>2.5336000000000001E-2</v>
      </c>
      <c r="D1557">
        <v>9.2530000000000008E-3</v>
      </c>
      <c r="E1557">
        <v>0.36520999999999998</v>
      </c>
      <c r="G1557">
        <v>0.40239999999999998</v>
      </c>
      <c r="H1557">
        <v>2.2745000000000001E-2</v>
      </c>
      <c r="I1557">
        <v>1.1232000000000001E-2</v>
      </c>
      <c r="J1557">
        <v>0.49381000000000003</v>
      </c>
      <c r="L1557">
        <v>2.1675E-2</v>
      </c>
      <c r="M1557">
        <v>0.34205999999999998</v>
      </c>
      <c r="N1557">
        <f t="shared" si="24"/>
        <v>6.3366076126995269E-2</v>
      </c>
    </row>
    <row r="1558" spans="1:14">
      <c r="A1558" t="s">
        <v>1550</v>
      </c>
      <c r="B1558">
        <v>0.34390999999999999</v>
      </c>
      <c r="C1558">
        <v>6.4172999999999994E-2</v>
      </c>
      <c r="D1558">
        <v>7.5828999999999994E-2</v>
      </c>
      <c r="E1558">
        <v>1.1816</v>
      </c>
      <c r="G1558">
        <v>0.36052000000000001</v>
      </c>
      <c r="H1558">
        <v>6.2227999999999999E-2</v>
      </c>
      <c r="I1558">
        <v>6.5000000000000002E-2</v>
      </c>
      <c r="J1558">
        <v>1.0446</v>
      </c>
      <c r="L1558">
        <v>6.6256999999999996E-2</v>
      </c>
      <c r="M1558">
        <v>0.34372999999999998</v>
      </c>
      <c r="N1558">
        <f t="shared" si="24"/>
        <v>0.19275885142408286</v>
      </c>
    </row>
    <row r="1559" spans="1:14">
      <c r="A1559" t="s">
        <v>1551</v>
      </c>
      <c r="B1559">
        <v>0.40703</v>
      </c>
      <c r="C1559">
        <v>4.5915999999999998E-2</v>
      </c>
      <c r="D1559">
        <v>6.6521000000000002E-3</v>
      </c>
      <c r="E1559">
        <v>0.14488000000000001</v>
      </c>
      <c r="G1559">
        <v>0.42676999999999998</v>
      </c>
      <c r="H1559">
        <v>3.2174000000000001E-2</v>
      </c>
      <c r="I1559">
        <v>8.3084999999999999E-3</v>
      </c>
      <c r="J1559">
        <v>0.25824000000000003</v>
      </c>
      <c r="L1559">
        <v>3.2703000000000003E-2</v>
      </c>
      <c r="M1559">
        <v>0.40505000000000002</v>
      </c>
      <c r="N1559">
        <f t="shared" si="24"/>
        <v>8.0738180471546725E-2</v>
      </c>
    </row>
    <row r="1560" spans="1:14">
      <c r="A1560" t="s">
        <v>1552</v>
      </c>
      <c r="B1560">
        <v>0.33150000000000002</v>
      </c>
      <c r="C1560">
        <v>2.7859999999999999E-2</v>
      </c>
      <c r="D1560">
        <v>8.6038E-3</v>
      </c>
      <c r="E1560">
        <v>0.30882999999999999</v>
      </c>
      <c r="G1560">
        <v>0.38551999999999997</v>
      </c>
      <c r="H1560">
        <v>2.5281000000000001E-2</v>
      </c>
      <c r="I1560">
        <v>1.0942E-2</v>
      </c>
      <c r="J1560">
        <v>0.43280999999999997</v>
      </c>
      <c r="L1560">
        <v>2.3207999999999999E-2</v>
      </c>
      <c r="M1560">
        <v>0.33300999999999997</v>
      </c>
      <c r="N1560">
        <f t="shared" si="24"/>
        <v>6.9691600852827246E-2</v>
      </c>
    </row>
    <row r="1561" spans="1:14">
      <c r="A1561" t="s">
        <v>1553</v>
      </c>
      <c r="B1561">
        <v>0.34549999999999997</v>
      </c>
      <c r="C1561">
        <v>7.4788999999999994E-2</v>
      </c>
      <c r="D1561">
        <v>3.9328000000000002E-2</v>
      </c>
      <c r="E1561">
        <v>0.52585999999999999</v>
      </c>
      <c r="G1561">
        <v>0.38206000000000001</v>
      </c>
      <c r="H1561">
        <v>6.7349000000000006E-2</v>
      </c>
      <c r="I1561">
        <v>4.5019000000000003E-2</v>
      </c>
      <c r="J1561">
        <v>0.66844000000000003</v>
      </c>
      <c r="L1561">
        <v>6.7343E-2</v>
      </c>
      <c r="M1561">
        <v>0.34688999999999998</v>
      </c>
      <c r="N1561">
        <f t="shared" si="24"/>
        <v>0.19413358701605699</v>
      </c>
    </row>
    <row r="1562" spans="1:14">
      <c r="A1562" t="s">
        <v>1554</v>
      </c>
      <c r="B1562">
        <v>0.39815</v>
      </c>
      <c r="C1562">
        <v>9.6443000000000001E-2</v>
      </c>
      <c r="D1562">
        <v>6.6602999999999996E-2</v>
      </c>
      <c r="E1562">
        <v>0.69059000000000004</v>
      </c>
      <c r="G1562">
        <v>0.43419000000000002</v>
      </c>
      <c r="H1562">
        <v>8.1712000000000007E-2</v>
      </c>
      <c r="I1562">
        <v>7.7554999999999999E-2</v>
      </c>
      <c r="J1562">
        <v>0.94913000000000003</v>
      </c>
      <c r="L1562">
        <v>8.8350999999999999E-2</v>
      </c>
      <c r="M1562">
        <v>0.39872999999999997</v>
      </c>
      <c r="N1562">
        <f t="shared" si="24"/>
        <v>0.22158101973766711</v>
      </c>
    </row>
    <row r="1563" spans="1:14">
      <c r="A1563" t="s">
        <v>1555</v>
      </c>
      <c r="B1563">
        <v>0.42382999999999998</v>
      </c>
      <c r="C1563">
        <v>3.4965999999999997E-2</v>
      </c>
      <c r="D1563">
        <v>2.8274000000000001E-2</v>
      </c>
      <c r="E1563">
        <v>0.80864000000000003</v>
      </c>
      <c r="G1563">
        <v>0.54898000000000002</v>
      </c>
      <c r="H1563">
        <v>3.1460000000000002E-2</v>
      </c>
      <c r="I1563">
        <v>2.7633000000000001E-2</v>
      </c>
      <c r="J1563">
        <v>0.87834000000000001</v>
      </c>
      <c r="L1563">
        <v>3.3772999999999997E-2</v>
      </c>
      <c r="M1563">
        <v>0.42410999999999999</v>
      </c>
      <c r="N1563">
        <f t="shared" si="24"/>
        <v>7.9632642474829637E-2</v>
      </c>
    </row>
    <row r="1564" spans="1:14">
      <c r="A1564" t="s">
        <v>1556</v>
      </c>
      <c r="B1564">
        <v>0.45644000000000001</v>
      </c>
      <c r="C1564">
        <v>6.5294000000000005E-2</v>
      </c>
      <c r="D1564">
        <v>8.8751999999999998E-2</v>
      </c>
      <c r="E1564">
        <v>1.3593</v>
      </c>
      <c r="G1564">
        <v>0.47899999999999998</v>
      </c>
      <c r="H1564">
        <v>6.3828999999999997E-2</v>
      </c>
      <c r="I1564">
        <v>6.8451999999999999E-2</v>
      </c>
      <c r="J1564">
        <v>1.0724</v>
      </c>
      <c r="L1564">
        <v>6.8981000000000001E-2</v>
      </c>
      <c r="M1564">
        <v>0.45638000000000001</v>
      </c>
      <c r="N1564">
        <f t="shared" si="24"/>
        <v>0.15114816600201586</v>
      </c>
    </row>
    <row r="1565" spans="1:14">
      <c r="A1565" t="s">
        <v>1557</v>
      </c>
      <c r="B1565">
        <v>0.43025000000000002</v>
      </c>
      <c r="C1565">
        <v>3.687E-2</v>
      </c>
      <c r="D1565">
        <v>1.0252000000000001E-2</v>
      </c>
      <c r="E1565">
        <v>0.27805000000000002</v>
      </c>
      <c r="G1565">
        <v>0.46450999999999998</v>
      </c>
      <c r="H1565">
        <v>3.5678000000000001E-2</v>
      </c>
      <c r="I1565">
        <v>9.2384000000000008E-3</v>
      </c>
      <c r="J1565">
        <v>0.25894</v>
      </c>
      <c r="L1565">
        <v>3.2204000000000003E-2</v>
      </c>
      <c r="M1565">
        <v>0.43073</v>
      </c>
      <c r="N1565">
        <f t="shared" si="24"/>
        <v>7.4766094769345079E-2</v>
      </c>
    </row>
    <row r="1566" spans="1:14">
      <c r="A1566" t="s">
        <v>1558</v>
      </c>
      <c r="B1566">
        <v>0.37709999999999999</v>
      </c>
      <c r="C1566">
        <v>8.9708999999999997E-2</v>
      </c>
      <c r="D1566">
        <v>5.2096000000000003E-2</v>
      </c>
      <c r="E1566">
        <v>0.58072000000000001</v>
      </c>
      <c r="G1566">
        <v>0.45033000000000001</v>
      </c>
      <c r="H1566">
        <v>7.7263999999999999E-2</v>
      </c>
      <c r="I1566">
        <v>6.0192000000000002E-2</v>
      </c>
      <c r="J1566">
        <v>0.77903999999999995</v>
      </c>
      <c r="L1566">
        <v>8.0352999999999994E-2</v>
      </c>
      <c r="M1566">
        <v>0.37784000000000001</v>
      </c>
      <c r="N1566">
        <f t="shared" si="24"/>
        <v>0.2126640906203684</v>
      </c>
    </row>
    <row r="1567" spans="1:14">
      <c r="A1567" t="s">
        <v>1559</v>
      </c>
      <c r="B1567">
        <v>0.38059999999999999</v>
      </c>
      <c r="C1567">
        <v>3.7198000000000002E-2</v>
      </c>
      <c r="D1567">
        <v>3.1380999999999999E-2</v>
      </c>
      <c r="E1567">
        <v>0.84362000000000004</v>
      </c>
      <c r="G1567">
        <v>0.46972000000000003</v>
      </c>
      <c r="H1567">
        <v>3.3688999999999997E-2</v>
      </c>
      <c r="I1567">
        <v>3.0946999999999999E-2</v>
      </c>
      <c r="J1567">
        <v>0.91861999999999999</v>
      </c>
      <c r="L1567">
        <v>3.6132999999999998E-2</v>
      </c>
      <c r="M1567">
        <v>0.38092999999999999</v>
      </c>
      <c r="N1567">
        <f t="shared" si="24"/>
        <v>9.4854697713490671E-2</v>
      </c>
    </row>
    <row r="1568" spans="1:14">
      <c r="A1568" t="s">
        <v>1560</v>
      </c>
      <c r="B1568">
        <v>0.35254999999999997</v>
      </c>
      <c r="C1568">
        <v>2.8697E-2</v>
      </c>
      <c r="D1568">
        <v>2.5999000000000001E-2</v>
      </c>
      <c r="E1568">
        <v>0.90598000000000001</v>
      </c>
      <c r="G1568">
        <v>0.42041000000000001</v>
      </c>
      <c r="H1568">
        <v>2.5565000000000001E-2</v>
      </c>
      <c r="I1568">
        <v>2.9388999999999998E-2</v>
      </c>
      <c r="J1568">
        <v>1.1496</v>
      </c>
      <c r="L1568">
        <v>2.81E-2</v>
      </c>
      <c r="M1568">
        <v>0.35265999999999997</v>
      </c>
      <c r="N1568">
        <f t="shared" si="24"/>
        <v>7.9680145182328591E-2</v>
      </c>
    </row>
    <row r="1569" spans="1:14">
      <c r="A1569" t="s">
        <v>1561</v>
      </c>
      <c r="B1569">
        <v>0.45543</v>
      </c>
      <c r="C1569">
        <v>8.1840999999999997E-2</v>
      </c>
      <c r="D1569">
        <v>8.6384000000000002E-2</v>
      </c>
      <c r="E1569">
        <v>1.0555000000000001</v>
      </c>
      <c r="G1569">
        <v>0.48560999999999999</v>
      </c>
      <c r="H1569">
        <v>7.3624999999999996E-2</v>
      </c>
      <c r="I1569">
        <v>8.3735000000000004E-2</v>
      </c>
      <c r="J1569">
        <v>1.1373</v>
      </c>
      <c r="L1569">
        <v>8.2761000000000001E-2</v>
      </c>
      <c r="M1569">
        <v>0.45538000000000001</v>
      </c>
      <c r="N1569">
        <f t="shared" si="24"/>
        <v>0.18174052439720673</v>
      </c>
    </row>
    <row r="1570" spans="1:14">
      <c r="A1570" t="s">
        <v>1562</v>
      </c>
      <c r="B1570">
        <v>0.28633999999999998</v>
      </c>
      <c r="C1570">
        <v>7.0044E-3</v>
      </c>
      <c r="D1570">
        <v>1.3641E-2</v>
      </c>
      <c r="E1570">
        <v>1.9476</v>
      </c>
      <c r="G1570">
        <v>0.37630000000000002</v>
      </c>
      <c r="H1570">
        <v>6.2978000000000001E-3</v>
      </c>
      <c r="I1570">
        <v>1.1842E-2</v>
      </c>
      <c r="J1570">
        <v>1.8804000000000001</v>
      </c>
      <c r="L1570">
        <v>8.1436000000000008E-3</v>
      </c>
      <c r="M1570">
        <v>0.28595999999999999</v>
      </c>
      <c r="N1570">
        <f t="shared" si="24"/>
        <v>2.847810882640929E-2</v>
      </c>
    </row>
    <row r="1571" spans="1:14">
      <c r="A1571" t="s">
        <v>1563</v>
      </c>
      <c r="B1571">
        <v>0.26795999999999998</v>
      </c>
      <c r="C1571">
        <v>2.6284999999999999E-2</v>
      </c>
      <c r="D1571">
        <v>2.8348999999999999E-2</v>
      </c>
      <c r="E1571">
        <v>1.0785</v>
      </c>
      <c r="G1571">
        <v>0.32895999999999997</v>
      </c>
      <c r="H1571">
        <v>2.4545999999999998E-2</v>
      </c>
      <c r="I1571">
        <v>2.8156E-2</v>
      </c>
      <c r="J1571">
        <v>1.1471</v>
      </c>
      <c r="L1571">
        <v>2.666E-2</v>
      </c>
      <c r="M1571">
        <v>0.26777000000000001</v>
      </c>
      <c r="N1571">
        <f t="shared" si="24"/>
        <v>9.9563057848153266E-2</v>
      </c>
    </row>
    <row r="1572" spans="1:14">
      <c r="A1572" t="s">
        <v>1564</v>
      </c>
      <c r="B1572">
        <v>0.25397999999999998</v>
      </c>
      <c r="C1572">
        <v>1.1728000000000001E-2</v>
      </c>
      <c r="D1572">
        <v>2.6911000000000001E-2</v>
      </c>
      <c r="E1572">
        <v>2.2946</v>
      </c>
      <c r="G1572">
        <v>0.32688</v>
      </c>
      <c r="H1572">
        <v>1.086E-2</v>
      </c>
      <c r="I1572">
        <v>2.0611999999999998E-2</v>
      </c>
      <c r="J1572">
        <v>1.8979999999999999</v>
      </c>
      <c r="L1572">
        <v>1.3887999999999999E-2</v>
      </c>
      <c r="M1572">
        <v>0.25356000000000001</v>
      </c>
      <c r="N1572">
        <f t="shared" si="24"/>
        <v>5.4772046064047952E-2</v>
      </c>
    </row>
    <row r="1573" spans="1:14">
      <c r="A1573" t="s">
        <v>1565</v>
      </c>
      <c r="B1573">
        <v>0.52995000000000003</v>
      </c>
      <c r="C1573">
        <v>7.6156000000000001E-2</v>
      </c>
      <c r="D1573">
        <v>5.7512000000000001E-2</v>
      </c>
      <c r="E1573">
        <v>0.75519000000000003</v>
      </c>
      <c r="G1573">
        <v>0.58445000000000003</v>
      </c>
      <c r="H1573">
        <v>6.9865999999999998E-2</v>
      </c>
      <c r="I1573">
        <v>4.9821999999999998E-2</v>
      </c>
      <c r="J1573">
        <v>0.71309999999999996</v>
      </c>
      <c r="L1573">
        <v>7.3032E-2</v>
      </c>
      <c r="M1573">
        <v>0.53047999999999995</v>
      </c>
      <c r="N1573">
        <f t="shared" si="24"/>
        <v>0.13767154275373247</v>
      </c>
    </row>
    <row r="1574" spans="1:14">
      <c r="A1574" t="s">
        <v>1566</v>
      </c>
      <c r="B1574">
        <v>0.42653999999999997</v>
      </c>
      <c r="C1574">
        <v>0.13858999999999999</v>
      </c>
      <c r="D1574">
        <v>0.10581</v>
      </c>
      <c r="E1574">
        <v>0.76343000000000005</v>
      </c>
      <c r="G1574">
        <v>0.50348000000000004</v>
      </c>
      <c r="H1574">
        <v>0.10528999999999999</v>
      </c>
      <c r="I1574">
        <v>0.13235</v>
      </c>
      <c r="J1574">
        <v>1.2569999999999999</v>
      </c>
      <c r="L1574">
        <v>0.12988</v>
      </c>
      <c r="M1574">
        <v>0.42695</v>
      </c>
      <c r="N1574">
        <f t="shared" si="24"/>
        <v>0.30420423937229185</v>
      </c>
    </row>
    <row r="1575" spans="1:14">
      <c r="A1575" t="s">
        <v>1567</v>
      </c>
      <c r="B1575">
        <v>0.41750999999999999</v>
      </c>
      <c r="C1575">
        <v>2.8087999999999998E-2</v>
      </c>
      <c r="D1575">
        <v>3.4014000000000003E-2</v>
      </c>
      <c r="E1575">
        <v>1.2110000000000001</v>
      </c>
      <c r="G1575">
        <v>0.45878000000000002</v>
      </c>
      <c r="H1575">
        <v>2.5617999999999998E-2</v>
      </c>
      <c r="I1575">
        <v>3.3168999999999997E-2</v>
      </c>
      <c r="J1575">
        <v>1.2948</v>
      </c>
      <c r="L1575">
        <v>2.9101999999999999E-2</v>
      </c>
      <c r="M1575">
        <v>0.41746</v>
      </c>
      <c r="N1575">
        <f t="shared" si="24"/>
        <v>6.9712068222105114E-2</v>
      </c>
    </row>
    <row r="1576" spans="1:14">
      <c r="A1576" t="s">
        <v>1568</v>
      </c>
      <c r="B1576">
        <v>0.35125000000000001</v>
      </c>
      <c r="C1576">
        <v>3.8279000000000001E-2</v>
      </c>
      <c r="D1576">
        <v>1.1708E-2</v>
      </c>
      <c r="E1576">
        <v>0.30584</v>
      </c>
      <c r="G1576">
        <v>0.40683000000000002</v>
      </c>
      <c r="H1576">
        <v>3.5083999999999997E-2</v>
      </c>
      <c r="I1576">
        <v>1.2770999999999999E-2</v>
      </c>
      <c r="J1576">
        <v>0.36401</v>
      </c>
      <c r="L1576">
        <v>3.3318E-2</v>
      </c>
      <c r="M1576">
        <v>0.35302</v>
      </c>
      <c r="N1576">
        <f t="shared" si="24"/>
        <v>9.4379921817460771E-2</v>
      </c>
    </row>
    <row r="1577" spans="1:14">
      <c r="A1577" t="s">
        <v>1569</v>
      </c>
      <c r="B1577">
        <v>0.35866999999999999</v>
      </c>
      <c r="C1577">
        <v>2.9493999999999999E-2</v>
      </c>
      <c r="D1577">
        <v>1.7991E-2</v>
      </c>
      <c r="E1577">
        <v>0.61001000000000005</v>
      </c>
      <c r="G1577">
        <v>0.43837999999999999</v>
      </c>
      <c r="H1577">
        <v>2.7583E-2</v>
      </c>
      <c r="I1577">
        <v>1.4911000000000001E-2</v>
      </c>
      <c r="J1577">
        <v>0.54056999999999999</v>
      </c>
      <c r="L1577">
        <v>2.7911999999999999E-2</v>
      </c>
      <c r="M1577">
        <v>0.35918</v>
      </c>
      <c r="N1577">
        <f t="shared" si="24"/>
        <v>7.7710340219388607E-2</v>
      </c>
    </row>
    <row r="1578" spans="1:14">
      <c r="A1578" t="s">
        <v>1570</v>
      </c>
      <c r="B1578">
        <v>0.23935000000000001</v>
      </c>
      <c r="C1578">
        <v>1.7135999999999998E-2</v>
      </c>
      <c r="D1578">
        <v>8.0978000000000005E-3</v>
      </c>
      <c r="E1578">
        <v>0.47255000000000003</v>
      </c>
      <c r="G1578">
        <v>0.28023999999999999</v>
      </c>
      <c r="H1578">
        <v>1.5214E-2</v>
      </c>
      <c r="I1578">
        <v>8.3917999999999996E-3</v>
      </c>
      <c r="J1578">
        <v>0.55157999999999996</v>
      </c>
      <c r="L1578">
        <v>1.5235E-2</v>
      </c>
      <c r="M1578">
        <v>0.23962</v>
      </c>
      <c r="N1578">
        <f t="shared" si="24"/>
        <v>6.35798347383357E-2</v>
      </c>
    </row>
    <row r="1579" spans="1:14">
      <c r="A1579" t="s">
        <v>1571</v>
      </c>
      <c r="B1579">
        <v>0.28667999999999999</v>
      </c>
      <c r="C1579">
        <v>4.5013999999999998E-2</v>
      </c>
      <c r="D1579">
        <v>5.0437000000000003E-2</v>
      </c>
      <c r="E1579">
        <v>1.1205000000000001</v>
      </c>
      <c r="G1579">
        <v>0.33550000000000002</v>
      </c>
      <c r="H1579">
        <v>3.9143999999999998E-2</v>
      </c>
      <c r="I1579">
        <v>5.3170000000000002E-2</v>
      </c>
      <c r="J1579">
        <v>1.3583000000000001</v>
      </c>
      <c r="L1579">
        <v>4.6262999999999999E-2</v>
      </c>
      <c r="M1579">
        <v>0.28649000000000002</v>
      </c>
      <c r="N1579">
        <f t="shared" si="24"/>
        <v>0.16148207616321686</v>
      </c>
    </row>
    <row r="1580" spans="1:14">
      <c r="A1580" t="s">
        <v>1572</v>
      </c>
      <c r="B1580">
        <v>0.38925999999999999</v>
      </c>
      <c r="C1580">
        <v>3.5096000000000002E-2</v>
      </c>
      <c r="D1580">
        <v>3.7719999999999997E-2</v>
      </c>
      <c r="E1580">
        <v>1.0748</v>
      </c>
      <c r="G1580">
        <v>0.43575999999999998</v>
      </c>
      <c r="H1580">
        <v>3.619E-2</v>
      </c>
      <c r="I1580">
        <v>2.8007000000000001E-2</v>
      </c>
      <c r="J1580">
        <v>0.77388999999999997</v>
      </c>
      <c r="L1580">
        <v>3.5460999999999999E-2</v>
      </c>
      <c r="M1580">
        <v>0.38923000000000002</v>
      </c>
      <c r="N1580">
        <f t="shared" si="24"/>
        <v>9.1105516018806357E-2</v>
      </c>
    </row>
    <row r="1581" spans="1:14">
      <c r="A1581" t="s">
        <v>1573</v>
      </c>
      <c r="B1581">
        <v>0.33449000000000001</v>
      </c>
      <c r="C1581">
        <v>1.4249E-2</v>
      </c>
      <c r="D1581">
        <v>1.272E-2</v>
      </c>
      <c r="E1581">
        <v>0.89271</v>
      </c>
      <c r="G1581">
        <v>0.42370999999999998</v>
      </c>
      <c r="H1581">
        <v>1.2810999999999999E-2</v>
      </c>
      <c r="I1581">
        <v>1.371E-2</v>
      </c>
      <c r="J1581">
        <v>1.0702</v>
      </c>
      <c r="L1581">
        <v>1.3894999999999999E-2</v>
      </c>
      <c r="M1581">
        <v>0.33457999999999999</v>
      </c>
      <c r="N1581">
        <f t="shared" si="24"/>
        <v>4.1529679000537986E-2</v>
      </c>
    </row>
    <row r="1582" spans="1:14">
      <c r="A1582" t="s">
        <v>1574</v>
      </c>
      <c r="B1582">
        <v>0.30154999999999998</v>
      </c>
      <c r="C1582">
        <v>6.1954000000000002E-2</v>
      </c>
      <c r="D1582">
        <v>8.8812000000000006E-3</v>
      </c>
      <c r="E1582">
        <v>0.14335000000000001</v>
      </c>
      <c r="G1582">
        <v>0.40194999999999997</v>
      </c>
      <c r="H1582">
        <v>5.2335E-2</v>
      </c>
      <c r="I1582">
        <v>9.0898999999999997E-3</v>
      </c>
      <c r="J1582">
        <v>0.17369000000000001</v>
      </c>
      <c r="L1582">
        <v>4.972E-2</v>
      </c>
      <c r="M1582">
        <v>0.30421999999999999</v>
      </c>
      <c r="N1582">
        <f t="shared" si="24"/>
        <v>0.16343435671553483</v>
      </c>
    </row>
    <row r="1583" spans="1:14">
      <c r="A1583" t="s">
        <v>1575</v>
      </c>
      <c r="B1583">
        <v>0.36971999999999999</v>
      </c>
      <c r="C1583">
        <v>5.6492000000000001E-2</v>
      </c>
      <c r="D1583">
        <v>6.0972999999999999E-2</v>
      </c>
      <c r="E1583">
        <v>1.0792999999999999</v>
      </c>
      <c r="G1583">
        <v>0.44429999999999997</v>
      </c>
      <c r="H1583">
        <v>4.9661999999999998E-2</v>
      </c>
      <c r="I1583">
        <v>6.1205000000000002E-2</v>
      </c>
      <c r="J1583">
        <v>1.2323999999999999</v>
      </c>
      <c r="L1583">
        <v>5.7346000000000001E-2</v>
      </c>
      <c r="M1583">
        <v>0.36973</v>
      </c>
      <c r="N1583">
        <f t="shared" si="24"/>
        <v>0.15510237200119006</v>
      </c>
    </row>
    <row r="1584" spans="1:14">
      <c r="A1584" t="s">
        <v>1576</v>
      </c>
      <c r="B1584">
        <v>0.31642999999999999</v>
      </c>
      <c r="C1584">
        <v>2.9090000000000001E-2</v>
      </c>
      <c r="D1584">
        <v>2.5364999999999999E-2</v>
      </c>
      <c r="E1584">
        <v>0.87197000000000002</v>
      </c>
      <c r="G1584">
        <v>0.39047999999999999</v>
      </c>
      <c r="H1584">
        <v>2.5536E-2</v>
      </c>
      <c r="I1584">
        <v>2.5257000000000002E-2</v>
      </c>
      <c r="J1584">
        <v>0.98907999999999996</v>
      </c>
      <c r="L1584">
        <v>2.8292999999999999E-2</v>
      </c>
      <c r="M1584">
        <v>0.31657000000000002</v>
      </c>
      <c r="N1584">
        <f t="shared" si="24"/>
        <v>8.9373598256309805E-2</v>
      </c>
    </row>
    <row r="1585" spans="1:14">
      <c r="A1585" t="s">
        <v>1577</v>
      </c>
      <c r="B1585">
        <v>0.33721000000000001</v>
      </c>
      <c r="C1585">
        <v>4.5994E-2</v>
      </c>
      <c r="D1585">
        <v>6.6496E-2</v>
      </c>
      <c r="E1585">
        <v>1.4457</v>
      </c>
      <c r="G1585">
        <v>0.38149</v>
      </c>
      <c r="H1585">
        <v>4.4026000000000003E-2</v>
      </c>
      <c r="I1585">
        <v>5.8831000000000001E-2</v>
      </c>
      <c r="J1585">
        <v>1.3363</v>
      </c>
      <c r="L1585">
        <v>4.9977000000000001E-2</v>
      </c>
      <c r="M1585">
        <v>0.3372</v>
      </c>
      <c r="N1585">
        <f t="shared" si="24"/>
        <v>0.148211743772242</v>
      </c>
    </row>
    <row r="1586" spans="1:14">
      <c r="A1586" t="s">
        <v>1578</v>
      </c>
      <c r="B1586">
        <v>0.33365</v>
      </c>
      <c r="C1586">
        <v>5.8956000000000001E-2</v>
      </c>
      <c r="D1586">
        <v>5.8193000000000002E-2</v>
      </c>
      <c r="E1586">
        <v>0.98707</v>
      </c>
      <c r="G1586">
        <v>0.39004</v>
      </c>
      <c r="H1586">
        <v>5.5051999999999997E-2</v>
      </c>
      <c r="I1586">
        <v>4.1433999999999999E-2</v>
      </c>
      <c r="J1586">
        <v>0.75263999999999998</v>
      </c>
      <c r="L1586">
        <v>5.8848999999999999E-2</v>
      </c>
      <c r="M1586">
        <v>0.33366000000000001</v>
      </c>
      <c r="N1586">
        <f t="shared" si="24"/>
        <v>0.17637415332973685</v>
      </c>
    </row>
    <row r="1587" spans="1:14">
      <c r="A1587" t="s">
        <v>1579</v>
      </c>
      <c r="B1587">
        <v>0.28301999999999999</v>
      </c>
      <c r="C1587">
        <v>5.5627999999999997E-2</v>
      </c>
      <c r="D1587">
        <v>2.2367000000000001E-2</v>
      </c>
      <c r="E1587">
        <v>0.40207999999999999</v>
      </c>
      <c r="G1587">
        <v>0.35988999999999999</v>
      </c>
      <c r="H1587">
        <v>4.9888000000000002E-2</v>
      </c>
      <c r="I1587">
        <v>1.8484E-2</v>
      </c>
      <c r="J1587">
        <v>0.3705</v>
      </c>
      <c r="L1587">
        <v>4.9660000000000003E-2</v>
      </c>
      <c r="M1587">
        <v>0.28345999999999999</v>
      </c>
      <c r="N1587">
        <f t="shared" si="24"/>
        <v>0.17519226698652368</v>
      </c>
    </row>
    <row r="1588" spans="1:14">
      <c r="A1588" t="s">
        <v>1580</v>
      </c>
      <c r="B1588">
        <v>0.42248000000000002</v>
      </c>
      <c r="C1588">
        <v>8.3823000000000005E-3</v>
      </c>
      <c r="D1588">
        <v>7.2886000000000001E-3</v>
      </c>
      <c r="E1588">
        <v>0.86953000000000003</v>
      </c>
      <c r="G1588">
        <v>0.48214000000000001</v>
      </c>
      <c r="H1588">
        <v>8.2343E-3</v>
      </c>
      <c r="I1588">
        <v>8.3563999999999999E-3</v>
      </c>
      <c r="J1588">
        <v>1.0147999999999999</v>
      </c>
      <c r="L1588">
        <v>8.1370000000000001E-3</v>
      </c>
      <c r="M1588">
        <v>0.42254000000000003</v>
      </c>
      <c r="N1588">
        <f t="shared" si="24"/>
        <v>1.9257348416717942E-2</v>
      </c>
    </row>
    <row r="1589" spans="1:14">
      <c r="A1589" t="s">
        <v>1581</v>
      </c>
      <c r="B1589">
        <v>0.41719000000000001</v>
      </c>
      <c r="C1589">
        <v>2.6717000000000001E-2</v>
      </c>
      <c r="D1589">
        <v>3.0693999999999999E-2</v>
      </c>
      <c r="E1589">
        <v>1.1489</v>
      </c>
      <c r="G1589">
        <v>0.48087999999999997</v>
      </c>
      <c r="H1589">
        <v>2.3677E-2</v>
      </c>
      <c r="I1589">
        <v>3.2876000000000002E-2</v>
      </c>
      <c r="J1589">
        <v>1.3885000000000001</v>
      </c>
      <c r="L1589">
        <v>2.7629999999999998E-2</v>
      </c>
      <c r="M1589">
        <v>0.41718</v>
      </c>
      <c r="N1589">
        <f t="shared" si="24"/>
        <v>6.6230404142096938E-2</v>
      </c>
    </row>
    <row r="1590" spans="1:14">
      <c r="A1590" t="s">
        <v>1582</v>
      </c>
      <c r="B1590">
        <v>0.37883</v>
      </c>
      <c r="C1590">
        <v>9.6450000000000008E-3</v>
      </c>
      <c r="D1590">
        <v>6.8745999999999998E-3</v>
      </c>
      <c r="E1590">
        <v>0.71275999999999995</v>
      </c>
      <c r="G1590">
        <v>0.44207000000000002</v>
      </c>
      <c r="H1590">
        <v>9.5689E-3</v>
      </c>
      <c r="I1590">
        <v>6.2281000000000003E-3</v>
      </c>
      <c r="J1590">
        <v>0.65086999999999995</v>
      </c>
      <c r="L1590">
        <v>9.1798999999999995E-3</v>
      </c>
      <c r="M1590">
        <v>0.37896999999999997</v>
      </c>
      <c r="N1590">
        <f t="shared" si="24"/>
        <v>2.4223289442436076E-2</v>
      </c>
    </row>
    <row r="1591" spans="1:14">
      <c r="A1591" t="s">
        <v>1583</v>
      </c>
      <c r="B1591">
        <v>0.46793000000000001</v>
      </c>
      <c r="C1591">
        <v>2.5916000000000002E-2</v>
      </c>
      <c r="D1591">
        <v>2.6055999999999999E-2</v>
      </c>
      <c r="E1591">
        <v>1.0054000000000001</v>
      </c>
      <c r="G1591">
        <v>0.59382999999999997</v>
      </c>
      <c r="H1591">
        <v>2.1291000000000001E-2</v>
      </c>
      <c r="I1591">
        <v>2.9929000000000001E-2</v>
      </c>
      <c r="J1591">
        <v>1.4056999999999999</v>
      </c>
      <c r="L1591">
        <v>2.5949E-2</v>
      </c>
      <c r="M1591">
        <v>0.46793000000000001</v>
      </c>
      <c r="N1591">
        <f t="shared" si="24"/>
        <v>5.5454875729275745E-2</v>
      </c>
    </row>
    <row r="1592" spans="1:14">
      <c r="A1592" t="s">
        <v>1584</v>
      </c>
      <c r="B1592">
        <v>0.31318000000000001</v>
      </c>
      <c r="C1592">
        <v>5.6080999999999999E-2</v>
      </c>
      <c r="D1592">
        <v>6.3904000000000002E-2</v>
      </c>
      <c r="E1592">
        <v>1.1395</v>
      </c>
      <c r="G1592">
        <v>0.36764999999999998</v>
      </c>
      <c r="H1592">
        <v>5.2345999999999997E-2</v>
      </c>
      <c r="I1592">
        <v>5.5308000000000003E-2</v>
      </c>
      <c r="J1592">
        <v>1.0566</v>
      </c>
      <c r="L1592">
        <v>5.7439999999999998E-2</v>
      </c>
      <c r="M1592">
        <v>0.31324000000000002</v>
      </c>
      <c r="N1592">
        <f t="shared" si="24"/>
        <v>0.18337377091048396</v>
      </c>
    </row>
    <row r="1593" spans="1:14">
      <c r="A1593" t="s">
        <v>1585</v>
      </c>
      <c r="B1593">
        <v>0.50899000000000005</v>
      </c>
      <c r="C1593">
        <v>4.3827999999999999E-2</v>
      </c>
      <c r="D1593">
        <v>1.2593999999999999E-2</v>
      </c>
      <c r="E1593">
        <v>0.28734999999999999</v>
      </c>
      <c r="G1593">
        <v>0.58704999999999996</v>
      </c>
      <c r="H1593">
        <v>4.0256E-2</v>
      </c>
      <c r="I1593">
        <v>1.5858000000000001E-2</v>
      </c>
      <c r="J1593">
        <v>0.39391999999999999</v>
      </c>
      <c r="L1593">
        <v>3.7804999999999998E-2</v>
      </c>
      <c r="M1593">
        <v>0.50987000000000005</v>
      </c>
      <c r="N1593">
        <f t="shared" si="24"/>
        <v>7.4146351030654867E-2</v>
      </c>
    </row>
    <row r="1594" spans="1:14">
      <c r="A1594" t="s">
        <v>1586</v>
      </c>
      <c r="B1594">
        <v>0.36587999999999998</v>
      </c>
      <c r="C1594">
        <v>6.2798000000000007E-2</v>
      </c>
      <c r="D1594">
        <v>4.2693000000000002E-2</v>
      </c>
      <c r="E1594">
        <v>0.67984999999999995</v>
      </c>
      <c r="G1594">
        <v>0.45057000000000003</v>
      </c>
      <c r="H1594">
        <v>5.5858999999999999E-2</v>
      </c>
      <c r="I1594">
        <v>4.4413000000000001E-2</v>
      </c>
      <c r="J1594">
        <v>0.79508999999999996</v>
      </c>
      <c r="L1594">
        <v>5.9024E-2</v>
      </c>
      <c r="M1594">
        <v>0.36671999999999999</v>
      </c>
      <c r="N1594">
        <f t="shared" si="24"/>
        <v>0.16095113438045375</v>
      </c>
    </row>
    <row r="1595" spans="1:14">
      <c r="A1595" t="s">
        <v>1587</v>
      </c>
      <c r="B1595">
        <v>0.54615999999999998</v>
      </c>
      <c r="C1595">
        <v>1.2425E-2</v>
      </c>
      <c r="D1595">
        <v>3.8409E-3</v>
      </c>
      <c r="E1595">
        <v>0.30911</v>
      </c>
      <c r="G1595">
        <v>0.57906000000000002</v>
      </c>
      <c r="H1595">
        <v>1.3377999999999999E-2</v>
      </c>
      <c r="I1595">
        <v>4.8624000000000002E-3</v>
      </c>
      <c r="J1595">
        <v>0.36346000000000001</v>
      </c>
      <c r="L1595">
        <v>1.0168999999999999E-2</v>
      </c>
      <c r="M1595">
        <v>0.54601999999999995</v>
      </c>
      <c r="N1595">
        <f t="shared" si="24"/>
        <v>1.8623859931870629E-2</v>
      </c>
    </row>
    <row r="1596" spans="1:14">
      <c r="A1596" t="s">
        <v>1588</v>
      </c>
      <c r="B1596">
        <v>0.44597999999999999</v>
      </c>
      <c r="C1596">
        <v>1.4376999999999999E-2</v>
      </c>
      <c r="D1596">
        <v>6.5024000000000002E-3</v>
      </c>
      <c r="E1596">
        <v>0.45227000000000001</v>
      </c>
      <c r="G1596">
        <v>0.49584</v>
      </c>
      <c r="H1596">
        <v>1.2467000000000001E-2</v>
      </c>
      <c r="I1596">
        <v>7.5981E-3</v>
      </c>
      <c r="J1596">
        <v>0.60946</v>
      </c>
      <c r="L1596">
        <v>1.2546E-2</v>
      </c>
      <c r="M1596">
        <v>0.44613000000000003</v>
      </c>
      <c r="N1596">
        <f t="shared" si="24"/>
        <v>2.812184789187008E-2</v>
      </c>
    </row>
    <row r="1597" spans="1:14">
      <c r="A1597" t="s">
        <v>1589</v>
      </c>
      <c r="B1597">
        <v>0.33607999999999999</v>
      </c>
      <c r="C1597">
        <v>2.6376E-2</v>
      </c>
      <c r="D1597">
        <v>3.1008000000000001E-2</v>
      </c>
      <c r="E1597">
        <v>1.1756</v>
      </c>
      <c r="G1597">
        <v>0.4521</v>
      </c>
      <c r="H1597">
        <v>2.4841999999999999E-2</v>
      </c>
      <c r="I1597">
        <v>2.4636999999999999E-2</v>
      </c>
      <c r="J1597">
        <v>0.99175999999999997</v>
      </c>
      <c r="L1597">
        <v>2.7175999999999999E-2</v>
      </c>
      <c r="M1597">
        <v>0.33526</v>
      </c>
      <c r="N1597">
        <f t="shared" si="24"/>
        <v>8.1059476227405586E-2</v>
      </c>
    </row>
    <row r="1598" spans="1:14">
      <c r="A1598" t="s">
        <v>1590</v>
      </c>
      <c r="B1598">
        <v>0.33223000000000003</v>
      </c>
      <c r="C1598">
        <v>7.6218999999999995E-2</v>
      </c>
      <c r="D1598">
        <v>0.11944</v>
      </c>
      <c r="E1598">
        <v>1.5669999999999999</v>
      </c>
      <c r="G1598">
        <v>0.40744999999999998</v>
      </c>
      <c r="H1598">
        <v>7.0519999999999999E-2</v>
      </c>
      <c r="I1598">
        <v>9.8464999999999997E-2</v>
      </c>
      <c r="J1598">
        <v>1.3963000000000001</v>
      </c>
      <c r="L1598">
        <v>8.3261000000000002E-2</v>
      </c>
      <c r="M1598">
        <v>0.33163999999999999</v>
      </c>
      <c r="N1598">
        <f t="shared" si="24"/>
        <v>0.25105837655288871</v>
      </c>
    </row>
    <row r="1599" spans="1:14">
      <c r="A1599" t="s">
        <v>1591</v>
      </c>
      <c r="B1599">
        <v>0.40277000000000002</v>
      </c>
      <c r="C1599">
        <v>6.2141000000000002E-2</v>
      </c>
      <c r="D1599">
        <v>6.9891999999999996E-2</v>
      </c>
      <c r="E1599">
        <v>1.1247</v>
      </c>
      <c r="G1599">
        <v>0.48426000000000002</v>
      </c>
      <c r="H1599">
        <v>5.9591999999999999E-2</v>
      </c>
      <c r="I1599">
        <v>5.2065E-2</v>
      </c>
      <c r="J1599">
        <v>0.87370000000000003</v>
      </c>
      <c r="L1599">
        <v>6.3204999999999997E-2</v>
      </c>
      <c r="M1599">
        <v>0.40283000000000002</v>
      </c>
      <c r="N1599">
        <f t="shared" si="24"/>
        <v>0.15690241541096739</v>
      </c>
    </row>
    <row r="1600" spans="1:14">
      <c r="A1600" t="s">
        <v>1592</v>
      </c>
      <c r="B1600">
        <v>0.30808999999999997</v>
      </c>
      <c r="C1600">
        <v>6.4009000000000002E-3</v>
      </c>
      <c r="D1600">
        <v>1.3405E-2</v>
      </c>
      <c r="E1600">
        <v>2.0941999999999998</v>
      </c>
      <c r="G1600">
        <v>0.37102000000000002</v>
      </c>
      <c r="H1600">
        <v>7.2370999999999998E-3</v>
      </c>
      <c r="I1600">
        <v>1.3034E-2</v>
      </c>
      <c r="J1600">
        <v>1.8009999999999999</v>
      </c>
      <c r="L1600">
        <v>7.7590999999999997E-3</v>
      </c>
      <c r="M1600">
        <v>0.30762</v>
      </c>
      <c r="N1600">
        <f t="shared" si="24"/>
        <v>2.5223002405565305E-2</v>
      </c>
    </row>
    <row r="1601" spans="1:14">
      <c r="A1601" t="s">
        <v>1593</v>
      </c>
      <c r="B1601">
        <v>0.51803999999999994</v>
      </c>
      <c r="C1601">
        <v>1.9491999999999999E-2</v>
      </c>
      <c r="D1601">
        <v>1.078E-2</v>
      </c>
      <c r="E1601">
        <v>0.55306</v>
      </c>
      <c r="G1601">
        <v>0.55359000000000003</v>
      </c>
      <c r="H1601">
        <v>1.8907E-2</v>
      </c>
      <c r="I1601">
        <v>8.3000000000000001E-3</v>
      </c>
      <c r="J1601">
        <v>0.439</v>
      </c>
      <c r="L1601">
        <v>1.8343000000000002E-2</v>
      </c>
      <c r="M1601">
        <v>0.51814000000000004</v>
      </c>
      <c r="N1601">
        <f t="shared" si="24"/>
        <v>3.5401628903385184E-2</v>
      </c>
    </row>
    <row r="1602" spans="1:14">
      <c r="A1602" t="s">
        <v>1594</v>
      </c>
      <c r="B1602">
        <v>0.36958999999999997</v>
      </c>
      <c r="C1602">
        <v>4.1604000000000002E-2</v>
      </c>
      <c r="D1602">
        <v>2.8098000000000001E-2</v>
      </c>
      <c r="E1602">
        <v>0.67537000000000003</v>
      </c>
      <c r="G1602">
        <v>0.42729</v>
      </c>
      <c r="H1602">
        <v>4.2859000000000001E-2</v>
      </c>
      <c r="I1602">
        <v>2.2380000000000001E-2</v>
      </c>
      <c r="J1602">
        <v>0.52217999999999998</v>
      </c>
      <c r="L1602">
        <v>3.9535000000000001E-2</v>
      </c>
      <c r="M1602">
        <v>0.37036000000000002</v>
      </c>
      <c r="N1602">
        <f t="shared" si="24"/>
        <v>0.10674748892969002</v>
      </c>
    </row>
    <row r="1603" spans="1:14">
      <c r="A1603" t="s">
        <v>1595</v>
      </c>
      <c r="B1603">
        <v>0.49082999999999999</v>
      </c>
      <c r="C1603">
        <v>3.1244999999999998E-2</v>
      </c>
      <c r="D1603">
        <v>6.7644000000000003E-3</v>
      </c>
      <c r="E1603">
        <v>0.21648999999999999</v>
      </c>
      <c r="G1603">
        <v>0.53708</v>
      </c>
      <c r="H1603">
        <v>2.6692E-2</v>
      </c>
      <c r="I1603">
        <v>8.4410000000000006E-3</v>
      </c>
      <c r="J1603">
        <v>0.31624000000000002</v>
      </c>
      <c r="L1603">
        <v>2.3990999999999998E-2</v>
      </c>
      <c r="M1603">
        <v>0.49098000000000003</v>
      </c>
      <c r="N1603">
        <f t="shared" si="24"/>
        <v>4.8863497494806299E-2</v>
      </c>
    </row>
    <row r="1604" spans="1:14">
      <c r="A1604" t="s">
        <v>1596</v>
      </c>
      <c r="B1604">
        <v>0.40538999999999997</v>
      </c>
      <c r="C1604">
        <v>3.9678999999999999E-2</v>
      </c>
      <c r="D1604">
        <v>4.7753999999999998E-2</v>
      </c>
      <c r="E1604">
        <v>1.2035</v>
      </c>
      <c r="G1604">
        <v>0.46523999999999999</v>
      </c>
      <c r="H1604">
        <v>3.9169000000000002E-2</v>
      </c>
      <c r="I1604">
        <v>3.7109000000000003E-2</v>
      </c>
      <c r="J1604">
        <v>0.94740999999999997</v>
      </c>
      <c r="L1604">
        <v>4.0922E-2</v>
      </c>
      <c r="M1604">
        <v>0.40522999999999998</v>
      </c>
      <c r="N1604">
        <f t="shared" si="24"/>
        <v>0.10098462601485576</v>
      </c>
    </row>
    <row r="1605" spans="1:14">
      <c r="A1605" t="s">
        <v>1597</v>
      </c>
      <c r="B1605">
        <v>0.42724000000000001</v>
      </c>
      <c r="C1605">
        <v>0.21303</v>
      </c>
      <c r="D1605">
        <v>0.29158000000000001</v>
      </c>
      <c r="E1605">
        <v>1.3687</v>
      </c>
      <c r="G1605">
        <v>0.43591000000000002</v>
      </c>
      <c r="H1605">
        <v>0.18923999999999999</v>
      </c>
      <c r="I1605">
        <v>0.24968000000000001</v>
      </c>
      <c r="J1605">
        <v>1.3193999999999999</v>
      </c>
      <c r="L1605">
        <v>0.22817000000000001</v>
      </c>
      <c r="M1605">
        <v>0.42563000000000001</v>
      </c>
      <c r="N1605">
        <f t="shared" si="24"/>
        <v>0.53607593449709845</v>
      </c>
    </row>
    <row r="1606" spans="1:14">
      <c r="A1606" t="s">
        <v>1598</v>
      </c>
      <c r="B1606">
        <v>0.21481</v>
      </c>
      <c r="C1606">
        <v>3.6172000000000003E-2</v>
      </c>
      <c r="D1606">
        <v>2.5062999999999998E-2</v>
      </c>
      <c r="E1606">
        <v>0.69288000000000005</v>
      </c>
      <c r="G1606">
        <v>0.26240999999999998</v>
      </c>
      <c r="H1606">
        <v>3.3673000000000002E-2</v>
      </c>
      <c r="I1606">
        <v>2.0355000000000002E-2</v>
      </c>
      <c r="J1606">
        <v>0.60448999999999997</v>
      </c>
      <c r="L1606">
        <v>3.4530999999999999E-2</v>
      </c>
      <c r="M1606">
        <v>0.21504000000000001</v>
      </c>
      <c r="N1606">
        <f t="shared" si="24"/>
        <v>0.16057942708333331</v>
      </c>
    </row>
    <row r="1607" spans="1:14">
      <c r="A1607" t="s">
        <v>1599</v>
      </c>
      <c r="B1607">
        <v>0.49175999999999997</v>
      </c>
      <c r="C1607">
        <v>5.5987000000000002E-2</v>
      </c>
      <c r="D1607">
        <v>8.6277000000000006E-2</v>
      </c>
      <c r="E1607">
        <v>1.5409999999999999</v>
      </c>
      <c r="G1607">
        <v>0.48031000000000001</v>
      </c>
      <c r="H1607">
        <v>5.5348000000000001E-2</v>
      </c>
      <c r="I1607">
        <v>8.0782999999999994E-2</v>
      </c>
      <c r="J1607">
        <v>1.4595</v>
      </c>
      <c r="L1607">
        <v>6.2017000000000003E-2</v>
      </c>
      <c r="M1607">
        <v>0.49109000000000003</v>
      </c>
      <c r="N1607">
        <f t="shared" si="24"/>
        <v>0.12628438779042539</v>
      </c>
    </row>
    <row r="1608" spans="1:14">
      <c r="A1608" t="s">
        <v>1600</v>
      </c>
      <c r="B1608">
        <v>0.50729999999999997</v>
      </c>
      <c r="C1608">
        <v>3.4613999999999999E-2</v>
      </c>
      <c r="D1608">
        <v>3.4009999999999999E-2</v>
      </c>
      <c r="E1608">
        <v>0.98255000000000003</v>
      </c>
      <c r="G1608">
        <v>0.48830000000000001</v>
      </c>
      <c r="H1608">
        <v>3.5091999999999998E-2</v>
      </c>
      <c r="I1608">
        <v>2.5519E-2</v>
      </c>
      <c r="J1608">
        <v>0.72719999999999996</v>
      </c>
      <c r="L1608">
        <v>3.4528999999999997E-2</v>
      </c>
      <c r="M1608">
        <v>0.50731000000000004</v>
      </c>
      <c r="N1608">
        <f t="shared" si="24"/>
        <v>6.806292010802073E-2</v>
      </c>
    </row>
    <row r="1609" spans="1:14">
      <c r="A1609" t="s">
        <v>1601</v>
      </c>
      <c r="B1609">
        <v>0.29403000000000001</v>
      </c>
      <c r="C1609">
        <v>3.9383000000000001E-2</v>
      </c>
      <c r="D1609">
        <v>5.2888999999999999E-2</v>
      </c>
      <c r="E1609">
        <v>1.3429</v>
      </c>
      <c r="G1609">
        <v>0.36230000000000001</v>
      </c>
      <c r="H1609">
        <v>3.5723999999999999E-2</v>
      </c>
      <c r="I1609">
        <v>5.2274000000000001E-2</v>
      </c>
      <c r="J1609">
        <v>1.4633</v>
      </c>
      <c r="L1609">
        <v>4.1827000000000003E-2</v>
      </c>
      <c r="M1609">
        <v>0.29308000000000001</v>
      </c>
      <c r="N1609">
        <f t="shared" ref="N1609:N1672" si="25" xml:space="preserve"> L1609/ M1609</f>
        <v>0.14271529957690735</v>
      </c>
    </row>
    <row r="1610" spans="1:14">
      <c r="A1610" t="s">
        <v>1602</v>
      </c>
      <c r="B1610">
        <v>0.37035000000000001</v>
      </c>
      <c r="C1610">
        <v>6.7866999999999997E-2</v>
      </c>
      <c r="D1610">
        <v>3.7097999999999999E-2</v>
      </c>
      <c r="E1610">
        <v>0.54662999999999995</v>
      </c>
      <c r="G1610">
        <v>0.44146000000000002</v>
      </c>
      <c r="H1610">
        <v>6.0878000000000002E-2</v>
      </c>
      <c r="I1610">
        <v>3.9619000000000001E-2</v>
      </c>
      <c r="J1610">
        <v>0.65078999999999998</v>
      </c>
      <c r="L1610">
        <v>6.1629999999999997E-2</v>
      </c>
      <c r="M1610">
        <v>0.37148999999999999</v>
      </c>
      <c r="N1610">
        <f t="shared" si="25"/>
        <v>0.16589948585426256</v>
      </c>
    </row>
    <row r="1611" spans="1:14">
      <c r="A1611" t="s">
        <v>1603</v>
      </c>
      <c r="B1611">
        <v>0.39157999999999998</v>
      </c>
      <c r="C1611">
        <v>1.8825000000000001E-2</v>
      </c>
      <c r="D1611">
        <v>1.1472E-2</v>
      </c>
      <c r="E1611">
        <v>0.60938999999999999</v>
      </c>
      <c r="G1611">
        <v>0.42975000000000002</v>
      </c>
      <c r="H1611">
        <v>1.7624999999999998E-2</v>
      </c>
      <c r="I1611">
        <v>1.0598E-2</v>
      </c>
      <c r="J1611">
        <v>0.60131000000000001</v>
      </c>
      <c r="L1611">
        <v>1.7423000000000001E-2</v>
      </c>
      <c r="M1611">
        <v>0.39168999999999998</v>
      </c>
      <c r="N1611">
        <f t="shared" si="25"/>
        <v>4.4481605351170572E-2</v>
      </c>
    </row>
    <row r="1612" spans="1:14">
      <c r="A1612" t="s">
        <v>1604</v>
      </c>
      <c r="B1612">
        <v>0.44041000000000002</v>
      </c>
      <c r="C1612">
        <v>3.9576E-2</v>
      </c>
      <c r="D1612">
        <v>8.8182999999999997E-2</v>
      </c>
      <c r="E1612">
        <v>2.2282000000000002</v>
      </c>
      <c r="G1612">
        <v>0.51805999999999996</v>
      </c>
      <c r="H1612">
        <v>4.0103E-2</v>
      </c>
      <c r="I1612">
        <v>6.7519999999999997E-2</v>
      </c>
      <c r="J1612">
        <v>1.6837</v>
      </c>
      <c r="L1612">
        <v>4.6524999999999997E-2</v>
      </c>
      <c r="M1612">
        <v>0.43880999999999998</v>
      </c>
      <c r="N1612">
        <f t="shared" si="25"/>
        <v>0.10602538684168547</v>
      </c>
    </row>
    <row r="1613" spans="1:14">
      <c r="A1613" t="s">
        <v>1605</v>
      </c>
      <c r="B1613">
        <v>0.32046000000000002</v>
      </c>
      <c r="C1613">
        <v>1.1273E-2</v>
      </c>
      <c r="D1613">
        <v>1.1408E-2</v>
      </c>
      <c r="E1613">
        <v>1.0119</v>
      </c>
      <c r="G1613">
        <v>0.40938999999999998</v>
      </c>
      <c r="H1613">
        <v>9.8072000000000003E-3</v>
      </c>
      <c r="I1613">
        <v>1.1292999999999999E-2</v>
      </c>
      <c r="J1613">
        <v>1.1515</v>
      </c>
      <c r="L1613">
        <v>1.1298000000000001E-2</v>
      </c>
      <c r="M1613">
        <v>0.32044</v>
      </c>
      <c r="N1613">
        <f t="shared" si="25"/>
        <v>3.5257770565472475E-2</v>
      </c>
    </row>
    <row r="1614" spans="1:14">
      <c r="A1614" t="s">
        <v>1606</v>
      </c>
      <c r="B1614">
        <v>0.43736000000000003</v>
      </c>
      <c r="C1614">
        <v>2.2266000000000001E-2</v>
      </c>
      <c r="D1614">
        <v>3.1349000000000002E-2</v>
      </c>
      <c r="E1614">
        <v>1.4078999999999999</v>
      </c>
      <c r="G1614">
        <v>0.42054000000000002</v>
      </c>
      <c r="H1614">
        <v>2.2825000000000002E-2</v>
      </c>
      <c r="I1614">
        <v>2.9697000000000001E-2</v>
      </c>
      <c r="J1614">
        <v>1.3010999999999999</v>
      </c>
      <c r="L1614">
        <v>2.3935000000000001E-2</v>
      </c>
      <c r="M1614">
        <v>0.43719999999999998</v>
      </c>
      <c r="N1614">
        <f t="shared" si="25"/>
        <v>5.4746111619396166E-2</v>
      </c>
    </row>
    <row r="1615" spans="1:14">
      <c r="A1615" t="s">
        <v>1607</v>
      </c>
      <c r="B1615">
        <v>0.38758999999999999</v>
      </c>
      <c r="C1615">
        <v>1.9784E-2</v>
      </c>
      <c r="D1615">
        <v>1.1783999999999999E-2</v>
      </c>
      <c r="E1615">
        <v>0.59560000000000002</v>
      </c>
      <c r="G1615">
        <v>0.48233999999999999</v>
      </c>
      <c r="H1615">
        <v>1.7954999999999999E-2</v>
      </c>
      <c r="I1615">
        <v>1.1391999999999999E-2</v>
      </c>
      <c r="J1615">
        <v>0.63444</v>
      </c>
      <c r="L1615">
        <v>1.8113000000000001E-2</v>
      </c>
      <c r="M1615">
        <v>0.38768000000000002</v>
      </c>
      <c r="N1615">
        <f t="shared" si="25"/>
        <v>4.672152290548906E-2</v>
      </c>
    </row>
    <row r="1616" spans="1:14">
      <c r="A1616" t="s">
        <v>1608</v>
      </c>
      <c r="B1616">
        <v>0.46677999999999997</v>
      </c>
      <c r="C1616">
        <v>6.5331E-2</v>
      </c>
      <c r="D1616">
        <v>4.3390999999999999E-2</v>
      </c>
      <c r="E1616">
        <v>0.66417000000000004</v>
      </c>
      <c r="G1616">
        <v>0.53603000000000001</v>
      </c>
      <c r="H1616">
        <v>5.8611999999999997E-2</v>
      </c>
      <c r="I1616">
        <v>4.6321000000000001E-2</v>
      </c>
      <c r="J1616">
        <v>0.7903</v>
      </c>
      <c r="L1616">
        <v>6.0574000000000003E-2</v>
      </c>
      <c r="M1616">
        <v>0.46716000000000002</v>
      </c>
      <c r="N1616">
        <f t="shared" si="25"/>
        <v>0.12966435482489938</v>
      </c>
    </row>
    <row r="1617" spans="1:14">
      <c r="A1617" t="s">
        <v>1609</v>
      </c>
      <c r="B1617">
        <v>0.57237000000000005</v>
      </c>
      <c r="C1617">
        <v>8.1368999999999997E-2</v>
      </c>
      <c r="D1617">
        <v>7.2020000000000001E-2</v>
      </c>
      <c r="E1617">
        <v>0.88510999999999995</v>
      </c>
      <c r="G1617">
        <v>0.55369999999999997</v>
      </c>
      <c r="H1617">
        <v>7.9594999999999999E-2</v>
      </c>
      <c r="I1617">
        <v>5.6528000000000002E-2</v>
      </c>
      <c r="J1617">
        <v>0.71020000000000005</v>
      </c>
      <c r="L1617">
        <v>8.0070000000000002E-2</v>
      </c>
      <c r="M1617">
        <v>0.57238</v>
      </c>
      <c r="N1617">
        <f t="shared" si="25"/>
        <v>0.13988958384290157</v>
      </c>
    </row>
    <row r="1618" spans="1:14">
      <c r="A1618" t="s">
        <v>1610</v>
      </c>
      <c r="B1618">
        <v>0.40433000000000002</v>
      </c>
      <c r="C1618">
        <v>6.9237999999999994E-2</v>
      </c>
      <c r="D1618">
        <v>8.8654999999999998E-2</v>
      </c>
      <c r="E1618">
        <v>1.2804</v>
      </c>
      <c r="G1618">
        <v>0.51209000000000005</v>
      </c>
      <c r="H1618">
        <v>6.3677999999999998E-2</v>
      </c>
      <c r="I1618">
        <v>7.3527999999999996E-2</v>
      </c>
      <c r="J1618">
        <v>1.1547000000000001</v>
      </c>
      <c r="L1618">
        <v>7.2889999999999996E-2</v>
      </c>
      <c r="M1618">
        <v>0.40372000000000002</v>
      </c>
      <c r="N1618">
        <f t="shared" si="25"/>
        <v>0.18054592291687308</v>
      </c>
    </row>
    <row r="1619" spans="1:14">
      <c r="A1619" t="s">
        <v>1611</v>
      </c>
      <c r="B1619">
        <v>0.54162999999999994</v>
      </c>
      <c r="C1619">
        <v>6.6645999999999997E-2</v>
      </c>
      <c r="D1619">
        <v>4.9113999999999998E-2</v>
      </c>
      <c r="E1619">
        <v>0.73692999999999997</v>
      </c>
      <c r="G1619">
        <v>0.65866999999999998</v>
      </c>
      <c r="H1619">
        <v>5.8602000000000001E-2</v>
      </c>
      <c r="I1619">
        <v>5.3158999999999998E-2</v>
      </c>
      <c r="J1619">
        <v>0.90712999999999999</v>
      </c>
      <c r="L1619">
        <v>6.2377000000000002E-2</v>
      </c>
      <c r="M1619">
        <v>0.54225000000000001</v>
      </c>
      <c r="N1619">
        <f t="shared" si="25"/>
        <v>0.1150336560627017</v>
      </c>
    </row>
    <row r="1620" spans="1:14">
      <c r="A1620" t="s">
        <v>1612</v>
      </c>
      <c r="B1620">
        <v>0.47638999999999998</v>
      </c>
      <c r="C1620">
        <v>0.13489999999999999</v>
      </c>
      <c r="D1620">
        <v>8.4969000000000003E-2</v>
      </c>
      <c r="E1620">
        <v>0.62988</v>
      </c>
      <c r="G1620">
        <v>0.47871000000000002</v>
      </c>
      <c r="H1620">
        <v>0.11663</v>
      </c>
      <c r="I1620">
        <v>9.8514000000000004E-2</v>
      </c>
      <c r="J1620">
        <v>0.84465999999999997</v>
      </c>
      <c r="L1620">
        <v>0.12267</v>
      </c>
      <c r="M1620">
        <v>0.47675000000000001</v>
      </c>
      <c r="N1620">
        <f t="shared" si="25"/>
        <v>0.25730466701625587</v>
      </c>
    </row>
    <row r="1621" spans="1:14">
      <c r="A1621" t="s">
        <v>1613</v>
      </c>
      <c r="B1621">
        <v>0.47393000000000002</v>
      </c>
      <c r="C1621">
        <v>9.4511999999999999E-2</v>
      </c>
      <c r="D1621">
        <v>8.8271000000000002E-2</v>
      </c>
      <c r="E1621">
        <v>0.93396999999999997</v>
      </c>
      <c r="G1621">
        <v>0.49487999999999999</v>
      </c>
      <c r="H1621">
        <v>8.3663000000000001E-2</v>
      </c>
      <c r="I1621">
        <v>0.1009</v>
      </c>
      <c r="J1621">
        <v>1.2060999999999999</v>
      </c>
      <c r="L1621">
        <v>9.3004000000000003E-2</v>
      </c>
      <c r="M1621">
        <v>0.47399999999999998</v>
      </c>
      <c r="N1621">
        <f t="shared" si="25"/>
        <v>0.19621097046413505</v>
      </c>
    </row>
    <row r="1622" spans="1:14">
      <c r="A1622" t="s">
        <v>1614</v>
      </c>
      <c r="B1622">
        <v>0.36709999999999998</v>
      </c>
      <c r="C1622">
        <v>5.2610999999999998E-2</v>
      </c>
      <c r="D1622">
        <v>3.2992E-2</v>
      </c>
      <c r="E1622">
        <v>0.62709999999999999</v>
      </c>
      <c r="G1622">
        <v>0.44458999999999999</v>
      </c>
      <c r="H1622">
        <v>4.6163000000000003E-2</v>
      </c>
      <c r="I1622">
        <v>3.3812000000000002E-2</v>
      </c>
      <c r="J1622">
        <v>0.73245000000000005</v>
      </c>
      <c r="L1622">
        <v>4.9181000000000002E-2</v>
      </c>
      <c r="M1622">
        <v>0.36867</v>
      </c>
      <c r="N1622">
        <f t="shared" si="25"/>
        <v>0.13340114465511163</v>
      </c>
    </row>
    <row r="1623" spans="1:14">
      <c r="A1623" t="s">
        <v>1615</v>
      </c>
      <c r="B1623">
        <v>0.39999000000000001</v>
      </c>
      <c r="C1623">
        <v>7.9293000000000002E-2</v>
      </c>
      <c r="D1623">
        <v>3.8041999999999999E-2</v>
      </c>
      <c r="E1623">
        <v>0.47976999999999997</v>
      </c>
      <c r="G1623">
        <v>0.41799999999999998</v>
      </c>
      <c r="H1623">
        <v>6.4161999999999997E-2</v>
      </c>
      <c r="I1623">
        <v>5.4975999999999997E-2</v>
      </c>
      <c r="J1623">
        <v>0.85682000000000003</v>
      </c>
      <c r="L1623">
        <v>6.6608000000000001E-2</v>
      </c>
      <c r="M1623">
        <v>0.39981</v>
      </c>
      <c r="N1623">
        <f t="shared" si="25"/>
        <v>0.16659913458892975</v>
      </c>
    </row>
    <row r="1624" spans="1:14">
      <c r="A1624" t="s">
        <v>1616</v>
      </c>
      <c r="B1624">
        <v>0.41120000000000001</v>
      </c>
      <c r="C1624">
        <v>3.2550000000000003E-2</v>
      </c>
      <c r="D1624">
        <v>1.6539999999999999E-2</v>
      </c>
      <c r="E1624">
        <v>0.50812999999999997</v>
      </c>
      <c r="G1624">
        <v>0.45321</v>
      </c>
      <c r="H1624">
        <v>2.8479999999999998E-2</v>
      </c>
      <c r="I1624">
        <v>2.0449999999999999E-2</v>
      </c>
      <c r="J1624">
        <v>0.71804000000000001</v>
      </c>
      <c r="L1624">
        <v>2.8142E-2</v>
      </c>
      <c r="M1624">
        <v>0.41175</v>
      </c>
      <c r="N1624">
        <f t="shared" si="25"/>
        <v>6.8347298117789917E-2</v>
      </c>
    </row>
    <row r="1625" spans="1:14">
      <c r="A1625" t="s">
        <v>1617</v>
      </c>
      <c r="B1625">
        <v>0.33794000000000002</v>
      </c>
      <c r="C1625">
        <v>3.5779999999999999E-2</v>
      </c>
      <c r="D1625">
        <v>7.0168999999999995E-2</v>
      </c>
      <c r="E1625">
        <v>1.9611000000000001</v>
      </c>
      <c r="G1625">
        <v>0.37806000000000001</v>
      </c>
      <c r="H1625">
        <v>3.4769000000000001E-2</v>
      </c>
      <c r="I1625">
        <v>5.9297000000000002E-2</v>
      </c>
      <c r="J1625">
        <v>1.7054</v>
      </c>
      <c r="L1625">
        <v>4.1174000000000002E-2</v>
      </c>
      <c r="M1625">
        <v>0.33750000000000002</v>
      </c>
      <c r="N1625">
        <f t="shared" si="25"/>
        <v>0.12199703703703703</v>
      </c>
    </row>
    <row r="1626" spans="1:14">
      <c r="A1626" t="s">
        <v>1618</v>
      </c>
      <c r="B1626">
        <v>0.40883000000000003</v>
      </c>
      <c r="C1626">
        <v>7.1922E-2</v>
      </c>
      <c r="D1626">
        <v>4.5657000000000003E-2</v>
      </c>
      <c r="E1626">
        <v>0.63480000000000003</v>
      </c>
      <c r="G1626">
        <v>0.41487000000000002</v>
      </c>
      <c r="H1626">
        <v>6.3898999999999997E-2</v>
      </c>
      <c r="I1626">
        <v>5.4205999999999997E-2</v>
      </c>
      <c r="J1626">
        <v>0.84831000000000001</v>
      </c>
      <c r="L1626">
        <v>6.5027000000000001E-2</v>
      </c>
      <c r="M1626">
        <v>0.41041</v>
      </c>
      <c r="N1626">
        <f t="shared" si="25"/>
        <v>0.15844399502936088</v>
      </c>
    </row>
    <row r="1627" spans="1:14">
      <c r="A1627" t="s">
        <v>1619</v>
      </c>
      <c r="B1627">
        <v>0.52183999999999997</v>
      </c>
      <c r="C1627">
        <v>3.5062000000000003E-2</v>
      </c>
      <c r="D1627">
        <v>7.5744000000000002E-3</v>
      </c>
      <c r="E1627">
        <v>0.21603</v>
      </c>
      <c r="G1627">
        <v>0.58969000000000005</v>
      </c>
      <c r="H1627">
        <v>3.2406999999999998E-2</v>
      </c>
      <c r="I1627">
        <v>1.1113E-2</v>
      </c>
      <c r="J1627">
        <v>0.34294000000000002</v>
      </c>
      <c r="L1627">
        <v>2.8778000000000001E-2</v>
      </c>
      <c r="M1627">
        <v>0.52278999999999998</v>
      </c>
      <c r="N1627">
        <f t="shared" si="25"/>
        <v>5.5046959582241442E-2</v>
      </c>
    </row>
    <row r="1628" spans="1:14">
      <c r="A1628" t="s">
        <v>1620</v>
      </c>
      <c r="B1628">
        <v>0.40282000000000001</v>
      </c>
      <c r="C1628">
        <v>2.1425E-2</v>
      </c>
      <c r="D1628">
        <v>2.9337999999999999E-2</v>
      </c>
      <c r="E1628">
        <v>1.3693</v>
      </c>
      <c r="G1628">
        <v>0.46500999999999998</v>
      </c>
      <c r="H1628">
        <v>2.0944999999999998E-2</v>
      </c>
      <c r="I1628">
        <v>2.4237999999999999E-2</v>
      </c>
      <c r="J1628">
        <v>1.1572</v>
      </c>
      <c r="L1628">
        <v>2.2768E-2</v>
      </c>
      <c r="M1628">
        <v>0.40228000000000003</v>
      </c>
      <c r="N1628">
        <f t="shared" si="25"/>
        <v>5.6597394849358655E-2</v>
      </c>
    </row>
    <row r="1629" spans="1:14">
      <c r="A1629" t="s">
        <v>1621</v>
      </c>
      <c r="B1629">
        <v>0.63417000000000001</v>
      </c>
      <c r="C1629">
        <v>3.5830000000000001E-2</v>
      </c>
      <c r="D1629">
        <v>4.1117000000000001E-2</v>
      </c>
      <c r="E1629">
        <v>1.1476</v>
      </c>
      <c r="G1629">
        <v>0.68023</v>
      </c>
      <c r="H1629">
        <v>3.5309E-2</v>
      </c>
      <c r="I1629">
        <v>2.5377E-2</v>
      </c>
      <c r="J1629">
        <v>0.71870999999999996</v>
      </c>
      <c r="L1629">
        <v>3.6436000000000003E-2</v>
      </c>
      <c r="M1629">
        <v>0.63402000000000003</v>
      </c>
      <c r="N1629">
        <f t="shared" si="25"/>
        <v>5.7468218668180818E-2</v>
      </c>
    </row>
    <row r="1630" spans="1:14">
      <c r="A1630" t="s">
        <v>1622</v>
      </c>
      <c r="B1630">
        <v>0.37256</v>
      </c>
      <c r="C1630">
        <v>5.2553000000000002E-2</v>
      </c>
      <c r="D1630">
        <v>2.4874E-2</v>
      </c>
      <c r="E1630">
        <v>0.47332000000000002</v>
      </c>
      <c r="G1630">
        <v>0.48172999999999999</v>
      </c>
      <c r="H1630">
        <v>4.4111999999999998E-2</v>
      </c>
      <c r="I1630">
        <v>2.6973E-2</v>
      </c>
      <c r="J1630">
        <v>0.61146999999999996</v>
      </c>
      <c r="L1630">
        <v>4.6245000000000001E-2</v>
      </c>
      <c r="M1630">
        <v>0.37396000000000001</v>
      </c>
      <c r="N1630">
        <f t="shared" si="25"/>
        <v>0.12366295860519842</v>
      </c>
    </row>
    <row r="1631" spans="1:14">
      <c r="A1631" t="s">
        <v>1623</v>
      </c>
      <c r="B1631">
        <v>0.35926000000000002</v>
      </c>
      <c r="C1631">
        <v>1.7385999999999999E-2</v>
      </c>
      <c r="D1631">
        <v>1.7922E-2</v>
      </c>
      <c r="E1631">
        <v>1.0307999999999999</v>
      </c>
      <c r="G1631">
        <v>0.42276000000000002</v>
      </c>
      <c r="H1631">
        <v>1.5565000000000001E-2</v>
      </c>
      <c r="I1631">
        <v>1.9969000000000001E-2</v>
      </c>
      <c r="J1631">
        <v>1.2829999999999999</v>
      </c>
      <c r="L1631">
        <v>1.7505E-2</v>
      </c>
      <c r="M1631">
        <v>0.35924</v>
      </c>
      <c r="N1631">
        <f t="shared" si="25"/>
        <v>4.8727869947667299E-2</v>
      </c>
    </row>
    <row r="1632" spans="1:14">
      <c r="A1632" t="s">
        <v>1624</v>
      </c>
      <c r="B1632">
        <v>0.40139000000000002</v>
      </c>
      <c r="C1632">
        <v>4.2473999999999998E-2</v>
      </c>
      <c r="D1632">
        <v>3.0402999999999999E-2</v>
      </c>
      <c r="E1632">
        <v>0.71580999999999995</v>
      </c>
      <c r="G1632">
        <v>0.48427999999999999</v>
      </c>
      <c r="H1632">
        <v>3.7227999999999997E-2</v>
      </c>
      <c r="I1632">
        <v>3.3701000000000002E-2</v>
      </c>
      <c r="J1632">
        <v>0.90527000000000002</v>
      </c>
      <c r="L1632">
        <v>4.0216000000000002E-2</v>
      </c>
      <c r="M1632">
        <v>0.40160000000000001</v>
      </c>
      <c r="N1632">
        <f t="shared" si="25"/>
        <v>0.1001394422310757</v>
      </c>
    </row>
    <row r="1633" spans="1:14">
      <c r="A1633" t="s">
        <v>1625</v>
      </c>
      <c r="B1633">
        <v>0.38279999999999997</v>
      </c>
      <c r="C1633">
        <v>2.5368000000000002E-2</v>
      </c>
      <c r="D1633">
        <v>1.5945999999999998E-2</v>
      </c>
      <c r="E1633">
        <v>0.62858999999999998</v>
      </c>
      <c r="G1633">
        <v>0.43315999999999999</v>
      </c>
      <c r="H1633">
        <v>2.3741000000000002E-2</v>
      </c>
      <c r="I1633">
        <v>1.6492E-2</v>
      </c>
      <c r="J1633">
        <v>0.69467000000000001</v>
      </c>
      <c r="L1633">
        <v>2.3446000000000002E-2</v>
      </c>
      <c r="M1633">
        <v>0.38306000000000001</v>
      </c>
      <c r="N1633">
        <f t="shared" si="25"/>
        <v>6.1207121599749385E-2</v>
      </c>
    </row>
    <row r="1634" spans="1:14">
      <c r="A1634" t="s">
        <v>1626</v>
      </c>
      <c r="B1634">
        <v>0.36275000000000002</v>
      </c>
      <c r="C1634">
        <v>4.2964000000000002E-2</v>
      </c>
      <c r="D1634">
        <v>2.4735E-2</v>
      </c>
      <c r="E1634">
        <v>0.57572999999999996</v>
      </c>
      <c r="G1634">
        <v>0.44700000000000001</v>
      </c>
      <c r="H1634">
        <v>3.7005999999999997E-2</v>
      </c>
      <c r="I1634">
        <v>2.5506999999999998E-2</v>
      </c>
      <c r="J1634">
        <v>0.68927000000000005</v>
      </c>
      <c r="L1634">
        <v>3.8177000000000003E-2</v>
      </c>
      <c r="M1634">
        <v>0.36366999999999999</v>
      </c>
      <c r="N1634">
        <f t="shared" si="25"/>
        <v>0.1049770396238348</v>
      </c>
    </row>
    <row r="1635" spans="1:14">
      <c r="A1635" t="s">
        <v>1627</v>
      </c>
      <c r="B1635">
        <v>0.26555000000000001</v>
      </c>
      <c r="C1635">
        <v>3.27E-2</v>
      </c>
      <c r="D1635">
        <v>1.9872000000000001E-2</v>
      </c>
      <c r="E1635">
        <v>0.60770000000000002</v>
      </c>
      <c r="G1635">
        <v>0.33701999999999999</v>
      </c>
      <c r="H1635">
        <v>2.9786E-2</v>
      </c>
      <c r="I1635">
        <v>1.6414999999999999E-2</v>
      </c>
      <c r="J1635">
        <v>0.55108999999999997</v>
      </c>
      <c r="L1635">
        <v>3.0498999999999998E-2</v>
      </c>
      <c r="M1635">
        <v>0.26572000000000001</v>
      </c>
      <c r="N1635">
        <f t="shared" si="25"/>
        <v>0.11477871443624867</v>
      </c>
    </row>
    <row r="1636" spans="1:14">
      <c r="A1636" t="s">
        <v>1628</v>
      </c>
      <c r="B1636">
        <v>0.34609000000000001</v>
      </c>
      <c r="C1636">
        <v>1.6299000000000001E-2</v>
      </c>
      <c r="D1636">
        <v>2.5187999999999999E-2</v>
      </c>
      <c r="E1636">
        <v>1.5454000000000001</v>
      </c>
      <c r="G1636">
        <v>0.43032999999999999</v>
      </c>
      <c r="H1636">
        <v>1.6208E-2</v>
      </c>
      <c r="I1636">
        <v>1.6968E-2</v>
      </c>
      <c r="J1636">
        <v>1.0468</v>
      </c>
      <c r="L1636">
        <v>1.7346E-2</v>
      </c>
      <c r="M1636">
        <v>0.34594999999999998</v>
      </c>
      <c r="N1636">
        <f t="shared" si="25"/>
        <v>5.014019366960544E-2</v>
      </c>
    </row>
    <row r="1637" spans="1:14">
      <c r="A1637" t="s">
        <v>1629</v>
      </c>
      <c r="B1637">
        <v>0.30154999999999998</v>
      </c>
      <c r="C1637">
        <v>4.7794999999999997E-2</v>
      </c>
      <c r="D1637">
        <v>1.2689000000000001E-2</v>
      </c>
      <c r="E1637">
        <v>0.26547999999999999</v>
      </c>
      <c r="G1637">
        <v>0.45423000000000002</v>
      </c>
      <c r="H1637">
        <v>4.0576000000000001E-2</v>
      </c>
      <c r="I1637">
        <v>9.9336000000000008E-3</v>
      </c>
      <c r="J1637">
        <v>0.24482000000000001</v>
      </c>
      <c r="L1637">
        <v>4.1859E-2</v>
      </c>
      <c r="M1637">
        <v>0.30257000000000001</v>
      </c>
      <c r="N1637">
        <f t="shared" si="25"/>
        <v>0.13834484582080181</v>
      </c>
    </row>
    <row r="1638" spans="1:14">
      <c r="A1638" t="s">
        <v>1630</v>
      </c>
      <c r="B1638">
        <v>0.38707999999999998</v>
      </c>
      <c r="C1638">
        <v>3.9137999999999999E-2</v>
      </c>
      <c r="D1638">
        <v>1.4374E-2</v>
      </c>
      <c r="E1638">
        <v>0.36725000000000002</v>
      </c>
      <c r="G1638">
        <v>0.44861000000000001</v>
      </c>
      <c r="H1638">
        <v>3.4967999999999999E-2</v>
      </c>
      <c r="I1638">
        <v>1.5223E-2</v>
      </c>
      <c r="J1638">
        <v>0.43535000000000001</v>
      </c>
      <c r="L1638">
        <v>3.3112999999999997E-2</v>
      </c>
      <c r="M1638">
        <v>0.38823999999999997</v>
      </c>
      <c r="N1638">
        <f t="shared" si="25"/>
        <v>8.5290026787554082E-2</v>
      </c>
    </row>
    <row r="1639" spans="1:14">
      <c r="A1639" t="s">
        <v>1631</v>
      </c>
      <c r="B1639">
        <v>0.34090999999999999</v>
      </c>
      <c r="C1639">
        <v>9.7654000000000005E-3</v>
      </c>
      <c r="D1639">
        <v>1.7623E-2</v>
      </c>
      <c r="E1639">
        <v>1.8047</v>
      </c>
      <c r="G1639">
        <v>0.40760000000000002</v>
      </c>
      <c r="H1639">
        <v>9.3840999999999994E-3</v>
      </c>
      <c r="I1639">
        <v>1.5608E-2</v>
      </c>
      <c r="J1639">
        <v>1.6633</v>
      </c>
      <c r="L1639">
        <v>1.1287999999999999E-2</v>
      </c>
      <c r="M1639">
        <v>0.34066000000000002</v>
      </c>
      <c r="N1639">
        <f t="shared" si="25"/>
        <v>3.3135677801913926E-2</v>
      </c>
    </row>
    <row r="1640" spans="1:14">
      <c r="A1640" t="s">
        <v>1632</v>
      </c>
      <c r="B1640">
        <v>0.44686999999999999</v>
      </c>
      <c r="C1640">
        <v>2.9933000000000001E-2</v>
      </c>
      <c r="D1640">
        <v>3.8330999999999997E-2</v>
      </c>
      <c r="E1640">
        <v>1.2805</v>
      </c>
      <c r="G1640">
        <v>0.49795</v>
      </c>
      <c r="H1640">
        <v>2.8452000000000002E-2</v>
      </c>
      <c r="I1640">
        <v>3.3093999999999998E-2</v>
      </c>
      <c r="J1640">
        <v>1.1631</v>
      </c>
      <c r="L1640">
        <v>3.1203000000000002E-2</v>
      </c>
      <c r="M1640">
        <v>0.44657999999999998</v>
      </c>
      <c r="N1640">
        <f t="shared" si="25"/>
        <v>6.987101975010078E-2</v>
      </c>
    </row>
    <row r="1641" spans="1:14">
      <c r="A1641" t="s">
        <v>1633</v>
      </c>
      <c r="B1641">
        <v>0.31605</v>
      </c>
      <c r="C1641">
        <v>3.9223000000000001E-2</v>
      </c>
      <c r="D1641">
        <v>3.0686000000000001E-2</v>
      </c>
      <c r="E1641">
        <v>0.78234000000000004</v>
      </c>
      <c r="G1641">
        <v>0.38869999999999999</v>
      </c>
      <c r="H1641">
        <v>3.6089999999999997E-2</v>
      </c>
      <c r="I1641">
        <v>2.8084999999999999E-2</v>
      </c>
      <c r="J1641">
        <v>0.77817999999999998</v>
      </c>
      <c r="L1641">
        <v>3.7407000000000003E-2</v>
      </c>
      <c r="M1641">
        <v>0.31620999999999999</v>
      </c>
      <c r="N1641">
        <f t="shared" si="25"/>
        <v>0.11829796654122261</v>
      </c>
    </row>
    <row r="1642" spans="1:14">
      <c r="A1642" t="s">
        <v>1634</v>
      </c>
      <c r="B1642">
        <v>0.26551999999999998</v>
      </c>
      <c r="C1642">
        <v>5.9775000000000002E-2</v>
      </c>
      <c r="D1642">
        <v>2.1857999999999999E-2</v>
      </c>
      <c r="E1642">
        <v>0.36565999999999999</v>
      </c>
      <c r="G1642">
        <v>0.32740999999999998</v>
      </c>
      <c r="H1642">
        <v>5.1018000000000001E-2</v>
      </c>
      <c r="I1642">
        <v>2.4653000000000001E-2</v>
      </c>
      <c r="J1642">
        <v>0.48320999999999997</v>
      </c>
      <c r="L1642">
        <v>5.1194000000000003E-2</v>
      </c>
      <c r="M1642">
        <v>0.26646999999999998</v>
      </c>
      <c r="N1642">
        <f t="shared" si="25"/>
        <v>0.19211918790107707</v>
      </c>
    </row>
    <row r="1643" spans="1:14">
      <c r="A1643" t="s">
        <v>1635</v>
      </c>
      <c r="B1643">
        <v>0.44023000000000001</v>
      </c>
      <c r="C1643">
        <v>4.6542E-2</v>
      </c>
      <c r="D1643">
        <v>2.4211E-2</v>
      </c>
      <c r="E1643">
        <v>0.5202</v>
      </c>
      <c r="G1643">
        <v>0.44395000000000001</v>
      </c>
      <c r="H1643">
        <v>4.2728000000000002E-2</v>
      </c>
      <c r="I1643">
        <v>3.0609000000000001E-2</v>
      </c>
      <c r="J1643">
        <v>0.71636</v>
      </c>
      <c r="L1643">
        <v>4.1225999999999999E-2</v>
      </c>
      <c r="M1643">
        <v>0.44074000000000002</v>
      </c>
      <c r="N1643">
        <f t="shared" si="25"/>
        <v>9.3538140400235961E-2</v>
      </c>
    </row>
    <row r="1644" spans="1:14">
      <c r="A1644" t="s">
        <v>1636</v>
      </c>
      <c r="B1644">
        <v>0.49715999999999999</v>
      </c>
      <c r="C1644">
        <v>0.11093</v>
      </c>
      <c r="D1644">
        <v>0.11661000000000001</v>
      </c>
      <c r="E1644">
        <v>1.0512999999999999</v>
      </c>
      <c r="G1644">
        <v>0.51295999999999997</v>
      </c>
      <c r="H1644">
        <v>0.10186000000000001</v>
      </c>
      <c r="I1644">
        <v>9.0482999999999994E-2</v>
      </c>
      <c r="J1644">
        <v>0.88827999999999996</v>
      </c>
      <c r="L1644">
        <v>0.11173</v>
      </c>
      <c r="M1644">
        <v>0.49706</v>
      </c>
      <c r="N1644">
        <f t="shared" si="25"/>
        <v>0.22478171649297871</v>
      </c>
    </row>
    <row r="1645" spans="1:14">
      <c r="A1645" t="s">
        <v>1637</v>
      </c>
      <c r="B1645">
        <v>0.41855999999999999</v>
      </c>
      <c r="C1645">
        <v>4.6843000000000003E-2</v>
      </c>
      <c r="D1645">
        <v>2.7389E-2</v>
      </c>
      <c r="E1645">
        <v>0.58469000000000004</v>
      </c>
      <c r="G1645">
        <v>0.47588000000000003</v>
      </c>
      <c r="H1645">
        <v>4.5966E-2</v>
      </c>
      <c r="I1645">
        <v>2.2921E-2</v>
      </c>
      <c r="J1645">
        <v>0.49864999999999998</v>
      </c>
      <c r="L1645">
        <v>4.3698000000000001E-2</v>
      </c>
      <c r="M1645">
        <v>0.41874</v>
      </c>
      <c r="N1645">
        <f t="shared" si="25"/>
        <v>0.10435592491760998</v>
      </c>
    </row>
    <row r="1646" spans="1:14">
      <c r="A1646" t="s">
        <v>1638</v>
      </c>
      <c r="B1646">
        <v>0.34917999999999999</v>
      </c>
      <c r="C1646">
        <v>3.7970999999999998E-2</v>
      </c>
      <c r="D1646">
        <v>2.963E-2</v>
      </c>
      <c r="E1646">
        <v>0.78034000000000003</v>
      </c>
      <c r="G1646">
        <v>0.41613</v>
      </c>
      <c r="H1646">
        <v>3.5334999999999998E-2</v>
      </c>
      <c r="I1646">
        <v>2.8562000000000001E-2</v>
      </c>
      <c r="J1646">
        <v>0.80832000000000004</v>
      </c>
      <c r="L1646">
        <v>3.6292999999999999E-2</v>
      </c>
      <c r="M1646">
        <v>0.34943999999999997</v>
      </c>
      <c r="N1646">
        <f t="shared" si="25"/>
        <v>0.10386046245421246</v>
      </c>
    </row>
    <row r="1647" spans="1:14">
      <c r="A1647" t="s">
        <v>1639</v>
      </c>
      <c r="B1647">
        <v>0.41221999999999998</v>
      </c>
      <c r="C1647">
        <v>0.10009</v>
      </c>
      <c r="D1647">
        <v>3.1066E-2</v>
      </c>
      <c r="E1647">
        <v>0.31039</v>
      </c>
      <c r="G1647">
        <v>0.53920999999999997</v>
      </c>
      <c r="H1647">
        <v>8.7387999999999993E-2</v>
      </c>
      <c r="I1647">
        <v>2.7456999999999999E-2</v>
      </c>
      <c r="J1647">
        <v>0.31419000000000002</v>
      </c>
      <c r="L1647">
        <v>8.8733000000000006E-2</v>
      </c>
      <c r="M1647">
        <v>0.41332999999999998</v>
      </c>
      <c r="N1647">
        <f t="shared" si="25"/>
        <v>0.21467834418019502</v>
      </c>
    </row>
    <row r="1648" spans="1:14">
      <c r="A1648" t="s">
        <v>1640</v>
      </c>
      <c r="B1648">
        <v>0.40339999999999998</v>
      </c>
      <c r="C1648">
        <v>2.6983E-2</v>
      </c>
      <c r="D1648">
        <v>4.6565000000000002E-2</v>
      </c>
      <c r="E1648">
        <v>1.7257</v>
      </c>
      <c r="G1648">
        <v>0.46232000000000001</v>
      </c>
      <c r="H1648">
        <v>2.7220999999999999E-2</v>
      </c>
      <c r="I1648">
        <v>4.1170999999999999E-2</v>
      </c>
      <c r="J1648">
        <v>1.5125</v>
      </c>
      <c r="L1648">
        <v>3.0053E-2</v>
      </c>
      <c r="M1648">
        <v>0.40300000000000002</v>
      </c>
      <c r="N1648">
        <f t="shared" si="25"/>
        <v>7.4573200992555821E-2</v>
      </c>
    </row>
    <row r="1649" spans="1:14">
      <c r="A1649" t="s">
        <v>1641</v>
      </c>
      <c r="B1649">
        <v>0.45217000000000002</v>
      </c>
      <c r="C1649">
        <v>1.2185E-2</v>
      </c>
      <c r="D1649">
        <v>3.6648E-2</v>
      </c>
      <c r="E1649">
        <v>3.0074999999999998</v>
      </c>
      <c r="G1649">
        <v>0.38413999999999998</v>
      </c>
      <c r="H1649">
        <v>1.2241E-2</v>
      </c>
      <c r="I1649">
        <v>3.6519999999999997E-2</v>
      </c>
      <c r="J1649">
        <v>2.9834000000000001</v>
      </c>
      <c r="L1649">
        <v>1.6416E-2</v>
      </c>
      <c r="M1649">
        <v>0.45179999999999998</v>
      </c>
      <c r="N1649">
        <f t="shared" si="25"/>
        <v>3.6334661354581674E-2</v>
      </c>
    </row>
    <row r="1650" spans="1:14">
      <c r="A1650" t="s">
        <v>1642</v>
      </c>
      <c r="B1650">
        <v>0.38091999999999998</v>
      </c>
      <c r="C1650">
        <v>3.3120999999999998E-2</v>
      </c>
      <c r="D1650">
        <v>3.8956999999999999E-2</v>
      </c>
      <c r="E1650">
        <v>1.1761999999999999</v>
      </c>
      <c r="G1650">
        <v>0.47938999999999998</v>
      </c>
      <c r="H1650">
        <v>3.1060000000000001E-2</v>
      </c>
      <c r="I1650">
        <v>3.8878999999999997E-2</v>
      </c>
      <c r="J1650">
        <v>1.2517</v>
      </c>
      <c r="L1650">
        <v>3.4164E-2</v>
      </c>
      <c r="M1650">
        <v>0.38075999999999999</v>
      </c>
      <c r="N1650">
        <f t="shared" si="25"/>
        <v>8.972581153482509E-2</v>
      </c>
    </row>
    <row r="1651" spans="1:14">
      <c r="A1651" t="s">
        <v>1643</v>
      </c>
      <c r="B1651">
        <v>0.45701000000000003</v>
      </c>
      <c r="C1651">
        <v>7.6125999999999999E-2</v>
      </c>
      <c r="D1651">
        <v>0.10484</v>
      </c>
      <c r="E1651">
        <v>1.3772</v>
      </c>
      <c r="G1651">
        <v>0.48348999999999998</v>
      </c>
      <c r="H1651">
        <v>7.4882000000000004E-2</v>
      </c>
      <c r="I1651">
        <v>8.8693999999999995E-2</v>
      </c>
      <c r="J1651">
        <v>1.1843999999999999</v>
      </c>
      <c r="L1651">
        <v>8.1807000000000005E-2</v>
      </c>
      <c r="M1651">
        <v>0.45626</v>
      </c>
      <c r="N1651">
        <f t="shared" si="25"/>
        <v>0.17929908385569632</v>
      </c>
    </row>
    <row r="1652" spans="1:14">
      <c r="A1652" t="s">
        <v>1644</v>
      </c>
      <c r="B1652">
        <v>0.40046999999999999</v>
      </c>
      <c r="C1652">
        <v>4.8668999999999997E-2</v>
      </c>
      <c r="D1652">
        <v>4.7821000000000002E-2</v>
      </c>
      <c r="E1652">
        <v>0.98255999999999999</v>
      </c>
      <c r="G1652">
        <v>0.46644999999999998</v>
      </c>
      <c r="H1652">
        <v>4.5062999999999999E-2</v>
      </c>
      <c r="I1652">
        <v>4.6237E-2</v>
      </c>
      <c r="J1652">
        <v>1.026</v>
      </c>
      <c r="L1652">
        <v>4.8515999999999997E-2</v>
      </c>
      <c r="M1652">
        <v>0.40050999999999998</v>
      </c>
      <c r="N1652">
        <f t="shared" si="25"/>
        <v>0.121135552170982</v>
      </c>
    </row>
    <row r="1653" spans="1:14">
      <c r="A1653" t="s">
        <v>1645</v>
      </c>
      <c r="B1653">
        <v>0.42158000000000001</v>
      </c>
      <c r="C1653">
        <v>1.5257E-2</v>
      </c>
      <c r="D1653">
        <v>5.0540999999999997E-3</v>
      </c>
      <c r="E1653">
        <v>0.33126</v>
      </c>
      <c r="G1653">
        <v>0.50780999999999998</v>
      </c>
      <c r="H1653">
        <v>1.3863E-2</v>
      </c>
      <c r="I1653">
        <v>5.2884000000000004E-3</v>
      </c>
      <c r="J1653">
        <v>0.38146999999999998</v>
      </c>
      <c r="L1653">
        <v>1.2886E-2</v>
      </c>
      <c r="M1653">
        <v>0.42175000000000001</v>
      </c>
      <c r="N1653">
        <f t="shared" si="25"/>
        <v>3.0553645524599882E-2</v>
      </c>
    </row>
    <row r="1654" spans="1:14">
      <c r="A1654" t="s">
        <v>1646</v>
      </c>
      <c r="B1654">
        <v>0.37847999999999998</v>
      </c>
      <c r="C1654">
        <v>0.13059000000000001</v>
      </c>
      <c r="D1654">
        <v>0.12597</v>
      </c>
      <c r="E1654">
        <v>0.96455999999999997</v>
      </c>
      <c r="G1654">
        <v>0.41083999999999998</v>
      </c>
      <c r="H1654">
        <v>0.11527</v>
      </c>
      <c r="I1654">
        <v>8.3608000000000002E-2</v>
      </c>
      <c r="J1654">
        <v>0.72531000000000001</v>
      </c>
      <c r="L1654">
        <v>0.12994</v>
      </c>
      <c r="M1654">
        <v>0.37851000000000001</v>
      </c>
      <c r="N1654">
        <f t="shared" si="25"/>
        <v>0.34329344006763363</v>
      </c>
    </row>
    <row r="1655" spans="1:14">
      <c r="A1655" t="s">
        <v>1647</v>
      </c>
      <c r="B1655">
        <v>0.38435999999999998</v>
      </c>
      <c r="C1655">
        <v>1.9911000000000002E-2</v>
      </c>
      <c r="D1655">
        <v>8.5716999999999998E-3</v>
      </c>
      <c r="E1655">
        <v>0.43049999999999999</v>
      </c>
      <c r="G1655">
        <v>0.41556999999999999</v>
      </c>
      <c r="H1655">
        <v>1.8926999999999999E-2</v>
      </c>
      <c r="I1655">
        <v>8.6885E-3</v>
      </c>
      <c r="J1655">
        <v>0.45905000000000001</v>
      </c>
      <c r="L1655">
        <v>1.7645999999999998E-2</v>
      </c>
      <c r="M1655">
        <v>0.38686999999999999</v>
      </c>
      <c r="N1655">
        <f t="shared" si="25"/>
        <v>4.5612221159562642E-2</v>
      </c>
    </row>
    <row r="1656" spans="1:14">
      <c r="A1656" t="s">
        <v>1648</v>
      </c>
      <c r="B1656">
        <v>0.62172000000000005</v>
      </c>
      <c r="C1656">
        <v>0.11006000000000001</v>
      </c>
      <c r="D1656">
        <v>7.7573000000000003E-2</v>
      </c>
      <c r="E1656">
        <v>0.70482999999999996</v>
      </c>
      <c r="G1656">
        <v>0.55278000000000005</v>
      </c>
      <c r="H1656">
        <v>0.10102</v>
      </c>
      <c r="I1656">
        <v>8.1448999999999994E-2</v>
      </c>
      <c r="J1656">
        <v>0.80623999999999996</v>
      </c>
      <c r="L1656">
        <v>0.10112</v>
      </c>
      <c r="M1656">
        <v>0.62331000000000003</v>
      </c>
      <c r="N1656">
        <f t="shared" si="25"/>
        <v>0.16223067173637515</v>
      </c>
    </row>
    <row r="1657" spans="1:14">
      <c r="A1657" t="s">
        <v>1649</v>
      </c>
      <c r="B1657">
        <v>0.45838000000000001</v>
      </c>
      <c r="C1657">
        <v>5.1618999999999998E-2</v>
      </c>
      <c r="D1657">
        <v>6.5873000000000001E-2</v>
      </c>
      <c r="E1657">
        <v>1.2761</v>
      </c>
      <c r="G1657">
        <v>0.52242999999999995</v>
      </c>
      <c r="H1657">
        <v>4.8995999999999998E-2</v>
      </c>
      <c r="I1657">
        <v>3.7747999999999997E-2</v>
      </c>
      <c r="J1657">
        <v>0.77044000000000001</v>
      </c>
      <c r="L1657">
        <v>5.3335E-2</v>
      </c>
      <c r="M1657">
        <v>0.45834999999999998</v>
      </c>
      <c r="N1657">
        <f t="shared" si="25"/>
        <v>0.11636304134395113</v>
      </c>
    </row>
    <row r="1658" spans="1:14">
      <c r="A1658" t="s">
        <v>1650</v>
      </c>
      <c r="B1658">
        <v>0.38563999999999998</v>
      </c>
      <c r="C1658">
        <v>5.5113000000000002E-2</v>
      </c>
      <c r="D1658">
        <v>4.5351000000000002E-2</v>
      </c>
      <c r="E1658">
        <v>0.82286999999999999</v>
      </c>
      <c r="G1658">
        <v>0.41171000000000002</v>
      </c>
      <c r="H1658">
        <v>5.2838999999999997E-2</v>
      </c>
      <c r="I1658">
        <v>4.2818000000000002E-2</v>
      </c>
      <c r="J1658">
        <v>0.81033999999999995</v>
      </c>
      <c r="L1658">
        <v>5.3541999999999999E-2</v>
      </c>
      <c r="M1658">
        <v>0.38573000000000002</v>
      </c>
      <c r="N1658">
        <f t="shared" si="25"/>
        <v>0.13880693749513909</v>
      </c>
    </row>
    <row r="1659" spans="1:14">
      <c r="A1659" t="s">
        <v>1651</v>
      </c>
      <c r="B1659">
        <v>0.33267999999999998</v>
      </c>
      <c r="C1659">
        <v>0.17183999999999999</v>
      </c>
      <c r="D1659">
        <v>0.12956999999999999</v>
      </c>
      <c r="E1659">
        <v>0.754</v>
      </c>
      <c r="G1659">
        <v>0.38089000000000001</v>
      </c>
      <c r="H1659">
        <v>0.15237999999999999</v>
      </c>
      <c r="I1659">
        <v>0.1079</v>
      </c>
      <c r="J1659">
        <v>0.70808000000000004</v>
      </c>
      <c r="L1659">
        <v>0.16474</v>
      </c>
      <c r="M1659">
        <v>0.33312999999999998</v>
      </c>
      <c r="N1659">
        <f t="shared" si="25"/>
        <v>0.49452165821150906</v>
      </c>
    </row>
    <row r="1660" spans="1:14">
      <c r="A1660" t="s">
        <v>1652</v>
      </c>
      <c r="B1660">
        <v>0.40943000000000002</v>
      </c>
      <c r="C1660">
        <v>4.1256000000000001E-2</v>
      </c>
      <c r="D1660">
        <v>5.6394E-2</v>
      </c>
      <c r="E1660">
        <v>1.3669</v>
      </c>
      <c r="G1660">
        <v>0.45965</v>
      </c>
      <c r="H1660">
        <v>3.9279000000000001E-2</v>
      </c>
      <c r="I1660">
        <v>4.3423000000000003E-2</v>
      </c>
      <c r="J1660">
        <v>1.1054999999999999</v>
      </c>
      <c r="L1660">
        <v>4.3559E-2</v>
      </c>
      <c r="M1660">
        <v>0.40894000000000003</v>
      </c>
      <c r="N1660">
        <f t="shared" si="25"/>
        <v>0.10651684843742358</v>
      </c>
    </row>
    <row r="1661" spans="1:14">
      <c r="A1661" t="s">
        <v>1653</v>
      </c>
      <c r="B1661">
        <v>0.37974000000000002</v>
      </c>
      <c r="C1661">
        <v>5.5592000000000003E-2</v>
      </c>
      <c r="D1661">
        <v>8.8399000000000005E-2</v>
      </c>
      <c r="E1661">
        <v>1.5901000000000001</v>
      </c>
      <c r="G1661">
        <v>0.40594999999999998</v>
      </c>
      <c r="H1661">
        <v>5.1001999999999999E-2</v>
      </c>
      <c r="I1661">
        <v>8.5486999999999994E-2</v>
      </c>
      <c r="J1661">
        <v>1.6760999999999999</v>
      </c>
      <c r="L1661">
        <v>6.2177999999999997E-2</v>
      </c>
      <c r="M1661">
        <v>0.37920999999999999</v>
      </c>
      <c r="N1661">
        <f t="shared" si="25"/>
        <v>0.16396719495793888</v>
      </c>
    </row>
    <row r="1662" spans="1:14">
      <c r="A1662" t="s">
        <v>1654</v>
      </c>
      <c r="B1662">
        <v>0.30357000000000001</v>
      </c>
      <c r="C1662">
        <v>4.9834999999999997E-2</v>
      </c>
      <c r="D1662">
        <v>2.7276999999999999E-2</v>
      </c>
      <c r="E1662">
        <v>0.54734000000000005</v>
      </c>
      <c r="G1662">
        <v>0.35721999999999998</v>
      </c>
      <c r="H1662">
        <v>4.5150999999999997E-2</v>
      </c>
      <c r="I1662">
        <v>2.7629999999999998E-2</v>
      </c>
      <c r="J1662">
        <v>0.61195999999999995</v>
      </c>
      <c r="L1662">
        <v>4.5296999999999997E-2</v>
      </c>
      <c r="M1662">
        <v>0.30417</v>
      </c>
      <c r="N1662">
        <f t="shared" si="25"/>
        <v>0.14892001183548673</v>
      </c>
    </row>
    <row r="1663" spans="1:14">
      <c r="A1663" t="s">
        <v>1655</v>
      </c>
      <c r="B1663">
        <v>0.35137000000000002</v>
      </c>
      <c r="C1663">
        <v>2.8638E-2</v>
      </c>
      <c r="D1663">
        <v>3.0596999999999999E-2</v>
      </c>
      <c r="E1663">
        <v>1.0684</v>
      </c>
      <c r="G1663">
        <v>0.43152000000000001</v>
      </c>
      <c r="H1663">
        <v>2.7522000000000001E-2</v>
      </c>
      <c r="I1663">
        <v>2.1894E-2</v>
      </c>
      <c r="J1663">
        <v>0.79551000000000005</v>
      </c>
      <c r="L1663">
        <v>2.8916000000000001E-2</v>
      </c>
      <c r="M1663">
        <v>0.3513</v>
      </c>
      <c r="N1663">
        <f t="shared" si="25"/>
        <v>8.2311414745232001E-2</v>
      </c>
    </row>
    <row r="1664" spans="1:14">
      <c r="A1664" t="s">
        <v>1656</v>
      </c>
      <c r="B1664">
        <v>0.39500999999999997</v>
      </c>
      <c r="C1664">
        <v>2.8722000000000001E-2</v>
      </c>
      <c r="D1664">
        <v>2.0566999999999998E-2</v>
      </c>
      <c r="E1664">
        <v>0.71608000000000005</v>
      </c>
      <c r="G1664">
        <v>0.48781000000000002</v>
      </c>
      <c r="H1664">
        <v>2.4396999999999999E-2</v>
      </c>
      <c r="I1664">
        <v>2.2946999999999999E-2</v>
      </c>
      <c r="J1664">
        <v>0.94057000000000002</v>
      </c>
      <c r="L1664">
        <v>2.6856000000000001E-2</v>
      </c>
      <c r="M1664">
        <v>0.39506999999999998</v>
      </c>
      <c r="N1664">
        <f t="shared" si="25"/>
        <v>6.7977826714253176E-2</v>
      </c>
    </row>
    <row r="1665" spans="1:14">
      <c r="A1665" t="s">
        <v>1657</v>
      </c>
      <c r="B1665">
        <v>0.40740999999999999</v>
      </c>
      <c r="C1665">
        <v>5.3437999999999999E-2</v>
      </c>
      <c r="D1665">
        <v>4.9581E-2</v>
      </c>
      <c r="E1665">
        <v>0.92784</v>
      </c>
      <c r="G1665">
        <v>0.52964</v>
      </c>
      <c r="H1665">
        <v>5.0663E-2</v>
      </c>
      <c r="I1665">
        <v>3.6643000000000002E-2</v>
      </c>
      <c r="J1665">
        <v>0.72326999999999997</v>
      </c>
      <c r="L1665">
        <v>5.2776000000000003E-2</v>
      </c>
      <c r="M1665">
        <v>0.40749000000000002</v>
      </c>
      <c r="N1665">
        <f t="shared" si="25"/>
        <v>0.12951483471987044</v>
      </c>
    </row>
    <row r="1666" spans="1:14">
      <c r="A1666" t="s">
        <v>1658</v>
      </c>
      <c r="B1666">
        <v>0.38351000000000002</v>
      </c>
      <c r="C1666">
        <v>0.12619</v>
      </c>
      <c r="D1666">
        <v>9.7980999999999999E-2</v>
      </c>
      <c r="E1666">
        <v>0.77642999999999995</v>
      </c>
      <c r="G1666">
        <v>0.44384000000000001</v>
      </c>
      <c r="H1666">
        <v>0.11404</v>
      </c>
      <c r="I1666">
        <v>9.6116999999999994E-2</v>
      </c>
      <c r="J1666">
        <v>0.84286000000000005</v>
      </c>
      <c r="L1666">
        <v>0.11989</v>
      </c>
      <c r="M1666">
        <v>0.38405</v>
      </c>
      <c r="N1666">
        <f t="shared" si="25"/>
        <v>0.31217289415440697</v>
      </c>
    </row>
    <row r="1667" spans="1:14">
      <c r="A1667" t="s">
        <v>1659</v>
      </c>
      <c r="B1667">
        <v>0.31222</v>
      </c>
      <c r="C1667">
        <v>8.6789000000000005E-2</v>
      </c>
      <c r="D1667">
        <v>4.2535999999999997E-2</v>
      </c>
      <c r="E1667">
        <v>0.49010999999999999</v>
      </c>
      <c r="G1667">
        <v>0.38995000000000002</v>
      </c>
      <c r="H1667">
        <v>7.5041999999999998E-2</v>
      </c>
      <c r="I1667">
        <v>4.8314999999999997E-2</v>
      </c>
      <c r="J1667">
        <v>0.64383000000000001</v>
      </c>
      <c r="L1667">
        <v>7.7370999999999995E-2</v>
      </c>
      <c r="M1667">
        <v>0.31424999999999997</v>
      </c>
      <c r="N1667">
        <f t="shared" si="25"/>
        <v>0.24620843277645188</v>
      </c>
    </row>
    <row r="1668" spans="1:14">
      <c r="A1668" t="s">
        <v>1660</v>
      </c>
      <c r="B1668">
        <v>0.40636</v>
      </c>
      <c r="C1668">
        <v>3.0785E-2</v>
      </c>
      <c r="D1668">
        <v>2.2828000000000001E-2</v>
      </c>
      <c r="E1668">
        <v>0.74153000000000002</v>
      </c>
      <c r="G1668">
        <v>0.50588</v>
      </c>
      <c r="H1668">
        <v>2.801E-2</v>
      </c>
      <c r="I1668">
        <v>2.1069000000000001E-2</v>
      </c>
      <c r="J1668">
        <v>0.75219999999999998</v>
      </c>
      <c r="L1668">
        <v>2.9354000000000002E-2</v>
      </c>
      <c r="M1668">
        <v>0.40666999999999998</v>
      </c>
      <c r="N1668">
        <f t="shared" si="25"/>
        <v>7.2181375562495403E-2</v>
      </c>
    </row>
    <row r="1669" spans="1:14">
      <c r="A1669" t="s">
        <v>1661</v>
      </c>
      <c r="B1669">
        <v>0.31680999999999998</v>
      </c>
      <c r="C1669">
        <v>9.0534000000000003E-2</v>
      </c>
      <c r="D1669">
        <v>1.6629999999999999E-2</v>
      </c>
      <c r="E1669">
        <v>0.18368999999999999</v>
      </c>
      <c r="G1669">
        <v>0.35099000000000002</v>
      </c>
      <c r="H1669">
        <v>8.2279000000000005E-2</v>
      </c>
      <c r="I1669">
        <v>2.3636999999999998E-2</v>
      </c>
      <c r="J1669">
        <v>0.28727999999999998</v>
      </c>
      <c r="L1669">
        <v>7.9476000000000005E-2</v>
      </c>
      <c r="M1669">
        <v>0.31686999999999999</v>
      </c>
      <c r="N1669">
        <f t="shared" si="25"/>
        <v>0.25081579196515924</v>
      </c>
    </row>
    <row r="1670" spans="1:14">
      <c r="A1670" t="s">
        <v>1662</v>
      </c>
      <c r="B1670">
        <v>0.33290999999999998</v>
      </c>
      <c r="C1670">
        <v>3.9431000000000001E-2</v>
      </c>
      <c r="D1670">
        <v>8.7176000000000003E-2</v>
      </c>
      <c r="E1670">
        <v>2.2109000000000001</v>
      </c>
      <c r="G1670">
        <v>0.34211999999999998</v>
      </c>
      <c r="H1670">
        <v>3.9981000000000003E-2</v>
      </c>
      <c r="I1670">
        <v>6.0405E-2</v>
      </c>
      <c r="J1670">
        <v>1.5107999999999999</v>
      </c>
      <c r="L1670">
        <v>4.5040999999999998E-2</v>
      </c>
      <c r="M1670">
        <v>0.33301999999999998</v>
      </c>
      <c r="N1670">
        <f t="shared" si="25"/>
        <v>0.13525013512701939</v>
      </c>
    </row>
    <row r="1671" spans="1:14">
      <c r="A1671" t="s">
        <v>1663</v>
      </c>
      <c r="B1671">
        <v>0.32230999999999999</v>
      </c>
      <c r="C1671">
        <v>1.5980999999999999E-2</v>
      </c>
      <c r="D1671">
        <v>2.1107000000000001E-2</v>
      </c>
      <c r="E1671">
        <v>1.3208</v>
      </c>
      <c r="G1671">
        <v>0.41050999999999999</v>
      </c>
      <c r="H1671">
        <v>1.4472E-2</v>
      </c>
      <c r="I1671">
        <v>1.9746E-2</v>
      </c>
      <c r="J1671">
        <v>1.3644000000000001</v>
      </c>
      <c r="L1671">
        <v>1.6937000000000001E-2</v>
      </c>
      <c r="M1671">
        <v>0.32212000000000002</v>
      </c>
      <c r="N1671">
        <f t="shared" si="25"/>
        <v>5.2579783931454113E-2</v>
      </c>
    </row>
    <row r="1672" spans="1:14">
      <c r="A1672" t="s">
        <v>1664</v>
      </c>
      <c r="B1672">
        <v>0.41319</v>
      </c>
      <c r="C1672">
        <v>4.4840999999999999E-2</v>
      </c>
      <c r="D1672">
        <v>1.7075E-2</v>
      </c>
      <c r="E1672">
        <v>0.38079000000000002</v>
      </c>
      <c r="G1672">
        <v>0.48932999999999999</v>
      </c>
      <c r="H1672">
        <v>3.8608000000000003E-2</v>
      </c>
      <c r="I1672">
        <v>2.5048999999999998E-2</v>
      </c>
      <c r="J1672">
        <v>0.64881</v>
      </c>
      <c r="L1672">
        <v>3.8362E-2</v>
      </c>
      <c r="M1672">
        <v>0.41364000000000001</v>
      </c>
      <c r="N1672">
        <f t="shared" si="25"/>
        <v>9.274248138477903E-2</v>
      </c>
    </row>
    <row r="1673" spans="1:14">
      <c r="A1673" t="s">
        <v>1665</v>
      </c>
      <c r="B1673">
        <v>0.31514999999999999</v>
      </c>
      <c r="C1673">
        <v>1.0669E-2</v>
      </c>
      <c r="D1673">
        <v>3.0631E-3</v>
      </c>
      <c r="E1673">
        <v>0.28710999999999998</v>
      </c>
      <c r="G1673">
        <v>0.38850000000000001</v>
      </c>
      <c r="H1673">
        <v>8.3540000000000003E-3</v>
      </c>
      <c r="I1673">
        <v>4.6132999999999999E-3</v>
      </c>
      <c r="J1673">
        <v>0.55223</v>
      </c>
      <c r="L1673">
        <v>8.4215999999999996E-3</v>
      </c>
      <c r="M1673">
        <v>0.31545000000000001</v>
      </c>
      <c r="N1673">
        <f t="shared" ref="N1673:N1736" si="26" xml:space="preserve"> L1673/ M1673</f>
        <v>2.6697099381835471E-2</v>
      </c>
    </row>
    <row r="1674" spans="1:14">
      <c r="A1674" t="s">
        <v>1666</v>
      </c>
      <c r="B1674">
        <v>0.35299000000000003</v>
      </c>
      <c r="C1674">
        <v>3.5966999999999999E-2</v>
      </c>
      <c r="D1674">
        <v>2.6717999999999999E-2</v>
      </c>
      <c r="E1674">
        <v>0.74283999999999994</v>
      </c>
      <c r="G1674">
        <v>0.39578999999999998</v>
      </c>
      <c r="H1674">
        <v>3.2127999999999997E-2</v>
      </c>
      <c r="I1674">
        <v>2.5597999999999999E-2</v>
      </c>
      <c r="J1674">
        <v>0.79676999999999998</v>
      </c>
      <c r="L1674">
        <v>3.3998E-2</v>
      </c>
      <c r="M1674">
        <v>0.35299000000000003</v>
      </c>
      <c r="N1674">
        <f t="shared" si="26"/>
        <v>9.6314343182526407E-2</v>
      </c>
    </row>
    <row r="1675" spans="1:14">
      <c r="A1675" t="s">
        <v>1667</v>
      </c>
      <c r="B1675">
        <v>0.35427999999999998</v>
      </c>
      <c r="C1675">
        <v>1.5618E-2</v>
      </c>
      <c r="D1675">
        <v>7.8574999999999999E-3</v>
      </c>
      <c r="E1675">
        <v>0.50309999999999999</v>
      </c>
      <c r="G1675">
        <v>0.44039</v>
      </c>
      <c r="H1675">
        <v>1.3965E-2</v>
      </c>
      <c r="I1675">
        <v>8.1665999999999996E-3</v>
      </c>
      <c r="J1675">
        <v>0.58477999999999997</v>
      </c>
      <c r="L1675">
        <v>1.3897E-2</v>
      </c>
      <c r="M1675">
        <v>0.35452</v>
      </c>
      <c r="N1675">
        <f t="shared" si="26"/>
        <v>3.9199480988378652E-2</v>
      </c>
    </row>
    <row r="1676" spans="1:14">
      <c r="A1676" t="s">
        <v>1668</v>
      </c>
      <c r="B1676">
        <v>0.31716</v>
      </c>
      <c r="C1676">
        <v>6.4986000000000002E-2</v>
      </c>
      <c r="D1676">
        <v>8.2308000000000006E-2</v>
      </c>
      <c r="E1676">
        <v>1.2665</v>
      </c>
      <c r="G1676">
        <v>0.37774999999999997</v>
      </c>
      <c r="H1676">
        <v>5.9839999999999997E-2</v>
      </c>
      <c r="I1676">
        <v>7.4051000000000006E-2</v>
      </c>
      <c r="J1676">
        <v>1.2375</v>
      </c>
      <c r="L1676">
        <v>6.8279000000000006E-2</v>
      </c>
      <c r="M1676">
        <v>0.31686999999999999</v>
      </c>
      <c r="N1676">
        <f t="shared" si="26"/>
        <v>0.21547953419383345</v>
      </c>
    </row>
    <row r="1677" spans="1:14">
      <c r="A1677" t="s">
        <v>1669</v>
      </c>
      <c r="B1677">
        <v>0.33362000000000003</v>
      </c>
      <c r="C1677">
        <v>3.5997000000000001E-2</v>
      </c>
      <c r="D1677">
        <v>1.8238000000000001E-2</v>
      </c>
      <c r="E1677">
        <v>0.50663999999999998</v>
      </c>
      <c r="G1677">
        <v>0.41570000000000001</v>
      </c>
      <c r="H1677">
        <v>3.3338E-2</v>
      </c>
      <c r="I1677">
        <v>1.5862999999999999E-2</v>
      </c>
      <c r="J1677">
        <v>0.47582000000000002</v>
      </c>
      <c r="L1677">
        <v>3.2976999999999999E-2</v>
      </c>
      <c r="M1677">
        <v>0.33456000000000002</v>
      </c>
      <c r="N1677">
        <f t="shared" si="26"/>
        <v>9.8568268770922993E-2</v>
      </c>
    </row>
    <row r="1678" spans="1:14">
      <c r="A1678" t="s">
        <v>1670</v>
      </c>
      <c r="B1678">
        <v>0.33212000000000003</v>
      </c>
      <c r="C1678">
        <v>1.0488000000000001E-2</v>
      </c>
      <c r="D1678">
        <v>1.0702E-2</v>
      </c>
      <c r="E1678">
        <v>1.0204</v>
      </c>
      <c r="G1678">
        <v>0.38662000000000002</v>
      </c>
      <c r="H1678">
        <v>9.0100000000000006E-3</v>
      </c>
      <c r="I1678">
        <v>1.4343E-2</v>
      </c>
      <c r="J1678">
        <v>1.5919000000000001</v>
      </c>
      <c r="L1678">
        <v>1.0540000000000001E-2</v>
      </c>
      <c r="M1678">
        <v>0.33212000000000003</v>
      </c>
      <c r="N1678">
        <f t="shared" si="26"/>
        <v>3.1735517282909791E-2</v>
      </c>
    </row>
    <row r="1679" spans="1:14">
      <c r="A1679" t="s">
        <v>1671</v>
      </c>
      <c r="B1679">
        <v>0.30359000000000003</v>
      </c>
      <c r="C1679">
        <v>2.5940999999999999E-2</v>
      </c>
      <c r="D1679">
        <v>8.4340999999999999E-3</v>
      </c>
      <c r="E1679">
        <v>0.32512999999999997</v>
      </c>
      <c r="G1679">
        <v>0.33640999999999999</v>
      </c>
      <c r="H1679">
        <v>2.3802E-2</v>
      </c>
      <c r="I1679">
        <v>8.4428999999999997E-3</v>
      </c>
      <c r="J1679">
        <v>0.35471000000000003</v>
      </c>
      <c r="L1679">
        <v>2.2072000000000001E-2</v>
      </c>
      <c r="M1679">
        <v>0.30471999999999999</v>
      </c>
      <c r="N1679">
        <f t="shared" si="26"/>
        <v>7.2433709635074825E-2</v>
      </c>
    </row>
    <row r="1680" spans="1:14">
      <c r="A1680" t="s">
        <v>1672</v>
      </c>
      <c r="B1680">
        <v>0.52124999999999999</v>
      </c>
      <c r="C1680">
        <v>4.8085999999999997E-2</v>
      </c>
      <c r="D1680">
        <v>5.9609000000000002E-2</v>
      </c>
      <c r="E1680">
        <v>1.2396</v>
      </c>
      <c r="G1680">
        <v>0.64287000000000005</v>
      </c>
      <c r="H1680">
        <v>4.2411999999999998E-2</v>
      </c>
      <c r="I1680">
        <v>5.9909999999999998E-2</v>
      </c>
      <c r="J1680">
        <v>1.4125000000000001</v>
      </c>
      <c r="L1680">
        <v>5.0612999999999998E-2</v>
      </c>
      <c r="M1680">
        <v>0.52124999999999999</v>
      </c>
      <c r="N1680">
        <f t="shared" si="26"/>
        <v>9.709928057553957E-2</v>
      </c>
    </row>
    <row r="1681" spans="1:14">
      <c r="A1681" t="s">
        <v>1673</v>
      </c>
      <c r="B1681">
        <v>0.29576000000000002</v>
      </c>
      <c r="C1681">
        <v>2.7137000000000001E-2</v>
      </c>
      <c r="D1681">
        <v>5.0687999999999997E-2</v>
      </c>
      <c r="E1681">
        <v>1.8677999999999999</v>
      </c>
      <c r="G1681">
        <v>0.40355999999999997</v>
      </c>
      <c r="H1681">
        <v>2.3796000000000001E-2</v>
      </c>
      <c r="I1681">
        <v>5.0942000000000001E-2</v>
      </c>
      <c r="J1681">
        <v>2.1408</v>
      </c>
      <c r="L1681">
        <v>3.2212999999999999E-2</v>
      </c>
      <c r="M1681">
        <v>0.29424</v>
      </c>
      <c r="N1681">
        <f t="shared" si="26"/>
        <v>0.10947865687873844</v>
      </c>
    </row>
    <row r="1682" spans="1:14">
      <c r="A1682" t="s">
        <v>1674</v>
      </c>
      <c r="B1682">
        <v>0.45795999999999998</v>
      </c>
      <c r="C1682">
        <v>5.7759999999999999E-2</v>
      </c>
      <c r="D1682">
        <v>3.8341E-2</v>
      </c>
      <c r="E1682">
        <v>0.66379999999999995</v>
      </c>
      <c r="G1682">
        <v>0.51405999999999996</v>
      </c>
      <c r="H1682">
        <v>5.1687999999999998E-2</v>
      </c>
      <c r="I1682">
        <v>5.0657000000000001E-2</v>
      </c>
      <c r="J1682">
        <v>0.98006000000000004</v>
      </c>
      <c r="L1682">
        <v>5.2951999999999999E-2</v>
      </c>
      <c r="M1682">
        <v>0.45827000000000001</v>
      </c>
      <c r="N1682">
        <f t="shared" si="26"/>
        <v>0.11554760294149737</v>
      </c>
    </row>
    <row r="1683" spans="1:14">
      <c r="A1683" t="s">
        <v>1675</v>
      </c>
      <c r="B1683">
        <v>0.45221</v>
      </c>
      <c r="C1683">
        <v>5.0140999999999998E-2</v>
      </c>
      <c r="D1683">
        <v>5.7500999999999997E-2</v>
      </c>
      <c r="E1683">
        <v>1.1468</v>
      </c>
      <c r="G1683">
        <v>0.53232999999999997</v>
      </c>
      <c r="H1683">
        <v>4.1764999999999997E-2</v>
      </c>
      <c r="I1683">
        <v>6.3808000000000004E-2</v>
      </c>
      <c r="J1683">
        <v>1.5278</v>
      </c>
      <c r="L1683">
        <v>5.1976000000000001E-2</v>
      </c>
      <c r="M1683">
        <v>0.45212999999999998</v>
      </c>
      <c r="N1683">
        <f t="shared" si="26"/>
        <v>0.11495808727578352</v>
      </c>
    </row>
    <row r="1684" spans="1:14">
      <c r="A1684" t="s">
        <v>1676</v>
      </c>
      <c r="B1684">
        <v>0.38950000000000001</v>
      </c>
      <c r="C1684">
        <v>2.3852000000000002E-2</v>
      </c>
      <c r="D1684">
        <v>2.0445999999999999E-2</v>
      </c>
      <c r="E1684">
        <v>0.85716999999999999</v>
      </c>
      <c r="G1684">
        <v>0.44116</v>
      </c>
      <c r="H1684">
        <v>2.2311999999999999E-2</v>
      </c>
      <c r="I1684">
        <v>2.1316999999999999E-2</v>
      </c>
      <c r="J1684">
        <v>0.95540999999999998</v>
      </c>
      <c r="L1684">
        <v>2.3164000000000001E-2</v>
      </c>
      <c r="M1684">
        <v>0.38958999999999999</v>
      </c>
      <c r="N1684">
        <f t="shared" si="26"/>
        <v>5.945737826946277E-2</v>
      </c>
    </row>
    <row r="1685" spans="1:14">
      <c r="A1685" t="s">
        <v>1677</v>
      </c>
      <c r="B1685">
        <v>0.33295000000000002</v>
      </c>
      <c r="C1685">
        <v>6.4171000000000002E-3</v>
      </c>
      <c r="D1685">
        <v>3.6462999999999999E-3</v>
      </c>
      <c r="E1685">
        <v>0.56820999999999999</v>
      </c>
      <c r="G1685">
        <v>0.35265999999999997</v>
      </c>
      <c r="H1685">
        <v>6.6327000000000001E-3</v>
      </c>
      <c r="I1685">
        <v>4.1384000000000004E-3</v>
      </c>
      <c r="J1685">
        <v>0.62394000000000005</v>
      </c>
      <c r="L1685">
        <v>5.7882000000000003E-3</v>
      </c>
      <c r="M1685">
        <v>0.33295999999999998</v>
      </c>
      <c r="N1685">
        <f t="shared" si="26"/>
        <v>1.7384070158577607E-2</v>
      </c>
    </row>
    <row r="1686" spans="1:14">
      <c r="A1686" t="s">
        <v>1678</v>
      </c>
      <c r="B1686">
        <v>0.35003000000000001</v>
      </c>
      <c r="C1686">
        <v>2.9864999999999999E-2</v>
      </c>
      <c r="D1686">
        <v>1.1995E-2</v>
      </c>
      <c r="E1686">
        <v>0.40162999999999999</v>
      </c>
      <c r="G1686">
        <v>0.40533999999999998</v>
      </c>
      <c r="H1686">
        <v>2.9163000000000001E-2</v>
      </c>
      <c r="I1686">
        <v>1.1057000000000001E-2</v>
      </c>
      <c r="J1686">
        <v>0.37912000000000001</v>
      </c>
      <c r="L1686">
        <v>2.6679000000000001E-2</v>
      </c>
      <c r="M1686">
        <v>0.35103000000000001</v>
      </c>
      <c r="N1686">
        <f t="shared" si="26"/>
        <v>7.6002051106743018E-2</v>
      </c>
    </row>
    <row r="1687" spans="1:14">
      <c r="A1687" t="s">
        <v>1679</v>
      </c>
      <c r="B1687">
        <v>0.53017999999999998</v>
      </c>
      <c r="C1687">
        <v>8.3345000000000002E-2</v>
      </c>
      <c r="D1687">
        <v>0.12981000000000001</v>
      </c>
      <c r="E1687">
        <v>1.5575000000000001</v>
      </c>
      <c r="G1687">
        <v>0.51680000000000004</v>
      </c>
      <c r="H1687">
        <v>8.3298999999999998E-2</v>
      </c>
      <c r="I1687">
        <v>0.11032</v>
      </c>
      <c r="J1687">
        <v>1.3244</v>
      </c>
      <c r="L1687">
        <v>9.0514999999999998E-2</v>
      </c>
      <c r="M1687">
        <v>0.52969999999999995</v>
      </c>
      <c r="N1687">
        <f t="shared" si="26"/>
        <v>0.17087974325089675</v>
      </c>
    </row>
    <row r="1688" spans="1:14">
      <c r="A1688" t="s">
        <v>1680</v>
      </c>
      <c r="B1688">
        <v>0.30554999999999999</v>
      </c>
      <c r="C1688">
        <v>3.2759E-3</v>
      </c>
      <c r="D1688">
        <v>4.0032999999999996E-3</v>
      </c>
      <c r="E1688">
        <v>1.222</v>
      </c>
      <c r="G1688">
        <v>0.32607999999999998</v>
      </c>
      <c r="H1688">
        <v>2.9949999999999998E-3</v>
      </c>
      <c r="I1688">
        <v>4.4039999999999999E-3</v>
      </c>
      <c r="J1688">
        <v>1.4703999999999999</v>
      </c>
      <c r="L1688">
        <v>3.4321E-3</v>
      </c>
      <c r="M1688">
        <v>0.30553000000000002</v>
      </c>
      <c r="N1688">
        <f t="shared" si="26"/>
        <v>1.1233266782312701E-2</v>
      </c>
    </row>
    <row r="1689" spans="1:14">
      <c r="A1689" t="s">
        <v>1681</v>
      </c>
      <c r="B1689">
        <v>0.46444000000000002</v>
      </c>
      <c r="C1689">
        <v>0.10839</v>
      </c>
      <c r="D1689">
        <v>0.11355999999999999</v>
      </c>
      <c r="E1689">
        <v>1.0477000000000001</v>
      </c>
      <c r="G1689">
        <v>0.47</v>
      </c>
      <c r="H1689">
        <v>9.7642000000000007E-2</v>
      </c>
      <c r="I1689">
        <v>0.11312</v>
      </c>
      <c r="J1689">
        <v>1.1585000000000001</v>
      </c>
      <c r="L1689">
        <v>0.10935</v>
      </c>
      <c r="M1689">
        <v>0.46454000000000001</v>
      </c>
      <c r="N1689">
        <f t="shared" si="26"/>
        <v>0.23539415335600811</v>
      </c>
    </row>
    <row r="1690" spans="1:14">
      <c r="A1690" t="s">
        <v>1682</v>
      </c>
      <c r="B1690">
        <v>0.34664</v>
      </c>
      <c r="C1690">
        <v>0.10044</v>
      </c>
      <c r="D1690">
        <v>9.0236999999999998E-2</v>
      </c>
      <c r="E1690">
        <v>0.89844000000000002</v>
      </c>
      <c r="G1690">
        <v>0.36943999999999999</v>
      </c>
      <c r="H1690">
        <v>9.2496999999999996E-2</v>
      </c>
      <c r="I1690">
        <v>8.2678000000000001E-2</v>
      </c>
      <c r="J1690">
        <v>0.89383999999999997</v>
      </c>
      <c r="L1690">
        <v>9.8404000000000005E-2</v>
      </c>
      <c r="M1690">
        <v>0.34672999999999998</v>
      </c>
      <c r="N1690">
        <f t="shared" si="26"/>
        <v>0.28380584316326829</v>
      </c>
    </row>
    <row r="1691" spans="1:14">
      <c r="A1691" t="s">
        <v>1683</v>
      </c>
      <c r="B1691">
        <v>0.41835</v>
      </c>
      <c r="C1691">
        <v>5.4264E-2</v>
      </c>
      <c r="D1691">
        <v>4.8452000000000002E-2</v>
      </c>
      <c r="E1691">
        <v>0.89288999999999996</v>
      </c>
      <c r="G1691">
        <v>0.53008999999999995</v>
      </c>
      <c r="H1691">
        <v>4.9966999999999998E-2</v>
      </c>
      <c r="I1691">
        <v>4.3916999999999998E-2</v>
      </c>
      <c r="J1691">
        <v>0.87892999999999999</v>
      </c>
      <c r="L1691">
        <v>5.3245000000000001E-2</v>
      </c>
      <c r="M1691">
        <v>0.41859000000000002</v>
      </c>
      <c r="N1691">
        <f t="shared" si="26"/>
        <v>0.12720084091832104</v>
      </c>
    </row>
    <row r="1692" spans="1:14">
      <c r="A1692" t="s">
        <v>1684</v>
      </c>
      <c r="B1692">
        <v>0.36231000000000002</v>
      </c>
      <c r="C1692">
        <v>3.3687000000000002E-2</v>
      </c>
      <c r="D1692">
        <v>2.4444E-2</v>
      </c>
      <c r="E1692">
        <v>0.72560000000000002</v>
      </c>
      <c r="G1692">
        <v>0.49642999999999998</v>
      </c>
      <c r="H1692">
        <v>2.8575E-2</v>
      </c>
      <c r="I1692">
        <v>2.5108999999999999E-2</v>
      </c>
      <c r="J1692">
        <v>0.87868000000000002</v>
      </c>
      <c r="L1692">
        <v>3.1951E-2</v>
      </c>
      <c r="M1692">
        <v>0.36276000000000003</v>
      </c>
      <c r="N1692">
        <f t="shared" si="26"/>
        <v>8.8077516815525406E-2</v>
      </c>
    </row>
    <row r="1693" spans="1:14">
      <c r="A1693" t="s">
        <v>1685</v>
      </c>
      <c r="B1693">
        <v>0.34978999999999999</v>
      </c>
      <c r="C1693">
        <v>5.4954000000000003E-2</v>
      </c>
      <c r="D1693">
        <v>1.8541999999999999E-2</v>
      </c>
      <c r="E1693">
        <v>0.33742</v>
      </c>
      <c r="G1693">
        <v>0.50124000000000002</v>
      </c>
      <c r="H1693">
        <v>4.6272000000000001E-2</v>
      </c>
      <c r="I1693">
        <v>1.7571E-2</v>
      </c>
      <c r="J1693">
        <v>0.37974000000000002</v>
      </c>
      <c r="L1693">
        <v>5.024E-2</v>
      </c>
      <c r="M1693">
        <v>0.35021999999999998</v>
      </c>
      <c r="N1693">
        <f t="shared" si="26"/>
        <v>0.14345268688253099</v>
      </c>
    </row>
    <row r="1694" spans="1:14">
      <c r="A1694" t="s">
        <v>1686</v>
      </c>
      <c r="B1694">
        <v>0.36109999999999998</v>
      </c>
      <c r="C1694">
        <v>1.3837E-2</v>
      </c>
      <c r="D1694">
        <v>1.6622000000000001E-2</v>
      </c>
      <c r="E1694">
        <v>1.2013</v>
      </c>
      <c r="G1694">
        <v>0.38740000000000002</v>
      </c>
      <c r="H1694">
        <v>1.2937000000000001E-2</v>
      </c>
      <c r="I1694">
        <v>1.5977000000000002E-2</v>
      </c>
      <c r="J1694">
        <v>1.2351000000000001</v>
      </c>
      <c r="L1694">
        <v>1.4341E-2</v>
      </c>
      <c r="M1694">
        <v>0.36101</v>
      </c>
      <c r="N1694">
        <f t="shared" si="26"/>
        <v>3.9724661366721141E-2</v>
      </c>
    </row>
    <row r="1695" spans="1:14">
      <c r="A1695" t="s">
        <v>1687</v>
      </c>
      <c r="B1695">
        <v>0.29042000000000001</v>
      </c>
      <c r="C1695">
        <v>5.2419E-2</v>
      </c>
      <c r="D1695">
        <v>2.1238E-2</v>
      </c>
      <c r="E1695">
        <v>0.40516000000000002</v>
      </c>
      <c r="G1695">
        <v>0.34654000000000001</v>
      </c>
      <c r="H1695">
        <v>4.8128999999999998E-2</v>
      </c>
      <c r="I1695">
        <v>1.9598000000000001E-2</v>
      </c>
      <c r="J1695">
        <v>0.40720000000000001</v>
      </c>
      <c r="L1695">
        <v>4.6632E-2</v>
      </c>
      <c r="M1695">
        <v>0.29104999999999998</v>
      </c>
      <c r="N1695">
        <f t="shared" si="26"/>
        <v>0.16021989348909124</v>
      </c>
    </row>
    <row r="1696" spans="1:14">
      <c r="A1696" t="s">
        <v>1688</v>
      </c>
      <c r="B1696">
        <v>0.42033999999999999</v>
      </c>
      <c r="C1696">
        <v>1.6138E-2</v>
      </c>
      <c r="D1696">
        <v>1.5713999999999999E-2</v>
      </c>
      <c r="E1696">
        <v>0.97372999999999998</v>
      </c>
      <c r="G1696">
        <v>0.54047000000000001</v>
      </c>
      <c r="H1696">
        <v>1.4586999999999999E-2</v>
      </c>
      <c r="I1696">
        <v>1.4885000000000001E-2</v>
      </c>
      <c r="J1696">
        <v>1.0204</v>
      </c>
      <c r="L1696">
        <v>1.6074999999999999E-2</v>
      </c>
      <c r="M1696">
        <v>0.42033999999999999</v>
      </c>
      <c r="N1696">
        <f t="shared" si="26"/>
        <v>3.8242851025360423E-2</v>
      </c>
    </row>
    <row r="1697" spans="1:14">
      <c r="A1697" t="s">
        <v>1689</v>
      </c>
      <c r="B1697">
        <v>0.25241000000000002</v>
      </c>
      <c r="C1697">
        <v>3.7664999999999997E-2</v>
      </c>
      <c r="D1697">
        <v>1.9165999999999999E-2</v>
      </c>
      <c r="E1697">
        <v>0.50885999999999998</v>
      </c>
      <c r="G1697">
        <v>0.29204999999999998</v>
      </c>
      <c r="H1697">
        <v>3.2793000000000003E-2</v>
      </c>
      <c r="I1697">
        <v>1.9179000000000002E-2</v>
      </c>
      <c r="J1697">
        <v>0.58487</v>
      </c>
      <c r="L1697">
        <v>3.3338E-2</v>
      </c>
      <c r="M1697">
        <v>0.25255</v>
      </c>
      <c r="N1697">
        <f t="shared" si="26"/>
        <v>0.13200554345674123</v>
      </c>
    </row>
    <row r="1698" spans="1:14">
      <c r="A1698" t="s">
        <v>1690</v>
      </c>
      <c r="B1698">
        <v>0.51920999999999995</v>
      </c>
      <c r="C1698">
        <v>6.6214999999999996E-2</v>
      </c>
      <c r="D1698">
        <v>5.5513E-2</v>
      </c>
      <c r="E1698">
        <v>0.83838000000000001</v>
      </c>
      <c r="G1698">
        <v>0.55008000000000001</v>
      </c>
      <c r="H1698">
        <v>6.2496000000000003E-2</v>
      </c>
      <c r="I1698">
        <v>5.4224000000000001E-2</v>
      </c>
      <c r="J1698">
        <v>0.86763999999999997</v>
      </c>
      <c r="L1698">
        <v>6.4090999999999995E-2</v>
      </c>
      <c r="M1698">
        <v>0.51905000000000001</v>
      </c>
      <c r="N1698">
        <f t="shared" si="26"/>
        <v>0.12347750698391291</v>
      </c>
    </row>
    <row r="1699" spans="1:14">
      <c r="A1699" t="s">
        <v>1691</v>
      </c>
      <c r="B1699">
        <v>0.38527</v>
      </c>
      <c r="C1699">
        <v>3.4318000000000001E-2</v>
      </c>
      <c r="D1699">
        <v>2.0313000000000001E-2</v>
      </c>
      <c r="E1699">
        <v>0.59191000000000005</v>
      </c>
      <c r="G1699">
        <v>0.46681</v>
      </c>
      <c r="H1699">
        <v>2.9680000000000002E-2</v>
      </c>
      <c r="I1699">
        <v>2.4285000000000001E-2</v>
      </c>
      <c r="J1699">
        <v>0.81821999999999995</v>
      </c>
      <c r="L1699">
        <v>3.1001000000000001E-2</v>
      </c>
      <c r="M1699">
        <v>0.38611000000000001</v>
      </c>
      <c r="N1699">
        <f t="shared" si="26"/>
        <v>8.0290590764289974E-2</v>
      </c>
    </row>
    <row r="1700" spans="1:14">
      <c r="A1700" t="s">
        <v>1692</v>
      </c>
      <c r="B1700">
        <v>0.37811</v>
      </c>
      <c r="C1700">
        <v>3.2131E-2</v>
      </c>
      <c r="D1700">
        <v>4.0738999999999997E-2</v>
      </c>
      <c r="E1700">
        <v>1.2679</v>
      </c>
      <c r="G1700">
        <v>0.47066000000000002</v>
      </c>
      <c r="H1700">
        <v>2.8947000000000001E-2</v>
      </c>
      <c r="I1700">
        <v>3.8857000000000003E-2</v>
      </c>
      <c r="J1700">
        <v>1.3424</v>
      </c>
      <c r="L1700">
        <v>3.3709000000000003E-2</v>
      </c>
      <c r="M1700">
        <v>0.37780999999999998</v>
      </c>
      <c r="N1700">
        <f t="shared" si="26"/>
        <v>8.9222095762420281E-2</v>
      </c>
    </row>
    <row r="1701" spans="1:14">
      <c r="A1701" t="s">
        <v>1693</v>
      </c>
      <c r="B1701">
        <v>0.35618</v>
      </c>
      <c r="C1701">
        <v>8.1685999999999995E-2</v>
      </c>
      <c r="D1701">
        <v>5.2594000000000002E-2</v>
      </c>
      <c r="E1701">
        <v>0.64385000000000003</v>
      </c>
      <c r="G1701">
        <v>0.40710000000000002</v>
      </c>
      <c r="H1701">
        <v>7.5251999999999999E-2</v>
      </c>
      <c r="I1701">
        <v>5.4028E-2</v>
      </c>
      <c r="J1701">
        <v>0.71797</v>
      </c>
      <c r="L1701">
        <v>7.6340000000000005E-2</v>
      </c>
      <c r="M1701">
        <v>0.35629</v>
      </c>
      <c r="N1701">
        <f t="shared" si="26"/>
        <v>0.21426366162395802</v>
      </c>
    </row>
    <row r="1702" spans="1:14">
      <c r="A1702" t="s">
        <v>1694</v>
      </c>
      <c r="B1702">
        <v>0.27023999999999998</v>
      </c>
      <c r="C1702">
        <v>5.1832999999999997E-2</v>
      </c>
      <c r="D1702">
        <v>2.6529E-2</v>
      </c>
      <c r="E1702">
        <v>0.51182000000000005</v>
      </c>
      <c r="G1702">
        <v>0.42535000000000001</v>
      </c>
      <c r="H1702">
        <v>4.3374999999999997E-2</v>
      </c>
      <c r="I1702">
        <v>2.0730999999999999E-2</v>
      </c>
      <c r="J1702">
        <v>0.47793999999999998</v>
      </c>
      <c r="L1702">
        <v>4.8309999999999999E-2</v>
      </c>
      <c r="M1702">
        <v>0.27073999999999998</v>
      </c>
      <c r="N1702">
        <f t="shared" si="26"/>
        <v>0.17843687670828101</v>
      </c>
    </row>
    <row r="1703" spans="1:14">
      <c r="A1703" t="s">
        <v>1695</v>
      </c>
      <c r="B1703">
        <v>0.53290000000000004</v>
      </c>
      <c r="C1703">
        <v>8.9436000000000002E-2</v>
      </c>
      <c r="D1703">
        <v>6.2736E-2</v>
      </c>
      <c r="E1703">
        <v>0.70145999999999997</v>
      </c>
      <c r="G1703">
        <v>0.57672000000000001</v>
      </c>
      <c r="H1703">
        <v>8.0024999999999999E-2</v>
      </c>
      <c r="I1703">
        <v>5.5872999999999999E-2</v>
      </c>
      <c r="J1703">
        <v>0.69818999999999998</v>
      </c>
      <c r="L1703">
        <v>8.4564E-2</v>
      </c>
      <c r="M1703">
        <v>0.53332999999999997</v>
      </c>
      <c r="N1703">
        <f t="shared" si="26"/>
        <v>0.15855849099056871</v>
      </c>
    </row>
    <row r="1704" spans="1:14">
      <c r="A1704" t="s">
        <v>1696</v>
      </c>
      <c r="B1704">
        <v>0.40431</v>
      </c>
      <c r="C1704">
        <v>6.7794999999999994E-2</v>
      </c>
      <c r="D1704">
        <v>5.4697999999999997E-2</v>
      </c>
      <c r="E1704">
        <v>0.80681000000000003</v>
      </c>
      <c r="G1704">
        <v>0.53308</v>
      </c>
      <c r="H1704">
        <v>6.1706999999999998E-2</v>
      </c>
      <c r="I1704">
        <v>4.4463999999999997E-2</v>
      </c>
      <c r="J1704">
        <v>0.72055999999999998</v>
      </c>
      <c r="L1704">
        <v>6.5617999999999996E-2</v>
      </c>
      <c r="M1704">
        <v>0.40477000000000002</v>
      </c>
      <c r="N1704">
        <f t="shared" si="26"/>
        <v>0.16211181658719764</v>
      </c>
    </row>
    <row r="1705" spans="1:14">
      <c r="A1705" t="s">
        <v>1697</v>
      </c>
      <c r="B1705">
        <v>0.47788999999999998</v>
      </c>
      <c r="C1705">
        <v>4.3574000000000002E-2</v>
      </c>
      <c r="D1705">
        <v>6.3852000000000006E-2</v>
      </c>
      <c r="E1705">
        <v>1.4654</v>
      </c>
      <c r="G1705">
        <v>0.58543000000000001</v>
      </c>
      <c r="H1705">
        <v>3.9706999999999999E-2</v>
      </c>
      <c r="I1705">
        <v>5.6592999999999997E-2</v>
      </c>
      <c r="J1705">
        <v>1.4252</v>
      </c>
      <c r="L1705">
        <v>4.7142999999999997E-2</v>
      </c>
      <c r="M1705">
        <v>0.47725000000000001</v>
      </c>
      <c r="N1705">
        <f t="shared" si="26"/>
        <v>9.8780513357778932E-2</v>
      </c>
    </row>
    <row r="1706" spans="1:14">
      <c r="A1706" t="s">
        <v>1698</v>
      </c>
      <c r="B1706">
        <v>0.50602999999999998</v>
      </c>
      <c r="C1706">
        <v>9.776E-2</v>
      </c>
      <c r="D1706">
        <v>5.8119999999999998E-2</v>
      </c>
      <c r="E1706">
        <v>0.59452000000000005</v>
      </c>
      <c r="G1706">
        <v>0.54883000000000004</v>
      </c>
      <c r="H1706">
        <v>8.5414000000000004E-2</v>
      </c>
      <c r="I1706">
        <v>4.9433999999999999E-2</v>
      </c>
      <c r="J1706">
        <v>0.57876000000000005</v>
      </c>
      <c r="L1706">
        <v>9.1395000000000004E-2</v>
      </c>
      <c r="M1706">
        <v>0.50548000000000004</v>
      </c>
      <c r="N1706">
        <f t="shared" si="26"/>
        <v>0.18080834058716466</v>
      </c>
    </row>
    <row r="1707" spans="1:14">
      <c r="A1707" t="s">
        <v>1699</v>
      </c>
      <c r="B1707">
        <v>0.40789999999999998</v>
      </c>
      <c r="C1707">
        <v>1.5799000000000001E-2</v>
      </c>
      <c r="D1707">
        <v>1.2127000000000001E-2</v>
      </c>
      <c r="E1707">
        <v>0.76756999999999997</v>
      </c>
      <c r="G1707">
        <v>0.45789000000000002</v>
      </c>
      <c r="H1707">
        <v>1.4753E-2</v>
      </c>
      <c r="I1707">
        <v>1.2189E-2</v>
      </c>
      <c r="J1707">
        <v>0.82616999999999996</v>
      </c>
      <c r="L1707">
        <v>1.5139E-2</v>
      </c>
      <c r="M1707">
        <v>0.40797</v>
      </c>
      <c r="N1707">
        <f t="shared" si="26"/>
        <v>3.7108120695149155E-2</v>
      </c>
    </row>
    <row r="1708" spans="1:14">
      <c r="A1708" t="s">
        <v>1700</v>
      </c>
      <c r="B1708">
        <v>0.4304</v>
      </c>
      <c r="C1708">
        <v>5.3941000000000003E-2</v>
      </c>
      <c r="D1708">
        <v>4.8808999999999998E-2</v>
      </c>
      <c r="E1708">
        <v>0.90486</v>
      </c>
      <c r="G1708">
        <v>0.45851999999999998</v>
      </c>
      <c r="H1708">
        <v>5.1262000000000002E-2</v>
      </c>
      <c r="I1708">
        <v>5.2113E-2</v>
      </c>
      <c r="J1708">
        <v>1.0165999999999999</v>
      </c>
      <c r="L1708">
        <v>5.2852000000000003E-2</v>
      </c>
      <c r="M1708">
        <v>0.43048999999999998</v>
      </c>
      <c r="N1708">
        <f t="shared" si="26"/>
        <v>0.12277172524332738</v>
      </c>
    </row>
    <row r="1709" spans="1:14">
      <c r="A1709" t="s">
        <v>1701</v>
      </c>
      <c r="B1709">
        <v>0.43489</v>
      </c>
      <c r="C1709">
        <v>2.7923E-2</v>
      </c>
      <c r="D1709">
        <v>1.7285999999999999E-2</v>
      </c>
      <c r="E1709">
        <v>0.61904999999999999</v>
      </c>
      <c r="G1709">
        <v>0.46700000000000003</v>
      </c>
      <c r="H1709">
        <v>2.598E-2</v>
      </c>
      <c r="I1709">
        <v>1.7236999999999999E-2</v>
      </c>
      <c r="J1709">
        <v>0.66347</v>
      </c>
      <c r="L1709">
        <v>2.5659999999999999E-2</v>
      </c>
      <c r="M1709">
        <v>0.43508999999999998</v>
      </c>
      <c r="N1709">
        <f t="shared" si="26"/>
        <v>5.8976303753246452E-2</v>
      </c>
    </row>
    <row r="1710" spans="1:14">
      <c r="A1710" t="s">
        <v>1702</v>
      </c>
      <c r="B1710">
        <v>0.39993000000000001</v>
      </c>
      <c r="C1710">
        <v>6.0533999999999998E-2</v>
      </c>
      <c r="D1710">
        <v>5.8422000000000002E-2</v>
      </c>
      <c r="E1710">
        <v>0.96511999999999998</v>
      </c>
      <c r="G1710">
        <v>0.44413999999999998</v>
      </c>
      <c r="H1710">
        <v>5.7860000000000002E-2</v>
      </c>
      <c r="I1710">
        <v>5.1905E-2</v>
      </c>
      <c r="J1710">
        <v>0.89707999999999999</v>
      </c>
      <c r="L1710">
        <v>6.0132999999999999E-2</v>
      </c>
      <c r="M1710">
        <v>0.39999000000000001</v>
      </c>
      <c r="N1710">
        <f t="shared" si="26"/>
        <v>0.15033625840646014</v>
      </c>
    </row>
    <row r="1711" spans="1:14">
      <c r="A1711" t="s">
        <v>1703</v>
      </c>
      <c r="B1711">
        <v>0.36312</v>
      </c>
      <c r="C1711">
        <v>5.0598999999999998E-2</v>
      </c>
      <c r="D1711">
        <v>6.1763999999999999E-2</v>
      </c>
      <c r="E1711">
        <v>1.2206999999999999</v>
      </c>
      <c r="G1711">
        <v>0.42301</v>
      </c>
      <c r="H1711">
        <v>4.6282999999999998E-2</v>
      </c>
      <c r="I1711">
        <v>5.8684E-2</v>
      </c>
      <c r="J1711">
        <v>1.2679</v>
      </c>
      <c r="L1711">
        <v>5.2671999999999997E-2</v>
      </c>
      <c r="M1711">
        <v>0.36303000000000002</v>
      </c>
      <c r="N1711">
        <f t="shared" si="26"/>
        <v>0.14508993747073243</v>
      </c>
    </row>
    <row r="1712" spans="1:14">
      <c r="A1712" t="s">
        <v>1704</v>
      </c>
      <c r="B1712">
        <v>0.34641</v>
      </c>
      <c r="C1712">
        <v>6.7861000000000005E-2</v>
      </c>
      <c r="D1712">
        <v>9.0734999999999996E-2</v>
      </c>
      <c r="E1712">
        <v>1.3371</v>
      </c>
      <c r="G1712">
        <v>0.41183999999999998</v>
      </c>
      <c r="H1712">
        <v>6.3391000000000003E-2</v>
      </c>
      <c r="I1712">
        <v>7.1414000000000005E-2</v>
      </c>
      <c r="J1712">
        <v>1.1266</v>
      </c>
      <c r="L1712">
        <v>7.1124999999999994E-2</v>
      </c>
      <c r="M1712">
        <v>0.34589999999999999</v>
      </c>
      <c r="N1712">
        <f t="shared" si="26"/>
        <v>0.20562301243133851</v>
      </c>
    </row>
    <row r="1713" spans="1:14">
      <c r="A1713" t="s">
        <v>1705</v>
      </c>
      <c r="B1713">
        <v>0.32389000000000001</v>
      </c>
      <c r="C1713">
        <v>4.4248000000000003E-2</v>
      </c>
      <c r="D1713">
        <v>2.1892999999999999E-2</v>
      </c>
      <c r="E1713">
        <v>0.49479000000000001</v>
      </c>
      <c r="G1713">
        <v>0.36487000000000003</v>
      </c>
      <c r="H1713">
        <v>4.1971000000000001E-2</v>
      </c>
      <c r="I1713">
        <v>2.3576E-2</v>
      </c>
      <c r="J1713">
        <v>0.56171000000000004</v>
      </c>
      <c r="L1713">
        <v>3.9385999999999997E-2</v>
      </c>
      <c r="M1713">
        <v>0.32428000000000001</v>
      </c>
      <c r="N1713">
        <f t="shared" si="26"/>
        <v>0.12145676575798692</v>
      </c>
    </row>
    <row r="1714" spans="1:14">
      <c r="A1714" t="s">
        <v>1706</v>
      </c>
      <c r="B1714">
        <v>0.40176000000000001</v>
      </c>
      <c r="C1714">
        <v>4.1196999999999998E-2</v>
      </c>
      <c r="D1714">
        <v>3.5099999999999999E-2</v>
      </c>
      <c r="E1714">
        <v>0.85199000000000003</v>
      </c>
      <c r="G1714">
        <v>0.42213000000000001</v>
      </c>
      <c r="H1714">
        <v>3.8191000000000003E-2</v>
      </c>
      <c r="I1714">
        <v>3.8468000000000002E-2</v>
      </c>
      <c r="J1714">
        <v>1.0072000000000001</v>
      </c>
      <c r="L1714">
        <v>3.9826E-2</v>
      </c>
      <c r="M1714">
        <v>0.40189000000000002</v>
      </c>
      <c r="N1714">
        <f t="shared" si="26"/>
        <v>9.9096767772275995E-2</v>
      </c>
    </row>
    <row r="1715" spans="1:14">
      <c r="A1715" t="s">
        <v>1707</v>
      </c>
      <c r="B1715">
        <v>0.32479999999999998</v>
      </c>
      <c r="C1715">
        <v>4.7371000000000003E-2</v>
      </c>
      <c r="D1715">
        <v>1.7523E-2</v>
      </c>
      <c r="E1715">
        <v>0.36990000000000001</v>
      </c>
      <c r="G1715">
        <v>0.39895000000000003</v>
      </c>
      <c r="H1715">
        <v>3.8912000000000002E-2</v>
      </c>
      <c r="I1715">
        <v>2.0805000000000001E-2</v>
      </c>
      <c r="J1715">
        <v>0.53468000000000004</v>
      </c>
      <c r="L1715">
        <v>3.8848000000000001E-2</v>
      </c>
      <c r="M1715">
        <v>0.32583000000000001</v>
      </c>
      <c r="N1715">
        <f t="shared" si="26"/>
        <v>0.11922781818739833</v>
      </c>
    </row>
    <row r="1716" spans="1:14">
      <c r="A1716" t="s">
        <v>1708</v>
      </c>
      <c r="B1716">
        <v>0.40498000000000001</v>
      </c>
      <c r="C1716">
        <v>8.5413000000000003E-2</v>
      </c>
      <c r="D1716">
        <v>9.3264E-2</v>
      </c>
      <c r="E1716">
        <v>1.0919000000000001</v>
      </c>
      <c r="G1716">
        <v>0.48198000000000002</v>
      </c>
      <c r="H1716">
        <v>7.6551999999999995E-2</v>
      </c>
      <c r="I1716">
        <v>8.5206000000000004E-2</v>
      </c>
      <c r="J1716">
        <v>1.1131</v>
      </c>
      <c r="L1716">
        <v>8.6915999999999993E-2</v>
      </c>
      <c r="M1716">
        <v>0.40473999999999999</v>
      </c>
      <c r="N1716">
        <f t="shared" si="26"/>
        <v>0.21474526856747542</v>
      </c>
    </row>
    <row r="1717" spans="1:14">
      <c r="A1717" t="s">
        <v>1709</v>
      </c>
      <c r="B1717">
        <v>0.40081</v>
      </c>
      <c r="C1717">
        <v>3.9600000000000003E-2</v>
      </c>
      <c r="D1717">
        <v>5.6632000000000002E-2</v>
      </c>
      <c r="E1717">
        <v>1.4300999999999999</v>
      </c>
      <c r="G1717">
        <v>0.52010999999999996</v>
      </c>
      <c r="H1717">
        <v>3.4075000000000001E-2</v>
      </c>
      <c r="I1717">
        <v>5.8631000000000003E-2</v>
      </c>
      <c r="J1717">
        <v>1.7205999999999999</v>
      </c>
      <c r="L1717">
        <v>4.3443000000000002E-2</v>
      </c>
      <c r="M1717">
        <v>0.40007999999999999</v>
      </c>
      <c r="N1717">
        <f t="shared" si="26"/>
        <v>0.10858578284343132</v>
      </c>
    </row>
    <row r="1718" spans="1:14">
      <c r="A1718" t="s">
        <v>1710</v>
      </c>
      <c r="B1718">
        <v>0.27272999999999997</v>
      </c>
      <c r="C1718">
        <v>6.3936999999999994E-2</v>
      </c>
      <c r="D1718">
        <v>2.3932999999999999E-2</v>
      </c>
      <c r="E1718">
        <v>0.37431999999999999</v>
      </c>
      <c r="G1718">
        <v>0.35136000000000001</v>
      </c>
      <c r="H1718">
        <v>5.6800000000000003E-2</v>
      </c>
      <c r="I1718">
        <v>2.2700000000000001E-2</v>
      </c>
      <c r="J1718">
        <v>0.39964</v>
      </c>
      <c r="L1718">
        <v>5.6658E-2</v>
      </c>
      <c r="M1718">
        <v>0.27398</v>
      </c>
      <c r="N1718">
        <f t="shared" si="26"/>
        <v>0.20679611650485435</v>
      </c>
    </row>
    <row r="1719" spans="1:14">
      <c r="A1719" t="s">
        <v>1711</v>
      </c>
      <c r="B1719">
        <v>0.31878000000000001</v>
      </c>
      <c r="C1719">
        <v>5.9561999999999997E-2</v>
      </c>
      <c r="D1719">
        <v>3.5027999999999997E-2</v>
      </c>
      <c r="E1719">
        <v>0.58809</v>
      </c>
      <c r="G1719">
        <v>0.41071999999999997</v>
      </c>
      <c r="H1719">
        <v>5.2165999999999997E-2</v>
      </c>
      <c r="I1719">
        <v>3.3963E-2</v>
      </c>
      <c r="J1719">
        <v>0.65105000000000002</v>
      </c>
      <c r="L1719">
        <v>5.5030000000000003E-2</v>
      </c>
      <c r="M1719">
        <v>0.31957000000000002</v>
      </c>
      <c r="N1719">
        <f t="shared" si="26"/>
        <v>0.17220014394342398</v>
      </c>
    </row>
    <row r="1720" spans="1:14">
      <c r="A1720" t="s">
        <v>1712</v>
      </c>
      <c r="B1720">
        <v>0.37342999999999998</v>
      </c>
      <c r="C1720">
        <v>6.8144999999999997E-2</v>
      </c>
      <c r="D1720">
        <v>2.6856999999999999E-2</v>
      </c>
      <c r="E1720">
        <v>0.39412000000000003</v>
      </c>
      <c r="G1720">
        <v>0.47261999999999998</v>
      </c>
      <c r="H1720">
        <v>5.8793999999999999E-2</v>
      </c>
      <c r="I1720">
        <v>2.9099E-2</v>
      </c>
      <c r="J1720">
        <v>0.49492000000000003</v>
      </c>
      <c r="L1720">
        <v>6.0096999999999998E-2</v>
      </c>
      <c r="M1720">
        <v>0.37472</v>
      </c>
      <c r="N1720">
        <f t="shared" si="26"/>
        <v>0.16037841588385995</v>
      </c>
    </row>
    <row r="1721" spans="1:14">
      <c r="A1721" t="s">
        <v>1713</v>
      </c>
      <c r="B1721">
        <v>0.41369</v>
      </c>
      <c r="C1721">
        <v>4.6431E-2</v>
      </c>
      <c r="D1721">
        <v>4.2096E-3</v>
      </c>
      <c r="E1721">
        <v>9.0662999999999994E-2</v>
      </c>
      <c r="G1721">
        <v>0.46001999999999998</v>
      </c>
      <c r="H1721">
        <v>4.2605999999999998E-2</v>
      </c>
      <c r="I1721">
        <v>4.1295999999999998E-3</v>
      </c>
      <c r="J1721">
        <v>9.6922999999999995E-2</v>
      </c>
      <c r="L1721">
        <v>3.8240999999999997E-2</v>
      </c>
      <c r="M1721">
        <v>0.41454999999999997</v>
      </c>
      <c r="N1721">
        <f t="shared" si="26"/>
        <v>9.2247014835363642E-2</v>
      </c>
    </row>
    <row r="1722" spans="1:14">
      <c r="A1722" t="s">
        <v>1714</v>
      </c>
      <c r="B1722">
        <v>0.36421999999999999</v>
      </c>
      <c r="C1722">
        <v>3.8219999999999997E-2</v>
      </c>
      <c r="D1722">
        <v>2.6794999999999999E-2</v>
      </c>
      <c r="E1722">
        <v>0.70108000000000004</v>
      </c>
      <c r="G1722">
        <v>0.44696999999999998</v>
      </c>
      <c r="H1722">
        <v>3.4696999999999999E-2</v>
      </c>
      <c r="I1722">
        <v>2.7952000000000001E-2</v>
      </c>
      <c r="J1722">
        <v>0.80559999999999998</v>
      </c>
      <c r="L1722">
        <v>3.6219000000000001E-2</v>
      </c>
      <c r="M1722">
        <v>0.36486000000000002</v>
      </c>
      <c r="N1722">
        <f t="shared" si="26"/>
        <v>9.9268212465055086E-2</v>
      </c>
    </row>
    <row r="1723" spans="1:14">
      <c r="A1723" t="s">
        <v>1715</v>
      </c>
      <c r="B1723">
        <v>0.49513000000000001</v>
      </c>
      <c r="C1723">
        <v>5.357E-2</v>
      </c>
      <c r="D1723">
        <v>4.1746999999999999E-2</v>
      </c>
      <c r="E1723">
        <v>0.77929000000000004</v>
      </c>
      <c r="G1723">
        <v>0.58484999999999998</v>
      </c>
      <c r="H1723">
        <v>4.9464000000000001E-2</v>
      </c>
      <c r="I1723">
        <v>4.1397000000000003E-2</v>
      </c>
      <c r="J1723">
        <v>0.83692</v>
      </c>
      <c r="L1723">
        <v>5.1201000000000003E-2</v>
      </c>
      <c r="M1723">
        <v>0.49565999999999999</v>
      </c>
      <c r="N1723">
        <f t="shared" si="26"/>
        <v>0.10329863212686116</v>
      </c>
    </row>
    <row r="1724" spans="1:14">
      <c r="A1724" t="s">
        <v>1716</v>
      </c>
      <c r="B1724">
        <v>0.32471</v>
      </c>
      <c r="C1724">
        <v>1.3605000000000001E-2</v>
      </c>
      <c r="D1724">
        <v>1.3531E-2</v>
      </c>
      <c r="E1724">
        <v>0.99455000000000005</v>
      </c>
      <c r="G1724">
        <v>0.42529</v>
      </c>
      <c r="H1724">
        <v>1.2078999999999999E-2</v>
      </c>
      <c r="I1724">
        <v>1.2135E-2</v>
      </c>
      <c r="J1724">
        <v>1.0046999999999999</v>
      </c>
      <c r="L1724">
        <v>1.3592E-2</v>
      </c>
      <c r="M1724">
        <v>0.32471</v>
      </c>
      <c r="N1724">
        <f t="shared" si="26"/>
        <v>4.1858889470604538E-2</v>
      </c>
    </row>
    <row r="1725" spans="1:14">
      <c r="A1725" t="s">
        <v>1717</v>
      </c>
      <c r="B1725">
        <v>0.45913999999999999</v>
      </c>
      <c r="C1725">
        <v>2.6386E-2</v>
      </c>
      <c r="D1725">
        <v>2.5047E-2</v>
      </c>
      <c r="E1725">
        <v>0.94925000000000004</v>
      </c>
      <c r="G1725">
        <v>0.50449999999999995</v>
      </c>
      <c r="H1725">
        <v>2.58E-2</v>
      </c>
      <c r="I1725">
        <v>2.2686000000000001E-2</v>
      </c>
      <c r="J1725">
        <v>0.87929999999999997</v>
      </c>
      <c r="L1725">
        <v>2.6189E-2</v>
      </c>
      <c r="M1725">
        <v>0.45921000000000001</v>
      </c>
      <c r="N1725">
        <f t="shared" si="26"/>
        <v>5.7030552470547245E-2</v>
      </c>
    </row>
    <row r="1726" spans="1:14">
      <c r="A1726" t="s">
        <v>1718</v>
      </c>
      <c r="B1726">
        <v>0.42660999999999999</v>
      </c>
      <c r="C1726">
        <v>7.4257000000000004E-2</v>
      </c>
      <c r="D1726">
        <v>7.5106000000000006E-2</v>
      </c>
      <c r="E1726">
        <v>1.0114000000000001</v>
      </c>
      <c r="G1726">
        <v>0.44353999999999999</v>
      </c>
      <c r="H1726">
        <v>7.1743000000000001E-2</v>
      </c>
      <c r="I1726">
        <v>6.7621000000000001E-2</v>
      </c>
      <c r="J1726">
        <v>0.94254000000000004</v>
      </c>
      <c r="L1726">
        <v>7.4417999999999998E-2</v>
      </c>
      <c r="M1726">
        <v>0.42658000000000001</v>
      </c>
      <c r="N1726">
        <f t="shared" si="26"/>
        <v>0.17445262318908528</v>
      </c>
    </row>
    <row r="1727" spans="1:14">
      <c r="A1727" t="s">
        <v>1719</v>
      </c>
      <c r="B1727">
        <v>0.36370000000000002</v>
      </c>
      <c r="C1727">
        <v>2.8465000000000001E-2</v>
      </c>
      <c r="D1727">
        <v>4.4950999999999998E-2</v>
      </c>
      <c r="E1727">
        <v>1.5790999999999999</v>
      </c>
      <c r="G1727">
        <v>0.41300999999999999</v>
      </c>
      <c r="H1727">
        <v>2.3009000000000002E-2</v>
      </c>
      <c r="I1727">
        <v>4.9466000000000003E-2</v>
      </c>
      <c r="J1727">
        <v>2.1497999999999999</v>
      </c>
      <c r="L1727">
        <v>3.279E-2</v>
      </c>
      <c r="M1727">
        <v>0.36375999999999997</v>
      </c>
      <c r="N1727">
        <f t="shared" si="26"/>
        <v>9.0141851770398074E-2</v>
      </c>
    </row>
    <row r="1728" spans="1:14">
      <c r="A1728" t="s">
        <v>1720</v>
      </c>
      <c r="B1728">
        <v>0.31080000000000002</v>
      </c>
      <c r="C1728">
        <v>1.8852000000000001E-2</v>
      </c>
      <c r="D1728">
        <v>1.9372E-2</v>
      </c>
      <c r="E1728">
        <v>1.0276000000000001</v>
      </c>
      <c r="G1728">
        <v>0.34665000000000001</v>
      </c>
      <c r="H1728">
        <v>1.6833000000000001E-2</v>
      </c>
      <c r="I1728">
        <v>2.0763E-2</v>
      </c>
      <c r="J1728">
        <v>1.2334000000000001</v>
      </c>
      <c r="L1728">
        <v>1.8967999999999999E-2</v>
      </c>
      <c r="M1728">
        <v>0.31076999999999999</v>
      </c>
      <c r="N1728">
        <f t="shared" si="26"/>
        <v>6.1035492486404733E-2</v>
      </c>
    </row>
    <row r="1729" spans="1:14">
      <c r="A1729" t="s">
        <v>1721</v>
      </c>
      <c r="B1729">
        <v>0.41721999999999998</v>
      </c>
      <c r="C1729">
        <v>2.2202E-2</v>
      </c>
      <c r="D1729">
        <v>1.8192E-2</v>
      </c>
      <c r="E1729">
        <v>0.81935999999999998</v>
      </c>
      <c r="G1729">
        <v>0.42210999999999999</v>
      </c>
      <c r="H1729">
        <v>2.1257000000000002E-2</v>
      </c>
      <c r="I1729">
        <v>1.8173000000000002E-2</v>
      </c>
      <c r="J1729">
        <v>0.85492000000000001</v>
      </c>
      <c r="L1729">
        <v>2.1378999999999999E-2</v>
      </c>
      <c r="M1729">
        <v>0.4173</v>
      </c>
      <c r="N1729">
        <f t="shared" si="26"/>
        <v>5.1231727773783847E-2</v>
      </c>
    </row>
    <row r="1730" spans="1:14">
      <c r="A1730" t="s">
        <v>1722</v>
      </c>
      <c r="B1730">
        <v>0.44281999999999999</v>
      </c>
      <c r="C1730">
        <v>1.3127E-2</v>
      </c>
      <c r="D1730">
        <v>3.1069000000000001E-3</v>
      </c>
      <c r="E1730">
        <v>0.23669000000000001</v>
      </c>
      <c r="G1730">
        <v>0.52859</v>
      </c>
      <c r="H1730">
        <v>1.3086E-2</v>
      </c>
      <c r="I1730">
        <v>3.2073000000000002E-3</v>
      </c>
      <c r="J1730">
        <v>0.24510000000000001</v>
      </c>
      <c r="L1730">
        <v>1.103E-2</v>
      </c>
      <c r="M1730">
        <v>0.44324999999999998</v>
      </c>
      <c r="N1730">
        <f t="shared" si="26"/>
        <v>2.4884376762549353E-2</v>
      </c>
    </row>
    <row r="1731" spans="1:14">
      <c r="A1731" t="s">
        <v>1723</v>
      </c>
      <c r="B1731">
        <v>0.40910999999999997</v>
      </c>
      <c r="C1731">
        <v>4.7545999999999998E-2</v>
      </c>
      <c r="D1731">
        <v>4.3039000000000001E-2</v>
      </c>
      <c r="E1731">
        <v>0.90522000000000002</v>
      </c>
      <c r="G1731">
        <v>0.48103000000000001</v>
      </c>
      <c r="H1731">
        <v>4.3943999999999997E-2</v>
      </c>
      <c r="I1731">
        <v>4.7558000000000003E-2</v>
      </c>
      <c r="J1731">
        <v>1.0822000000000001</v>
      </c>
      <c r="L1731">
        <v>4.6822999999999997E-2</v>
      </c>
      <c r="M1731">
        <v>0.40903</v>
      </c>
      <c r="N1731">
        <f t="shared" si="26"/>
        <v>0.11447326601960735</v>
      </c>
    </row>
    <row r="1732" spans="1:14">
      <c r="A1732" t="s">
        <v>1724</v>
      </c>
      <c r="B1732">
        <v>0.49415999999999999</v>
      </c>
      <c r="C1732">
        <v>1.3514999999999999E-2</v>
      </c>
      <c r="D1732">
        <v>2.5871000000000002E-2</v>
      </c>
      <c r="E1732">
        <v>1.9142999999999999</v>
      </c>
      <c r="G1732">
        <v>0.57372000000000001</v>
      </c>
      <c r="H1732">
        <v>1.421E-2</v>
      </c>
      <c r="I1732">
        <v>2.3460000000000002E-2</v>
      </c>
      <c r="J1732">
        <v>1.651</v>
      </c>
      <c r="L1732">
        <v>1.5682999999999999E-2</v>
      </c>
      <c r="M1732">
        <v>0.49332999999999999</v>
      </c>
      <c r="N1732">
        <f t="shared" si="26"/>
        <v>3.1790079662700421E-2</v>
      </c>
    </row>
    <row r="1733" spans="1:14">
      <c r="A1733" t="s">
        <v>1725</v>
      </c>
      <c r="B1733">
        <v>0.4279</v>
      </c>
      <c r="C1733">
        <v>6.6918000000000005E-2</v>
      </c>
      <c r="D1733">
        <v>2.0598999999999999E-2</v>
      </c>
      <c r="E1733">
        <v>0.30782999999999999</v>
      </c>
      <c r="G1733">
        <v>0.47405999999999998</v>
      </c>
      <c r="H1733">
        <v>6.3959000000000002E-2</v>
      </c>
      <c r="I1733">
        <v>1.8922000000000001E-2</v>
      </c>
      <c r="J1733">
        <v>0.29583999999999999</v>
      </c>
      <c r="L1733">
        <v>5.9083999999999998E-2</v>
      </c>
      <c r="M1733">
        <v>0.42884</v>
      </c>
      <c r="N1733">
        <f t="shared" si="26"/>
        <v>0.13777632683518329</v>
      </c>
    </row>
    <row r="1734" spans="1:14">
      <c r="A1734" t="s">
        <v>1726</v>
      </c>
      <c r="B1734">
        <v>0.44208999999999998</v>
      </c>
      <c r="C1734">
        <v>1.8242999999999999E-2</v>
      </c>
      <c r="D1734">
        <v>1.1894E-2</v>
      </c>
      <c r="E1734">
        <v>0.65198</v>
      </c>
      <c r="G1734">
        <v>0.49121999999999999</v>
      </c>
      <c r="H1734">
        <v>1.5694E-2</v>
      </c>
      <c r="I1734">
        <v>1.3622E-2</v>
      </c>
      <c r="J1734">
        <v>0.86797000000000002</v>
      </c>
      <c r="L1734">
        <v>1.6743000000000001E-2</v>
      </c>
      <c r="M1734">
        <v>0.44206000000000001</v>
      </c>
      <c r="N1734">
        <f t="shared" si="26"/>
        <v>3.7874949101931864E-2</v>
      </c>
    </row>
    <row r="1735" spans="1:14">
      <c r="A1735" t="s">
        <v>1727</v>
      </c>
      <c r="B1735">
        <v>0.37368000000000001</v>
      </c>
      <c r="C1735">
        <v>6.6362000000000004E-2</v>
      </c>
      <c r="D1735">
        <v>4.691E-2</v>
      </c>
      <c r="E1735">
        <v>0.70687999999999995</v>
      </c>
      <c r="G1735">
        <v>0.50599000000000005</v>
      </c>
      <c r="H1735">
        <v>5.5455999999999998E-2</v>
      </c>
      <c r="I1735">
        <v>4.7330999999999998E-2</v>
      </c>
      <c r="J1735">
        <v>0.85348000000000002</v>
      </c>
      <c r="L1735">
        <v>6.2461000000000003E-2</v>
      </c>
      <c r="M1735">
        <v>0.37497999999999998</v>
      </c>
      <c r="N1735">
        <f t="shared" si="26"/>
        <v>0.16657155048269243</v>
      </c>
    </row>
    <row r="1736" spans="1:14">
      <c r="A1736" t="s">
        <v>1728</v>
      </c>
      <c r="B1736">
        <v>0.41565000000000002</v>
      </c>
      <c r="C1736">
        <v>7.1665999999999994E-2</v>
      </c>
      <c r="D1736">
        <v>4.1818000000000001E-2</v>
      </c>
      <c r="E1736">
        <v>0.58350999999999997</v>
      </c>
      <c r="G1736">
        <v>0.48185</v>
      </c>
      <c r="H1736">
        <v>6.1662000000000002E-2</v>
      </c>
      <c r="I1736">
        <v>4.6811999999999999E-2</v>
      </c>
      <c r="J1736">
        <v>0.75917999999999997</v>
      </c>
      <c r="L1736">
        <v>6.5190999999999999E-2</v>
      </c>
      <c r="M1736">
        <v>0.41644999999999999</v>
      </c>
      <c r="N1736">
        <f t="shared" si="26"/>
        <v>0.15653980069636211</v>
      </c>
    </row>
    <row r="1737" spans="1:14">
      <c r="A1737" t="s">
        <v>1729</v>
      </c>
      <c r="B1737">
        <v>0.36712</v>
      </c>
      <c r="C1737">
        <v>7.9339999999999994E-2</v>
      </c>
      <c r="D1737">
        <v>3.8924E-2</v>
      </c>
      <c r="E1737">
        <v>0.49059999999999998</v>
      </c>
      <c r="G1737">
        <v>0.42932999999999999</v>
      </c>
      <c r="H1737">
        <v>6.3325000000000006E-2</v>
      </c>
      <c r="I1737">
        <v>4.9464000000000001E-2</v>
      </c>
      <c r="J1737">
        <v>0.78110999999999997</v>
      </c>
      <c r="L1737">
        <v>6.6896999999999998E-2</v>
      </c>
      <c r="M1737">
        <v>0.36864999999999998</v>
      </c>
      <c r="N1737">
        <f t="shared" ref="N1737:N1800" si="27" xml:space="preserve"> L1737/ M1737</f>
        <v>0.18146480401464804</v>
      </c>
    </row>
    <row r="1738" spans="1:14">
      <c r="A1738" t="s">
        <v>1730</v>
      </c>
      <c r="B1738">
        <v>0.48176999999999998</v>
      </c>
      <c r="C1738">
        <v>4.0604000000000001E-2</v>
      </c>
      <c r="D1738">
        <v>3.4426999999999999E-2</v>
      </c>
      <c r="E1738">
        <v>0.84789000000000003</v>
      </c>
      <c r="G1738">
        <v>0.53569</v>
      </c>
      <c r="H1738">
        <v>3.8918000000000001E-2</v>
      </c>
      <c r="I1738">
        <v>3.3345E-2</v>
      </c>
      <c r="J1738">
        <v>0.85679000000000005</v>
      </c>
      <c r="L1738">
        <v>3.9461000000000003E-2</v>
      </c>
      <c r="M1738">
        <v>0.48194999999999999</v>
      </c>
      <c r="N1738">
        <f t="shared" si="27"/>
        <v>8.1877788152297959E-2</v>
      </c>
    </row>
    <row r="1739" spans="1:14">
      <c r="A1739" t="s">
        <v>1731</v>
      </c>
      <c r="B1739">
        <v>0.41865000000000002</v>
      </c>
      <c r="C1739">
        <v>3.6540000000000003E-2</v>
      </c>
      <c r="D1739">
        <v>2.4244000000000002E-2</v>
      </c>
      <c r="E1739">
        <v>0.66349999999999998</v>
      </c>
      <c r="G1739">
        <v>0.47289999999999999</v>
      </c>
      <c r="H1739">
        <v>3.2753999999999998E-2</v>
      </c>
      <c r="I1739">
        <v>2.7338000000000001E-2</v>
      </c>
      <c r="J1739">
        <v>0.83465</v>
      </c>
      <c r="L1739">
        <v>3.3544999999999998E-2</v>
      </c>
      <c r="M1739">
        <v>0.41942000000000002</v>
      </c>
      <c r="N1739">
        <f t="shared" si="27"/>
        <v>7.9979495493777114E-2</v>
      </c>
    </row>
    <row r="1740" spans="1:14">
      <c r="A1740" t="s">
        <v>1732</v>
      </c>
      <c r="B1740">
        <v>0.42497000000000001</v>
      </c>
      <c r="C1740">
        <v>2.3615000000000001E-2</v>
      </c>
      <c r="D1740">
        <v>1.4864E-2</v>
      </c>
      <c r="E1740">
        <v>0.62944</v>
      </c>
      <c r="G1740">
        <v>0.45046999999999998</v>
      </c>
      <c r="H1740">
        <v>2.1328E-2</v>
      </c>
      <c r="I1740">
        <v>1.9127000000000002E-2</v>
      </c>
      <c r="J1740">
        <v>0.89683000000000002</v>
      </c>
      <c r="L1740">
        <v>2.1236000000000001E-2</v>
      </c>
      <c r="M1740">
        <v>0.42516999999999999</v>
      </c>
      <c r="N1740">
        <f t="shared" si="27"/>
        <v>4.9947079991532806E-2</v>
      </c>
    </row>
    <row r="1741" spans="1:14">
      <c r="A1741" t="s">
        <v>1733</v>
      </c>
      <c r="B1741">
        <v>0.40778999999999999</v>
      </c>
      <c r="C1741">
        <v>3.9370000000000002E-2</v>
      </c>
      <c r="D1741">
        <v>2.8369999999999999E-2</v>
      </c>
      <c r="E1741">
        <v>0.72060000000000002</v>
      </c>
      <c r="G1741">
        <v>0.43862000000000001</v>
      </c>
      <c r="H1741">
        <v>3.5598999999999999E-2</v>
      </c>
      <c r="I1741">
        <v>2.9953E-2</v>
      </c>
      <c r="J1741">
        <v>0.84140000000000004</v>
      </c>
      <c r="L1741">
        <v>3.6919E-2</v>
      </c>
      <c r="M1741">
        <v>0.40798000000000001</v>
      </c>
      <c r="N1741">
        <f t="shared" si="27"/>
        <v>9.0492180989264176E-2</v>
      </c>
    </row>
    <row r="1742" spans="1:14">
      <c r="A1742" t="s">
        <v>1734</v>
      </c>
      <c r="B1742">
        <v>0.28088999999999997</v>
      </c>
      <c r="C1742">
        <v>6.7253999999999994E-2</v>
      </c>
      <c r="D1742">
        <v>8.8325000000000001E-3</v>
      </c>
      <c r="E1742">
        <v>0.13133</v>
      </c>
      <c r="G1742">
        <v>0.34044000000000002</v>
      </c>
      <c r="H1742">
        <v>5.4251000000000001E-2</v>
      </c>
      <c r="I1742">
        <v>1.4255E-2</v>
      </c>
      <c r="J1742">
        <v>0.26274999999999998</v>
      </c>
      <c r="L1742">
        <v>4.9945000000000003E-2</v>
      </c>
      <c r="M1742">
        <v>0.28140999999999999</v>
      </c>
      <c r="N1742">
        <f t="shared" si="27"/>
        <v>0.17748125510820512</v>
      </c>
    </row>
    <row r="1743" spans="1:14">
      <c r="A1743" t="s">
        <v>1735</v>
      </c>
      <c r="B1743">
        <v>0.44714999999999999</v>
      </c>
      <c r="C1743">
        <v>7.4944999999999998E-2</v>
      </c>
      <c r="D1743">
        <v>9.4286999999999996E-2</v>
      </c>
      <c r="E1743">
        <v>1.2581</v>
      </c>
      <c r="G1743">
        <v>0.46666000000000002</v>
      </c>
      <c r="H1743">
        <v>7.2242000000000001E-2</v>
      </c>
      <c r="I1743">
        <v>8.0495999999999998E-2</v>
      </c>
      <c r="J1743">
        <v>1.1143000000000001</v>
      </c>
      <c r="L1743">
        <v>7.7618000000000006E-2</v>
      </c>
      <c r="M1743">
        <v>0.44703999999999999</v>
      </c>
      <c r="N1743">
        <f t="shared" si="27"/>
        <v>0.17362652111667862</v>
      </c>
    </row>
    <row r="1744" spans="1:14">
      <c r="A1744" t="s">
        <v>1736</v>
      </c>
      <c r="B1744">
        <v>0.32699</v>
      </c>
      <c r="C1744">
        <v>5.2888999999999999E-2</v>
      </c>
      <c r="D1744">
        <v>6.3499E-2</v>
      </c>
      <c r="E1744">
        <v>1.2005999999999999</v>
      </c>
      <c r="G1744">
        <v>0.41799999999999998</v>
      </c>
      <c r="H1744">
        <v>4.6691999999999997E-2</v>
      </c>
      <c r="I1744">
        <v>6.0009E-2</v>
      </c>
      <c r="J1744">
        <v>1.2851999999999999</v>
      </c>
      <c r="L1744">
        <v>5.4801999999999997E-2</v>
      </c>
      <c r="M1744">
        <v>0.32675999999999999</v>
      </c>
      <c r="N1744">
        <f t="shared" si="27"/>
        <v>0.1677133064022524</v>
      </c>
    </row>
    <row r="1745" spans="1:14">
      <c r="A1745" t="s">
        <v>1737</v>
      </c>
      <c r="B1745">
        <v>0.31402999999999998</v>
      </c>
      <c r="C1745">
        <v>4.8759999999999998E-2</v>
      </c>
      <c r="D1745">
        <v>6.3219999999999998E-2</v>
      </c>
      <c r="E1745">
        <v>1.2966</v>
      </c>
      <c r="G1745">
        <v>0.41149999999999998</v>
      </c>
      <c r="H1745">
        <v>4.4283999999999997E-2</v>
      </c>
      <c r="I1745">
        <v>5.4317999999999998E-2</v>
      </c>
      <c r="J1745">
        <v>1.2265999999999999</v>
      </c>
      <c r="L1745">
        <v>5.1142E-2</v>
      </c>
      <c r="M1745">
        <v>0.31395000000000001</v>
      </c>
      <c r="N1745">
        <f t="shared" si="27"/>
        <v>0.16289855072463769</v>
      </c>
    </row>
    <row r="1746" spans="1:14">
      <c r="A1746" t="s">
        <v>1738</v>
      </c>
      <c r="B1746">
        <v>0.33667000000000002</v>
      </c>
      <c r="C1746">
        <v>2.7045E-2</v>
      </c>
      <c r="D1746">
        <v>1.9997999999999998E-2</v>
      </c>
      <c r="E1746">
        <v>0.73941000000000001</v>
      </c>
      <c r="G1746">
        <v>0.40781000000000001</v>
      </c>
      <c r="H1746">
        <v>2.5114999999999998E-2</v>
      </c>
      <c r="I1746">
        <v>1.8426999999999999E-2</v>
      </c>
      <c r="J1746">
        <v>0.73370999999999997</v>
      </c>
      <c r="L1746">
        <v>2.5801000000000001E-2</v>
      </c>
      <c r="M1746">
        <v>0.33690999999999999</v>
      </c>
      <c r="N1746">
        <f t="shared" si="27"/>
        <v>7.6581282835178538E-2</v>
      </c>
    </row>
    <row r="1747" spans="1:14">
      <c r="A1747" t="s">
        <v>1739</v>
      </c>
      <c r="B1747">
        <v>0.45112999999999998</v>
      </c>
      <c r="C1747">
        <v>5.9788000000000001E-2</v>
      </c>
      <c r="D1747">
        <v>6.1344999999999997E-2</v>
      </c>
      <c r="E1747">
        <v>1.026</v>
      </c>
      <c r="G1747">
        <v>0.52302999999999999</v>
      </c>
      <c r="H1747">
        <v>5.6329999999999998E-2</v>
      </c>
      <c r="I1747">
        <v>6.0719000000000002E-2</v>
      </c>
      <c r="J1747">
        <v>1.0779000000000001</v>
      </c>
      <c r="L1747">
        <v>6.0076999999999998E-2</v>
      </c>
      <c r="M1747">
        <v>0.45105000000000001</v>
      </c>
      <c r="N1747">
        <f t="shared" si="27"/>
        <v>0.13319365923955215</v>
      </c>
    </row>
    <row r="1748" spans="1:14">
      <c r="A1748" t="s">
        <v>1740</v>
      </c>
      <c r="B1748">
        <v>0.33862999999999999</v>
      </c>
      <c r="C1748">
        <v>6.6786999999999999E-2</v>
      </c>
      <c r="D1748">
        <v>3.7836000000000002E-2</v>
      </c>
      <c r="E1748">
        <v>0.56652000000000002</v>
      </c>
      <c r="G1748">
        <v>0.36753999999999998</v>
      </c>
      <c r="H1748">
        <v>6.0380000000000003E-2</v>
      </c>
      <c r="I1748">
        <v>4.0211999999999998E-2</v>
      </c>
      <c r="J1748">
        <v>0.66598999999999997</v>
      </c>
      <c r="L1748">
        <v>6.0668E-2</v>
      </c>
      <c r="M1748">
        <v>0.33889999999999998</v>
      </c>
      <c r="N1748">
        <f t="shared" si="27"/>
        <v>0.17901445854234288</v>
      </c>
    </row>
    <row r="1749" spans="1:14">
      <c r="A1749" t="s">
        <v>1741</v>
      </c>
      <c r="B1749">
        <v>0.45602999999999999</v>
      </c>
      <c r="C1749">
        <v>2.3588000000000001E-2</v>
      </c>
      <c r="D1749">
        <v>1.6284E-2</v>
      </c>
      <c r="E1749">
        <v>0.69035999999999997</v>
      </c>
      <c r="G1749">
        <v>0.48753000000000002</v>
      </c>
      <c r="H1749">
        <v>2.2865E-2</v>
      </c>
      <c r="I1749">
        <v>1.8918999999999998E-2</v>
      </c>
      <c r="J1749">
        <v>0.82743</v>
      </c>
      <c r="L1749">
        <v>2.2172000000000001E-2</v>
      </c>
      <c r="M1749">
        <v>0.45627000000000001</v>
      </c>
      <c r="N1749">
        <f t="shared" si="27"/>
        <v>4.8594034234115763E-2</v>
      </c>
    </row>
    <row r="1750" spans="1:14">
      <c r="A1750" t="s">
        <v>1742</v>
      </c>
      <c r="B1750">
        <v>0.35980000000000001</v>
      </c>
      <c r="C1750">
        <v>3.4007000000000003E-2</v>
      </c>
      <c r="D1750">
        <v>1.5509999999999999E-2</v>
      </c>
      <c r="E1750">
        <v>0.45607999999999999</v>
      </c>
      <c r="G1750">
        <v>0.43453999999999998</v>
      </c>
      <c r="H1750">
        <v>2.8759E-2</v>
      </c>
      <c r="I1750">
        <v>1.9009999999999999E-2</v>
      </c>
      <c r="J1750">
        <v>0.66098999999999997</v>
      </c>
      <c r="L1750">
        <v>2.9183000000000001E-2</v>
      </c>
      <c r="M1750">
        <v>0.36076000000000003</v>
      </c>
      <c r="N1750">
        <f t="shared" si="27"/>
        <v>8.0893114535979596E-2</v>
      </c>
    </row>
    <row r="1751" spans="1:14">
      <c r="A1751" t="s">
        <v>1743</v>
      </c>
      <c r="B1751">
        <v>0.55420999999999998</v>
      </c>
      <c r="C1751">
        <v>8.2349000000000006E-2</v>
      </c>
      <c r="D1751">
        <v>6.5682000000000004E-2</v>
      </c>
      <c r="E1751">
        <v>0.79759999999999998</v>
      </c>
      <c r="G1751">
        <v>0.53500000000000003</v>
      </c>
      <c r="H1751">
        <v>7.7200000000000005E-2</v>
      </c>
      <c r="I1751">
        <v>7.5064000000000006E-2</v>
      </c>
      <c r="J1751">
        <v>0.97233000000000003</v>
      </c>
      <c r="L1751">
        <v>7.9169000000000003E-2</v>
      </c>
      <c r="M1751">
        <v>0.55423999999999995</v>
      </c>
      <c r="N1751">
        <f t="shared" si="27"/>
        <v>0.14284245092378756</v>
      </c>
    </row>
    <row r="1752" spans="1:14">
      <c r="A1752" t="s">
        <v>1744</v>
      </c>
      <c r="B1752">
        <v>0.34494000000000002</v>
      </c>
      <c r="C1752">
        <v>5.9798999999999998E-2</v>
      </c>
      <c r="D1752">
        <v>2.9037E-2</v>
      </c>
      <c r="E1752">
        <v>0.48558000000000001</v>
      </c>
      <c r="G1752">
        <v>0.39378999999999997</v>
      </c>
      <c r="H1752">
        <v>5.3925000000000001E-2</v>
      </c>
      <c r="I1752">
        <v>3.1343999999999997E-2</v>
      </c>
      <c r="J1752">
        <v>0.58126</v>
      </c>
      <c r="L1752">
        <v>5.3423999999999999E-2</v>
      </c>
      <c r="M1752">
        <v>0.34569</v>
      </c>
      <c r="N1752">
        <f t="shared" si="27"/>
        <v>0.15454308773756834</v>
      </c>
    </row>
    <row r="1753" spans="1:14">
      <c r="A1753" t="s">
        <v>1745</v>
      </c>
      <c r="B1753">
        <v>0.53746000000000005</v>
      </c>
      <c r="C1753">
        <v>1.7392000000000001E-2</v>
      </c>
      <c r="D1753">
        <v>3.1996999999999998E-2</v>
      </c>
      <c r="E1753">
        <v>1.8396999999999999</v>
      </c>
      <c r="G1753">
        <v>0.57625000000000004</v>
      </c>
      <c r="H1753">
        <v>1.5270000000000001E-2</v>
      </c>
      <c r="I1753">
        <v>2.0933E-2</v>
      </c>
      <c r="J1753">
        <v>1.3709</v>
      </c>
      <c r="L1753">
        <v>1.9191E-2</v>
      </c>
      <c r="M1753">
        <v>0.53808</v>
      </c>
      <c r="N1753">
        <f t="shared" si="27"/>
        <v>3.56657002676182E-2</v>
      </c>
    </row>
    <row r="1754" spans="1:14">
      <c r="A1754" t="s">
        <v>1746</v>
      </c>
      <c r="B1754">
        <v>0.40943000000000002</v>
      </c>
      <c r="C1754">
        <v>1.8242000000000001E-2</v>
      </c>
      <c r="D1754">
        <v>4.5929999999999999E-2</v>
      </c>
      <c r="E1754">
        <v>2.5177999999999998</v>
      </c>
      <c r="G1754">
        <v>0.44085000000000002</v>
      </c>
      <c r="H1754">
        <v>1.6201E-2</v>
      </c>
      <c r="I1754">
        <v>5.0237999999999998E-2</v>
      </c>
      <c r="J1754">
        <v>3.101</v>
      </c>
      <c r="L1754">
        <v>2.4330999999999998E-2</v>
      </c>
      <c r="M1754">
        <v>0.40860000000000002</v>
      </c>
      <c r="N1754">
        <f t="shared" si="27"/>
        <v>5.9547234459128726E-2</v>
      </c>
    </row>
    <row r="1755" spans="1:14">
      <c r="A1755" t="s">
        <v>1747</v>
      </c>
      <c r="B1755">
        <v>0.42637999999999998</v>
      </c>
      <c r="C1755">
        <v>7.1651000000000006E-2</v>
      </c>
      <c r="D1755">
        <v>6.9853999999999999E-2</v>
      </c>
      <c r="E1755">
        <v>0.97492000000000001</v>
      </c>
      <c r="G1755">
        <v>0.51075999999999999</v>
      </c>
      <c r="H1755">
        <v>6.5915000000000001E-2</v>
      </c>
      <c r="I1755">
        <v>5.1520000000000003E-2</v>
      </c>
      <c r="J1755">
        <v>0.78161000000000003</v>
      </c>
      <c r="L1755">
        <v>7.1399000000000004E-2</v>
      </c>
      <c r="M1755">
        <v>0.42642999999999998</v>
      </c>
      <c r="N1755">
        <f t="shared" si="27"/>
        <v>0.16743427995216098</v>
      </c>
    </row>
    <row r="1756" spans="1:14">
      <c r="A1756" t="s">
        <v>1748</v>
      </c>
      <c r="B1756">
        <v>0.33706000000000003</v>
      </c>
      <c r="C1756">
        <v>4.9820999999999997E-2</v>
      </c>
      <c r="D1756">
        <v>6.7459E-3</v>
      </c>
      <c r="E1756">
        <v>0.13539999999999999</v>
      </c>
      <c r="G1756">
        <v>0.36071999999999999</v>
      </c>
      <c r="H1756">
        <v>4.5962999999999997E-2</v>
      </c>
      <c r="I1756">
        <v>9.1410999999999992E-3</v>
      </c>
      <c r="J1756">
        <v>0.19888</v>
      </c>
      <c r="L1756">
        <v>4.1278000000000002E-2</v>
      </c>
      <c r="M1756">
        <v>0.33779999999999999</v>
      </c>
      <c r="N1756">
        <f t="shared" si="27"/>
        <v>0.12219656601539373</v>
      </c>
    </row>
    <row r="1757" spans="1:14">
      <c r="A1757" t="s">
        <v>1749</v>
      </c>
      <c r="B1757">
        <v>0.31835999999999998</v>
      </c>
      <c r="C1757">
        <v>8.0841999999999997E-2</v>
      </c>
      <c r="D1757">
        <v>3.9329999999999997E-2</v>
      </c>
      <c r="E1757">
        <v>0.48649999999999999</v>
      </c>
      <c r="G1757">
        <v>0.37406</v>
      </c>
      <c r="H1757">
        <v>7.3480000000000004E-2</v>
      </c>
      <c r="I1757">
        <v>3.8397000000000001E-2</v>
      </c>
      <c r="J1757">
        <v>0.52254999999999996</v>
      </c>
      <c r="L1757">
        <v>7.2567000000000006E-2</v>
      </c>
      <c r="M1757">
        <v>0.31941999999999998</v>
      </c>
      <c r="N1757">
        <f t="shared" si="27"/>
        <v>0.22718364535720997</v>
      </c>
    </row>
    <row r="1758" spans="1:14">
      <c r="A1758" t="s">
        <v>1750</v>
      </c>
      <c r="B1758">
        <v>0.38019999999999998</v>
      </c>
      <c r="C1758">
        <v>6.0081000000000002E-2</v>
      </c>
      <c r="D1758">
        <v>4.0325E-2</v>
      </c>
      <c r="E1758">
        <v>0.67117000000000004</v>
      </c>
      <c r="G1758">
        <v>0.43713000000000002</v>
      </c>
      <c r="H1758">
        <v>5.5711999999999998E-2</v>
      </c>
      <c r="I1758">
        <v>3.7187999999999999E-2</v>
      </c>
      <c r="J1758">
        <v>0.66749000000000003</v>
      </c>
      <c r="L1758">
        <v>5.6903000000000002E-2</v>
      </c>
      <c r="M1758">
        <v>0.38041000000000003</v>
      </c>
      <c r="N1758">
        <f t="shared" si="27"/>
        <v>0.14958334428642781</v>
      </c>
    </row>
    <row r="1759" spans="1:14">
      <c r="A1759" t="s">
        <v>1751</v>
      </c>
      <c r="B1759">
        <v>0.43842999999999999</v>
      </c>
      <c r="C1759">
        <v>4.1255E-2</v>
      </c>
      <c r="D1759">
        <v>3.0143E-2</v>
      </c>
      <c r="E1759">
        <v>0.73067000000000004</v>
      </c>
      <c r="G1759">
        <v>0.47219</v>
      </c>
      <c r="H1759">
        <v>3.8847E-2</v>
      </c>
      <c r="I1759">
        <v>2.9385999999999999E-2</v>
      </c>
      <c r="J1759">
        <v>0.75644999999999996</v>
      </c>
      <c r="L1759">
        <v>3.9081999999999999E-2</v>
      </c>
      <c r="M1759">
        <v>0.43873000000000001</v>
      </c>
      <c r="N1759">
        <f t="shared" si="27"/>
        <v>8.9079844095457342E-2</v>
      </c>
    </row>
    <row r="1760" spans="1:14">
      <c r="A1760" t="s">
        <v>1752</v>
      </c>
      <c r="B1760">
        <v>0.32822000000000001</v>
      </c>
      <c r="C1760">
        <v>9.3948999999999994E-3</v>
      </c>
      <c r="D1760">
        <v>3.6527E-3</v>
      </c>
      <c r="E1760">
        <v>0.38879999999999998</v>
      </c>
      <c r="G1760">
        <v>0.34359000000000001</v>
      </c>
      <c r="H1760">
        <v>8.5144000000000001E-3</v>
      </c>
      <c r="I1760">
        <v>5.0268999999999999E-3</v>
      </c>
      <c r="J1760">
        <v>0.59040000000000004</v>
      </c>
      <c r="L1760">
        <v>7.9480999999999996E-3</v>
      </c>
      <c r="M1760">
        <v>0.32852999999999999</v>
      </c>
      <c r="N1760">
        <f t="shared" si="27"/>
        <v>2.4192919976866647E-2</v>
      </c>
    </row>
    <row r="1761" spans="1:14">
      <c r="A1761" t="s">
        <v>1753</v>
      </c>
      <c r="B1761">
        <v>0.46050000000000002</v>
      </c>
      <c r="C1761">
        <v>5.2399000000000001E-2</v>
      </c>
      <c r="D1761">
        <v>0.13277</v>
      </c>
      <c r="E1761">
        <v>2.5337999999999998</v>
      </c>
      <c r="G1761">
        <v>0.47158</v>
      </c>
      <c r="H1761">
        <v>5.4106000000000001E-2</v>
      </c>
      <c r="I1761">
        <v>8.9878E-2</v>
      </c>
      <c r="J1761">
        <v>1.6612</v>
      </c>
      <c r="L1761">
        <v>6.3354999999999995E-2</v>
      </c>
      <c r="M1761">
        <v>0.45979999999999999</v>
      </c>
      <c r="N1761">
        <f t="shared" si="27"/>
        <v>0.13778816876902999</v>
      </c>
    </row>
    <row r="1762" spans="1:14">
      <c r="A1762" t="s">
        <v>1754</v>
      </c>
      <c r="B1762">
        <v>0.38591999999999999</v>
      </c>
      <c r="C1762">
        <v>8.0698000000000006E-2</v>
      </c>
      <c r="D1762">
        <v>5.1774000000000001E-2</v>
      </c>
      <c r="E1762">
        <v>0.64158000000000004</v>
      </c>
      <c r="G1762">
        <v>0.40021000000000001</v>
      </c>
      <c r="H1762">
        <v>7.4416999999999997E-2</v>
      </c>
      <c r="I1762">
        <v>5.6661000000000003E-2</v>
      </c>
      <c r="J1762">
        <v>0.76139999999999997</v>
      </c>
      <c r="L1762">
        <v>7.3690000000000005E-2</v>
      </c>
      <c r="M1762">
        <v>0.38713999999999998</v>
      </c>
      <c r="N1762">
        <f t="shared" si="27"/>
        <v>0.19034457818876893</v>
      </c>
    </row>
    <row r="1763" spans="1:14">
      <c r="A1763" t="s">
        <v>1755</v>
      </c>
      <c r="B1763">
        <v>0.24179</v>
      </c>
      <c r="C1763">
        <v>8.0488999999999995E-3</v>
      </c>
      <c r="D1763">
        <v>5.9826000000000002E-3</v>
      </c>
      <c r="E1763">
        <v>0.74328000000000005</v>
      </c>
      <c r="G1763">
        <v>0.27865000000000001</v>
      </c>
      <c r="H1763">
        <v>7.0334999999999998E-3</v>
      </c>
      <c r="I1763">
        <v>6.8243000000000002E-3</v>
      </c>
      <c r="J1763">
        <v>0.97023999999999999</v>
      </c>
      <c r="L1763">
        <v>7.5284999999999996E-3</v>
      </c>
      <c r="M1763">
        <v>0.24181</v>
      </c>
      <c r="N1763">
        <f t="shared" si="27"/>
        <v>3.1133948141102517E-2</v>
      </c>
    </row>
    <row r="1764" spans="1:14">
      <c r="A1764" t="s">
        <v>1756</v>
      </c>
      <c r="B1764">
        <v>0.33328999999999998</v>
      </c>
      <c r="C1764">
        <v>2.2273000000000001E-2</v>
      </c>
      <c r="D1764">
        <v>5.5754999999999997E-3</v>
      </c>
      <c r="E1764">
        <v>0.25031999999999999</v>
      </c>
      <c r="G1764">
        <v>0.45347999999999999</v>
      </c>
      <c r="H1764">
        <v>1.9445E-2</v>
      </c>
      <c r="I1764">
        <v>5.2551000000000004E-3</v>
      </c>
      <c r="J1764">
        <v>0.27024999999999999</v>
      </c>
      <c r="L1764">
        <v>1.8564000000000001E-2</v>
      </c>
      <c r="M1764">
        <v>0.33360000000000001</v>
      </c>
      <c r="N1764">
        <f t="shared" si="27"/>
        <v>5.5647482014388489E-2</v>
      </c>
    </row>
    <row r="1765" spans="1:14">
      <c r="A1765" t="s">
        <v>1757</v>
      </c>
      <c r="B1765">
        <v>0.34040999999999999</v>
      </c>
      <c r="C1765">
        <v>8.6532999999999999E-2</v>
      </c>
      <c r="D1765">
        <v>2.6551999999999999E-2</v>
      </c>
      <c r="E1765">
        <v>0.30685000000000001</v>
      </c>
      <c r="G1765">
        <v>0.47326000000000001</v>
      </c>
      <c r="H1765">
        <v>7.3033000000000001E-2</v>
      </c>
      <c r="I1765">
        <v>2.9627000000000001E-2</v>
      </c>
      <c r="J1765">
        <v>0.40566000000000002</v>
      </c>
      <c r="L1765">
        <v>7.5289999999999996E-2</v>
      </c>
      <c r="M1765">
        <v>0.34308</v>
      </c>
      <c r="N1765">
        <f t="shared" si="27"/>
        <v>0.21945318876063891</v>
      </c>
    </row>
    <row r="1766" spans="1:14">
      <c r="A1766" t="s">
        <v>1758</v>
      </c>
      <c r="B1766">
        <v>0.43073</v>
      </c>
      <c r="C1766">
        <v>4.8724000000000003E-2</v>
      </c>
      <c r="D1766">
        <v>2.2769999999999999E-2</v>
      </c>
      <c r="E1766">
        <v>0.46732000000000001</v>
      </c>
      <c r="G1766">
        <v>0.54400999999999999</v>
      </c>
      <c r="H1766">
        <v>4.5400000000000003E-2</v>
      </c>
      <c r="I1766">
        <v>2.0142E-2</v>
      </c>
      <c r="J1766">
        <v>0.44366</v>
      </c>
      <c r="L1766">
        <v>4.4052000000000001E-2</v>
      </c>
      <c r="M1766">
        <v>0.43148999999999998</v>
      </c>
      <c r="N1766">
        <f t="shared" si="27"/>
        <v>0.10209274838350832</v>
      </c>
    </row>
    <row r="1767" spans="1:14">
      <c r="A1767" t="s">
        <v>1759</v>
      </c>
      <c r="B1767">
        <v>0.44427</v>
      </c>
      <c r="C1767">
        <v>3.3437000000000001E-2</v>
      </c>
      <c r="D1767">
        <v>2.3826E-2</v>
      </c>
      <c r="E1767">
        <v>0.71257000000000004</v>
      </c>
      <c r="G1767">
        <v>0.57676000000000005</v>
      </c>
      <c r="H1767">
        <v>2.8594000000000001E-2</v>
      </c>
      <c r="I1767">
        <v>2.3248000000000001E-2</v>
      </c>
      <c r="J1767">
        <v>0.81305000000000005</v>
      </c>
      <c r="L1767">
        <v>3.1636999999999998E-2</v>
      </c>
      <c r="M1767">
        <v>0.44439000000000001</v>
      </c>
      <c r="N1767">
        <f t="shared" si="27"/>
        <v>7.1191971016449515E-2</v>
      </c>
    </row>
    <row r="1768" spans="1:14">
      <c r="A1768" t="s">
        <v>1760</v>
      </c>
      <c r="B1768">
        <v>0.54003999999999996</v>
      </c>
      <c r="C1768">
        <v>3.0553E-2</v>
      </c>
      <c r="D1768">
        <v>4.9227E-2</v>
      </c>
      <c r="E1768">
        <v>1.6112</v>
      </c>
      <c r="G1768">
        <v>0.75780999999999998</v>
      </c>
      <c r="H1768">
        <v>2.8506E-2</v>
      </c>
      <c r="I1768">
        <v>2.8510000000000001E-2</v>
      </c>
      <c r="J1768">
        <v>1.0001</v>
      </c>
      <c r="L1768">
        <v>3.2988999999999997E-2</v>
      </c>
      <c r="M1768">
        <v>0.53920000000000001</v>
      </c>
      <c r="N1768">
        <f t="shared" si="27"/>
        <v>6.1181379821958454E-2</v>
      </c>
    </row>
    <row r="1769" spans="1:14">
      <c r="A1769" t="s">
        <v>1761</v>
      </c>
      <c r="B1769">
        <v>0.46405999999999997</v>
      </c>
      <c r="C1769">
        <v>3.6206000000000002E-2</v>
      </c>
      <c r="D1769">
        <v>3.4539E-2</v>
      </c>
      <c r="E1769">
        <v>0.95394000000000001</v>
      </c>
      <c r="G1769">
        <v>0.56232000000000004</v>
      </c>
      <c r="H1769">
        <v>3.2703000000000003E-2</v>
      </c>
      <c r="I1769">
        <v>3.4800999999999999E-2</v>
      </c>
      <c r="J1769">
        <v>1.0641</v>
      </c>
      <c r="L1769">
        <v>3.5888999999999997E-2</v>
      </c>
      <c r="M1769">
        <v>0.46410000000000001</v>
      </c>
      <c r="N1769">
        <f t="shared" si="27"/>
        <v>7.7330316742081434E-2</v>
      </c>
    </row>
    <row r="1770" spans="1:14">
      <c r="A1770" t="s">
        <v>1762</v>
      </c>
      <c r="B1770">
        <v>0.36889</v>
      </c>
      <c r="C1770">
        <v>9.4543000000000002E-2</v>
      </c>
      <c r="D1770">
        <v>7.5454999999999994E-2</v>
      </c>
      <c r="E1770">
        <v>0.79810000000000003</v>
      </c>
      <c r="G1770">
        <v>0.48554000000000003</v>
      </c>
      <c r="H1770">
        <v>8.0385999999999999E-2</v>
      </c>
      <c r="I1770">
        <v>7.9346E-2</v>
      </c>
      <c r="J1770">
        <v>0.98707</v>
      </c>
      <c r="L1770">
        <v>9.1268000000000002E-2</v>
      </c>
      <c r="M1770">
        <v>0.36952000000000002</v>
      </c>
      <c r="N1770">
        <f t="shared" si="27"/>
        <v>0.24699069062567655</v>
      </c>
    </row>
    <row r="1771" spans="1:14">
      <c r="A1771" t="s">
        <v>1763</v>
      </c>
      <c r="B1771">
        <v>0.41887999999999997</v>
      </c>
      <c r="C1771">
        <v>2.7807999999999999E-2</v>
      </c>
      <c r="D1771">
        <v>1.5172E-2</v>
      </c>
      <c r="E1771">
        <v>0.54559999999999997</v>
      </c>
      <c r="G1771">
        <v>0.48274</v>
      </c>
      <c r="H1771">
        <v>2.7486E-2</v>
      </c>
      <c r="I1771">
        <v>1.6256E-2</v>
      </c>
      <c r="J1771">
        <v>0.59145000000000003</v>
      </c>
      <c r="L1771">
        <v>2.5572999999999999E-2</v>
      </c>
      <c r="M1771">
        <v>0.42003000000000001</v>
      </c>
      <c r="N1771">
        <f t="shared" si="27"/>
        <v>6.0883746399066727E-2</v>
      </c>
    </row>
    <row r="1772" spans="1:14">
      <c r="A1772" t="s">
        <v>1764</v>
      </c>
      <c r="B1772">
        <v>0.36714999999999998</v>
      </c>
      <c r="C1772">
        <v>2.7890000000000002E-2</v>
      </c>
      <c r="D1772">
        <v>1.3857E-2</v>
      </c>
      <c r="E1772">
        <v>0.49684</v>
      </c>
      <c r="G1772">
        <v>0.46808</v>
      </c>
      <c r="H1772">
        <v>2.5936000000000001E-2</v>
      </c>
      <c r="I1772">
        <v>1.4043999999999999E-2</v>
      </c>
      <c r="J1772">
        <v>0.54151000000000005</v>
      </c>
      <c r="L1772">
        <v>2.5267999999999999E-2</v>
      </c>
      <c r="M1772">
        <v>0.36829000000000001</v>
      </c>
      <c r="N1772">
        <f t="shared" si="27"/>
        <v>6.8608976621683998E-2</v>
      </c>
    </row>
    <row r="1773" spans="1:14">
      <c r="A1773" t="s">
        <v>1765</v>
      </c>
      <c r="B1773">
        <v>0.31315999999999999</v>
      </c>
      <c r="C1773">
        <v>1.9706999999999999E-2</v>
      </c>
      <c r="D1773">
        <v>6.0911000000000003E-3</v>
      </c>
      <c r="E1773">
        <v>0.30908999999999998</v>
      </c>
      <c r="G1773">
        <v>0.35426000000000002</v>
      </c>
      <c r="H1773">
        <v>1.9077E-2</v>
      </c>
      <c r="I1773">
        <v>5.2436000000000002E-3</v>
      </c>
      <c r="J1773">
        <v>0.27487</v>
      </c>
      <c r="L1773">
        <v>1.7409000000000001E-2</v>
      </c>
      <c r="M1773">
        <v>0.31344</v>
      </c>
      <c r="N1773">
        <f t="shared" si="27"/>
        <v>5.5541730474732008E-2</v>
      </c>
    </row>
    <row r="1774" spans="1:14">
      <c r="A1774" t="s">
        <v>1766</v>
      </c>
      <c r="B1774">
        <v>0.39955000000000002</v>
      </c>
      <c r="C1774">
        <v>3.3248E-2</v>
      </c>
      <c r="D1774">
        <v>3.0306E-2</v>
      </c>
      <c r="E1774">
        <v>0.91152</v>
      </c>
      <c r="G1774">
        <v>0.42914000000000002</v>
      </c>
      <c r="H1774">
        <v>3.1760999999999998E-2</v>
      </c>
      <c r="I1774">
        <v>3.0772999999999998E-2</v>
      </c>
      <c r="J1774">
        <v>0.96889999999999998</v>
      </c>
      <c r="L1774">
        <v>3.2550999999999997E-2</v>
      </c>
      <c r="M1774">
        <v>0.39967000000000003</v>
      </c>
      <c r="N1774">
        <f t="shared" si="27"/>
        <v>8.1444691870793395E-2</v>
      </c>
    </row>
    <row r="1775" spans="1:14">
      <c r="A1775" t="s">
        <v>1767</v>
      </c>
      <c r="B1775">
        <v>0.42780000000000001</v>
      </c>
      <c r="C1775">
        <v>7.3435E-2</v>
      </c>
      <c r="D1775">
        <v>4.9910999999999997E-2</v>
      </c>
      <c r="E1775">
        <v>0.67966000000000004</v>
      </c>
      <c r="G1775">
        <v>0.49314000000000002</v>
      </c>
      <c r="H1775">
        <v>6.8995000000000001E-2</v>
      </c>
      <c r="I1775">
        <v>4.5097999999999999E-2</v>
      </c>
      <c r="J1775">
        <v>0.65364</v>
      </c>
      <c r="L1775">
        <v>6.9033999999999998E-2</v>
      </c>
      <c r="M1775">
        <v>0.42832999999999999</v>
      </c>
      <c r="N1775">
        <f t="shared" si="27"/>
        <v>0.16117012583755516</v>
      </c>
    </row>
    <row r="1776" spans="1:14">
      <c r="A1776" t="s">
        <v>1768</v>
      </c>
      <c r="B1776">
        <v>0.31702999999999998</v>
      </c>
      <c r="C1776">
        <v>7.2078000000000003E-2</v>
      </c>
      <c r="D1776">
        <v>5.1347999999999998E-2</v>
      </c>
      <c r="E1776">
        <v>0.71238999999999997</v>
      </c>
      <c r="G1776">
        <v>0.33123000000000002</v>
      </c>
      <c r="H1776">
        <v>6.2641000000000002E-2</v>
      </c>
      <c r="I1776">
        <v>5.8578999999999999E-2</v>
      </c>
      <c r="J1776">
        <v>0.93515000000000004</v>
      </c>
      <c r="L1776">
        <v>6.6111000000000003E-2</v>
      </c>
      <c r="M1776">
        <v>0.31917000000000001</v>
      </c>
      <c r="N1776">
        <f t="shared" si="27"/>
        <v>0.20713412914747628</v>
      </c>
    </row>
    <row r="1777" spans="1:14">
      <c r="A1777" t="s">
        <v>1769</v>
      </c>
      <c r="B1777">
        <v>0.40400000000000003</v>
      </c>
      <c r="C1777">
        <v>2.8330000000000001E-2</v>
      </c>
      <c r="D1777">
        <v>8.3986000000000009E-3</v>
      </c>
      <c r="E1777">
        <v>0.29646</v>
      </c>
      <c r="G1777">
        <v>0.43417</v>
      </c>
      <c r="H1777">
        <v>2.4025999999999999E-2</v>
      </c>
      <c r="I1777">
        <v>1.0038E-2</v>
      </c>
      <c r="J1777">
        <v>0.4178</v>
      </c>
      <c r="L1777">
        <v>2.2145000000000001E-2</v>
      </c>
      <c r="M1777">
        <v>0.40384999999999999</v>
      </c>
      <c r="N1777">
        <f t="shared" si="27"/>
        <v>5.4834715859848962E-2</v>
      </c>
    </row>
    <row r="1778" spans="1:14">
      <c r="A1778" t="s">
        <v>1770</v>
      </c>
      <c r="B1778">
        <v>0.34406999999999999</v>
      </c>
      <c r="C1778">
        <v>5.0944000000000003E-2</v>
      </c>
      <c r="D1778">
        <v>4.3104000000000003E-2</v>
      </c>
      <c r="E1778">
        <v>0.84609000000000001</v>
      </c>
      <c r="G1778">
        <v>0.35796</v>
      </c>
      <c r="H1778">
        <v>4.2707000000000002E-2</v>
      </c>
      <c r="I1778">
        <v>5.4564000000000001E-2</v>
      </c>
      <c r="J1778">
        <v>1.2776000000000001</v>
      </c>
      <c r="L1778">
        <v>4.8666000000000001E-2</v>
      </c>
      <c r="M1778">
        <v>0.34405999999999998</v>
      </c>
      <c r="N1778">
        <f t="shared" si="27"/>
        <v>0.14144625937336514</v>
      </c>
    </row>
    <row r="1779" spans="1:14">
      <c r="A1779" t="s">
        <v>1771</v>
      </c>
      <c r="B1779">
        <v>0.43913999999999997</v>
      </c>
      <c r="C1779">
        <v>9.6724000000000004E-2</v>
      </c>
      <c r="D1779">
        <v>0.12316000000000001</v>
      </c>
      <c r="E1779">
        <v>1.2733000000000001</v>
      </c>
      <c r="G1779">
        <v>0.47441</v>
      </c>
      <c r="H1779">
        <v>9.0221999999999997E-2</v>
      </c>
      <c r="I1779">
        <v>9.8610000000000003E-2</v>
      </c>
      <c r="J1779">
        <v>1.093</v>
      </c>
      <c r="L1779">
        <v>0.10052999999999999</v>
      </c>
      <c r="M1779">
        <v>0.43947999999999998</v>
      </c>
      <c r="N1779">
        <f t="shared" si="27"/>
        <v>0.22874761081277872</v>
      </c>
    </row>
    <row r="1780" spans="1:14">
      <c r="A1780" t="s">
        <v>1772</v>
      </c>
      <c r="B1780">
        <v>0.39777000000000001</v>
      </c>
      <c r="C1780">
        <v>4.1480999999999997E-2</v>
      </c>
      <c r="D1780">
        <v>1.4057E-2</v>
      </c>
      <c r="E1780">
        <v>0.33889000000000002</v>
      </c>
      <c r="G1780">
        <v>0.44163000000000002</v>
      </c>
      <c r="H1780">
        <v>3.7817000000000003E-2</v>
      </c>
      <c r="I1780">
        <v>1.6147000000000002E-2</v>
      </c>
      <c r="J1780">
        <v>0.42698000000000003</v>
      </c>
      <c r="L1780">
        <v>3.4315999999999999E-2</v>
      </c>
      <c r="M1780">
        <v>0.39809</v>
      </c>
      <c r="N1780">
        <f t="shared" si="27"/>
        <v>8.620161270064558E-2</v>
      </c>
    </row>
    <row r="1781" spans="1:14">
      <c r="A1781" t="s">
        <v>1773</v>
      </c>
      <c r="B1781">
        <v>0.38774999999999998</v>
      </c>
      <c r="C1781">
        <v>2.1610000000000001E-2</v>
      </c>
      <c r="D1781">
        <v>5.2253000000000001E-2</v>
      </c>
      <c r="E1781">
        <v>2.4180000000000001</v>
      </c>
      <c r="G1781">
        <v>0.42531999999999998</v>
      </c>
      <c r="H1781">
        <v>2.2908999999999999E-2</v>
      </c>
      <c r="I1781">
        <v>4.3302E-2</v>
      </c>
      <c r="J1781">
        <v>1.8902000000000001</v>
      </c>
      <c r="L1781">
        <v>2.6467999999999998E-2</v>
      </c>
      <c r="M1781">
        <v>0.38701999999999998</v>
      </c>
      <c r="N1781">
        <f t="shared" si="27"/>
        <v>6.838923053072192E-2</v>
      </c>
    </row>
    <row r="1782" spans="1:14">
      <c r="A1782" t="s">
        <v>1774</v>
      </c>
      <c r="B1782">
        <v>0.43153000000000002</v>
      </c>
      <c r="C1782">
        <v>2.1051E-2</v>
      </c>
      <c r="D1782">
        <v>4.9514000000000002E-2</v>
      </c>
      <c r="E1782">
        <v>2.3521000000000001</v>
      </c>
      <c r="G1782">
        <v>0.48698999999999998</v>
      </c>
      <c r="H1782">
        <v>2.0444E-2</v>
      </c>
      <c r="I1782">
        <v>4.1654999999999998E-2</v>
      </c>
      <c r="J1782">
        <v>2.0375000000000001</v>
      </c>
      <c r="L1782">
        <v>2.5839999999999998E-2</v>
      </c>
      <c r="M1782">
        <v>0.43139</v>
      </c>
      <c r="N1782">
        <f t="shared" si="27"/>
        <v>5.9899394979021303E-2</v>
      </c>
    </row>
    <row r="1783" spans="1:14">
      <c r="A1783" t="s">
        <v>1775</v>
      </c>
      <c r="B1783">
        <v>0.25142999999999999</v>
      </c>
      <c r="C1783">
        <v>9.8115000000000008E-3</v>
      </c>
      <c r="D1783">
        <v>1.8196E-2</v>
      </c>
      <c r="E1783">
        <v>1.8546</v>
      </c>
      <c r="G1783">
        <v>0.35022999999999999</v>
      </c>
      <c r="H1783">
        <v>8.7230999999999993E-3</v>
      </c>
      <c r="I1783">
        <v>1.7968000000000001E-2</v>
      </c>
      <c r="J1783">
        <v>2.0598000000000001</v>
      </c>
      <c r="L1783">
        <v>1.1457999999999999E-2</v>
      </c>
      <c r="M1783">
        <v>0.25048999999999999</v>
      </c>
      <c r="N1783">
        <f t="shared" si="27"/>
        <v>4.5742345003792567E-2</v>
      </c>
    </row>
    <row r="1784" spans="1:14">
      <c r="A1784" t="s">
        <v>1776</v>
      </c>
      <c r="B1784">
        <v>0.38249</v>
      </c>
      <c r="C1784">
        <v>2.8982000000000001E-2</v>
      </c>
      <c r="D1784">
        <v>5.4709000000000001E-2</v>
      </c>
      <c r="E1784">
        <v>1.8876999999999999</v>
      </c>
      <c r="G1784">
        <v>0.44174999999999998</v>
      </c>
      <c r="H1784">
        <v>2.8684000000000001E-2</v>
      </c>
      <c r="I1784">
        <v>4.2512000000000001E-2</v>
      </c>
      <c r="J1784">
        <v>1.4821</v>
      </c>
      <c r="L1784">
        <v>3.2571000000000003E-2</v>
      </c>
      <c r="M1784">
        <v>0.38179999999999997</v>
      </c>
      <c r="N1784">
        <f t="shared" si="27"/>
        <v>8.5309062336301741E-2</v>
      </c>
    </row>
    <row r="1785" spans="1:14">
      <c r="A1785" t="s">
        <v>1777</v>
      </c>
      <c r="B1785">
        <v>0.24598</v>
      </c>
      <c r="C1785">
        <v>6.5407000000000007E-2</v>
      </c>
      <c r="D1785">
        <v>0.11855</v>
      </c>
      <c r="E1785">
        <v>1.8124</v>
      </c>
      <c r="G1785">
        <v>0.34938000000000002</v>
      </c>
      <c r="H1785">
        <v>5.96E-2</v>
      </c>
      <c r="I1785">
        <v>7.7822000000000002E-2</v>
      </c>
      <c r="J1785">
        <v>1.3058000000000001</v>
      </c>
      <c r="L1785">
        <v>7.2914999999999994E-2</v>
      </c>
      <c r="M1785">
        <v>0.24578</v>
      </c>
      <c r="N1785">
        <f t="shared" si="27"/>
        <v>0.29666775164781511</v>
      </c>
    </row>
    <row r="1786" spans="1:14">
      <c r="A1786" t="s">
        <v>1778</v>
      </c>
      <c r="B1786">
        <v>0.31148999999999999</v>
      </c>
      <c r="C1786">
        <v>1.4153000000000001E-2</v>
      </c>
      <c r="D1786">
        <v>1.1792E-2</v>
      </c>
      <c r="E1786">
        <v>0.83318999999999999</v>
      </c>
      <c r="G1786">
        <v>0.34561999999999998</v>
      </c>
      <c r="H1786">
        <v>1.3069000000000001E-2</v>
      </c>
      <c r="I1786">
        <v>1.3821999999999999E-2</v>
      </c>
      <c r="J1786">
        <v>1.0576000000000001</v>
      </c>
      <c r="L1786">
        <v>1.3665E-2</v>
      </c>
      <c r="M1786">
        <v>0.31167</v>
      </c>
      <c r="N1786">
        <f t="shared" si="27"/>
        <v>4.384445086148811E-2</v>
      </c>
    </row>
    <row r="1787" spans="1:14">
      <c r="A1787" t="s">
        <v>1779</v>
      </c>
      <c r="B1787">
        <v>0.33855000000000002</v>
      </c>
      <c r="C1787">
        <v>6.3217999999999996E-2</v>
      </c>
      <c r="D1787">
        <v>3.6297000000000003E-2</v>
      </c>
      <c r="E1787">
        <v>0.57415000000000005</v>
      </c>
      <c r="G1787">
        <v>0.36803000000000002</v>
      </c>
      <c r="H1787">
        <v>5.3751E-2</v>
      </c>
      <c r="I1787">
        <v>4.0996999999999999E-2</v>
      </c>
      <c r="J1787">
        <v>0.76271999999999995</v>
      </c>
      <c r="L1787">
        <v>5.5287000000000003E-2</v>
      </c>
      <c r="M1787">
        <v>0.33879999999999999</v>
      </c>
      <c r="N1787">
        <f t="shared" si="27"/>
        <v>0.16318476977567889</v>
      </c>
    </row>
    <row r="1788" spans="1:14">
      <c r="A1788" t="s">
        <v>1780</v>
      </c>
      <c r="B1788">
        <v>0.35170000000000001</v>
      </c>
      <c r="C1788">
        <v>7.6059000000000002E-2</v>
      </c>
      <c r="D1788">
        <v>8.0606999999999998E-2</v>
      </c>
      <c r="E1788">
        <v>1.0598000000000001</v>
      </c>
      <c r="G1788">
        <v>0.41571999999999998</v>
      </c>
      <c r="H1788">
        <v>6.8833000000000005E-2</v>
      </c>
      <c r="I1788">
        <v>6.6016000000000005E-2</v>
      </c>
      <c r="J1788">
        <v>0.95906999999999998</v>
      </c>
      <c r="L1788">
        <v>7.6754000000000003E-2</v>
      </c>
      <c r="M1788">
        <v>0.35165999999999997</v>
      </c>
      <c r="N1788">
        <f t="shared" si="27"/>
        <v>0.21826195757265543</v>
      </c>
    </row>
    <row r="1789" spans="1:14">
      <c r="A1789" t="s">
        <v>1781</v>
      </c>
      <c r="B1789">
        <v>0.26354</v>
      </c>
      <c r="C1789">
        <v>5.7158E-2</v>
      </c>
      <c r="D1789">
        <v>4.9574E-2</v>
      </c>
      <c r="E1789">
        <v>0.86731999999999998</v>
      </c>
      <c r="G1789">
        <v>0.33391999999999999</v>
      </c>
      <c r="H1789">
        <v>5.0105999999999998E-2</v>
      </c>
      <c r="I1789">
        <v>4.8579999999999998E-2</v>
      </c>
      <c r="J1789">
        <v>0.96955999999999998</v>
      </c>
      <c r="L1789">
        <v>5.5437E-2</v>
      </c>
      <c r="M1789">
        <v>0.26371</v>
      </c>
      <c r="N1789">
        <f t="shared" si="27"/>
        <v>0.21021955936445338</v>
      </c>
    </row>
    <row r="1790" spans="1:14">
      <c r="A1790" t="s">
        <v>1782</v>
      </c>
      <c r="B1790">
        <v>0.50424000000000002</v>
      </c>
      <c r="C1790">
        <v>5.3955000000000003E-2</v>
      </c>
      <c r="D1790">
        <v>5.7317E-2</v>
      </c>
      <c r="E1790">
        <v>1.0623</v>
      </c>
      <c r="G1790">
        <v>0.58047000000000004</v>
      </c>
      <c r="H1790">
        <v>4.7129999999999998E-2</v>
      </c>
      <c r="I1790">
        <v>6.2031999999999997E-2</v>
      </c>
      <c r="J1790">
        <v>1.3162</v>
      </c>
      <c r="L1790">
        <v>5.4698999999999998E-2</v>
      </c>
      <c r="M1790">
        <v>0.50417999999999996</v>
      </c>
      <c r="N1790">
        <f t="shared" si="27"/>
        <v>0.10849101511364989</v>
      </c>
    </row>
    <row r="1791" spans="1:14">
      <c r="A1791" t="s">
        <v>1783</v>
      </c>
      <c r="B1791">
        <v>0.37925999999999999</v>
      </c>
      <c r="C1791">
        <v>0.16596</v>
      </c>
      <c r="D1791">
        <v>6.8533999999999998E-2</v>
      </c>
      <c r="E1791">
        <v>0.41294999999999998</v>
      </c>
      <c r="G1791">
        <v>0.41848000000000002</v>
      </c>
      <c r="H1791">
        <v>0.13955999999999999</v>
      </c>
      <c r="I1791">
        <v>8.4062999999999999E-2</v>
      </c>
      <c r="J1791">
        <v>0.60236000000000001</v>
      </c>
      <c r="L1791">
        <v>0.14274999999999999</v>
      </c>
      <c r="M1791">
        <v>0.38073000000000001</v>
      </c>
      <c r="N1791">
        <f t="shared" si="27"/>
        <v>0.37493761983557899</v>
      </c>
    </row>
    <row r="1792" spans="1:14">
      <c r="A1792" t="s">
        <v>1784</v>
      </c>
      <c r="B1792">
        <v>0.33645000000000003</v>
      </c>
      <c r="C1792">
        <v>2.7178999999999998E-2</v>
      </c>
      <c r="D1792">
        <v>3.2954999999999998E-2</v>
      </c>
      <c r="E1792">
        <v>1.2124999999999999</v>
      </c>
      <c r="G1792">
        <v>0.40395999999999999</v>
      </c>
      <c r="H1792">
        <v>2.4011000000000001E-2</v>
      </c>
      <c r="I1792">
        <v>3.4687999999999997E-2</v>
      </c>
      <c r="J1792">
        <v>1.4447000000000001</v>
      </c>
      <c r="L1792">
        <v>2.8320999999999999E-2</v>
      </c>
      <c r="M1792">
        <v>0.33618999999999999</v>
      </c>
      <c r="N1792">
        <f t="shared" si="27"/>
        <v>8.4241054165799106E-2</v>
      </c>
    </row>
    <row r="1793" spans="1:14">
      <c r="A1793" t="s">
        <v>1785</v>
      </c>
      <c r="B1793">
        <v>0.46668999999999999</v>
      </c>
      <c r="C1793">
        <v>6.5988000000000005E-2</v>
      </c>
      <c r="D1793">
        <v>6.3772999999999996E-2</v>
      </c>
      <c r="E1793">
        <v>0.96643000000000001</v>
      </c>
      <c r="G1793">
        <v>0.60001000000000004</v>
      </c>
      <c r="H1793">
        <v>5.8871E-2</v>
      </c>
      <c r="I1793">
        <v>6.5202999999999997E-2</v>
      </c>
      <c r="J1793">
        <v>1.1075999999999999</v>
      </c>
      <c r="L1793">
        <v>6.5503000000000006E-2</v>
      </c>
      <c r="M1793">
        <v>0.46672999999999998</v>
      </c>
      <c r="N1793">
        <f t="shared" si="27"/>
        <v>0.14034452467165173</v>
      </c>
    </row>
    <row r="1794" spans="1:14">
      <c r="A1794" t="s">
        <v>1786</v>
      </c>
      <c r="B1794">
        <v>0.42566999999999999</v>
      </c>
      <c r="C1794">
        <v>5.7394000000000001E-2</v>
      </c>
      <c r="D1794">
        <v>4.3111999999999998E-2</v>
      </c>
      <c r="E1794">
        <v>0.75116000000000005</v>
      </c>
      <c r="G1794">
        <v>0.51685000000000003</v>
      </c>
      <c r="H1794">
        <v>5.1714000000000003E-2</v>
      </c>
      <c r="I1794">
        <v>4.5626E-2</v>
      </c>
      <c r="J1794">
        <v>0.88226000000000004</v>
      </c>
      <c r="L1794">
        <v>5.4844999999999998E-2</v>
      </c>
      <c r="M1794">
        <v>0.42609000000000002</v>
      </c>
      <c r="N1794">
        <f t="shared" si="27"/>
        <v>0.12871693773615903</v>
      </c>
    </row>
    <row r="1795" spans="1:14">
      <c r="A1795" t="s">
        <v>1787</v>
      </c>
      <c r="B1795">
        <v>0.44801999999999997</v>
      </c>
      <c r="C1795">
        <v>3.3262E-2</v>
      </c>
      <c r="D1795">
        <v>4.1856999999999998E-2</v>
      </c>
      <c r="E1795">
        <v>1.2584</v>
      </c>
      <c r="G1795">
        <v>0.52110000000000001</v>
      </c>
      <c r="H1795">
        <v>3.0731999999999999E-2</v>
      </c>
      <c r="I1795">
        <v>3.9515000000000002E-2</v>
      </c>
      <c r="J1795">
        <v>1.2858000000000001</v>
      </c>
      <c r="L1795">
        <v>3.4837E-2</v>
      </c>
      <c r="M1795">
        <v>0.44768999999999998</v>
      </c>
      <c r="N1795">
        <f t="shared" si="27"/>
        <v>7.7815005919274496E-2</v>
      </c>
    </row>
    <row r="1796" spans="1:14">
      <c r="A1796" t="s">
        <v>1788</v>
      </c>
      <c r="B1796">
        <v>0.35976000000000002</v>
      </c>
      <c r="C1796">
        <v>4.5539000000000003E-2</v>
      </c>
      <c r="D1796">
        <v>2.2606000000000001E-2</v>
      </c>
      <c r="E1796">
        <v>0.49641000000000002</v>
      </c>
      <c r="G1796">
        <v>0.40082000000000001</v>
      </c>
      <c r="H1796">
        <v>3.7408999999999998E-2</v>
      </c>
      <c r="I1796">
        <v>3.3792000000000003E-2</v>
      </c>
      <c r="J1796">
        <v>0.90332000000000001</v>
      </c>
      <c r="L1796">
        <v>3.8713999999999998E-2</v>
      </c>
      <c r="M1796">
        <v>0.35980000000000001</v>
      </c>
      <c r="N1796">
        <f t="shared" si="27"/>
        <v>0.10759866592551416</v>
      </c>
    </row>
    <row r="1797" spans="1:14">
      <c r="A1797" t="s">
        <v>1789</v>
      </c>
      <c r="B1797">
        <v>0.39448</v>
      </c>
      <c r="C1797">
        <v>4.3826999999999998E-2</v>
      </c>
      <c r="D1797">
        <v>1.133E-2</v>
      </c>
      <c r="E1797">
        <v>0.25851000000000002</v>
      </c>
      <c r="G1797">
        <v>0.48309999999999997</v>
      </c>
      <c r="H1797">
        <v>4.0002000000000003E-2</v>
      </c>
      <c r="I1797">
        <v>1.7495E-2</v>
      </c>
      <c r="J1797">
        <v>0.43735000000000002</v>
      </c>
      <c r="L1797">
        <v>3.6857000000000001E-2</v>
      </c>
      <c r="M1797">
        <v>0.39512000000000003</v>
      </c>
      <c r="N1797">
        <f t="shared" si="27"/>
        <v>9.3280522372949981E-2</v>
      </c>
    </row>
    <row r="1798" spans="1:14">
      <c r="A1798" t="s">
        <v>1790</v>
      </c>
      <c r="B1798">
        <v>0.40512999999999999</v>
      </c>
      <c r="C1798">
        <v>5.1832999999999997E-2</v>
      </c>
      <c r="D1798">
        <v>8.1592999999999999E-2</v>
      </c>
      <c r="E1798">
        <v>1.5742</v>
      </c>
      <c r="G1798">
        <v>0.44539000000000001</v>
      </c>
      <c r="H1798">
        <v>4.9119000000000003E-2</v>
      </c>
      <c r="I1798">
        <v>6.9620000000000001E-2</v>
      </c>
      <c r="J1798">
        <v>1.4174</v>
      </c>
      <c r="L1798">
        <v>5.6785000000000002E-2</v>
      </c>
      <c r="M1798">
        <v>0.40461000000000003</v>
      </c>
      <c r="N1798">
        <f t="shared" si="27"/>
        <v>0.14034502360297571</v>
      </c>
    </row>
    <row r="1799" spans="1:14">
      <c r="A1799" t="s">
        <v>1791</v>
      </c>
      <c r="B1799">
        <v>0.35546</v>
      </c>
      <c r="C1799">
        <v>1.2834E-2</v>
      </c>
      <c r="D1799">
        <v>1.3030999999999999E-2</v>
      </c>
      <c r="E1799">
        <v>1.0154000000000001</v>
      </c>
      <c r="G1799">
        <v>0.45090000000000002</v>
      </c>
      <c r="H1799">
        <v>1.1297E-2</v>
      </c>
      <c r="I1799">
        <v>1.516E-2</v>
      </c>
      <c r="J1799">
        <v>1.3419000000000001</v>
      </c>
      <c r="L1799">
        <v>1.2883E-2</v>
      </c>
      <c r="M1799">
        <v>0.35543999999999998</v>
      </c>
      <c r="N1799">
        <f t="shared" si="27"/>
        <v>3.6245217195588569E-2</v>
      </c>
    </row>
    <row r="1800" spans="1:14">
      <c r="A1800" t="s">
        <v>1792</v>
      </c>
      <c r="B1800">
        <v>0.44721</v>
      </c>
      <c r="C1800">
        <v>1.7468999999999998E-2</v>
      </c>
      <c r="D1800">
        <v>3.0265000000000001E-3</v>
      </c>
      <c r="E1800">
        <v>0.17324999999999999</v>
      </c>
      <c r="G1800">
        <v>0.47791</v>
      </c>
      <c r="H1800">
        <v>1.6392E-2</v>
      </c>
      <c r="I1800">
        <v>5.8928000000000001E-3</v>
      </c>
      <c r="J1800">
        <v>0.35948999999999998</v>
      </c>
      <c r="L1800">
        <v>1.4231000000000001E-2</v>
      </c>
      <c r="M1800">
        <v>0.44739000000000001</v>
      </c>
      <c r="N1800">
        <f t="shared" si="27"/>
        <v>3.1808936274838509E-2</v>
      </c>
    </row>
    <row r="1801" spans="1:14">
      <c r="A1801" t="s">
        <v>1793</v>
      </c>
      <c r="B1801">
        <v>0.31003999999999998</v>
      </c>
      <c r="C1801">
        <v>2.4254999999999999E-2</v>
      </c>
      <c r="D1801">
        <v>2.1076000000000001E-2</v>
      </c>
      <c r="E1801">
        <v>0.86892000000000003</v>
      </c>
      <c r="G1801">
        <v>0.40427999999999997</v>
      </c>
      <c r="H1801">
        <v>2.036E-2</v>
      </c>
      <c r="I1801">
        <v>2.4705999999999999E-2</v>
      </c>
      <c r="J1801">
        <v>1.2134</v>
      </c>
      <c r="L1801">
        <v>2.3487999999999998E-2</v>
      </c>
      <c r="M1801">
        <v>0.31012000000000001</v>
      </c>
      <c r="N1801">
        <f t="shared" ref="N1801:N1864" si="28" xml:space="preserve"> L1801/ M1801</f>
        <v>7.5738423835934474E-2</v>
      </c>
    </row>
    <row r="1802" spans="1:14">
      <c r="A1802" t="s">
        <v>1794</v>
      </c>
      <c r="B1802">
        <v>0.40776000000000001</v>
      </c>
      <c r="C1802">
        <v>4.2306999999999997E-2</v>
      </c>
      <c r="D1802">
        <v>3.2910000000000002E-2</v>
      </c>
      <c r="E1802">
        <v>0.77790000000000004</v>
      </c>
      <c r="G1802">
        <v>0.47839999999999999</v>
      </c>
      <c r="H1802">
        <v>3.8796999999999998E-2</v>
      </c>
      <c r="I1802">
        <v>3.0287000000000001E-2</v>
      </c>
      <c r="J1802">
        <v>0.78064</v>
      </c>
      <c r="L1802">
        <v>4.0676999999999998E-2</v>
      </c>
      <c r="M1802">
        <v>0.40836</v>
      </c>
      <c r="N1802">
        <f t="shared" si="28"/>
        <v>9.9610637672641777E-2</v>
      </c>
    </row>
    <row r="1803" spans="1:14">
      <c r="A1803" t="s">
        <v>1795</v>
      </c>
      <c r="B1803">
        <v>0.46809000000000001</v>
      </c>
      <c r="C1803">
        <v>4.8895000000000001E-2</v>
      </c>
      <c r="D1803">
        <v>2.7864E-2</v>
      </c>
      <c r="E1803">
        <v>0.56989000000000001</v>
      </c>
      <c r="G1803">
        <v>0.55084</v>
      </c>
      <c r="H1803">
        <v>4.5115000000000002E-2</v>
      </c>
      <c r="I1803">
        <v>2.7147000000000001E-2</v>
      </c>
      <c r="J1803">
        <v>0.60172999999999999</v>
      </c>
      <c r="L1803">
        <v>4.4561000000000003E-2</v>
      </c>
      <c r="M1803">
        <v>0.46894000000000002</v>
      </c>
      <c r="N1803">
        <f t="shared" si="28"/>
        <v>9.502494988697914E-2</v>
      </c>
    </row>
    <row r="1804" spans="1:14">
      <c r="A1804" t="s">
        <v>1796</v>
      </c>
      <c r="B1804">
        <v>0.41911999999999999</v>
      </c>
      <c r="C1804">
        <v>4.6646E-2</v>
      </c>
      <c r="D1804">
        <v>1.5617000000000001E-2</v>
      </c>
      <c r="E1804">
        <v>0.33478999999999998</v>
      </c>
      <c r="G1804">
        <v>0.49560999999999999</v>
      </c>
      <c r="H1804">
        <v>4.0758999999999997E-2</v>
      </c>
      <c r="I1804">
        <v>1.9460999999999999E-2</v>
      </c>
      <c r="J1804">
        <v>0.47748000000000002</v>
      </c>
      <c r="L1804">
        <v>3.9460000000000002E-2</v>
      </c>
      <c r="M1804">
        <v>0.42059999999999997</v>
      </c>
      <c r="N1804">
        <f t="shared" si="28"/>
        <v>9.3818354731336193E-2</v>
      </c>
    </row>
    <row r="1805" spans="1:14">
      <c r="A1805" t="s">
        <v>1797</v>
      </c>
      <c r="B1805">
        <v>0.38801000000000002</v>
      </c>
      <c r="C1805">
        <v>5.3025000000000003E-2</v>
      </c>
      <c r="D1805">
        <v>5.6064000000000003E-2</v>
      </c>
      <c r="E1805">
        <v>1.0572999999999999</v>
      </c>
      <c r="G1805">
        <v>0.50297000000000003</v>
      </c>
      <c r="H1805">
        <v>4.5494E-2</v>
      </c>
      <c r="I1805">
        <v>5.4011000000000003E-2</v>
      </c>
      <c r="J1805">
        <v>1.1872</v>
      </c>
      <c r="L1805">
        <v>5.3581999999999998E-2</v>
      </c>
      <c r="M1805">
        <v>0.38791999999999999</v>
      </c>
      <c r="N1805">
        <f t="shared" si="28"/>
        <v>0.13812641781810683</v>
      </c>
    </row>
    <row r="1806" spans="1:14">
      <c r="A1806" t="s">
        <v>1798</v>
      </c>
      <c r="B1806">
        <v>0.40368999999999999</v>
      </c>
      <c r="C1806">
        <v>8.1156000000000006E-2</v>
      </c>
      <c r="D1806">
        <v>8.2282999999999995E-2</v>
      </c>
      <c r="E1806">
        <v>1.0139</v>
      </c>
      <c r="G1806">
        <v>0.50680000000000003</v>
      </c>
      <c r="H1806">
        <v>6.8048999999999998E-2</v>
      </c>
      <c r="I1806">
        <v>9.6579999999999999E-2</v>
      </c>
      <c r="J1806">
        <v>1.4193</v>
      </c>
      <c r="L1806">
        <v>8.1421999999999994E-2</v>
      </c>
      <c r="M1806">
        <v>0.40366999999999997</v>
      </c>
      <c r="N1806">
        <f t="shared" si="28"/>
        <v>0.20170436247429832</v>
      </c>
    </row>
    <row r="1807" spans="1:14">
      <c r="A1807" t="s">
        <v>1799</v>
      </c>
      <c r="B1807">
        <v>0.38795000000000002</v>
      </c>
      <c r="C1807">
        <v>1.3297E-2</v>
      </c>
      <c r="D1807">
        <v>7.2160000000000002E-3</v>
      </c>
      <c r="E1807">
        <v>0.54268000000000005</v>
      </c>
      <c r="G1807">
        <v>0.49129</v>
      </c>
      <c r="H1807">
        <v>1.1617000000000001E-2</v>
      </c>
      <c r="I1807">
        <v>1.0567E-2</v>
      </c>
      <c r="J1807">
        <v>0.90964</v>
      </c>
      <c r="L1807">
        <v>1.1730000000000001E-2</v>
      </c>
      <c r="M1807">
        <v>0.38819999999999999</v>
      </c>
      <c r="N1807">
        <f t="shared" si="28"/>
        <v>3.0216383307573418E-2</v>
      </c>
    </row>
    <row r="1808" spans="1:14">
      <c r="A1808" t="s">
        <v>1800</v>
      </c>
      <c r="B1808">
        <v>0.45044000000000001</v>
      </c>
      <c r="C1808">
        <v>2.8282000000000002E-2</v>
      </c>
      <c r="D1808">
        <v>2.069E-2</v>
      </c>
      <c r="E1808">
        <v>0.73157000000000005</v>
      </c>
      <c r="G1808">
        <v>0.45813999999999999</v>
      </c>
      <c r="H1808">
        <v>2.6113000000000001E-2</v>
      </c>
      <c r="I1808">
        <v>2.2825999999999999E-2</v>
      </c>
      <c r="J1808">
        <v>0.87411000000000005</v>
      </c>
      <c r="L1808">
        <v>2.6509000000000001E-2</v>
      </c>
      <c r="M1808">
        <v>0.45040000000000002</v>
      </c>
      <c r="N1808">
        <f t="shared" si="28"/>
        <v>5.885657193605684E-2</v>
      </c>
    </row>
    <row r="1809" spans="1:14">
      <c r="A1809" t="s">
        <v>1801</v>
      </c>
      <c r="B1809">
        <v>0.52483999999999997</v>
      </c>
      <c r="C1809">
        <v>5.3454000000000002E-2</v>
      </c>
      <c r="D1809">
        <v>2.9253999999999999E-2</v>
      </c>
      <c r="E1809">
        <v>0.54727999999999999</v>
      </c>
      <c r="G1809">
        <v>0.48425000000000001</v>
      </c>
      <c r="H1809">
        <v>5.1630000000000002E-2</v>
      </c>
      <c r="I1809">
        <v>3.7990999999999997E-2</v>
      </c>
      <c r="J1809">
        <v>0.73584000000000005</v>
      </c>
      <c r="L1809">
        <v>4.7571000000000002E-2</v>
      </c>
      <c r="M1809">
        <v>0.52478000000000002</v>
      </c>
      <c r="N1809">
        <f t="shared" si="28"/>
        <v>9.0649414992949429E-2</v>
      </c>
    </row>
    <row r="1810" spans="1:14">
      <c r="A1810" t="s">
        <v>1802</v>
      </c>
      <c r="B1810">
        <v>0.34544999999999998</v>
      </c>
      <c r="C1810">
        <v>1.7718000000000001E-2</v>
      </c>
      <c r="D1810">
        <v>5.4879999999999998E-3</v>
      </c>
      <c r="E1810">
        <v>0.30974000000000002</v>
      </c>
      <c r="G1810">
        <v>0.37533</v>
      </c>
      <c r="H1810">
        <v>1.5214E-2</v>
      </c>
      <c r="I1810">
        <v>1.0067E-2</v>
      </c>
      <c r="J1810">
        <v>0.66168000000000005</v>
      </c>
      <c r="L1810">
        <v>1.421E-2</v>
      </c>
      <c r="M1810">
        <v>0.34555999999999998</v>
      </c>
      <c r="N1810">
        <f t="shared" si="28"/>
        <v>4.1121657599259176E-2</v>
      </c>
    </row>
    <row r="1811" spans="1:14">
      <c r="A1811" t="s">
        <v>1803</v>
      </c>
      <c r="B1811">
        <v>0.37173</v>
      </c>
      <c r="C1811">
        <v>0.10435</v>
      </c>
      <c r="D1811">
        <v>4.2092999999999998E-2</v>
      </c>
      <c r="E1811">
        <v>0.40338000000000002</v>
      </c>
      <c r="G1811">
        <v>0.42751</v>
      </c>
      <c r="H1811">
        <v>9.2393000000000003E-2</v>
      </c>
      <c r="I1811">
        <v>4.2777000000000003E-2</v>
      </c>
      <c r="J1811">
        <v>0.46299000000000001</v>
      </c>
      <c r="L1811">
        <v>9.3043000000000001E-2</v>
      </c>
      <c r="M1811">
        <v>0.37269999999999998</v>
      </c>
      <c r="N1811">
        <f t="shared" si="28"/>
        <v>0.24964582774349345</v>
      </c>
    </row>
    <row r="1812" spans="1:14">
      <c r="A1812" t="s">
        <v>1804</v>
      </c>
      <c r="B1812">
        <v>0.35564000000000001</v>
      </c>
      <c r="C1812">
        <v>0.15720999999999999</v>
      </c>
      <c r="D1812">
        <v>0.16667000000000001</v>
      </c>
      <c r="E1812">
        <v>1.0602</v>
      </c>
      <c r="G1812">
        <v>0.38812999999999998</v>
      </c>
      <c r="H1812">
        <v>0.12381</v>
      </c>
      <c r="I1812">
        <v>0.19620000000000001</v>
      </c>
      <c r="J1812">
        <v>1.5847</v>
      </c>
      <c r="L1812">
        <v>0.15986</v>
      </c>
      <c r="M1812">
        <v>0.35569000000000001</v>
      </c>
      <c r="N1812">
        <f t="shared" si="28"/>
        <v>0.44943630689645475</v>
      </c>
    </row>
    <row r="1813" spans="1:14">
      <c r="A1813" t="s">
        <v>1805</v>
      </c>
      <c r="B1813">
        <v>0.37139</v>
      </c>
      <c r="C1813">
        <v>2.3071999999999999E-2</v>
      </c>
      <c r="D1813">
        <v>1.0170999999999999E-2</v>
      </c>
      <c r="E1813">
        <v>0.44081999999999999</v>
      </c>
      <c r="G1813">
        <v>0.46960000000000002</v>
      </c>
      <c r="H1813">
        <v>2.0528000000000001E-2</v>
      </c>
      <c r="I1813">
        <v>1.059E-2</v>
      </c>
      <c r="J1813">
        <v>0.51588000000000001</v>
      </c>
      <c r="L1813">
        <v>2.0369000000000002E-2</v>
      </c>
      <c r="M1813">
        <v>0.37191000000000002</v>
      </c>
      <c r="N1813">
        <f t="shared" si="28"/>
        <v>5.4768626818316263E-2</v>
      </c>
    </row>
    <row r="1814" spans="1:14">
      <c r="A1814" t="s">
        <v>1806</v>
      </c>
      <c r="B1814">
        <v>0.41753000000000001</v>
      </c>
      <c r="C1814">
        <v>4.7808000000000003E-2</v>
      </c>
      <c r="D1814">
        <v>2.5968999999999999E-2</v>
      </c>
      <c r="E1814">
        <v>0.54318999999999995</v>
      </c>
      <c r="G1814">
        <v>0.51436000000000004</v>
      </c>
      <c r="H1814">
        <v>4.4087000000000001E-2</v>
      </c>
      <c r="I1814">
        <v>2.7220999999999999E-2</v>
      </c>
      <c r="J1814">
        <v>0.61743999999999999</v>
      </c>
      <c r="L1814">
        <v>4.3767E-2</v>
      </c>
      <c r="M1814">
        <v>0.41778999999999999</v>
      </c>
      <c r="N1814">
        <f t="shared" si="28"/>
        <v>0.10475837143062304</v>
      </c>
    </row>
    <row r="1815" spans="1:14">
      <c r="A1815" t="s">
        <v>1807</v>
      </c>
      <c r="B1815">
        <v>0.23849000000000001</v>
      </c>
      <c r="C1815">
        <v>3.9216000000000001E-2</v>
      </c>
      <c r="D1815">
        <v>2.1340999999999999E-2</v>
      </c>
      <c r="E1815">
        <v>0.54420000000000002</v>
      </c>
      <c r="G1815">
        <v>0.28988999999999998</v>
      </c>
      <c r="H1815">
        <v>3.5103000000000002E-2</v>
      </c>
      <c r="I1815">
        <v>2.3059E-2</v>
      </c>
      <c r="J1815">
        <v>0.65688999999999997</v>
      </c>
      <c r="L1815">
        <v>3.5610000000000003E-2</v>
      </c>
      <c r="M1815">
        <v>0.23854</v>
      </c>
      <c r="N1815">
        <f t="shared" si="28"/>
        <v>0.14928313909616836</v>
      </c>
    </row>
    <row r="1816" spans="1:14">
      <c r="A1816" t="s">
        <v>1808</v>
      </c>
      <c r="B1816">
        <v>0.30576999999999999</v>
      </c>
      <c r="C1816">
        <v>6.0572999999999998E-3</v>
      </c>
      <c r="D1816">
        <v>4.0739000000000001E-3</v>
      </c>
      <c r="E1816">
        <v>0.67256000000000005</v>
      </c>
      <c r="G1816">
        <v>0.35971999999999998</v>
      </c>
      <c r="H1816">
        <v>5.3232000000000002E-3</v>
      </c>
      <c r="I1816">
        <v>4.3620999999999998E-3</v>
      </c>
      <c r="J1816">
        <v>0.81943999999999995</v>
      </c>
      <c r="L1816">
        <v>5.6017999999999997E-3</v>
      </c>
      <c r="M1816">
        <v>0.30586000000000002</v>
      </c>
      <c r="N1816">
        <f t="shared" si="28"/>
        <v>1.8314915320734974E-2</v>
      </c>
    </row>
    <row r="1817" spans="1:14">
      <c r="A1817" t="s">
        <v>1809</v>
      </c>
      <c r="B1817">
        <v>0.39606000000000002</v>
      </c>
      <c r="C1817">
        <v>3.8731000000000002E-2</v>
      </c>
      <c r="D1817">
        <v>2.8697E-2</v>
      </c>
      <c r="E1817">
        <v>0.74092999999999998</v>
      </c>
      <c r="G1817">
        <v>0.51256000000000002</v>
      </c>
      <c r="H1817">
        <v>3.6229999999999998E-2</v>
      </c>
      <c r="I1817">
        <v>2.1582E-2</v>
      </c>
      <c r="J1817">
        <v>0.59570000000000001</v>
      </c>
      <c r="L1817">
        <v>3.7284999999999999E-2</v>
      </c>
      <c r="M1817">
        <v>0.39711000000000002</v>
      </c>
      <c r="N1817">
        <f t="shared" si="28"/>
        <v>9.3890861474150725E-2</v>
      </c>
    </row>
    <row r="1818" spans="1:14">
      <c r="A1818" t="s">
        <v>1810</v>
      </c>
      <c r="B1818">
        <v>0.36164000000000002</v>
      </c>
      <c r="C1818">
        <v>6.1430999999999999E-2</v>
      </c>
      <c r="D1818">
        <v>5.0005000000000001E-2</v>
      </c>
      <c r="E1818">
        <v>0.81401000000000001</v>
      </c>
      <c r="G1818">
        <v>0.43145</v>
      </c>
      <c r="H1818">
        <v>5.5116999999999999E-2</v>
      </c>
      <c r="I1818">
        <v>4.9589000000000001E-2</v>
      </c>
      <c r="J1818">
        <v>0.89968999999999999</v>
      </c>
      <c r="L1818">
        <v>5.9040000000000002E-2</v>
      </c>
      <c r="M1818">
        <v>0.36204999999999998</v>
      </c>
      <c r="N1818">
        <f t="shared" si="28"/>
        <v>0.16307139897804171</v>
      </c>
    </row>
    <row r="1819" spans="1:14">
      <c r="A1819" t="s">
        <v>1811</v>
      </c>
      <c r="B1819">
        <v>0.43017</v>
      </c>
      <c r="C1819">
        <v>6.5535999999999997E-2</v>
      </c>
      <c r="D1819">
        <v>4.5626E-2</v>
      </c>
      <c r="E1819">
        <v>0.69620000000000004</v>
      </c>
      <c r="G1819">
        <v>0.55735000000000001</v>
      </c>
      <c r="H1819">
        <v>5.4621999999999997E-2</v>
      </c>
      <c r="I1819">
        <v>5.0730999999999998E-2</v>
      </c>
      <c r="J1819">
        <v>0.92874999999999996</v>
      </c>
      <c r="L1819">
        <v>6.0701999999999999E-2</v>
      </c>
      <c r="M1819">
        <v>0.43092999999999998</v>
      </c>
      <c r="N1819">
        <f t="shared" si="28"/>
        <v>0.14086278513911774</v>
      </c>
    </row>
    <row r="1820" spans="1:14">
      <c r="A1820" t="s">
        <v>1812</v>
      </c>
      <c r="B1820">
        <v>0.34077000000000002</v>
      </c>
      <c r="C1820">
        <v>6.5677000000000001E-3</v>
      </c>
      <c r="D1820">
        <v>7.6778000000000002E-3</v>
      </c>
      <c r="E1820">
        <v>1.169</v>
      </c>
      <c r="G1820">
        <v>0.41588999999999998</v>
      </c>
      <c r="H1820">
        <v>6.0233999999999999E-3</v>
      </c>
      <c r="I1820">
        <v>7.2262999999999997E-3</v>
      </c>
      <c r="J1820">
        <v>1.1997</v>
      </c>
      <c r="L1820">
        <v>6.7641000000000003E-3</v>
      </c>
      <c r="M1820">
        <v>0.34071000000000001</v>
      </c>
      <c r="N1820">
        <f t="shared" si="28"/>
        <v>1.9852954125209123E-2</v>
      </c>
    </row>
    <row r="1821" spans="1:14">
      <c r="A1821" t="s">
        <v>1813</v>
      </c>
      <c r="B1821">
        <v>0.38012000000000001</v>
      </c>
      <c r="C1821">
        <v>9.1556999999999999E-2</v>
      </c>
      <c r="D1821">
        <v>7.3528999999999997E-2</v>
      </c>
      <c r="E1821">
        <v>0.80310000000000004</v>
      </c>
      <c r="G1821">
        <v>0.42758000000000002</v>
      </c>
      <c r="H1821">
        <v>8.1852999999999995E-2</v>
      </c>
      <c r="I1821">
        <v>8.2061999999999996E-2</v>
      </c>
      <c r="J1821">
        <v>1.0025999999999999</v>
      </c>
      <c r="L1821">
        <v>8.7761000000000006E-2</v>
      </c>
      <c r="M1821">
        <v>0.38046000000000002</v>
      </c>
      <c r="N1821">
        <f t="shared" si="28"/>
        <v>0.23067076696630395</v>
      </c>
    </row>
    <row r="1822" spans="1:14">
      <c r="A1822" t="s">
        <v>1814</v>
      </c>
      <c r="B1822">
        <v>0.40866000000000002</v>
      </c>
      <c r="C1822">
        <v>7.1791999999999995E-2</v>
      </c>
      <c r="D1822">
        <v>3.5664000000000001E-2</v>
      </c>
      <c r="E1822">
        <v>0.49678</v>
      </c>
      <c r="G1822">
        <v>0.45702999999999999</v>
      </c>
      <c r="H1822">
        <v>6.4104999999999995E-2</v>
      </c>
      <c r="I1822">
        <v>4.0403000000000001E-2</v>
      </c>
      <c r="J1822">
        <v>0.63027</v>
      </c>
      <c r="L1822">
        <v>6.3977999999999993E-2</v>
      </c>
      <c r="M1822">
        <v>0.41021000000000002</v>
      </c>
      <c r="N1822">
        <f t="shared" si="28"/>
        <v>0.15596401842958482</v>
      </c>
    </row>
    <row r="1823" spans="1:14">
      <c r="A1823" t="s">
        <v>1815</v>
      </c>
      <c r="B1823">
        <v>0.48598999999999998</v>
      </c>
      <c r="C1823">
        <v>5.0929000000000002E-2</v>
      </c>
      <c r="D1823">
        <v>4.2840999999999997E-2</v>
      </c>
      <c r="E1823">
        <v>0.84119999999999995</v>
      </c>
      <c r="G1823">
        <v>0.51807000000000003</v>
      </c>
      <c r="H1823">
        <v>4.9156999999999999E-2</v>
      </c>
      <c r="I1823">
        <v>3.6563999999999999E-2</v>
      </c>
      <c r="J1823">
        <v>0.74380999999999997</v>
      </c>
      <c r="L1823">
        <v>4.9646999999999997E-2</v>
      </c>
      <c r="M1823">
        <v>0.48655999999999999</v>
      </c>
      <c r="N1823">
        <f t="shared" si="28"/>
        <v>0.1020367477803354</v>
      </c>
    </row>
    <row r="1824" spans="1:14">
      <c r="A1824" t="s">
        <v>1816</v>
      </c>
      <c r="B1824">
        <v>0.39417000000000002</v>
      </c>
      <c r="C1824">
        <v>3.8640000000000001E-2</v>
      </c>
      <c r="D1824">
        <v>2.6568000000000001E-2</v>
      </c>
      <c r="E1824">
        <v>0.68757000000000001</v>
      </c>
      <c r="G1824">
        <v>0.47092000000000001</v>
      </c>
      <c r="H1824">
        <v>3.4678E-2</v>
      </c>
      <c r="I1824">
        <v>2.6894000000000001E-2</v>
      </c>
      <c r="J1824">
        <v>0.77551999999999999</v>
      </c>
      <c r="L1824">
        <v>3.6198000000000001E-2</v>
      </c>
      <c r="M1824">
        <v>0.39456999999999998</v>
      </c>
      <c r="N1824">
        <f t="shared" si="28"/>
        <v>9.1740375598753088E-2</v>
      </c>
    </row>
    <row r="1825" spans="1:14">
      <c r="A1825" t="s">
        <v>1817</v>
      </c>
      <c r="B1825">
        <v>0.42763000000000001</v>
      </c>
      <c r="C1825">
        <v>4.9623E-2</v>
      </c>
      <c r="D1825">
        <v>2.1999000000000001E-2</v>
      </c>
      <c r="E1825">
        <v>0.44333</v>
      </c>
      <c r="G1825">
        <v>0.51136000000000004</v>
      </c>
      <c r="H1825">
        <v>4.5088000000000003E-2</v>
      </c>
      <c r="I1825">
        <v>2.1222999999999999E-2</v>
      </c>
      <c r="J1825">
        <v>0.47071000000000002</v>
      </c>
      <c r="L1825">
        <v>4.5247000000000002E-2</v>
      </c>
      <c r="M1825">
        <v>0.42813000000000001</v>
      </c>
      <c r="N1825">
        <f t="shared" si="28"/>
        <v>0.10568518907808376</v>
      </c>
    </row>
    <row r="1826" spans="1:14">
      <c r="A1826" t="s">
        <v>1818</v>
      </c>
      <c r="B1826">
        <v>0.39656000000000002</v>
      </c>
      <c r="C1826">
        <v>5.1464999999999997E-2</v>
      </c>
      <c r="D1826">
        <v>4.0008000000000002E-2</v>
      </c>
      <c r="E1826">
        <v>0.77737000000000001</v>
      </c>
      <c r="G1826">
        <v>0.47968</v>
      </c>
      <c r="H1826">
        <v>4.6545999999999997E-2</v>
      </c>
      <c r="I1826">
        <v>4.0563000000000002E-2</v>
      </c>
      <c r="J1826">
        <v>0.87144999999999995</v>
      </c>
      <c r="L1826">
        <v>4.9201000000000002E-2</v>
      </c>
      <c r="M1826">
        <v>0.39689000000000002</v>
      </c>
      <c r="N1826">
        <f t="shared" si="28"/>
        <v>0.123966338280128</v>
      </c>
    </row>
    <row r="1827" spans="1:14">
      <c r="A1827" t="s">
        <v>1819</v>
      </c>
      <c r="B1827">
        <v>0.39712999999999998</v>
      </c>
      <c r="C1827">
        <v>0.11700000000000001</v>
      </c>
      <c r="D1827">
        <v>6.7553000000000002E-2</v>
      </c>
      <c r="E1827">
        <v>0.57738</v>
      </c>
      <c r="G1827">
        <v>0.45001999999999998</v>
      </c>
      <c r="H1827">
        <v>0.10058</v>
      </c>
      <c r="I1827">
        <v>7.5212000000000001E-2</v>
      </c>
      <c r="J1827">
        <v>0.74775000000000003</v>
      </c>
      <c r="L1827">
        <v>0.10543</v>
      </c>
      <c r="M1827">
        <v>0.39792</v>
      </c>
      <c r="N1827">
        <f t="shared" si="28"/>
        <v>0.26495275432247689</v>
      </c>
    </row>
    <row r="1828" spans="1:14">
      <c r="A1828" t="s">
        <v>1820</v>
      </c>
      <c r="B1828">
        <v>0.40542</v>
      </c>
      <c r="C1828">
        <v>2.5850000000000001E-2</v>
      </c>
      <c r="D1828">
        <v>7.1370000000000001E-3</v>
      </c>
      <c r="E1828">
        <v>0.27609</v>
      </c>
      <c r="G1828">
        <v>0.45845000000000002</v>
      </c>
      <c r="H1828">
        <v>2.3748999999999999E-2</v>
      </c>
      <c r="I1828">
        <v>9.3787000000000002E-3</v>
      </c>
      <c r="J1828">
        <v>0.39491999999999999</v>
      </c>
      <c r="L1828">
        <v>2.1014999999999999E-2</v>
      </c>
      <c r="M1828">
        <v>0.40583999999999998</v>
      </c>
      <c r="N1828">
        <f t="shared" si="28"/>
        <v>5.1781490242460086E-2</v>
      </c>
    </row>
    <row r="1829" spans="1:14">
      <c r="A1829" t="s">
        <v>1821</v>
      </c>
      <c r="B1829">
        <v>0.37568000000000001</v>
      </c>
      <c r="C1829">
        <v>9.8862000000000005E-2</v>
      </c>
      <c r="D1829">
        <v>5.5589E-2</v>
      </c>
      <c r="E1829">
        <v>0.56228999999999996</v>
      </c>
      <c r="G1829">
        <v>0.45404</v>
      </c>
      <c r="H1829">
        <v>8.4778999999999993E-2</v>
      </c>
      <c r="I1829">
        <v>6.1109999999999998E-2</v>
      </c>
      <c r="J1829">
        <v>0.72082000000000002</v>
      </c>
      <c r="L1829">
        <v>8.8812000000000002E-2</v>
      </c>
      <c r="M1829">
        <v>0.37808999999999998</v>
      </c>
      <c r="N1829">
        <f t="shared" si="28"/>
        <v>0.23489645322542255</v>
      </c>
    </row>
    <row r="1830" spans="1:14">
      <c r="A1830" t="s">
        <v>1822</v>
      </c>
      <c r="B1830">
        <v>0.33169999999999999</v>
      </c>
      <c r="C1830">
        <v>4.3230999999999999E-2</v>
      </c>
      <c r="D1830">
        <v>3.9182000000000002E-2</v>
      </c>
      <c r="E1830">
        <v>0.90634000000000003</v>
      </c>
      <c r="G1830">
        <v>0.38474000000000003</v>
      </c>
      <c r="H1830">
        <v>3.9183000000000003E-2</v>
      </c>
      <c r="I1830">
        <v>4.1078999999999997E-2</v>
      </c>
      <c r="J1830">
        <v>1.0484</v>
      </c>
      <c r="L1830">
        <v>4.2431999999999997E-2</v>
      </c>
      <c r="M1830">
        <v>0.33184999999999998</v>
      </c>
      <c r="N1830">
        <f t="shared" si="28"/>
        <v>0.12786499924664757</v>
      </c>
    </row>
    <row r="1831" spans="1:14">
      <c r="A1831" t="s">
        <v>1823</v>
      </c>
      <c r="B1831">
        <v>0.50668000000000002</v>
      </c>
      <c r="C1831">
        <v>7.1653999999999995E-2</v>
      </c>
      <c r="D1831">
        <v>4.0848000000000002E-2</v>
      </c>
      <c r="E1831">
        <v>0.57006999999999997</v>
      </c>
      <c r="G1831">
        <v>0.59284999999999999</v>
      </c>
      <c r="H1831">
        <v>6.4639000000000002E-2</v>
      </c>
      <c r="I1831">
        <v>3.9830999999999998E-2</v>
      </c>
      <c r="J1831">
        <v>0.61621000000000004</v>
      </c>
      <c r="L1831">
        <v>6.7039000000000001E-2</v>
      </c>
      <c r="M1831">
        <v>0.5071</v>
      </c>
      <c r="N1831">
        <f t="shared" si="28"/>
        <v>0.13220074935910078</v>
      </c>
    </row>
    <row r="1832" spans="1:14">
      <c r="A1832" t="s">
        <v>1824</v>
      </c>
      <c r="B1832">
        <v>0.41854000000000002</v>
      </c>
      <c r="C1832">
        <v>5.7142999999999999E-2</v>
      </c>
      <c r="D1832">
        <v>2.6679000000000001E-2</v>
      </c>
      <c r="E1832">
        <v>0.46688000000000002</v>
      </c>
      <c r="G1832">
        <v>0.50477000000000005</v>
      </c>
      <c r="H1832">
        <v>5.2927000000000002E-2</v>
      </c>
      <c r="I1832">
        <v>3.6353999999999997E-2</v>
      </c>
      <c r="J1832">
        <v>0.68686999999999998</v>
      </c>
      <c r="L1832">
        <v>5.1227000000000002E-2</v>
      </c>
      <c r="M1832">
        <v>0.41900999999999999</v>
      </c>
      <c r="N1832">
        <f t="shared" si="28"/>
        <v>0.12225722536454978</v>
      </c>
    </row>
    <row r="1833" spans="1:14">
      <c r="A1833" t="s">
        <v>1825</v>
      </c>
      <c r="B1833">
        <v>0.51200000000000001</v>
      </c>
      <c r="C1833">
        <v>1.7451000000000001E-2</v>
      </c>
      <c r="D1833">
        <v>1.0506E-2</v>
      </c>
      <c r="E1833">
        <v>0.60206000000000004</v>
      </c>
      <c r="G1833">
        <v>0.65108999999999995</v>
      </c>
      <c r="H1833">
        <v>1.5696999999999999E-2</v>
      </c>
      <c r="I1833">
        <v>1.0395E-2</v>
      </c>
      <c r="J1833">
        <v>0.66222000000000003</v>
      </c>
      <c r="L1833">
        <v>1.6112999999999999E-2</v>
      </c>
      <c r="M1833">
        <v>0.5121</v>
      </c>
      <c r="N1833">
        <f t="shared" si="28"/>
        <v>3.1464557703573516E-2</v>
      </c>
    </row>
    <row r="1834" spans="1:14">
      <c r="A1834" t="s">
        <v>1826</v>
      </c>
      <c r="B1834">
        <v>0.40272000000000002</v>
      </c>
      <c r="C1834">
        <v>5.5114999999999997E-2</v>
      </c>
      <c r="D1834">
        <v>0.10123</v>
      </c>
      <c r="E1834">
        <v>1.8366</v>
      </c>
      <c r="G1834">
        <v>0.48322999999999999</v>
      </c>
      <c r="H1834">
        <v>5.0182999999999998E-2</v>
      </c>
      <c r="I1834">
        <v>6.5229999999999996E-2</v>
      </c>
      <c r="J1834">
        <v>1.2998000000000001</v>
      </c>
      <c r="L1834">
        <v>6.028E-2</v>
      </c>
      <c r="M1834">
        <v>0.40288000000000002</v>
      </c>
      <c r="N1834">
        <f t="shared" si="28"/>
        <v>0.14962271644162034</v>
      </c>
    </row>
    <row r="1835" spans="1:14">
      <c r="A1835" t="s">
        <v>1827</v>
      </c>
      <c r="B1835">
        <v>0.39268999999999998</v>
      </c>
      <c r="C1835">
        <v>3.9601999999999998E-2</v>
      </c>
      <c r="D1835">
        <v>8.7647999999999997E-3</v>
      </c>
      <c r="E1835">
        <v>0.22131999999999999</v>
      </c>
      <c r="G1835">
        <v>0.44135000000000002</v>
      </c>
      <c r="H1835">
        <v>3.6139999999999999E-2</v>
      </c>
      <c r="I1835">
        <v>9.1458000000000008E-3</v>
      </c>
      <c r="J1835">
        <v>0.25306000000000001</v>
      </c>
      <c r="L1835">
        <v>3.2823999999999999E-2</v>
      </c>
      <c r="M1835">
        <v>0.39395999999999998</v>
      </c>
      <c r="N1835">
        <f t="shared" si="28"/>
        <v>8.3318103360747284E-2</v>
      </c>
    </row>
    <row r="1836" spans="1:14">
      <c r="A1836" t="s">
        <v>1828</v>
      </c>
      <c r="B1836">
        <v>0.34617999999999999</v>
      </c>
      <c r="C1836">
        <v>3.7213999999999997E-2</v>
      </c>
      <c r="D1836">
        <v>1.2357999999999999E-2</v>
      </c>
      <c r="E1836">
        <v>0.33209</v>
      </c>
      <c r="G1836">
        <v>0.37234</v>
      </c>
      <c r="H1836">
        <v>3.9143999999999998E-2</v>
      </c>
      <c r="I1836">
        <v>1.0637000000000001E-2</v>
      </c>
      <c r="J1836">
        <v>0.27173999999999998</v>
      </c>
      <c r="L1836">
        <v>3.2405999999999997E-2</v>
      </c>
      <c r="M1836">
        <v>0.34794000000000003</v>
      </c>
      <c r="N1836">
        <f t="shared" si="28"/>
        <v>9.3136747715123286E-2</v>
      </c>
    </row>
    <row r="1837" spans="1:14">
      <c r="A1837" t="s">
        <v>1829</v>
      </c>
      <c r="B1837">
        <v>0.43794</v>
      </c>
      <c r="C1837">
        <v>5.108E-2</v>
      </c>
      <c r="D1837">
        <v>7.9880999999999994E-2</v>
      </c>
      <c r="E1837">
        <v>1.5639000000000001</v>
      </c>
      <c r="G1837">
        <v>0.48021000000000003</v>
      </c>
      <c r="H1837">
        <v>4.9944000000000002E-2</v>
      </c>
      <c r="I1837">
        <v>6.3353999999999994E-2</v>
      </c>
      <c r="J1837">
        <v>1.2685</v>
      </c>
      <c r="L1837">
        <v>5.5787999999999997E-2</v>
      </c>
      <c r="M1837">
        <v>0.43730999999999998</v>
      </c>
      <c r="N1837">
        <f t="shared" si="28"/>
        <v>0.12757083076078754</v>
      </c>
    </row>
    <row r="1838" spans="1:14">
      <c r="A1838" t="s">
        <v>1830</v>
      </c>
      <c r="B1838">
        <v>0.41563</v>
      </c>
      <c r="C1838">
        <v>7.4026999999999996E-2</v>
      </c>
      <c r="D1838">
        <v>3.7345999999999997E-2</v>
      </c>
      <c r="E1838">
        <v>0.50448999999999999</v>
      </c>
      <c r="G1838">
        <v>0.47609000000000001</v>
      </c>
      <c r="H1838">
        <v>6.3618999999999995E-2</v>
      </c>
      <c r="I1838">
        <v>4.2730999999999998E-2</v>
      </c>
      <c r="J1838">
        <v>0.67166999999999999</v>
      </c>
      <c r="L1838">
        <v>6.5685999999999994E-2</v>
      </c>
      <c r="M1838">
        <v>0.41726999999999997</v>
      </c>
      <c r="N1838">
        <f t="shared" si="28"/>
        <v>0.15741845807271071</v>
      </c>
    </row>
    <row r="1839" spans="1:14">
      <c r="A1839" t="s">
        <v>1831</v>
      </c>
      <c r="B1839">
        <v>0.44858999999999999</v>
      </c>
      <c r="C1839">
        <v>5.6228E-2</v>
      </c>
      <c r="D1839">
        <v>0.19162000000000001</v>
      </c>
      <c r="E1839">
        <v>3.4079000000000002</v>
      </c>
      <c r="G1839">
        <v>0.48773</v>
      </c>
      <c r="H1839">
        <v>6.0166999999999998E-2</v>
      </c>
      <c r="I1839">
        <v>0.11701</v>
      </c>
      <c r="J1839">
        <v>1.9448000000000001</v>
      </c>
      <c r="L1839">
        <v>7.1402999999999994E-2</v>
      </c>
      <c r="M1839">
        <v>0.44844000000000001</v>
      </c>
      <c r="N1839">
        <f t="shared" si="28"/>
        <v>0.15922531442333421</v>
      </c>
    </row>
    <row r="1840" spans="1:14">
      <c r="A1840" t="s">
        <v>1832</v>
      </c>
      <c r="B1840">
        <v>0.38141000000000003</v>
      </c>
      <c r="C1840">
        <v>5.1214000000000003E-2</v>
      </c>
      <c r="D1840">
        <v>1.4154999999999999E-2</v>
      </c>
      <c r="E1840">
        <v>0.27639000000000002</v>
      </c>
      <c r="G1840">
        <v>0.44324000000000002</v>
      </c>
      <c r="H1840">
        <v>4.938E-2</v>
      </c>
      <c r="I1840">
        <v>1.1710999999999999E-2</v>
      </c>
      <c r="J1840">
        <v>0.23716000000000001</v>
      </c>
      <c r="L1840">
        <v>4.5290999999999998E-2</v>
      </c>
      <c r="M1840">
        <v>0.38202999999999998</v>
      </c>
      <c r="N1840">
        <f t="shared" si="28"/>
        <v>0.11855351673952308</v>
      </c>
    </row>
    <row r="1841" spans="1:14">
      <c r="A1841" t="s">
        <v>1833</v>
      </c>
      <c r="B1841">
        <v>0.35818</v>
      </c>
      <c r="C1841">
        <v>2.2155000000000001E-2</v>
      </c>
      <c r="D1841">
        <v>3.986E-2</v>
      </c>
      <c r="E1841">
        <v>1.7991999999999999</v>
      </c>
      <c r="G1841">
        <v>0.42436000000000001</v>
      </c>
      <c r="H1841">
        <v>2.1108999999999999E-2</v>
      </c>
      <c r="I1841">
        <v>3.4673000000000002E-2</v>
      </c>
      <c r="J1841">
        <v>1.6426000000000001</v>
      </c>
      <c r="L1841">
        <v>2.5249000000000001E-2</v>
      </c>
      <c r="M1841">
        <v>0.35769000000000001</v>
      </c>
      <c r="N1841">
        <f t="shared" si="28"/>
        <v>7.0589057563812244E-2</v>
      </c>
    </row>
    <row r="1842" spans="1:14">
      <c r="A1842" t="s">
        <v>1834</v>
      </c>
      <c r="B1842">
        <v>0.38257000000000002</v>
      </c>
      <c r="C1842">
        <v>5.2225000000000001E-2</v>
      </c>
      <c r="D1842">
        <v>7.4429999999999996E-2</v>
      </c>
      <c r="E1842">
        <v>1.4252</v>
      </c>
      <c r="G1842">
        <v>0.46168999999999999</v>
      </c>
      <c r="H1842">
        <v>5.0465000000000003E-2</v>
      </c>
      <c r="I1842">
        <v>4.5138999999999999E-2</v>
      </c>
      <c r="J1842">
        <v>0.89446999999999999</v>
      </c>
      <c r="L1842">
        <v>5.4690999999999997E-2</v>
      </c>
      <c r="M1842">
        <v>0.38238</v>
      </c>
      <c r="N1842">
        <f t="shared" si="28"/>
        <v>0.14302787802709346</v>
      </c>
    </row>
    <row r="1843" spans="1:14">
      <c r="A1843" t="s">
        <v>1835</v>
      </c>
      <c r="B1843">
        <v>0.48276999999999998</v>
      </c>
      <c r="C1843">
        <v>7.1753999999999998E-2</v>
      </c>
      <c r="D1843">
        <v>2.9145000000000001E-2</v>
      </c>
      <c r="E1843">
        <v>0.40617999999999999</v>
      </c>
      <c r="G1843">
        <v>0.57130999999999998</v>
      </c>
      <c r="H1843">
        <v>6.3929E-2</v>
      </c>
      <c r="I1843">
        <v>3.3564999999999998E-2</v>
      </c>
      <c r="J1843">
        <v>0.52503</v>
      </c>
      <c r="L1843">
        <v>6.3793000000000002E-2</v>
      </c>
      <c r="M1843">
        <v>0.48376999999999998</v>
      </c>
      <c r="N1843">
        <f t="shared" si="28"/>
        <v>0.13186638278520785</v>
      </c>
    </row>
    <row r="1844" spans="1:14">
      <c r="A1844" t="s">
        <v>1836</v>
      </c>
      <c r="B1844">
        <v>0.28641</v>
      </c>
      <c r="C1844">
        <v>2.8842999999999998E-3</v>
      </c>
      <c r="D1844">
        <v>4.1527999999999999E-3</v>
      </c>
      <c r="E1844">
        <v>1.4398</v>
      </c>
      <c r="G1844">
        <v>0.33552999999999999</v>
      </c>
      <c r="H1844">
        <v>2.4569000000000001E-3</v>
      </c>
      <c r="I1844">
        <v>4.7762000000000004E-3</v>
      </c>
      <c r="J1844">
        <v>1.944</v>
      </c>
      <c r="L1844">
        <v>3.2115999999999998E-3</v>
      </c>
      <c r="M1844">
        <v>0.28638000000000002</v>
      </c>
      <c r="N1844">
        <f t="shared" si="28"/>
        <v>1.1214470284237724E-2</v>
      </c>
    </row>
    <row r="1845" spans="1:14">
      <c r="A1845" t="s">
        <v>1837</v>
      </c>
      <c r="B1845">
        <v>0.37887999999999999</v>
      </c>
      <c r="C1845">
        <v>1.3759E-2</v>
      </c>
      <c r="D1845">
        <v>1.3095000000000001E-2</v>
      </c>
      <c r="E1845">
        <v>0.95174000000000003</v>
      </c>
      <c r="G1845">
        <v>0.46672999999999998</v>
      </c>
      <c r="H1845">
        <v>1.239E-2</v>
      </c>
      <c r="I1845">
        <v>1.3471E-2</v>
      </c>
      <c r="J1845">
        <v>1.0871999999999999</v>
      </c>
      <c r="L1845">
        <v>1.3620999999999999E-2</v>
      </c>
      <c r="M1845">
        <v>0.37890000000000001</v>
      </c>
      <c r="N1845">
        <f t="shared" si="28"/>
        <v>3.5948799155449983E-2</v>
      </c>
    </row>
    <row r="1846" spans="1:14">
      <c r="A1846" t="s">
        <v>1838</v>
      </c>
      <c r="B1846">
        <v>0.31356000000000001</v>
      </c>
      <c r="C1846">
        <v>1.3814999999999999E-2</v>
      </c>
      <c r="D1846">
        <v>1.9234999999999999E-2</v>
      </c>
      <c r="E1846">
        <v>1.3924000000000001</v>
      </c>
      <c r="G1846">
        <v>0.38281999999999999</v>
      </c>
      <c r="H1846">
        <v>1.2109E-2</v>
      </c>
      <c r="I1846">
        <v>1.9892E-2</v>
      </c>
      <c r="J1846">
        <v>1.6428</v>
      </c>
      <c r="L1846">
        <v>1.4973999999999999E-2</v>
      </c>
      <c r="M1846">
        <v>0.31333</v>
      </c>
      <c r="N1846">
        <f t="shared" si="28"/>
        <v>4.7789870105001117E-2</v>
      </c>
    </row>
    <row r="1847" spans="1:14">
      <c r="A1847" t="s">
        <v>1839</v>
      </c>
      <c r="B1847">
        <v>0.38342999999999999</v>
      </c>
      <c r="C1847">
        <v>2.3591999999999998E-2</v>
      </c>
      <c r="D1847">
        <v>1.2919E-2</v>
      </c>
      <c r="E1847">
        <v>0.54757999999999996</v>
      </c>
      <c r="G1847">
        <v>0.49086999999999997</v>
      </c>
      <c r="H1847">
        <v>2.2172999999999998E-2</v>
      </c>
      <c r="I1847">
        <v>1.1271E-2</v>
      </c>
      <c r="J1847">
        <v>0.50831000000000004</v>
      </c>
      <c r="L1847">
        <v>2.1590000000000002E-2</v>
      </c>
      <c r="M1847">
        <v>0.38405</v>
      </c>
      <c r="N1847">
        <f t="shared" si="28"/>
        <v>5.621663845853405E-2</v>
      </c>
    </row>
    <row r="1848" spans="1:14">
      <c r="A1848" t="s">
        <v>1840</v>
      </c>
      <c r="B1848">
        <v>0.28254000000000001</v>
      </c>
      <c r="C1848">
        <v>8.0914999999999997E-3</v>
      </c>
      <c r="D1848">
        <v>6.3213000000000002E-3</v>
      </c>
      <c r="E1848">
        <v>0.78122000000000003</v>
      </c>
      <c r="G1848">
        <v>0.33563999999999999</v>
      </c>
      <c r="H1848">
        <v>7.5757999999999997E-3</v>
      </c>
      <c r="I1848">
        <v>5.9712999999999997E-3</v>
      </c>
      <c r="J1848">
        <v>0.78820999999999997</v>
      </c>
      <c r="L1848">
        <v>7.7790999999999997E-3</v>
      </c>
      <c r="M1848">
        <v>0.28262999999999999</v>
      </c>
      <c r="N1848">
        <f t="shared" si="28"/>
        <v>2.752397126985812E-2</v>
      </c>
    </row>
    <row r="1849" spans="1:14">
      <c r="A1849" t="s">
        <v>1841</v>
      </c>
      <c r="B1849">
        <v>0.26857999999999999</v>
      </c>
      <c r="C1849">
        <v>9.8621000000000004E-3</v>
      </c>
      <c r="D1849">
        <v>4.9288999999999999E-3</v>
      </c>
      <c r="E1849">
        <v>0.49978</v>
      </c>
      <c r="G1849">
        <v>0.31435999999999997</v>
      </c>
      <c r="H1849">
        <v>7.7799999999999996E-3</v>
      </c>
      <c r="I1849">
        <v>6.8284000000000001E-3</v>
      </c>
      <c r="J1849">
        <v>0.87768999999999997</v>
      </c>
      <c r="L1849">
        <v>8.2187000000000007E-3</v>
      </c>
      <c r="M1849">
        <v>0.26911000000000002</v>
      </c>
      <c r="N1849">
        <f t="shared" si="28"/>
        <v>3.0540299505778308E-2</v>
      </c>
    </row>
    <row r="1850" spans="1:14">
      <c r="A1850" t="s">
        <v>1842</v>
      </c>
      <c r="B1850">
        <v>0.30199999999999999</v>
      </c>
      <c r="C1850">
        <v>4.9902000000000002E-2</v>
      </c>
      <c r="D1850">
        <v>4.3478000000000003E-2</v>
      </c>
      <c r="E1850">
        <v>0.87126999999999999</v>
      </c>
      <c r="G1850">
        <v>0.39667999999999998</v>
      </c>
      <c r="H1850">
        <v>4.3117999999999997E-2</v>
      </c>
      <c r="I1850">
        <v>4.4532000000000002E-2</v>
      </c>
      <c r="J1850">
        <v>1.0327999999999999</v>
      </c>
      <c r="L1850">
        <v>4.8579999999999998E-2</v>
      </c>
      <c r="M1850">
        <v>0.30218</v>
      </c>
      <c r="N1850">
        <f t="shared" si="28"/>
        <v>0.16076510688993315</v>
      </c>
    </row>
    <row r="1851" spans="1:14">
      <c r="A1851" t="s">
        <v>1843</v>
      </c>
      <c r="B1851">
        <v>0.24929000000000001</v>
      </c>
      <c r="C1851">
        <v>4.1626999999999997E-2</v>
      </c>
      <c r="D1851">
        <v>3.5256000000000003E-2</v>
      </c>
      <c r="E1851">
        <v>0.84696000000000005</v>
      </c>
      <c r="G1851">
        <v>0.30286000000000002</v>
      </c>
      <c r="H1851">
        <v>3.7241999999999997E-2</v>
      </c>
      <c r="I1851">
        <v>3.7068999999999998E-2</v>
      </c>
      <c r="J1851">
        <v>0.99536000000000002</v>
      </c>
      <c r="L1851">
        <v>4.0187E-2</v>
      </c>
      <c r="M1851">
        <v>0.24953</v>
      </c>
      <c r="N1851">
        <f t="shared" si="28"/>
        <v>0.16105077545786078</v>
      </c>
    </row>
    <row r="1852" spans="1:14">
      <c r="A1852" t="s">
        <v>1844</v>
      </c>
      <c r="B1852">
        <v>0.39029999999999998</v>
      </c>
      <c r="C1852">
        <v>6.8540000000000004E-2</v>
      </c>
      <c r="D1852">
        <v>0.11398999999999999</v>
      </c>
      <c r="E1852">
        <v>1.6632</v>
      </c>
      <c r="G1852">
        <v>0.46000999999999997</v>
      </c>
      <c r="H1852">
        <v>6.3584000000000002E-2</v>
      </c>
      <c r="I1852">
        <v>9.0110999999999997E-2</v>
      </c>
      <c r="J1852">
        <v>1.4172</v>
      </c>
      <c r="L1852">
        <v>7.4915999999999996E-2</v>
      </c>
      <c r="M1852">
        <v>0.39007999999999998</v>
      </c>
      <c r="N1852">
        <f t="shared" si="28"/>
        <v>0.19205291222313373</v>
      </c>
    </row>
    <row r="1853" spans="1:14">
      <c r="A1853" t="s">
        <v>1845</v>
      </c>
      <c r="B1853">
        <v>0.33599000000000001</v>
      </c>
      <c r="C1853">
        <v>4.5040999999999998E-2</v>
      </c>
      <c r="D1853">
        <v>5.8918999999999999E-2</v>
      </c>
      <c r="E1853">
        <v>1.3081</v>
      </c>
      <c r="G1853">
        <v>0.44355</v>
      </c>
      <c r="H1853">
        <v>4.2259999999999999E-2</v>
      </c>
      <c r="I1853">
        <v>4.5463000000000003E-2</v>
      </c>
      <c r="J1853">
        <v>1.0758000000000001</v>
      </c>
      <c r="L1853">
        <v>4.7115999999999998E-2</v>
      </c>
      <c r="M1853">
        <v>0.33589999999999998</v>
      </c>
      <c r="N1853">
        <f t="shared" si="28"/>
        <v>0.14026793688597797</v>
      </c>
    </row>
    <row r="1854" spans="1:14">
      <c r="A1854" t="s">
        <v>1846</v>
      </c>
      <c r="B1854">
        <v>0.47543000000000002</v>
      </c>
      <c r="C1854">
        <v>0.14627999999999999</v>
      </c>
      <c r="D1854">
        <v>0.17287</v>
      </c>
      <c r="E1854">
        <v>1.1818</v>
      </c>
      <c r="G1854">
        <v>0.46172999999999997</v>
      </c>
      <c r="H1854">
        <v>0.13575999999999999</v>
      </c>
      <c r="I1854">
        <v>0.14002999999999999</v>
      </c>
      <c r="J1854">
        <v>1.0314000000000001</v>
      </c>
      <c r="L1854">
        <v>0.15068000000000001</v>
      </c>
      <c r="M1854">
        <v>0.47521000000000002</v>
      </c>
      <c r="N1854">
        <f t="shared" si="28"/>
        <v>0.31708086951032177</v>
      </c>
    </row>
    <row r="1855" spans="1:14">
      <c r="A1855" t="s">
        <v>1847</v>
      </c>
      <c r="B1855">
        <v>0.38042999999999999</v>
      </c>
      <c r="C1855">
        <v>2.317E-2</v>
      </c>
      <c r="D1855">
        <v>2.7732E-2</v>
      </c>
      <c r="E1855">
        <v>1.1969000000000001</v>
      </c>
      <c r="G1855">
        <v>0.45347999999999999</v>
      </c>
      <c r="H1855">
        <v>2.1498E-2</v>
      </c>
      <c r="I1855">
        <v>2.895E-2</v>
      </c>
      <c r="J1855">
        <v>1.3467</v>
      </c>
      <c r="L1855">
        <v>2.3952000000000001E-2</v>
      </c>
      <c r="M1855">
        <v>0.38034000000000001</v>
      </c>
      <c r="N1855">
        <f t="shared" si="28"/>
        <v>6.297523268654362E-2</v>
      </c>
    </row>
    <row r="1856" spans="1:14">
      <c r="A1856" t="s">
        <v>1848</v>
      </c>
      <c r="B1856">
        <v>0.38529000000000002</v>
      </c>
      <c r="C1856">
        <v>2.4747000000000002E-2</v>
      </c>
      <c r="D1856">
        <v>2.266E-2</v>
      </c>
      <c r="E1856">
        <v>0.91564999999999996</v>
      </c>
      <c r="G1856">
        <v>0.47143000000000002</v>
      </c>
      <c r="H1856">
        <v>2.2107999999999999E-2</v>
      </c>
      <c r="I1856">
        <v>2.3633000000000001E-2</v>
      </c>
      <c r="J1856">
        <v>1.069</v>
      </c>
      <c r="L1856">
        <v>2.4319E-2</v>
      </c>
      <c r="M1856">
        <v>0.38536999999999999</v>
      </c>
      <c r="N1856">
        <f t="shared" si="28"/>
        <v>6.3105586838622621E-2</v>
      </c>
    </row>
    <row r="1857" spans="1:14">
      <c r="A1857" t="s">
        <v>1849</v>
      </c>
      <c r="B1857">
        <v>0.48707</v>
      </c>
      <c r="C1857">
        <v>0.12554000000000001</v>
      </c>
      <c r="D1857">
        <v>0.12659000000000001</v>
      </c>
      <c r="E1857">
        <v>1.0084</v>
      </c>
      <c r="G1857">
        <v>0.48699999999999999</v>
      </c>
      <c r="H1857">
        <v>0.12075</v>
      </c>
      <c r="I1857">
        <v>0.1024</v>
      </c>
      <c r="J1857">
        <v>0.84801000000000004</v>
      </c>
      <c r="L1857">
        <v>0.12570999999999999</v>
      </c>
      <c r="M1857">
        <v>0.48703000000000002</v>
      </c>
      <c r="N1857">
        <f t="shared" si="28"/>
        <v>0.258115516497957</v>
      </c>
    </row>
    <row r="1858" spans="1:14">
      <c r="A1858" t="s">
        <v>1850</v>
      </c>
      <c r="B1858">
        <v>0.41364000000000001</v>
      </c>
      <c r="C1858">
        <v>3.6201999999999998E-2</v>
      </c>
      <c r="D1858">
        <v>6.4334000000000002E-2</v>
      </c>
      <c r="E1858">
        <v>1.7770999999999999</v>
      </c>
      <c r="G1858">
        <v>0.46059</v>
      </c>
      <c r="H1858">
        <v>3.3965000000000002E-2</v>
      </c>
      <c r="I1858">
        <v>5.7696999999999998E-2</v>
      </c>
      <c r="J1858">
        <v>1.6987000000000001</v>
      </c>
      <c r="L1858">
        <v>4.1036000000000003E-2</v>
      </c>
      <c r="M1858">
        <v>0.41333999999999999</v>
      </c>
      <c r="N1858">
        <f t="shared" si="28"/>
        <v>9.9279043886388946E-2</v>
      </c>
    </row>
    <row r="1859" spans="1:14">
      <c r="A1859" t="s">
        <v>1851</v>
      </c>
      <c r="B1859">
        <v>0.39329999999999998</v>
      </c>
      <c r="C1859">
        <v>7.1596999999999994E-2</v>
      </c>
      <c r="D1859">
        <v>9.8917000000000005E-2</v>
      </c>
      <c r="E1859">
        <v>1.3815999999999999</v>
      </c>
      <c r="G1859">
        <v>0.43911</v>
      </c>
      <c r="H1859">
        <v>6.6004999999999994E-2</v>
      </c>
      <c r="I1859">
        <v>8.8856000000000004E-2</v>
      </c>
      <c r="J1859">
        <v>1.3462000000000001</v>
      </c>
      <c r="L1859">
        <v>7.5934000000000001E-2</v>
      </c>
      <c r="M1859">
        <v>0.39184999999999998</v>
      </c>
      <c r="N1859">
        <f t="shared" si="28"/>
        <v>0.19378333545999746</v>
      </c>
    </row>
    <row r="1860" spans="1:14">
      <c r="A1860" t="s">
        <v>1852</v>
      </c>
      <c r="B1860">
        <v>0.28993000000000002</v>
      </c>
      <c r="C1860">
        <v>3.8633000000000001E-3</v>
      </c>
      <c r="D1860">
        <v>1.1733E-2</v>
      </c>
      <c r="E1860">
        <v>3.0369000000000002</v>
      </c>
      <c r="G1860">
        <v>0.31533</v>
      </c>
      <c r="H1860">
        <v>3.4361999999999999E-3</v>
      </c>
      <c r="I1860">
        <v>1.3494000000000001E-2</v>
      </c>
      <c r="J1860">
        <v>3.9268999999999998</v>
      </c>
      <c r="L1860">
        <v>5.8158999999999997E-3</v>
      </c>
      <c r="M1860">
        <v>0.28971000000000002</v>
      </c>
      <c r="N1860">
        <f t="shared" si="28"/>
        <v>2.007490248869559E-2</v>
      </c>
    </row>
    <row r="1861" spans="1:14">
      <c r="A1861" t="s">
        <v>1853</v>
      </c>
      <c r="B1861">
        <v>0.28697</v>
      </c>
      <c r="C1861">
        <v>2.3557999999999999E-2</v>
      </c>
      <c r="D1861">
        <v>3.2516000000000003E-2</v>
      </c>
      <c r="E1861">
        <v>1.3803000000000001</v>
      </c>
      <c r="G1861">
        <v>0.38407999999999998</v>
      </c>
      <c r="H1861">
        <v>2.0177E-2</v>
      </c>
      <c r="I1861">
        <v>2.8535999999999999E-2</v>
      </c>
      <c r="J1861">
        <v>1.4142999999999999</v>
      </c>
      <c r="L1861">
        <v>2.5054E-2</v>
      </c>
      <c r="M1861">
        <v>0.28683999999999998</v>
      </c>
      <c r="N1861">
        <f t="shared" si="28"/>
        <v>8.7344861246688055E-2</v>
      </c>
    </row>
    <row r="1862" spans="1:14">
      <c r="A1862" t="s">
        <v>1854</v>
      </c>
      <c r="B1862">
        <v>0.45599000000000001</v>
      </c>
      <c r="C1862">
        <v>6.3648999999999997E-2</v>
      </c>
      <c r="D1862">
        <v>4.4651999999999997E-2</v>
      </c>
      <c r="E1862">
        <v>0.70152999999999999</v>
      </c>
      <c r="G1862">
        <v>0.48052</v>
      </c>
      <c r="H1862">
        <v>6.0387999999999997E-2</v>
      </c>
      <c r="I1862">
        <v>4.2745999999999999E-2</v>
      </c>
      <c r="J1862">
        <v>0.70784999999999998</v>
      </c>
      <c r="L1862">
        <v>6.0145999999999998E-2</v>
      </c>
      <c r="M1862">
        <v>0.45634000000000002</v>
      </c>
      <c r="N1862">
        <f t="shared" si="28"/>
        <v>0.13180085024323968</v>
      </c>
    </row>
    <row r="1863" spans="1:14">
      <c r="A1863" t="s">
        <v>1855</v>
      </c>
      <c r="B1863">
        <v>0.40789999999999998</v>
      </c>
      <c r="C1863">
        <v>2.3002999999999999E-2</v>
      </c>
      <c r="D1863">
        <v>1.7299999999999999E-2</v>
      </c>
      <c r="E1863">
        <v>0.75207999999999997</v>
      </c>
      <c r="G1863">
        <v>0.42660999999999999</v>
      </c>
      <c r="H1863">
        <v>2.2651999999999999E-2</v>
      </c>
      <c r="I1863">
        <v>1.8561999999999999E-2</v>
      </c>
      <c r="J1863">
        <v>0.81945999999999997</v>
      </c>
      <c r="L1863">
        <v>2.1701000000000002E-2</v>
      </c>
      <c r="M1863">
        <v>0.40803</v>
      </c>
      <c r="N1863">
        <f t="shared" si="28"/>
        <v>5.318481484204593E-2</v>
      </c>
    </row>
    <row r="1864" spans="1:14">
      <c r="A1864" t="s">
        <v>1856</v>
      </c>
      <c r="B1864">
        <v>0.41042000000000001</v>
      </c>
      <c r="C1864">
        <v>4.9693000000000001E-2</v>
      </c>
      <c r="D1864">
        <v>2.5381999999999998E-2</v>
      </c>
      <c r="E1864">
        <v>0.51078000000000001</v>
      </c>
      <c r="G1864">
        <v>0.48644999999999999</v>
      </c>
      <c r="H1864">
        <v>4.727E-2</v>
      </c>
      <c r="I1864">
        <v>2.3251999999999998E-2</v>
      </c>
      <c r="J1864">
        <v>0.4919</v>
      </c>
      <c r="L1864">
        <v>4.5131999999999999E-2</v>
      </c>
      <c r="M1864">
        <v>0.41099999999999998</v>
      </c>
      <c r="N1864">
        <f t="shared" si="28"/>
        <v>0.1098102189781022</v>
      </c>
    </row>
    <row r="1865" spans="1:14">
      <c r="A1865" t="s">
        <v>1857</v>
      </c>
      <c r="B1865">
        <v>0.26340999999999998</v>
      </c>
      <c r="C1865">
        <v>1.8622E-2</v>
      </c>
      <c r="D1865">
        <v>5.5678999999999998E-3</v>
      </c>
      <c r="E1865">
        <v>0.29898999999999998</v>
      </c>
      <c r="G1865">
        <v>0.29332000000000003</v>
      </c>
      <c r="H1865">
        <v>1.7055000000000001E-2</v>
      </c>
      <c r="I1865">
        <v>6.4244000000000002E-3</v>
      </c>
      <c r="J1865">
        <v>0.37669999999999998</v>
      </c>
      <c r="L1865">
        <v>1.5330999999999999E-2</v>
      </c>
      <c r="M1865">
        <v>0.26472000000000001</v>
      </c>
      <c r="N1865">
        <f t="shared" ref="N1865:N1928" si="29" xml:space="preserve"> L1865/ M1865</f>
        <v>5.791402236325173E-2</v>
      </c>
    </row>
    <row r="1866" spans="1:14">
      <c r="A1866" t="s">
        <v>1858</v>
      </c>
      <c r="B1866">
        <v>0.32984000000000002</v>
      </c>
      <c r="C1866">
        <v>9.8586000000000003E-3</v>
      </c>
      <c r="D1866">
        <v>6.992E-3</v>
      </c>
      <c r="E1866">
        <v>0.70923000000000003</v>
      </c>
      <c r="G1866">
        <v>0.36199999999999999</v>
      </c>
      <c r="H1866">
        <v>8.7427000000000008E-3</v>
      </c>
      <c r="I1866">
        <v>7.9942999999999993E-3</v>
      </c>
      <c r="J1866">
        <v>0.91439999999999999</v>
      </c>
      <c r="L1866">
        <v>9.1721000000000007E-3</v>
      </c>
      <c r="M1866">
        <v>0.33</v>
      </c>
      <c r="N1866">
        <f t="shared" si="29"/>
        <v>2.7794242424242426E-2</v>
      </c>
    </row>
    <row r="1867" spans="1:14">
      <c r="A1867" t="s">
        <v>1859</v>
      </c>
      <c r="B1867">
        <v>0.40056000000000003</v>
      </c>
      <c r="C1867">
        <v>3.5992999999999997E-2</v>
      </c>
      <c r="D1867">
        <v>1.5252999999999999E-2</v>
      </c>
      <c r="E1867">
        <v>0.42376000000000003</v>
      </c>
      <c r="G1867">
        <v>0.50146999999999997</v>
      </c>
      <c r="H1867">
        <v>3.2627999999999997E-2</v>
      </c>
      <c r="I1867">
        <v>1.6343E-2</v>
      </c>
      <c r="J1867">
        <v>0.50088999999999995</v>
      </c>
      <c r="L1867">
        <v>3.2462999999999999E-2</v>
      </c>
      <c r="M1867">
        <v>0.40160000000000001</v>
      </c>
      <c r="N1867">
        <f t="shared" si="29"/>
        <v>8.0834163346613544E-2</v>
      </c>
    </row>
    <row r="1868" spans="1:14">
      <c r="A1868" t="s">
        <v>1860</v>
      </c>
      <c r="B1868">
        <v>0.3226</v>
      </c>
      <c r="C1868">
        <v>3.0009000000000001E-2</v>
      </c>
      <c r="D1868">
        <v>5.6252999999999997E-2</v>
      </c>
      <c r="E1868">
        <v>1.8745000000000001</v>
      </c>
      <c r="G1868">
        <v>0.40364</v>
      </c>
      <c r="H1868">
        <v>2.6387000000000001E-2</v>
      </c>
      <c r="I1868">
        <v>5.2408000000000003E-2</v>
      </c>
      <c r="J1868">
        <v>1.9862</v>
      </c>
      <c r="L1868">
        <v>3.4855999999999998E-2</v>
      </c>
      <c r="M1868">
        <v>0.32235000000000003</v>
      </c>
      <c r="N1868">
        <f t="shared" si="29"/>
        <v>0.1081309136032263</v>
      </c>
    </row>
    <row r="1869" spans="1:14">
      <c r="A1869" t="s">
        <v>1861</v>
      </c>
      <c r="B1869">
        <v>0.40770000000000001</v>
      </c>
      <c r="C1869">
        <v>3.4849999999999999E-2</v>
      </c>
      <c r="D1869">
        <v>8.0382000000000006E-3</v>
      </c>
      <c r="E1869">
        <v>0.23064999999999999</v>
      </c>
      <c r="G1869">
        <v>0.4128</v>
      </c>
      <c r="H1869">
        <v>2.9565000000000001E-2</v>
      </c>
      <c r="I1869">
        <v>1.1717999999999999E-2</v>
      </c>
      <c r="J1869">
        <v>0.39634999999999998</v>
      </c>
      <c r="L1869">
        <v>2.7064999999999999E-2</v>
      </c>
      <c r="M1869">
        <v>0.41247</v>
      </c>
      <c r="N1869">
        <f t="shared" si="29"/>
        <v>6.5616893349819377E-2</v>
      </c>
    </row>
    <row r="1870" spans="1:14">
      <c r="A1870" t="s">
        <v>1862</v>
      </c>
      <c r="B1870">
        <v>0.25849</v>
      </c>
      <c r="C1870">
        <v>1.7493000000000002E-2</v>
      </c>
      <c r="D1870">
        <v>1.3140000000000001E-2</v>
      </c>
      <c r="E1870">
        <v>0.75114000000000003</v>
      </c>
      <c r="G1870">
        <v>0.34852</v>
      </c>
      <c r="H1870">
        <v>1.4329E-2</v>
      </c>
      <c r="I1870">
        <v>1.4274999999999999E-2</v>
      </c>
      <c r="J1870">
        <v>0.99626999999999999</v>
      </c>
      <c r="L1870">
        <v>1.6389000000000001E-2</v>
      </c>
      <c r="M1870">
        <v>0.25899</v>
      </c>
      <c r="N1870">
        <f t="shared" si="29"/>
        <v>6.3280435538051669E-2</v>
      </c>
    </row>
    <row r="1871" spans="1:14">
      <c r="A1871" t="s">
        <v>1863</v>
      </c>
      <c r="B1871">
        <v>0.37901000000000001</v>
      </c>
      <c r="C1871">
        <v>5.8764999999999998E-2</v>
      </c>
      <c r="D1871">
        <v>4.1785999999999997E-2</v>
      </c>
      <c r="E1871">
        <v>0.71106999999999998</v>
      </c>
      <c r="G1871">
        <v>0.46116000000000001</v>
      </c>
      <c r="H1871">
        <v>5.3251E-2</v>
      </c>
      <c r="I1871">
        <v>4.0411999999999997E-2</v>
      </c>
      <c r="J1871">
        <v>0.75890000000000002</v>
      </c>
      <c r="L1871">
        <v>5.5697000000000003E-2</v>
      </c>
      <c r="M1871">
        <v>0.37964999999999999</v>
      </c>
      <c r="N1871">
        <f t="shared" si="29"/>
        <v>0.14670617674173583</v>
      </c>
    </row>
    <row r="1872" spans="1:14">
      <c r="A1872" t="s">
        <v>1864</v>
      </c>
      <c r="B1872">
        <v>0.38346999999999998</v>
      </c>
      <c r="C1872">
        <v>9.9229999999999999E-2</v>
      </c>
      <c r="D1872">
        <v>7.8668000000000002E-2</v>
      </c>
      <c r="E1872">
        <v>0.79278999999999999</v>
      </c>
      <c r="G1872">
        <v>0.42734</v>
      </c>
      <c r="H1872">
        <v>8.9733999999999994E-2</v>
      </c>
      <c r="I1872">
        <v>7.8128000000000003E-2</v>
      </c>
      <c r="J1872">
        <v>0.87065000000000003</v>
      </c>
      <c r="L1872">
        <v>9.4837000000000005E-2</v>
      </c>
      <c r="M1872">
        <v>0.38383</v>
      </c>
      <c r="N1872">
        <f t="shared" si="29"/>
        <v>0.24708073886877005</v>
      </c>
    </row>
    <row r="1873" spans="1:14">
      <c r="A1873" t="s">
        <v>1865</v>
      </c>
      <c r="B1873">
        <v>0.29862</v>
      </c>
      <c r="C1873">
        <v>2.7480000000000001E-2</v>
      </c>
      <c r="D1873">
        <v>3.4282000000000002E-3</v>
      </c>
      <c r="E1873">
        <v>0.12475</v>
      </c>
      <c r="G1873">
        <v>0.35793000000000003</v>
      </c>
      <c r="H1873">
        <v>2.2012E-2</v>
      </c>
      <c r="I1873">
        <v>4.5739999999999999E-3</v>
      </c>
      <c r="J1873">
        <v>0.20780000000000001</v>
      </c>
      <c r="L1873">
        <v>2.0191000000000001E-2</v>
      </c>
      <c r="M1873">
        <v>0.29887999999999998</v>
      </c>
      <c r="N1873">
        <f t="shared" si="29"/>
        <v>6.7555540685224846E-2</v>
      </c>
    </row>
    <row r="1874" spans="1:14">
      <c r="A1874" t="s">
        <v>1866</v>
      </c>
      <c r="B1874">
        <v>0.41610000000000003</v>
      </c>
      <c r="C1874">
        <v>4.5206999999999997E-2</v>
      </c>
      <c r="D1874">
        <v>2.4971E-2</v>
      </c>
      <c r="E1874">
        <v>0.55235999999999996</v>
      </c>
      <c r="G1874">
        <v>0.43247999999999998</v>
      </c>
      <c r="H1874">
        <v>4.4479999999999999E-2</v>
      </c>
      <c r="I1874">
        <v>2.2297000000000001E-2</v>
      </c>
      <c r="J1874">
        <v>0.50127999999999995</v>
      </c>
      <c r="L1874">
        <v>4.1428E-2</v>
      </c>
      <c r="M1874">
        <v>0.41691</v>
      </c>
      <c r="N1874">
        <f t="shared" si="29"/>
        <v>9.9369168405651104E-2</v>
      </c>
    </row>
    <row r="1875" spans="1:14">
      <c r="A1875" t="s">
        <v>1867</v>
      </c>
      <c r="B1875">
        <v>0.34386</v>
      </c>
      <c r="C1875">
        <v>3.3841000000000003E-2</v>
      </c>
      <c r="D1875">
        <v>1.4916E-2</v>
      </c>
      <c r="E1875">
        <v>0.44078000000000001</v>
      </c>
      <c r="G1875">
        <v>0.39582000000000001</v>
      </c>
      <c r="H1875">
        <v>3.1760999999999998E-2</v>
      </c>
      <c r="I1875">
        <v>1.4082000000000001E-2</v>
      </c>
      <c r="J1875">
        <v>0.44335999999999998</v>
      </c>
      <c r="L1875">
        <v>3.0091E-2</v>
      </c>
      <c r="M1875">
        <v>0.34428999999999998</v>
      </c>
      <c r="N1875">
        <f t="shared" si="29"/>
        <v>8.7400156844520613E-2</v>
      </c>
    </row>
    <row r="1876" spans="1:14">
      <c r="A1876" t="s">
        <v>1868</v>
      </c>
      <c r="B1876">
        <v>0.40311000000000002</v>
      </c>
      <c r="C1876">
        <v>8.9466000000000004E-2</v>
      </c>
      <c r="D1876">
        <v>4.4202999999999999E-2</v>
      </c>
      <c r="E1876">
        <v>0.49408000000000002</v>
      </c>
      <c r="G1876">
        <v>0.52964</v>
      </c>
      <c r="H1876">
        <v>7.8910999999999995E-2</v>
      </c>
      <c r="I1876">
        <v>3.8366999999999998E-2</v>
      </c>
      <c r="J1876">
        <v>0.48620999999999998</v>
      </c>
      <c r="L1876">
        <v>8.2111000000000003E-2</v>
      </c>
      <c r="M1876">
        <v>0.40362999999999999</v>
      </c>
      <c r="N1876">
        <f t="shared" si="29"/>
        <v>0.20343136040433071</v>
      </c>
    </row>
    <row r="1877" spans="1:14">
      <c r="A1877" t="s">
        <v>1869</v>
      </c>
      <c r="B1877">
        <v>0.38019999999999998</v>
      </c>
      <c r="C1877">
        <v>5.9637999999999997E-2</v>
      </c>
      <c r="D1877">
        <v>3.1843000000000003E-2</v>
      </c>
      <c r="E1877">
        <v>0.53393999999999997</v>
      </c>
      <c r="G1877">
        <v>0.46483999999999998</v>
      </c>
      <c r="H1877">
        <v>5.3213999999999997E-2</v>
      </c>
      <c r="I1877">
        <v>3.4306999999999997E-2</v>
      </c>
      <c r="J1877">
        <v>0.64468999999999999</v>
      </c>
      <c r="L1877">
        <v>5.3885000000000002E-2</v>
      </c>
      <c r="M1877">
        <v>0.38127</v>
      </c>
      <c r="N1877">
        <f t="shared" si="29"/>
        <v>0.14133029086998716</v>
      </c>
    </row>
    <row r="1878" spans="1:14">
      <c r="A1878" t="s">
        <v>1870</v>
      </c>
      <c r="B1878">
        <v>0.35152</v>
      </c>
      <c r="C1878">
        <v>3.456E-2</v>
      </c>
      <c r="D1878">
        <v>9.9764999999999993E-3</v>
      </c>
      <c r="E1878">
        <v>0.28867999999999999</v>
      </c>
      <c r="G1878">
        <v>0.46206999999999998</v>
      </c>
      <c r="H1878">
        <v>2.9492999999999998E-2</v>
      </c>
      <c r="I1878">
        <v>1.1645000000000001E-2</v>
      </c>
      <c r="J1878">
        <v>0.39483000000000001</v>
      </c>
      <c r="L1878">
        <v>2.9375999999999999E-2</v>
      </c>
      <c r="M1878">
        <v>0.35293000000000002</v>
      </c>
      <c r="N1878">
        <f t="shared" si="29"/>
        <v>8.3234635763465833E-2</v>
      </c>
    </row>
    <row r="1879" spans="1:14">
      <c r="A1879" t="s">
        <v>1871</v>
      </c>
      <c r="B1879">
        <v>0.47481000000000001</v>
      </c>
      <c r="C1879">
        <v>6.2005999999999999E-2</v>
      </c>
      <c r="D1879">
        <v>0.14818999999999999</v>
      </c>
      <c r="E1879">
        <v>2.3898999999999999</v>
      </c>
      <c r="G1879">
        <v>0.49468000000000001</v>
      </c>
      <c r="H1879">
        <v>5.8539000000000001E-2</v>
      </c>
      <c r="I1879">
        <v>0.11179</v>
      </c>
      <c r="J1879">
        <v>1.9097</v>
      </c>
      <c r="L1879">
        <v>7.3048000000000002E-2</v>
      </c>
      <c r="M1879">
        <v>0.47195999999999999</v>
      </c>
      <c r="N1879">
        <f t="shared" si="29"/>
        <v>0.15477582846003898</v>
      </c>
    </row>
    <row r="1880" spans="1:14">
      <c r="A1880" t="s">
        <v>1872</v>
      </c>
      <c r="B1880">
        <v>0.33728000000000002</v>
      </c>
      <c r="C1880">
        <v>0.10607999999999999</v>
      </c>
      <c r="D1880">
        <v>0.12655</v>
      </c>
      <c r="E1880">
        <v>1.1930000000000001</v>
      </c>
      <c r="G1880">
        <v>0.43830000000000002</v>
      </c>
      <c r="H1880">
        <v>9.1329999999999995E-2</v>
      </c>
      <c r="I1880">
        <v>0.11183</v>
      </c>
      <c r="J1880">
        <v>1.2243999999999999</v>
      </c>
      <c r="L1880">
        <v>0.10945000000000001</v>
      </c>
      <c r="M1880">
        <v>0.33714</v>
      </c>
      <c r="N1880">
        <f t="shared" si="29"/>
        <v>0.32464258171679422</v>
      </c>
    </row>
    <row r="1881" spans="1:14">
      <c r="A1881" t="s">
        <v>1873</v>
      </c>
      <c r="B1881">
        <v>0.33839999999999998</v>
      </c>
      <c r="C1881">
        <v>0.106</v>
      </c>
      <c r="D1881">
        <v>4.0065999999999997E-2</v>
      </c>
      <c r="E1881">
        <v>0.37798999999999999</v>
      </c>
      <c r="G1881">
        <v>0.39190999999999998</v>
      </c>
      <c r="H1881">
        <v>9.5462000000000005E-2</v>
      </c>
      <c r="I1881">
        <v>4.5518999999999997E-2</v>
      </c>
      <c r="J1881">
        <v>0.47682999999999998</v>
      </c>
      <c r="L1881">
        <v>9.2818999999999999E-2</v>
      </c>
      <c r="M1881">
        <v>0.33979999999999999</v>
      </c>
      <c r="N1881">
        <f t="shared" si="29"/>
        <v>0.27315773984696878</v>
      </c>
    </row>
    <row r="1882" spans="1:14">
      <c r="A1882" t="s">
        <v>1874</v>
      </c>
      <c r="B1882">
        <v>0.35452</v>
      </c>
      <c r="C1882">
        <v>1.8807999999999998E-2</v>
      </c>
      <c r="D1882">
        <v>1.5077999999999999E-2</v>
      </c>
      <c r="E1882">
        <v>0.80167999999999995</v>
      </c>
      <c r="G1882">
        <v>0.39778999999999998</v>
      </c>
      <c r="H1882">
        <v>1.7294E-2</v>
      </c>
      <c r="I1882">
        <v>1.6400000000000001E-2</v>
      </c>
      <c r="J1882">
        <v>0.94833000000000001</v>
      </c>
      <c r="L1882">
        <v>1.7991E-2</v>
      </c>
      <c r="M1882">
        <v>0.35476000000000002</v>
      </c>
      <c r="N1882">
        <f t="shared" si="29"/>
        <v>5.0713158191453375E-2</v>
      </c>
    </row>
    <row r="1883" spans="1:14">
      <c r="A1883" t="s">
        <v>1875</v>
      </c>
      <c r="B1883">
        <v>0.38635000000000003</v>
      </c>
      <c r="C1883">
        <v>3.1711999999999997E-2</v>
      </c>
      <c r="D1883">
        <v>2.0166E-2</v>
      </c>
      <c r="E1883">
        <v>0.63590999999999998</v>
      </c>
      <c r="G1883">
        <v>0.44379000000000002</v>
      </c>
      <c r="H1883">
        <v>2.8864000000000001E-2</v>
      </c>
      <c r="I1883">
        <v>2.1718000000000001E-2</v>
      </c>
      <c r="J1883">
        <v>0.75241999999999998</v>
      </c>
      <c r="L1883">
        <v>2.9350999999999999E-2</v>
      </c>
      <c r="M1883">
        <v>0.38672000000000001</v>
      </c>
      <c r="N1883">
        <f t="shared" si="29"/>
        <v>7.589729002896152E-2</v>
      </c>
    </row>
    <row r="1884" spans="1:14">
      <c r="A1884" t="s">
        <v>1876</v>
      </c>
      <c r="B1884">
        <v>0.40051999999999999</v>
      </c>
      <c r="C1884">
        <v>3.0082000000000001E-2</v>
      </c>
      <c r="D1884">
        <v>3.7587000000000002E-2</v>
      </c>
      <c r="E1884">
        <v>1.2495000000000001</v>
      </c>
      <c r="G1884">
        <v>0.50748000000000004</v>
      </c>
      <c r="H1884">
        <v>2.8017E-2</v>
      </c>
      <c r="I1884">
        <v>3.3877999999999998E-2</v>
      </c>
      <c r="J1884">
        <v>1.2092000000000001</v>
      </c>
      <c r="L1884">
        <v>3.1398000000000002E-2</v>
      </c>
      <c r="M1884">
        <v>0.40011000000000002</v>
      </c>
      <c r="N1884">
        <f t="shared" si="29"/>
        <v>7.8473419809552372E-2</v>
      </c>
    </row>
    <row r="1885" spans="1:14">
      <c r="A1885" t="s">
        <v>1877</v>
      </c>
      <c r="B1885">
        <v>0.27235999999999999</v>
      </c>
      <c r="C1885">
        <v>0.13283</v>
      </c>
      <c r="D1885">
        <v>7.1947999999999998E-2</v>
      </c>
      <c r="E1885">
        <v>0.54166000000000003</v>
      </c>
      <c r="G1885">
        <v>0.29987000000000003</v>
      </c>
      <c r="H1885">
        <v>0.11788</v>
      </c>
      <c r="I1885">
        <v>7.8356999999999996E-2</v>
      </c>
      <c r="J1885">
        <v>0.66471999999999998</v>
      </c>
      <c r="L1885">
        <v>0.12042</v>
      </c>
      <c r="M1885">
        <v>0.27411999999999997</v>
      </c>
      <c r="N1885">
        <f t="shared" si="29"/>
        <v>0.43929665839778204</v>
      </c>
    </row>
    <row r="1886" spans="1:14">
      <c r="A1886" t="s">
        <v>1878</v>
      </c>
      <c r="B1886">
        <v>0.35350999999999999</v>
      </c>
      <c r="C1886">
        <v>4.2118999999999997E-2</v>
      </c>
      <c r="D1886">
        <v>4.3392E-2</v>
      </c>
      <c r="E1886">
        <v>1.0302</v>
      </c>
      <c r="G1886">
        <v>0.42674000000000001</v>
      </c>
      <c r="H1886">
        <v>3.8823000000000003E-2</v>
      </c>
      <c r="I1886">
        <v>3.5555000000000003E-2</v>
      </c>
      <c r="J1886">
        <v>0.91581999999999997</v>
      </c>
      <c r="L1886">
        <v>4.233E-2</v>
      </c>
      <c r="M1886">
        <v>0.35349000000000003</v>
      </c>
      <c r="N1886">
        <f t="shared" si="29"/>
        <v>0.11974879063056945</v>
      </c>
    </row>
    <row r="1887" spans="1:14">
      <c r="A1887" t="s">
        <v>1879</v>
      </c>
      <c r="B1887">
        <v>0.31397000000000003</v>
      </c>
      <c r="C1887">
        <v>1.9937E-2</v>
      </c>
      <c r="D1887">
        <v>2.5662000000000001E-2</v>
      </c>
      <c r="E1887">
        <v>1.2871999999999999</v>
      </c>
      <c r="G1887">
        <v>0.38388</v>
      </c>
      <c r="H1887">
        <v>1.7222999999999999E-2</v>
      </c>
      <c r="I1887">
        <v>2.8174999999999999E-2</v>
      </c>
      <c r="J1887">
        <v>1.6358999999999999</v>
      </c>
      <c r="L1887">
        <v>2.1364000000000001E-2</v>
      </c>
      <c r="M1887">
        <v>0.3135</v>
      </c>
      <c r="N1887">
        <f t="shared" si="29"/>
        <v>6.8146730462519942E-2</v>
      </c>
    </row>
    <row r="1888" spans="1:14">
      <c r="A1888" t="s">
        <v>1880</v>
      </c>
      <c r="B1888">
        <v>0.36747999999999997</v>
      </c>
      <c r="C1888">
        <v>3.8041999999999999E-2</v>
      </c>
      <c r="D1888">
        <v>3.3321000000000003E-2</v>
      </c>
      <c r="E1888">
        <v>0.87588999999999995</v>
      </c>
      <c r="G1888">
        <v>0.41583999999999999</v>
      </c>
      <c r="H1888">
        <v>3.6215999999999998E-2</v>
      </c>
      <c r="I1888">
        <v>3.0956999999999998E-2</v>
      </c>
      <c r="J1888">
        <v>0.85477000000000003</v>
      </c>
      <c r="L1888">
        <v>3.7039000000000002E-2</v>
      </c>
      <c r="M1888">
        <v>0.36753999999999998</v>
      </c>
      <c r="N1888">
        <f t="shared" si="29"/>
        <v>0.10077542580399414</v>
      </c>
    </row>
    <row r="1889" spans="1:14">
      <c r="A1889" t="s">
        <v>1881</v>
      </c>
      <c r="B1889">
        <v>0.30615999999999999</v>
      </c>
      <c r="C1889">
        <v>8.0371999999999999E-2</v>
      </c>
      <c r="D1889">
        <v>4.7066999999999998E-2</v>
      </c>
      <c r="E1889">
        <v>0.58562000000000003</v>
      </c>
      <c r="G1889">
        <v>0.38178000000000001</v>
      </c>
      <c r="H1889">
        <v>7.2719000000000006E-2</v>
      </c>
      <c r="I1889">
        <v>4.3150000000000001E-2</v>
      </c>
      <c r="J1889">
        <v>0.59338000000000002</v>
      </c>
      <c r="L1889">
        <v>7.4112999999999998E-2</v>
      </c>
      <c r="M1889">
        <v>0.30697999999999998</v>
      </c>
      <c r="N1889">
        <f t="shared" si="29"/>
        <v>0.24142615154081701</v>
      </c>
    </row>
    <row r="1890" spans="1:14">
      <c r="A1890" t="s">
        <v>1882</v>
      </c>
      <c r="B1890">
        <v>0.34076000000000001</v>
      </c>
      <c r="C1890">
        <v>4.5530000000000001E-2</v>
      </c>
      <c r="D1890">
        <v>4.1678E-2</v>
      </c>
      <c r="E1890">
        <v>0.91537999999999997</v>
      </c>
      <c r="G1890">
        <v>0.42129</v>
      </c>
      <c r="H1890">
        <v>3.8979E-2</v>
      </c>
      <c r="I1890">
        <v>4.3653999999999998E-2</v>
      </c>
      <c r="J1890">
        <v>1.1198999999999999</v>
      </c>
      <c r="L1890">
        <v>4.4649000000000001E-2</v>
      </c>
      <c r="M1890">
        <v>0.34081</v>
      </c>
      <c r="N1890">
        <f t="shared" si="29"/>
        <v>0.13100847979812799</v>
      </c>
    </row>
    <row r="1891" spans="1:14">
      <c r="A1891" t="s">
        <v>1883</v>
      </c>
      <c r="B1891">
        <v>0.65586999999999995</v>
      </c>
      <c r="C1891">
        <v>8.4988999999999995E-2</v>
      </c>
      <c r="D1891">
        <v>2.46E-2</v>
      </c>
      <c r="E1891">
        <v>0.28944999999999999</v>
      </c>
      <c r="G1891">
        <v>0.62646000000000002</v>
      </c>
      <c r="H1891">
        <v>8.0380999999999994E-2</v>
      </c>
      <c r="I1891">
        <v>2.6633E-2</v>
      </c>
      <c r="J1891">
        <v>0.33134000000000002</v>
      </c>
      <c r="L1891">
        <v>7.0633000000000001E-2</v>
      </c>
      <c r="M1891">
        <v>0.66069</v>
      </c>
      <c r="N1891">
        <f t="shared" si="29"/>
        <v>0.10690792958876326</v>
      </c>
    </row>
    <row r="1892" spans="1:14">
      <c r="A1892" t="s">
        <v>1884</v>
      </c>
      <c r="B1892">
        <v>0.36148999999999998</v>
      </c>
      <c r="C1892">
        <v>0.14158999999999999</v>
      </c>
      <c r="D1892">
        <v>5.6577000000000002E-2</v>
      </c>
      <c r="E1892">
        <v>0.39957999999999999</v>
      </c>
      <c r="G1892">
        <v>0.36448000000000003</v>
      </c>
      <c r="H1892">
        <v>0.11452</v>
      </c>
      <c r="I1892">
        <v>7.2815000000000005E-2</v>
      </c>
      <c r="J1892">
        <v>0.63583000000000001</v>
      </c>
      <c r="L1892">
        <v>0.11301</v>
      </c>
      <c r="M1892">
        <v>0.36175000000000002</v>
      </c>
      <c r="N1892">
        <f t="shared" si="29"/>
        <v>0.3123980649619903</v>
      </c>
    </row>
    <row r="1893" spans="1:14">
      <c r="A1893" t="s">
        <v>1885</v>
      </c>
      <c r="B1893">
        <v>1.0654999999999999</v>
      </c>
      <c r="C1893">
        <v>0.38338</v>
      </c>
      <c r="D1893">
        <v>0.30686999999999998</v>
      </c>
      <c r="E1893">
        <v>0.80044000000000004</v>
      </c>
      <c r="G1893">
        <v>0.67820999999999998</v>
      </c>
      <c r="H1893">
        <v>0.25686999999999999</v>
      </c>
      <c r="I1893">
        <v>0.29108000000000001</v>
      </c>
      <c r="J1893">
        <v>1.1332</v>
      </c>
      <c r="L1893">
        <v>0.35537999999999997</v>
      </c>
      <c r="M1893">
        <v>1.0487</v>
      </c>
      <c r="N1893">
        <f t="shared" si="29"/>
        <v>0.33887670449127488</v>
      </c>
    </row>
    <row r="1894" spans="1:14">
      <c r="A1894" t="s">
        <v>1886</v>
      </c>
      <c r="B1894">
        <v>0.32385999999999998</v>
      </c>
      <c r="C1894">
        <v>1.1693E-2</v>
      </c>
      <c r="D1894">
        <v>2.1968999999999999E-2</v>
      </c>
      <c r="E1894">
        <v>1.8788</v>
      </c>
      <c r="G1894">
        <v>0.39271</v>
      </c>
      <c r="H1894">
        <v>1.0684000000000001E-2</v>
      </c>
      <c r="I1894">
        <v>2.4219999999999998E-2</v>
      </c>
      <c r="J1894">
        <v>2.2669999999999999</v>
      </c>
      <c r="L1894">
        <v>1.4612999999999999E-2</v>
      </c>
      <c r="M1894">
        <v>0.32362000000000002</v>
      </c>
      <c r="N1894">
        <f t="shared" si="29"/>
        <v>4.515481119831901E-2</v>
      </c>
    </row>
    <row r="1895" spans="1:14">
      <c r="A1895" t="s">
        <v>1887</v>
      </c>
      <c r="B1895">
        <v>0.51505000000000001</v>
      </c>
      <c r="C1895">
        <v>2.3085999999999999E-2</v>
      </c>
      <c r="D1895">
        <v>8.6402000000000007E-3</v>
      </c>
      <c r="E1895">
        <v>0.37426999999999999</v>
      </c>
      <c r="G1895">
        <v>0.51420999999999994</v>
      </c>
      <c r="H1895">
        <v>2.3304999999999999E-2</v>
      </c>
      <c r="I1895">
        <v>1.3434E-2</v>
      </c>
      <c r="J1895">
        <v>0.57645000000000002</v>
      </c>
      <c r="L1895">
        <v>1.8631999999999999E-2</v>
      </c>
      <c r="M1895">
        <v>0.51475000000000004</v>
      </c>
      <c r="N1895">
        <f t="shared" si="29"/>
        <v>3.6196211753278286E-2</v>
      </c>
    </row>
    <row r="1896" spans="1:14">
      <c r="A1896" t="s">
        <v>1888</v>
      </c>
      <c r="B1896">
        <v>0.33217999999999998</v>
      </c>
      <c r="C1896">
        <v>5.5003999999999997E-2</v>
      </c>
      <c r="D1896">
        <v>3.8958E-2</v>
      </c>
      <c r="E1896">
        <v>0.70826999999999996</v>
      </c>
      <c r="G1896">
        <v>0.37919999999999998</v>
      </c>
      <c r="H1896">
        <v>5.2056999999999999E-2</v>
      </c>
      <c r="I1896">
        <v>3.5276000000000002E-2</v>
      </c>
      <c r="J1896">
        <v>0.67764000000000002</v>
      </c>
      <c r="L1896">
        <v>5.2151000000000003E-2</v>
      </c>
      <c r="M1896">
        <v>0.33260000000000001</v>
      </c>
      <c r="N1896">
        <f t="shared" si="29"/>
        <v>0.15679795550210462</v>
      </c>
    </row>
    <row r="1897" spans="1:14">
      <c r="A1897" t="s">
        <v>1889</v>
      </c>
      <c r="B1897">
        <v>0.69140999999999997</v>
      </c>
      <c r="C1897">
        <v>3.8096999999999999E-2</v>
      </c>
      <c r="D1897">
        <v>2.2634000000000001E-2</v>
      </c>
      <c r="E1897">
        <v>0.59411999999999998</v>
      </c>
      <c r="G1897">
        <v>0.72114</v>
      </c>
      <c r="H1897">
        <v>3.4645000000000002E-2</v>
      </c>
      <c r="I1897">
        <v>2.5808999999999999E-2</v>
      </c>
      <c r="J1897">
        <v>0.74495</v>
      </c>
      <c r="L1897">
        <v>3.4805999999999997E-2</v>
      </c>
      <c r="M1897">
        <v>0.69121999999999995</v>
      </c>
      <c r="N1897">
        <f t="shared" si="29"/>
        <v>5.0354445762564738E-2</v>
      </c>
    </row>
    <row r="1898" spans="1:14">
      <c r="A1898" t="s">
        <v>1890</v>
      </c>
      <c r="B1898">
        <v>0.44879000000000002</v>
      </c>
      <c r="C1898">
        <v>6.3779000000000002E-2</v>
      </c>
      <c r="D1898">
        <v>0.13128999999999999</v>
      </c>
      <c r="E1898">
        <v>2.0585</v>
      </c>
      <c r="G1898">
        <v>0.49968000000000001</v>
      </c>
      <c r="H1898">
        <v>6.0547999999999998E-2</v>
      </c>
      <c r="I1898">
        <v>0.10027</v>
      </c>
      <c r="J1898">
        <v>1.6559999999999999</v>
      </c>
      <c r="L1898">
        <v>7.3504E-2</v>
      </c>
      <c r="M1898">
        <v>0.44728000000000001</v>
      </c>
      <c r="N1898">
        <f t="shared" si="29"/>
        <v>0.16433553925952424</v>
      </c>
    </row>
    <row r="1899" spans="1:14">
      <c r="A1899" t="s">
        <v>1891</v>
      </c>
      <c r="B1899">
        <v>0.39702999999999999</v>
      </c>
      <c r="C1899">
        <v>3.9830999999999998E-2</v>
      </c>
      <c r="D1899">
        <v>1.0262E-2</v>
      </c>
      <c r="E1899">
        <v>0.25764999999999999</v>
      </c>
      <c r="G1899">
        <v>0.51681999999999995</v>
      </c>
      <c r="H1899">
        <v>3.6056999999999999E-2</v>
      </c>
      <c r="I1899">
        <v>7.9351000000000005E-3</v>
      </c>
      <c r="J1899">
        <v>0.22006999999999999</v>
      </c>
      <c r="L1899">
        <v>3.4553E-2</v>
      </c>
      <c r="M1899">
        <v>0.39739999999999998</v>
      </c>
      <c r="N1899">
        <f t="shared" si="29"/>
        <v>8.6947659788626078E-2</v>
      </c>
    </row>
    <row r="1900" spans="1:14">
      <c r="A1900" t="s">
        <v>1892</v>
      </c>
      <c r="B1900">
        <v>0.37290000000000001</v>
      </c>
      <c r="C1900">
        <v>3.9682000000000002E-2</v>
      </c>
      <c r="D1900">
        <v>3.2349000000000003E-2</v>
      </c>
      <c r="E1900">
        <v>0.81521999999999994</v>
      </c>
      <c r="G1900">
        <v>0.41726000000000002</v>
      </c>
      <c r="H1900">
        <v>3.6825999999999998E-2</v>
      </c>
      <c r="I1900">
        <v>3.4786999999999998E-2</v>
      </c>
      <c r="J1900">
        <v>0.94464000000000004</v>
      </c>
      <c r="L1900">
        <v>3.8177000000000003E-2</v>
      </c>
      <c r="M1900">
        <v>0.37308000000000002</v>
      </c>
      <c r="N1900">
        <f t="shared" si="29"/>
        <v>0.1023292591401308</v>
      </c>
    </row>
    <row r="1901" spans="1:14">
      <c r="A1901" t="s">
        <v>1893</v>
      </c>
      <c r="B1901">
        <v>0.53713999999999995</v>
      </c>
      <c r="C1901">
        <v>6.2955999999999998E-2</v>
      </c>
      <c r="D1901">
        <v>6.0406000000000001E-2</v>
      </c>
      <c r="E1901">
        <v>0.95948</v>
      </c>
      <c r="G1901">
        <v>0.62402999999999997</v>
      </c>
      <c r="H1901">
        <v>5.6756000000000001E-2</v>
      </c>
      <c r="I1901">
        <v>6.0699000000000003E-2</v>
      </c>
      <c r="J1901">
        <v>1.0694999999999999</v>
      </c>
      <c r="L1901">
        <v>6.2511999999999998E-2</v>
      </c>
      <c r="M1901">
        <v>0.53717000000000004</v>
      </c>
      <c r="N1901">
        <f t="shared" si="29"/>
        <v>0.1163728428616639</v>
      </c>
    </row>
    <row r="1902" spans="1:14">
      <c r="A1902" t="s">
        <v>1894</v>
      </c>
      <c r="B1902">
        <v>0.42514000000000002</v>
      </c>
      <c r="C1902">
        <v>6.3589999999999994E-2</v>
      </c>
      <c r="D1902">
        <v>4.1437000000000002E-2</v>
      </c>
      <c r="E1902">
        <v>0.65164</v>
      </c>
      <c r="G1902">
        <v>0.49558999999999997</v>
      </c>
      <c r="H1902">
        <v>5.8049000000000003E-2</v>
      </c>
      <c r="I1902">
        <v>3.6228000000000003E-2</v>
      </c>
      <c r="J1902">
        <v>0.62409000000000003</v>
      </c>
      <c r="L1902">
        <v>6.0281000000000001E-2</v>
      </c>
      <c r="M1902">
        <v>0.42544999999999999</v>
      </c>
      <c r="N1902">
        <f t="shared" si="29"/>
        <v>0.14168762486778705</v>
      </c>
    </row>
    <row r="1903" spans="1:14">
      <c r="A1903" t="s">
        <v>1895</v>
      </c>
      <c r="B1903">
        <v>0.35997000000000001</v>
      </c>
      <c r="C1903">
        <v>7.8033000000000005E-2</v>
      </c>
      <c r="D1903">
        <v>4.2345000000000001E-2</v>
      </c>
      <c r="E1903">
        <v>0.54264999999999997</v>
      </c>
      <c r="G1903">
        <v>0.43824000000000002</v>
      </c>
      <c r="H1903">
        <v>6.5783999999999995E-2</v>
      </c>
      <c r="I1903">
        <v>4.6348E-2</v>
      </c>
      <c r="J1903">
        <v>0.70454000000000006</v>
      </c>
      <c r="L1903">
        <v>6.9761000000000004E-2</v>
      </c>
      <c r="M1903">
        <v>0.36147000000000001</v>
      </c>
      <c r="N1903">
        <f t="shared" si="29"/>
        <v>0.19299250283564334</v>
      </c>
    </row>
    <row r="1904" spans="1:14">
      <c r="A1904" t="s">
        <v>1896</v>
      </c>
      <c r="B1904">
        <v>0.42868000000000001</v>
      </c>
      <c r="C1904">
        <v>3.6761000000000002E-2</v>
      </c>
      <c r="D1904">
        <v>2.7123000000000001E-2</v>
      </c>
      <c r="E1904">
        <v>0.73784000000000005</v>
      </c>
      <c r="G1904">
        <v>0.51761000000000001</v>
      </c>
      <c r="H1904">
        <v>3.2772000000000003E-2</v>
      </c>
      <c r="I1904">
        <v>2.8263E-2</v>
      </c>
      <c r="J1904">
        <v>0.86241000000000001</v>
      </c>
      <c r="L1904">
        <v>3.4849999999999999E-2</v>
      </c>
      <c r="M1904">
        <v>0.42929</v>
      </c>
      <c r="N1904">
        <f t="shared" si="29"/>
        <v>8.1180553937897457E-2</v>
      </c>
    </row>
    <row r="1905" spans="1:14">
      <c r="A1905" t="s">
        <v>1897</v>
      </c>
      <c r="B1905">
        <v>0.34903000000000001</v>
      </c>
      <c r="C1905">
        <v>2.9968000000000002E-2</v>
      </c>
      <c r="D1905">
        <v>1.9566E-2</v>
      </c>
      <c r="E1905">
        <v>0.65288999999999997</v>
      </c>
      <c r="G1905">
        <v>0.42659000000000002</v>
      </c>
      <c r="H1905">
        <v>2.6259000000000001E-2</v>
      </c>
      <c r="I1905">
        <v>1.8305999999999999E-2</v>
      </c>
      <c r="J1905">
        <v>0.69715000000000005</v>
      </c>
      <c r="L1905">
        <v>2.8032000000000001E-2</v>
      </c>
      <c r="M1905">
        <v>0.34927000000000002</v>
      </c>
      <c r="N1905">
        <f t="shared" si="29"/>
        <v>8.025882555043376E-2</v>
      </c>
    </row>
    <row r="1906" spans="1:14">
      <c r="A1906" t="s">
        <v>1898</v>
      </c>
      <c r="B1906">
        <v>0.37190000000000001</v>
      </c>
      <c r="C1906">
        <v>4.5733999999999997E-2</v>
      </c>
      <c r="D1906">
        <v>2.2786000000000001E-2</v>
      </c>
      <c r="E1906">
        <v>0.49822</v>
      </c>
      <c r="G1906">
        <v>0.48401</v>
      </c>
      <c r="H1906">
        <v>4.1841000000000003E-2</v>
      </c>
      <c r="I1906">
        <v>2.1215999999999999E-2</v>
      </c>
      <c r="J1906">
        <v>0.50705</v>
      </c>
      <c r="L1906">
        <v>4.2233E-2</v>
      </c>
      <c r="M1906">
        <v>0.37348999999999999</v>
      </c>
      <c r="N1906">
        <f t="shared" si="29"/>
        <v>0.11307665533213741</v>
      </c>
    </row>
    <row r="1907" spans="1:14">
      <c r="A1907" t="s">
        <v>1899</v>
      </c>
      <c r="B1907">
        <v>0.41491</v>
      </c>
      <c r="C1907">
        <v>4.9949E-2</v>
      </c>
      <c r="D1907">
        <v>3.6090999999999998E-2</v>
      </c>
      <c r="E1907">
        <v>0.72255999999999998</v>
      </c>
      <c r="G1907">
        <v>0.50505999999999995</v>
      </c>
      <c r="H1907">
        <v>4.5603999999999999E-2</v>
      </c>
      <c r="I1907">
        <v>3.5695999999999999E-2</v>
      </c>
      <c r="J1907">
        <v>0.78273000000000004</v>
      </c>
      <c r="L1907">
        <v>4.7183999999999997E-2</v>
      </c>
      <c r="M1907">
        <v>0.41571999999999998</v>
      </c>
      <c r="N1907">
        <f t="shared" si="29"/>
        <v>0.11349947079765227</v>
      </c>
    </row>
    <row r="1908" spans="1:14">
      <c r="A1908" t="s">
        <v>1900</v>
      </c>
      <c r="B1908">
        <v>0.43289</v>
      </c>
      <c r="C1908">
        <v>3.2752000000000003E-2</v>
      </c>
      <c r="D1908">
        <v>1.9640000000000001E-2</v>
      </c>
      <c r="E1908">
        <v>0.59965000000000002</v>
      </c>
      <c r="G1908">
        <v>0.47593000000000002</v>
      </c>
      <c r="H1908">
        <v>3.0627999999999999E-2</v>
      </c>
      <c r="I1908">
        <v>2.0045E-2</v>
      </c>
      <c r="J1908">
        <v>0.65447</v>
      </c>
      <c r="L1908">
        <v>3.0356999999999999E-2</v>
      </c>
      <c r="M1908">
        <v>0.43326999999999999</v>
      </c>
      <c r="N1908">
        <f t="shared" si="29"/>
        <v>7.0064855632746323E-2</v>
      </c>
    </row>
    <row r="1909" spans="1:14">
      <c r="A1909" t="s">
        <v>1901</v>
      </c>
      <c r="B1909">
        <v>0.39326</v>
      </c>
      <c r="C1909">
        <v>8.5787000000000002E-2</v>
      </c>
      <c r="D1909">
        <v>0.30259999999999998</v>
      </c>
      <c r="E1909">
        <v>3.5274000000000001</v>
      </c>
      <c r="G1909">
        <v>0.43493999999999999</v>
      </c>
      <c r="H1909">
        <v>8.5771E-2</v>
      </c>
      <c r="I1909">
        <v>0.14713000000000001</v>
      </c>
      <c r="J1909">
        <v>1.7154</v>
      </c>
      <c r="L1909">
        <v>0.10517</v>
      </c>
      <c r="M1909">
        <v>0.39312000000000002</v>
      </c>
      <c r="N1909">
        <f t="shared" si="29"/>
        <v>0.267526455026455</v>
      </c>
    </row>
    <row r="1910" spans="1:14">
      <c r="A1910" t="s">
        <v>1902</v>
      </c>
      <c r="B1910">
        <v>0.47453000000000001</v>
      </c>
      <c r="C1910">
        <v>3.5376999999999999E-2</v>
      </c>
      <c r="D1910">
        <v>1.3089999999999999E-2</v>
      </c>
      <c r="E1910">
        <v>0.37002000000000002</v>
      </c>
      <c r="G1910">
        <v>0.57911999999999997</v>
      </c>
      <c r="H1910">
        <v>3.0852999999999998E-2</v>
      </c>
      <c r="I1910">
        <v>1.6348000000000001E-2</v>
      </c>
      <c r="J1910">
        <v>0.52986</v>
      </c>
      <c r="L1910">
        <v>3.0671E-2</v>
      </c>
      <c r="M1910">
        <v>0.47547</v>
      </c>
      <c r="N1910">
        <f t="shared" si="29"/>
        <v>6.4506698635034804E-2</v>
      </c>
    </row>
    <row r="1911" spans="1:14">
      <c r="A1911" t="s">
        <v>1903</v>
      </c>
      <c r="B1911">
        <v>0.37329000000000001</v>
      </c>
      <c r="C1911">
        <v>3.4181999999999997E-2</v>
      </c>
      <c r="D1911">
        <v>3.091E-2</v>
      </c>
      <c r="E1911">
        <v>0.90425999999999995</v>
      </c>
      <c r="G1911">
        <v>0.40160000000000001</v>
      </c>
      <c r="H1911">
        <v>3.2777000000000001E-2</v>
      </c>
      <c r="I1911">
        <v>2.8910000000000002E-2</v>
      </c>
      <c r="J1911">
        <v>0.88200999999999996</v>
      </c>
      <c r="L1911">
        <v>3.3730999999999997E-2</v>
      </c>
      <c r="M1911">
        <v>0.37339</v>
      </c>
      <c r="N1911">
        <f t="shared" si="29"/>
        <v>9.0337180963603728E-2</v>
      </c>
    </row>
    <row r="1912" spans="1:14">
      <c r="A1912" t="s">
        <v>1904</v>
      </c>
      <c r="B1912">
        <v>0.37925999999999999</v>
      </c>
      <c r="C1912">
        <v>7.6023999999999994E-2</v>
      </c>
      <c r="D1912">
        <v>4.2266999999999999E-2</v>
      </c>
      <c r="E1912">
        <v>0.55596999999999996</v>
      </c>
      <c r="G1912">
        <v>0.44571</v>
      </c>
      <c r="H1912">
        <v>6.6728999999999997E-2</v>
      </c>
      <c r="I1912">
        <v>4.7101999999999998E-2</v>
      </c>
      <c r="J1912">
        <v>0.70587</v>
      </c>
      <c r="L1912">
        <v>6.8976999999999997E-2</v>
      </c>
      <c r="M1912">
        <v>0.38002999999999998</v>
      </c>
      <c r="N1912">
        <f t="shared" si="29"/>
        <v>0.18150409178222773</v>
      </c>
    </row>
    <row r="1913" spans="1:14">
      <c r="A1913" t="s">
        <v>1905</v>
      </c>
      <c r="B1913">
        <v>0.39567999999999998</v>
      </c>
      <c r="C1913">
        <v>3.2877999999999998E-2</v>
      </c>
      <c r="D1913">
        <v>1.9446999999999999E-2</v>
      </c>
      <c r="E1913">
        <v>0.59148999999999996</v>
      </c>
      <c r="G1913">
        <v>0.44368999999999997</v>
      </c>
      <c r="H1913">
        <v>2.9614000000000001E-2</v>
      </c>
      <c r="I1913">
        <v>2.1111999999999999E-2</v>
      </c>
      <c r="J1913">
        <v>0.71289000000000002</v>
      </c>
      <c r="L1913">
        <v>3.0088E-2</v>
      </c>
      <c r="M1913">
        <v>0.39606000000000002</v>
      </c>
      <c r="N1913">
        <f t="shared" si="29"/>
        <v>7.5968287633186887E-2</v>
      </c>
    </row>
    <row r="1914" spans="1:14">
      <c r="A1914" t="s">
        <v>1906</v>
      </c>
      <c r="B1914">
        <v>0.39793000000000001</v>
      </c>
      <c r="C1914">
        <v>2.2949000000000001E-2</v>
      </c>
      <c r="D1914">
        <v>3.3541000000000001E-3</v>
      </c>
      <c r="E1914">
        <v>0.14615</v>
      </c>
      <c r="G1914">
        <v>0.47221999999999997</v>
      </c>
      <c r="H1914">
        <v>2.1437999999999999E-2</v>
      </c>
      <c r="I1914">
        <v>4.5789000000000003E-3</v>
      </c>
      <c r="J1914">
        <v>0.21359</v>
      </c>
      <c r="L1914">
        <v>1.9054000000000001E-2</v>
      </c>
      <c r="M1914">
        <v>0.39910000000000001</v>
      </c>
      <c r="N1914">
        <f t="shared" si="29"/>
        <v>4.7742420446003513E-2</v>
      </c>
    </row>
    <row r="1915" spans="1:14">
      <c r="A1915" t="s">
        <v>1907</v>
      </c>
      <c r="B1915">
        <v>0.36960999999999999</v>
      </c>
      <c r="C1915">
        <v>3.7484000000000003E-2</v>
      </c>
      <c r="D1915">
        <v>3.6448000000000001E-2</v>
      </c>
      <c r="E1915">
        <v>0.97236</v>
      </c>
      <c r="G1915">
        <v>0.43636999999999998</v>
      </c>
      <c r="H1915">
        <v>3.4229999999999997E-2</v>
      </c>
      <c r="I1915">
        <v>3.7933000000000001E-2</v>
      </c>
      <c r="J1915">
        <v>1.1082000000000001</v>
      </c>
      <c r="L1915">
        <v>3.7262000000000003E-2</v>
      </c>
      <c r="M1915">
        <v>0.36964999999999998</v>
      </c>
      <c r="N1915">
        <f t="shared" si="29"/>
        <v>0.10080346273501962</v>
      </c>
    </row>
    <row r="1916" spans="1:14">
      <c r="A1916" t="s">
        <v>1908</v>
      </c>
      <c r="B1916">
        <v>0.32145000000000001</v>
      </c>
      <c r="C1916">
        <v>3.2606999999999997E-2</v>
      </c>
      <c r="D1916">
        <v>8.9770000000000006E-3</v>
      </c>
      <c r="E1916">
        <v>0.27531</v>
      </c>
      <c r="G1916">
        <v>0.40039000000000002</v>
      </c>
      <c r="H1916">
        <v>2.8209000000000001E-2</v>
      </c>
      <c r="I1916">
        <v>1.0911000000000001E-2</v>
      </c>
      <c r="J1916">
        <v>0.38678000000000001</v>
      </c>
      <c r="L1916">
        <v>2.7458E-2</v>
      </c>
      <c r="M1916">
        <v>0.32308999999999999</v>
      </c>
      <c r="N1916">
        <f t="shared" si="29"/>
        <v>8.4985607725401591E-2</v>
      </c>
    </row>
    <row r="1917" spans="1:14">
      <c r="A1917" t="s">
        <v>1909</v>
      </c>
      <c r="B1917">
        <v>0.36669000000000002</v>
      </c>
      <c r="C1917">
        <v>3.5305000000000003E-2</v>
      </c>
      <c r="D1917">
        <v>4.6671999999999998E-2</v>
      </c>
      <c r="E1917">
        <v>1.3220000000000001</v>
      </c>
      <c r="G1917">
        <v>0.42135</v>
      </c>
      <c r="H1917">
        <v>3.3434999999999999E-2</v>
      </c>
      <c r="I1917">
        <v>3.8188E-2</v>
      </c>
      <c r="J1917">
        <v>1.1422000000000001</v>
      </c>
      <c r="L1917">
        <v>3.6669E-2</v>
      </c>
      <c r="M1917">
        <v>0.36630000000000001</v>
      </c>
      <c r="N1917">
        <f t="shared" si="29"/>
        <v>0.1001064701064701</v>
      </c>
    </row>
    <row r="1918" spans="1:14">
      <c r="A1918" t="s">
        <v>1910</v>
      </c>
      <c r="B1918">
        <v>0.28682999999999997</v>
      </c>
      <c r="C1918">
        <v>5.2552000000000001E-2</v>
      </c>
      <c r="D1918">
        <v>3.2752999999999997E-2</v>
      </c>
      <c r="E1918">
        <v>0.62326000000000004</v>
      </c>
      <c r="G1918">
        <v>0.34826000000000001</v>
      </c>
      <c r="H1918">
        <v>4.4320999999999999E-2</v>
      </c>
      <c r="I1918">
        <v>3.7954000000000002E-2</v>
      </c>
      <c r="J1918">
        <v>0.85634999999999994</v>
      </c>
      <c r="L1918">
        <v>4.8208000000000001E-2</v>
      </c>
      <c r="M1918">
        <v>0.28704000000000002</v>
      </c>
      <c r="N1918">
        <f t="shared" si="29"/>
        <v>0.16794871794871793</v>
      </c>
    </row>
    <row r="1919" spans="1:14">
      <c r="A1919" t="s">
        <v>1911</v>
      </c>
      <c r="B1919">
        <v>0.32380999999999999</v>
      </c>
      <c r="C1919">
        <v>1.0702E-2</v>
      </c>
      <c r="D1919">
        <v>2.9947999999999999E-2</v>
      </c>
      <c r="E1919">
        <v>2.7984</v>
      </c>
      <c r="G1919">
        <v>0.44779000000000002</v>
      </c>
      <c r="H1919">
        <v>1.0075000000000001E-2</v>
      </c>
      <c r="I1919">
        <v>2.2884000000000002E-2</v>
      </c>
      <c r="J1919">
        <v>2.2713000000000001</v>
      </c>
      <c r="L1919">
        <v>1.3429999999999999E-2</v>
      </c>
      <c r="M1919">
        <v>0.32225999999999999</v>
      </c>
      <c r="N1919">
        <f t="shared" si="29"/>
        <v>4.1674424377831566E-2</v>
      </c>
    </row>
    <row r="1920" spans="1:14">
      <c r="A1920" t="s">
        <v>1912</v>
      </c>
      <c r="B1920">
        <v>0.32316</v>
      </c>
      <c r="C1920">
        <v>6.8213999999999997E-2</v>
      </c>
      <c r="D1920">
        <v>3.6783000000000003E-2</v>
      </c>
      <c r="E1920">
        <v>0.53922999999999999</v>
      </c>
      <c r="G1920">
        <v>0.34852</v>
      </c>
      <c r="H1920">
        <v>6.3573000000000005E-2</v>
      </c>
      <c r="I1920">
        <v>3.7221999999999998E-2</v>
      </c>
      <c r="J1920">
        <v>0.58550000000000002</v>
      </c>
      <c r="L1920">
        <v>6.2271E-2</v>
      </c>
      <c r="M1920">
        <v>0.32455000000000001</v>
      </c>
      <c r="N1920">
        <f t="shared" si="29"/>
        <v>0.19186874133415499</v>
      </c>
    </row>
    <row r="1921" spans="1:14">
      <c r="A1921" t="s">
        <v>1913</v>
      </c>
      <c r="B1921">
        <v>0.40477000000000002</v>
      </c>
      <c r="C1921">
        <v>7.0168999999999995E-2</v>
      </c>
      <c r="D1921">
        <v>8.3610000000000004E-2</v>
      </c>
      <c r="E1921">
        <v>1.1915</v>
      </c>
      <c r="G1921">
        <v>0.43145</v>
      </c>
      <c r="H1921">
        <v>6.6008999999999998E-2</v>
      </c>
      <c r="I1921">
        <v>8.2136000000000001E-2</v>
      </c>
      <c r="J1921">
        <v>1.2443</v>
      </c>
      <c r="L1921">
        <v>7.2898000000000004E-2</v>
      </c>
      <c r="M1921">
        <v>0.40459000000000001</v>
      </c>
      <c r="N1921">
        <f t="shared" si="29"/>
        <v>0.18017746360513112</v>
      </c>
    </row>
    <row r="1922" spans="1:14">
      <c r="A1922" t="s">
        <v>1914</v>
      </c>
      <c r="B1922">
        <v>0.49506</v>
      </c>
      <c r="C1922">
        <v>2.7838999999999999E-2</v>
      </c>
      <c r="D1922">
        <v>8.5654999999999995E-2</v>
      </c>
      <c r="E1922">
        <v>3.0768</v>
      </c>
      <c r="G1922">
        <v>0.54969000000000001</v>
      </c>
      <c r="H1922">
        <v>2.7182000000000001E-2</v>
      </c>
      <c r="I1922">
        <v>6.0935999999999997E-2</v>
      </c>
      <c r="J1922">
        <v>2.2418</v>
      </c>
      <c r="L1922">
        <v>3.6407000000000002E-2</v>
      </c>
      <c r="M1922">
        <v>0.49497000000000002</v>
      </c>
      <c r="N1922">
        <f t="shared" si="29"/>
        <v>7.3553952764814023E-2</v>
      </c>
    </row>
    <row r="1923" spans="1:14">
      <c r="A1923" t="s">
        <v>1915</v>
      </c>
      <c r="B1923">
        <v>0.54366999999999999</v>
      </c>
      <c r="C1923">
        <v>0.13144</v>
      </c>
      <c r="D1923">
        <v>0.10677</v>
      </c>
      <c r="E1923">
        <v>0.81232000000000004</v>
      </c>
      <c r="G1923">
        <v>0.53107000000000004</v>
      </c>
      <c r="H1923">
        <v>0.12171999999999999</v>
      </c>
      <c r="I1923">
        <v>9.8763000000000004E-2</v>
      </c>
      <c r="J1923">
        <v>0.81140000000000001</v>
      </c>
      <c r="L1923">
        <v>0.1273</v>
      </c>
      <c r="M1923">
        <v>0.54374</v>
      </c>
      <c r="N1923">
        <f t="shared" si="29"/>
        <v>0.23411924817008128</v>
      </c>
    </row>
    <row r="1924" spans="1:14">
      <c r="A1924" t="s">
        <v>1916</v>
      </c>
      <c r="B1924">
        <v>0.32571</v>
      </c>
      <c r="C1924">
        <v>3.6185000000000002E-2</v>
      </c>
      <c r="D1924">
        <v>5.5066999999999998E-3</v>
      </c>
      <c r="E1924">
        <v>0.15218000000000001</v>
      </c>
      <c r="G1924">
        <v>0.3866</v>
      </c>
      <c r="H1924">
        <v>3.0447999999999999E-2</v>
      </c>
      <c r="I1924">
        <v>1.2185E-2</v>
      </c>
      <c r="J1924">
        <v>0.40017000000000003</v>
      </c>
      <c r="L1924">
        <v>2.8666000000000001E-2</v>
      </c>
      <c r="M1924">
        <v>0.32673000000000002</v>
      </c>
      <c r="N1924">
        <f t="shared" si="29"/>
        <v>8.7736051173752022E-2</v>
      </c>
    </row>
    <row r="1925" spans="1:14">
      <c r="A1925" t="s">
        <v>1917</v>
      </c>
      <c r="B1925">
        <v>0.30861</v>
      </c>
      <c r="C1925">
        <v>6.8793999999999994E-2</v>
      </c>
      <c r="D1925">
        <v>0.1195</v>
      </c>
      <c r="E1925">
        <v>1.7370000000000001</v>
      </c>
      <c r="G1925">
        <v>0.37139</v>
      </c>
      <c r="H1925">
        <v>6.5777000000000002E-2</v>
      </c>
      <c r="I1925">
        <v>8.6596000000000006E-2</v>
      </c>
      <c r="J1925">
        <v>1.3165</v>
      </c>
      <c r="L1925">
        <v>7.6614000000000002E-2</v>
      </c>
      <c r="M1925">
        <v>0.30714999999999998</v>
      </c>
      <c r="N1925">
        <f t="shared" si="29"/>
        <v>0.24943512941559501</v>
      </c>
    </row>
    <row r="1926" spans="1:14">
      <c r="A1926" t="s">
        <v>1918</v>
      </c>
      <c r="B1926">
        <v>0.37637999999999999</v>
      </c>
      <c r="C1926">
        <v>4.1423000000000001E-2</v>
      </c>
      <c r="D1926">
        <v>5.9884E-2</v>
      </c>
      <c r="E1926">
        <v>1.4457</v>
      </c>
      <c r="G1926">
        <v>0.40005000000000002</v>
      </c>
      <c r="H1926">
        <v>3.9886999999999999E-2</v>
      </c>
      <c r="I1926">
        <v>3.2423E-2</v>
      </c>
      <c r="J1926">
        <v>0.81289</v>
      </c>
      <c r="L1926">
        <v>4.3042999999999998E-2</v>
      </c>
      <c r="M1926">
        <v>0.37542999999999999</v>
      </c>
      <c r="N1926">
        <f t="shared" si="29"/>
        <v>0.11464986815118663</v>
      </c>
    </row>
    <row r="1927" spans="1:14">
      <c r="A1927" t="s">
        <v>1919</v>
      </c>
      <c r="B1927">
        <v>0.37918000000000002</v>
      </c>
      <c r="C1927">
        <v>0.13889000000000001</v>
      </c>
      <c r="D1927">
        <v>2.8364E-2</v>
      </c>
      <c r="E1927">
        <v>0.20422000000000001</v>
      </c>
      <c r="G1927">
        <v>0.43880000000000002</v>
      </c>
      <c r="H1927">
        <v>0.11437</v>
      </c>
      <c r="I1927">
        <v>4.6810999999999998E-2</v>
      </c>
      <c r="J1927">
        <v>0.40927999999999998</v>
      </c>
      <c r="L1927">
        <v>0.11045000000000001</v>
      </c>
      <c r="M1927">
        <v>0.38268999999999997</v>
      </c>
      <c r="N1927">
        <f t="shared" si="29"/>
        <v>0.28861480571742143</v>
      </c>
    </row>
    <row r="1928" spans="1:14">
      <c r="A1928" t="s">
        <v>1920</v>
      </c>
      <c r="B1928">
        <v>0.42046</v>
      </c>
      <c r="C1928">
        <v>1.8208999999999999E-2</v>
      </c>
      <c r="D1928">
        <v>2.3179000000000002E-2</v>
      </c>
      <c r="E1928">
        <v>1.2729999999999999</v>
      </c>
      <c r="G1928">
        <v>0.49076999999999998</v>
      </c>
      <c r="H1928">
        <v>1.8169999999999999E-2</v>
      </c>
      <c r="I1928">
        <v>1.8211999999999999E-2</v>
      </c>
      <c r="J1928">
        <v>1.0023</v>
      </c>
      <c r="L1928">
        <v>1.9125E-2</v>
      </c>
      <c r="M1928">
        <v>0.42038999999999999</v>
      </c>
      <c r="N1928">
        <f t="shared" si="29"/>
        <v>4.549347034896168E-2</v>
      </c>
    </row>
    <row r="1929" spans="1:14">
      <c r="A1929" t="s">
        <v>1921</v>
      </c>
      <c r="B1929">
        <v>4.5686999999999998E-2</v>
      </c>
      <c r="C1929">
        <v>1.4671E-2</v>
      </c>
      <c r="D1929">
        <v>1.2297000000000001E-2</v>
      </c>
      <c r="E1929">
        <v>0.83816999999999997</v>
      </c>
      <c r="G1929">
        <v>5.1898E-2</v>
      </c>
      <c r="H1929">
        <v>1.3270000000000001E-2</v>
      </c>
      <c r="I1929">
        <v>1.315E-2</v>
      </c>
      <c r="J1929">
        <v>0.99095</v>
      </c>
      <c r="L1929">
        <v>1.4152E-2</v>
      </c>
      <c r="M1929">
        <v>4.5869E-2</v>
      </c>
      <c r="N1929">
        <f t="shared" ref="N1929:N1992" si="30" xml:space="preserve"> L1929/ M1929</f>
        <v>0.30853081601953386</v>
      </c>
    </row>
    <row r="1930" spans="1:14">
      <c r="A1930" t="s">
        <v>1922</v>
      </c>
      <c r="B1930">
        <v>0.36307</v>
      </c>
      <c r="C1930">
        <v>3.5421000000000001E-2</v>
      </c>
      <c r="D1930">
        <v>2.9832999999999998E-2</v>
      </c>
      <c r="E1930">
        <v>0.84226000000000001</v>
      </c>
      <c r="G1930">
        <v>0.43667</v>
      </c>
      <c r="H1930">
        <v>3.1778000000000001E-2</v>
      </c>
      <c r="I1930">
        <v>2.7893999999999999E-2</v>
      </c>
      <c r="J1930">
        <v>0.87775999999999998</v>
      </c>
      <c r="L1930">
        <v>3.4315999999999999E-2</v>
      </c>
      <c r="M1930">
        <v>0.36321999999999999</v>
      </c>
      <c r="N1930">
        <f t="shared" si="30"/>
        <v>9.4477176366940141E-2</v>
      </c>
    </row>
    <row r="1931" spans="1:14">
      <c r="A1931" t="s">
        <v>1923</v>
      </c>
      <c r="B1931">
        <v>0.39152999999999999</v>
      </c>
      <c r="C1931">
        <v>9.5949E-3</v>
      </c>
      <c r="D1931">
        <v>1.0126E-2</v>
      </c>
      <c r="E1931">
        <v>1.0552999999999999</v>
      </c>
      <c r="G1931">
        <v>0.41332999999999998</v>
      </c>
      <c r="H1931">
        <v>9.5814000000000003E-3</v>
      </c>
      <c r="I1931">
        <v>9.3945000000000001E-3</v>
      </c>
      <c r="J1931">
        <v>0.98050000000000004</v>
      </c>
      <c r="L1931">
        <v>9.6919999999999992E-3</v>
      </c>
      <c r="M1931">
        <v>0.39152999999999999</v>
      </c>
      <c r="N1931">
        <f t="shared" si="30"/>
        <v>2.4754169540009703E-2</v>
      </c>
    </row>
    <row r="1932" spans="1:14">
      <c r="A1932" t="s">
        <v>1924</v>
      </c>
      <c r="B1932">
        <v>0.43818000000000001</v>
      </c>
      <c r="C1932">
        <v>9.0499999999999997E-2</v>
      </c>
      <c r="D1932">
        <v>7.2854000000000002E-2</v>
      </c>
      <c r="E1932">
        <v>0.80501999999999996</v>
      </c>
      <c r="G1932">
        <v>0.46560000000000001</v>
      </c>
      <c r="H1932">
        <v>8.0156000000000005E-2</v>
      </c>
      <c r="I1932">
        <v>7.2026999999999994E-2</v>
      </c>
      <c r="J1932">
        <v>0.89859</v>
      </c>
      <c r="L1932">
        <v>8.6476999999999998E-2</v>
      </c>
      <c r="M1932">
        <v>0.43812000000000001</v>
      </c>
      <c r="N1932">
        <f t="shared" si="30"/>
        <v>0.19738199580023738</v>
      </c>
    </row>
    <row r="1933" spans="1:14">
      <c r="A1933" t="s">
        <v>1925</v>
      </c>
      <c r="B1933">
        <v>1.0177</v>
      </c>
      <c r="C1933">
        <v>0.1517</v>
      </c>
      <c r="D1933">
        <v>5.8237999999999998E-2</v>
      </c>
      <c r="E1933">
        <v>0.38389000000000001</v>
      </c>
      <c r="G1933">
        <v>1.02</v>
      </c>
      <c r="H1933">
        <v>0.1305</v>
      </c>
      <c r="I1933">
        <v>7.1434999999999998E-2</v>
      </c>
      <c r="J1933">
        <v>0.54740999999999995</v>
      </c>
      <c r="L1933">
        <v>0.12562999999999999</v>
      </c>
      <c r="M1933">
        <v>1.0134000000000001</v>
      </c>
      <c r="N1933">
        <f t="shared" si="30"/>
        <v>0.1239688178409315</v>
      </c>
    </row>
    <row r="1934" spans="1:14">
      <c r="A1934" t="s">
        <v>1926</v>
      </c>
      <c r="B1934">
        <v>0.37664999999999998</v>
      </c>
      <c r="C1934">
        <v>3.5340000000000003E-2</v>
      </c>
      <c r="D1934">
        <v>2.6357999999999999E-2</v>
      </c>
      <c r="E1934">
        <v>0.74585999999999997</v>
      </c>
      <c r="G1934">
        <v>0.45115</v>
      </c>
      <c r="H1934">
        <v>3.3413999999999999E-2</v>
      </c>
      <c r="I1934">
        <v>2.4792000000000002E-2</v>
      </c>
      <c r="J1934">
        <v>0.74195999999999995</v>
      </c>
      <c r="L1934">
        <v>3.3806000000000003E-2</v>
      </c>
      <c r="M1934">
        <v>0.37696000000000002</v>
      </c>
      <c r="N1934">
        <f t="shared" si="30"/>
        <v>8.9680602716468591E-2</v>
      </c>
    </row>
    <row r="1935" spans="1:14">
      <c r="A1935" t="s">
        <v>1927</v>
      </c>
      <c r="B1935">
        <v>0.42901</v>
      </c>
      <c r="C1935">
        <v>7.7567999999999998E-2</v>
      </c>
      <c r="D1935">
        <v>0.12307999999999999</v>
      </c>
      <c r="E1935">
        <v>1.5867</v>
      </c>
      <c r="G1935">
        <v>0.46523999999999999</v>
      </c>
      <c r="H1935">
        <v>7.4328000000000005E-2</v>
      </c>
      <c r="I1935">
        <v>0.10007000000000001</v>
      </c>
      <c r="J1935">
        <v>1.3464</v>
      </c>
      <c r="L1935">
        <v>8.5260000000000002E-2</v>
      </c>
      <c r="M1935">
        <v>0.42825999999999997</v>
      </c>
      <c r="N1935">
        <f t="shared" si="30"/>
        <v>0.1990846681922197</v>
      </c>
    </row>
    <row r="1936" spans="1:14">
      <c r="A1936" t="s">
        <v>1928</v>
      </c>
      <c r="B1936">
        <v>0.39023999999999998</v>
      </c>
      <c r="C1936">
        <v>3.5403999999999998E-2</v>
      </c>
      <c r="D1936">
        <v>9.5889000000000002E-2</v>
      </c>
      <c r="E1936">
        <v>2.7084000000000001</v>
      </c>
      <c r="G1936">
        <v>0.50161</v>
      </c>
      <c r="H1936">
        <v>3.3589000000000001E-2</v>
      </c>
      <c r="I1936">
        <v>6.9753999999999997E-2</v>
      </c>
      <c r="J1936">
        <v>2.0767000000000002</v>
      </c>
      <c r="L1936">
        <v>4.2981999999999999E-2</v>
      </c>
      <c r="M1936">
        <v>0.38980999999999999</v>
      </c>
      <c r="N1936">
        <f t="shared" si="30"/>
        <v>0.11026397475693286</v>
      </c>
    </row>
    <row r="1937" spans="1:14">
      <c r="A1937" t="s">
        <v>1929</v>
      </c>
      <c r="B1937">
        <v>0.38352000000000003</v>
      </c>
      <c r="C1937">
        <v>7.2609000000000007E-2</v>
      </c>
      <c r="D1937">
        <v>4.4292999999999999E-2</v>
      </c>
      <c r="E1937">
        <v>0.61002999999999996</v>
      </c>
      <c r="G1937">
        <v>0.41355999999999998</v>
      </c>
      <c r="H1937">
        <v>6.8079000000000001E-2</v>
      </c>
      <c r="I1937">
        <v>4.5251E-2</v>
      </c>
      <c r="J1937">
        <v>0.66468000000000005</v>
      </c>
      <c r="L1937">
        <v>6.7263000000000003E-2</v>
      </c>
      <c r="M1937">
        <v>0.38506000000000001</v>
      </c>
      <c r="N1937">
        <f t="shared" si="30"/>
        <v>0.17468186776086844</v>
      </c>
    </row>
    <row r="1938" spans="1:14">
      <c r="A1938" t="s">
        <v>1930</v>
      </c>
      <c r="B1938">
        <v>0.45457999999999998</v>
      </c>
      <c r="C1938">
        <v>3.3749000000000001E-2</v>
      </c>
      <c r="D1938">
        <v>3.6385000000000001E-2</v>
      </c>
      <c r="E1938">
        <v>1.0781000000000001</v>
      </c>
      <c r="G1938">
        <v>0.47806999999999999</v>
      </c>
      <c r="H1938">
        <v>3.1983999999999999E-2</v>
      </c>
      <c r="I1938">
        <v>3.5603000000000003E-2</v>
      </c>
      <c r="J1938">
        <v>1.1132</v>
      </c>
      <c r="L1938">
        <v>3.4331E-2</v>
      </c>
      <c r="M1938">
        <v>0.45451999999999998</v>
      </c>
      <c r="N1938">
        <f t="shared" si="30"/>
        <v>7.553242981606971E-2</v>
      </c>
    </row>
    <row r="1939" spans="1:14">
      <c r="A1939" t="s">
        <v>1931</v>
      </c>
      <c r="B1939">
        <v>0.38852999999999999</v>
      </c>
      <c r="C1939">
        <v>5.6781999999999999E-2</v>
      </c>
      <c r="D1939">
        <v>3.2287999999999997E-2</v>
      </c>
      <c r="E1939">
        <v>0.56862999999999997</v>
      </c>
      <c r="G1939">
        <v>0.43030000000000002</v>
      </c>
      <c r="H1939">
        <v>5.2491999999999997E-2</v>
      </c>
      <c r="I1939">
        <v>3.3971000000000001E-2</v>
      </c>
      <c r="J1939">
        <v>0.64715</v>
      </c>
      <c r="L1939">
        <v>5.2046000000000002E-2</v>
      </c>
      <c r="M1939">
        <v>0.38922000000000001</v>
      </c>
      <c r="N1939">
        <f t="shared" si="30"/>
        <v>0.13371871949026257</v>
      </c>
    </row>
    <row r="1940" spans="1:14">
      <c r="A1940" t="s">
        <v>1932</v>
      </c>
      <c r="B1940">
        <v>0.49713000000000002</v>
      </c>
      <c r="C1940">
        <v>3.9869000000000002E-2</v>
      </c>
      <c r="D1940">
        <v>6.9821999999999995E-2</v>
      </c>
      <c r="E1940">
        <v>1.7513000000000001</v>
      </c>
      <c r="G1940">
        <v>0.51285999999999998</v>
      </c>
      <c r="H1940">
        <v>4.0583000000000001E-2</v>
      </c>
      <c r="I1940">
        <v>3.3589000000000001E-2</v>
      </c>
      <c r="J1940">
        <v>0.82767000000000002</v>
      </c>
      <c r="L1940">
        <v>4.2555999999999997E-2</v>
      </c>
      <c r="M1940">
        <v>0.49812000000000001</v>
      </c>
      <c r="N1940">
        <f t="shared" si="30"/>
        <v>8.5433228940817466E-2</v>
      </c>
    </row>
    <row r="1941" spans="1:14">
      <c r="A1941" t="s">
        <v>1933</v>
      </c>
      <c r="B1941">
        <v>0.33156000000000002</v>
      </c>
      <c r="C1941">
        <v>4.5447000000000001E-2</v>
      </c>
      <c r="D1941">
        <v>2.9651E-2</v>
      </c>
      <c r="E1941">
        <v>0.65244999999999997</v>
      </c>
      <c r="G1941">
        <v>0.38416</v>
      </c>
      <c r="H1941">
        <v>4.6546999999999998E-2</v>
      </c>
      <c r="I1941">
        <v>2.3674000000000001E-2</v>
      </c>
      <c r="J1941">
        <v>0.50861000000000001</v>
      </c>
      <c r="L1941">
        <v>4.3073E-2</v>
      </c>
      <c r="M1941">
        <v>0.33226</v>
      </c>
      <c r="N1941">
        <f t="shared" si="30"/>
        <v>0.12963642930235358</v>
      </c>
    </row>
    <row r="1942" spans="1:14">
      <c r="A1942" t="s">
        <v>1934</v>
      </c>
      <c r="B1942">
        <v>0.51512999999999998</v>
      </c>
      <c r="C1942">
        <v>4.9237999999999997E-2</v>
      </c>
      <c r="D1942">
        <v>7.1363999999999997E-2</v>
      </c>
      <c r="E1942">
        <v>1.4494</v>
      </c>
      <c r="G1942">
        <v>0.59843000000000002</v>
      </c>
      <c r="H1942">
        <v>4.6691999999999997E-2</v>
      </c>
      <c r="I1942">
        <v>5.3099E-2</v>
      </c>
      <c r="J1942">
        <v>1.1372</v>
      </c>
      <c r="L1942">
        <v>5.2256999999999998E-2</v>
      </c>
      <c r="M1942">
        <v>0.51429999999999998</v>
      </c>
      <c r="N1942">
        <f t="shared" si="30"/>
        <v>0.10160801088858643</v>
      </c>
    </row>
    <row r="1943" spans="1:14">
      <c r="A1943" t="s">
        <v>1935</v>
      </c>
      <c r="B1943">
        <v>0.50761000000000001</v>
      </c>
      <c r="C1943">
        <v>3.4865E-2</v>
      </c>
      <c r="D1943">
        <v>3.6547000000000003E-2</v>
      </c>
      <c r="E1943">
        <v>1.0482</v>
      </c>
      <c r="G1943">
        <v>0.53698999999999997</v>
      </c>
      <c r="H1943">
        <v>3.3218999999999999E-2</v>
      </c>
      <c r="I1943">
        <v>3.4909999999999997E-2</v>
      </c>
      <c r="J1943">
        <v>1.0508999999999999</v>
      </c>
      <c r="L1943">
        <v>3.5128E-2</v>
      </c>
      <c r="M1943">
        <v>0.50763000000000003</v>
      </c>
      <c r="N1943">
        <f t="shared" si="30"/>
        <v>6.920000787975493E-2</v>
      </c>
    </row>
    <row r="1944" spans="1:14">
      <c r="A1944" t="s">
        <v>1936</v>
      </c>
      <c r="B1944">
        <v>0.34612999999999999</v>
      </c>
      <c r="C1944">
        <v>6.8625000000000005E-2</v>
      </c>
      <c r="D1944">
        <v>7.5732999999999995E-2</v>
      </c>
      <c r="E1944">
        <v>1.1035999999999999</v>
      </c>
      <c r="G1944">
        <v>0.42083999999999999</v>
      </c>
      <c r="H1944">
        <v>6.2244000000000001E-2</v>
      </c>
      <c r="I1944">
        <v>6.565E-2</v>
      </c>
      <c r="J1944">
        <v>1.0547</v>
      </c>
      <c r="L1944">
        <v>6.9750999999999994E-2</v>
      </c>
      <c r="M1944">
        <v>0.34583000000000003</v>
      </c>
      <c r="N1944">
        <f t="shared" si="30"/>
        <v>0.20169158256947051</v>
      </c>
    </row>
    <row r="1945" spans="1:14">
      <c r="A1945" t="s">
        <v>1937</v>
      </c>
      <c r="B1945">
        <v>0.39907999999999999</v>
      </c>
      <c r="C1945">
        <v>7.6615000000000003E-2</v>
      </c>
      <c r="D1945">
        <v>4.9814999999999998E-2</v>
      </c>
      <c r="E1945">
        <v>0.6502</v>
      </c>
      <c r="G1945">
        <v>0.46762999999999999</v>
      </c>
      <c r="H1945">
        <v>7.0347999999999994E-2</v>
      </c>
      <c r="I1945">
        <v>4.9202999999999997E-2</v>
      </c>
      <c r="J1945">
        <v>0.69942000000000004</v>
      </c>
      <c r="L1945">
        <v>7.0837999999999998E-2</v>
      </c>
      <c r="M1945">
        <v>0.39990999999999999</v>
      </c>
      <c r="N1945">
        <f t="shared" si="30"/>
        <v>0.17713485534245205</v>
      </c>
    </row>
    <row r="1946" spans="1:14">
      <c r="A1946" t="s">
        <v>1938</v>
      </c>
      <c r="B1946">
        <v>0.44946999999999998</v>
      </c>
      <c r="C1946">
        <v>2.7792000000000001E-2</v>
      </c>
      <c r="D1946">
        <v>9.2598999999999997E-3</v>
      </c>
      <c r="E1946">
        <v>0.33317999999999998</v>
      </c>
      <c r="G1946">
        <v>0.56172999999999995</v>
      </c>
      <c r="H1946">
        <v>2.5975999999999999E-2</v>
      </c>
      <c r="I1946">
        <v>1.1903E-2</v>
      </c>
      <c r="J1946">
        <v>0.45823999999999998</v>
      </c>
      <c r="L1946">
        <v>2.4679E-2</v>
      </c>
      <c r="M1946">
        <v>0.44973999999999997</v>
      </c>
      <c r="N1946">
        <f t="shared" si="30"/>
        <v>5.4873927157913463E-2</v>
      </c>
    </row>
    <row r="1947" spans="1:14">
      <c r="A1947" t="s">
        <v>1939</v>
      </c>
      <c r="B1947">
        <v>0.43751000000000001</v>
      </c>
      <c r="C1947">
        <v>4.8346E-2</v>
      </c>
      <c r="D1947">
        <v>0.12314</v>
      </c>
      <c r="E1947">
        <v>2.5470000000000002</v>
      </c>
      <c r="G1947">
        <v>0.52373000000000003</v>
      </c>
      <c r="H1947">
        <v>4.6282999999999998E-2</v>
      </c>
      <c r="I1947">
        <v>7.2040999999999994E-2</v>
      </c>
      <c r="J1947">
        <v>1.5565</v>
      </c>
      <c r="L1947">
        <v>5.6845E-2</v>
      </c>
      <c r="M1947">
        <v>0.43776999999999999</v>
      </c>
      <c r="N1947">
        <f t="shared" si="30"/>
        <v>0.12985129177421934</v>
      </c>
    </row>
    <row r="1948" spans="1:14">
      <c r="A1948" t="s">
        <v>1940</v>
      </c>
      <c r="B1948">
        <v>0.47364000000000001</v>
      </c>
      <c r="C1948">
        <v>7.5767000000000001E-2</v>
      </c>
      <c r="D1948">
        <v>8.5630999999999999E-2</v>
      </c>
      <c r="E1948">
        <v>1.1302000000000001</v>
      </c>
      <c r="G1948">
        <v>0.48376999999999998</v>
      </c>
      <c r="H1948">
        <v>6.6076999999999997E-2</v>
      </c>
      <c r="I1948">
        <v>9.5403000000000002E-2</v>
      </c>
      <c r="J1948">
        <v>1.4438</v>
      </c>
      <c r="L1948">
        <v>7.8506000000000006E-2</v>
      </c>
      <c r="M1948">
        <v>0.47331000000000001</v>
      </c>
      <c r="N1948">
        <f t="shared" si="30"/>
        <v>0.16586592296803365</v>
      </c>
    </row>
    <row r="1949" spans="1:14">
      <c r="A1949" t="s">
        <v>1941</v>
      </c>
      <c r="B1949">
        <v>0.43836999999999998</v>
      </c>
      <c r="C1949">
        <v>6.6095000000000001E-2</v>
      </c>
      <c r="D1949">
        <v>6.6625000000000004E-2</v>
      </c>
      <c r="E1949">
        <v>1.008</v>
      </c>
      <c r="G1949">
        <v>0.53920999999999997</v>
      </c>
      <c r="H1949">
        <v>5.8623000000000001E-2</v>
      </c>
      <c r="I1949">
        <v>6.4066999999999999E-2</v>
      </c>
      <c r="J1949">
        <v>1.0929</v>
      </c>
      <c r="L1949">
        <v>6.6208000000000003E-2</v>
      </c>
      <c r="M1949">
        <v>0.43836000000000003</v>
      </c>
      <c r="N1949">
        <f t="shared" si="30"/>
        <v>0.15103567843781365</v>
      </c>
    </row>
    <row r="1950" spans="1:14">
      <c r="A1950" t="s">
        <v>1942</v>
      </c>
      <c r="B1950">
        <v>0.29709999999999998</v>
      </c>
      <c r="C1950">
        <v>2.8400000000000002E-2</v>
      </c>
      <c r="D1950">
        <v>3.8310999999999998E-2</v>
      </c>
      <c r="E1950">
        <v>1.3489</v>
      </c>
      <c r="G1950">
        <v>0.40393000000000001</v>
      </c>
      <c r="H1950">
        <v>2.6013000000000001E-2</v>
      </c>
      <c r="I1950">
        <v>2.3119000000000001E-2</v>
      </c>
      <c r="J1950">
        <v>0.88873999999999997</v>
      </c>
      <c r="L1950">
        <v>2.9430999999999999E-2</v>
      </c>
      <c r="M1950">
        <v>0.29704000000000003</v>
      </c>
      <c r="N1950">
        <f t="shared" si="30"/>
        <v>9.9080931861028801E-2</v>
      </c>
    </row>
    <row r="1951" spans="1:14">
      <c r="A1951" t="s">
        <v>1943</v>
      </c>
      <c r="B1951">
        <v>0.40031</v>
      </c>
      <c r="C1951">
        <v>3.8309000000000003E-2</v>
      </c>
      <c r="D1951">
        <v>4.7219999999999998E-2</v>
      </c>
      <c r="E1951">
        <v>1.2325999999999999</v>
      </c>
      <c r="G1951">
        <v>0.50817999999999997</v>
      </c>
      <c r="H1951">
        <v>3.2058000000000003E-2</v>
      </c>
      <c r="I1951">
        <v>5.1632999999999998E-2</v>
      </c>
      <c r="J1951">
        <v>1.6106</v>
      </c>
      <c r="L1951">
        <v>4.0300000000000002E-2</v>
      </c>
      <c r="M1951">
        <v>0.39972999999999997</v>
      </c>
      <c r="N1951">
        <f t="shared" si="30"/>
        <v>0.10081805218522503</v>
      </c>
    </row>
    <row r="1952" spans="1:14">
      <c r="A1952" t="s">
        <v>1944</v>
      </c>
      <c r="B1952">
        <v>0.44807999999999998</v>
      </c>
      <c r="C1952">
        <v>6.6404000000000005E-2</v>
      </c>
      <c r="D1952">
        <v>7.3137999999999995E-2</v>
      </c>
      <c r="E1952">
        <v>1.1013999999999999</v>
      </c>
      <c r="G1952">
        <v>0.47619</v>
      </c>
      <c r="H1952">
        <v>6.1874999999999999E-2</v>
      </c>
      <c r="I1952">
        <v>7.3081999999999994E-2</v>
      </c>
      <c r="J1952">
        <v>1.1811</v>
      </c>
      <c r="L1952">
        <v>6.7714999999999997E-2</v>
      </c>
      <c r="M1952">
        <v>0.44796999999999998</v>
      </c>
      <c r="N1952">
        <f t="shared" si="30"/>
        <v>0.15115967587115209</v>
      </c>
    </row>
    <row r="1953" spans="1:14">
      <c r="A1953" t="s">
        <v>1945</v>
      </c>
      <c r="B1953">
        <v>0.35952000000000001</v>
      </c>
      <c r="C1953">
        <v>2.4105999999999999E-2</v>
      </c>
      <c r="D1953">
        <v>9.1494000000000002E-3</v>
      </c>
      <c r="E1953">
        <v>0.37955</v>
      </c>
      <c r="G1953">
        <v>0.45104</v>
      </c>
      <c r="H1953">
        <v>2.0974E-2</v>
      </c>
      <c r="I1953">
        <v>9.2282000000000006E-3</v>
      </c>
      <c r="J1953">
        <v>0.43997999999999998</v>
      </c>
      <c r="L1953">
        <v>2.0962999999999999E-2</v>
      </c>
      <c r="M1953">
        <v>0.36007</v>
      </c>
      <c r="N1953">
        <f t="shared" si="30"/>
        <v>5.8219235148721078E-2</v>
      </c>
    </row>
    <row r="1954" spans="1:14">
      <c r="A1954" t="s">
        <v>1946</v>
      </c>
      <c r="B1954">
        <v>0.52466000000000002</v>
      </c>
      <c r="C1954">
        <v>0.17412</v>
      </c>
      <c r="D1954">
        <v>0.18235000000000001</v>
      </c>
      <c r="E1954">
        <v>1.0471999999999999</v>
      </c>
      <c r="G1954">
        <v>0.52227000000000001</v>
      </c>
      <c r="H1954">
        <v>0.15891</v>
      </c>
      <c r="I1954">
        <v>0.15218999999999999</v>
      </c>
      <c r="J1954">
        <v>0.95765999999999996</v>
      </c>
      <c r="L1954">
        <v>0.17549000000000001</v>
      </c>
      <c r="M1954">
        <v>0.52459999999999996</v>
      </c>
      <c r="N1954">
        <f t="shared" si="30"/>
        <v>0.33452154022112091</v>
      </c>
    </row>
    <row r="1955" spans="1:14">
      <c r="A1955" t="s">
        <v>1947</v>
      </c>
      <c r="B1955">
        <v>0.32284000000000002</v>
      </c>
      <c r="C1955">
        <v>2.8347000000000001E-2</v>
      </c>
      <c r="D1955">
        <v>5.6067000000000001E-3</v>
      </c>
      <c r="E1955">
        <v>0.19778999999999999</v>
      </c>
      <c r="G1955">
        <v>0.40289000000000003</v>
      </c>
      <c r="H1955">
        <v>2.5794000000000001E-2</v>
      </c>
      <c r="I1955">
        <v>5.2763999999999997E-3</v>
      </c>
      <c r="J1955">
        <v>0.20455999999999999</v>
      </c>
      <c r="L1955">
        <v>2.4062E-2</v>
      </c>
      <c r="M1955">
        <v>0.32372000000000001</v>
      </c>
      <c r="N1955">
        <f t="shared" si="30"/>
        <v>7.4329667613987391E-2</v>
      </c>
    </row>
    <row r="1956" spans="1:14">
      <c r="A1956" t="s">
        <v>1948</v>
      </c>
      <c r="B1956">
        <v>0.55915000000000004</v>
      </c>
      <c r="C1956">
        <v>2.581E-2</v>
      </c>
      <c r="D1956">
        <v>1.3604E-2</v>
      </c>
      <c r="E1956">
        <v>0.52710000000000001</v>
      </c>
      <c r="G1956">
        <v>0.66149000000000002</v>
      </c>
      <c r="H1956">
        <v>2.3328999999999999E-2</v>
      </c>
      <c r="I1956">
        <v>1.2909E-2</v>
      </c>
      <c r="J1956">
        <v>0.55335999999999996</v>
      </c>
      <c r="L1956">
        <v>2.3054999999999999E-2</v>
      </c>
      <c r="M1956">
        <v>0.55920000000000003</v>
      </c>
      <c r="N1956">
        <f t="shared" si="30"/>
        <v>4.1228540772532185E-2</v>
      </c>
    </row>
    <row r="1957" spans="1:14">
      <c r="A1957" t="s">
        <v>1949</v>
      </c>
      <c r="B1957">
        <v>0.57577999999999996</v>
      </c>
      <c r="C1957">
        <v>9.9162E-2</v>
      </c>
      <c r="D1957">
        <v>0.10838</v>
      </c>
      <c r="E1957">
        <v>1.0929</v>
      </c>
      <c r="G1957">
        <v>0.58481000000000005</v>
      </c>
      <c r="H1957">
        <v>9.604E-2</v>
      </c>
      <c r="I1957">
        <v>8.5959999999999995E-2</v>
      </c>
      <c r="J1957">
        <v>0.89503999999999995</v>
      </c>
      <c r="L1957">
        <v>0.10058</v>
      </c>
      <c r="M1957">
        <v>0.57567000000000002</v>
      </c>
      <c r="N1957">
        <f t="shared" si="30"/>
        <v>0.17471815449823683</v>
      </c>
    </row>
    <row r="1958" spans="1:14">
      <c r="A1958" t="s">
        <v>1950</v>
      </c>
      <c r="B1958">
        <v>0.36425000000000002</v>
      </c>
      <c r="C1958">
        <v>4.8512E-2</v>
      </c>
      <c r="D1958">
        <v>5.4309000000000003E-2</v>
      </c>
      <c r="E1958">
        <v>1.1194999999999999</v>
      </c>
      <c r="G1958">
        <v>0.45324999999999999</v>
      </c>
      <c r="H1958">
        <v>4.4685999999999997E-2</v>
      </c>
      <c r="I1958">
        <v>4.6975000000000003E-2</v>
      </c>
      <c r="J1958">
        <v>1.0511999999999999</v>
      </c>
      <c r="L1958">
        <v>4.9404000000000003E-2</v>
      </c>
      <c r="M1958">
        <v>0.36392000000000002</v>
      </c>
      <c r="N1958">
        <f t="shared" si="30"/>
        <v>0.13575511101340954</v>
      </c>
    </row>
    <row r="1959" spans="1:14">
      <c r="A1959" t="s">
        <v>1951</v>
      </c>
      <c r="B1959">
        <v>0.35402</v>
      </c>
      <c r="C1959">
        <v>2.0056000000000001E-2</v>
      </c>
      <c r="D1959">
        <v>7.2604999999999996E-3</v>
      </c>
      <c r="E1959">
        <v>0.36202000000000001</v>
      </c>
      <c r="G1959">
        <v>0.45841999999999999</v>
      </c>
      <c r="H1959">
        <v>1.7139000000000001E-2</v>
      </c>
      <c r="I1959">
        <v>7.3885000000000001E-3</v>
      </c>
      <c r="J1959">
        <v>0.43108999999999997</v>
      </c>
      <c r="L1959">
        <v>1.7287E-2</v>
      </c>
      <c r="M1959">
        <v>0.35438999999999998</v>
      </c>
      <c r="N1959">
        <f t="shared" si="30"/>
        <v>4.8779593103642882E-2</v>
      </c>
    </row>
    <row r="1960" spans="1:14">
      <c r="A1960" t="s">
        <v>1952</v>
      </c>
      <c r="B1960">
        <v>0.43036000000000002</v>
      </c>
      <c r="C1960">
        <v>3.9285E-2</v>
      </c>
      <c r="D1960">
        <v>4.2305000000000002E-2</v>
      </c>
      <c r="E1960">
        <v>1.0769</v>
      </c>
      <c r="G1960">
        <v>0.49214000000000002</v>
      </c>
      <c r="H1960">
        <v>3.6933000000000001E-2</v>
      </c>
      <c r="I1960">
        <v>2.9440999999999998E-2</v>
      </c>
      <c r="J1960">
        <v>0.79715000000000003</v>
      </c>
      <c r="L1960">
        <v>3.9593999999999997E-2</v>
      </c>
      <c r="M1960">
        <v>0.43020999999999998</v>
      </c>
      <c r="N1960">
        <f t="shared" si="30"/>
        <v>9.2034122870226165E-2</v>
      </c>
    </row>
    <row r="1961" spans="1:14">
      <c r="A1961" t="s">
        <v>1953</v>
      </c>
      <c r="B1961">
        <v>0.42115000000000002</v>
      </c>
      <c r="C1961">
        <v>2.3774E-2</v>
      </c>
      <c r="D1961">
        <v>1.8664E-2</v>
      </c>
      <c r="E1961">
        <v>0.78505999999999998</v>
      </c>
      <c r="G1961">
        <v>0.49169000000000002</v>
      </c>
      <c r="H1961">
        <v>2.1930999999999999E-2</v>
      </c>
      <c r="I1961">
        <v>1.7066000000000001E-2</v>
      </c>
      <c r="J1961">
        <v>0.77814000000000005</v>
      </c>
      <c r="L1961">
        <v>2.2939000000000001E-2</v>
      </c>
      <c r="M1961">
        <v>0.42135</v>
      </c>
      <c r="N1961">
        <f t="shared" si="30"/>
        <v>5.444167556663107E-2</v>
      </c>
    </row>
    <row r="1962" spans="1:14">
      <c r="A1962" t="s">
        <v>1954</v>
      </c>
      <c r="B1962">
        <v>0.37029000000000001</v>
      </c>
      <c r="C1962">
        <v>4.7100999999999997E-2</v>
      </c>
      <c r="D1962">
        <v>5.2483000000000002E-2</v>
      </c>
      <c r="E1962">
        <v>1.1143000000000001</v>
      </c>
      <c r="G1962">
        <v>0.41891</v>
      </c>
      <c r="H1962">
        <v>4.2910999999999998E-2</v>
      </c>
      <c r="I1962">
        <v>5.3025000000000003E-2</v>
      </c>
      <c r="J1962">
        <v>1.2357</v>
      </c>
      <c r="L1962">
        <v>4.8197999999999998E-2</v>
      </c>
      <c r="M1962">
        <v>0.37019000000000002</v>
      </c>
      <c r="N1962">
        <f t="shared" si="30"/>
        <v>0.13019800642913099</v>
      </c>
    </row>
    <row r="1963" spans="1:14">
      <c r="A1963" t="s">
        <v>1955</v>
      </c>
      <c r="B1963">
        <v>0.32663999999999999</v>
      </c>
      <c r="C1963">
        <v>3.8233999999999997E-2</v>
      </c>
      <c r="D1963">
        <v>1.4116999999999999E-2</v>
      </c>
      <c r="E1963">
        <v>0.36924000000000001</v>
      </c>
      <c r="G1963">
        <v>0.40584999999999999</v>
      </c>
      <c r="H1963">
        <v>3.6262000000000003E-2</v>
      </c>
      <c r="I1963">
        <v>1.0782999999999999E-2</v>
      </c>
      <c r="J1963">
        <v>0.29736000000000001</v>
      </c>
      <c r="L1963">
        <v>3.4290000000000001E-2</v>
      </c>
      <c r="M1963">
        <v>0.32734000000000002</v>
      </c>
      <c r="N1963">
        <f t="shared" si="30"/>
        <v>0.10475346734282397</v>
      </c>
    </row>
    <row r="1964" spans="1:14">
      <c r="A1964" t="s">
        <v>1956</v>
      </c>
      <c r="B1964">
        <v>0.42159000000000002</v>
      </c>
      <c r="C1964">
        <v>5.0776000000000002E-2</v>
      </c>
      <c r="D1964">
        <v>1.247E-2</v>
      </c>
      <c r="E1964">
        <v>0.24560000000000001</v>
      </c>
      <c r="G1964">
        <v>0.46550000000000002</v>
      </c>
      <c r="H1964">
        <v>4.6054999999999999E-2</v>
      </c>
      <c r="I1964">
        <v>1.6461E-2</v>
      </c>
      <c r="J1964">
        <v>0.35742000000000002</v>
      </c>
      <c r="L1964">
        <v>4.2596000000000002E-2</v>
      </c>
      <c r="M1964">
        <v>0.42276999999999998</v>
      </c>
      <c r="N1964">
        <f t="shared" si="30"/>
        <v>0.10075454738983372</v>
      </c>
    </row>
    <row r="1965" spans="1:14">
      <c r="A1965" t="s">
        <v>1957</v>
      </c>
      <c r="B1965">
        <v>0.39521000000000001</v>
      </c>
      <c r="C1965">
        <v>3.2190000000000003E-2</v>
      </c>
      <c r="D1965">
        <v>1.2246E-2</v>
      </c>
      <c r="E1965">
        <v>0.38041000000000003</v>
      </c>
      <c r="G1965">
        <v>0.43908000000000003</v>
      </c>
      <c r="H1965">
        <v>3.1473000000000001E-2</v>
      </c>
      <c r="I1965">
        <v>9.7148000000000009E-3</v>
      </c>
      <c r="J1965">
        <v>0.30867</v>
      </c>
      <c r="L1965">
        <v>2.8236000000000001E-2</v>
      </c>
      <c r="M1965">
        <v>0.39605000000000001</v>
      </c>
      <c r="N1965">
        <f t="shared" si="30"/>
        <v>7.1294028531751041E-2</v>
      </c>
    </row>
    <row r="1966" spans="1:14">
      <c r="A1966" t="s">
        <v>1958</v>
      </c>
      <c r="B1966">
        <v>0.30517</v>
      </c>
      <c r="C1966">
        <v>2.5392000000000001E-2</v>
      </c>
      <c r="D1966">
        <v>9.5078000000000003E-3</v>
      </c>
      <c r="E1966">
        <v>0.37444</v>
      </c>
      <c r="G1966">
        <v>0.39006000000000002</v>
      </c>
      <c r="H1966">
        <v>2.2728999999999999E-2</v>
      </c>
      <c r="I1966">
        <v>9.6244E-3</v>
      </c>
      <c r="J1966">
        <v>0.42343999999999998</v>
      </c>
      <c r="L1966">
        <v>2.2620999999999999E-2</v>
      </c>
      <c r="M1966">
        <v>0.30584</v>
      </c>
      <c r="N1966">
        <f t="shared" si="30"/>
        <v>7.3963510332199833E-2</v>
      </c>
    </row>
    <row r="1967" spans="1:14">
      <c r="A1967" t="s">
        <v>1959</v>
      </c>
      <c r="B1967">
        <v>0.39162000000000002</v>
      </c>
      <c r="C1967">
        <v>4.2019000000000001E-2</v>
      </c>
      <c r="D1967">
        <v>1.0635E-2</v>
      </c>
      <c r="E1967">
        <v>0.25308999999999998</v>
      </c>
      <c r="G1967">
        <v>0.43381999999999998</v>
      </c>
      <c r="H1967">
        <v>3.7955000000000003E-2</v>
      </c>
      <c r="I1967">
        <v>1.1693E-2</v>
      </c>
      <c r="J1967">
        <v>0.30807000000000001</v>
      </c>
      <c r="L1967">
        <v>3.4529999999999998E-2</v>
      </c>
      <c r="M1967">
        <v>0.39248</v>
      </c>
      <c r="N1967">
        <f t="shared" si="30"/>
        <v>8.7979005299633095E-2</v>
      </c>
    </row>
    <row r="1968" spans="1:14">
      <c r="A1968" t="s">
        <v>1960</v>
      </c>
      <c r="B1968">
        <v>0.45580999999999999</v>
      </c>
      <c r="C1968">
        <v>5.4295000000000003E-2</v>
      </c>
      <c r="D1968">
        <v>4.5843000000000002E-2</v>
      </c>
      <c r="E1968">
        <v>0.84433000000000002</v>
      </c>
      <c r="G1968">
        <v>0.55162</v>
      </c>
      <c r="H1968">
        <v>4.9739999999999999E-2</v>
      </c>
      <c r="I1968">
        <v>4.3187999999999997E-2</v>
      </c>
      <c r="J1968">
        <v>0.86828000000000005</v>
      </c>
      <c r="L1968">
        <v>5.2741000000000003E-2</v>
      </c>
      <c r="M1968">
        <v>0.45591999999999999</v>
      </c>
      <c r="N1968">
        <f t="shared" si="30"/>
        <v>0.11568038252324971</v>
      </c>
    </row>
    <row r="1969" spans="1:14">
      <c r="A1969" t="s">
        <v>1961</v>
      </c>
      <c r="B1969">
        <v>0.40850999999999998</v>
      </c>
      <c r="C1969">
        <v>3.2629999999999999E-2</v>
      </c>
      <c r="D1969">
        <v>2.1295000000000001E-2</v>
      </c>
      <c r="E1969">
        <v>0.65263000000000004</v>
      </c>
      <c r="G1969">
        <v>0.42895</v>
      </c>
      <c r="H1969">
        <v>3.0737E-2</v>
      </c>
      <c r="I1969">
        <v>2.2859000000000001E-2</v>
      </c>
      <c r="J1969">
        <v>0.74368999999999996</v>
      </c>
      <c r="L1969">
        <v>3.0381999999999999E-2</v>
      </c>
      <c r="M1969">
        <v>0.40887000000000001</v>
      </c>
      <c r="N1969">
        <f t="shared" si="30"/>
        <v>7.4307237019101427E-2</v>
      </c>
    </row>
    <row r="1970" spans="1:14">
      <c r="A1970" t="s">
        <v>1962</v>
      </c>
      <c r="B1970">
        <v>0.36941000000000002</v>
      </c>
      <c r="C1970">
        <v>8.4286E-2</v>
      </c>
      <c r="D1970">
        <v>4.3344000000000001E-2</v>
      </c>
      <c r="E1970">
        <v>0.51426000000000005</v>
      </c>
      <c r="G1970">
        <v>0.42664999999999997</v>
      </c>
      <c r="H1970">
        <v>7.4929999999999997E-2</v>
      </c>
      <c r="I1970">
        <v>4.6649000000000003E-2</v>
      </c>
      <c r="J1970">
        <v>0.62256999999999996</v>
      </c>
      <c r="L1970">
        <v>7.4982999999999994E-2</v>
      </c>
      <c r="M1970">
        <v>0.37004999999999999</v>
      </c>
      <c r="N1970">
        <f t="shared" si="30"/>
        <v>0.20262937440886367</v>
      </c>
    </row>
    <row r="1971" spans="1:14">
      <c r="A1971" t="s">
        <v>1963</v>
      </c>
      <c r="B1971">
        <v>0.36975000000000002</v>
      </c>
      <c r="C1971">
        <v>9.4745999999999997E-2</v>
      </c>
      <c r="D1971">
        <v>0.10970000000000001</v>
      </c>
      <c r="E1971">
        <v>1.1577999999999999</v>
      </c>
      <c r="G1971">
        <v>0.43312</v>
      </c>
      <c r="H1971">
        <v>8.8083999999999996E-2</v>
      </c>
      <c r="I1971">
        <v>9.1650999999999996E-2</v>
      </c>
      <c r="J1971">
        <v>1.0405</v>
      </c>
      <c r="L1971">
        <v>9.7094E-2</v>
      </c>
      <c r="M1971">
        <v>0.3695</v>
      </c>
      <c r="N1971">
        <f t="shared" si="30"/>
        <v>0.26277131258457376</v>
      </c>
    </row>
    <row r="1972" spans="1:14">
      <c r="A1972" t="s">
        <v>1964</v>
      </c>
      <c r="B1972">
        <v>0.41045999999999999</v>
      </c>
      <c r="C1972">
        <v>2.4170000000000001E-2</v>
      </c>
      <c r="D1972">
        <v>2.0642000000000001E-2</v>
      </c>
      <c r="E1972">
        <v>0.85402999999999996</v>
      </c>
      <c r="G1972">
        <v>0.49114000000000002</v>
      </c>
      <c r="H1972">
        <v>2.1439E-2</v>
      </c>
      <c r="I1972">
        <v>2.2669999999999999E-2</v>
      </c>
      <c r="J1972">
        <v>1.0573999999999999</v>
      </c>
      <c r="L1972">
        <v>2.3448E-2</v>
      </c>
      <c r="M1972">
        <v>0.41053000000000001</v>
      </c>
      <c r="N1972">
        <f t="shared" si="30"/>
        <v>5.7116410493751976E-2</v>
      </c>
    </row>
    <row r="1973" spans="1:14">
      <c r="A1973" t="s">
        <v>1965</v>
      </c>
      <c r="B1973">
        <v>0.39812999999999998</v>
      </c>
      <c r="C1973">
        <v>5.1340999999999998E-2</v>
      </c>
      <c r="D1973">
        <v>3.6323000000000001E-2</v>
      </c>
      <c r="E1973">
        <v>0.70748</v>
      </c>
      <c r="G1973">
        <v>0.43408000000000002</v>
      </c>
      <c r="H1973">
        <v>4.8237000000000002E-2</v>
      </c>
      <c r="I1973">
        <v>3.4678E-2</v>
      </c>
      <c r="J1973">
        <v>0.71891000000000005</v>
      </c>
      <c r="L1973">
        <v>4.879E-2</v>
      </c>
      <c r="M1973">
        <v>0.39849000000000001</v>
      </c>
      <c r="N1973">
        <f t="shared" si="30"/>
        <v>0.12243720043162939</v>
      </c>
    </row>
    <row r="1974" spans="1:14">
      <c r="A1974" t="s">
        <v>1966</v>
      </c>
      <c r="B1974">
        <v>0.44556000000000001</v>
      </c>
      <c r="C1974">
        <v>2.4487999999999999E-2</v>
      </c>
      <c r="D1974">
        <v>4.1028000000000002E-3</v>
      </c>
      <c r="E1974">
        <v>0.16755</v>
      </c>
      <c r="G1974">
        <v>0.54347000000000001</v>
      </c>
      <c r="H1974">
        <v>2.0937999999999998E-2</v>
      </c>
      <c r="I1974">
        <v>6.2592000000000004E-3</v>
      </c>
      <c r="J1974">
        <v>0.29893999999999998</v>
      </c>
      <c r="L1974">
        <v>1.9887999999999999E-2</v>
      </c>
      <c r="M1974">
        <v>0.44668999999999998</v>
      </c>
      <c r="N1974">
        <f t="shared" si="30"/>
        <v>4.4523047303499069E-2</v>
      </c>
    </row>
    <row r="1975" spans="1:14">
      <c r="A1975" t="s">
        <v>1967</v>
      </c>
      <c r="B1975">
        <v>0.59436999999999995</v>
      </c>
      <c r="C1975">
        <v>2.8466000000000002E-2</v>
      </c>
      <c r="D1975">
        <v>7.3519000000000001E-2</v>
      </c>
      <c r="E1975">
        <v>2.5825999999999998</v>
      </c>
      <c r="G1975">
        <v>0.60096000000000005</v>
      </c>
      <c r="H1975">
        <v>2.8781000000000001E-2</v>
      </c>
      <c r="I1975">
        <v>4.6869000000000001E-2</v>
      </c>
      <c r="J1975">
        <v>1.6284000000000001</v>
      </c>
      <c r="L1975">
        <v>3.3145000000000001E-2</v>
      </c>
      <c r="M1975">
        <v>0.59279999999999999</v>
      </c>
      <c r="N1975">
        <f t="shared" si="30"/>
        <v>5.591261808367072E-2</v>
      </c>
    </row>
    <row r="1976" spans="1:14">
      <c r="A1976" t="s">
        <v>1968</v>
      </c>
      <c r="B1976">
        <v>0.38385000000000002</v>
      </c>
      <c r="C1976">
        <v>7.4472000000000002E-3</v>
      </c>
      <c r="D1976">
        <v>4.8494000000000002E-3</v>
      </c>
      <c r="E1976">
        <v>0.65117999999999998</v>
      </c>
      <c r="G1976">
        <v>0.41575000000000001</v>
      </c>
      <c r="H1976">
        <v>6.9230999999999997E-3</v>
      </c>
      <c r="I1976">
        <v>4.7603999999999997E-3</v>
      </c>
      <c r="J1976">
        <v>0.68761000000000005</v>
      </c>
      <c r="L1976">
        <v>6.9173000000000004E-3</v>
      </c>
      <c r="M1976">
        <v>0.38388</v>
      </c>
      <c r="N1976">
        <f t="shared" si="30"/>
        <v>1.8019433156194645E-2</v>
      </c>
    </row>
    <row r="1977" spans="1:14">
      <c r="A1977" t="s">
        <v>1969</v>
      </c>
      <c r="B1977">
        <v>0.35228999999999999</v>
      </c>
      <c r="C1977">
        <v>4.1468999999999999E-2</v>
      </c>
      <c r="D1977">
        <v>8.1106000000000008E-3</v>
      </c>
      <c r="E1977">
        <v>0.19558</v>
      </c>
      <c r="G1977">
        <v>0.43767</v>
      </c>
      <c r="H1977">
        <v>3.5858000000000001E-2</v>
      </c>
      <c r="I1977">
        <v>9.1882999999999999E-3</v>
      </c>
      <c r="J1977">
        <v>0.25624000000000002</v>
      </c>
      <c r="L1977">
        <v>3.2716000000000002E-2</v>
      </c>
      <c r="M1977">
        <v>0.35293000000000002</v>
      </c>
      <c r="N1977">
        <f t="shared" si="30"/>
        <v>9.2698268778511325E-2</v>
      </c>
    </row>
    <row r="1978" spans="1:14">
      <c r="A1978" t="s">
        <v>1970</v>
      </c>
      <c r="B1978">
        <v>0.45598</v>
      </c>
      <c r="C1978">
        <v>7.5143000000000001E-2</v>
      </c>
      <c r="D1978">
        <v>3.7605E-2</v>
      </c>
      <c r="E1978">
        <v>0.50044999999999995</v>
      </c>
      <c r="G1978">
        <v>0.51234000000000002</v>
      </c>
      <c r="H1978">
        <v>6.9415000000000004E-2</v>
      </c>
      <c r="I1978">
        <v>3.5798000000000003E-2</v>
      </c>
      <c r="J1978">
        <v>0.51571</v>
      </c>
      <c r="L1978">
        <v>6.9150000000000003E-2</v>
      </c>
      <c r="M1978">
        <v>0.45596999999999999</v>
      </c>
      <c r="N1978">
        <f t="shared" si="30"/>
        <v>0.15165471412592935</v>
      </c>
    </row>
    <row r="1979" spans="1:14">
      <c r="A1979" t="s">
        <v>1971</v>
      </c>
      <c r="B1979">
        <v>0.36914999999999998</v>
      </c>
      <c r="C1979">
        <v>1.7017999999999998E-2</v>
      </c>
      <c r="D1979">
        <v>2.7295E-2</v>
      </c>
      <c r="E1979">
        <v>1.6039000000000001</v>
      </c>
      <c r="G1979">
        <v>0.47894999999999999</v>
      </c>
      <c r="H1979">
        <v>1.4874999999999999E-2</v>
      </c>
      <c r="I1979">
        <v>2.7786999999999999E-2</v>
      </c>
      <c r="J1979">
        <v>1.8680000000000001</v>
      </c>
      <c r="L1979">
        <v>1.9033000000000001E-2</v>
      </c>
      <c r="M1979">
        <v>0.36839</v>
      </c>
      <c r="N1979">
        <f t="shared" si="30"/>
        <v>5.1665354651320612E-2</v>
      </c>
    </row>
    <row r="1980" spans="1:14">
      <c r="A1980" t="s">
        <v>1972</v>
      </c>
      <c r="B1980">
        <v>0.37992999999999999</v>
      </c>
      <c r="C1980">
        <v>7.0872000000000004E-2</v>
      </c>
      <c r="D1980">
        <v>1.6596E-2</v>
      </c>
      <c r="E1980">
        <v>0.23416000000000001</v>
      </c>
      <c r="G1980">
        <v>0.40521000000000001</v>
      </c>
      <c r="H1980">
        <v>6.0429999999999998E-2</v>
      </c>
      <c r="I1980">
        <v>3.0272E-2</v>
      </c>
      <c r="J1980">
        <v>0.50094000000000005</v>
      </c>
      <c r="L1980">
        <v>5.6637E-2</v>
      </c>
      <c r="M1980">
        <v>0.38070999999999999</v>
      </c>
      <c r="N1980">
        <f t="shared" si="30"/>
        <v>0.14876677786241496</v>
      </c>
    </row>
    <row r="1981" spans="1:14">
      <c r="A1981" t="s">
        <v>1973</v>
      </c>
      <c r="B1981">
        <v>0.42903000000000002</v>
      </c>
      <c r="C1981">
        <v>7.1276000000000006E-2</v>
      </c>
      <c r="D1981">
        <v>3.7123000000000003E-2</v>
      </c>
      <c r="E1981">
        <v>0.52083000000000002</v>
      </c>
      <c r="G1981">
        <v>0.46439999999999998</v>
      </c>
      <c r="H1981">
        <v>6.7998000000000003E-2</v>
      </c>
      <c r="I1981">
        <v>3.1855000000000001E-2</v>
      </c>
      <c r="J1981">
        <v>0.46848000000000001</v>
      </c>
      <c r="L1981">
        <v>6.6071000000000005E-2</v>
      </c>
      <c r="M1981">
        <v>0.42947000000000002</v>
      </c>
      <c r="N1981">
        <f t="shared" si="30"/>
        <v>0.15384310894823852</v>
      </c>
    </row>
    <row r="1982" spans="1:14">
      <c r="A1982" t="s">
        <v>1974</v>
      </c>
      <c r="B1982">
        <v>0.44864999999999999</v>
      </c>
      <c r="C1982">
        <v>6.6381999999999997E-2</v>
      </c>
      <c r="D1982">
        <v>4.3526000000000002E-2</v>
      </c>
      <c r="E1982">
        <v>0.65569</v>
      </c>
      <c r="G1982">
        <v>0.57923000000000002</v>
      </c>
      <c r="H1982">
        <v>6.0326999999999999E-2</v>
      </c>
      <c r="I1982">
        <v>3.5046000000000001E-2</v>
      </c>
      <c r="J1982">
        <v>0.58094000000000001</v>
      </c>
      <c r="L1982">
        <v>6.2520000000000006E-2</v>
      </c>
      <c r="M1982">
        <v>0.44879999999999998</v>
      </c>
      <c r="N1982">
        <f t="shared" si="30"/>
        <v>0.13930481283422461</v>
      </c>
    </row>
    <row r="1983" spans="1:14">
      <c r="A1983" t="s">
        <v>1975</v>
      </c>
      <c r="B1983">
        <v>0.40103</v>
      </c>
      <c r="C1983">
        <v>8.4333000000000005E-2</v>
      </c>
      <c r="D1983">
        <v>5.7290000000000001E-2</v>
      </c>
      <c r="E1983">
        <v>0.67932999999999999</v>
      </c>
      <c r="G1983">
        <v>0.42854999999999999</v>
      </c>
      <c r="H1983">
        <v>7.9948000000000005E-2</v>
      </c>
      <c r="I1983">
        <v>6.3341999999999996E-2</v>
      </c>
      <c r="J1983">
        <v>0.79229000000000005</v>
      </c>
      <c r="L1983">
        <v>7.9762E-2</v>
      </c>
      <c r="M1983">
        <v>0.40109</v>
      </c>
      <c r="N1983">
        <f t="shared" si="30"/>
        <v>0.19886309805779251</v>
      </c>
    </row>
    <row r="1984" spans="1:14">
      <c r="A1984" t="s">
        <v>1976</v>
      </c>
      <c r="B1984">
        <v>0.36054999999999998</v>
      </c>
      <c r="C1984">
        <v>7.4595999999999996E-2</v>
      </c>
      <c r="D1984">
        <v>3.1171000000000001E-2</v>
      </c>
      <c r="E1984">
        <v>0.41786000000000001</v>
      </c>
      <c r="G1984">
        <v>0.43008999999999997</v>
      </c>
      <c r="H1984">
        <v>6.8104999999999999E-2</v>
      </c>
      <c r="I1984">
        <v>3.1071000000000001E-2</v>
      </c>
      <c r="J1984">
        <v>0.45623000000000002</v>
      </c>
      <c r="L1984">
        <v>6.5909999999999996E-2</v>
      </c>
      <c r="M1984">
        <v>0.36181000000000002</v>
      </c>
      <c r="N1984">
        <f t="shared" si="30"/>
        <v>0.18216743594704402</v>
      </c>
    </row>
    <row r="1985" spans="1:14">
      <c r="A1985" t="s">
        <v>1977</v>
      </c>
      <c r="B1985">
        <v>0.39506999999999998</v>
      </c>
      <c r="C1985">
        <v>1.4331E-2</v>
      </c>
      <c r="D1985">
        <v>4.8643999999999996E-3</v>
      </c>
      <c r="E1985">
        <v>0.33943000000000001</v>
      </c>
      <c r="G1985">
        <v>0.36786000000000002</v>
      </c>
      <c r="H1985">
        <v>1.2444E-2</v>
      </c>
      <c r="I1985">
        <v>9.3247E-3</v>
      </c>
      <c r="J1985">
        <v>0.74936000000000003</v>
      </c>
      <c r="L1985">
        <v>1.1534000000000001E-2</v>
      </c>
      <c r="M1985">
        <v>0.39484999999999998</v>
      </c>
      <c r="N1985">
        <f t="shared" si="30"/>
        <v>2.9211092820058255E-2</v>
      </c>
    </row>
    <row r="1986" spans="1:14">
      <c r="A1986" t="s">
        <v>1978</v>
      </c>
      <c r="B1986">
        <v>0.38551999999999997</v>
      </c>
      <c r="C1986">
        <v>2.3684E-2</v>
      </c>
      <c r="D1986">
        <v>2.0185999999999999E-2</v>
      </c>
      <c r="E1986">
        <v>0.85231000000000001</v>
      </c>
      <c r="G1986">
        <v>0.47760999999999998</v>
      </c>
      <c r="H1986">
        <v>2.0569E-2</v>
      </c>
      <c r="I1986">
        <v>2.3488999999999999E-2</v>
      </c>
      <c r="J1986">
        <v>1.1419999999999999</v>
      </c>
      <c r="L1986">
        <v>2.2728000000000002E-2</v>
      </c>
      <c r="M1986">
        <v>0.38569999999999999</v>
      </c>
      <c r="N1986">
        <f t="shared" si="30"/>
        <v>5.8926626912107864E-2</v>
      </c>
    </row>
    <row r="1987" spans="1:14">
      <c r="A1987" t="s">
        <v>1979</v>
      </c>
      <c r="B1987">
        <v>0.34461000000000003</v>
      </c>
      <c r="C1987">
        <v>1.1004999999999999E-2</v>
      </c>
      <c r="D1987">
        <v>3.5249999999999997E-2</v>
      </c>
      <c r="E1987">
        <v>3.2029999999999998</v>
      </c>
      <c r="G1987">
        <v>0.41293999999999997</v>
      </c>
      <c r="H1987">
        <v>1.0458E-2</v>
      </c>
      <c r="I1987">
        <v>3.0842999999999999E-2</v>
      </c>
      <c r="J1987">
        <v>2.9491999999999998</v>
      </c>
      <c r="L1987">
        <v>1.5002E-2</v>
      </c>
      <c r="M1987">
        <v>0.34354000000000001</v>
      </c>
      <c r="N1987">
        <f t="shared" si="30"/>
        <v>4.36688595214531E-2</v>
      </c>
    </row>
    <row r="1988" spans="1:14">
      <c r="A1988" t="s">
        <v>1980</v>
      </c>
      <c r="B1988">
        <v>0.43517</v>
      </c>
      <c r="C1988">
        <v>6.2974000000000002E-2</v>
      </c>
      <c r="D1988">
        <v>5.5747999999999999E-2</v>
      </c>
      <c r="E1988">
        <v>0.88526000000000005</v>
      </c>
      <c r="G1988">
        <v>0.47500999999999999</v>
      </c>
      <c r="H1988">
        <v>6.0220999999999997E-2</v>
      </c>
      <c r="I1988">
        <v>5.355E-2</v>
      </c>
      <c r="J1988">
        <v>0.88922999999999996</v>
      </c>
      <c r="L1988">
        <v>6.1608000000000003E-2</v>
      </c>
      <c r="M1988">
        <v>0.43530000000000002</v>
      </c>
      <c r="N1988">
        <f t="shared" si="30"/>
        <v>0.14152997932460373</v>
      </c>
    </row>
    <row r="1989" spans="1:14">
      <c r="A1989" t="s">
        <v>1981</v>
      </c>
      <c r="B1989">
        <v>0.45537</v>
      </c>
      <c r="C1989">
        <v>5.2660999999999999E-2</v>
      </c>
      <c r="D1989">
        <v>4.8348000000000002E-2</v>
      </c>
      <c r="E1989">
        <v>0.91810000000000003</v>
      </c>
      <c r="G1989">
        <v>0.50880999999999998</v>
      </c>
      <c r="H1989">
        <v>5.0021000000000003E-2</v>
      </c>
      <c r="I1989">
        <v>5.2859999999999997E-2</v>
      </c>
      <c r="J1989">
        <v>1.0568</v>
      </c>
      <c r="L1989">
        <v>5.1763999999999998E-2</v>
      </c>
      <c r="M1989">
        <v>0.45548</v>
      </c>
      <c r="N1989">
        <f t="shared" si="30"/>
        <v>0.11364714147712303</v>
      </c>
    </row>
    <row r="1990" spans="1:14">
      <c r="A1990" t="s">
        <v>1982</v>
      </c>
      <c r="B1990">
        <v>0.41585</v>
      </c>
      <c r="C1990">
        <v>5.0873000000000002E-2</v>
      </c>
      <c r="D1990">
        <v>0.13125999999999999</v>
      </c>
      <c r="E1990">
        <v>2.5800999999999998</v>
      </c>
      <c r="G1990">
        <v>0.46448</v>
      </c>
      <c r="H1990">
        <v>5.0536999999999999E-2</v>
      </c>
      <c r="I1990">
        <v>6.8418000000000007E-2</v>
      </c>
      <c r="J1990">
        <v>1.3537999999999999</v>
      </c>
      <c r="L1990">
        <v>5.7799999999999997E-2</v>
      </c>
      <c r="M1990">
        <v>0.41427999999999998</v>
      </c>
      <c r="N1990">
        <f t="shared" si="30"/>
        <v>0.13951916578159698</v>
      </c>
    </row>
    <row r="1991" spans="1:14">
      <c r="A1991" t="s">
        <v>1983</v>
      </c>
      <c r="B1991">
        <v>0.43147000000000002</v>
      </c>
      <c r="C1991">
        <v>6.4186000000000007E-2</v>
      </c>
      <c r="D1991">
        <v>5.2893000000000003E-2</v>
      </c>
      <c r="E1991">
        <v>0.82406000000000001</v>
      </c>
      <c r="G1991">
        <v>0.47211999999999998</v>
      </c>
      <c r="H1991">
        <v>5.9354999999999998E-2</v>
      </c>
      <c r="I1991">
        <v>5.5052999999999998E-2</v>
      </c>
      <c r="J1991">
        <v>0.92752000000000001</v>
      </c>
      <c r="L1991">
        <v>6.1945E-2</v>
      </c>
      <c r="M1991">
        <v>0.43181999999999998</v>
      </c>
      <c r="N1991">
        <f t="shared" si="30"/>
        <v>0.14345097494326339</v>
      </c>
    </row>
    <row r="1992" spans="1:14">
      <c r="A1992" t="s">
        <v>1984</v>
      </c>
      <c r="B1992">
        <v>0.45732</v>
      </c>
      <c r="C1992">
        <v>2.5447999999999998E-2</v>
      </c>
      <c r="D1992">
        <v>1.8704999999999999E-2</v>
      </c>
      <c r="E1992">
        <v>0.73504000000000003</v>
      </c>
      <c r="G1992">
        <v>0.51439999999999997</v>
      </c>
      <c r="H1992">
        <v>2.2504E-2</v>
      </c>
      <c r="I1992">
        <v>2.2144E-2</v>
      </c>
      <c r="J1992">
        <v>0.98399999999999999</v>
      </c>
      <c r="L1992">
        <v>2.3661000000000001E-2</v>
      </c>
      <c r="M1992">
        <v>0.45729999999999998</v>
      </c>
      <c r="N1992">
        <f t="shared" si="30"/>
        <v>5.1740651650994979E-2</v>
      </c>
    </row>
    <row r="1993" spans="1:14">
      <c r="A1993" t="s">
        <v>1985</v>
      </c>
      <c r="B1993">
        <v>0.35485</v>
      </c>
      <c r="C1993">
        <v>6.4643999999999993E-2</v>
      </c>
      <c r="D1993">
        <v>4.1383000000000003E-2</v>
      </c>
      <c r="E1993">
        <v>0.64015999999999995</v>
      </c>
      <c r="G1993">
        <v>0.45506000000000002</v>
      </c>
      <c r="H1993">
        <v>5.4727999999999999E-2</v>
      </c>
      <c r="I1993">
        <v>4.8516999999999998E-2</v>
      </c>
      <c r="J1993">
        <v>0.88651000000000002</v>
      </c>
      <c r="L1993">
        <v>5.9283000000000002E-2</v>
      </c>
      <c r="M1993">
        <v>0.35554999999999998</v>
      </c>
      <c r="N1993">
        <f t="shared" ref="N1993:N2056" si="31" xml:space="preserve"> L1993/ M1993</f>
        <v>0.166736042750668</v>
      </c>
    </row>
    <row r="1994" spans="1:14">
      <c r="A1994" t="s">
        <v>1986</v>
      </c>
      <c r="B1994">
        <v>0.43597000000000002</v>
      </c>
      <c r="C1994">
        <v>3.0109E-2</v>
      </c>
      <c r="D1994">
        <v>2.6252000000000001E-2</v>
      </c>
      <c r="E1994">
        <v>0.87189000000000005</v>
      </c>
      <c r="G1994">
        <v>0.51336999999999999</v>
      </c>
      <c r="H1994">
        <v>2.6980000000000001E-2</v>
      </c>
      <c r="I1994">
        <v>2.8930999999999998E-2</v>
      </c>
      <c r="J1994">
        <v>1.0723</v>
      </c>
      <c r="L1994">
        <v>2.9238E-2</v>
      </c>
      <c r="M1994">
        <v>0.43611</v>
      </c>
      <c r="N1994">
        <f t="shared" si="31"/>
        <v>6.7042718580174729E-2</v>
      </c>
    </row>
    <row r="1995" spans="1:14">
      <c r="A1995" t="s">
        <v>1987</v>
      </c>
      <c r="B1995">
        <v>0.39593</v>
      </c>
      <c r="C1995">
        <v>4.2582000000000002E-2</v>
      </c>
      <c r="D1995">
        <v>2.8069E-2</v>
      </c>
      <c r="E1995">
        <v>0.65917999999999999</v>
      </c>
      <c r="G1995">
        <v>0.45418999999999998</v>
      </c>
      <c r="H1995">
        <v>3.7413000000000002E-2</v>
      </c>
      <c r="I1995">
        <v>3.3567E-2</v>
      </c>
      <c r="J1995">
        <v>0.8972</v>
      </c>
      <c r="L1995">
        <v>3.9244000000000001E-2</v>
      </c>
      <c r="M1995">
        <v>0.39627000000000001</v>
      </c>
      <c r="N1995">
        <f t="shared" si="31"/>
        <v>9.9033487268781389E-2</v>
      </c>
    </row>
    <row r="1996" spans="1:14">
      <c r="A1996" t="s">
        <v>1988</v>
      </c>
      <c r="B1996">
        <v>0.48370000000000002</v>
      </c>
      <c r="C1996">
        <v>2.8007000000000001E-2</v>
      </c>
      <c r="D1996">
        <v>4.5329000000000001E-2</v>
      </c>
      <c r="E1996">
        <v>1.6185</v>
      </c>
      <c r="G1996">
        <v>0.48698999999999998</v>
      </c>
      <c r="H1996">
        <v>2.7925999999999999E-2</v>
      </c>
      <c r="I1996">
        <v>3.601E-2</v>
      </c>
      <c r="J1996">
        <v>1.2895000000000001</v>
      </c>
      <c r="L1996">
        <v>3.039E-2</v>
      </c>
      <c r="M1996">
        <v>0.48276999999999998</v>
      </c>
      <c r="N1996">
        <f t="shared" si="31"/>
        <v>6.2949230482424345E-2</v>
      </c>
    </row>
    <row r="1997" spans="1:14">
      <c r="A1997" t="s">
        <v>1989</v>
      </c>
      <c r="B1997">
        <v>0.28149000000000002</v>
      </c>
      <c r="C1997">
        <v>6.7688000000000002E-3</v>
      </c>
      <c r="D1997">
        <v>1.8188E-3</v>
      </c>
      <c r="E1997">
        <v>0.26869999999999999</v>
      </c>
      <c r="G1997">
        <v>0.32785999999999998</v>
      </c>
      <c r="H1997">
        <v>5.9563999999999997E-3</v>
      </c>
      <c r="I1997">
        <v>2.1156E-3</v>
      </c>
      <c r="J1997">
        <v>0.35519000000000001</v>
      </c>
      <c r="L1997">
        <v>5.5139999999999998E-3</v>
      </c>
      <c r="M1997">
        <v>0.28184999999999999</v>
      </c>
      <c r="N1997">
        <f t="shared" si="31"/>
        <v>1.9563597658328897E-2</v>
      </c>
    </row>
    <row r="1998" spans="1:14">
      <c r="A1998" t="s">
        <v>1990</v>
      </c>
      <c r="B1998">
        <v>0.49058000000000002</v>
      </c>
      <c r="C1998">
        <v>5.3525000000000003E-2</v>
      </c>
      <c r="D1998">
        <v>1.4485E-2</v>
      </c>
      <c r="E1998">
        <v>0.27062999999999998</v>
      </c>
      <c r="G1998">
        <v>0.55832999999999999</v>
      </c>
      <c r="H1998">
        <v>4.5679999999999998E-2</v>
      </c>
      <c r="I1998">
        <v>2.2595000000000001E-2</v>
      </c>
      <c r="J1998">
        <v>0.49464999999999998</v>
      </c>
      <c r="L1998">
        <v>4.4061000000000003E-2</v>
      </c>
      <c r="M1998">
        <v>0.49214000000000002</v>
      </c>
      <c r="N1998">
        <f t="shared" si="31"/>
        <v>8.9529402202625272E-2</v>
      </c>
    </row>
    <row r="1999" spans="1:14">
      <c r="A1999" t="s">
        <v>1991</v>
      </c>
      <c r="B1999">
        <v>0.39101000000000002</v>
      </c>
      <c r="C1999">
        <v>4.9147000000000003E-2</v>
      </c>
      <c r="D1999">
        <v>1.9782000000000001E-2</v>
      </c>
      <c r="E1999">
        <v>0.40250999999999998</v>
      </c>
      <c r="G1999">
        <v>0.43335000000000001</v>
      </c>
      <c r="H1999">
        <v>4.4294E-2</v>
      </c>
      <c r="I1999">
        <v>2.3883000000000001E-2</v>
      </c>
      <c r="J1999">
        <v>0.53920000000000001</v>
      </c>
      <c r="L1999">
        <v>4.2962E-2</v>
      </c>
      <c r="M1999">
        <v>0.39061000000000001</v>
      </c>
      <c r="N1999">
        <f t="shared" si="31"/>
        <v>0.10998694349863035</v>
      </c>
    </row>
    <row r="2000" spans="1:14">
      <c r="A2000" t="s">
        <v>1992</v>
      </c>
      <c r="B2000">
        <v>0.37143999999999999</v>
      </c>
      <c r="C2000">
        <v>4.4812999999999999E-2</v>
      </c>
      <c r="D2000">
        <v>1.0178E-2</v>
      </c>
      <c r="E2000">
        <v>0.22711999999999999</v>
      </c>
      <c r="G2000">
        <v>0.47048000000000001</v>
      </c>
      <c r="H2000">
        <v>3.4061000000000001E-2</v>
      </c>
      <c r="I2000">
        <v>1.8329999999999999E-2</v>
      </c>
      <c r="J2000">
        <v>0.53815999999999997</v>
      </c>
      <c r="L2000">
        <v>3.5152000000000003E-2</v>
      </c>
      <c r="M2000">
        <v>0.37189</v>
      </c>
      <c r="N2000">
        <f t="shared" si="31"/>
        <v>9.4522573879372934E-2</v>
      </c>
    </row>
    <row r="2001" spans="1:14">
      <c r="A2001" t="s">
        <v>1993</v>
      </c>
      <c r="B2001">
        <v>0.47099999999999997</v>
      </c>
      <c r="C2001">
        <v>3.2440999999999998E-2</v>
      </c>
      <c r="D2001">
        <v>2.5013000000000001E-2</v>
      </c>
      <c r="E2001">
        <v>0.77102999999999999</v>
      </c>
      <c r="G2001">
        <v>0.52527000000000001</v>
      </c>
      <c r="H2001">
        <v>3.0769000000000001E-2</v>
      </c>
      <c r="I2001">
        <v>2.4514000000000001E-2</v>
      </c>
      <c r="J2001">
        <v>0.79671999999999998</v>
      </c>
      <c r="L2001">
        <v>3.0952E-2</v>
      </c>
      <c r="M2001">
        <v>0.47144000000000003</v>
      </c>
      <c r="N2001">
        <f t="shared" si="31"/>
        <v>6.5654165959613098E-2</v>
      </c>
    </row>
    <row r="2002" spans="1:14">
      <c r="A2002" t="s">
        <v>1994</v>
      </c>
      <c r="B2002">
        <v>0.37230999999999997</v>
      </c>
      <c r="C2002">
        <v>9.6953999999999999E-3</v>
      </c>
      <c r="D2002">
        <v>1.6612999999999999E-2</v>
      </c>
      <c r="E2002">
        <v>1.7135</v>
      </c>
      <c r="G2002">
        <v>0.50161</v>
      </c>
      <c r="H2002">
        <v>9.1623E-3</v>
      </c>
      <c r="I2002">
        <v>1.8008E-2</v>
      </c>
      <c r="J2002">
        <v>1.9655</v>
      </c>
      <c r="L2002">
        <v>1.1268E-2</v>
      </c>
      <c r="M2002">
        <v>0.37214999999999998</v>
      </c>
      <c r="N2002">
        <f t="shared" si="31"/>
        <v>3.0278113663845224E-2</v>
      </c>
    </row>
    <row r="2003" spans="1:14">
      <c r="A2003" t="s">
        <v>1995</v>
      </c>
      <c r="B2003">
        <v>0.39966000000000002</v>
      </c>
      <c r="C2003">
        <v>5.8388000000000002E-2</v>
      </c>
      <c r="D2003">
        <v>3.6923999999999998E-2</v>
      </c>
      <c r="E2003">
        <v>0.63239999999999996</v>
      </c>
      <c r="G2003">
        <v>0.49658000000000002</v>
      </c>
      <c r="H2003">
        <v>5.2893999999999997E-2</v>
      </c>
      <c r="I2003">
        <v>3.5784999999999997E-2</v>
      </c>
      <c r="J2003">
        <v>0.67654999999999998</v>
      </c>
      <c r="L2003">
        <v>5.3677000000000002E-2</v>
      </c>
      <c r="M2003">
        <v>0.40067999999999998</v>
      </c>
      <c r="N2003">
        <f t="shared" si="31"/>
        <v>0.13396475990815615</v>
      </c>
    </row>
    <row r="2004" spans="1:14">
      <c r="A2004" t="s">
        <v>1996</v>
      </c>
      <c r="B2004">
        <v>0.45567000000000002</v>
      </c>
      <c r="C2004">
        <v>3.3215000000000001E-2</v>
      </c>
      <c r="D2004">
        <v>5.0391999999999999E-2</v>
      </c>
      <c r="E2004">
        <v>1.5170999999999999</v>
      </c>
      <c r="G2004">
        <v>0.55725000000000002</v>
      </c>
      <c r="H2004">
        <v>3.1267000000000003E-2</v>
      </c>
      <c r="I2004">
        <v>4.6012999999999998E-2</v>
      </c>
      <c r="J2004">
        <v>1.4716</v>
      </c>
      <c r="L2004">
        <v>3.5992000000000003E-2</v>
      </c>
      <c r="M2004">
        <v>0.45495999999999998</v>
      </c>
      <c r="N2004">
        <f t="shared" si="31"/>
        <v>7.9110251450676988E-2</v>
      </c>
    </row>
    <row r="2005" spans="1:14">
      <c r="A2005" t="s">
        <v>1997</v>
      </c>
      <c r="B2005">
        <v>0.35565999999999998</v>
      </c>
      <c r="C2005">
        <v>8.4972000000000006E-2</v>
      </c>
      <c r="D2005">
        <v>0.1139</v>
      </c>
      <c r="E2005">
        <v>1.3404</v>
      </c>
      <c r="G2005">
        <v>0.36492000000000002</v>
      </c>
      <c r="H2005">
        <v>8.1285999999999997E-2</v>
      </c>
      <c r="I2005">
        <v>6.8148E-2</v>
      </c>
      <c r="J2005">
        <v>0.83836999999999995</v>
      </c>
      <c r="L2005">
        <v>8.8336999999999999E-2</v>
      </c>
      <c r="M2005">
        <v>0.35537999999999997</v>
      </c>
      <c r="N2005">
        <f t="shared" si="31"/>
        <v>0.24857054420620184</v>
      </c>
    </row>
    <row r="2006" spans="1:14">
      <c r="A2006" t="s">
        <v>1998</v>
      </c>
      <c r="B2006">
        <v>0.41720000000000002</v>
      </c>
      <c r="C2006">
        <v>7.3672000000000001E-2</v>
      </c>
      <c r="D2006">
        <v>5.0208000000000003E-2</v>
      </c>
      <c r="E2006">
        <v>0.68150999999999995</v>
      </c>
      <c r="G2006">
        <v>0.49056</v>
      </c>
      <c r="H2006">
        <v>6.7127000000000006E-2</v>
      </c>
      <c r="I2006">
        <v>4.8762E-2</v>
      </c>
      <c r="J2006">
        <v>0.72641</v>
      </c>
      <c r="L2006">
        <v>6.8959999999999994E-2</v>
      </c>
      <c r="M2006">
        <v>0.41785</v>
      </c>
      <c r="N2006">
        <f t="shared" si="31"/>
        <v>0.16503529974871364</v>
      </c>
    </row>
    <row r="2007" spans="1:14">
      <c r="A2007" t="s">
        <v>1999</v>
      </c>
      <c r="B2007">
        <v>0.45889000000000002</v>
      </c>
      <c r="C2007">
        <v>4.7337999999999998E-2</v>
      </c>
      <c r="D2007">
        <v>3.9086000000000003E-2</v>
      </c>
      <c r="E2007">
        <v>0.82567000000000002</v>
      </c>
      <c r="G2007">
        <v>0.59438000000000002</v>
      </c>
      <c r="H2007">
        <v>4.4025000000000002E-2</v>
      </c>
      <c r="I2007">
        <v>2.9198000000000002E-2</v>
      </c>
      <c r="J2007">
        <v>0.66322999999999999</v>
      </c>
      <c r="L2007">
        <v>4.6311999999999999E-2</v>
      </c>
      <c r="M2007">
        <v>0.45972000000000002</v>
      </c>
      <c r="N2007">
        <f t="shared" si="31"/>
        <v>0.10073958061428695</v>
      </c>
    </row>
    <row r="2008" spans="1:14">
      <c r="A2008" t="s">
        <v>2000</v>
      </c>
      <c r="B2008">
        <v>0.41814000000000001</v>
      </c>
      <c r="C2008">
        <v>9.0229000000000004E-3</v>
      </c>
      <c r="D2008">
        <v>4.6229000000000001E-3</v>
      </c>
      <c r="E2008">
        <v>0.51236000000000004</v>
      </c>
      <c r="G2008">
        <v>0.48841000000000001</v>
      </c>
      <c r="H2008">
        <v>9.0717999999999997E-3</v>
      </c>
      <c r="I2008">
        <v>4.3632000000000002E-3</v>
      </c>
      <c r="J2008">
        <v>0.48096</v>
      </c>
      <c r="L2008">
        <v>8.1221999999999996E-3</v>
      </c>
      <c r="M2008">
        <v>0.41842000000000001</v>
      </c>
      <c r="N2008">
        <f t="shared" si="31"/>
        <v>1.9411596004015104E-2</v>
      </c>
    </row>
    <row r="2009" spans="1:14">
      <c r="A2009" t="s">
        <v>2001</v>
      </c>
      <c r="B2009">
        <v>0.31555</v>
      </c>
      <c r="C2009">
        <v>4.2673000000000003E-2</v>
      </c>
      <c r="D2009">
        <v>8.0230999999999997E-2</v>
      </c>
      <c r="E2009">
        <v>1.8801000000000001</v>
      </c>
      <c r="G2009">
        <v>0.37448999999999999</v>
      </c>
      <c r="H2009">
        <v>3.9763E-2</v>
      </c>
      <c r="I2009">
        <v>6.2813999999999995E-2</v>
      </c>
      <c r="J2009">
        <v>1.5797000000000001</v>
      </c>
      <c r="L2009">
        <v>4.8479000000000001E-2</v>
      </c>
      <c r="M2009">
        <v>0.31566</v>
      </c>
      <c r="N2009">
        <f t="shared" si="31"/>
        <v>0.15357980105176455</v>
      </c>
    </row>
    <row r="2010" spans="1:14">
      <c r="A2010" t="s">
        <v>2002</v>
      </c>
      <c r="B2010">
        <v>0.26966000000000001</v>
      </c>
      <c r="C2010">
        <v>1.8397E-2</v>
      </c>
      <c r="D2010">
        <v>6.6562000000000001E-3</v>
      </c>
      <c r="E2010">
        <v>0.36181000000000002</v>
      </c>
      <c r="G2010">
        <v>0.36029</v>
      </c>
      <c r="H2010">
        <v>1.6871000000000001E-2</v>
      </c>
      <c r="I2010">
        <v>7.7275E-3</v>
      </c>
      <c r="J2010">
        <v>0.45802999999999999</v>
      </c>
      <c r="L2010">
        <v>1.5984000000000002E-2</v>
      </c>
      <c r="M2010">
        <v>0.27098</v>
      </c>
      <c r="N2010">
        <f t="shared" si="31"/>
        <v>5.8985903018672972E-2</v>
      </c>
    </row>
    <row r="2011" spans="1:14">
      <c r="A2011" t="s">
        <v>2003</v>
      </c>
      <c r="B2011">
        <v>0.30753000000000003</v>
      </c>
      <c r="C2011">
        <v>3.2094999999999999E-2</v>
      </c>
      <c r="D2011">
        <v>5.5689000000000002E-2</v>
      </c>
      <c r="E2011">
        <v>1.7351000000000001</v>
      </c>
      <c r="G2011">
        <v>0.40499000000000002</v>
      </c>
      <c r="H2011">
        <v>2.9529E-2</v>
      </c>
      <c r="I2011">
        <v>4.6712999999999998E-2</v>
      </c>
      <c r="J2011">
        <v>1.5819000000000001</v>
      </c>
      <c r="L2011">
        <v>3.5986999999999998E-2</v>
      </c>
      <c r="M2011">
        <v>0.30647999999999997</v>
      </c>
      <c r="N2011">
        <f t="shared" si="31"/>
        <v>0.11742038632210912</v>
      </c>
    </row>
    <row r="2012" spans="1:14">
      <c r="A2012" t="s">
        <v>2004</v>
      </c>
      <c r="B2012">
        <v>0.43757000000000001</v>
      </c>
      <c r="C2012">
        <v>3.6415000000000003E-2</v>
      </c>
      <c r="D2012">
        <v>3.0835000000000001E-2</v>
      </c>
      <c r="E2012">
        <v>0.84675</v>
      </c>
      <c r="G2012">
        <v>0.53927999999999998</v>
      </c>
      <c r="H2012">
        <v>3.2990999999999999E-2</v>
      </c>
      <c r="I2012">
        <v>3.1826E-2</v>
      </c>
      <c r="J2012">
        <v>0.96469000000000005</v>
      </c>
      <c r="L2012">
        <v>3.5471000000000003E-2</v>
      </c>
      <c r="M2012">
        <v>0.43768000000000001</v>
      </c>
      <c r="N2012">
        <f t="shared" si="31"/>
        <v>8.1043227929080613E-2</v>
      </c>
    </row>
    <row r="2013" spans="1:14">
      <c r="A2013" t="s">
        <v>2005</v>
      </c>
      <c r="B2013">
        <v>0.41428999999999999</v>
      </c>
      <c r="C2013">
        <v>9.2796000000000003E-2</v>
      </c>
      <c r="D2013">
        <v>5.237E-2</v>
      </c>
      <c r="E2013">
        <v>0.56435000000000002</v>
      </c>
      <c r="G2013">
        <v>0.51705000000000001</v>
      </c>
      <c r="H2013">
        <v>8.4772E-2</v>
      </c>
      <c r="I2013">
        <v>4.8059999999999999E-2</v>
      </c>
      <c r="J2013">
        <v>0.56693000000000005</v>
      </c>
      <c r="L2013">
        <v>8.5228999999999999E-2</v>
      </c>
      <c r="M2013">
        <v>0.41504000000000002</v>
      </c>
      <c r="N2013">
        <f t="shared" si="31"/>
        <v>0.20535129144178874</v>
      </c>
    </row>
    <row r="2014" spans="1:14">
      <c r="A2014" t="s">
        <v>2006</v>
      </c>
      <c r="B2014">
        <v>0.35366999999999998</v>
      </c>
      <c r="C2014">
        <v>1.3682E-2</v>
      </c>
      <c r="D2014">
        <v>4.4670999999999999E-3</v>
      </c>
      <c r="E2014">
        <v>0.32650000000000001</v>
      </c>
      <c r="G2014">
        <v>0.43473000000000001</v>
      </c>
      <c r="H2014">
        <v>1.1951E-2</v>
      </c>
      <c r="I2014">
        <v>4.5805999999999998E-3</v>
      </c>
      <c r="J2014">
        <v>0.38329000000000002</v>
      </c>
      <c r="L2014">
        <v>1.1734E-2</v>
      </c>
      <c r="M2014">
        <v>0.35405999999999999</v>
      </c>
      <c r="N2014">
        <f t="shared" si="31"/>
        <v>3.3141275490029938E-2</v>
      </c>
    </row>
    <row r="2015" spans="1:14">
      <c r="A2015" t="s">
        <v>2007</v>
      </c>
      <c r="B2015">
        <v>0.33655000000000002</v>
      </c>
      <c r="C2015">
        <v>1.4773E-2</v>
      </c>
      <c r="D2015">
        <v>1.4321E-2</v>
      </c>
      <c r="E2015">
        <v>0.96940999999999999</v>
      </c>
      <c r="G2015">
        <v>0.39521000000000001</v>
      </c>
      <c r="H2015">
        <v>1.3405E-2</v>
      </c>
      <c r="I2015">
        <v>1.4633999999999999E-2</v>
      </c>
      <c r="J2015">
        <v>1.0916999999999999</v>
      </c>
      <c r="L2015">
        <v>1.468E-2</v>
      </c>
      <c r="M2015">
        <v>0.33656999999999998</v>
      </c>
      <c r="N2015">
        <f t="shared" si="31"/>
        <v>4.3616483940933537E-2</v>
      </c>
    </row>
    <row r="2016" spans="1:14">
      <c r="A2016" t="s">
        <v>2008</v>
      </c>
      <c r="B2016">
        <v>0.33395999999999998</v>
      </c>
      <c r="C2016">
        <v>1.8134999999999998E-2</v>
      </c>
      <c r="D2016">
        <v>1.5195999999999999E-2</v>
      </c>
      <c r="E2016">
        <v>0.83791000000000004</v>
      </c>
      <c r="G2016">
        <v>0.39854000000000001</v>
      </c>
      <c r="H2016">
        <v>1.8492000000000001E-2</v>
      </c>
      <c r="I2016">
        <v>1.2852000000000001E-2</v>
      </c>
      <c r="J2016">
        <v>0.69501999999999997</v>
      </c>
      <c r="L2016">
        <v>1.7541000000000001E-2</v>
      </c>
      <c r="M2016">
        <v>0.33422000000000002</v>
      </c>
      <c r="N2016">
        <f t="shared" si="31"/>
        <v>5.24833941715038E-2</v>
      </c>
    </row>
    <row r="2017" spans="1:14">
      <c r="A2017" t="s">
        <v>2009</v>
      </c>
      <c r="B2017">
        <v>0.44916</v>
      </c>
      <c r="C2017">
        <v>4.5727999999999998E-2</v>
      </c>
      <c r="D2017">
        <v>1.6177E-2</v>
      </c>
      <c r="E2017">
        <v>0.35376000000000002</v>
      </c>
      <c r="G2017">
        <v>0.51649</v>
      </c>
      <c r="H2017">
        <v>4.0493000000000001E-2</v>
      </c>
      <c r="I2017">
        <v>1.6150000000000001E-2</v>
      </c>
      <c r="J2017">
        <v>0.39882000000000001</v>
      </c>
      <c r="L2017">
        <v>3.9455999999999998E-2</v>
      </c>
      <c r="M2017">
        <v>0.44947999999999999</v>
      </c>
      <c r="N2017">
        <f t="shared" si="31"/>
        <v>8.7781436326421644E-2</v>
      </c>
    </row>
    <row r="2018" spans="1:14">
      <c r="A2018" t="s">
        <v>2010</v>
      </c>
      <c r="B2018">
        <v>0.44197999999999998</v>
      </c>
      <c r="C2018">
        <v>2.6446999999999998E-2</v>
      </c>
      <c r="D2018">
        <v>1.1285E-2</v>
      </c>
      <c r="E2018">
        <v>0.42670999999999998</v>
      </c>
      <c r="G2018">
        <v>0.45096999999999998</v>
      </c>
      <c r="H2018">
        <v>2.3564000000000002E-2</v>
      </c>
      <c r="I2018">
        <v>1.5119E-2</v>
      </c>
      <c r="J2018">
        <v>0.64161999999999997</v>
      </c>
      <c r="L2018">
        <v>2.2728000000000002E-2</v>
      </c>
      <c r="M2018">
        <v>0.44178000000000001</v>
      </c>
      <c r="N2018">
        <f t="shared" si="31"/>
        <v>5.1446421295667531E-2</v>
      </c>
    </row>
    <row r="2019" spans="1:14">
      <c r="A2019" t="s">
        <v>2011</v>
      </c>
      <c r="B2019">
        <v>0.45539000000000002</v>
      </c>
      <c r="C2019">
        <v>4.8873E-2</v>
      </c>
      <c r="D2019">
        <v>1.9016000000000002E-2</v>
      </c>
      <c r="E2019">
        <v>0.3891</v>
      </c>
      <c r="G2019">
        <v>0.44220999999999999</v>
      </c>
      <c r="H2019">
        <v>4.4157000000000002E-2</v>
      </c>
      <c r="I2019">
        <v>2.3061000000000002E-2</v>
      </c>
      <c r="J2019">
        <v>0.52224999999999999</v>
      </c>
      <c r="L2019">
        <v>4.1585999999999998E-2</v>
      </c>
      <c r="M2019">
        <v>0.45551000000000003</v>
      </c>
      <c r="N2019">
        <f t="shared" si="31"/>
        <v>9.1295471010515675E-2</v>
      </c>
    </row>
    <row r="2020" spans="1:14">
      <c r="A2020" t="s">
        <v>2012</v>
      </c>
      <c r="B2020">
        <v>0.40586</v>
      </c>
      <c r="C2020">
        <v>4.7964E-2</v>
      </c>
      <c r="D2020">
        <v>3.3706E-2</v>
      </c>
      <c r="E2020">
        <v>0.70272999999999997</v>
      </c>
      <c r="G2020">
        <v>0.40045999999999998</v>
      </c>
      <c r="H2020">
        <v>4.5983999999999997E-2</v>
      </c>
      <c r="I2020">
        <v>4.0080999999999999E-2</v>
      </c>
      <c r="J2020">
        <v>0.87163999999999997</v>
      </c>
      <c r="L2020">
        <v>4.4504000000000002E-2</v>
      </c>
      <c r="M2020">
        <v>0.40622000000000003</v>
      </c>
      <c r="N2020">
        <f t="shared" si="31"/>
        <v>0.10955639801093003</v>
      </c>
    </row>
    <row r="2021" spans="1:14">
      <c r="A2021" t="s">
        <v>2013</v>
      </c>
      <c r="B2021">
        <v>0.39223999999999998</v>
      </c>
      <c r="C2021">
        <v>6.1356000000000001E-2</v>
      </c>
      <c r="D2021">
        <v>2.6121999999999999E-2</v>
      </c>
      <c r="E2021">
        <v>0.42575000000000002</v>
      </c>
      <c r="G2021">
        <v>0.38836999999999999</v>
      </c>
      <c r="H2021">
        <v>5.1631000000000003E-2</v>
      </c>
      <c r="I2021">
        <v>3.4970000000000001E-2</v>
      </c>
      <c r="J2021">
        <v>0.67730999999999997</v>
      </c>
      <c r="L2021">
        <v>5.1021999999999998E-2</v>
      </c>
      <c r="M2021">
        <v>0.39243</v>
      </c>
      <c r="N2021">
        <f t="shared" si="31"/>
        <v>0.13001554417348316</v>
      </c>
    </row>
    <row r="2022" spans="1:14">
      <c r="A2022" t="s">
        <v>2014</v>
      </c>
      <c r="B2022">
        <v>0.33567000000000002</v>
      </c>
      <c r="C2022">
        <v>7.0802000000000004E-2</v>
      </c>
      <c r="D2022">
        <v>4.0016000000000003E-2</v>
      </c>
      <c r="E2022">
        <v>0.56518000000000002</v>
      </c>
      <c r="G2022">
        <v>0.37019999999999997</v>
      </c>
      <c r="H2022">
        <v>6.4640000000000003E-2</v>
      </c>
      <c r="I2022">
        <v>4.6108999999999997E-2</v>
      </c>
      <c r="J2022">
        <v>0.71331999999999995</v>
      </c>
      <c r="L2022">
        <v>6.4902000000000001E-2</v>
      </c>
      <c r="M2022">
        <v>0.33684999999999998</v>
      </c>
      <c r="N2022">
        <f t="shared" si="31"/>
        <v>0.19267329671960814</v>
      </c>
    </row>
    <row r="2023" spans="1:14">
      <c r="A2023" t="s">
        <v>2015</v>
      </c>
      <c r="B2023">
        <v>0.31218000000000001</v>
      </c>
      <c r="C2023">
        <v>1.8048000000000002E-2</v>
      </c>
      <c r="D2023">
        <v>2.3928000000000001E-2</v>
      </c>
      <c r="E2023">
        <v>1.3258000000000001</v>
      </c>
      <c r="G2023">
        <v>0.3659</v>
      </c>
      <c r="H2023">
        <v>1.6677000000000001E-2</v>
      </c>
      <c r="I2023">
        <v>2.1641000000000001E-2</v>
      </c>
      <c r="J2023">
        <v>1.2976000000000001</v>
      </c>
      <c r="L2023">
        <v>1.9098E-2</v>
      </c>
      <c r="M2023">
        <v>0.31206</v>
      </c>
      <c r="N2023">
        <f t="shared" si="31"/>
        <v>6.1199769275139398E-2</v>
      </c>
    </row>
    <row r="2024" spans="1:14">
      <c r="A2024" t="s">
        <v>2016</v>
      </c>
      <c r="B2024">
        <v>0.45329000000000003</v>
      </c>
      <c r="C2024">
        <v>9.3903E-2</v>
      </c>
      <c r="D2024">
        <v>0.10839</v>
      </c>
      <c r="E2024">
        <v>1.1543000000000001</v>
      </c>
      <c r="G2024">
        <v>0.51349999999999996</v>
      </c>
      <c r="H2024">
        <v>8.3916000000000004E-2</v>
      </c>
      <c r="I2024">
        <v>0.10771</v>
      </c>
      <c r="J2024">
        <v>1.2835000000000001</v>
      </c>
      <c r="L2024">
        <v>9.6715999999999996E-2</v>
      </c>
      <c r="M2024">
        <v>0.45290999999999998</v>
      </c>
      <c r="N2024">
        <f t="shared" si="31"/>
        <v>0.21354352961957121</v>
      </c>
    </row>
    <row r="2025" spans="1:14">
      <c r="A2025" t="s">
        <v>2017</v>
      </c>
      <c r="B2025">
        <v>0.53205999999999998</v>
      </c>
      <c r="C2025">
        <v>0.18346999999999999</v>
      </c>
      <c r="D2025">
        <v>0.12354</v>
      </c>
      <c r="E2025">
        <v>0.67335</v>
      </c>
      <c r="G2025">
        <v>0.53132999999999997</v>
      </c>
      <c r="H2025">
        <v>0.16044</v>
      </c>
      <c r="I2025">
        <v>0.13011</v>
      </c>
      <c r="J2025">
        <v>0.81098999999999999</v>
      </c>
      <c r="L2025">
        <v>0.16958000000000001</v>
      </c>
      <c r="M2025">
        <v>0.53300000000000003</v>
      </c>
      <c r="N2025">
        <f t="shared" si="31"/>
        <v>0.31816135084427766</v>
      </c>
    </row>
    <row r="2026" spans="1:14">
      <c r="A2026" t="s">
        <v>2018</v>
      </c>
      <c r="B2026">
        <v>0.27695999999999998</v>
      </c>
      <c r="C2026">
        <v>8.8059999999999999E-2</v>
      </c>
      <c r="D2026">
        <v>5.3947000000000002E-2</v>
      </c>
      <c r="E2026">
        <v>0.61262000000000005</v>
      </c>
      <c r="G2026">
        <v>0.34727000000000002</v>
      </c>
      <c r="H2026">
        <v>7.9128000000000004E-2</v>
      </c>
      <c r="I2026">
        <v>4.5565000000000001E-2</v>
      </c>
      <c r="J2026">
        <v>0.57582999999999995</v>
      </c>
      <c r="L2026">
        <v>8.2088999999999995E-2</v>
      </c>
      <c r="M2026">
        <v>0.27855999999999997</v>
      </c>
      <c r="N2026">
        <f t="shared" si="31"/>
        <v>0.29469055140723721</v>
      </c>
    </row>
    <row r="2027" spans="1:14">
      <c r="A2027" t="s">
        <v>2019</v>
      </c>
      <c r="B2027">
        <v>0.35071999999999998</v>
      </c>
      <c r="C2027">
        <v>2.7831000000000002E-2</v>
      </c>
      <c r="D2027">
        <v>4.7558000000000003E-2</v>
      </c>
      <c r="E2027">
        <v>1.7088000000000001</v>
      </c>
      <c r="G2027">
        <v>0.41272999999999999</v>
      </c>
      <c r="H2027">
        <v>2.7154999999999999E-2</v>
      </c>
      <c r="I2027">
        <v>3.9662999999999997E-2</v>
      </c>
      <c r="J2027">
        <v>1.4605999999999999</v>
      </c>
      <c r="L2027">
        <v>3.0717000000000001E-2</v>
      </c>
      <c r="M2027">
        <v>0.34914000000000001</v>
      </c>
      <c r="N2027">
        <f t="shared" si="31"/>
        <v>8.7979034198315861E-2</v>
      </c>
    </row>
    <row r="2028" spans="1:14">
      <c r="A2028" t="s">
        <v>2020</v>
      </c>
      <c r="B2028">
        <v>0.40378999999999998</v>
      </c>
      <c r="C2028">
        <v>3.2202000000000001E-2</v>
      </c>
      <c r="D2028">
        <v>1.1728000000000001E-2</v>
      </c>
      <c r="E2028">
        <v>0.36420999999999998</v>
      </c>
      <c r="G2028">
        <v>0.44157000000000002</v>
      </c>
      <c r="H2028">
        <v>2.8337999999999999E-2</v>
      </c>
      <c r="I2028">
        <v>1.3564E-2</v>
      </c>
      <c r="J2028">
        <v>0.47865000000000002</v>
      </c>
      <c r="L2028">
        <v>2.7265000000000001E-2</v>
      </c>
      <c r="M2028">
        <v>0.40397</v>
      </c>
      <c r="N2028">
        <f t="shared" si="31"/>
        <v>6.7492635591751865E-2</v>
      </c>
    </row>
    <row r="2029" spans="1:14">
      <c r="A2029" t="s">
        <v>2021</v>
      </c>
      <c r="B2029">
        <v>0.43513000000000002</v>
      </c>
      <c r="C2029">
        <v>0.13213</v>
      </c>
      <c r="D2029">
        <v>0.16133</v>
      </c>
      <c r="E2029">
        <v>1.2209000000000001</v>
      </c>
      <c r="G2029">
        <v>0.42057</v>
      </c>
      <c r="H2029">
        <v>0.12136</v>
      </c>
      <c r="I2029">
        <v>0.14121</v>
      </c>
      <c r="J2029">
        <v>1.1635</v>
      </c>
      <c r="L2029">
        <v>0.13722999999999999</v>
      </c>
      <c r="M2029">
        <v>0.43508999999999998</v>
      </c>
      <c r="N2029">
        <f t="shared" si="31"/>
        <v>0.31540600795237766</v>
      </c>
    </row>
    <row r="2030" spans="1:14">
      <c r="A2030" t="s">
        <v>2022</v>
      </c>
      <c r="B2030">
        <v>0.29038000000000003</v>
      </c>
      <c r="C2030">
        <v>5.2499999999999998E-2</v>
      </c>
      <c r="D2030">
        <v>3.2537000000000003E-2</v>
      </c>
      <c r="E2030">
        <v>0.61975999999999998</v>
      </c>
      <c r="G2030">
        <v>0.40938999999999998</v>
      </c>
      <c r="H2030">
        <v>4.3060000000000001E-2</v>
      </c>
      <c r="I2030">
        <v>3.0515E-2</v>
      </c>
      <c r="J2030">
        <v>0.70865</v>
      </c>
      <c r="L2030">
        <v>4.8762E-2</v>
      </c>
      <c r="M2030">
        <v>0.29132999999999998</v>
      </c>
      <c r="N2030">
        <f t="shared" si="31"/>
        <v>0.16737720111214088</v>
      </c>
    </row>
    <row r="2031" spans="1:14">
      <c r="A2031" t="s">
        <v>2023</v>
      </c>
      <c r="B2031">
        <v>0.31014000000000003</v>
      </c>
      <c r="C2031">
        <v>5.0338000000000001E-2</v>
      </c>
      <c r="D2031">
        <v>5.5938000000000002E-2</v>
      </c>
      <c r="E2031">
        <v>1.1113</v>
      </c>
      <c r="G2031">
        <v>0.34160000000000001</v>
      </c>
      <c r="H2031">
        <v>4.2867000000000002E-2</v>
      </c>
      <c r="I2031">
        <v>6.2210000000000001E-2</v>
      </c>
      <c r="J2031">
        <v>1.4512</v>
      </c>
      <c r="L2031">
        <v>5.1896999999999999E-2</v>
      </c>
      <c r="M2031">
        <v>0.31018000000000001</v>
      </c>
      <c r="N2031">
        <f t="shared" si="31"/>
        <v>0.16731252820942677</v>
      </c>
    </row>
    <row r="2032" spans="1:14">
      <c r="A2032" t="s">
        <v>2024</v>
      </c>
      <c r="B2032">
        <v>0.41655999999999999</v>
      </c>
      <c r="C2032">
        <v>0.12010999999999999</v>
      </c>
      <c r="D2032">
        <v>0.12486999999999999</v>
      </c>
      <c r="E2032">
        <v>1.0396000000000001</v>
      </c>
      <c r="G2032">
        <v>0.45584999999999998</v>
      </c>
      <c r="H2032">
        <v>0.10997</v>
      </c>
      <c r="I2032">
        <v>9.0755000000000002E-2</v>
      </c>
      <c r="J2032">
        <v>0.82530000000000003</v>
      </c>
      <c r="L2032">
        <v>0.12078999999999999</v>
      </c>
      <c r="M2032">
        <v>0.41653000000000001</v>
      </c>
      <c r="N2032">
        <f t="shared" si="31"/>
        <v>0.28999111708640429</v>
      </c>
    </row>
    <row r="2033" spans="1:14">
      <c r="A2033" t="s">
        <v>2025</v>
      </c>
      <c r="B2033">
        <v>0.33140999999999998</v>
      </c>
      <c r="C2033">
        <v>4.1637E-2</v>
      </c>
      <c r="D2033">
        <v>2.7217999999999999E-2</v>
      </c>
      <c r="E2033">
        <v>0.65368999999999999</v>
      </c>
      <c r="G2033">
        <v>0.42316999999999999</v>
      </c>
      <c r="H2033">
        <v>3.5184E-2</v>
      </c>
      <c r="I2033">
        <v>2.9000000000000001E-2</v>
      </c>
      <c r="J2033">
        <v>0.82425000000000004</v>
      </c>
      <c r="L2033">
        <v>3.8908999999999999E-2</v>
      </c>
      <c r="M2033">
        <v>0.33184000000000002</v>
      </c>
      <c r="N2033">
        <f t="shared" si="31"/>
        <v>0.11725229026036643</v>
      </c>
    </row>
    <row r="2034" spans="1:14">
      <c r="A2034" t="s">
        <v>2026</v>
      </c>
      <c r="B2034">
        <v>0.36501</v>
      </c>
      <c r="C2034">
        <v>1.8936000000000001E-2</v>
      </c>
      <c r="D2034">
        <v>1.4097E-2</v>
      </c>
      <c r="E2034">
        <v>0.74441999999999997</v>
      </c>
      <c r="G2034">
        <v>0.43614000000000003</v>
      </c>
      <c r="H2034">
        <v>1.7648E-2</v>
      </c>
      <c r="I2034">
        <v>1.3453E-2</v>
      </c>
      <c r="J2034">
        <v>0.76229000000000002</v>
      </c>
      <c r="L2034">
        <v>1.8148000000000001E-2</v>
      </c>
      <c r="M2034">
        <v>0.36515999999999998</v>
      </c>
      <c r="N2034">
        <f t="shared" si="31"/>
        <v>4.9698762186438823E-2</v>
      </c>
    </row>
    <row r="2035" spans="1:14">
      <c r="A2035" t="s">
        <v>2027</v>
      </c>
      <c r="B2035">
        <v>0.40793000000000001</v>
      </c>
      <c r="C2035">
        <v>1.8402000000000002E-2</v>
      </c>
      <c r="D2035">
        <v>3.4353000000000001E-3</v>
      </c>
      <c r="E2035">
        <v>0.18668000000000001</v>
      </c>
      <c r="G2035">
        <v>0.47877999999999998</v>
      </c>
      <c r="H2035">
        <v>1.7444999999999999E-2</v>
      </c>
      <c r="I2035">
        <v>3.3731E-3</v>
      </c>
      <c r="J2035">
        <v>0.19336</v>
      </c>
      <c r="L2035">
        <v>1.5558000000000001E-2</v>
      </c>
      <c r="M2035">
        <v>0.40872000000000003</v>
      </c>
      <c r="N2035">
        <f t="shared" si="31"/>
        <v>3.8065179095713449E-2</v>
      </c>
    </row>
    <row r="2036" spans="1:14">
      <c r="A2036" t="s">
        <v>2028</v>
      </c>
      <c r="B2036">
        <v>0.36453999999999998</v>
      </c>
      <c r="C2036">
        <v>6.4688999999999997E-2</v>
      </c>
      <c r="D2036">
        <v>4.6906999999999997E-2</v>
      </c>
      <c r="E2036">
        <v>0.72511999999999999</v>
      </c>
      <c r="G2036">
        <v>0.41804000000000002</v>
      </c>
      <c r="H2036">
        <v>6.0689E-2</v>
      </c>
      <c r="I2036">
        <v>4.2811000000000002E-2</v>
      </c>
      <c r="J2036">
        <v>0.70542000000000005</v>
      </c>
      <c r="L2036">
        <v>6.1397E-2</v>
      </c>
      <c r="M2036">
        <v>0.36488999999999999</v>
      </c>
      <c r="N2036">
        <f t="shared" si="31"/>
        <v>0.16826166789991504</v>
      </c>
    </row>
    <row r="2037" spans="1:14">
      <c r="A2037" t="s">
        <v>2029</v>
      </c>
      <c r="B2037">
        <v>0.37392999999999998</v>
      </c>
      <c r="C2037">
        <v>3.6086E-2</v>
      </c>
      <c r="D2037">
        <v>3.2048E-2</v>
      </c>
      <c r="E2037">
        <v>0.8881</v>
      </c>
      <c r="G2037">
        <v>0.41837000000000002</v>
      </c>
      <c r="H2037">
        <v>3.3583000000000002E-2</v>
      </c>
      <c r="I2037">
        <v>3.1335000000000002E-2</v>
      </c>
      <c r="J2037">
        <v>0.93305000000000005</v>
      </c>
      <c r="L2037">
        <v>3.5307999999999999E-2</v>
      </c>
      <c r="M2037">
        <v>0.37402000000000002</v>
      </c>
      <c r="N2037">
        <f t="shared" si="31"/>
        <v>9.440136891075343E-2</v>
      </c>
    </row>
    <row r="2038" spans="1:14">
      <c r="A2038" t="s">
        <v>2030</v>
      </c>
      <c r="B2038">
        <v>0.39942</v>
      </c>
      <c r="C2038">
        <v>9.8332000000000003E-2</v>
      </c>
      <c r="D2038">
        <v>0.16744000000000001</v>
      </c>
      <c r="E2038">
        <v>1.7028000000000001</v>
      </c>
      <c r="G2038">
        <v>0.47743999999999998</v>
      </c>
      <c r="H2038">
        <v>8.9993000000000004E-2</v>
      </c>
      <c r="I2038">
        <v>0.1072</v>
      </c>
      <c r="J2038">
        <v>1.1911</v>
      </c>
      <c r="L2038">
        <v>0.10735</v>
      </c>
      <c r="M2038">
        <v>0.39932000000000001</v>
      </c>
      <c r="N2038">
        <f t="shared" si="31"/>
        <v>0.2688320144245217</v>
      </c>
    </row>
    <row r="2039" spans="1:14">
      <c r="A2039" t="s">
        <v>2031</v>
      </c>
      <c r="B2039">
        <v>0.54105999999999999</v>
      </c>
      <c r="C2039">
        <v>8.1033999999999995E-2</v>
      </c>
      <c r="D2039">
        <v>0.10644000000000001</v>
      </c>
      <c r="E2039">
        <v>1.3134999999999999</v>
      </c>
      <c r="G2039">
        <v>0.51434000000000002</v>
      </c>
      <c r="H2039">
        <v>8.1517000000000006E-2</v>
      </c>
      <c r="I2039">
        <v>7.2765999999999997E-2</v>
      </c>
      <c r="J2039">
        <v>0.89266000000000001</v>
      </c>
      <c r="L2039">
        <v>8.4347000000000005E-2</v>
      </c>
      <c r="M2039">
        <v>0.54035</v>
      </c>
      <c r="N2039">
        <f t="shared" si="31"/>
        <v>0.15609697418339966</v>
      </c>
    </row>
    <row r="2040" spans="1:14">
      <c r="A2040" t="s">
        <v>2032</v>
      </c>
      <c r="B2040">
        <v>0.43692999999999999</v>
      </c>
      <c r="C2040">
        <v>3.7310000000000003E-2</v>
      </c>
      <c r="D2040">
        <v>1.9474000000000002E-2</v>
      </c>
      <c r="E2040">
        <v>0.52197000000000005</v>
      </c>
      <c r="G2040">
        <v>0.46650000000000003</v>
      </c>
      <c r="H2040">
        <v>3.5875999999999998E-2</v>
      </c>
      <c r="I2040">
        <v>2.2565000000000002E-2</v>
      </c>
      <c r="J2040">
        <v>0.62897999999999998</v>
      </c>
      <c r="L2040">
        <v>3.3707000000000001E-2</v>
      </c>
      <c r="M2040">
        <v>0.43823000000000001</v>
      </c>
      <c r="N2040">
        <f t="shared" si="31"/>
        <v>7.6916231202793048E-2</v>
      </c>
    </row>
    <row r="2041" spans="1:14">
      <c r="A2041" t="s">
        <v>2033</v>
      </c>
      <c r="B2041">
        <v>0.43878</v>
      </c>
      <c r="C2041">
        <v>5.1255000000000002E-2</v>
      </c>
      <c r="D2041">
        <v>4.6155000000000002E-2</v>
      </c>
      <c r="E2041">
        <v>0.90049000000000001</v>
      </c>
      <c r="G2041">
        <v>0.55761000000000005</v>
      </c>
      <c r="H2041">
        <v>4.5487E-2</v>
      </c>
      <c r="I2041">
        <v>4.7412999999999997E-2</v>
      </c>
      <c r="J2041">
        <v>1.0423</v>
      </c>
      <c r="L2041">
        <v>5.0202999999999998E-2</v>
      </c>
      <c r="M2041">
        <v>0.43894</v>
      </c>
      <c r="N2041">
        <f t="shared" si="31"/>
        <v>0.11437326286052762</v>
      </c>
    </row>
    <row r="2042" spans="1:14">
      <c r="A2042" t="s">
        <v>2034</v>
      </c>
      <c r="B2042">
        <v>0.43768000000000001</v>
      </c>
      <c r="C2042">
        <v>3.3126000000000003E-2</v>
      </c>
      <c r="D2042">
        <v>1.7127E-2</v>
      </c>
      <c r="E2042">
        <v>0.51702000000000004</v>
      </c>
      <c r="G2042">
        <v>0.60711999999999999</v>
      </c>
      <c r="H2042">
        <v>2.5568E-2</v>
      </c>
      <c r="I2042">
        <v>1.9474999999999999E-2</v>
      </c>
      <c r="J2042">
        <v>0.76170000000000004</v>
      </c>
      <c r="L2042">
        <v>2.9183000000000001E-2</v>
      </c>
      <c r="M2042">
        <v>0.43861</v>
      </c>
      <c r="N2042">
        <f t="shared" si="31"/>
        <v>6.6535190716125944E-2</v>
      </c>
    </row>
    <row r="2043" spans="1:14">
      <c r="A2043" t="s">
        <v>2035</v>
      </c>
      <c r="B2043">
        <v>0.42296</v>
      </c>
      <c r="C2043">
        <v>3.1987000000000002E-2</v>
      </c>
      <c r="D2043">
        <v>3.0460000000000001E-2</v>
      </c>
      <c r="E2043">
        <v>0.95226999999999995</v>
      </c>
      <c r="G2043">
        <v>0.47414000000000001</v>
      </c>
      <c r="H2043">
        <v>3.0294999999999999E-2</v>
      </c>
      <c r="I2043">
        <v>2.8709999999999999E-2</v>
      </c>
      <c r="J2043">
        <v>0.94767999999999997</v>
      </c>
      <c r="L2043">
        <v>3.1732000000000003E-2</v>
      </c>
      <c r="M2043">
        <v>0.42301</v>
      </c>
      <c r="N2043">
        <f t="shared" si="31"/>
        <v>7.5014775064419295E-2</v>
      </c>
    </row>
    <row r="2044" spans="1:14">
      <c r="A2044" t="s">
        <v>2036</v>
      </c>
      <c r="B2044">
        <v>0.27454000000000001</v>
      </c>
      <c r="C2044">
        <v>1.3257E-2</v>
      </c>
      <c r="D2044">
        <v>3.5506999999999997E-2</v>
      </c>
      <c r="E2044">
        <v>2.6783999999999999</v>
      </c>
      <c r="G2044">
        <v>0.37275999999999998</v>
      </c>
      <c r="H2044">
        <v>1.1743999999999999E-2</v>
      </c>
      <c r="I2044">
        <v>3.0172000000000001E-2</v>
      </c>
      <c r="J2044">
        <v>2.5691999999999999</v>
      </c>
      <c r="L2044">
        <v>1.6781000000000001E-2</v>
      </c>
      <c r="M2044">
        <v>0.27422999999999997</v>
      </c>
      <c r="N2044">
        <f t="shared" si="31"/>
        <v>6.1193159027094053E-2</v>
      </c>
    </row>
    <row r="2045" spans="1:14">
      <c r="A2045" t="s">
        <v>2037</v>
      </c>
      <c r="B2045">
        <v>0.41637000000000002</v>
      </c>
      <c r="C2045">
        <v>9.8161999999999999E-2</v>
      </c>
      <c r="D2045">
        <v>7.2163000000000005E-2</v>
      </c>
      <c r="E2045">
        <v>0.73514999999999997</v>
      </c>
      <c r="G2045">
        <v>0.46536</v>
      </c>
      <c r="H2045">
        <v>9.0587000000000001E-2</v>
      </c>
      <c r="I2045">
        <v>6.9141999999999995E-2</v>
      </c>
      <c r="J2045">
        <v>0.76326000000000005</v>
      </c>
      <c r="L2045">
        <v>9.3362000000000001E-2</v>
      </c>
      <c r="M2045">
        <v>0.41699999999999998</v>
      </c>
      <c r="N2045">
        <f t="shared" si="31"/>
        <v>0.2238896882494005</v>
      </c>
    </row>
    <row r="2046" spans="1:14">
      <c r="A2046" t="s">
        <v>2038</v>
      </c>
      <c r="B2046">
        <v>0.47254000000000002</v>
      </c>
      <c r="C2046">
        <v>1.4167000000000001E-2</v>
      </c>
      <c r="D2046">
        <v>1.0430999999999999E-2</v>
      </c>
      <c r="E2046">
        <v>0.73631000000000002</v>
      </c>
      <c r="G2046">
        <v>0.49565999999999999</v>
      </c>
      <c r="H2046">
        <v>1.6694000000000001E-2</v>
      </c>
      <c r="I2046">
        <v>8.7317999999999996E-3</v>
      </c>
      <c r="J2046">
        <v>0.52305999999999997</v>
      </c>
      <c r="L2046">
        <v>1.3623E-2</v>
      </c>
      <c r="M2046">
        <v>0.47269</v>
      </c>
      <c r="N2046">
        <f t="shared" si="31"/>
        <v>2.882015697391525E-2</v>
      </c>
    </row>
    <row r="2047" spans="1:14">
      <c r="A2047" t="s">
        <v>2039</v>
      </c>
      <c r="B2047">
        <v>0.46089000000000002</v>
      </c>
      <c r="C2047">
        <v>1.0813E-2</v>
      </c>
      <c r="D2047">
        <v>6.6816000000000002E-3</v>
      </c>
      <c r="E2047">
        <v>0.6179</v>
      </c>
      <c r="G2047">
        <v>0.55498999999999998</v>
      </c>
      <c r="H2047">
        <v>9.6287999999999999E-3</v>
      </c>
      <c r="I2047">
        <v>6.4361000000000002E-3</v>
      </c>
      <c r="J2047">
        <v>0.66842000000000001</v>
      </c>
      <c r="L2047">
        <v>1.0037000000000001E-2</v>
      </c>
      <c r="M2047">
        <v>0.46088000000000001</v>
      </c>
      <c r="N2047">
        <f t="shared" si="31"/>
        <v>2.1777903141815658E-2</v>
      </c>
    </row>
    <row r="2048" spans="1:14">
      <c r="A2048" t="s">
        <v>2040</v>
      </c>
      <c r="B2048">
        <v>0.41298000000000001</v>
      </c>
      <c r="C2048">
        <v>2.2290000000000001E-2</v>
      </c>
      <c r="D2048">
        <v>6.6505999999999996E-3</v>
      </c>
      <c r="E2048">
        <v>0.29837000000000002</v>
      </c>
      <c r="G2048">
        <v>0.45029000000000002</v>
      </c>
      <c r="H2048">
        <v>1.9033999999999999E-2</v>
      </c>
      <c r="I2048">
        <v>9.9106999999999997E-3</v>
      </c>
      <c r="J2048">
        <v>0.52068000000000003</v>
      </c>
      <c r="L2048">
        <v>1.7467E-2</v>
      </c>
      <c r="M2048">
        <v>0.41328999999999999</v>
      </c>
      <c r="N2048">
        <f t="shared" si="31"/>
        <v>4.2263301797769125E-2</v>
      </c>
    </row>
    <row r="2049" spans="1:14">
      <c r="A2049" t="s">
        <v>2041</v>
      </c>
      <c r="B2049">
        <v>0.43076999999999999</v>
      </c>
      <c r="C2049">
        <v>0.11455</v>
      </c>
      <c r="D2049">
        <v>0.15501999999999999</v>
      </c>
      <c r="E2049">
        <v>1.3532999999999999</v>
      </c>
      <c r="G2049">
        <v>0.4632</v>
      </c>
      <c r="H2049">
        <v>0.11366999999999999</v>
      </c>
      <c r="I2049">
        <v>0.11287999999999999</v>
      </c>
      <c r="J2049">
        <v>0.99309000000000003</v>
      </c>
      <c r="L2049">
        <v>0.12075</v>
      </c>
      <c r="M2049">
        <v>0.43075999999999998</v>
      </c>
      <c r="N2049">
        <f t="shared" si="31"/>
        <v>0.28031850682514625</v>
      </c>
    </row>
    <row r="2050" spans="1:14">
      <c r="A2050" t="s">
        <v>2042</v>
      </c>
      <c r="B2050">
        <v>0.30841000000000002</v>
      </c>
      <c r="C2050">
        <v>1.9800999999999999E-2</v>
      </c>
      <c r="D2050">
        <v>9.4996000000000004E-3</v>
      </c>
      <c r="E2050">
        <v>0.47975000000000001</v>
      </c>
      <c r="G2050">
        <v>0.34582000000000002</v>
      </c>
      <c r="H2050">
        <v>1.5864E-2</v>
      </c>
      <c r="I2050">
        <v>1.2219000000000001E-2</v>
      </c>
      <c r="J2050">
        <v>0.77022000000000002</v>
      </c>
      <c r="L2050">
        <v>1.6742E-2</v>
      </c>
      <c r="M2050">
        <v>0.30914999999999998</v>
      </c>
      <c r="N2050">
        <f t="shared" si="31"/>
        <v>5.4154940967168046E-2</v>
      </c>
    </row>
    <row r="2051" spans="1:14">
      <c r="A2051" t="s">
        <v>2043</v>
      </c>
      <c r="B2051">
        <v>0.20832000000000001</v>
      </c>
      <c r="C2051">
        <v>4.6275999999999999E-3</v>
      </c>
      <c r="D2051">
        <v>9.9276999999999994E-3</v>
      </c>
      <c r="E2051">
        <v>2.1453000000000002</v>
      </c>
      <c r="G2051">
        <v>0.29949999999999999</v>
      </c>
      <c r="H2051">
        <v>3.8914000000000002E-3</v>
      </c>
      <c r="I2051">
        <v>9.0290000000000006E-3</v>
      </c>
      <c r="J2051">
        <v>2.3201999999999998</v>
      </c>
      <c r="L2051">
        <v>5.6321000000000001E-3</v>
      </c>
      <c r="M2051">
        <v>0.2082</v>
      </c>
      <c r="N2051">
        <f t="shared" si="31"/>
        <v>2.7051392891450528E-2</v>
      </c>
    </row>
    <row r="2052" spans="1:14">
      <c r="A2052" t="s">
        <v>2044</v>
      </c>
      <c r="B2052">
        <v>0.35742000000000002</v>
      </c>
      <c r="C2052">
        <v>5.7273999999999999E-2</v>
      </c>
      <c r="D2052">
        <v>3.8193999999999999E-2</v>
      </c>
      <c r="E2052">
        <v>0.66686000000000001</v>
      </c>
      <c r="G2052">
        <v>0.42457</v>
      </c>
      <c r="H2052">
        <v>5.6731999999999998E-2</v>
      </c>
      <c r="I2052">
        <v>3.3452000000000003E-2</v>
      </c>
      <c r="J2052">
        <v>0.58965999999999996</v>
      </c>
      <c r="L2052">
        <v>5.3885000000000002E-2</v>
      </c>
      <c r="M2052">
        <v>0.35824</v>
      </c>
      <c r="N2052">
        <f t="shared" si="31"/>
        <v>0.15041592228673514</v>
      </c>
    </row>
    <row r="2053" spans="1:14">
      <c r="A2053" t="s">
        <v>2045</v>
      </c>
      <c r="B2053">
        <v>0.28797</v>
      </c>
      <c r="C2053">
        <v>1.9317000000000001E-2</v>
      </c>
      <c r="D2053">
        <v>7.2548999999999999E-3</v>
      </c>
      <c r="E2053">
        <v>0.37557000000000001</v>
      </c>
      <c r="G2053">
        <v>0.37258000000000002</v>
      </c>
      <c r="H2053">
        <v>1.5296000000000001E-2</v>
      </c>
      <c r="I2053">
        <v>8.9113000000000005E-3</v>
      </c>
      <c r="J2053">
        <v>0.58260000000000001</v>
      </c>
      <c r="L2053">
        <v>1.6277E-2</v>
      </c>
      <c r="M2053">
        <v>0.28841</v>
      </c>
      <c r="N2053">
        <f t="shared" si="31"/>
        <v>5.6437016746992127E-2</v>
      </c>
    </row>
    <row r="2054" spans="1:14">
      <c r="A2054" t="s">
        <v>2046</v>
      </c>
      <c r="B2054">
        <v>0.38181999999999999</v>
      </c>
      <c r="C2054">
        <v>2.1721000000000001E-2</v>
      </c>
      <c r="D2054">
        <v>3.2301999999999997E-2</v>
      </c>
      <c r="E2054">
        <v>1.4871000000000001</v>
      </c>
      <c r="G2054">
        <v>0.38535999999999998</v>
      </c>
      <c r="H2054">
        <v>2.4126999999999999E-2</v>
      </c>
      <c r="I2054">
        <v>2.1766000000000001E-2</v>
      </c>
      <c r="J2054">
        <v>0.90215999999999996</v>
      </c>
      <c r="L2054">
        <v>2.2818999999999999E-2</v>
      </c>
      <c r="M2054">
        <v>0.38109999999999999</v>
      </c>
      <c r="N2054">
        <f t="shared" si="31"/>
        <v>5.987667278929415E-2</v>
      </c>
    </row>
    <row r="2055" spans="1:14">
      <c r="A2055" t="s">
        <v>2047</v>
      </c>
      <c r="B2055">
        <v>0.34510000000000002</v>
      </c>
      <c r="C2055">
        <v>6.5601000000000007E-2</v>
      </c>
      <c r="D2055">
        <v>4.4201999999999998E-2</v>
      </c>
      <c r="E2055">
        <v>0.67381000000000002</v>
      </c>
      <c r="G2055">
        <v>0.43757000000000001</v>
      </c>
      <c r="H2055">
        <v>5.7764999999999997E-2</v>
      </c>
      <c r="I2055">
        <v>4.6851999999999998E-2</v>
      </c>
      <c r="J2055">
        <v>0.81108000000000002</v>
      </c>
      <c r="L2055">
        <v>6.0543E-2</v>
      </c>
      <c r="M2055">
        <v>0.34605000000000002</v>
      </c>
      <c r="N2055">
        <f t="shared" si="31"/>
        <v>0.17495448634590377</v>
      </c>
    </row>
    <row r="2056" spans="1:14">
      <c r="A2056" t="s">
        <v>2048</v>
      </c>
      <c r="B2056">
        <v>0.38886999999999999</v>
      </c>
      <c r="C2056">
        <v>3.3998E-2</v>
      </c>
      <c r="D2056">
        <v>2.0919E-2</v>
      </c>
      <c r="E2056">
        <v>0.61531000000000002</v>
      </c>
      <c r="G2056">
        <v>0.44733000000000001</v>
      </c>
      <c r="H2056">
        <v>3.1366999999999999E-2</v>
      </c>
      <c r="I2056">
        <v>2.2054000000000001E-2</v>
      </c>
      <c r="J2056">
        <v>0.70311000000000001</v>
      </c>
      <c r="L2056">
        <v>3.0873000000000001E-2</v>
      </c>
      <c r="M2056">
        <v>0.38908999999999999</v>
      </c>
      <c r="N2056">
        <f t="shared" si="31"/>
        <v>7.934668071654373E-2</v>
      </c>
    </row>
    <row r="2057" spans="1:14">
      <c r="A2057" t="s">
        <v>2049</v>
      </c>
      <c r="B2057">
        <v>0.29449999999999998</v>
      </c>
      <c r="C2057">
        <v>3.8850999999999997E-2</v>
      </c>
      <c r="D2057">
        <v>7.3675000000000004E-2</v>
      </c>
      <c r="E2057">
        <v>1.8964000000000001</v>
      </c>
      <c r="G2057">
        <v>0.36276999999999998</v>
      </c>
      <c r="H2057">
        <v>3.4501999999999998E-2</v>
      </c>
      <c r="I2057">
        <v>7.4748999999999996E-2</v>
      </c>
      <c r="J2057">
        <v>2.1665000000000001</v>
      </c>
      <c r="L2057">
        <v>4.7551999999999997E-2</v>
      </c>
      <c r="M2057">
        <v>0.29392000000000001</v>
      </c>
      <c r="N2057">
        <f t="shared" ref="N2057:N2120" si="32" xml:space="preserve"> L2057/ M2057</f>
        <v>0.16178551986935219</v>
      </c>
    </row>
    <row r="2058" spans="1:14">
      <c r="A2058" t="s">
        <v>2050</v>
      </c>
      <c r="B2058">
        <v>0.41032000000000002</v>
      </c>
      <c r="C2058">
        <v>6.8987000000000007E-2</v>
      </c>
      <c r="D2058">
        <v>4.9237000000000003E-2</v>
      </c>
      <c r="E2058">
        <v>0.71372000000000002</v>
      </c>
      <c r="G2058">
        <v>0.45873999999999998</v>
      </c>
      <c r="H2058">
        <v>6.3523999999999997E-2</v>
      </c>
      <c r="I2058">
        <v>5.0724999999999999E-2</v>
      </c>
      <c r="J2058">
        <v>0.79851000000000005</v>
      </c>
      <c r="L2058">
        <v>6.5171999999999994E-2</v>
      </c>
      <c r="M2058">
        <v>0.41089999999999999</v>
      </c>
      <c r="N2058">
        <f t="shared" si="32"/>
        <v>0.15860793380384522</v>
      </c>
    </row>
    <row r="2059" spans="1:14">
      <c r="A2059" t="s">
        <v>2051</v>
      </c>
      <c r="B2059">
        <v>0.38784999999999997</v>
      </c>
      <c r="C2059">
        <v>3.2985E-2</v>
      </c>
      <c r="D2059">
        <v>3.1296999999999998E-2</v>
      </c>
      <c r="E2059">
        <v>0.94884000000000002</v>
      </c>
      <c r="G2059">
        <v>0.40203</v>
      </c>
      <c r="H2059">
        <v>3.1604E-2</v>
      </c>
      <c r="I2059">
        <v>3.1577000000000001E-2</v>
      </c>
      <c r="J2059">
        <v>0.99916000000000005</v>
      </c>
      <c r="L2059">
        <v>3.2632000000000001E-2</v>
      </c>
      <c r="M2059">
        <v>0.38785999999999998</v>
      </c>
      <c r="N2059">
        <f t="shared" si="32"/>
        <v>8.4133450213994751E-2</v>
      </c>
    </row>
    <row r="2060" spans="1:14">
      <c r="A2060" t="s">
        <v>2052</v>
      </c>
      <c r="B2060">
        <v>0.35725000000000001</v>
      </c>
      <c r="C2060">
        <v>5.0483E-2</v>
      </c>
      <c r="D2060">
        <v>3.1074999999999998E-2</v>
      </c>
      <c r="E2060">
        <v>0.61555000000000004</v>
      </c>
      <c r="G2060">
        <v>0.41931000000000002</v>
      </c>
      <c r="H2060">
        <v>4.5171999999999997E-2</v>
      </c>
      <c r="I2060">
        <v>3.2268999999999999E-2</v>
      </c>
      <c r="J2060">
        <v>0.71435999999999999</v>
      </c>
      <c r="L2060">
        <v>4.6593000000000002E-2</v>
      </c>
      <c r="M2060">
        <v>0.3574</v>
      </c>
      <c r="N2060">
        <f t="shared" si="32"/>
        <v>0.13036653609401233</v>
      </c>
    </row>
    <row r="2061" spans="1:14">
      <c r="A2061" t="s">
        <v>2053</v>
      </c>
      <c r="B2061">
        <v>0.39709</v>
      </c>
      <c r="C2061">
        <v>0.15024000000000001</v>
      </c>
      <c r="D2061">
        <v>9.9928000000000003E-2</v>
      </c>
      <c r="E2061">
        <v>0.66512000000000004</v>
      </c>
      <c r="G2061">
        <v>0.49220999999999998</v>
      </c>
      <c r="H2061">
        <v>0.12573000000000001</v>
      </c>
      <c r="I2061">
        <v>9.1784000000000004E-2</v>
      </c>
      <c r="J2061">
        <v>0.73004000000000002</v>
      </c>
      <c r="L2061">
        <v>0.14115</v>
      </c>
      <c r="M2061">
        <v>0.39892</v>
      </c>
      <c r="N2061">
        <f t="shared" si="32"/>
        <v>0.35383034192319263</v>
      </c>
    </row>
    <row r="2062" spans="1:14">
      <c r="A2062" t="s">
        <v>2054</v>
      </c>
      <c r="B2062">
        <v>0.30989</v>
      </c>
      <c r="C2062">
        <v>6.3306000000000001E-2</v>
      </c>
      <c r="D2062">
        <v>2.034E-2</v>
      </c>
      <c r="E2062">
        <v>0.32129000000000002</v>
      </c>
      <c r="G2062">
        <v>0.41031000000000001</v>
      </c>
      <c r="H2062">
        <v>5.4954999999999997E-2</v>
      </c>
      <c r="I2062">
        <v>1.9635E-2</v>
      </c>
      <c r="J2062">
        <v>0.35729</v>
      </c>
      <c r="L2062">
        <v>5.5194E-2</v>
      </c>
      <c r="M2062">
        <v>0.31047000000000002</v>
      </c>
      <c r="N2062">
        <f t="shared" si="32"/>
        <v>0.17777563049570005</v>
      </c>
    </row>
    <row r="2063" spans="1:14">
      <c r="A2063" t="s">
        <v>2055</v>
      </c>
      <c r="B2063">
        <v>0.29066999999999998</v>
      </c>
      <c r="C2063">
        <v>3.9197000000000003E-2</v>
      </c>
      <c r="D2063">
        <v>4.5454000000000001E-2</v>
      </c>
      <c r="E2063">
        <v>1.1596</v>
      </c>
      <c r="G2063">
        <v>0.36404999999999998</v>
      </c>
      <c r="H2063">
        <v>3.7947000000000002E-2</v>
      </c>
      <c r="I2063">
        <v>3.7991999999999998E-2</v>
      </c>
      <c r="J2063">
        <v>1.0012000000000001</v>
      </c>
      <c r="L2063">
        <v>4.0245000000000003E-2</v>
      </c>
      <c r="M2063">
        <v>0.29048000000000002</v>
      </c>
      <c r="N2063">
        <f t="shared" si="32"/>
        <v>0.13854654365188654</v>
      </c>
    </row>
    <row r="2064" spans="1:14">
      <c r="A2064" t="s">
        <v>2056</v>
      </c>
      <c r="B2064">
        <v>0.41739999999999999</v>
      </c>
      <c r="C2064">
        <v>9.4549999999999999E-3</v>
      </c>
      <c r="D2064">
        <v>1.3431999999999999E-2</v>
      </c>
      <c r="E2064">
        <v>1.4206000000000001</v>
      </c>
      <c r="G2064">
        <v>0.50990000000000002</v>
      </c>
      <c r="H2064">
        <v>8.7711999999999998E-3</v>
      </c>
      <c r="I2064">
        <v>1.1025E-2</v>
      </c>
      <c r="J2064">
        <v>1.2569999999999999</v>
      </c>
      <c r="L2064">
        <v>1.0123999999999999E-2</v>
      </c>
      <c r="M2064">
        <v>0.41719000000000001</v>
      </c>
      <c r="N2064">
        <f t="shared" si="32"/>
        <v>2.4267120496656198E-2</v>
      </c>
    </row>
    <row r="2065" spans="1:14">
      <c r="A2065" t="s">
        <v>2057</v>
      </c>
      <c r="B2065">
        <v>0.44291000000000003</v>
      </c>
      <c r="C2065">
        <v>6.5076999999999996E-2</v>
      </c>
      <c r="D2065">
        <v>8.7223999999999996E-2</v>
      </c>
      <c r="E2065">
        <v>1.3403</v>
      </c>
      <c r="G2065">
        <v>0.51141999999999999</v>
      </c>
      <c r="H2065">
        <v>6.0842E-2</v>
      </c>
      <c r="I2065">
        <v>6.8177000000000001E-2</v>
      </c>
      <c r="J2065">
        <v>1.1206</v>
      </c>
      <c r="L2065">
        <v>6.8271999999999999E-2</v>
      </c>
      <c r="M2065">
        <v>0.44259999999999999</v>
      </c>
      <c r="N2065">
        <f t="shared" si="32"/>
        <v>0.15425214640759149</v>
      </c>
    </row>
    <row r="2066" spans="1:14">
      <c r="A2066" t="s">
        <v>2058</v>
      </c>
      <c r="B2066">
        <v>0.41893000000000002</v>
      </c>
      <c r="C2066">
        <v>5.8160000000000003E-2</v>
      </c>
      <c r="D2066">
        <v>5.2789000000000003E-2</v>
      </c>
      <c r="E2066">
        <v>0.90764999999999996</v>
      </c>
      <c r="G2066">
        <v>0.46607999999999999</v>
      </c>
      <c r="H2066">
        <v>5.6679E-2</v>
      </c>
      <c r="I2066">
        <v>4.6394999999999999E-2</v>
      </c>
      <c r="J2066">
        <v>0.81854000000000005</v>
      </c>
      <c r="L2066">
        <v>5.7238999999999998E-2</v>
      </c>
      <c r="M2066">
        <v>0.41904999999999998</v>
      </c>
      <c r="N2066">
        <f t="shared" si="32"/>
        <v>0.1365922920892495</v>
      </c>
    </row>
    <row r="2067" spans="1:14">
      <c r="A2067" t="s">
        <v>2059</v>
      </c>
      <c r="B2067">
        <v>0.46040999999999999</v>
      </c>
      <c r="C2067">
        <v>1.7884000000000001E-2</v>
      </c>
      <c r="D2067">
        <v>1.4748000000000001E-2</v>
      </c>
      <c r="E2067">
        <v>0.82464999999999999</v>
      </c>
      <c r="G2067">
        <v>0.56176000000000004</v>
      </c>
      <c r="H2067">
        <v>1.6223999999999999E-2</v>
      </c>
      <c r="I2067">
        <v>1.3517E-2</v>
      </c>
      <c r="J2067">
        <v>0.83316000000000001</v>
      </c>
      <c r="L2067">
        <v>1.7312999999999999E-2</v>
      </c>
      <c r="M2067">
        <v>0.46050999999999997</v>
      </c>
      <c r="N2067">
        <f t="shared" si="32"/>
        <v>3.7595274804021625E-2</v>
      </c>
    </row>
    <row r="2068" spans="1:14">
      <c r="A2068" t="s">
        <v>2060</v>
      </c>
      <c r="B2068">
        <v>0.49739</v>
      </c>
      <c r="C2068">
        <v>3.1352999999999999E-2</v>
      </c>
      <c r="D2068">
        <v>2.9904E-2</v>
      </c>
      <c r="E2068">
        <v>0.95377000000000001</v>
      </c>
      <c r="G2068">
        <v>0.59648999999999996</v>
      </c>
      <c r="H2068">
        <v>2.8018999999999999E-2</v>
      </c>
      <c r="I2068">
        <v>3.1725999999999997E-2</v>
      </c>
      <c r="J2068">
        <v>1.1323000000000001</v>
      </c>
      <c r="L2068">
        <v>3.0998999999999999E-2</v>
      </c>
      <c r="M2068">
        <v>0.49742999999999998</v>
      </c>
      <c r="N2068">
        <f t="shared" si="32"/>
        <v>6.2318316144985224E-2</v>
      </c>
    </row>
    <row r="2069" spans="1:14">
      <c r="A2069" t="s">
        <v>2061</v>
      </c>
      <c r="B2069">
        <v>0.37278</v>
      </c>
      <c r="C2069">
        <v>3.2998E-2</v>
      </c>
      <c r="D2069">
        <v>2.7335000000000002E-2</v>
      </c>
      <c r="E2069">
        <v>0.82840999999999998</v>
      </c>
      <c r="G2069">
        <v>0.43013000000000001</v>
      </c>
      <c r="H2069">
        <v>3.0148999999999999E-2</v>
      </c>
      <c r="I2069">
        <v>2.7754999999999998E-2</v>
      </c>
      <c r="J2069">
        <v>0.92059999999999997</v>
      </c>
      <c r="L2069">
        <v>3.1689000000000002E-2</v>
      </c>
      <c r="M2069">
        <v>0.37290000000000001</v>
      </c>
      <c r="N2069">
        <f t="shared" si="32"/>
        <v>8.4979887369267898E-2</v>
      </c>
    </row>
    <row r="2070" spans="1:14">
      <c r="A2070" t="s">
        <v>2062</v>
      </c>
      <c r="B2070">
        <v>0.42031000000000002</v>
      </c>
      <c r="C2070">
        <v>3.1391000000000002E-2</v>
      </c>
      <c r="D2070">
        <v>1.2599000000000001E-2</v>
      </c>
      <c r="E2070">
        <v>0.40134999999999998</v>
      </c>
      <c r="G2070">
        <v>0.48342000000000002</v>
      </c>
      <c r="H2070">
        <v>2.8694000000000001E-2</v>
      </c>
      <c r="I2070">
        <v>1.2692E-2</v>
      </c>
      <c r="J2070">
        <v>0.44231999999999999</v>
      </c>
      <c r="L2070">
        <v>2.7303000000000001E-2</v>
      </c>
      <c r="M2070">
        <v>0.42068</v>
      </c>
      <c r="N2070">
        <f t="shared" si="32"/>
        <v>6.4902063326043549E-2</v>
      </c>
    </row>
    <row r="2071" spans="1:14">
      <c r="A2071" t="s">
        <v>2063</v>
      </c>
      <c r="B2071">
        <v>0.49401</v>
      </c>
      <c r="C2071">
        <v>7.0454000000000003E-2</v>
      </c>
      <c r="D2071">
        <v>6.8381999999999998E-2</v>
      </c>
      <c r="E2071">
        <v>0.97058</v>
      </c>
      <c r="G2071">
        <v>0.56577999999999995</v>
      </c>
      <c r="H2071">
        <v>6.2378000000000003E-2</v>
      </c>
      <c r="I2071">
        <v>7.0225999999999997E-2</v>
      </c>
      <c r="J2071">
        <v>1.1257999999999999</v>
      </c>
      <c r="L2071">
        <v>7.0046999999999998E-2</v>
      </c>
      <c r="M2071">
        <v>0.49402000000000001</v>
      </c>
      <c r="N2071">
        <f t="shared" si="32"/>
        <v>0.14178980608072547</v>
      </c>
    </row>
    <row r="2072" spans="1:14">
      <c r="A2072" t="s">
        <v>2064</v>
      </c>
      <c r="B2072">
        <v>0.53276999999999997</v>
      </c>
      <c r="C2072">
        <v>5.7777000000000002E-2</v>
      </c>
      <c r="D2072">
        <v>5.5079999999999997E-2</v>
      </c>
      <c r="E2072">
        <v>0.95333000000000001</v>
      </c>
      <c r="G2072">
        <v>0.58304999999999996</v>
      </c>
      <c r="H2072">
        <v>5.4857999999999997E-2</v>
      </c>
      <c r="I2072">
        <v>4.9202000000000003E-2</v>
      </c>
      <c r="J2072">
        <v>0.89690000000000003</v>
      </c>
      <c r="L2072">
        <v>5.7338E-2</v>
      </c>
      <c r="M2072">
        <v>0.53281999999999996</v>
      </c>
      <c r="N2072">
        <f t="shared" si="32"/>
        <v>0.10761232686460719</v>
      </c>
    </row>
    <row r="2073" spans="1:14">
      <c r="A2073" t="s">
        <v>2065</v>
      </c>
      <c r="B2073">
        <v>0.39312000000000002</v>
      </c>
      <c r="C2073">
        <v>9.5916000000000001E-2</v>
      </c>
      <c r="D2073">
        <v>7.3760999999999993E-2</v>
      </c>
      <c r="E2073">
        <v>0.76900999999999997</v>
      </c>
      <c r="G2073">
        <v>0.51910000000000001</v>
      </c>
      <c r="H2073">
        <v>8.6396000000000001E-2</v>
      </c>
      <c r="I2073">
        <v>6.4318E-2</v>
      </c>
      <c r="J2073">
        <v>0.74444999999999995</v>
      </c>
      <c r="L2073">
        <v>9.2679999999999998E-2</v>
      </c>
      <c r="M2073">
        <v>0.39390999999999998</v>
      </c>
      <c r="N2073">
        <f t="shared" si="32"/>
        <v>0.23528217105430174</v>
      </c>
    </row>
    <row r="2074" spans="1:14">
      <c r="A2074" t="s">
        <v>2066</v>
      </c>
      <c r="B2074">
        <v>0.42570000000000002</v>
      </c>
      <c r="C2074">
        <v>3.5095000000000001E-2</v>
      </c>
      <c r="D2074">
        <v>4.2301999999999999E-2</v>
      </c>
      <c r="E2074">
        <v>1.2053</v>
      </c>
      <c r="G2074">
        <v>0.55217000000000005</v>
      </c>
      <c r="H2074">
        <v>3.1829999999999997E-2</v>
      </c>
      <c r="I2074">
        <v>3.5890999999999999E-2</v>
      </c>
      <c r="J2074">
        <v>1.1275999999999999</v>
      </c>
      <c r="L2074">
        <v>3.6422000000000003E-2</v>
      </c>
      <c r="M2074">
        <v>0.42551</v>
      </c>
      <c r="N2074">
        <f t="shared" si="32"/>
        <v>8.5596108199572279E-2</v>
      </c>
    </row>
    <row r="2075" spans="1:14">
      <c r="A2075" t="s">
        <v>2067</v>
      </c>
      <c r="B2075">
        <v>0.40833999999999998</v>
      </c>
      <c r="C2075">
        <v>6.3209000000000001E-2</v>
      </c>
      <c r="D2075">
        <v>3.9425000000000002E-2</v>
      </c>
      <c r="E2075">
        <v>0.62373000000000001</v>
      </c>
      <c r="G2075">
        <v>0.49370000000000003</v>
      </c>
      <c r="H2075">
        <v>5.2318999999999997E-2</v>
      </c>
      <c r="I2075">
        <v>4.6172999999999999E-2</v>
      </c>
      <c r="J2075">
        <v>0.88253999999999999</v>
      </c>
      <c r="L2075">
        <v>5.7696999999999998E-2</v>
      </c>
      <c r="M2075">
        <v>0.40825</v>
      </c>
      <c r="N2075">
        <f t="shared" si="32"/>
        <v>0.14132761788120024</v>
      </c>
    </row>
    <row r="2076" spans="1:14">
      <c r="A2076" t="s">
        <v>2068</v>
      </c>
      <c r="B2076">
        <v>0.45166000000000001</v>
      </c>
      <c r="C2076">
        <v>9.1624999999999998E-2</v>
      </c>
      <c r="D2076">
        <v>5.3642000000000002E-2</v>
      </c>
      <c r="E2076">
        <v>0.58545000000000003</v>
      </c>
      <c r="G2076">
        <v>0.52915000000000001</v>
      </c>
      <c r="H2076">
        <v>8.2249000000000003E-2</v>
      </c>
      <c r="I2076">
        <v>4.9274999999999999E-2</v>
      </c>
      <c r="J2076">
        <v>0.59909000000000001</v>
      </c>
      <c r="L2076">
        <v>8.4723999999999994E-2</v>
      </c>
      <c r="M2076">
        <v>0.45190999999999998</v>
      </c>
      <c r="N2076">
        <f t="shared" si="32"/>
        <v>0.18747980792635702</v>
      </c>
    </row>
    <row r="2077" spans="1:14">
      <c r="A2077" t="s">
        <v>2069</v>
      </c>
      <c r="B2077">
        <v>0.42774000000000001</v>
      </c>
      <c r="C2077">
        <v>4.1958000000000002E-2</v>
      </c>
      <c r="D2077">
        <v>1.6820000000000002E-2</v>
      </c>
      <c r="E2077">
        <v>0.40088000000000001</v>
      </c>
      <c r="G2077">
        <v>0.52603</v>
      </c>
      <c r="H2077">
        <v>3.8743E-2</v>
      </c>
      <c r="I2077">
        <v>1.4605999999999999E-2</v>
      </c>
      <c r="J2077">
        <v>0.37701000000000001</v>
      </c>
      <c r="L2077">
        <v>3.7564E-2</v>
      </c>
      <c r="M2077">
        <v>0.42853000000000002</v>
      </c>
      <c r="N2077">
        <f t="shared" si="32"/>
        <v>8.7657806921335721E-2</v>
      </c>
    </row>
    <row r="2078" spans="1:14">
      <c r="A2078" t="s">
        <v>2070</v>
      </c>
      <c r="B2078">
        <v>0.27155000000000001</v>
      </c>
      <c r="C2078">
        <v>9.3085000000000008E-3</v>
      </c>
      <c r="D2078">
        <v>8.7597000000000005E-3</v>
      </c>
      <c r="E2078">
        <v>0.94105000000000005</v>
      </c>
      <c r="G2078">
        <v>0.36059000000000002</v>
      </c>
      <c r="H2078">
        <v>8.1384999999999999E-3</v>
      </c>
      <c r="I2078">
        <v>7.7793000000000003E-3</v>
      </c>
      <c r="J2078">
        <v>0.95587</v>
      </c>
      <c r="L2078">
        <v>9.2116000000000003E-3</v>
      </c>
      <c r="M2078">
        <v>0.27156999999999998</v>
      </c>
      <c r="N2078">
        <f t="shared" si="32"/>
        <v>3.3919799683322906E-2</v>
      </c>
    </row>
    <row r="2079" spans="1:14">
      <c r="A2079" t="s">
        <v>2071</v>
      </c>
      <c r="B2079">
        <v>0.24654000000000001</v>
      </c>
      <c r="C2079">
        <v>9.8700000000000003E-3</v>
      </c>
      <c r="D2079">
        <v>9.1493000000000008E-3</v>
      </c>
      <c r="E2079">
        <v>0.92698999999999998</v>
      </c>
      <c r="G2079">
        <v>0.33495999999999998</v>
      </c>
      <c r="H2079">
        <v>9.6351000000000006E-3</v>
      </c>
      <c r="I2079">
        <v>7.1666999999999998E-3</v>
      </c>
      <c r="J2079">
        <v>0.74380999999999997</v>
      </c>
      <c r="L2079">
        <v>9.7596999999999996E-3</v>
      </c>
      <c r="M2079">
        <v>0.24657000000000001</v>
      </c>
      <c r="N2079">
        <f t="shared" si="32"/>
        <v>3.9581863162590741E-2</v>
      </c>
    </row>
    <row r="2080" spans="1:14">
      <c r="A2080" t="s">
        <v>2072</v>
      </c>
      <c r="B2080">
        <v>0.42893999999999999</v>
      </c>
      <c r="C2080">
        <v>3.8649000000000003E-2</v>
      </c>
      <c r="D2080">
        <v>2.6707999999999999E-2</v>
      </c>
      <c r="E2080">
        <v>0.69103999999999999</v>
      </c>
      <c r="G2080">
        <v>0.54410000000000003</v>
      </c>
      <c r="H2080">
        <v>3.4397999999999998E-2</v>
      </c>
      <c r="I2080">
        <v>2.5901E-2</v>
      </c>
      <c r="J2080">
        <v>0.75299000000000005</v>
      </c>
      <c r="L2080">
        <v>3.6449000000000002E-2</v>
      </c>
      <c r="M2080">
        <v>0.42964000000000002</v>
      </c>
      <c r="N2080">
        <f t="shared" si="32"/>
        <v>8.4836141886230329E-2</v>
      </c>
    </row>
    <row r="2081" spans="1:14">
      <c r="A2081" t="s">
        <v>2073</v>
      </c>
      <c r="B2081">
        <v>0.37358999999999998</v>
      </c>
      <c r="C2081">
        <v>5.0412999999999999E-2</v>
      </c>
      <c r="D2081">
        <v>3.0088E-2</v>
      </c>
      <c r="E2081">
        <v>0.59684000000000004</v>
      </c>
      <c r="G2081">
        <v>0.41822999999999999</v>
      </c>
      <c r="H2081">
        <v>4.6174E-2</v>
      </c>
      <c r="I2081">
        <v>3.0367999999999999E-2</v>
      </c>
      <c r="J2081">
        <v>0.65768000000000004</v>
      </c>
      <c r="L2081">
        <v>4.6595999999999999E-2</v>
      </c>
      <c r="M2081">
        <v>0.37420999999999999</v>
      </c>
      <c r="N2081">
        <f t="shared" si="32"/>
        <v>0.12451831859116538</v>
      </c>
    </row>
    <row r="2082" spans="1:14">
      <c r="A2082" t="s">
        <v>2074</v>
      </c>
      <c r="B2082">
        <v>0.52300000000000002</v>
      </c>
      <c r="C2082">
        <v>5.3991999999999998E-2</v>
      </c>
      <c r="D2082">
        <v>3.0932999999999999E-2</v>
      </c>
      <c r="E2082">
        <v>0.57293000000000005</v>
      </c>
      <c r="G2082">
        <v>0.56686000000000003</v>
      </c>
      <c r="H2082">
        <v>5.1417999999999998E-2</v>
      </c>
      <c r="I2082">
        <v>3.1798E-2</v>
      </c>
      <c r="J2082">
        <v>0.61841999999999997</v>
      </c>
      <c r="L2082">
        <v>4.9465000000000002E-2</v>
      </c>
      <c r="M2082">
        <v>0.52388999999999997</v>
      </c>
      <c r="N2082">
        <f t="shared" si="32"/>
        <v>9.4418675676191582E-2</v>
      </c>
    </row>
    <row r="2083" spans="1:14">
      <c r="A2083" t="s">
        <v>2075</v>
      </c>
      <c r="B2083">
        <v>0.44033</v>
      </c>
      <c r="C2083">
        <v>2.5248E-2</v>
      </c>
      <c r="D2083">
        <v>4.1429000000000001E-2</v>
      </c>
      <c r="E2083">
        <v>1.6409</v>
      </c>
      <c r="G2083">
        <v>0.51348000000000005</v>
      </c>
      <c r="H2083">
        <v>2.2856000000000001E-2</v>
      </c>
      <c r="I2083">
        <v>4.2620999999999999E-2</v>
      </c>
      <c r="J2083">
        <v>1.8647</v>
      </c>
      <c r="L2083">
        <v>2.8844999999999999E-2</v>
      </c>
      <c r="M2083">
        <v>0.44008999999999998</v>
      </c>
      <c r="N2083">
        <f t="shared" si="32"/>
        <v>6.5543411574905133E-2</v>
      </c>
    </row>
    <row r="2084" spans="1:14">
      <c r="A2084" t="s">
        <v>2076</v>
      </c>
      <c r="B2084">
        <v>0.38297999999999999</v>
      </c>
      <c r="C2084">
        <v>3.4906E-2</v>
      </c>
      <c r="D2084">
        <v>5.5576999999999996E-3</v>
      </c>
      <c r="E2084">
        <v>0.15922</v>
      </c>
      <c r="G2084">
        <v>0.46021000000000001</v>
      </c>
      <c r="H2084">
        <v>3.0145000000000002E-2</v>
      </c>
      <c r="I2084">
        <v>6.5328000000000001E-3</v>
      </c>
      <c r="J2084">
        <v>0.21671000000000001</v>
      </c>
      <c r="L2084">
        <v>2.7588000000000001E-2</v>
      </c>
      <c r="M2084">
        <v>0.38444</v>
      </c>
      <c r="N2084">
        <f t="shared" si="32"/>
        <v>7.1761523254604109E-2</v>
      </c>
    </row>
    <row r="2085" spans="1:14">
      <c r="A2085" t="s">
        <v>2077</v>
      </c>
      <c r="B2085">
        <v>0.43164999999999998</v>
      </c>
      <c r="C2085">
        <v>2.3588000000000001E-2</v>
      </c>
      <c r="D2085">
        <v>1.315E-2</v>
      </c>
      <c r="E2085">
        <v>0.55747999999999998</v>
      </c>
      <c r="G2085">
        <v>0.48263</v>
      </c>
      <c r="H2085">
        <v>2.3033999999999999E-2</v>
      </c>
      <c r="I2085">
        <v>1.4092E-2</v>
      </c>
      <c r="J2085">
        <v>0.61180000000000001</v>
      </c>
      <c r="L2085">
        <v>2.1496999999999999E-2</v>
      </c>
      <c r="M2085">
        <v>0.43202000000000002</v>
      </c>
      <c r="N2085">
        <f t="shared" si="32"/>
        <v>4.9759270404147952E-2</v>
      </c>
    </row>
    <row r="2086" spans="1:14">
      <c r="A2086" t="s">
        <v>2078</v>
      </c>
      <c r="B2086">
        <v>0.38317000000000001</v>
      </c>
      <c r="C2086">
        <v>8.1611000000000003E-2</v>
      </c>
      <c r="D2086">
        <v>8.2239000000000007E-2</v>
      </c>
      <c r="E2086">
        <v>1.0077</v>
      </c>
      <c r="G2086">
        <v>0.41921000000000003</v>
      </c>
      <c r="H2086">
        <v>7.7148999999999995E-2</v>
      </c>
      <c r="I2086">
        <v>7.2695999999999997E-2</v>
      </c>
      <c r="J2086">
        <v>0.94228000000000001</v>
      </c>
      <c r="L2086">
        <v>8.1714999999999996E-2</v>
      </c>
      <c r="M2086">
        <v>0.38316</v>
      </c>
      <c r="N2086">
        <f t="shared" si="32"/>
        <v>0.21326599853846956</v>
      </c>
    </row>
    <row r="2087" spans="1:14">
      <c r="A2087" t="s">
        <v>2079</v>
      </c>
      <c r="B2087">
        <v>0.35166999999999998</v>
      </c>
      <c r="C2087">
        <v>7.5373999999999997E-2</v>
      </c>
      <c r="D2087">
        <v>7.6099E-2</v>
      </c>
      <c r="E2087">
        <v>1.0096000000000001</v>
      </c>
      <c r="G2087">
        <v>0.40760999999999997</v>
      </c>
      <c r="H2087">
        <v>6.7232E-2</v>
      </c>
      <c r="I2087">
        <v>7.9440999999999998E-2</v>
      </c>
      <c r="J2087">
        <v>1.1816</v>
      </c>
      <c r="L2087">
        <v>7.5525999999999996E-2</v>
      </c>
      <c r="M2087">
        <v>0.35165999999999997</v>
      </c>
      <c r="N2087">
        <f t="shared" si="32"/>
        <v>0.21476994824546439</v>
      </c>
    </row>
    <row r="2088" spans="1:14">
      <c r="A2088" t="s">
        <v>2080</v>
      </c>
      <c r="B2088">
        <v>0.39155000000000001</v>
      </c>
      <c r="C2088">
        <v>1.2226000000000001E-2</v>
      </c>
      <c r="D2088">
        <v>8.7904000000000003E-3</v>
      </c>
      <c r="E2088">
        <v>0.71897</v>
      </c>
      <c r="G2088">
        <v>0.50156000000000001</v>
      </c>
      <c r="H2088">
        <v>9.9223999999999996E-3</v>
      </c>
      <c r="I2088">
        <v>1.0396000000000001E-2</v>
      </c>
      <c r="J2088">
        <v>1.0477000000000001</v>
      </c>
      <c r="L2088">
        <v>1.1277000000000001E-2</v>
      </c>
      <c r="M2088">
        <v>0.39179999999999998</v>
      </c>
      <c r="N2088">
        <f t="shared" si="32"/>
        <v>2.8782542113323126E-2</v>
      </c>
    </row>
    <row r="2089" spans="1:14">
      <c r="A2089" t="s">
        <v>2081</v>
      </c>
      <c r="B2089">
        <v>0.56667000000000001</v>
      </c>
      <c r="C2089">
        <v>7.6341000000000006E-2</v>
      </c>
      <c r="D2089">
        <v>8.7398000000000003E-2</v>
      </c>
      <c r="E2089">
        <v>1.1448</v>
      </c>
      <c r="G2089">
        <v>0.59162000000000003</v>
      </c>
      <c r="H2089">
        <v>7.0596000000000006E-2</v>
      </c>
      <c r="I2089">
        <v>6.5116999999999994E-2</v>
      </c>
      <c r="J2089">
        <v>0.92239000000000004</v>
      </c>
      <c r="L2089">
        <v>7.7688999999999994E-2</v>
      </c>
      <c r="M2089">
        <v>0.56640000000000001</v>
      </c>
      <c r="N2089">
        <f t="shared" si="32"/>
        <v>0.13716278248587568</v>
      </c>
    </row>
    <row r="2090" spans="1:14">
      <c r="A2090" t="s">
        <v>2082</v>
      </c>
      <c r="B2090">
        <v>0.53149999999999997</v>
      </c>
      <c r="C2090">
        <v>6.4056000000000002E-2</v>
      </c>
      <c r="D2090">
        <v>5.9581000000000002E-2</v>
      </c>
      <c r="E2090">
        <v>0.93013999999999997</v>
      </c>
      <c r="G2090">
        <v>0.57482999999999995</v>
      </c>
      <c r="H2090">
        <v>6.1519999999999998E-2</v>
      </c>
      <c r="I2090">
        <v>5.8584999999999998E-2</v>
      </c>
      <c r="J2090">
        <v>0.95228999999999997</v>
      </c>
      <c r="L2090">
        <v>6.3267000000000004E-2</v>
      </c>
      <c r="M2090">
        <v>0.53171000000000002</v>
      </c>
      <c r="N2090">
        <f t="shared" si="32"/>
        <v>0.11898779409828666</v>
      </c>
    </row>
    <row r="2091" spans="1:14">
      <c r="A2091" t="s">
        <v>2083</v>
      </c>
      <c r="B2091">
        <v>0.42597000000000002</v>
      </c>
      <c r="C2091">
        <v>3.4348999999999998E-2</v>
      </c>
      <c r="D2091">
        <v>6.1393000000000003E-2</v>
      </c>
      <c r="E2091">
        <v>1.7874000000000001</v>
      </c>
      <c r="G2091">
        <v>0.45634000000000002</v>
      </c>
      <c r="H2091">
        <v>3.2703000000000003E-2</v>
      </c>
      <c r="I2091">
        <v>5.5246999999999997E-2</v>
      </c>
      <c r="J2091">
        <v>1.6894</v>
      </c>
      <c r="L2091">
        <v>3.9133000000000001E-2</v>
      </c>
      <c r="M2091">
        <v>0.42579</v>
      </c>
      <c r="N2091">
        <f t="shared" si="32"/>
        <v>9.1906808520632238E-2</v>
      </c>
    </row>
    <row r="2092" spans="1:14">
      <c r="A2092" t="s">
        <v>2084</v>
      </c>
      <c r="B2092">
        <v>0.30873</v>
      </c>
      <c r="C2092">
        <v>4.9768E-2</v>
      </c>
      <c r="D2092">
        <v>4.0606999999999997E-2</v>
      </c>
      <c r="E2092">
        <v>0.81593000000000004</v>
      </c>
      <c r="G2092">
        <v>0.31302000000000002</v>
      </c>
      <c r="H2092">
        <v>4.8807000000000003E-2</v>
      </c>
      <c r="I2092">
        <v>3.628E-2</v>
      </c>
      <c r="J2092">
        <v>0.74333000000000005</v>
      </c>
      <c r="L2092">
        <v>4.8173000000000001E-2</v>
      </c>
      <c r="M2092">
        <v>0.30901000000000001</v>
      </c>
      <c r="N2092">
        <f t="shared" si="32"/>
        <v>0.15589463124170738</v>
      </c>
    </row>
    <row r="2093" spans="1:14">
      <c r="A2093" t="s">
        <v>2085</v>
      </c>
      <c r="B2093">
        <v>0.49431999999999998</v>
      </c>
      <c r="C2093">
        <v>0.15908</v>
      </c>
      <c r="D2093">
        <v>6.9696999999999995E-2</v>
      </c>
      <c r="E2093">
        <v>0.43813999999999997</v>
      </c>
      <c r="G2093">
        <v>0.56757999999999997</v>
      </c>
      <c r="H2093">
        <v>0.14338999999999999</v>
      </c>
      <c r="I2093">
        <v>6.5741999999999995E-2</v>
      </c>
      <c r="J2093">
        <v>0.45846999999999999</v>
      </c>
      <c r="L2093">
        <v>0.14426</v>
      </c>
      <c r="M2093">
        <v>0.49547000000000002</v>
      </c>
      <c r="N2093">
        <f t="shared" si="32"/>
        <v>0.29115789048781965</v>
      </c>
    </row>
    <row r="2094" spans="1:14">
      <c r="A2094" t="s">
        <v>2086</v>
      </c>
      <c r="B2094">
        <v>0.38605</v>
      </c>
      <c r="C2094">
        <v>5.1194000000000003E-2</v>
      </c>
      <c r="D2094">
        <v>3.1934999999999998E-2</v>
      </c>
      <c r="E2094">
        <v>0.62378999999999996</v>
      </c>
      <c r="G2094">
        <v>0.41438000000000003</v>
      </c>
      <c r="H2094">
        <v>4.4464999999999998E-2</v>
      </c>
      <c r="I2094">
        <v>3.7865999999999997E-2</v>
      </c>
      <c r="J2094">
        <v>0.85160000000000002</v>
      </c>
      <c r="L2094">
        <v>4.5784999999999999E-2</v>
      </c>
      <c r="M2094">
        <v>0.38622000000000001</v>
      </c>
      <c r="N2094">
        <f t="shared" si="32"/>
        <v>0.11854642431774635</v>
      </c>
    </row>
    <row r="2095" spans="1:14">
      <c r="A2095" t="s">
        <v>2087</v>
      </c>
      <c r="B2095">
        <v>0.31045</v>
      </c>
      <c r="C2095">
        <v>9.6854999999999997E-3</v>
      </c>
      <c r="D2095">
        <v>7.6708999999999996E-3</v>
      </c>
      <c r="E2095">
        <v>0.79200000000000004</v>
      </c>
      <c r="G2095">
        <v>0.35005999999999998</v>
      </c>
      <c r="H2095">
        <v>9.4415999999999996E-3</v>
      </c>
      <c r="I2095">
        <v>8.1031999999999996E-3</v>
      </c>
      <c r="J2095">
        <v>0.85824</v>
      </c>
      <c r="L2095">
        <v>9.2975999999999996E-3</v>
      </c>
      <c r="M2095">
        <v>0.31052999999999997</v>
      </c>
      <c r="N2095">
        <f t="shared" si="32"/>
        <v>2.9941068495797508E-2</v>
      </c>
    </row>
    <row r="2096" spans="1:14">
      <c r="A2096" t="s">
        <v>2088</v>
      </c>
      <c r="B2096">
        <v>0.34383999999999998</v>
      </c>
      <c r="C2096">
        <v>6.3200000000000006E-2</v>
      </c>
      <c r="D2096">
        <v>6.4364000000000005E-2</v>
      </c>
      <c r="E2096">
        <v>1.0184</v>
      </c>
      <c r="G2096">
        <v>0.38005</v>
      </c>
      <c r="H2096">
        <v>6.0153999999999999E-2</v>
      </c>
      <c r="I2096">
        <v>6.4020999999999995E-2</v>
      </c>
      <c r="J2096">
        <v>1.0643</v>
      </c>
      <c r="L2096">
        <v>6.3451999999999995E-2</v>
      </c>
      <c r="M2096">
        <v>0.34379999999999999</v>
      </c>
      <c r="N2096">
        <f t="shared" si="32"/>
        <v>0.18456079115764978</v>
      </c>
    </row>
    <row r="2097" spans="1:14">
      <c r="A2097" t="s">
        <v>2089</v>
      </c>
      <c r="B2097">
        <v>0.37887999999999999</v>
      </c>
      <c r="C2097">
        <v>9.0953999999999993E-2</v>
      </c>
      <c r="D2097">
        <v>6.7355999999999999E-2</v>
      </c>
      <c r="E2097">
        <v>0.74055000000000004</v>
      </c>
      <c r="G2097">
        <v>0.44141000000000002</v>
      </c>
      <c r="H2097">
        <v>8.3222000000000004E-2</v>
      </c>
      <c r="I2097">
        <v>6.1963999999999998E-2</v>
      </c>
      <c r="J2097">
        <v>0.74456</v>
      </c>
      <c r="L2097">
        <v>8.6846999999999994E-2</v>
      </c>
      <c r="M2097">
        <v>0.37884000000000001</v>
      </c>
      <c r="N2097">
        <f t="shared" si="32"/>
        <v>0.22924453595185301</v>
      </c>
    </row>
    <row r="2098" spans="1:14">
      <c r="A2098" t="s">
        <v>2090</v>
      </c>
      <c r="B2098">
        <v>0.36587999999999998</v>
      </c>
      <c r="C2098">
        <v>2.5371999999999999E-2</v>
      </c>
      <c r="D2098">
        <v>1.1284000000000001E-2</v>
      </c>
      <c r="E2098">
        <v>0.44472</v>
      </c>
      <c r="G2098">
        <v>0.46962999999999999</v>
      </c>
      <c r="H2098">
        <v>2.3368E-2</v>
      </c>
      <c r="I2098">
        <v>1.0369E-2</v>
      </c>
      <c r="J2098">
        <v>0.44374000000000002</v>
      </c>
      <c r="L2098">
        <v>2.3132E-2</v>
      </c>
      <c r="M2098">
        <v>0.36684</v>
      </c>
      <c r="N2098">
        <f t="shared" si="32"/>
        <v>6.3057463744411735E-2</v>
      </c>
    </row>
    <row r="2099" spans="1:14">
      <c r="A2099" t="s">
        <v>2091</v>
      </c>
      <c r="B2099">
        <v>0.32416</v>
      </c>
      <c r="C2099">
        <v>7.0079000000000002E-2</v>
      </c>
      <c r="D2099">
        <v>3.1297999999999999E-2</v>
      </c>
      <c r="E2099">
        <v>0.44661000000000001</v>
      </c>
      <c r="G2099">
        <v>0.40941</v>
      </c>
      <c r="H2099">
        <v>5.7673000000000002E-2</v>
      </c>
      <c r="I2099">
        <v>3.5313999999999998E-2</v>
      </c>
      <c r="J2099">
        <v>0.61231000000000002</v>
      </c>
      <c r="L2099">
        <v>6.0146999999999999E-2</v>
      </c>
      <c r="M2099">
        <v>0.32589000000000001</v>
      </c>
      <c r="N2099">
        <f t="shared" si="32"/>
        <v>0.18456227561447114</v>
      </c>
    </row>
    <row r="2100" spans="1:14">
      <c r="A2100" t="s">
        <v>2092</v>
      </c>
      <c r="B2100">
        <v>0.31629000000000002</v>
      </c>
      <c r="C2100">
        <v>3.3524999999999999E-2</v>
      </c>
      <c r="D2100">
        <v>2.7012999999999999E-2</v>
      </c>
      <c r="E2100">
        <v>0.80574000000000001</v>
      </c>
      <c r="G2100">
        <v>0.39806999999999998</v>
      </c>
      <c r="H2100">
        <v>2.9791999999999999E-2</v>
      </c>
      <c r="I2100">
        <v>2.6734999999999998E-2</v>
      </c>
      <c r="J2100">
        <v>0.89739999999999998</v>
      </c>
      <c r="L2100">
        <v>3.2129999999999999E-2</v>
      </c>
      <c r="M2100">
        <v>0.31641999999999998</v>
      </c>
      <c r="N2100">
        <f t="shared" si="32"/>
        <v>0.1015422539662474</v>
      </c>
    </row>
    <row r="2101" spans="1:14">
      <c r="A2101" t="s">
        <v>2093</v>
      </c>
      <c r="B2101">
        <v>0.33806999999999998</v>
      </c>
      <c r="C2101">
        <v>5.4954999999999997E-2</v>
      </c>
      <c r="D2101">
        <v>4.2257999999999997E-2</v>
      </c>
      <c r="E2101">
        <v>0.76895999999999998</v>
      </c>
      <c r="G2101">
        <v>0.39512999999999998</v>
      </c>
      <c r="H2101">
        <v>4.9423000000000002E-2</v>
      </c>
      <c r="I2101">
        <v>4.6850999999999997E-2</v>
      </c>
      <c r="J2101">
        <v>0.94798000000000004</v>
      </c>
      <c r="L2101">
        <v>5.2422000000000003E-2</v>
      </c>
      <c r="M2101">
        <v>0.33842</v>
      </c>
      <c r="N2101">
        <f t="shared" si="32"/>
        <v>0.15490219254181195</v>
      </c>
    </row>
    <row r="2102" spans="1:14">
      <c r="A2102" t="s">
        <v>2094</v>
      </c>
      <c r="B2102">
        <v>0.35872999999999999</v>
      </c>
      <c r="C2102">
        <v>1.8244E-2</v>
      </c>
      <c r="D2102">
        <v>1.7177000000000001E-2</v>
      </c>
      <c r="E2102">
        <v>0.94154000000000004</v>
      </c>
      <c r="G2102">
        <v>0.40747</v>
      </c>
      <c r="H2102">
        <v>1.7905000000000001E-2</v>
      </c>
      <c r="I2102">
        <v>1.4645E-2</v>
      </c>
      <c r="J2102">
        <v>0.81791999999999998</v>
      </c>
      <c r="L2102">
        <v>1.8074E-2</v>
      </c>
      <c r="M2102">
        <v>0.35877999999999999</v>
      </c>
      <c r="N2102">
        <f t="shared" si="32"/>
        <v>5.0376275154690897E-2</v>
      </c>
    </row>
    <row r="2103" spans="1:14">
      <c r="A2103" t="s">
        <v>2095</v>
      </c>
      <c r="B2103">
        <v>0.33274999999999999</v>
      </c>
      <c r="C2103">
        <v>3.2459000000000002E-2</v>
      </c>
      <c r="D2103">
        <v>3.5366000000000002E-2</v>
      </c>
      <c r="E2103">
        <v>1.0895999999999999</v>
      </c>
      <c r="G2103">
        <v>0.39874999999999999</v>
      </c>
      <c r="H2103">
        <v>3.0896E-2</v>
      </c>
      <c r="I2103">
        <v>3.0405000000000001E-2</v>
      </c>
      <c r="J2103">
        <v>0.98411000000000004</v>
      </c>
      <c r="L2103">
        <v>3.2959000000000002E-2</v>
      </c>
      <c r="M2103">
        <v>0.33261000000000002</v>
      </c>
      <c r="N2103">
        <f t="shared" si="32"/>
        <v>9.909202970445867E-2</v>
      </c>
    </row>
    <row r="2104" spans="1:14">
      <c r="A2104" t="s">
        <v>2096</v>
      </c>
      <c r="B2104">
        <v>0.43773000000000001</v>
      </c>
      <c r="C2104">
        <v>4.5296000000000003E-2</v>
      </c>
      <c r="D2104">
        <v>5.0332000000000002E-2</v>
      </c>
      <c r="E2104">
        <v>1.1112</v>
      </c>
      <c r="G2104">
        <v>0.54162999999999994</v>
      </c>
      <c r="H2104">
        <v>4.1041000000000001E-2</v>
      </c>
      <c r="I2104">
        <v>4.4540999999999997E-2</v>
      </c>
      <c r="J2104">
        <v>1.0852999999999999</v>
      </c>
      <c r="L2104">
        <v>4.6133E-2</v>
      </c>
      <c r="M2104">
        <v>0.43741999999999998</v>
      </c>
      <c r="N2104">
        <f t="shared" si="32"/>
        <v>0.10546614238032098</v>
      </c>
    </row>
    <row r="2105" spans="1:14">
      <c r="A2105" t="s">
        <v>2097</v>
      </c>
      <c r="B2105">
        <v>0.23721999999999999</v>
      </c>
      <c r="C2105">
        <v>3.2983999999999999E-3</v>
      </c>
      <c r="D2105">
        <v>9.1978000000000008E-3</v>
      </c>
      <c r="E2105">
        <v>2.7886000000000002</v>
      </c>
      <c r="G2105">
        <v>0.31347000000000003</v>
      </c>
      <c r="H2105">
        <v>5.6733E-3</v>
      </c>
      <c r="I2105">
        <v>8.4288999999999996E-3</v>
      </c>
      <c r="J2105">
        <v>1.4857</v>
      </c>
      <c r="L2105">
        <v>4.4419999999999998E-3</v>
      </c>
      <c r="M2105">
        <v>0.23688999999999999</v>
      </c>
      <c r="N2105">
        <f t="shared" si="32"/>
        <v>1.8751319177677403E-2</v>
      </c>
    </row>
    <row r="2106" spans="1:14">
      <c r="A2106" t="s">
        <v>2098</v>
      </c>
      <c r="B2106">
        <v>0.32786999999999999</v>
      </c>
      <c r="C2106">
        <v>1.2082000000000001E-2</v>
      </c>
      <c r="D2106">
        <v>2.5769E-2</v>
      </c>
      <c r="E2106">
        <v>2.1328999999999998</v>
      </c>
      <c r="G2106">
        <v>0.43164999999999998</v>
      </c>
      <c r="H2106">
        <v>1.1028E-2</v>
      </c>
      <c r="I2106">
        <v>2.3465E-2</v>
      </c>
      <c r="J2106">
        <v>2.1278000000000001</v>
      </c>
      <c r="L2106">
        <v>1.4574E-2</v>
      </c>
      <c r="M2106">
        <v>0.32732</v>
      </c>
      <c r="N2106">
        <f t="shared" si="32"/>
        <v>4.4525235243798117E-2</v>
      </c>
    </row>
    <row r="2107" spans="1:14">
      <c r="A2107" t="s">
        <v>2099</v>
      </c>
      <c r="B2107">
        <v>0.41982000000000003</v>
      </c>
      <c r="C2107">
        <v>0.10204000000000001</v>
      </c>
      <c r="D2107">
        <v>0.13855000000000001</v>
      </c>
      <c r="E2107">
        <v>1.3577999999999999</v>
      </c>
      <c r="G2107">
        <v>0.46368999999999999</v>
      </c>
      <c r="H2107">
        <v>9.4684000000000004E-2</v>
      </c>
      <c r="I2107">
        <v>0.11523</v>
      </c>
      <c r="J2107">
        <v>1.2170000000000001</v>
      </c>
      <c r="L2107">
        <v>0.10831</v>
      </c>
      <c r="M2107">
        <v>0.41871999999999998</v>
      </c>
      <c r="N2107">
        <f t="shared" si="32"/>
        <v>0.2586692777990065</v>
      </c>
    </row>
    <row r="2108" spans="1:14">
      <c r="A2108" t="s">
        <v>2100</v>
      </c>
      <c r="B2108">
        <v>0.35154000000000002</v>
      </c>
      <c r="C2108">
        <v>7.7661999999999995E-2</v>
      </c>
      <c r="D2108">
        <v>8.3294000000000007E-2</v>
      </c>
      <c r="E2108">
        <v>1.0725</v>
      </c>
      <c r="G2108">
        <v>0.43889</v>
      </c>
      <c r="H2108">
        <v>7.0803000000000005E-2</v>
      </c>
      <c r="I2108">
        <v>6.5973000000000004E-2</v>
      </c>
      <c r="J2108">
        <v>0.93178000000000005</v>
      </c>
      <c r="L2108">
        <v>7.8433000000000003E-2</v>
      </c>
      <c r="M2108">
        <v>0.35139999999999999</v>
      </c>
      <c r="N2108">
        <f t="shared" si="32"/>
        <v>0.2232014797951053</v>
      </c>
    </row>
    <row r="2109" spans="1:14">
      <c r="A2109" t="s">
        <v>2101</v>
      </c>
      <c r="B2109">
        <v>0.26177</v>
      </c>
      <c r="C2109">
        <v>3.3848999999999997E-2</v>
      </c>
      <c r="D2109">
        <v>6.5033000000000001E-3</v>
      </c>
      <c r="E2109">
        <v>0.19213</v>
      </c>
      <c r="G2109">
        <v>0.35413</v>
      </c>
      <c r="H2109">
        <v>2.7328999999999999E-2</v>
      </c>
      <c r="I2109">
        <v>6.9562000000000001E-3</v>
      </c>
      <c r="J2109">
        <v>0.25453999999999999</v>
      </c>
      <c r="L2109">
        <v>2.5987E-2</v>
      </c>
      <c r="M2109">
        <v>0.26268999999999998</v>
      </c>
      <c r="N2109">
        <f t="shared" si="32"/>
        <v>9.8926491301534136E-2</v>
      </c>
    </row>
    <row r="2110" spans="1:14">
      <c r="A2110" t="s">
        <v>2102</v>
      </c>
      <c r="B2110">
        <v>0.33295000000000002</v>
      </c>
      <c r="C2110">
        <v>4.9548000000000002E-2</v>
      </c>
      <c r="D2110">
        <v>1.7478E-2</v>
      </c>
      <c r="E2110">
        <v>0.35274</v>
      </c>
      <c r="G2110">
        <v>0.39740999999999999</v>
      </c>
      <c r="H2110">
        <v>4.5525000000000003E-2</v>
      </c>
      <c r="I2110">
        <v>1.6119999999999999E-2</v>
      </c>
      <c r="J2110">
        <v>0.35410000000000003</v>
      </c>
      <c r="L2110">
        <v>4.2458999999999997E-2</v>
      </c>
      <c r="M2110">
        <v>0.33312999999999998</v>
      </c>
      <c r="N2110">
        <f t="shared" si="32"/>
        <v>0.12745474739591151</v>
      </c>
    </row>
    <row r="2111" spans="1:14">
      <c r="A2111" t="s">
        <v>2103</v>
      </c>
      <c r="B2111">
        <v>0.38002000000000002</v>
      </c>
      <c r="C2111">
        <v>3.0030999999999999E-2</v>
      </c>
      <c r="D2111">
        <v>2.1392999999999999E-2</v>
      </c>
      <c r="E2111">
        <v>0.71236999999999995</v>
      </c>
      <c r="G2111">
        <v>0.47550999999999999</v>
      </c>
      <c r="H2111">
        <v>2.7785000000000001E-2</v>
      </c>
      <c r="I2111">
        <v>2.2383E-2</v>
      </c>
      <c r="J2111">
        <v>0.80559000000000003</v>
      </c>
      <c r="L2111">
        <v>2.8347000000000001E-2</v>
      </c>
      <c r="M2111">
        <v>0.38031999999999999</v>
      </c>
      <c r="N2111">
        <f t="shared" si="32"/>
        <v>7.4534602440050488E-2</v>
      </c>
    </row>
    <row r="2112" spans="1:14">
      <c r="A2112" t="s">
        <v>2104</v>
      </c>
      <c r="B2112">
        <v>0.39422000000000001</v>
      </c>
      <c r="C2112">
        <v>7.1147000000000002E-2</v>
      </c>
      <c r="D2112">
        <v>4.2119999999999998E-2</v>
      </c>
      <c r="E2112">
        <v>0.59201000000000004</v>
      </c>
      <c r="G2112">
        <v>0.47215000000000001</v>
      </c>
      <c r="H2112">
        <v>6.0273E-2</v>
      </c>
      <c r="I2112">
        <v>4.6474000000000001E-2</v>
      </c>
      <c r="J2112">
        <v>0.77105999999999997</v>
      </c>
      <c r="L2112">
        <v>6.515E-2</v>
      </c>
      <c r="M2112">
        <v>0.39483000000000001</v>
      </c>
      <c r="N2112">
        <f t="shared" si="32"/>
        <v>0.16500772484360357</v>
      </c>
    </row>
    <row r="2113" spans="1:14">
      <c r="A2113" t="s">
        <v>2105</v>
      </c>
      <c r="B2113">
        <v>0.29272999999999999</v>
      </c>
      <c r="C2113">
        <v>6.3177999999999998E-2</v>
      </c>
      <c r="D2113">
        <v>4.4821E-2</v>
      </c>
      <c r="E2113">
        <v>0.70943999999999996</v>
      </c>
      <c r="G2113">
        <v>0.30990000000000001</v>
      </c>
      <c r="H2113">
        <v>6.0435000000000003E-2</v>
      </c>
      <c r="I2113">
        <v>4.3227000000000002E-2</v>
      </c>
      <c r="J2113">
        <v>0.71526999999999996</v>
      </c>
      <c r="L2113">
        <v>5.9776000000000003E-2</v>
      </c>
      <c r="M2113">
        <v>0.29342000000000001</v>
      </c>
      <c r="N2113">
        <f t="shared" si="32"/>
        <v>0.20372162770090654</v>
      </c>
    </row>
    <row r="2114" spans="1:14">
      <c r="A2114" t="s">
        <v>2106</v>
      </c>
      <c r="B2114">
        <v>0.41227000000000003</v>
      </c>
      <c r="C2114">
        <v>2.2693000000000001E-2</v>
      </c>
      <c r="D2114">
        <v>1.4123E-2</v>
      </c>
      <c r="E2114">
        <v>0.62234999999999996</v>
      </c>
      <c r="G2114">
        <v>0.41578999999999999</v>
      </c>
      <c r="H2114">
        <v>2.2148000000000001E-2</v>
      </c>
      <c r="I2114">
        <v>1.4811E-2</v>
      </c>
      <c r="J2114">
        <v>0.66874999999999996</v>
      </c>
      <c r="L2114">
        <v>2.0917000000000002E-2</v>
      </c>
      <c r="M2114">
        <v>0.41241</v>
      </c>
      <c r="N2114">
        <f t="shared" si="32"/>
        <v>5.0718944739458309E-2</v>
      </c>
    </row>
    <row r="2115" spans="1:14">
      <c r="A2115" t="s">
        <v>2107</v>
      </c>
      <c r="B2115">
        <v>0.37844</v>
      </c>
      <c r="C2115">
        <v>5.1094000000000001E-2</v>
      </c>
      <c r="D2115">
        <v>1.5277000000000001E-2</v>
      </c>
      <c r="E2115">
        <v>0.29901</v>
      </c>
      <c r="G2115">
        <v>0.44172</v>
      </c>
      <c r="H2115">
        <v>4.4707999999999998E-2</v>
      </c>
      <c r="I2115">
        <v>2.3393000000000001E-2</v>
      </c>
      <c r="J2115">
        <v>0.52324000000000004</v>
      </c>
      <c r="L2115">
        <v>4.3616000000000002E-2</v>
      </c>
      <c r="M2115">
        <v>0.37931999999999999</v>
      </c>
      <c r="N2115">
        <f t="shared" si="32"/>
        <v>0.11498470948012234</v>
      </c>
    </row>
    <row r="2116" spans="1:14">
      <c r="A2116" t="s">
        <v>2108</v>
      </c>
      <c r="B2116">
        <v>0.39982000000000001</v>
      </c>
      <c r="C2116">
        <v>9.4973000000000002E-2</v>
      </c>
      <c r="D2116">
        <v>7.6657000000000003E-2</v>
      </c>
      <c r="E2116">
        <v>0.80715000000000003</v>
      </c>
      <c r="G2116">
        <v>0.47599000000000002</v>
      </c>
      <c r="H2116">
        <v>8.2693000000000003E-2</v>
      </c>
      <c r="I2116">
        <v>7.9255000000000006E-2</v>
      </c>
      <c r="J2116">
        <v>0.95843</v>
      </c>
      <c r="L2116">
        <v>9.1136999999999996E-2</v>
      </c>
      <c r="M2116">
        <v>0.39996999999999999</v>
      </c>
      <c r="N2116">
        <f t="shared" si="32"/>
        <v>0.22785958946921017</v>
      </c>
    </row>
    <row r="2117" spans="1:14">
      <c r="A2117" t="s">
        <v>2109</v>
      </c>
      <c r="B2117">
        <v>0.31292999999999999</v>
      </c>
      <c r="C2117">
        <v>1.4382000000000001E-2</v>
      </c>
      <c r="D2117">
        <v>3.6361999999999998E-2</v>
      </c>
      <c r="E2117">
        <v>2.5284</v>
      </c>
      <c r="G2117">
        <v>0.36903000000000002</v>
      </c>
      <c r="H2117">
        <v>1.5757E-2</v>
      </c>
      <c r="I2117">
        <v>2.8965000000000001E-2</v>
      </c>
      <c r="J2117">
        <v>1.8382000000000001</v>
      </c>
      <c r="L2117">
        <v>1.7721000000000001E-2</v>
      </c>
      <c r="M2117">
        <v>0.31259999999999999</v>
      </c>
      <c r="N2117">
        <f t="shared" si="32"/>
        <v>5.6689059500959697E-2</v>
      </c>
    </row>
    <row r="2118" spans="1:14">
      <c r="A2118" t="s">
        <v>2110</v>
      </c>
      <c r="B2118">
        <v>0.41177999999999998</v>
      </c>
      <c r="C2118">
        <v>2.0902E-2</v>
      </c>
      <c r="D2118">
        <v>1.5618E-2</v>
      </c>
      <c r="E2118">
        <v>0.74722999999999995</v>
      </c>
      <c r="G2118">
        <v>0.48749999999999999</v>
      </c>
      <c r="H2118">
        <v>1.9914000000000001E-2</v>
      </c>
      <c r="I2118">
        <v>1.5335E-2</v>
      </c>
      <c r="J2118">
        <v>0.77007000000000003</v>
      </c>
      <c r="L2118">
        <v>1.9861E-2</v>
      </c>
      <c r="M2118">
        <v>0.41206999999999999</v>
      </c>
      <c r="N2118">
        <f t="shared" si="32"/>
        <v>4.8198121678355618E-2</v>
      </c>
    </row>
    <row r="2119" spans="1:14">
      <c r="A2119" t="s">
        <v>2111</v>
      </c>
      <c r="B2119">
        <v>0.51759999999999995</v>
      </c>
      <c r="C2119">
        <v>7.8566999999999998E-2</v>
      </c>
      <c r="D2119">
        <v>5.6906999999999999E-2</v>
      </c>
      <c r="E2119">
        <v>0.72431000000000001</v>
      </c>
      <c r="G2119">
        <v>0.50422</v>
      </c>
      <c r="H2119">
        <v>7.3934E-2</v>
      </c>
      <c r="I2119">
        <v>5.4601999999999998E-2</v>
      </c>
      <c r="J2119">
        <v>0.73851999999999995</v>
      </c>
      <c r="L2119">
        <v>7.5434000000000001E-2</v>
      </c>
      <c r="M2119">
        <v>0.51651000000000002</v>
      </c>
      <c r="N2119">
        <f t="shared" si="32"/>
        <v>0.14604557510987201</v>
      </c>
    </row>
    <row r="2120" spans="1:14">
      <c r="A2120" t="s">
        <v>2112</v>
      </c>
      <c r="B2120">
        <v>0.32663999999999999</v>
      </c>
      <c r="C2120">
        <v>7.5205999999999995E-2</v>
      </c>
      <c r="D2120">
        <v>1.8273000000000001E-2</v>
      </c>
      <c r="E2120">
        <v>0.24296999999999999</v>
      </c>
      <c r="G2120">
        <v>0.41172999999999998</v>
      </c>
      <c r="H2120">
        <v>6.5342999999999998E-2</v>
      </c>
      <c r="I2120">
        <v>1.9673E-2</v>
      </c>
      <c r="J2120">
        <v>0.30108000000000001</v>
      </c>
      <c r="L2120">
        <v>6.1877000000000001E-2</v>
      </c>
      <c r="M2120">
        <v>0.32855000000000001</v>
      </c>
      <c r="N2120">
        <f t="shared" si="32"/>
        <v>0.18833358697306346</v>
      </c>
    </row>
    <row r="2121" spans="1:14">
      <c r="A2121" t="s">
        <v>2113</v>
      </c>
      <c r="B2121">
        <v>0.37324000000000002</v>
      </c>
      <c r="C2121">
        <v>7.7323000000000003E-2</v>
      </c>
      <c r="D2121">
        <v>5.5098000000000001E-2</v>
      </c>
      <c r="E2121">
        <v>0.71255999999999997</v>
      </c>
      <c r="G2121">
        <v>0.4355</v>
      </c>
      <c r="H2121">
        <v>6.9371000000000002E-2</v>
      </c>
      <c r="I2121">
        <v>5.9623000000000002E-2</v>
      </c>
      <c r="J2121">
        <v>0.85948000000000002</v>
      </c>
      <c r="L2121">
        <v>7.2410000000000002E-2</v>
      </c>
      <c r="M2121">
        <v>0.37447999999999998</v>
      </c>
      <c r="N2121">
        <f t="shared" ref="N2121:N2184" si="33" xml:space="preserve"> L2121/ M2121</f>
        <v>0.19336146122623374</v>
      </c>
    </row>
    <row r="2122" spans="1:14">
      <c r="A2122" t="s">
        <v>2114</v>
      </c>
      <c r="B2122">
        <v>0.35599999999999998</v>
      </c>
      <c r="C2122">
        <v>1.4147E-2</v>
      </c>
      <c r="D2122">
        <v>3.0972E-3</v>
      </c>
      <c r="E2122">
        <v>0.21893000000000001</v>
      </c>
      <c r="G2122">
        <v>0.40205999999999997</v>
      </c>
      <c r="H2122">
        <v>1.221E-2</v>
      </c>
      <c r="I2122">
        <v>3.7697999999999998E-3</v>
      </c>
      <c r="J2122">
        <v>0.30874000000000001</v>
      </c>
      <c r="L2122">
        <v>1.09E-2</v>
      </c>
      <c r="M2122">
        <v>0.35611999999999999</v>
      </c>
      <c r="N2122">
        <f t="shared" si="33"/>
        <v>3.0607660339211501E-2</v>
      </c>
    </row>
    <row r="2123" spans="1:14">
      <c r="A2123" t="s">
        <v>2115</v>
      </c>
      <c r="B2123">
        <v>0.49664000000000003</v>
      </c>
      <c r="C2123">
        <v>9.6921999999999994E-2</v>
      </c>
      <c r="D2123">
        <v>9.8060999999999995E-2</v>
      </c>
      <c r="E2123">
        <v>1.0117</v>
      </c>
      <c r="G2123">
        <v>0.47327999999999998</v>
      </c>
      <c r="H2123">
        <v>9.0612999999999999E-2</v>
      </c>
      <c r="I2123">
        <v>0.10781</v>
      </c>
      <c r="J2123">
        <v>1.1898</v>
      </c>
      <c r="L2123">
        <v>9.7184000000000006E-2</v>
      </c>
      <c r="M2123">
        <v>0.49661</v>
      </c>
      <c r="N2123">
        <f t="shared" si="33"/>
        <v>0.19569481081734158</v>
      </c>
    </row>
    <row r="2124" spans="1:14">
      <c r="A2124" t="s">
        <v>2116</v>
      </c>
      <c r="B2124">
        <v>0.41626000000000002</v>
      </c>
      <c r="C2124">
        <v>2.7630999999999999E-2</v>
      </c>
      <c r="D2124">
        <v>1.5289000000000001E-2</v>
      </c>
      <c r="E2124">
        <v>0.55332000000000003</v>
      </c>
      <c r="G2124">
        <v>0.48949999999999999</v>
      </c>
      <c r="H2124">
        <v>2.4795999999999999E-2</v>
      </c>
      <c r="I2124">
        <v>1.7235E-2</v>
      </c>
      <c r="J2124">
        <v>0.69508000000000003</v>
      </c>
      <c r="L2124">
        <v>2.5349E-2</v>
      </c>
      <c r="M2124">
        <v>0.41676999999999997</v>
      </c>
      <c r="N2124">
        <f t="shared" si="33"/>
        <v>6.0822516016028026E-2</v>
      </c>
    </row>
    <row r="2125" spans="1:14">
      <c r="A2125" t="s">
        <v>2117</v>
      </c>
      <c r="B2125">
        <v>0.50726000000000004</v>
      </c>
      <c r="C2125">
        <v>7.2872000000000006E-2</v>
      </c>
      <c r="D2125">
        <v>6.0021999999999999E-2</v>
      </c>
      <c r="E2125">
        <v>0.82365999999999995</v>
      </c>
      <c r="G2125">
        <v>0.56581000000000004</v>
      </c>
      <c r="H2125">
        <v>6.6751000000000005E-2</v>
      </c>
      <c r="I2125">
        <v>6.4552999999999999E-2</v>
      </c>
      <c r="J2125">
        <v>0.96706000000000003</v>
      </c>
      <c r="L2125">
        <v>7.0182999999999995E-2</v>
      </c>
      <c r="M2125">
        <v>0.50729999999999997</v>
      </c>
      <c r="N2125">
        <f t="shared" si="33"/>
        <v>0.13834614626453776</v>
      </c>
    </row>
    <row r="2126" spans="1:14">
      <c r="A2126" t="s">
        <v>2118</v>
      </c>
      <c r="B2126">
        <v>0.43139</v>
      </c>
      <c r="C2126">
        <v>7.5935000000000002E-2</v>
      </c>
      <c r="D2126">
        <v>4.9029000000000003E-2</v>
      </c>
      <c r="E2126">
        <v>0.64566000000000001</v>
      </c>
      <c r="G2126">
        <v>0.49403999999999998</v>
      </c>
      <c r="H2126">
        <v>6.7405000000000007E-2</v>
      </c>
      <c r="I2126">
        <v>5.0018E-2</v>
      </c>
      <c r="J2126">
        <v>0.74204999999999999</v>
      </c>
      <c r="L2126">
        <v>7.0643999999999998E-2</v>
      </c>
      <c r="M2126">
        <v>0.43190000000000001</v>
      </c>
      <c r="N2126">
        <f t="shared" si="33"/>
        <v>0.16356564019448946</v>
      </c>
    </row>
    <row r="2127" spans="1:14">
      <c r="A2127" t="s">
        <v>2119</v>
      </c>
      <c r="B2127">
        <v>0.34155000000000002</v>
      </c>
      <c r="C2127">
        <v>2.9184000000000002E-2</v>
      </c>
      <c r="D2127">
        <v>2.9059999999999999E-2</v>
      </c>
      <c r="E2127">
        <v>0.99573</v>
      </c>
      <c r="G2127">
        <v>0.38888</v>
      </c>
      <c r="H2127">
        <v>2.7404999999999999E-2</v>
      </c>
      <c r="I2127">
        <v>2.7022999999999998E-2</v>
      </c>
      <c r="J2127">
        <v>0.98602999999999996</v>
      </c>
      <c r="L2127">
        <v>2.9163000000000001E-2</v>
      </c>
      <c r="M2127">
        <v>0.34155000000000002</v>
      </c>
      <c r="N2127">
        <f t="shared" si="33"/>
        <v>8.5384277558190599E-2</v>
      </c>
    </row>
    <row r="2128" spans="1:14">
      <c r="A2128" t="s">
        <v>2120</v>
      </c>
      <c r="B2128">
        <v>0.42392999999999997</v>
      </c>
      <c r="C2128">
        <v>5.0604000000000003E-2</v>
      </c>
      <c r="D2128">
        <v>8.1018000000000007E-2</v>
      </c>
      <c r="E2128">
        <v>1.601</v>
      </c>
      <c r="G2128">
        <v>0.38039000000000001</v>
      </c>
      <c r="H2128">
        <v>5.6214E-2</v>
      </c>
      <c r="I2128">
        <v>6.1545000000000002E-2</v>
      </c>
      <c r="J2128">
        <v>1.0948</v>
      </c>
      <c r="L2128">
        <v>5.5716000000000002E-2</v>
      </c>
      <c r="M2128">
        <v>0.4219</v>
      </c>
      <c r="N2128">
        <f t="shared" si="33"/>
        <v>0.13205972979378999</v>
      </c>
    </row>
    <row r="2129" spans="1:14">
      <c r="A2129" t="s">
        <v>2121</v>
      </c>
      <c r="B2129">
        <v>0.23612</v>
      </c>
      <c r="C2129">
        <v>7.3350000000000004E-3</v>
      </c>
      <c r="D2129">
        <v>1.0769000000000001E-2</v>
      </c>
      <c r="E2129">
        <v>1.4681999999999999</v>
      </c>
      <c r="G2129">
        <v>0.28198000000000001</v>
      </c>
      <c r="H2129">
        <v>5.7593000000000002E-3</v>
      </c>
      <c r="I2129">
        <v>1.4744999999999999E-2</v>
      </c>
      <c r="J2129">
        <v>2.5602</v>
      </c>
      <c r="L2129">
        <v>8.3096000000000003E-3</v>
      </c>
      <c r="M2129">
        <v>0.23585</v>
      </c>
      <c r="N2129">
        <f t="shared" si="33"/>
        <v>3.5232563069747723E-2</v>
      </c>
    </row>
    <row r="2130" spans="1:14">
      <c r="A2130" t="s">
        <v>2122</v>
      </c>
      <c r="B2130">
        <v>0.3337</v>
      </c>
      <c r="C2130">
        <v>1.3283E-2</v>
      </c>
      <c r="D2130">
        <v>6.0825000000000002E-3</v>
      </c>
      <c r="E2130">
        <v>0.45793</v>
      </c>
      <c r="G2130">
        <v>0.38857000000000003</v>
      </c>
      <c r="H2130">
        <v>1.2127000000000001E-2</v>
      </c>
      <c r="I2130">
        <v>7.5078999999999996E-3</v>
      </c>
      <c r="J2130">
        <v>0.61909000000000003</v>
      </c>
      <c r="L2130">
        <v>1.1953E-2</v>
      </c>
      <c r="M2130">
        <v>0.33384000000000003</v>
      </c>
      <c r="N2130">
        <f t="shared" si="33"/>
        <v>3.5804577042894796E-2</v>
      </c>
    </row>
    <row r="2131" spans="1:14">
      <c r="A2131" t="s">
        <v>2123</v>
      </c>
      <c r="B2131">
        <v>0.36010999999999999</v>
      </c>
      <c r="C2131">
        <v>5.5400999999999999E-2</v>
      </c>
      <c r="D2131">
        <v>3.9551000000000003E-2</v>
      </c>
      <c r="E2131">
        <v>0.71389999999999998</v>
      </c>
      <c r="G2131">
        <v>0.38662000000000002</v>
      </c>
      <c r="H2131">
        <v>5.2158999999999997E-2</v>
      </c>
      <c r="I2131">
        <v>4.2259999999999999E-2</v>
      </c>
      <c r="J2131">
        <v>0.81022000000000005</v>
      </c>
      <c r="L2131">
        <v>5.2179999999999997E-2</v>
      </c>
      <c r="M2131">
        <v>0.36037000000000002</v>
      </c>
      <c r="N2131">
        <f t="shared" si="33"/>
        <v>0.14479562671698532</v>
      </c>
    </row>
    <row r="2132" spans="1:14">
      <c r="A2132" t="s">
        <v>2124</v>
      </c>
      <c r="B2132">
        <v>0.44663999999999998</v>
      </c>
      <c r="C2132">
        <v>8.8168999999999997E-2</v>
      </c>
      <c r="D2132">
        <v>2.4145E-2</v>
      </c>
      <c r="E2132">
        <v>0.27383999999999997</v>
      </c>
      <c r="G2132">
        <v>0.50216000000000005</v>
      </c>
      <c r="H2132">
        <v>7.7072000000000002E-2</v>
      </c>
      <c r="I2132">
        <v>2.4972000000000001E-2</v>
      </c>
      <c r="J2132">
        <v>0.32400000000000001</v>
      </c>
      <c r="L2132">
        <v>7.4751999999999999E-2</v>
      </c>
      <c r="M2132">
        <v>0.45050000000000001</v>
      </c>
      <c r="N2132">
        <f t="shared" si="33"/>
        <v>0.16593118756936737</v>
      </c>
    </row>
    <row r="2133" spans="1:14">
      <c r="A2133" t="s">
        <v>2125</v>
      </c>
      <c r="B2133">
        <v>0.41725000000000001</v>
      </c>
      <c r="C2133">
        <v>5.8729999999999997E-2</v>
      </c>
      <c r="D2133">
        <v>5.3857000000000002E-2</v>
      </c>
      <c r="E2133">
        <v>0.91703999999999997</v>
      </c>
      <c r="G2133">
        <v>0.44295000000000001</v>
      </c>
      <c r="H2133">
        <v>5.5078000000000002E-2</v>
      </c>
      <c r="I2133">
        <v>5.5773000000000003E-2</v>
      </c>
      <c r="J2133">
        <v>1.0125999999999999</v>
      </c>
      <c r="L2133">
        <v>5.7710999999999998E-2</v>
      </c>
      <c r="M2133">
        <v>0.41736000000000001</v>
      </c>
      <c r="N2133">
        <f t="shared" si="33"/>
        <v>0.13827630822311673</v>
      </c>
    </row>
    <row r="2134" spans="1:14">
      <c r="A2134" t="s">
        <v>2126</v>
      </c>
      <c r="B2134">
        <v>0.44893</v>
      </c>
      <c r="C2134">
        <v>3.9744000000000002E-2</v>
      </c>
      <c r="D2134">
        <v>7.0583000000000007E-2</v>
      </c>
      <c r="E2134">
        <v>1.7759</v>
      </c>
      <c r="G2134">
        <v>0.55623999999999996</v>
      </c>
      <c r="H2134">
        <v>3.7245E-2</v>
      </c>
      <c r="I2134">
        <v>5.0841999999999998E-2</v>
      </c>
      <c r="J2134">
        <v>1.3651</v>
      </c>
      <c r="L2134">
        <v>4.4188999999999999E-2</v>
      </c>
      <c r="M2134">
        <v>0.44834000000000002</v>
      </c>
      <c r="N2134">
        <f t="shared" si="33"/>
        <v>9.8561359682383901E-2</v>
      </c>
    </row>
    <row r="2135" spans="1:14">
      <c r="A2135" t="s">
        <v>2127</v>
      </c>
      <c r="B2135">
        <v>0.36869000000000002</v>
      </c>
      <c r="C2135">
        <v>5.9762000000000003E-2</v>
      </c>
      <c r="D2135">
        <v>4.9771000000000003E-2</v>
      </c>
      <c r="E2135">
        <v>0.83281000000000005</v>
      </c>
      <c r="G2135">
        <v>0.38812000000000002</v>
      </c>
      <c r="H2135">
        <v>6.1579000000000002E-2</v>
      </c>
      <c r="I2135">
        <v>3.8065000000000002E-2</v>
      </c>
      <c r="J2135">
        <v>0.61814000000000002</v>
      </c>
      <c r="L2135">
        <v>5.8262000000000001E-2</v>
      </c>
      <c r="M2135">
        <v>0.36925000000000002</v>
      </c>
      <c r="N2135">
        <f t="shared" si="33"/>
        <v>0.15778469871360867</v>
      </c>
    </row>
    <row r="2136" spans="1:14">
      <c r="A2136" t="s">
        <v>2128</v>
      </c>
      <c r="B2136">
        <v>0.36607000000000001</v>
      </c>
      <c r="C2136">
        <v>5.9501999999999999E-2</v>
      </c>
      <c r="D2136">
        <v>9.1106999999999994E-2</v>
      </c>
      <c r="E2136">
        <v>1.5311999999999999</v>
      </c>
      <c r="G2136">
        <v>0.43936999999999998</v>
      </c>
      <c r="H2136">
        <v>5.6769E-2</v>
      </c>
      <c r="I2136">
        <v>7.8424999999999995E-2</v>
      </c>
      <c r="J2136">
        <v>1.3815</v>
      </c>
      <c r="L2136">
        <v>6.4657000000000006E-2</v>
      </c>
      <c r="M2136">
        <v>0.36499999999999999</v>
      </c>
      <c r="N2136">
        <f t="shared" si="33"/>
        <v>0.17714246575342468</v>
      </c>
    </row>
    <row r="2137" spans="1:14">
      <c r="A2137" t="s">
        <v>2129</v>
      </c>
      <c r="B2137">
        <v>0.34178999999999998</v>
      </c>
      <c r="C2137">
        <v>3.6556999999999999E-2</v>
      </c>
      <c r="D2137">
        <v>5.7622E-2</v>
      </c>
      <c r="E2137">
        <v>1.5762</v>
      </c>
      <c r="G2137">
        <v>0.41622999999999999</v>
      </c>
      <c r="H2137">
        <v>3.5486999999999998E-2</v>
      </c>
      <c r="I2137">
        <v>4.2210999999999999E-2</v>
      </c>
      <c r="J2137">
        <v>1.1895</v>
      </c>
      <c r="L2137">
        <v>3.9306000000000001E-2</v>
      </c>
      <c r="M2137">
        <v>0.34100999999999998</v>
      </c>
      <c r="N2137">
        <f t="shared" si="33"/>
        <v>0.11526348200932525</v>
      </c>
    </row>
    <row r="2138" spans="1:14">
      <c r="A2138" t="s">
        <v>2130</v>
      </c>
      <c r="B2138">
        <v>0.38688</v>
      </c>
      <c r="C2138">
        <v>2.6207000000000001E-2</v>
      </c>
      <c r="D2138">
        <v>1.5350000000000001E-2</v>
      </c>
      <c r="E2138">
        <v>0.58570999999999995</v>
      </c>
      <c r="G2138">
        <v>0.44742999999999999</v>
      </c>
      <c r="H2138">
        <v>2.5655000000000001E-2</v>
      </c>
      <c r="I2138">
        <v>1.3916E-2</v>
      </c>
      <c r="J2138">
        <v>0.54240999999999995</v>
      </c>
      <c r="L2138">
        <v>2.4337999999999999E-2</v>
      </c>
      <c r="M2138">
        <v>0.38739000000000001</v>
      </c>
      <c r="N2138">
        <f t="shared" si="33"/>
        <v>6.2825576292625002E-2</v>
      </c>
    </row>
    <row r="2139" spans="1:14">
      <c r="A2139" t="s">
        <v>2131</v>
      </c>
      <c r="B2139">
        <v>0.31209999999999999</v>
      </c>
      <c r="C2139">
        <v>2.6179999999999998E-2</v>
      </c>
      <c r="D2139">
        <v>3.5996E-2</v>
      </c>
      <c r="E2139">
        <v>1.375</v>
      </c>
      <c r="G2139">
        <v>0.39055000000000001</v>
      </c>
      <c r="H2139">
        <v>2.3134999999999999E-2</v>
      </c>
      <c r="I2139">
        <v>2.9732000000000001E-2</v>
      </c>
      <c r="J2139">
        <v>1.2851999999999999</v>
      </c>
      <c r="L2139">
        <v>2.7823000000000001E-2</v>
      </c>
      <c r="M2139">
        <v>0.31198999999999999</v>
      </c>
      <c r="N2139">
        <f t="shared" si="33"/>
        <v>8.9179140357062731E-2</v>
      </c>
    </row>
    <row r="2140" spans="1:14">
      <c r="A2140" t="s">
        <v>2132</v>
      </c>
      <c r="B2140">
        <v>0.35282999999999998</v>
      </c>
      <c r="C2140">
        <v>4.8401E-2</v>
      </c>
      <c r="D2140">
        <v>1.8605E-2</v>
      </c>
      <c r="E2140">
        <v>0.38440000000000002</v>
      </c>
      <c r="G2140">
        <v>0.43404999999999999</v>
      </c>
      <c r="H2140">
        <v>4.0168000000000002E-2</v>
      </c>
      <c r="I2140">
        <v>2.4355999999999999E-2</v>
      </c>
      <c r="J2140">
        <v>0.60633999999999999</v>
      </c>
      <c r="L2140">
        <v>4.0119000000000002E-2</v>
      </c>
      <c r="M2140">
        <v>0.35439999999999999</v>
      </c>
      <c r="N2140">
        <f t="shared" si="33"/>
        <v>0.11320259593679459</v>
      </c>
    </row>
    <row r="2141" spans="1:14">
      <c r="A2141" t="s">
        <v>2133</v>
      </c>
      <c r="B2141">
        <v>0.39219999999999999</v>
      </c>
      <c r="C2141">
        <v>4.6302999999999997E-2</v>
      </c>
      <c r="D2141">
        <v>3.7149000000000001E-2</v>
      </c>
      <c r="E2141">
        <v>0.80230999999999997</v>
      </c>
      <c r="G2141">
        <v>0.46388000000000001</v>
      </c>
      <c r="H2141">
        <v>4.2075000000000001E-2</v>
      </c>
      <c r="I2141">
        <v>3.7328E-2</v>
      </c>
      <c r="J2141">
        <v>0.88719000000000003</v>
      </c>
      <c r="L2141">
        <v>4.4500999999999999E-2</v>
      </c>
      <c r="M2141">
        <v>0.39246999999999999</v>
      </c>
      <c r="N2141">
        <f t="shared" si="33"/>
        <v>0.11338701047213801</v>
      </c>
    </row>
    <row r="2142" spans="1:14">
      <c r="A2142" t="s">
        <v>2134</v>
      </c>
      <c r="B2142">
        <v>0.32861000000000001</v>
      </c>
      <c r="C2142">
        <v>3.4886E-2</v>
      </c>
      <c r="D2142">
        <v>1.6746E-2</v>
      </c>
      <c r="E2142">
        <v>0.48000999999999999</v>
      </c>
      <c r="G2142">
        <v>0.37159999999999999</v>
      </c>
      <c r="H2142">
        <v>3.3596000000000001E-2</v>
      </c>
      <c r="I2142">
        <v>1.2167000000000001E-2</v>
      </c>
      <c r="J2142">
        <v>0.36216999999999999</v>
      </c>
      <c r="L2142">
        <v>3.2752999999999997E-2</v>
      </c>
      <c r="M2142">
        <v>0.32921</v>
      </c>
      <c r="N2142">
        <f t="shared" si="33"/>
        <v>9.9489687433553048E-2</v>
      </c>
    </row>
    <row r="2143" spans="1:14">
      <c r="A2143" t="s">
        <v>2135</v>
      </c>
      <c r="B2143">
        <v>0.41261999999999999</v>
      </c>
      <c r="C2143">
        <v>2.8398E-2</v>
      </c>
      <c r="D2143">
        <v>3.9423E-2</v>
      </c>
      <c r="E2143">
        <v>1.3883000000000001</v>
      </c>
      <c r="G2143">
        <v>0.52185000000000004</v>
      </c>
      <c r="H2143">
        <v>2.5807E-2</v>
      </c>
      <c r="I2143">
        <v>3.0358E-2</v>
      </c>
      <c r="J2143">
        <v>1.1762999999999999</v>
      </c>
      <c r="L2143">
        <v>3.0143E-2</v>
      </c>
      <c r="M2143">
        <v>0.41216000000000003</v>
      </c>
      <c r="N2143">
        <f t="shared" si="33"/>
        <v>7.3134219720496885E-2</v>
      </c>
    </row>
    <row r="2144" spans="1:14">
      <c r="A2144" t="s">
        <v>2136</v>
      </c>
      <c r="B2144">
        <v>0.34429999999999999</v>
      </c>
      <c r="C2144">
        <v>2.1745E-2</v>
      </c>
      <c r="D2144">
        <v>5.3318999999999997E-3</v>
      </c>
      <c r="E2144">
        <v>0.2452</v>
      </c>
      <c r="G2144">
        <v>0.42948999999999998</v>
      </c>
      <c r="H2144">
        <v>1.7627E-2</v>
      </c>
      <c r="I2144">
        <v>8.2667999999999995E-3</v>
      </c>
      <c r="J2144">
        <v>0.46898000000000001</v>
      </c>
      <c r="L2144">
        <v>1.7763999999999999E-2</v>
      </c>
      <c r="M2144">
        <v>0.34481000000000001</v>
      </c>
      <c r="N2144">
        <f t="shared" si="33"/>
        <v>5.1518227429598905E-2</v>
      </c>
    </row>
    <row r="2145" spans="1:14">
      <c r="A2145" t="s">
        <v>2137</v>
      </c>
      <c r="B2145">
        <v>0.36234</v>
      </c>
      <c r="C2145">
        <v>5.1549999999999999E-2</v>
      </c>
      <c r="D2145">
        <v>5.0769000000000002E-2</v>
      </c>
      <c r="E2145">
        <v>0.98485999999999996</v>
      </c>
      <c r="G2145">
        <v>0.40572999999999998</v>
      </c>
      <c r="H2145">
        <v>4.8122999999999999E-2</v>
      </c>
      <c r="I2145">
        <v>4.7969999999999999E-2</v>
      </c>
      <c r="J2145">
        <v>0.99682999999999999</v>
      </c>
      <c r="L2145">
        <v>5.1403999999999998E-2</v>
      </c>
      <c r="M2145">
        <v>0.36237000000000003</v>
      </c>
      <c r="N2145">
        <f t="shared" si="33"/>
        <v>0.14185501007257773</v>
      </c>
    </row>
    <row r="2146" spans="1:14">
      <c r="A2146" t="s">
        <v>2138</v>
      </c>
      <c r="B2146">
        <v>0.38990000000000002</v>
      </c>
      <c r="C2146">
        <v>4.1524999999999999E-2</v>
      </c>
      <c r="D2146">
        <v>6.9000000000000006E-2</v>
      </c>
      <c r="E2146">
        <v>1.6617</v>
      </c>
      <c r="G2146">
        <v>0.40129999999999999</v>
      </c>
      <c r="H2146">
        <v>4.1824E-2</v>
      </c>
      <c r="I2146">
        <v>6.1700999999999999E-2</v>
      </c>
      <c r="J2146">
        <v>1.4753000000000001</v>
      </c>
      <c r="L2146">
        <v>4.6043000000000001E-2</v>
      </c>
      <c r="M2146">
        <v>0.38930999999999999</v>
      </c>
      <c r="N2146">
        <f t="shared" si="33"/>
        <v>0.11826821812951119</v>
      </c>
    </row>
    <row r="2147" spans="1:14">
      <c r="A2147" t="s">
        <v>2139</v>
      </c>
      <c r="B2147">
        <v>0.40649000000000002</v>
      </c>
      <c r="C2147">
        <v>1.7873E-2</v>
      </c>
      <c r="D2147">
        <v>6.8412999999999998E-3</v>
      </c>
      <c r="E2147">
        <v>0.38278000000000001</v>
      </c>
      <c r="G2147">
        <v>0.46281</v>
      </c>
      <c r="H2147">
        <v>1.5611999999999999E-2</v>
      </c>
      <c r="I2147">
        <v>8.6315000000000003E-3</v>
      </c>
      <c r="J2147">
        <v>0.55286999999999997</v>
      </c>
      <c r="L2147">
        <v>1.4508E-2</v>
      </c>
      <c r="M2147">
        <v>0.40706999999999999</v>
      </c>
      <c r="N2147">
        <f t="shared" si="33"/>
        <v>3.5640061905814729E-2</v>
      </c>
    </row>
    <row r="2148" spans="1:14">
      <c r="A2148" t="s">
        <v>2140</v>
      </c>
      <c r="B2148">
        <v>0.26746999999999999</v>
      </c>
      <c r="C2148">
        <v>9.5964999999999995E-2</v>
      </c>
      <c r="D2148">
        <v>7.9472000000000001E-2</v>
      </c>
      <c r="E2148">
        <v>0.82813000000000003</v>
      </c>
      <c r="G2148">
        <v>0.31900000000000001</v>
      </c>
      <c r="H2148">
        <v>8.2686999999999997E-2</v>
      </c>
      <c r="I2148">
        <v>8.0412999999999998E-2</v>
      </c>
      <c r="J2148">
        <v>0.97248999999999997</v>
      </c>
      <c r="L2148">
        <v>9.2455999999999997E-2</v>
      </c>
      <c r="M2148">
        <v>0.26774999999999999</v>
      </c>
      <c r="N2148">
        <f t="shared" si="33"/>
        <v>0.34530718954248368</v>
      </c>
    </row>
    <row r="2149" spans="1:14">
      <c r="A2149" t="s">
        <v>2141</v>
      </c>
      <c r="B2149">
        <v>0.61758000000000002</v>
      </c>
      <c r="C2149">
        <v>0.36210999999999999</v>
      </c>
      <c r="D2149">
        <v>0.55454999999999999</v>
      </c>
      <c r="E2149">
        <v>1.5314000000000001</v>
      </c>
      <c r="G2149">
        <v>0.71079000000000003</v>
      </c>
      <c r="H2149">
        <v>0.28239999999999998</v>
      </c>
      <c r="I2149">
        <v>0.38978000000000002</v>
      </c>
      <c r="J2149">
        <v>1.3802000000000001</v>
      </c>
      <c r="L2149">
        <v>0.39967000000000003</v>
      </c>
      <c r="M2149">
        <v>0.61719000000000002</v>
      </c>
      <c r="N2149">
        <f t="shared" si="33"/>
        <v>0.64756395923459553</v>
      </c>
    </row>
    <row r="2150" spans="1:14">
      <c r="A2150" t="s">
        <v>2142</v>
      </c>
      <c r="B2150">
        <v>0.42104999999999998</v>
      </c>
      <c r="C2150">
        <v>3.8151999999999998E-2</v>
      </c>
      <c r="D2150">
        <v>3.9703000000000002E-2</v>
      </c>
      <c r="E2150">
        <v>1.0406</v>
      </c>
      <c r="G2150">
        <v>0.48393999999999998</v>
      </c>
      <c r="H2150">
        <v>3.5640999999999999E-2</v>
      </c>
      <c r="I2150">
        <v>3.7913000000000002E-2</v>
      </c>
      <c r="J2150">
        <v>1.0637000000000001</v>
      </c>
      <c r="L2150">
        <v>3.8434000000000003E-2</v>
      </c>
      <c r="M2150">
        <v>0.42097000000000001</v>
      </c>
      <c r="N2150">
        <f t="shared" si="33"/>
        <v>9.1298667363470087E-2</v>
      </c>
    </row>
    <row r="2151" spans="1:14">
      <c r="A2151" t="s">
        <v>2143</v>
      </c>
      <c r="B2151">
        <v>0.43511</v>
      </c>
      <c r="C2151">
        <v>0.11741</v>
      </c>
      <c r="D2151">
        <v>6.5383999999999998E-2</v>
      </c>
      <c r="E2151">
        <v>0.55688000000000004</v>
      </c>
      <c r="G2151">
        <v>0.53488000000000002</v>
      </c>
      <c r="H2151">
        <v>8.9574000000000001E-2</v>
      </c>
      <c r="I2151">
        <v>7.8143000000000004E-2</v>
      </c>
      <c r="J2151">
        <v>0.87238000000000004</v>
      </c>
      <c r="L2151">
        <v>0.10206</v>
      </c>
      <c r="M2151">
        <v>0.43424000000000001</v>
      </c>
      <c r="N2151">
        <f t="shared" si="33"/>
        <v>0.23503131908621958</v>
      </c>
    </row>
    <row r="2152" spans="1:14">
      <c r="A2152" t="s">
        <v>2144</v>
      </c>
      <c r="B2152">
        <v>0.34744999999999998</v>
      </c>
      <c r="C2152">
        <v>3.1854E-2</v>
      </c>
      <c r="D2152">
        <v>2.9537000000000001E-2</v>
      </c>
      <c r="E2152">
        <v>0.92725000000000002</v>
      </c>
      <c r="G2152">
        <v>0.42222999999999999</v>
      </c>
      <c r="H2152">
        <v>2.8884E-2</v>
      </c>
      <c r="I2152">
        <v>2.7834999999999999E-2</v>
      </c>
      <c r="J2152">
        <v>0.96367999999999998</v>
      </c>
      <c r="L2152">
        <v>3.1439000000000002E-2</v>
      </c>
      <c r="M2152">
        <v>0.34749999999999998</v>
      </c>
      <c r="N2152">
        <f t="shared" si="33"/>
        <v>9.0471942446043174E-2</v>
      </c>
    </row>
    <row r="2153" spans="1:14">
      <c r="A2153" t="s">
        <v>2145</v>
      </c>
      <c r="B2153">
        <v>0.41607</v>
      </c>
      <c r="C2153">
        <v>0.15418999999999999</v>
      </c>
      <c r="D2153">
        <v>9.2900999999999997E-2</v>
      </c>
      <c r="E2153">
        <v>0.60248999999999997</v>
      </c>
      <c r="G2153">
        <v>0.47105000000000002</v>
      </c>
      <c r="H2153">
        <v>0.13396</v>
      </c>
      <c r="I2153">
        <v>9.1239000000000001E-2</v>
      </c>
      <c r="J2153">
        <v>0.68110000000000004</v>
      </c>
      <c r="L2153">
        <v>0.14072999999999999</v>
      </c>
      <c r="M2153">
        <v>0.41605999999999999</v>
      </c>
      <c r="N2153">
        <f t="shared" si="33"/>
        <v>0.33824448396865836</v>
      </c>
    </row>
    <row r="2154" spans="1:14">
      <c r="A2154" t="s">
        <v>2146</v>
      </c>
      <c r="B2154">
        <v>0.39750000000000002</v>
      </c>
      <c r="C2154">
        <v>3.8214999999999999E-2</v>
      </c>
      <c r="D2154">
        <v>1.3457999999999999E-2</v>
      </c>
      <c r="E2154">
        <v>0.35216999999999998</v>
      </c>
      <c r="G2154">
        <v>0.44445000000000001</v>
      </c>
      <c r="H2154">
        <v>3.5923999999999998E-2</v>
      </c>
      <c r="I2154">
        <v>1.4413E-2</v>
      </c>
      <c r="J2154">
        <v>0.4012</v>
      </c>
      <c r="L2154">
        <v>3.2633000000000002E-2</v>
      </c>
      <c r="M2154">
        <v>0.39846999999999999</v>
      </c>
      <c r="N2154">
        <f t="shared" si="33"/>
        <v>8.1895751248525619E-2</v>
      </c>
    </row>
    <row r="2155" spans="1:14">
      <c r="A2155" t="s">
        <v>2147</v>
      </c>
      <c r="B2155">
        <v>0.35841000000000001</v>
      </c>
      <c r="C2155">
        <v>3.2858999999999999E-2</v>
      </c>
      <c r="D2155">
        <v>3.8809000000000003E-2</v>
      </c>
      <c r="E2155">
        <v>1.1811</v>
      </c>
      <c r="G2155">
        <v>0.44878000000000001</v>
      </c>
      <c r="H2155">
        <v>3.0629E-2</v>
      </c>
      <c r="I2155">
        <v>4.0915E-2</v>
      </c>
      <c r="J2155">
        <v>1.3358000000000001</v>
      </c>
      <c r="L2155">
        <v>3.3960999999999998E-2</v>
      </c>
      <c r="M2155">
        <v>0.35807</v>
      </c>
      <c r="N2155">
        <f t="shared" si="33"/>
        <v>9.484458346133437E-2</v>
      </c>
    </row>
    <row r="2156" spans="1:14">
      <c r="A2156" t="s">
        <v>2148</v>
      </c>
      <c r="B2156">
        <v>0.34244000000000002</v>
      </c>
      <c r="C2156">
        <v>4.6316999999999997E-2</v>
      </c>
      <c r="D2156">
        <v>5.6593999999999998E-2</v>
      </c>
      <c r="E2156">
        <v>1.2219</v>
      </c>
      <c r="G2156">
        <v>0.38602999999999998</v>
      </c>
      <c r="H2156">
        <v>4.5809000000000002E-2</v>
      </c>
      <c r="I2156">
        <v>3.6331000000000002E-2</v>
      </c>
      <c r="J2156">
        <v>0.79310000000000003</v>
      </c>
      <c r="L2156">
        <v>4.7516000000000003E-2</v>
      </c>
      <c r="M2156">
        <v>0.34245999999999999</v>
      </c>
      <c r="N2156">
        <f t="shared" si="33"/>
        <v>0.13874905098405654</v>
      </c>
    </row>
    <row r="2157" spans="1:14">
      <c r="A2157" t="s">
        <v>2149</v>
      </c>
      <c r="B2157">
        <v>0.28656999999999999</v>
      </c>
      <c r="C2157">
        <v>2.7740000000000001E-2</v>
      </c>
      <c r="D2157">
        <v>1.5177E-2</v>
      </c>
      <c r="E2157">
        <v>0.54710000000000003</v>
      </c>
      <c r="G2157">
        <v>0.38155</v>
      </c>
      <c r="H2157">
        <v>2.3732E-2</v>
      </c>
      <c r="I2157">
        <v>1.5592E-2</v>
      </c>
      <c r="J2157">
        <v>0.65700999999999998</v>
      </c>
      <c r="L2157">
        <v>2.5541000000000001E-2</v>
      </c>
      <c r="M2157">
        <v>0.28706999999999999</v>
      </c>
      <c r="N2157">
        <f t="shared" si="33"/>
        <v>8.8971331034242526E-2</v>
      </c>
    </row>
    <row r="2158" spans="1:14">
      <c r="A2158" t="s">
        <v>2150</v>
      </c>
      <c r="B2158">
        <v>0.40659000000000001</v>
      </c>
      <c r="C2158">
        <v>3.1558999999999997E-2</v>
      </c>
      <c r="D2158">
        <v>6.7278000000000004E-2</v>
      </c>
      <c r="E2158">
        <v>2.1318000000000001</v>
      </c>
      <c r="G2158">
        <v>0.48348000000000002</v>
      </c>
      <c r="H2158">
        <v>3.0818000000000002E-2</v>
      </c>
      <c r="I2158">
        <v>5.2296000000000002E-2</v>
      </c>
      <c r="J2158">
        <v>1.6969000000000001</v>
      </c>
      <c r="L2158">
        <v>3.6697E-2</v>
      </c>
      <c r="M2158">
        <v>0.40509000000000001</v>
      </c>
      <c r="N2158">
        <f t="shared" si="33"/>
        <v>9.0589745488656837E-2</v>
      </c>
    </row>
    <row r="2159" spans="1:14">
      <c r="A2159" t="s">
        <v>2151</v>
      </c>
      <c r="B2159">
        <v>0.33717000000000003</v>
      </c>
      <c r="C2159">
        <v>1.3750999999999999E-2</v>
      </c>
      <c r="D2159">
        <v>2.0937999999999998E-2</v>
      </c>
      <c r="E2159">
        <v>1.5226</v>
      </c>
      <c r="G2159">
        <v>0.39835999999999999</v>
      </c>
      <c r="H2159">
        <v>1.2956000000000001E-2</v>
      </c>
      <c r="I2159">
        <v>1.9621E-2</v>
      </c>
      <c r="J2159">
        <v>1.5144</v>
      </c>
      <c r="L2159">
        <v>1.5063E-2</v>
      </c>
      <c r="M2159">
        <v>0.33613999999999999</v>
      </c>
      <c r="N2159">
        <f t="shared" si="33"/>
        <v>4.4811685607187485E-2</v>
      </c>
    </row>
    <row r="2160" spans="1:14">
      <c r="A2160" t="s">
        <v>2152</v>
      </c>
      <c r="B2160">
        <v>0.33507999999999999</v>
      </c>
      <c r="C2160">
        <v>7.4439000000000005E-2</v>
      </c>
      <c r="D2160">
        <v>6.8317000000000003E-2</v>
      </c>
      <c r="E2160">
        <v>0.91776999999999997</v>
      </c>
      <c r="G2160">
        <v>0.39840999999999999</v>
      </c>
      <c r="H2160">
        <v>6.6355999999999998E-2</v>
      </c>
      <c r="I2160">
        <v>6.9389000000000006E-2</v>
      </c>
      <c r="J2160">
        <v>1.0457000000000001</v>
      </c>
      <c r="L2160">
        <v>7.3182999999999998E-2</v>
      </c>
      <c r="M2160">
        <v>0.33526</v>
      </c>
      <c r="N2160">
        <f t="shared" si="33"/>
        <v>0.21828729940941358</v>
      </c>
    </row>
    <row r="2161" spans="1:14">
      <c r="A2161" t="s">
        <v>2153</v>
      </c>
      <c r="B2161">
        <v>0.31541000000000002</v>
      </c>
      <c r="C2161">
        <v>3.5025000000000001E-2</v>
      </c>
      <c r="D2161">
        <v>1.9824999999999999E-2</v>
      </c>
      <c r="E2161">
        <v>0.56603000000000003</v>
      </c>
      <c r="G2161">
        <v>0.41044999999999998</v>
      </c>
      <c r="H2161">
        <v>3.0897000000000001E-2</v>
      </c>
      <c r="I2161">
        <v>1.7905999999999998E-2</v>
      </c>
      <c r="J2161">
        <v>0.57952999999999999</v>
      </c>
      <c r="L2161">
        <v>3.1921999999999999E-2</v>
      </c>
      <c r="M2161">
        <v>0.31617000000000001</v>
      </c>
      <c r="N2161">
        <f t="shared" si="33"/>
        <v>0.10096467090489293</v>
      </c>
    </row>
    <row r="2162" spans="1:14">
      <c r="A2162" t="s">
        <v>2154</v>
      </c>
      <c r="B2162">
        <v>0.38207000000000002</v>
      </c>
      <c r="C2162">
        <v>3.4258999999999998E-2</v>
      </c>
      <c r="D2162">
        <v>3.6906000000000001E-2</v>
      </c>
      <c r="E2162">
        <v>1.0772999999999999</v>
      </c>
      <c r="G2162">
        <v>0.45583000000000001</v>
      </c>
      <c r="H2162">
        <v>3.1593000000000003E-2</v>
      </c>
      <c r="I2162">
        <v>3.6936999999999998E-2</v>
      </c>
      <c r="J2162">
        <v>1.1692</v>
      </c>
      <c r="L2162">
        <v>3.4784000000000002E-2</v>
      </c>
      <c r="M2162">
        <v>0.38200000000000001</v>
      </c>
      <c r="N2162">
        <f t="shared" si="33"/>
        <v>9.1057591623036657E-2</v>
      </c>
    </row>
    <row r="2163" spans="1:14">
      <c r="A2163" t="s">
        <v>2155</v>
      </c>
      <c r="B2163">
        <v>0.2432</v>
      </c>
      <c r="C2163">
        <v>2.1405E-2</v>
      </c>
      <c r="D2163">
        <v>8.5646000000000003E-3</v>
      </c>
      <c r="E2163">
        <v>0.40011999999999998</v>
      </c>
      <c r="G2163">
        <v>0.34498000000000001</v>
      </c>
      <c r="H2163">
        <v>1.7981E-2</v>
      </c>
      <c r="I2163">
        <v>7.4311999999999998E-3</v>
      </c>
      <c r="J2163">
        <v>0.41328999999999999</v>
      </c>
      <c r="L2163">
        <v>1.8556E-2</v>
      </c>
      <c r="M2163">
        <v>0.24437</v>
      </c>
      <c r="N2163">
        <f t="shared" si="33"/>
        <v>7.5934034455947944E-2</v>
      </c>
    </row>
    <row r="2164" spans="1:14">
      <c r="A2164" t="s">
        <v>2156</v>
      </c>
      <c r="B2164">
        <v>0.40177000000000002</v>
      </c>
      <c r="C2164">
        <v>4.3908000000000003E-2</v>
      </c>
      <c r="D2164">
        <v>1.763E-2</v>
      </c>
      <c r="E2164">
        <v>0.40153</v>
      </c>
      <c r="G2164">
        <v>0.47899000000000003</v>
      </c>
      <c r="H2164">
        <v>4.0608999999999999E-2</v>
      </c>
      <c r="I2164">
        <v>1.7611999999999999E-2</v>
      </c>
      <c r="J2164">
        <v>0.43369000000000002</v>
      </c>
      <c r="L2164">
        <v>3.8926000000000002E-2</v>
      </c>
      <c r="M2164">
        <v>0.40317999999999998</v>
      </c>
      <c r="N2164">
        <f t="shared" si="33"/>
        <v>9.6547447790068963E-2</v>
      </c>
    </row>
    <row r="2165" spans="1:14">
      <c r="A2165" t="s">
        <v>2157</v>
      </c>
      <c r="B2165">
        <v>0.35865999999999998</v>
      </c>
      <c r="C2165">
        <v>1.3398999999999999E-2</v>
      </c>
      <c r="D2165">
        <v>1.3582E-2</v>
      </c>
      <c r="E2165">
        <v>1.0137</v>
      </c>
      <c r="G2165">
        <v>0.37655</v>
      </c>
      <c r="H2165">
        <v>1.2494999999999999E-2</v>
      </c>
      <c r="I2165">
        <v>1.4761E-2</v>
      </c>
      <c r="J2165">
        <v>1.1814</v>
      </c>
      <c r="L2165">
        <v>1.3441E-2</v>
      </c>
      <c r="M2165">
        <v>0.35865999999999998</v>
      </c>
      <c r="N2165">
        <f t="shared" si="33"/>
        <v>3.7475603635755313E-2</v>
      </c>
    </row>
    <row r="2166" spans="1:14">
      <c r="A2166" t="s">
        <v>2158</v>
      </c>
      <c r="B2166">
        <v>0.40984999999999999</v>
      </c>
      <c r="C2166">
        <v>8.1767999999999993E-2</v>
      </c>
      <c r="D2166">
        <v>5.5682000000000002E-2</v>
      </c>
      <c r="E2166">
        <v>0.68096999999999996</v>
      </c>
      <c r="G2166">
        <v>0.44457999999999998</v>
      </c>
      <c r="H2166">
        <v>7.5036000000000005E-2</v>
      </c>
      <c r="I2166">
        <v>5.9572E-2</v>
      </c>
      <c r="J2166">
        <v>0.79390000000000005</v>
      </c>
      <c r="L2166">
        <v>7.5940999999999995E-2</v>
      </c>
      <c r="M2166">
        <v>0.40977000000000002</v>
      </c>
      <c r="N2166">
        <f t="shared" si="33"/>
        <v>0.18532591453742342</v>
      </c>
    </row>
    <row r="2167" spans="1:14">
      <c r="A2167" t="s">
        <v>2159</v>
      </c>
      <c r="B2167">
        <v>0.39639999999999997</v>
      </c>
      <c r="C2167">
        <v>2.6609000000000001E-2</v>
      </c>
      <c r="D2167">
        <v>2.3619000000000001E-2</v>
      </c>
      <c r="E2167">
        <v>0.88761999999999996</v>
      </c>
      <c r="G2167">
        <v>0.50582000000000005</v>
      </c>
      <c r="H2167">
        <v>2.409E-2</v>
      </c>
      <c r="I2167">
        <v>2.3186999999999999E-2</v>
      </c>
      <c r="J2167">
        <v>0.96252000000000004</v>
      </c>
      <c r="L2167">
        <v>2.5982000000000002E-2</v>
      </c>
      <c r="M2167">
        <v>0.39649000000000001</v>
      </c>
      <c r="N2167">
        <f t="shared" si="33"/>
        <v>6.5530025977956569E-2</v>
      </c>
    </row>
    <row r="2168" spans="1:14">
      <c r="A2168" t="s">
        <v>2160</v>
      </c>
      <c r="B2168">
        <v>0.36409999999999998</v>
      </c>
      <c r="C2168">
        <v>5.5650999999999999E-2</v>
      </c>
      <c r="D2168">
        <v>2.5474E-2</v>
      </c>
      <c r="E2168">
        <v>0.45774999999999999</v>
      </c>
      <c r="G2168">
        <v>0.46655999999999997</v>
      </c>
      <c r="H2168">
        <v>4.8927999999999999E-2</v>
      </c>
      <c r="I2168">
        <v>2.5954999999999999E-2</v>
      </c>
      <c r="J2168">
        <v>0.53047</v>
      </c>
      <c r="L2168">
        <v>5.0169999999999999E-2</v>
      </c>
      <c r="M2168">
        <v>0.36475000000000002</v>
      </c>
      <c r="N2168">
        <f t="shared" si="33"/>
        <v>0.13754626456477037</v>
      </c>
    </row>
    <row r="2169" spans="1:14">
      <c r="A2169" t="s">
        <v>2161</v>
      </c>
      <c r="B2169">
        <v>0.26507999999999998</v>
      </c>
      <c r="C2169">
        <v>5.3942999999999998E-2</v>
      </c>
      <c r="D2169">
        <v>7.1008000000000002E-2</v>
      </c>
      <c r="E2169">
        <v>1.3164</v>
      </c>
      <c r="G2169">
        <v>0.31668000000000002</v>
      </c>
      <c r="H2169">
        <v>5.0581000000000001E-2</v>
      </c>
      <c r="I2169">
        <v>5.4810999999999999E-2</v>
      </c>
      <c r="J2169">
        <v>1.0835999999999999</v>
      </c>
      <c r="L2169">
        <v>5.6841000000000003E-2</v>
      </c>
      <c r="M2169">
        <v>0.26511000000000001</v>
      </c>
      <c r="N2169">
        <f t="shared" si="33"/>
        <v>0.21440534117913318</v>
      </c>
    </row>
    <row r="2170" spans="1:14">
      <c r="A2170" t="s">
        <v>2162</v>
      </c>
      <c r="B2170">
        <v>0.41881000000000002</v>
      </c>
      <c r="C2170">
        <v>6.1541999999999999E-2</v>
      </c>
      <c r="D2170">
        <v>3.2508000000000002E-2</v>
      </c>
      <c r="E2170">
        <v>0.52822999999999998</v>
      </c>
      <c r="G2170">
        <v>0.52356999999999998</v>
      </c>
      <c r="H2170">
        <v>5.6169999999999998E-2</v>
      </c>
      <c r="I2170">
        <v>2.8656000000000001E-2</v>
      </c>
      <c r="J2170">
        <v>0.51015999999999995</v>
      </c>
      <c r="L2170">
        <v>5.6952999999999997E-2</v>
      </c>
      <c r="M2170">
        <v>0.41882999999999998</v>
      </c>
      <c r="N2170">
        <f t="shared" si="33"/>
        <v>0.13598118568392903</v>
      </c>
    </row>
    <row r="2171" spans="1:14">
      <c r="A2171" t="s">
        <v>2163</v>
      </c>
      <c r="B2171">
        <v>0.36243999999999998</v>
      </c>
      <c r="C2171">
        <v>6.2413000000000003E-2</v>
      </c>
      <c r="D2171">
        <v>6.5190999999999999E-2</v>
      </c>
      <c r="E2171">
        <v>1.0445</v>
      </c>
      <c r="G2171">
        <v>0.37469000000000002</v>
      </c>
      <c r="H2171">
        <v>6.0492999999999998E-2</v>
      </c>
      <c r="I2171">
        <v>5.3587999999999997E-2</v>
      </c>
      <c r="J2171">
        <v>0.88585000000000003</v>
      </c>
      <c r="L2171">
        <v>6.2887999999999999E-2</v>
      </c>
      <c r="M2171">
        <v>0.36234</v>
      </c>
      <c r="N2171">
        <f t="shared" si="33"/>
        <v>0.17356074405254734</v>
      </c>
    </row>
    <row r="2172" spans="1:14">
      <c r="A2172" t="s">
        <v>2164</v>
      </c>
      <c r="B2172">
        <v>0.36567</v>
      </c>
      <c r="C2172">
        <v>4.1980000000000003E-2</v>
      </c>
      <c r="D2172">
        <v>1.3532000000000001E-2</v>
      </c>
      <c r="E2172">
        <v>0.32235000000000003</v>
      </c>
      <c r="G2172">
        <v>0.43520999999999999</v>
      </c>
      <c r="H2172">
        <v>3.6651000000000003E-2</v>
      </c>
      <c r="I2172">
        <v>1.7464E-2</v>
      </c>
      <c r="J2172">
        <v>0.47649999999999998</v>
      </c>
      <c r="L2172">
        <v>3.4077000000000003E-2</v>
      </c>
      <c r="M2172">
        <v>0.36751</v>
      </c>
      <c r="N2172">
        <f t="shared" si="33"/>
        <v>9.2724007509999734E-2</v>
      </c>
    </row>
    <row r="2173" spans="1:14">
      <c r="A2173" t="s">
        <v>2165</v>
      </c>
      <c r="B2173">
        <v>0.43686000000000003</v>
      </c>
      <c r="C2173">
        <v>6.8198999999999996E-2</v>
      </c>
      <c r="D2173">
        <v>4.1047E-2</v>
      </c>
      <c r="E2173">
        <v>0.60187000000000002</v>
      </c>
      <c r="G2173">
        <v>0.49506</v>
      </c>
      <c r="H2173">
        <v>5.7521000000000003E-2</v>
      </c>
      <c r="I2173">
        <v>4.8049000000000001E-2</v>
      </c>
      <c r="J2173">
        <v>0.83533000000000002</v>
      </c>
      <c r="L2173">
        <v>6.1484999999999998E-2</v>
      </c>
      <c r="M2173">
        <v>0.43724000000000002</v>
      </c>
      <c r="N2173">
        <f t="shared" si="33"/>
        <v>0.14062071173726098</v>
      </c>
    </row>
    <row r="2174" spans="1:14">
      <c r="A2174" t="s">
        <v>2166</v>
      </c>
      <c r="B2174">
        <v>0.39523000000000003</v>
      </c>
      <c r="C2174">
        <v>2.5042999999999999E-2</v>
      </c>
      <c r="D2174">
        <v>4.5010000000000001E-2</v>
      </c>
      <c r="E2174">
        <v>1.7972999999999999</v>
      </c>
      <c r="G2174">
        <v>0.49933</v>
      </c>
      <c r="H2174">
        <v>2.4025000000000001E-2</v>
      </c>
      <c r="I2174">
        <v>4.0946000000000003E-2</v>
      </c>
      <c r="J2174">
        <v>1.7042999999999999</v>
      </c>
      <c r="L2174">
        <v>2.8947000000000001E-2</v>
      </c>
      <c r="M2174">
        <v>0.39462999999999998</v>
      </c>
      <c r="N2174">
        <f t="shared" si="33"/>
        <v>7.3352254010085396E-2</v>
      </c>
    </row>
    <row r="2175" spans="1:14">
      <c r="A2175" t="s">
        <v>2167</v>
      </c>
      <c r="B2175">
        <v>0.43713000000000002</v>
      </c>
      <c r="C2175">
        <v>5.3200999999999998E-2</v>
      </c>
      <c r="D2175">
        <v>3.7377000000000001E-2</v>
      </c>
      <c r="E2175">
        <v>0.70255999999999996</v>
      </c>
      <c r="G2175">
        <v>0.48359000000000002</v>
      </c>
      <c r="H2175">
        <v>5.0212E-2</v>
      </c>
      <c r="I2175">
        <v>3.3103E-2</v>
      </c>
      <c r="J2175">
        <v>0.65925999999999996</v>
      </c>
      <c r="L2175">
        <v>5.0844E-2</v>
      </c>
      <c r="M2175">
        <v>0.43746000000000002</v>
      </c>
      <c r="N2175">
        <f t="shared" si="33"/>
        <v>0.11622548347277466</v>
      </c>
    </row>
    <row r="2176" spans="1:14">
      <c r="A2176" t="s">
        <v>2168</v>
      </c>
      <c r="B2176">
        <v>0.40344999999999998</v>
      </c>
      <c r="C2176">
        <v>1.7260000000000001E-2</v>
      </c>
      <c r="D2176">
        <v>1.3042E-2</v>
      </c>
      <c r="E2176">
        <v>0.75561999999999996</v>
      </c>
      <c r="G2176">
        <v>0.46249000000000001</v>
      </c>
      <c r="H2176">
        <v>1.5980999999999999E-2</v>
      </c>
      <c r="I2176">
        <v>1.3915E-2</v>
      </c>
      <c r="J2176">
        <v>0.87073</v>
      </c>
      <c r="L2176">
        <v>1.6369999999999999E-2</v>
      </c>
      <c r="M2176">
        <v>0.40356999999999998</v>
      </c>
      <c r="N2176">
        <f t="shared" si="33"/>
        <v>4.0562975444160862E-2</v>
      </c>
    </row>
    <row r="2177" spans="1:14">
      <c r="A2177" t="s">
        <v>2169</v>
      </c>
      <c r="B2177">
        <v>0.35021999999999998</v>
      </c>
      <c r="C2177">
        <v>3.6963000000000003E-2</v>
      </c>
      <c r="D2177">
        <v>6.6888E-3</v>
      </c>
      <c r="E2177">
        <v>0.18096000000000001</v>
      </c>
      <c r="G2177">
        <v>0.39744000000000002</v>
      </c>
      <c r="H2177">
        <v>3.0972E-2</v>
      </c>
      <c r="I2177">
        <v>1.091E-2</v>
      </c>
      <c r="J2177">
        <v>0.35226000000000002</v>
      </c>
      <c r="L2177">
        <v>2.8347000000000001E-2</v>
      </c>
      <c r="M2177">
        <v>0.35108</v>
      </c>
      <c r="N2177">
        <f t="shared" si="33"/>
        <v>8.0742280961604199E-2</v>
      </c>
    </row>
    <row r="2178" spans="1:14">
      <c r="A2178" t="s">
        <v>2170</v>
      </c>
      <c r="B2178">
        <v>0.28728999999999999</v>
      </c>
      <c r="C2178">
        <v>6.2855999999999997E-3</v>
      </c>
      <c r="D2178">
        <v>7.1342999999999997E-3</v>
      </c>
      <c r="E2178">
        <v>1.135</v>
      </c>
      <c r="G2178">
        <v>0.34998000000000001</v>
      </c>
      <c r="H2178">
        <v>5.4516E-3</v>
      </c>
      <c r="I2178">
        <v>7.8343000000000006E-3</v>
      </c>
      <c r="J2178">
        <v>1.4371</v>
      </c>
      <c r="L2178">
        <v>6.4790999999999998E-3</v>
      </c>
      <c r="M2178">
        <v>0.28725000000000001</v>
      </c>
      <c r="N2178">
        <f t="shared" si="33"/>
        <v>2.2555613577023497E-2</v>
      </c>
    </row>
    <row r="2179" spans="1:14">
      <c r="A2179" t="s">
        <v>2171</v>
      </c>
      <c r="B2179">
        <v>0.38088</v>
      </c>
      <c r="C2179">
        <v>6.2817999999999999E-2</v>
      </c>
      <c r="D2179">
        <v>7.5271000000000005E-2</v>
      </c>
      <c r="E2179">
        <v>1.1982999999999999</v>
      </c>
      <c r="G2179">
        <v>0.46099000000000001</v>
      </c>
      <c r="H2179">
        <v>5.9048000000000003E-2</v>
      </c>
      <c r="I2179">
        <v>6.0502E-2</v>
      </c>
      <c r="J2179">
        <v>1.0246</v>
      </c>
      <c r="L2179">
        <v>6.4825999999999995E-2</v>
      </c>
      <c r="M2179">
        <v>0.38058999999999998</v>
      </c>
      <c r="N2179">
        <f t="shared" si="33"/>
        <v>0.17033027667568773</v>
      </c>
    </row>
    <row r="2180" spans="1:14">
      <c r="A2180" t="s">
        <v>2172</v>
      </c>
      <c r="B2180">
        <v>0.33317000000000002</v>
      </c>
      <c r="C2180">
        <v>7.9552999999999999E-2</v>
      </c>
      <c r="D2180">
        <v>0.13697999999999999</v>
      </c>
      <c r="E2180">
        <v>1.7219</v>
      </c>
      <c r="G2180">
        <v>0.43520999999999999</v>
      </c>
      <c r="H2180">
        <v>7.1970000000000006E-2</v>
      </c>
      <c r="I2180">
        <v>0.11698</v>
      </c>
      <c r="J2180">
        <v>1.6254</v>
      </c>
      <c r="L2180">
        <v>9.0414999999999995E-2</v>
      </c>
      <c r="M2180">
        <v>0.33263999999999999</v>
      </c>
      <c r="N2180">
        <f t="shared" si="33"/>
        <v>0.27181036556036553</v>
      </c>
    </row>
    <row r="2181" spans="1:14">
      <c r="A2181" t="s">
        <v>2173</v>
      </c>
      <c r="B2181">
        <v>0.35819000000000001</v>
      </c>
      <c r="C2181">
        <v>2.0319E-2</v>
      </c>
      <c r="D2181">
        <v>5.2873E-3</v>
      </c>
      <c r="E2181">
        <v>0.26022000000000001</v>
      </c>
      <c r="G2181">
        <v>0.42243000000000003</v>
      </c>
      <c r="H2181">
        <v>1.7337000000000002E-2</v>
      </c>
      <c r="I2181">
        <v>8.4148000000000001E-3</v>
      </c>
      <c r="J2181">
        <v>0.48536000000000001</v>
      </c>
      <c r="L2181">
        <v>1.6636999999999999E-2</v>
      </c>
      <c r="M2181">
        <v>0.35832000000000003</v>
      </c>
      <c r="N2181">
        <f t="shared" si="33"/>
        <v>4.6430564858227275E-2</v>
      </c>
    </row>
    <row r="2182" spans="1:14">
      <c r="A2182" t="s">
        <v>2174</v>
      </c>
      <c r="B2182">
        <v>0.32967999999999997</v>
      </c>
      <c r="C2182">
        <v>5.2636000000000002E-2</v>
      </c>
      <c r="D2182">
        <v>4.4429999999999997E-2</v>
      </c>
      <c r="E2182">
        <v>0.84409999999999996</v>
      </c>
      <c r="G2182">
        <v>0.42563000000000001</v>
      </c>
      <c r="H2182">
        <v>4.6360999999999999E-2</v>
      </c>
      <c r="I2182">
        <v>4.3244999999999999E-2</v>
      </c>
      <c r="J2182">
        <v>0.93279999999999996</v>
      </c>
      <c r="L2182">
        <v>5.0974999999999999E-2</v>
      </c>
      <c r="M2182">
        <v>0.32980999999999999</v>
      </c>
      <c r="N2182">
        <f t="shared" si="33"/>
        <v>0.15455868530365968</v>
      </c>
    </row>
    <row r="2183" spans="1:14">
      <c r="A2183" t="s">
        <v>2175</v>
      </c>
      <c r="B2183">
        <v>0.42126999999999998</v>
      </c>
      <c r="C2183">
        <v>7.4439000000000005E-2</v>
      </c>
      <c r="D2183">
        <v>5.2873999999999997E-2</v>
      </c>
      <c r="E2183">
        <v>0.71030000000000004</v>
      </c>
      <c r="G2183">
        <v>0.54673000000000005</v>
      </c>
      <c r="H2183">
        <v>6.7069000000000004E-2</v>
      </c>
      <c r="I2183">
        <v>4.5061999999999998E-2</v>
      </c>
      <c r="J2183">
        <v>0.67188000000000003</v>
      </c>
      <c r="L2183">
        <v>7.0772000000000002E-2</v>
      </c>
      <c r="M2183">
        <v>0.42182999999999998</v>
      </c>
      <c r="N2183">
        <f t="shared" si="33"/>
        <v>0.16777374771827513</v>
      </c>
    </row>
    <row r="2184" spans="1:14">
      <c r="A2184" t="s">
        <v>2176</v>
      </c>
      <c r="B2184">
        <v>0.41961999999999999</v>
      </c>
      <c r="C2184">
        <v>4.3471999999999997E-2</v>
      </c>
      <c r="D2184">
        <v>4.3366000000000002E-2</v>
      </c>
      <c r="E2184">
        <v>0.99758000000000002</v>
      </c>
      <c r="G2184">
        <v>0.43156</v>
      </c>
      <c r="H2184">
        <v>4.2090000000000002E-2</v>
      </c>
      <c r="I2184">
        <v>4.3986999999999998E-2</v>
      </c>
      <c r="J2184">
        <v>1.0450999999999999</v>
      </c>
      <c r="L2184">
        <v>4.3450999999999997E-2</v>
      </c>
      <c r="M2184">
        <v>0.41961999999999999</v>
      </c>
      <c r="N2184">
        <f t="shared" si="33"/>
        <v>0.10354844859634907</v>
      </c>
    </row>
    <row r="2185" spans="1:14">
      <c r="A2185" t="s">
        <v>2177</v>
      </c>
      <c r="B2185">
        <v>0.36515999999999998</v>
      </c>
      <c r="C2185">
        <v>6.8376000000000006E-2</v>
      </c>
      <c r="D2185">
        <v>7.2175000000000003E-2</v>
      </c>
      <c r="E2185">
        <v>1.0556000000000001</v>
      </c>
      <c r="G2185">
        <v>0.43</v>
      </c>
      <c r="H2185">
        <v>6.3057000000000002E-2</v>
      </c>
      <c r="I2185">
        <v>6.3950999999999994E-2</v>
      </c>
      <c r="J2185">
        <v>1.0142</v>
      </c>
      <c r="L2185">
        <v>6.9047999999999998E-2</v>
      </c>
      <c r="M2185">
        <v>0.36507000000000001</v>
      </c>
      <c r="N2185">
        <f t="shared" ref="N2185:N2248" si="34" xml:space="preserve"> L2185/ M2185</f>
        <v>0.18913633001890048</v>
      </c>
    </row>
    <row r="2186" spans="1:14">
      <c r="A2186" t="s">
        <v>2178</v>
      </c>
      <c r="B2186">
        <v>0.31234000000000001</v>
      </c>
      <c r="C2186">
        <v>2.1555000000000001E-2</v>
      </c>
      <c r="D2186">
        <v>7.0445999999999998E-3</v>
      </c>
      <c r="E2186">
        <v>0.32682</v>
      </c>
      <c r="G2186">
        <v>0.40903</v>
      </c>
      <c r="H2186">
        <v>1.7651E-2</v>
      </c>
      <c r="I2186">
        <v>1.0965000000000001E-2</v>
      </c>
      <c r="J2186">
        <v>0.62124000000000001</v>
      </c>
      <c r="L2186">
        <v>1.8189E-2</v>
      </c>
      <c r="M2186">
        <v>0.31318000000000001</v>
      </c>
      <c r="N2186">
        <f t="shared" si="34"/>
        <v>5.8078421355131235E-2</v>
      </c>
    </row>
    <row r="2187" spans="1:14">
      <c r="A2187" t="s">
        <v>2179</v>
      </c>
      <c r="B2187">
        <v>0.35054999999999997</v>
      </c>
      <c r="C2187">
        <v>1.2038E-2</v>
      </c>
      <c r="D2187">
        <v>2.1464E-2</v>
      </c>
      <c r="E2187">
        <v>1.7829999999999999</v>
      </c>
      <c r="G2187">
        <v>0.43119000000000002</v>
      </c>
      <c r="H2187">
        <v>1.0756999999999999E-2</v>
      </c>
      <c r="I2187">
        <v>2.0164999999999999E-2</v>
      </c>
      <c r="J2187">
        <v>1.8746</v>
      </c>
      <c r="L2187">
        <v>1.3882E-2</v>
      </c>
      <c r="M2187">
        <v>0.35003000000000001</v>
      </c>
      <c r="N2187">
        <f t="shared" si="34"/>
        <v>3.9659457760763364E-2</v>
      </c>
    </row>
    <row r="2188" spans="1:14">
      <c r="A2188" t="s">
        <v>2180</v>
      </c>
      <c r="B2188">
        <v>0.39943000000000001</v>
      </c>
      <c r="C2188">
        <v>5.4033999999999999E-2</v>
      </c>
      <c r="D2188">
        <v>4.0391000000000003E-2</v>
      </c>
      <c r="E2188">
        <v>0.74751000000000001</v>
      </c>
      <c r="G2188">
        <v>0.50968000000000002</v>
      </c>
      <c r="H2188">
        <v>5.2167999999999999E-2</v>
      </c>
      <c r="I2188">
        <v>2.8964E-2</v>
      </c>
      <c r="J2188">
        <v>0.55520000000000003</v>
      </c>
      <c r="L2188">
        <v>5.2207000000000003E-2</v>
      </c>
      <c r="M2188">
        <v>0.39939999999999998</v>
      </c>
      <c r="N2188">
        <f t="shared" si="34"/>
        <v>0.13071357035553333</v>
      </c>
    </row>
    <row r="2189" spans="1:14">
      <c r="A2189" t="s">
        <v>2181</v>
      </c>
      <c r="B2189">
        <v>0.3639</v>
      </c>
      <c r="C2189">
        <v>2.7827999999999999E-2</v>
      </c>
      <c r="D2189">
        <v>1.9140999999999998E-2</v>
      </c>
      <c r="E2189">
        <v>0.68784999999999996</v>
      </c>
      <c r="G2189">
        <v>0.42169000000000001</v>
      </c>
      <c r="H2189">
        <v>2.6875E-2</v>
      </c>
      <c r="I2189">
        <v>1.8013000000000001E-2</v>
      </c>
      <c r="J2189">
        <v>0.67027000000000003</v>
      </c>
      <c r="L2189">
        <v>2.6290000000000001E-2</v>
      </c>
      <c r="M2189">
        <v>0.36453999999999998</v>
      </c>
      <c r="N2189">
        <f t="shared" si="34"/>
        <v>7.2118286059143041E-2</v>
      </c>
    </row>
    <row r="2190" spans="1:14">
      <c r="A2190" t="s">
        <v>2182</v>
      </c>
      <c r="B2190">
        <v>0.36986000000000002</v>
      </c>
      <c r="C2190">
        <v>4.0153000000000001E-2</v>
      </c>
      <c r="D2190">
        <v>5.9408000000000002E-2</v>
      </c>
      <c r="E2190">
        <v>1.4795</v>
      </c>
      <c r="G2190">
        <v>0.43014999999999998</v>
      </c>
      <c r="H2190">
        <v>3.8106000000000001E-2</v>
      </c>
      <c r="I2190">
        <v>5.0944999999999997E-2</v>
      </c>
      <c r="J2190">
        <v>1.3369</v>
      </c>
      <c r="L2190">
        <v>4.3248000000000002E-2</v>
      </c>
      <c r="M2190">
        <v>0.36956</v>
      </c>
      <c r="N2190">
        <f t="shared" si="34"/>
        <v>0.11702565212685356</v>
      </c>
    </row>
    <row r="2191" spans="1:14">
      <c r="A2191" t="s">
        <v>2183</v>
      </c>
      <c r="B2191">
        <v>0.46304000000000001</v>
      </c>
      <c r="C2191">
        <v>4.5463000000000003E-2</v>
      </c>
      <c r="D2191">
        <v>4.5061999999999998E-2</v>
      </c>
      <c r="E2191">
        <v>0.99117</v>
      </c>
      <c r="G2191">
        <v>0.49886999999999998</v>
      </c>
      <c r="H2191">
        <v>4.4385000000000001E-2</v>
      </c>
      <c r="I2191">
        <v>4.0195000000000002E-2</v>
      </c>
      <c r="J2191">
        <v>0.90559999999999996</v>
      </c>
      <c r="L2191">
        <v>4.5394999999999998E-2</v>
      </c>
      <c r="M2191">
        <v>0.46305000000000002</v>
      </c>
      <c r="N2191">
        <f t="shared" si="34"/>
        <v>9.8034769463340887E-2</v>
      </c>
    </row>
    <row r="2192" spans="1:14">
      <c r="A2192" t="s">
        <v>2184</v>
      </c>
      <c r="B2192">
        <v>0.41452</v>
      </c>
      <c r="C2192">
        <v>8.0409999999999995E-2</v>
      </c>
      <c r="D2192">
        <v>3.771E-2</v>
      </c>
      <c r="E2192">
        <v>0.46898000000000001</v>
      </c>
      <c r="G2192">
        <v>0.52595999999999998</v>
      </c>
      <c r="H2192">
        <v>7.1231000000000003E-2</v>
      </c>
      <c r="I2192">
        <v>3.6001999999999999E-2</v>
      </c>
      <c r="J2192">
        <v>0.50543000000000005</v>
      </c>
      <c r="L2192">
        <v>7.1832999999999994E-2</v>
      </c>
      <c r="M2192">
        <v>0.41653000000000001</v>
      </c>
      <c r="N2192">
        <f t="shared" si="34"/>
        <v>0.17245576549108105</v>
      </c>
    </row>
    <row r="2193" spans="1:14">
      <c r="A2193" t="s">
        <v>2185</v>
      </c>
      <c r="B2193">
        <v>0.32316</v>
      </c>
      <c r="C2193">
        <v>8.7784000000000004E-3</v>
      </c>
      <c r="D2193">
        <v>1.5335E-2</v>
      </c>
      <c r="E2193">
        <v>1.7468999999999999</v>
      </c>
      <c r="G2193">
        <v>0.42131000000000002</v>
      </c>
      <c r="H2193">
        <v>7.3222000000000001E-3</v>
      </c>
      <c r="I2193">
        <v>1.6230000000000001E-2</v>
      </c>
      <c r="J2193">
        <v>2.2164999999999999</v>
      </c>
      <c r="L2193">
        <v>1.0243E-2</v>
      </c>
      <c r="M2193">
        <v>0.32301999999999997</v>
      </c>
      <c r="N2193">
        <f t="shared" si="34"/>
        <v>3.1710110829050835E-2</v>
      </c>
    </row>
    <row r="2194" spans="1:14">
      <c r="A2194" t="s">
        <v>2186</v>
      </c>
      <c r="B2194">
        <v>0.41632999999999998</v>
      </c>
      <c r="C2194">
        <v>7.1447999999999998E-2</v>
      </c>
      <c r="D2194">
        <v>3.3055000000000001E-2</v>
      </c>
      <c r="E2194">
        <v>0.46265000000000001</v>
      </c>
      <c r="G2194">
        <v>0.47499000000000002</v>
      </c>
      <c r="H2194">
        <v>6.6463999999999995E-2</v>
      </c>
      <c r="I2194">
        <v>2.7983000000000001E-2</v>
      </c>
      <c r="J2194">
        <v>0.42102000000000001</v>
      </c>
      <c r="L2194">
        <v>6.5641000000000005E-2</v>
      </c>
      <c r="M2194">
        <v>0.41804000000000002</v>
      </c>
      <c r="N2194">
        <f t="shared" si="34"/>
        <v>0.15702085924791886</v>
      </c>
    </row>
    <row r="2195" spans="1:14">
      <c r="A2195" t="s">
        <v>2187</v>
      </c>
      <c r="B2195">
        <v>0.34799000000000002</v>
      </c>
      <c r="C2195">
        <v>3.8556E-2</v>
      </c>
      <c r="D2195">
        <v>4.7983999999999999E-2</v>
      </c>
      <c r="E2195">
        <v>1.2444999999999999</v>
      </c>
      <c r="G2195">
        <v>0.36474000000000001</v>
      </c>
      <c r="H2195">
        <v>3.8424E-2</v>
      </c>
      <c r="I2195">
        <v>5.0088000000000001E-2</v>
      </c>
      <c r="J2195">
        <v>1.3036000000000001</v>
      </c>
      <c r="L2195">
        <v>4.0458000000000001E-2</v>
      </c>
      <c r="M2195">
        <v>0.3478</v>
      </c>
      <c r="N2195">
        <f t="shared" si="34"/>
        <v>0.1163254744105808</v>
      </c>
    </row>
    <row r="2196" spans="1:14">
      <c r="A2196" t="s">
        <v>2188</v>
      </c>
      <c r="B2196">
        <v>0.49062</v>
      </c>
      <c r="C2196">
        <v>4.3853999999999997E-2</v>
      </c>
      <c r="D2196">
        <v>3.6926E-2</v>
      </c>
      <c r="E2196">
        <v>0.84204000000000001</v>
      </c>
      <c r="G2196">
        <v>0.51058000000000003</v>
      </c>
      <c r="H2196">
        <v>4.4198000000000001E-2</v>
      </c>
      <c r="I2196">
        <v>3.2800000000000003E-2</v>
      </c>
      <c r="J2196">
        <v>0.74209999999999998</v>
      </c>
      <c r="L2196">
        <v>4.2553000000000001E-2</v>
      </c>
      <c r="M2196">
        <v>0.49063000000000001</v>
      </c>
      <c r="N2196">
        <f t="shared" si="34"/>
        <v>8.6731345413040381E-2</v>
      </c>
    </row>
    <row r="2197" spans="1:14">
      <c r="A2197" t="s">
        <v>2189</v>
      </c>
      <c r="B2197">
        <v>0.37795000000000001</v>
      </c>
      <c r="C2197">
        <v>5.3092E-2</v>
      </c>
      <c r="D2197">
        <v>4.0740999999999999E-2</v>
      </c>
      <c r="E2197">
        <v>0.76736000000000004</v>
      </c>
      <c r="G2197">
        <v>0.45201999999999998</v>
      </c>
      <c r="H2197">
        <v>4.9154000000000003E-2</v>
      </c>
      <c r="I2197">
        <v>3.3197999999999998E-2</v>
      </c>
      <c r="J2197">
        <v>0.67537000000000003</v>
      </c>
      <c r="L2197">
        <v>5.1193000000000002E-2</v>
      </c>
      <c r="M2197">
        <v>0.37819000000000003</v>
      </c>
      <c r="N2197">
        <f t="shared" si="34"/>
        <v>0.13536317723895397</v>
      </c>
    </row>
    <row r="2198" spans="1:14">
      <c r="A2198" t="s">
        <v>2190</v>
      </c>
      <c r="B2198">
        <v>0.43809999999999999</v>
      </c>
      <c r="C2198">
        <v>3.5064999999999999E-2</v>
      </c>
      <c r="D2198">
        <v>1.6931000000000002E-2</v>
      </c>
      <c r="E2198">
        <v>0.48285</v>
      </c>
      <c r="G2198">
        <v>0.46855999999999998</v>
      </c>
      <c r="H2198">
        <v>3.1543000000000002E-2</v>
      </c>
      <c r="I2198">
        <v>1.9262000000000001E-2</v>
      </c>
      <c r="J2198">
        <v>0.61065000000000003</v>
      </c>
      <c r="L2198">
        <v>3.0686000000000001E-2</v>
      </c>
      <c r="M2198">
        <v>0.43847000000000003</v>
      </c>
      <c r="N2198">
        <f t="shared" si="34"/>
        <v>6.9984263461582319E-2</v>
      </c>
    </row>
    <row r="2199" spans="1:14">
      <c r="A2199" t="s">
        <v>2191</v>
      </c>
      <c r="B2199">
        <v>0.28738000000000002</v>
      </c>
      <c r="C2199">
        <v>6.2421999999999998E-2</v>
      </c>
      <c r="D2199">
        <v>1.593E-2</v>
      </c>
      <c r="E2199">
        <v>0.25519999999999998</v>
      </c>
      <c r="G2199">
        <v>0.31978000000000001</v>
      </c>
      <c r="H2199">
        <v>5.2268000000000002E-2</v>
      </c>
      <c r="I2199">
        <v>2.2908000000000001E-2</v>
      </c>
      <c r="J2199">
        <v>0.43828</v>
      </c>
      <c r="L2199">
        <v>4.8862999999999997E-2</v>
      </c>
      <c r="M2199">
        <v>0.28805999999999998</v>
      </c>
      <c r="N2199">
        <f t="shared" si="34"/>
        <v>0.16962785530792196</v>
      </c>
    </row>
    <row r="2200" spans="1:14">
      <c r="A2200" t="s">
        <v>2192</v>
      </c>
      <c r="B2200">
        <v>0.40977000000000002</v>
      </c>
      <c r="C2200">
        <v>3.6428000000000002E-2</v>
      </c>
      <c r="D2200">
        <v>2.8080999999999998E-2</v>
      </c>
      <c r="E2200">
        <v>0.77085000000000004</v>
      </c>
      <c r="G2200">
        <v>0.44685999999999998</v>
      </c>
      <c r="H2200">
        <v>3.4632000000000003E-2</v>
      </c>
      <c r="I2200">
        <v>3.0759000000000002E-2</v>
      </c>
      <c r="J2200">
        <v>0.88817999999999997</v>
      </c>
      <c r="L2200">
        <v>3.4368999999999997E-2</v>
      </c>
      <c r="M2200">
        <v>0.40997</v>
      </c>
      <c r="N2200">
        <f t="shared" si="34"/>
        <v>8.3832963387564935E-2</v>
      </c>
    </row>
    <row r="2201" spans="1:14">
      <c r="A2201" t="s">
        <v>2193</v>
      </c>
      <c r="B2201">
        <v>0.47315000000000002</v>
      </c>
      <c r="C2201">
        <v>4.2866000000000001E-2</v>
      </c>
      <c r="D2201">
        <v>2.5954000000000001E-2</v>
      </c>
      <c r="E2201">
        <v>0.60546</v>
      </c>
      <c r="G2201">
        <v>0.57223999999999997</v>
      </c>
      <c r="H2201">
        <v>3.9853E-2</v>
      </c>
      <c r="I2201">
        <v>1.9560000000000001E-2</v>
      </c>
      <c r="J2201">
        <v>0.49080000000000001</v>
      </c>
      <c r="L2201">
        <v>4.0354000000000001E-2</v>
      </c>
      <c r="M2201">
        <v>0.47316999999999998</v>
      </c>
      <c r="N2201">
        <f t="shared" si="34"/>
        <v>8.5284358687152617E-2</v>
      </c>
    </row>
    <row r="2202" spans="1:14">
      <c r="A2202" t="s">
        <v>2194</v>
      </c>
      <c r="B2202">
        <v>0.3735</v>
      </c>
      <c r="C2202">
        <v>5.2678999999999997E-2</v>
      </c>
      <c r="D2202">
        <v>5.9163E-2</v>
      </c>
      <c r="E2202">
        <v>1.1231</v>
      </c>
      <c r="G2202">
        <v>0.45887</v>
      </c>
      <c r="H2202">
        <v>4.8482999999999998E-2</v>
      </c>
      <c r="I2202">
        <v>5.5842000000000003E-2</v>
      </c>
      <c r="J2202">
        <v>1.1517999999999999</v>
      </c>
      <c r="L2202">
        <v>5.3816999999999997E-2</v>
      </c>
      <c r="M2202">
        <v>0.37335000000000002</v>
      </c>
      <c r="N2202">
        <f t="shared" si="34"/>
        <v>0.14414624347127358</v>
      </c>
    </row>
    <row r="2203" spans="1:14">
      <c r="A2203" t="s">
        <v>2195</v>
      </c>
      <c r="B2203">
        <v>0.39467000000000002</v>
      </c>
      <c r="C2203">
        <v>2.5472000000000002E-2</v>
      </c>
      <c r="D2203">
        <v>7.5485999999999999E-3</v>
      </c>
      <c r="E2203">
        <v>0.29635</v>
      </c>
      <c r="G2203">
        <v>0.43802999999999997</v>
      </c>
      <c r="H2203">
        <v>2.4625000000000001E-2</v>
      </c>
      <c r="I2203">
        <v>8.6619000000000002E-3</v>
      </c>
      <c r="J2203">
        <v>0.35175000000000001</v>
      </c>
      <c r="L2203">
        <v>2.1798000000000001E-2</v>
      </c>
      <c r="M2203">
        <v>0.39561000000000002</v>
      </c>
      <c r="N2203">
        <f t="shared" si="34"/>
        <v>5.5099719420641541E-2</v>
      </c>
    </row>
    <row r="2204" spans="1:14">
      <c r="A2204" t="s">
        <v>2196</v>
      </c>
      <c r="B2204">
        <v>0.41291</v>
      </c>
      <c r="C2204">
        <v>3.7578E-2</v>
      </c>
      <c r="D2204">
        <v>4.5443999999999998E-2</v>
      </c>
      <c r="E2204">
        <v>1.2093</v>
      </c>
      <c r="G2204">
        <v>0.46405000000000002</v>
      </c>
      <c r="H2204">
        <v>3.1923E-2</v>
      </c>
      <c r="I2204">
        <v>5.3222999999999999E-2</v>
      </c>
      <c r="J2204">
        <v>1.6672</v>
      </c>
      <c r="L2204">
        <v>3.9601999999999998E-2</v>
      </c>
      <c r="M2204">
        <v>0.41297</v>
      </c>
      <c r="N2204">
        <f t="shared" si="34"/>
        <v>9.5895585635760464E-2</v>
      </c>
    </row>
    <row r="2205" spans="1:14">
      <c r="A2205" t="s">
        <v>2197</v>
      </c>
      <c r="B2205">
        <v>0.33937</v>
      </c>
      <c r="C2205">
        <v>5.7112999999999997E-2</v>
      </c>
      <c r="D2205">
        <v>5.6321999999999997E-2</v>
      </c>
      <c r="E2205">
        <v>0.98614000000000002</v>
      </c>
      <c r="G2205">
        <v>0.40217999999999998</v>
      </c>
      <c r="H2205">
        <v>5.3220000000000003E-2</v>
      </c>
      <c r="I2205">
        <v>5.2245E-2</v>
      </c>
      <c r="J2205">
        <v>0.98168999999999995</v>
      </c>
      <c r="L2205">
        <v>5.6993000000000002E-2</v>
      </c>
      <c r="M2205">
        <v>0.33935999999999999</v>
      </c>
      <c r="N2205">
        <f t="shared" si="34"/>
        <v>0.16794259783121171</v>
      </c>
    </row>
    <row r="2206" spans="1:14">
      <c r="A2206" t="s">
        <v>2198</v>
      </c>
      <c r="B2206">
        <v>0.25962000000000002</v>
      </c>
      <c r="C2206">
        <v>0.10181</v>
      </c>
      <c r="D2206">
        <v>2.5597000000000002E-2</v>
      </c>
      <c r="E2206">
        <v>0.25141000000000002</v>
      </c>
      <c r="G2206">
        <v>0.33925</v>
      </c>
      <c r="H2206">
        <v>8.6255999999999999E-2</v>
      </c>
      <c r="I2206">
        <v>2.9489999999999999E-2</v>
      </c>
      <c r="J2206">
        <v>0.34189000000000003</v>
      </c>
      <c r="L2206">
        <v>8.5535E-2</v>
      </c>
      <c r="M2206">
        <v>0.26205000000000001</v>
      </c>
      <c r="N2206">
        <f t="shared" si="34"/>
        <v>0.32640717420339627</v>
      </c>
    </row>
    <row r="2207" spans="1:14">
      <c r="A2207" t="s">
        <v>2199</v>
      </c>
      <c r="B2207">
        <v>0.34953000000000001</v>
      </c>
      <c r="C2207">
        <v>3.5851000000000001E-2</v>
      </c>
      <c r="D2207">
        <v>3.2585000000000003E-2</v>
      </c>
      <c r="E2207">
        <v>0.90890000000000004</v>
      </c>
      <c r="G2207">
        <v>0.44753999999999999</v>
      </c>
      <c r="H2207">
        <v>3.1715E-2</v>
      </c>
      <c r="I2207">
        <v>3.0700999999999999E-2</v>
      </c>
      <c r="J2207">
        <v>0.96801000000000004</v>
      </c>
      <c r="L2207">
        <v>3.5189999999999999E-2</v>
      </c>
      <c r="M2207">
        <v>0.34964000000000001</v>
      </c>
      <c r="N2207">
        <f t="shared" si="34"/>
        <v>0.10064637913282233</v>
      </c>
    </row>
    <row r="2208" spans="1:14">
      <c r="A2208" t="s">
        <v>2200</v>
      </c>
      <c r="B2208">
        <v>0.35776999999999998</v>
      </c>
      <c r="C2208">
        <v>0.10002999999999999</v>
      </c>
      <c r="D2208">
        <v>9.5549999999999996E-2</v>
      </c>
      <c r="E2208">
        <v>0.95526</v>
      </c>
      <c r="G2208">
        <v>0.38971</v>
      </c>
      <c r="H2208">
        <v>9.0237999999999999E-2</v>
      </c>
      <c r="I2208">
        <v>8.9816000000000007E-2</v>
      </c>
      <c r="J2208">
        <v>0.99533000000000005</v>
      </c>
      <c r="L2208">
        <v>9.9211999999999995E-2</v>
      </c>
      <c r="M2208">
        <v>0.35785</v>
      </c>
      <c r="N2208">
        <f t="shared" si="34"/>
        <v>0.27724465558194772</v>
      </c>
    </row>
    <row r="2209" spans="1:14">
      <c r="A2209" t="s">
        <v>2201</v>
      </c>
      <c r="B2209">
        <v>0.36903999999999998</v>
      </c>
      <c r="C2209">
        <v>4.1993000000000003E-2</v>
      </c>
      <c r="D2209">
        <v>1.2057999999999999E-2</v>
      </c>
      <c r="E2209">
        <v>0.28715000000000002</v>
      </c>
      <c r="G2209">
        <v>0.50751999999999997</v>
      </c>
      <c r="H2209">
        <v>3.6015999999999999E-2</v>
      </c>
      <c r="I2209">
        <v>1.8072000000000001E-2</v>
      </c>
      <c r="J2209">
        <v>0.50177000000000005</v>
      </c>
      <c r="L2209">
        <v>3.7229999999999999E-2</v>
      </c>
      <c r="M2209">
        <v>0.36969000000000002</v>
      </c>
      <c r="N2209">
        <f t="shared" si="34"/>
        <v>0.10070599691633531</v>
      </c>
    </row>
    <row r="2210" spans="1:14">
      <c r="A2210" t="s">
        <v>2202</v>
      </c>
      <c r="B2210">
        <v>0.27027000000000001</v>
      </c>
      <c r="C2210">
        <v>9.0260999999999994E-2</v>
      </c>
      <c r="D2210">
        <v>9.5580999999999999E-2</v>
      </c>
      <c r="E2210">
        <v>1.0589</v>
      </c>
      <c r="G2210">
        <v>0.33633000000000002</v>
      </c>
      <c r="H2210">
        <v>7.9800999999999997E-2</v>
      </c>
      <c r="I2210">
        <v>9.0719999999999995E-2</v>
      </c>
      <c r="J2210">
        <v>1.1368</v>
      </c>
      <c r="L2210">
        <v>9.1254000000000002E-2</v>
      </c>
      <c r="M2210">
        <v>0.27027000000000001</v>
      </c>
      <c r="N2210">
        <f t="shared" si="34"/>
        <v>0.33764013764013762</v>
      </c>
    </row>
    <row r="2211" spans="1:14">
      <c r="A2211" t="s">
        <v>2203</v>
      </c>
      <c r="B2211">
        <v>0.33107999999999999</v>
      </c>
      <c r="C2211">
        <v>6.1235999999999999E-2</v>
      </c>
      <c r="D2211">
        <v>3.6873999999999997E-2</v>
      </c>
      <c r="E2211">
        <v>0.60216000000000003</v>
      </c>
      <c r="G2211">
        <v>0.45018000000000002</v>
      </c>
      <c r="H2211">
        <v>4.9686000000000001E-2</v>
      </c>
      <c r="I2211">
        <v>4.5467E-2</v>
      </c>
      <c r="J2211">
        <v>0.91508999999999996</v>
      </c>
      <c r="L2211">
        <v>5.5833000000000001E-2</v>
      </c>
      <c r="M2211">
        <v>0.33187</v>
      </c>
      <c r="N2211">
        <f t="shared" si="34"/>
        <v>0.16823756290113598</v>
      </c>
    </row>
    <row r="2212" spans="1:14">
      <c r="A2212" t="s">
        <v>2204</v>
      </c>
      <c r="B2212">
        <v>0.23763000000000001</v>
      </c>
      <c r="C2212">
        <v>5.6967999999999998E-2</v>
      </c>
      <c r="D2212">
        <v>3.6895999999999998E-2</v>
      </c>
      <c r="E2212">
        <v>0.64766000000000001</v>
      </c>
      <c r="G2212">
        <v>0.26500000000000001</v>
      </c>
      <c r="H2212">
        <v>5.4176000000000002E-2</v>
      </c>
      <c r="I2212">
        <v>3.6618999999999999E-2</v>
      </c>
      <c r="J2212">
        <v>0.67593000000000003</v>
      </c>
      <c r="L2212">
        <v>5.3305999999999999E-2</v>
      </c>
      <c r="M2212">
        <v>0.23788000000000001</v>
      </c>
      <c r="N2212">
        <f t="shared" si="34"/>
        <v>0.22408777534891541</v>
      </c>
    </row>
    <row r="2213" spans="1:14">
      <c r="A2213" t="s">
        <v>2205</v>
      </c>
      <c r="B2213">
        <v>0.37309999999999999</v>
      </c>
      <c r="C2213">
        <v>3.4563000000000003E-2</v>
      </c>
      <c r="D2213">
        <v>5.9274000000000002E-3</v>
      </c>
      <c r="E2213">
        <v>0.17150000000000001</v>
      </c>
      <c r="G2213">
        <v>0.46367999999999998</v>
      </c>
      <c r="H2213">
        <v>3.0095E-2</v>
      </c>
      <c r="I2213">
        <v>7.6474000000000004E-3</v>
      </c>
      <c r="J2213">
        <v>0.25411</v>
      </c>
      <c r="L2213">
        <v>2.8643999999999999E-2</v>
      </c>
      <c r="M2213">
        <v>0.37491000000000002</v>
      </c>
      <c r="N2213">
        <f t="shared" si="34"/>
        <v>7.6402336560774581E-2</v>
      </c>
    </row>
    <row r="2214" spans="1:14">
      <c r="A2214" t="s">
        <v>2206</v>
      </c>
      <c r="B2214">
        <v>0.48823</v>
      </c>
      <c r="C2214">
        <v>9.2066999999999996E-2</v>
      </c>
      <c r="D2214">
        <v>7.9199000000000006E-2</v>
      </c>
      <c r="E2214">
        <v>0.86023000000000005</v>
      </c>
      <c r="G2214">
        <v>0.52234000000000003</v>
      </c>
      <c r="H2214">
        <v>8.6608000000000004E-2</v>
      </c>
      <c r="I2214">
        <v>7.9078999999999997E-2</v>
      </c>
      <c r="J2214">
        <v>0.91305999999999998</v>
      </c>
      <c r="L2214">
        <v>8.9695999999999998E-2</v>
      </c>
      <c r="M2214">
        <v>0.48858000000000001</v>
      </c>
      <c r="N2214">
        <f t="shared" si="34"/>
        <v>0.1835850833026321</v>
      </c>
    </row>
    <row r="2215" spans="1:14">
      <c r="A2215" t="s">
        <v>2207</v>
      </c>
      <c r="B2215">
        <v>0.39378000000000002</v>
      </c>
      <c r="C2215">
        <v>5.2914000000000003E-2</v>
      </c>
      <c r="D2215">
        <v>4.2148999999999999E-2</v>
      </c>
      <c r="E2215">
        <v>0.79656000000000005</v>
      </c>
      <c r="G2215">
        <v>0.43780000000000002</v>
      </c>
      <c r="H2215">
        <v>4.7765000000000002E-2</v>
      </c>
      <c r="I2215">
        <v>4.3374999999999997E-2</v>
      </c>
      <c r="J2215">
        <v>0.90808</v>
      </c>
      <c r="L2215">
        <v>5.0506000000000002E-2</v>
      </c>
      <c r="M2215">
        <v>0.39423000000000002</v>
      </c>
      <c r="N2215">
        <f t="shared" si="34"/>
        <v>0.12811303046444969</v>
      </c>
    </row>
    <row r="2216" spans="1:14">
      <c r="A2216" t="s">
        <v>2208</v>
      </c>
      <c r="B2216">
        <v>0.33327000000000001</v>
      </c>
      <c r="C2216">
        <v>0.10227</v>
      </c>
      <c r="D2216">
        <v>7.3061000000000001E-2</v>
      </c>
      <c r="E2216">
        <v>0.71438999999999997</v>
      </c>
      <c r="G2216">
        <v>0.37942999999999999</v>
      </c>
      <c r="H2216">
        <v>9.4191999999999998E-2</v>
      </c>
      <c r="I2216">
        <v>6.0578E-2</v>
      </c>
      <c r="J2216">
        <v>0.64314000000000004</v>
      </c>
      <c r="L2216">
        <v>9.7887000000000002E-2</v>
      </c>
      <c r="M2216">
        <v>0.33431</v>
      </c>
      <c r="N2216">
        <f t="shared" si="34"/>
        <v>0.29280308695522123</v>
      </c>
    </row>
    <row r="2217" spans="1:14">
      <c r="A2217" t="s">
        <v>2209</v>
      </c>
      <c r="B2217">
        <v>0.41596</v>
      </c>
      <c r="C2217">
        <v>5.0701000000000003E-2</v>
      </c>
      <c r="D2217">
        <v>8.1446999999999995E-3</v>
      </c>
      <c r="E2217">
        <v>0.16064000000000001</v>
      </c>
      <c r="G2217">
        <v>0.49811</v>
      </c>
      <c r="H2217">
        <v>4.5546999999999997E-2</v>
      </c>
      <c r="I2217">
        <v>1.5306E-2</v>
      </c>
      <c r="J2217">
        <v>0.33604000000000001</v>
      </c>
      <c r="L2217">
        <v>4.2228000000000002E-2</v>
      </c>
      <c r="M2217">
        <v>0.41738999999999998</v>
      </c>
      <c r="N2217">
        <f t="shared" si="34"/>
        <v>0.10117156616114426</v>
      </c>
    </row>
    <row r="2218" spans="1:14">
      <c r="A2218" t="s">
        <v>2210</v>
      </c>
      <c r="B2218">
        <v>0.40509000000000001</v>
      </c>
      <c r="C2218">
        <v>4.8148999999999997E-2</v>
      </c>
      <c r="D2218">
        <v>2.3007E-2</v>
      </c>
      <c r="E2218">
        <v>0.47783999999999999</v>
      </c>
      <c r="G2218">
        <v>0.57215000000000005</v>
      </c>
      <c r="H2218">
        <v>3.9094999999999998E-2</v>
      </c>
      <c r="I2218">
        <v>2.5808000000000001E-2</v>
      </c>
      <c r="J2218">
        <v>0.66015000000000001</v>
      </c>
      <c r="L2218">
        <v>4.3450000000000003E-2</v>
      </c>
      <c r="M2218">
        <v>0.40637000000000001</v>
      </c>
      <c r="N2218">
        <f t="shared" si="34"/>
        <v>0.10692226296232497</v>
      </c>
    </row>
    <row r="2219" spans="1:14">
      <c r="A2219" t="s">
        <v>2211</v>
      </c>
      <c r="B2219">
        <v>0.41494999999999999</v>
      </c>
      <c r="C2219">
        <v>3.4449E-2</v>
      </c>
      <c r="D2219">
        <v>3.2846E-2</v>
      </c>
      <c r="E2219">
        <v>0.95345999999999997</v>
      </c>
      <c r="G2219">
        <v>0.43725999999999998</v>
      </c>
      <c r="H2219">
        <v>3.2958000000000001E-2</v>
      </c>
      <c r="I2219">
        <v>3.2808999999999998E-2</v>
      </c>
      <c r="J2219">
        <v>0.99548000000000003</v>
      </c>
      <c r="L2219">
        <v>3.4138000000000002E-2</v>
      </c>
      <c r="M2219">
        <v>0.41502</v>
      </c>
      <c r="N2219">
        <f t="shared" si="34"/>
        <v>8.225627680593707E-2</v>
      </c>
    </row>
    <row r="2220" spans="1:14">
      <c r="A2220" t="s">
        <v>2212</v>
      </c>
      <c r="B2220">
        <v>0.40303</v>
      </c>
      <c r="C2220">
        <v>3.7019999999999997E-2</v>
      </c>
      <c r="D2220">
        <v>9.1830000000000002E-3</v>
      </c>
      <c r="E2220">
        <v>0.24806</v>
      </c>
      <c r="G2220">
        <v>0.48793999999999998</v>
      </c>
      <c r="H2220">
        <v>3.6362999999999999E-2</v>
      </c>
      <c r="I2220">
        <v>1.0969E-2</v>
      </c>
      <c r="J2220">
        <v>0.30165999999999998</v>
      </c>
      <c r="L2220">
        <v>3.2717999999999997E-2</v>
      </c>
      <c r="M2220">
        <v>0.40243000000000001</v>
      </c>
      <c r="N2220">
        <f t="shared" si="34"/>
        <v>8.1301095842755258E-2</v>
      </c>
    </row>
    <row r="2221" spans="1:14">
      <c r="A2221" t="s">
        <v>2213</v>
      </c>
      <c r="B2221">
        <v>0.4027</v>
      </c>
      <c r="C2221">
        <v>7.0170999999999997E-2</v>
      </c>
      <c r="D2221">
        <v>1.8689999999999998E-2</v>
      </c>
      <c r="E2221">
        <v>0.26635999999999999</v>
      </c>
      <c r="G2221">
        <v>0.41261999999999999</v>
      </c>
      <c r="H2221">
        <v>6.1352999999999998E-2</v>
      </c>
      <c r="I2221">
        <v>2.3622000000000001E-2</v>
      </c>
      <c r="J2221">
        <v>0.38501999999999997</v>
      </c>
      <c r="L2221">
        <v>5.5654000000000002E-2</v>
      </c>
      <c r="M2221">
        <v>0.40400999999999998</v>
      </c>
      <c r="N2221">
        <f t="shared" si="34"/>
        <v>0.13775401598970324</v>
      </c>
    </row>
    <row r="2222" spans="1:14">
      <c r="A2222" t="s">
        <v>2214</v>
      </c>
      <c r="B2222">
        <v>0.47897000000000001</v>
      </c>
      <c r="C2222">
        <v>1.6796999999999999E-2</v>
      </c>
      <c r="D2222">
        <v>4.9480000000000001E-3</v>
      </c>
      <c r="E2222">
        <v>0.29457</v>
      </c>
      <c r="G2222">
        <v>0.50039999999999996</v>
      </c>
      <c r="H2222">
        <v>1.4898E-2</v>
      </c>
      <c r="I2222">
        <v>7.273E-3</v>
      </c>
      <c r="J2222">
        <v>0.48818</v>
      </c>
      <c r="L2222">
        <v>1.4094000000000001E-2</v>
      </c>
      <c r="M2222">
        <v>0.47910999999999998</v>
      </c>
      <c r="N2222">
        <f t="shared" si="34"/>
        <v>2.9417044102606919E-2</v>
      </c>
    </row>
    <row r="2223" spans="1:14">
      <c r="A2223" t="s">
        <v>2215</v>
      </c>
      <c r="B2223">
        <v>0.51817999999999997</v>
      </c>
      <c r="C2223">
        <v>9.4876000000000002E-2</v>
      </c>
      <c r="D2223">
        <v>4.3186000000000002E-2</v>
      </c>
      <c r="E2223">
        <v>0.45517999999999997</v>
      </c>
      <c r="G2223">
        <v>0.54779999999999995</v>
      </c>
      <c r="H2223">
        <v>9.2906000000000002E-2</v>
      </c>
      <c r="I2223">
        <v>3.8459E-2</v>
      </c>
      <c r="J2223">
        <v>0.41395999999999999</v>
      </c>
      <c r="L2223">
        <v>8.5888999999999993E-2</v>
      </c>
      <c r="M2223">
        <v>0.51973999999999998</v>
      </c>
      <c r="N2223">
        <f t="shared" si="34"/>
        <v>0.16525378073652211</v>
      </c>
    </row>
    <row r="2224" spans="1:14">
      <c r="A2224" t="s">
        <v>2216</v>
      </c>
      <c r="B2224">
        <v>0.37908999999999998</v>
      </c>
      <c r="C2224">
        <v>2.0205000000000001E-2</v>
      </c>
      <c r="D2224">
        <v>1.2113000000000001E-2</v>
      </c>
      <c r="E2224">
        <v>0.59950000000000003</v>
      </c>
      <c r="G2224">
        <v>0.47319</v>
      </c>
      <c r="H2224">
        <v>1.789E-2</v>
      </c>
      <c r="I2224">
        <v>1.2744999999999999E-2</v>
      </c>
      <c r="J2224">
        <v>0.71238000000000001</v>
      </c>
      <c r="L2224">
        <v>1.8606999999999999E-2</v>
      </c>
      <c r="M2224">
        <v>0.37992999999999999</v>
      </c>
      <c r="N2224">
        <f t="shared" si="34"/>
        <v>4.8974811149422259E-2</v>
      </c>
    </row>
    <row r="2225" spans="1:14">
      <c r="A2225" t="s">
        <v>2217</v>
      </c>
      <c r="B2225">
        <v>0.27244000000000002</v>
      </c>
      <c r="C2225">
        <v>5.0049999999999997E-2</v>
      </c>
      <c r="D2225">
        <v>5.8527000000000003E-2</v>
      </c>
      <c r="E2225">
        <v>1.1694</v>
      </c>
      <c r="G2225">
        <v>0.34083000000000002</v>
      </c>
      <c r="H2225">
        <v>4.5594999999999997E-2</v>
      </c>
      <c r="I2225">
        <v>5.4995000000000002E-2</v>
      </c>
      <c r="J2225">
        <v>1.2061999999999999</v>
      </c>
      <c r="L2225">
        <v>5.1365000000000001E-2</v>
      </c>
      <c r="M2225">
        <v>0.27256000000000002</v>
      </c>
      <c r="N2225">
        <f t="shared" si="34"/>
        <v>0.18845391840328735</v>
      </c>
    </row>
    <row r="2226" spans="1:14">
      <c r="A2226" t="s">
        <v>2218</v>
      </c>
      <c r="B2226">
        <v>0.18512999999999999</v>
      </c>
      <c r="C2226">
        <v>7.1706000000000001E-3</v>
      </c>
      <c r="D2226">
        <v>5.4938000000000001E-3</v>
      </c>
      <c r="E2226">
        <v>0.76615999999999995</v>
      </c>
      <c r="G2226">
        <v>0.23216999999999999</v>
      </c>
      <c r="H2226">
        <v>6.4511999999999998E-3</v>
      </c>
      <c r="I2226">
        <v>5.1615999999999997E-3</v>
      </c>
      <c r="J2226">
        <v>0.80010000000000003</v>
      </c>
      <c r="L2226">
        <v>6.8691999999999998E-3</v>
      </c>
      <c r="M2226">
        <v>0.18522</v>
      </c>
      <c r="N2226">
        <f t="shared" si="34"/>
        <v>3.7086707698952594E-2</v>
      </c>
    </row>
    <row r="2227" spans="1:14">
      <c r="A2227" t="s">
        <v>2219</v>
      </c>
      <c r="B2227">
        <v>0.33701999999999999</v>
      </c>
      <c r="C2227">
        <v>3.4992000000000002E-2</v>
      </c>
      <c r="D2227">
        <v>4.8191999999999999E-2</v>
      </c>
      <c r="E2227">
        <v>1.3772</v>
      </c>
      <c r="G2227">
        <v>0.45834999999999998</v>
      </c>
      <c r="H2227">
        <v>3.1344999999999998E-2</v>
      </c>
      <c r="I2227">
        <v>4.4058E-2</v>
      </c>
      <c r="J2227">
        <v>1.4056</v>
      </c>
      <c r="L2227">
        <v>3.7283999999999998E-2</v>
      </c>
      <c r="M2227">
        <v>0.33626</v>
      </c>
      <c r="N2227">
        <f t="shared" si="34"/>
        <v>0.11087848688514838</v>
      </c>
    </row>
    <row r="2228" spans="1:14">
      <c r="A2228" t="s">
        <v>2220</v>
      </c>
      <c r="B2228">
        <v>0.44425999999999999</v>
      </c>
      <c r="C2228">
        <v>5.6365999999999999E-2</v>
      </c>
      <c r="D2228">
        <v>4.8259999999999997E-2</v>
      </c>
      <c r="E2228">
        <v>0.85616999999999999</v>
      </c>
      <c r="G2228">
        <v>0.49675999999999998</v>
      </c>
      <c r="H2228">
        <v>5.1404999999999999E-2</v>
      </c>
      <c r="I2228">
        <v>4.9853000000000001E-2</v>
      </c>
      <c r="J2228">
        <v>0.96982000000000002</v>
      </c>
      <c r="L2228">
        <v>5.4654000000000001E-2</v>
      </c>
      <c r="M2228">
        <v>0.44452999999999998</v>
      </c>
      <c r="N2228">
        <f t="shared" si="34"/>
        <v>0.12294783254223562</v>
      </c>
    </row>
    <row r="2229" spans="1:14">
      <c r="A2229" t="s">
        <v>2221</v>
      </c>
      <c r="B2229">
        <v>0.37905</v>
      </c>
      <c r="C2229">
        <v>4.4166999999999998E-2</v>
      </c>
      <c r="D2229">
        <v>3.2021000000000001E-2</v>
      </c>
      <c r="E2229">
        <v>0.72499999999999998</v>
      </c>
      <c r="G2229">
        <v>0.44184000000000001</v>
      </c>
      <c r="H2229">
        <v>4.0383000000000002E-2</v>
      </c>
      <c r="I2229">
        <v>3.2614999999999998E-2</v>
      </c>
      <c r="J2229">
        <v>0.80762</v>
      </c>
      <c r="L2229">
        <v>4.2370999999999999E-2</v>
      </c>
      <c r="M2229">
        <v>0.37952999999999998</v>
      </c>
      <c r="N2229">
        <f t="shared" si="34"/>
        <v>0.11164071351408321</v>
      </c>
    </row>
    <row r="2230" spans="1:14">
      <c r="A2230" t="s">
        <v>2222</v>
      </c>
      <c r="B2230">
        <v>0.43348999999999999</v>
      </c>
      <c r="C2230">
        <v>7.7661999999999995E-2</v>
      </c>
      <c r="D2230">
        <v>7.9606999999999997E-2</v>
      </c>
      <c r="E2230">
        <v>1.0249999999999999</v>
      </c>
      <c r="G2230">
        <v>0.48987000000000003</v>
      </c>
      <c r="H2230">
        <v>7.4370000000000006E-2</v>
      </c>
      <c r="I2230">
        <v>7.0092000000000002E-2</v>
      </c>
      <c r="J2230">
        <v>0.94247999999999998</v>
      </c>
      <c r="L2230">
        <v>7.8045000000000003E-2</v>
      </c>
      <c r="M2230">
        <v>0.43342000000000003</v>
      </c>
      <c r="N2230">
        <f t="shared" si="34"/>
        <v>0.1800678325873287</v>
      </c>
    </row>
    <row r="2231" spans="1:14">
      <c r="A2231" t="s">
        <v>2223</v>
      </c>
      <c r="B2231">
        <v>0.35654000000000002</v>
      </c>
      <c r="C2231">
        <v>4.3029999999999999E-2</v>
      </c>
      <c r="D2231">
        <v>1.1223E-2</v>
      </c>
      <c r="E2231">
        <v>0.26080999999999999</v>
      </c>
      <c r="G2231">
        <v>0.3906</v>
      </c>
      <c r="H2231">
        <v>3.6373000000000003E-2</v>
      </c>
      <c r="I2231">
        <v>1.5002E-2</v>
      </c>
      <c r="J2231">
        <v>0.41243999999999997</v>
      </c>
      <c r="L2231">
        <v>3.4442E-2</v>
      </c>
      <c r="M2231">
        <v>0.35676999999999998</v>
      </c>
      <c r="N2231">
        <f t="shared" si="34"/>
        <v>9.6538386075062377E-2</v>
      </c>
    </row>
    <row r="2232" spans="1:14">
      <c r="A2232" t="s">
        <v>2224</v>
      </c>
      <c r="B2232">
        <v>0.36848999999999998</v>
      </c>
      <c r="C2232">
        <v>3.5054000000000002E-2</v>
      </c>
      <c r="D2232">
        <v>3.7622000000000003E-2</v>
      </c>
      <c r="E2232">
        <v>1.0732999999999999</v>
      </c>
      <c r="G2232">
        <v>0.40649999999999997</v>
      </c>
      <c r="H2232">
        <v>3.2222000000000001E-2</v>
      </c>
      <c r="I2232">
        <v>3.8571000000000001E-2</v>
      </c>
      <c r="J2232">
        <v>1.1970000000000001</v>
      </c>
      <c r="L2232">
        <v>3.5556999999999998E-2</v>
      </c>
      <c r="M2232">
        <v>0.36847000000000002</v>
      </c>
      <c r="N2232">
        <f t="shared" si="34"/>
        <v>9.6499036556571757E-2</v>
      </c>
    </row>
    <row r="2233" spans="1:14">
      <c r="A2233" t="s">
        <v>2225</v>
      </c>
      <c r="B2233">
        <v>0.36878</v>
      </c>
      <c r="C2233">
        <v>5.2227000000000003E-2</v>
      </c>
      <c r="D2233">
        <v>0.12787000000000001</v>
      </c>
      <c r="E2233">
        <v>2.4483000000000001</v>
      </c>
      <c r="G2233">
        <v>0.44507999999999998</v>
      </c>
      <c r="H2233">
        <v>4.8042000000000001E-2</v>
      </c>
      <c r="I2233">
        <v>0.10681</v>
      </c>
      <c r="J2233">
        <v>2.2231999999999998</v>
      </c>
      <c r="L2233">
        <v>6.4429E-2</v>
      </c>
      <c r="M2233">
        <v>0.36796000000000001</v>
      </c>
      <c r="N2233">
        <f t="shared" si="34"/>
        <v>0.17509783672138277</v>
      </c>
    </row>
    <row r="2234" spans="1:14">
      <c r="A2234" t="s">
        <v>2226</v>
      </c>
      <c r="B2234">
        <v>0.44788</v>
      </c>
      <c r="C2234">
        <v>4.7121000000000003E-2</v>
      </c>
      <c r="D2234">
        <v>2.8608999999999999E-2</v>
      </c>
      <c r="E2234">
        <v>0.60712999999999995</v>
      </c>
      <c r="G2234">
        <v>0.42925000000000002</v>
      </c>
      <c r="H2234">
        <v>4.7737000000000002E-2</v>
      </c>
      <c r="I2234">
        <v>2.9069000000000001E-2</v>
      </c>
      <c r="J2234">
        <v>0.60894000000000004</v>
      </c>
      <c r="L2234">
        <v>4.3221999999999997E-2</v>
      </c>
      <c r="M2234">
        <v>0.44822000000000001</v>
      </c>
      <c r="N2234">
        <f t="shared" si="34"/>
        <v>9.6430324394270656E-2</v>
      </c>
    </row>
    <row r="2235" spans="1:14">
      <c r="A2235" t="s">
        <v>2227</v>
      </c>
      <c r="B2235">
        <v>0.32216</v>
      </c>
      <c r="C2235">
        <v>8.8958000000000006E-3</v>
      </c>
      <c r="D2235">
        <v>4.6412000000000002E-2</v>
      </c>
      <c r="E2235">
        <v>5.2172999999999998</v>
      </c>
      <c r="G2235">
        <v>0.40781000000000001</v>
      </c>
      <c r="H2235">
        <v>7.7507000000000001E-3</v>
      </c>
      <c r="I2235">
        <v>4.052E-2</v>
      </c>
      <c r="J2235">
        <v>5.2279</v>
      </c>
      <c r="L2235">
        <v>1.4989000000000001E-2</v>
      </c>
      <c r="M2235">
        <v>0.32162000000000002</v>
      </c>
      <c r="N2235">
        <f t="shared" si="34"/>
        <v>4.6604688763136622E-2</v>
      </c>
    </row>
    <row r="2236" spans="1:14">
      <c r="A2236" t="s">
        <v>2228</v>
      </c>
      <c r="B2236">
        <v>0.36271999999999999</v>
      </c>
      <c r="C2236">
        <v>9.8684999999999995E-2</v>
      </c>
      <c r="D2236">
        <v>5.5442999999999999E-2</v>
      </c>
      <c r="E2236">
        <v>0.56181000000000003</v>
      </c>
      <c r="G2236">
        <v>0.41200999999999999</v>
      </c>
      <c r="H2236">
        <v>7.5500999999999999E-2</v>
      </c>
      <c r="I2236">
        <v>6.1135000000000002E-2</v>
      </c>
      <c r="J2236">
        <v>0.80972999999999995</v>
      </c>
      <c r="L2236">
        <v>8.5896E-2</v>
      </c>
      <c r="M2236">
        <v>0.36098999999999998</v>
      </c>
      <c r="N2236">
        <f t="shared" si="34"/>
        <v>0.23794564946397409</v>
      </c>
    </row>
    <row r="2237" spans="1:14">
      <c r="A2237" t="s">
        <v>2229</v>
      </c>
      <c r="B2237">
        <v>0.41533999999999999</v>
      </c>
      <c r="C2237">
        <v>2.8882000000000001E-2</v>
      </c>
      <c r="D2237">
        <v>1.2992999999999999E-2</v>
      </c>
      <c r="E2237">
        <v>0.44985999999999998</v>
      </c>
      <c r="G2237">
        <v>0.44302999999999998</v>
      </c>
      <c r="H2237">
        <v>2.6525E-2</v>
      </c>
      <c r="I2237">
        <v>1.2678999999999999E-2</v>
      </c>
      <c r="J2237">
        <v>0.47799000000000003</v>
      </c>
      <c r="L2237">
        <v>2.5874999999999999E-2</v>
      </c>
      <c r="M2237">
        <v>0.41577999999999998</v>
      </c>
      <c r="N2237">
        <f t="shared" si="34"/>
        <v>6.2232430612343063E-2</v>
      </c>
    </row>
    <row r="2238" spans="1:14">
      <c r="A2238" t="s">
        <v>2230</v>
      </c>
      <c r="B2238">
        <v>0.34658</v>
      </c>
      <c r="C2238">
        <v>7.6950000000000005E-2</v>
      </c>
      <c r="D2238">
        <v>7.1176000000000003E-2</v>
      </c>
      <c r="E2238">
        <v>0.92496</v>
      </c>
      <c r="G2238">
        <v>0.36797000000000002</v>
      </c>
      <c r="H2238">
        <v>6.9293999999999994E-2</v>
      </c>
      <c r="I2238">
        <v>7.8330999999999998E-2</v>
      </c>
      <c r="J2238">
        <v>1.1304000000000001</v>
      </c>
      <c r="L2238">
        <v>7.553E-2</v>
      </c>
      <c r="M2238">
        <v>0.34672999999999998</v>
      </c>
      <c r="N2238">
        <f t="shared" si="34"/>
        <v>0.21783520318403371</v>
      </c>
    </row>
    <row r="2239" spans="1:14">
      <c r="A2239" t="s">
        <v>2231</v>
      </c>
      <c r="B2239">
        <v>0.36901</v>
      </c>
      <c r="C2239">
        <v>1.7176E-2</v>
      </c>
      <c r="D2239">
        <v>1.2272E-2</v>
      </c>
      <c r="E2239">
        <v>0.71450000000000002</v>
      </c>
      <c r="G2239">
        <v>0.46922999999999998</v>
      </c>
      <c r="H2239">
        <v>1.5755999999999999E-2</v>
      </c>
      <c r="I2239">
        <v>1.1261999999999999E-2</v>
      </c>
      <c r="J2239">
        <v>0.71480999999999995</v>
      </c>
      <c r="L2239">
        <v>1.6303000000000002E-2</v>
      </c>
      <c r="M2239">
        <v>0.36919999999999997</v>
      </c>
      <c r="N2239">
        <f t="shared" si="34"/>
        <v>4.4157638136511385E-2</v>
      </c>
    </row>
    <row r="2240" spans="1:14">
      <c r="A2240" t="s">
        <v>2232</v>
      </c>
      <c r="B2240">
        <v>0.28036</v>
      </c>
      <c r="C2240">
        <v>4.1259999999999998E-2</v>
      </c>
      <c r="D2240">
        <v>3.4880000000000001E-2</v>
      </c>
      <c r="E2240">
        <v>0.84536</v>
      </c>
      <c r="G2240">
        <v>0.37789</v>
      </c>
      <c r="H2240">
        <v>3.5990000000000001E-2</v>
      </c>
      <c r="I2240">
        <v>3.0977000000000001E-2</v>
      </c>
      <c r="J2240">
        <v>0.86070999999999998</v>
      </c>
      <c r="L2240">
        <v>4.0126000000000002E-2</v>
      </c>
      <c r="M2240">
        <v>0.28061000000000003</v>
      </c>
      <c r="N2240">
        <f t="shared" si="34"/>
        <v>0.14299561669220626</v>
      </c>
    </row>
    <row r="2241" spans="1:14">
      <c r="A2241" t="s">
        <v>2233</v>
      </c>
      <c r="B2241">
        <v>0.37601000000000001</v>
      </c>
      <c r="C2241">
        <v>4.1001999999999997E-2</v>
      </c>
      <c r="D2241">
        <v>2.8438999999999999E-2</v>
      </c>
      <c r="E2241">
        <v>0.69359000000000004</v>
      </c>
      <c r="G2241">
        <v>0.46978999999999999</v>
      </c>
      <c r="H2241">
        <v>3.6373000000000003E-2</v>
      </c>
      <c r="I2241">
        <v>2.6682000000000001E-2</v>
      </c>
      <c r="J2241">
        <v>0.73358000000000001</v>
      </c>
      <c r="L2241">
        <v>3.8635000000000003E-2</v>
      </c>
      <c r="M2241">
        <v>0.37641999999999998</v>
      </c>
      <c r="N2241">
        <f t="shared" si="34"/>
        <v>0.10263801073269221</v>
      </c>
    </row>
    <row r="2242" spans="1:14">
      <c r="A2242" t="s">
        <v>2234</v>
      </c>
      <c r="B2242">
        <v>0.37570999999999999</v>
      </c>
      <c r="C2242">
        <v>6.5117999999999999E-3</v>
      </c>
      <c r="D2242">
        <v>6.5886E-3</v>
      </c>
      <c r="E2242">
        <v>1.0118</v>
      </c>
      <c r="G2242">
        <v>0.41949999999999998</v>
      </c>
      <c r="H2242">
        <v>7.2510999999999999E-3</v>
      </c>
      <c r="I2242">
        <v>7.8434999999999998E-3</v>
      </c>
      <c r="J2242">
        <v>1.0817000000000001</v>
      </c>
      <c r="L2242">
        <v>6.5307999999999998E-3</v>
      </c>
      <c r="M2242">
        <v>0.37570999999999999</v>
      </c>
      <c r="N2242">
        <f t="shared" si="34"/>
        <v>1.738255569455165E-2</v>
      </c>
    </row>
    <row r="2243" spans="1:14">
      <c r="A2243" t="s">
        <v>2235</v>
      </c>
      <c r="B2243">
        <v>0.43807000000000001</v>
      </c>
      <c r="C2243">
        <v>2.5773000000000001E-2</v>
      </c>
      <c r="D2243">
        <v>6.4000999999999997E-3</v>
      </c>
      <c r="E2243">
        <v>0.24832000000000001</v>
      </c>
      <c r="G2243">
        <v>0.4672</v>
      </c>
      <c r="H2243">
        <v>2.5089E-2</v>
      </c>
      <c r="I2243">
        <v>6.9693999999999997E-3</v>
      </c>
      <c r="J2243">
        <v>0.27778999999999998</v>
      </c>
      <c r="L2243">
        <v>2.1201000000000001E-2</v>
      </c>
      <c r="M2243">
        <v>0.43814999999999998</v>
      </c>
      <c r="N2243">
        <f t="shared" si="34"/>
        <v>4.8387538514207469E-2</v>
      </c>
    </row>
    <row r="2244" spans="1:14">
      <c r="A2244" t="s">
        <v>2236</v>
      </c>
      <c r="B2244">
        <v>0.40203</v>
      </c>
      <c r="C2244">
        <v>5.6654000000000003E-2</v>
      </c>
      <c r="D2244">
        <v>3.5955000000000001E-2</v>
      </c>
      <c r="E2244">
        <v>0.63465000000000005</v>
      </c>
      <c r="G2244">
        <v>0.44079000000000002</v>
      </c>
      <c r="H2244">
        <v>5.3516000000000001E-2</v>
      </c>
      <c r="I2244">
        <v>3.3452999999999997E-2</v>
      </c>
      <c r="J2244">
        <v>0.62509999999999999</v>
      </c>
      <c r="L2244">
        <v>5.2907000000000003E-2</v>
      </c>
      <c r="M2244">
        <v>0.40257999999999999</v>
      </c>
      <c r="N2244">
        <f t="shared" si="34"/>
        <v>0.13141984201897761</v>
      </c>
    </row>
    <row r="2245" spans="1:14">
      <c r="A2245" t="s">
        <v>2237</v>
      </c>
      <c r="B2245">
        <v>0.38492999999999999</v>
      </c>
      <c r="C2245">
        <v>5.6155999999999998E-2</v>
      </c>
      <c r="D2245">
        <v>0.12003999999999999</v>
      </c>
      <c r="E2245">
        <v>2.1375999999999999</v>
      </c>
      <c r="G2245">
        <v>0.47173999999999999</v>
      </c>
      <c r="H2245">
        <v>5.0116000000000001E-2</v>
      </c>
      <c r="I2245">
        <v>7.9061999999999993E-2</v>
      </c>
      <c r="J2245">
        <v>1.5775999999999999</v>
      </c>
      <c r="L2245">
        <v>6.3794000000000003E-2</v>
      </c>
      <c r="M2245">
        <v>0.38322000000000001</v>
      </c>
      <c r="N2245">
        <f t="shared" si="34"/>
        <v>0.16646834716350922</v>
      </c>
    </row>
    <row r="2246" spans="1:14">
      <c r="A2246" t="s">
        <v>2238</v>
      </c>
      <c r="B2246">
        <v>0.35803000000000001</v>
      </c>
      <c r="C2246">
        <v>5.2019000000000003E-2</v>
      </c>
      <c r="D2246">
        <v>2.1534000000000001E-2</v>
      </c>
      <c r="E2246">
        <v>0.41395999999999999</v>
      </c>
      <c r="G2246">
        <v>0.43480999999999997</v>
      </c>
      <c r="H2246">
        <v>4.6098E-2</v>
      </c>
      <c r="I2246">
        <v>2.077E-2</v>
      </c>
      <c r="J2246">
        <v>0.45055000000000001</v>
      </c>
      <c r="L2246">
        <v>4.5484999999999998E-2</v>
      </c>
      <c r="M2246">
        <v>0.35822999999999999</v>
      </c>
      <c r="N2246">
        <f t="shared" si="34"/>
        <v>0.1269714987577813</v>
      </c>
    </row>
    <row r="2247" spans="1:14">
      <c r="A2247" t="s">
        <v>2239</v>
      </c>
      <c r="B2247">
        <v>0.42646000000000001</v>
      </c>
      <c r="C2247">
        <v>4.2172000000000001E-2</v>
      </c>
      <c r="D2247">
        <v>2.7337E-2</v>
      </c>
      <c r="E2247">
        <v>0.64824000000000004</v>
      </c>
      <c r="G2247">
        <v>0.43924000000000002</v>
      </c>
      <c r="H2247">
        <v>4.0062E-2</v>
      </c>
      <c r="I2247">
        <v>2.9935E-2</v>
      </c>
      <c r="J2247">
        <v>0.74721000000000004</v>
      </c>
      <c r="L2247">
        <v>3.8581999999999998E-2</v>
      </c>
      <c r="M2247">
        <v>0.42748000000000003</v>
      </c>
      <c r="N2247">
        <f t="shared" si="34"/>
        <v>9.0254514831103194E-2</v>
      </c>
    </row>
    <row r="2248" spans="1:14">
      <c r="A2248" t="s">
        <v>2240</v>
      </c>
      <c r="B2248">
        <v>0.38157000000000002</v>
      </c>
      <c r="C2248">
        <v>3.6149000000000001E-2</v>
      </c>
      <c r="D2248">
        <v>2.5167999999999999E-2</v>
      </c>
      <c r="E2248">
        <v>0.69621999999999995</v>
      </c>
      <c r="G2248">
        <v>0.45567999999999997</v>
      </c>
      <c r="H2248">
        <v>3.5486999999999998E-2</v>
      </c>
      <c r="I2248">
        <v>2.1236999999999999E-2</v>
      </c>
      <c r="J2248">
        <v>0.59845000000000004</v>
      </c>
      <c r="L2248">
        <v>3.4375000000000003E-2</v>
      </c>
      <c r="M2248">
        <v>0.38218000000000002</v>
      </c>
      <c r="N2248">
        <f t="shared" si="34"/>
        <v>8.9944528756083525E-2</v>
      </c>
    </row>
    <row r="2249" spans="1:14">
      <c r="A2249" t="s">
        <v>2241</v>
      </c>
      <c r="B2249">
        <v>0.37925999999999999</v>
      </c>
      <c r="C2249">
        <v>8.1088999999999994E-2</v>
      </c>
      <c r="D2249">
        <v>0.11168</v>
      </c>
      <c r="E2249">
        <v>1.3772</v>
      </c>
      <c r="G2249">
        <v>0.44550000000000001</v>
      </c>
      <c r="H2249">
        <v>7.3669999999999999E-2</v>
      </c>
      <c r="I2249">
        <v>8.5942000000000005E-2</v>
      </c>
      <c r="J2249">
        <v>1.1666000000000001</v>
      </c>
      <c r="L2249">
        <v>8.6378999999999997E-2</v>
      </c>
      <c r="M2249">
        <v>0.37897999999999998</v>
      </c>
      <c r="N2249">
        <f t="shared" ref="N2249:N2312" si="35" xml:space="preserve"> L2249/ M2249</f>
        <v>0.22792495646208244</v>
      </c>
    </row>
    <row r="2250" spans="1:14">
      <c r="A2250" t="s">
        <v>2242</v>
      </c>
      <c r="B2250">
        <v>0.30235000000000001</v>
      </c>
      <c r="C2250">
        <v>1.9234000000000001E-2</v>
      </c>
      <c r="D2250">
        <v>5.6376999999999998E-3</v>
      </c>
      <c r="E2250">
        <v>0.29310999999999998</v>
      </c>
      <c r="G2250">
        <v>0.36071999999999999</v>
      </c>
      <c r="H2250">
        <v>1.5907999999999999E-2</v>
      </c>
      <c r="I2250">
        <v>6.4070000000000004E-3</v>
      </c>
      <c r="J2250">
        <v>0.40276000000000001</v>
      </c>
      <c r="L2250">
        <v>1.549E-2</v>
      </c>
      <c r="M2250">
        <v>0.30241000000000001</v>
      </c>
      <c r="N2250">
        <f t="shared" si="35"/>
        <v>5.12218511292616E-2</v>
      </c>
    </row>
    <row r="2251" spans="1:14">
      <c r="A2251" t="s">
        <v>2243</v>
      </c>
      <c r="B2251">
        <v>0.33543000000000001</v>
      </c>
      <c r="C2251">
        <v>6.5173999999999996E-2</v>
      </c>
      <c r="D2251">
        <v>0.12322</v>
      </c>
      <c r="E2251">
        <v>1.8906000000000001</v>
      </c>
      <c r="G2251">
        <v>0.36560999999999999</v>
      </c>
      <c r="H2251">
        <v>6.1247000000000003E-2</v>
      </c>
      <c r="I2251">
        <v>9.8507999999999998E-2</v>
      </c>
      <c r="J2251">
        <v>1.6084000000000001</v>
      </c>
      <c r="L2251">
        <v>7.2987999999999997E-2</v>
      </c>
      <c r="M2251">
        <v>0.33449000000000001</v>
      </c>
      <c r="N2251">
        <f t="shared" si="35"/>
        <v>0.21820682232652694</v>
      </c>
    </row>
    <row r="2252" spans="1:14">
      <c r="A2252" t="s">
        <v>2244</v>
      </c>
      <c r="B2252">
        <v>0.49051</v>
      </c>
      <c r="C2252">
        <v>2.5593999999999999E-2</v>
      </c>
      <c r="D2252">
        <v>3.1566999999999998E-2</v>
      </c>
      <c r="E2252">
        <v>1.2334000000000001</v>
      </c>
      <c r="G2252">
        <v>0.52159999999999995</v>
      </c>
      <c r="H2252">
        <v>2.4542000000000001E-2</v>
      </c>
      <c r="I2252">
        <v>3.1999E-2</v>
      </c>
      <c r="J2252">
        <v>1.3038000000000001</v>
      </c>
      <c r="L2252">
        <v>2.6831000000000001E-2</v>
      </c>
      <c r="M2252">
        <v>0.49031000000000002</v>
      </c>
      <c r="N2252">
        <f t="shared" si="35"/>
        <v>5.4722522485774305E-2</v>
      </c>
    </row>
    <row r="2253" spans="1:14">
      <c r="A2253" t="s">
        <v>2245</v>
      </c>
      <c r="B2253">
        <v>0.54508000000000001</v>
      </c>
      <c r="C2253">
        <v>4.2372E-2</v>
      </c>
      <c r="D2253">
        <v>6.7669999999999994E-2</v>
      </c>
      <c r="E2253">
        <v>1.597</v>
      </c>
      <c r="G2253">
        <v>0.53052999999999995</v>
      </c>
      <c r="H2253">
        <v>4.2930999999999997E-2</v>
      </c>
      <c r="I2253">
        <v>4.4538000000000001E-2</v>
      </c>
      <c r="J2253">
        <v>1.0374000000000001</v>
      </c>
      <c r="L2253">
        <v>4.5248999999999998E-2</v>
      </c>
      <c r="M2253">
        <v>0.54440999999999995</v>
      </c>
      <c r="N2253">
        <f t="shared" si="35"/>
        <v>8.3115666501350091E-2</v>
      </c>
    </row>
    <row r="2254" spans="1:14">
      <c r="A2254" t="s">
        <v>2246</v>
      </c>
      <c r="B2254">
        <v>0.28731000000000001</v>
      </c>
      <c r="C2254">
        <v>3.7427000000000002E-2</v>
      </c>
      <c r="D2254">
        <v>5.1255000000000002E-2</v>
      </c>
      <c r="E2254">
        <v>1.3694999999999999</v>
      </c>
      <c r="G2254">
        <v>0.34869</v>
      </c>
      <c r="H2254">
        <v>3.7148E-2</v>
      </c>
      <c r="I2254">
        <v>4.2824000000000001E-2</v>
      </c>
      <c r="J2254">
        <v>1.1528</v>
      </c>
      <c r="L2254">
        <v>3.9947000000000003E-2</v>
      </c>
      <c r="M2254">
        <v>0.28688000000000002</v>
      </c>
      <c r="N2254">
        <f t="shared" si="35"/>
        <v>0.13924637479085331</v>
      </c>
    </row>
    <row r="2255" spans="1:14">
      <c r="A2255" t="s">
        <v>2247</v>
      </c>
      <c r="B2255">
        <v>0.31652000000000002</v>
      </c>
      <c r="C2255">
        <v>2.3254E-2</v>
      </c>
      <c r="D2255">
        <v>1.8849000000000001E-2</v>
      </c>
      <c r="E2255">
        <v>0.81055999999999995</v>
      </c>
      <c r="G2255">
        <v>0.37064999999999998</v>
      </c>
      <c r="H2255">
        <v>2.1267000000000001E-2</v>
      </c>
      <c r="I2255">
        <v>1.7267000000000001E-2</v>
      </c>
      <c r="J2255">
        <v>0.81191000000000002</v>
      </c>
      <c r="L2255">
        <v>2.2419999999999999E-2</v>
      </c>
      <c r="M2255">
        <v>0.31661</v>
      </c>
      <c r="N2255">
        <f t="shared" si="35"/>
        <v>7.0812671741258965E-2</v>
      </c>
    </row>
    <row r="2256" spans="1:14">
      <c r="A2256" t="s">
        <v>2248</v>
      </c>
      <c r="B2256">
        <v>0.35092000000000001</v>
      </c>
      <c r="C2256">
        <v>7.1526000000000006E-2</v>
      </c>
      <c r="D2256">
        <v>5.2555999999999999E-2</v>
      </c>
      <c r="E2256">
        <v>0.73477999999999999</v>
      </c>
      <c r="G2256">
        <v>0.42612</v>
      </c>
      <c r="H2256">
        <v>6.3732999999999998E-2</v>
      </c>
      <c r="I2256">
        <v>4.9093999999999999E-2</v>
      </c>
      <c r="J2256">
        <v>0.77029999999999998</v>
      </c>
      <c r="L2256">
        <v>6.8282999999999996E-2</v>
      </c>
      <c r="M2256">
        <v>0.35161999999999999</v>
      </c>
      <c r="N2256">
        <f t="shared" si="35"/>
        <v>0.19419543825720947</v>
      </c>
    </row>
    <row r="2257" spans="1:14">
      <c r="A2257" t="s">
        <v>2249</v>
      </c>
      <c r="B2257">
        <v>0.41287000000000001</v>
      </c>
      <c r="C2257">
        <v>3.1077E-2</v>
      </c>
      <c r="D2257">
        <v>1.4467000000000001E-2</v>
      </c>
      <c r="E2257">
        <v>0.46550999999999998</v>
      </c>
      <c r="G2257">
        <v>0.50578999999999996</v>
      </c>
      <c r="H2257">
        <v>2.7435000000000001E-2</v>
      </c>
      <c r="I2257">
        <v>1.5589E-2</v>
      </c>
      <c r="J2257">
        <v>0.56820999999999999</v>
      </c>
      <c r="L2257">
        <v>2.7518999999999998E-2</v>
      </c>
      <c r="M2257">
        <v>0.41356999999999999</v>
      </c>
      <c r="N2257">
        <f t="shared" si="35"/>
        <v>6.6540126218052567E-2</v>
      </c>
    </row>
    <row r="2258" spans="1:14">
      <c r="A2258" t="s">
        <v>2250</v>
      </c>
      <c r="B2258">
        <v>0.30021999999999999</v>
      </c>
      <c r="C2258">
        <v>2.5538999999999999E-2</v>
      </c>
      <c r="D2258">
        <v>2.9529E-2</v>
      </c>
      <c r="E2258">
        <v>1.1561999999999999</v>
      </c>
      <c r="G2258">
        <v>0.38241000000000003</v>
      </c>
      <c r="H2258">
        <v>2.1950999999999998E-2</v>
      </c>
      <c r="I2258">
        <v>3.1969999999999998E-2</v>
      </c>
      <c r="J2258">
        <v>1.4563999999999999</v>
      </c>
      <c r="L2258">
        <v>2.6405999999999999E-2</v>
      </c>
      <c r="M2258">
        <v>0.30009000000000002</v>
      </c>
      <c r="N2258">
        <f t="shared" si="35"/>
        <v>8.7993601919424166E-2</v>
      </c>
    </row>
    <row r="2259" spans="1:14">
      <c r="A2259" t="s">
        <v>2251</v>
      </c>
      <c r="B2259">
        <v>0.37104999999999999</v>
      </c>
      <c r="C2259">
        <v>0.11189</v>
      </c>
      <c r="D2259">
        <v>0.10382</v>
      </c>
      <c r="E2259">
        <v>0.92793000000000003</v>
      </c>
      <c r="G2259">
        <v>0.42976999999999999</v>
      </c>
      <c r="H2259">
        <v>9.7425999999999999E-2</v>
      </c>
      <c r="I2259">
        <v>0.10097</v>
      </c>
      <c r="J2259">
        <v>1.0364</v>
      </c>
      <c r="L2259">
        <v>0.11020000000000001</v>
      </c>
      <c r="M2259">
        <v>0.37115999999999999</v>
      </c>
      <c r="N2259">
        <f t="shared" si="35"/>
        <v>0.29690699428817763</v>
      </c>
    </row>
    <row r="2260" spans="1:14">
      <c r="A2260" t="s">
        <v>2252</v>
      </c>
      <c r="B2260">
        <v>0.36437000000000003</v>
      </c>
      <c r="C2260">
        <v>1.7947999999999999E-2</v>
      </c>
      <c r="D2260">
        <v>1.0444999999999999E-2</v>
      </c>
      <c r="E2260">
        <v>0.58198000000000005</v>
      </c>
      <c r="G2260">
        <v>0.42269000000000001</v>
      </c>
      <c r="H2260">
        <v>1.7090999999999999E-2</v>
      </c>
      <c r="I2260">
        <v>1.3136E-2</v>
      </c>
      <c r="J2260">
        <v>0.76856999999999998</v>
      </c>
      <c r="L2260">
        <v>1.6624E-2</v>
      </c>
      <c r="M2260">
        <v>0.36446000000000001</v>
      </c>
      <c r="N2260">
        <f t="shared" si="35"/>
        <v>4.5612687263348516E-2</v>
      </c>
    </row>
    <row r="2261" spans="1:14">
      <c r="A2261" t="s">
        <v>2253</v>
      </c>
      <c r="B2261">
        <v>0.34415000000000001</v>
      </c>
      <c r="C2261">
        <v>3.1621000000000003E-2</v>
      </c>
      <c r="D2261">
        <v>6.2164999999999998E-3</v>
      </c>
      <c r="E2261">
        <v>0.1966</v>
      </c>
      <c r="G2261">
        <v>0.41081000000000001</v>
      </c>
      <c r="H2261">
        <v>2.4181999999999999E-2</v>
      </c>
      <c r="I2261">
        <v>1.1826E-2</v>
      </c>
      <c r="J2261">
        <v>0.48903999999999997</v>
      </c>
      <c r="L2261">
        <v>2.3493E-2</v>
      </c>
      <c r="M2261">
        <v>0.34655999999999998</v>
      </c>
      <c r="N2261">
        <f t="shared" si="35"/>
        <v>6.7789127423822718E-2</v>
      </c>
    </row>
    <row r="2262" spans="1:14">
      <c r="A2262" t="s">
        <v>2254</v>
      </c>
      <c r="B2262">
        <v>0.40694999999999998</v>
      </c>
      <c r="C2262">
        <v>5.1291999999999997E-2</v>
      </c>
      <c r="D2262">
        <v>3.6347999999999998E-2</v>
      </c>
      <c r="E2262">
        <v>0.70865</v>
      </c>
      <c r="G2262">
        <v>0.45277000000000001</v>
      </c>
      <c r="H2262">
        <v>4.6349000000000001E-2</v>
      </c>
      <c r="I2262">
        <v>3.4988999999999999E-2</v>
      </c>
      <c r="J2262">
        <v>0.75490000000000002</v>
      </c>
      <c r="L2262">
        <v>4.8194000000000001E-2</v>
      </c>
      <c r="M2262">
        <v>0.40720000000000001</v>
      </c>
      <c r="N2262">
        <f t="shared" si="35"/>
        <v>0.11835461689587426</v>
      </c>
    </row>
    <row r="2263" spans="1:14">
      <c r="A2263" t="s">
        <v>2255</v>
      </c>
      <c r="B2263">
        <v>0.32483000000000001</v>
      </c>
      <c r="C2263">
        <v>1.7857000000000001E-2</v>
      </c>
      <c r="D2263">
        <v>8.1066000000000003E-3</v>
      </c>
      <c r="E2263">
        <v>0.45397999999999999</v>
      </c>
      <c r="G2263">
        <v>0.39468999999999999</v>
      </c>
      <c r="H2263">
        <v>1.5377E-2</v>
      </c>
      <c r="I2263">
        <v>1.0119E-2</v>
      </c>
      <c r="J2263">
        <v>0.65808</v>
      </c>
      <c r="L2263">
        <v>1.5545E-2</v>
      </c>
      <c r="M2263">
        <v>0.32530999999999999</v>
      </c>
      <c r="N2263">
        <f t="shared" si="35"/>
        <v>4.7785189511542835E-2</v>
      </c>
    </row>
    <row r="2264" spans="1:14">
      <c r="A2264" t="s">
        <v>2256</v>
      </c>
      <c r="B2264">
        <v>0.26555000000000001</v>
      </c>
      <c r="C2264">
        <v>4.1322999999999999E-2</v>
      </c>
      <c r="D2264">
        <v>1.5953999999999999E-2</v>
      </c>
      <c r="E2264">
        <v>0.38607999999999998</v>
      </c>
      <c r="G2264">
        <v>0.32885999999999999</v>
      </c>
      <c r="H2264">
        <v>3.7610999999999999E-2</v>
      </c>
      <c r="I2264">
        <v>1.5358E-2</v>
      </c>
      <c r="J2264">
        <v>0.40833999999999998</v>
      </c>
      <c r="L2264">
        <v>3.6394999999999997E-2</v>
      </c>
      <c r="M2264">
        <v>0.26784000000000002</v>
      </c>
      <c r="N2264">
        <f t="shared" si="35"/>
        <v>0.13588336320191158</v>
      </c>
    </row>
    <row r="2265" spans="1:14">
      <c r="A2265" t="s">
        <v>2257</v>
      </c>
      <c r="B2265">
        <v>0.37007000000000001</v>
      </c>
      <c r="C2265">
        <v>3.0363999999999999E-2</v>
      </c>
      <c r="D2265">
        <v>4.4879000000000002E-2</v>
      </c>
      <c r="E2265">
        <v>1.478</v>
      </c>
      <c r="G2265">
        <v>0.43409999999999999</v>
      </c>
      <c r="H2265">
        <v>2.8273E-2</v>
      </c>
      <c r="I2265">
        <v>4.7588999999999999E-2</v>
      </c>
      <c r="J2265">
        <v>1.6832</v>
      </c>
      <c r="L2265">
        <v>3.3883999999999997E-2</v>
      </c>
      <c r="M2265">
        <v>0.36975000000000002</v>
      </c>
      <c r="N2265">
        <f t="shared" si="35"/>
        <v>9.1640297498309653E-2</v>
      </c>
    </row>
    <row r="2266" spans="1:14">
      <c r="A2266" t="s">
        <v>2258</v>
      </c>
      <c r="B2266">
        <v>0.38779999999999998</v>
      </c>
      <c r="C2266">
        <v>2.2550000000000001E-2</v>
      </c>
      <c r="D2266">
        <v>1.3302E-2</v>
      </c>
      <c r="E2266">
        <v>0.58987999999999996</v>
      </c>
      <c r="G2266">
        <v>0.4879</v>
      </c>
      <c r="H2266">
        <v>2.1548999999999999E-2</v>
      </c>
      <c r="I2266">
        <v>1.0096000000000001E-2</v>
      </c>
      <c r="J2266">
        <v>0.46850999999999998</v>
      </c>
      <c r="L2266">
        <v>2.0811E-2</v>
      </c>
      <c r="M2266">
        <v>0.38818999999999998</v>
      </c>
      <c r="N2266">
        <f t="shared" si="35"/>
        <v>5.3610345449393339E-2</v>
      </c>
    </row>
    <row r="2267" spans="1:14">
      <c r="A2267" t="s">
        <v>2259</v>
      </c>
      <c r="B2267">
        <v>0.40187</v>
      </c>
      <c r="C2267">
        <v>2.6249999999999999E-2</v>
      </c>
      <c r="D2267">
        <v>2.2768E-2</v>
      </c>
      <c r="E2267">
        <v>0.86733000000000005</v>
      </c>
      <c r="G2267">
        <v>0.48464000000000002</v>
      </c>
      <c r="H2267">
        <v>2.4573000000000001E-2</v>
      </c>
      <c r="I2267">
        <v>2.4336E-2</v>
      </c>
      <c r="J2267">
        <v>0.99033000000000004</v>
      </c>
      <c r="L2267">
        <v>2.5566999999999999E-2</v>
      </c>
      <c r="M2267">
        <v>0.40201999999999999</v>
      </c>
      <c r="N2267">
        <f t="shared" si="35"/>
        <v>6.3596338490622364E-2</v>
      </c>
    </row>
    <row r="2268" spans="1:14">
      <c r="A2268" t="s">
        <v>2260</v>
      </c>
      <c r="B2268">
        <v>0.38468000000000002</v>
      </c>
      <c r="C2268">
        <v>2.2057E-2</v>
      </c>
      <c r="D2268">
        <v>2.0480000000000002E-2</v>
      </c>
      <c r="E2268">
        <v>0.92850999999999995</v>
      </c>
      <c r="G2268">
        <v>0.45040999999999998</v>
      </c>
      <c r="H2268">
        <v>2.1189E-2</v>
      </c>
      <c r="I2268">
        <v>1.5772000000000001E-2</v>
      </c>
      <c r="J2268">
        <v>0.74436000000000002</v>
      </c>
      <c r="L2268">
        <v>2.1829999999999999E-2</v>
      </c>
      <c r="M2268">
        <v>0.38471</v>
      </c>
      <c r="N2268">
        <f t="shared" si="35"/>
        <v>5.6744040965922379E-2</v>
      </c>
    </row>
    <row r="2269" spans="1:14">
      <c r="A2269" t="s">
        <v>2261</v>
      </c>
      <c r="B2269">
        <v>0.36118</v>
      </c>
      <c r="C2269">
        <v>5.7593999999999996E-3</v>
      </c>
      <c r="D2269">
        <v>3.3330999999999999E-3</v>
      </c>
      <c r="E2269">
        <v>0.57872000000000001</v>
      </c>
      <c r="G2269">
        <v>0.42019000000000001</v>
      </c>
      <c r="H2269">
        <v>6.0369999999999998E-3</v>
      </c>
      <c r="I2269">
        <v>3.2774000000000002E-3</v>
      </c>
      <c r="J2269">
        <v>0.54288000000000003</v>
      </c>
      <c r="L2269">
        <v>5.2778E-3</v>
      </c>
      <c r="M2269">
        <v>0.36130000000000001</v>
      </c>
      <c r="N2269">
        <f t="shared" si="35"/>
        <v>1.4607805148076391E-2</v>
      </c>
    </row>
    <row r="2270" spans="1:14">
      <c r="A2270" t="s">
        <v>2262</v>
      </c>
      <c r="B2270">
        <v>0.33768999999999999</v>
      </c>
      <c r="C2270">
        <v>3.3641999999999999E-3</v>
      </c>
      <c r="D2270">
        <v>2.9880000000000002E-3</v>
      </c>
      <c r="E2270">
        <v>0.88817000000000002</v>
      </c>
      <c r="G2270">
        <v>0.35169</v>
      </c>
      <c r="H2270">
        <v>2.9388000000000001E-3</v>
      </c>
      <c r="I2270">
        <v>3.6738999999999999E-3</v>
      </c>
      <c r="J2270">
        <v>1.2501</v>
      </c>
      <c r="L2270">
        <v>3.2613999999999998E-3</v>
      </c>
      <c r="M2270">
        <v>0.3377</v>
      </c>
      <c r="N2270">
        <f t="shared" si="35"/>
        <v>9.657684335208765E-3</v>
      </c>
    </row>
    <row r="2271" spans="1:14">
      <c r="A2271" t="s">
        <v>2263</v>
      </c>
      <c r="B2271">
        <v>0.4526</v>
      </c>
      <c r="C2271">
        <v>2.6494E-2</v>
      </c>
      <c r="D2271">
        <v>2.2773999999999999E-2</v>
      </c>
      <c r="E2271">
        <v>0.85960000000000003</v>
      </c>
      <c r="G2271">
        <v>0.47837000000000002</v>
      </c>
      <c r="H2271">
        <v>2.8150000000000001E-2</v>
      </c>
      <c r="I2271">
        <v>2.3317000000000001E-2</v>
      </c>
      <c r="J2271">
        <v>0.82831999999999995</v>
      </c>
      <c r="L2271">
        <v>2.5797E-2</v>
      </c>
      <c r="M2271">
        <v>0.45269999999999999</v>
      </c>
      <c r="N2271">
        <f t="shared" si="35"/>
        <v>5.6984758117958917E-2</v>
      </c>
    </row>
    <row r="2272" spans="1:14">
      <c r="A2272" t="s">
        <v>2264</v>
      </c>
      <c r="B2272">
        <v>0.48887999999999998</v>
      </c>
      <c r="C2272">
        <v>0.17663999999999999</v>
      </c>
      <c r="D2272">
        <v>0.16635</v>
      </c>
      <c r="E2272">
        <v>0.94174000000000002</v>
      </c>
      <c r="G2272">
        <v>0.49840000000000001</v>
      </c>
      <c r="H2272">
        <v>0.16086</v>
      </c>
      <c r="I2272">
        <v>0.15679000000000001</v>
      </c>
      <c r="J2272">
        <v>0.97470000000000001</v>
      </c>
      <c r="L2272">
        <v>0.17474999999999999</v>
      </c>
      <c r="M2272">
        <v>0.48924000000000001</v>
      </c>
      <c r="N2272">
        <f t="shared" si="35"/>
        <v>0.35718665685553103</v>
      </c>
    </row>
    <row r="2273" spans="1:14">
      <c r="A2273" t="s">
        <v>2265</v>
      </c>
      <c r="B2273">
        <v>0.32133</v>
      </c>
      <c r="C2273">
        <v>8.3488999999999994E-2</v>
      </c>
      <c r="D2273">
        <v>3.4032E-2</v>
      </c>
      <c r="E2273">
        <v>0.40761999999999998</v>
      </c>
      <c r="G2273">
        <v>0.40412999999999999</v>
      </c>
      <c r="H2273">
        <v>7.0288000000000003E-2</v>
      </c>
      <c r="I2273">
        <v>3.8948000000000003E-2</v>
      </c>
      <c r="J2273">
        <v>0.55411999999999995</v>
      </c>
      <c r="L2273">
        <v>7.2323999999999999E-2</v>
      </c>
      <c r="M2273">
        <v>0.32236999999999999</v>
      </c>
      <c r="N2273">
        <f t="shared" si="35"/>
        <v>0.22435090113844341</v>
      </c>
    </row>
    <row r="2274" spans="1:14">
      <c r="A2274" t="s">
        <v>2266</v>
      </c>
      <c r="B2274">
        <v>0.29142000000000001</v>
      </c>
      <c r="C2274">
        <v>5.5155000000000003E-2</v>
      </c>
      <c r="D2274">
        <v>3.0179999999999998E-2</v>
      </c>
      <c r="E2274">
        <v>0.54718</v>
      </c>
      <c r="G2274">
        <v>0.43130000000000002</v>
      </c>
      <c r="H2274">
        <v>4.2999999999999997E-2</v>
      </c>
      <c r="I2274">
        <v>3.1666E-2</v>
      </c>
      <c r="J2274">
        <v>0.73643000000000003</v>
      </c>
      <c r="L2274">
        <v>4.9263000000000001E-2</v>
      </c>
      <c r="M2274">
        <v>0.29254999999999998</v>
      </c>
      <c r="N2274">
        <f t="shared" si="35"/>
        <v>0.16839172790975904</v>
      </c>
    </row>
    <row r="2275" spans="1:14">
      <c r="A2275" t="s">
        <v>2267</v>
      </c>
      <c r="B2275">
        <v>0.55923999999999996</v>
      </c>
      <c r="C2275">
        <v>0.1799</v>
      </c>
      <c r="D2275">
        <v>0.17817</v>
      </c>
      <c r="E2275">
        <v>0.99041000000000001</v>
      </c>
      <c r="G2275">
        <v>0.52422000000000002</v>
      </c>
      <c r="H2275">
        <v>0.15961</v>
      </c>
      <c r="I2275">
        <v>0.14005999999999999</v>
      </c>
      <c r="J2275">
        <v>0.87748999999999999</v>
      </c>
      <c r="L2275">
        <v>0.17965999999999999</v>
      </c>
      <c r="M2275">
        <v>0.55918999999999996</v>
      </c>
      <c r="N2275">
        <f t="shared" si="35"/>
        <v>0.32128614603265437</v>
      </c>
    </row>
    <row r="2276" spans="1:14">
      <c r="A2276" t="s">
        <v>2268</v>
      </c>
      <c r="B2276">
        <v>0.41560999999999998</v>
      </c>
      <c r="C2276">
        <v>2.5940000000000001E-2</v>
      </c>
      <c r="D2276">
        <v>2.8343E-2</v>
      </c>
      <c r="E2276">
        <v>1.0926</v>
      </c>
      <c r="G2276">
        <v>0.48965999999999998</v>
      </c>
      <c r="H2276">
        <v>2.4376999999999999E-2</v>
      </c>
      <c r="I2276">
        <v>2.8844000000000002E-2</v>
      </c>
      <c r="J2276">
        <v>1.1833</v>
      </c>
      <c r="L2276">
        <v>2.6418000000000001E-2</v>
      </c>
      <c r="M2276">
        <v>0.41548000000000002</v>
      </c>
      <c r="N2276">
        <f t="shared" si="35"/>
        <v>6.3584288052373164E-2</v>
      </c>
    </row>
    <row r="2277" spans="1:14">
      <c r="A2277" t="s">
        <v>2269</v>
      </c>
      <c r="B2277">
        <v>0.44832</v>
      </c>
      <c r="C2277">
        <v>0.12659999999999999</v>
      </c>
      <c r="D2277">
        <v>9.2180999999999999E-2</v>
      </c>
      <c r="E2277">
        <v>0.72811000000000003</v>
      </c>
      <c r="G2277">
        <v>0.52202999999999999</v>
      </c>
      <c r="H2277">
        <v>0.10981</v>
      </c>
      <c r="I2277">
        <v>9.5899999999999999E-2</v>
      </c>
      <c r="J2277">
        <v>0.87334000000000001</v>
      </c>
      <c r="L2277">
        <v>0.11957</v>
      </c>
      <c r="M2277">
        <v>0.44934000000000002</v>
      </c>
      <c r="N2277">
        <f t="shared" si="35"/>
        <v>0.26610139315440423</v>
      </c>
    </row>
    <row r="2278" spans="1:14">
      <c r="A2278" t="s">
        <v>2270</v>
      </c>
      <c r="B2278">
        <v>0.34588000000000002</v>
      </c>
      <c r="C2278">
        <v>2.5069000000000001E-2</v>
      </c>
      <c r="D2278">
        <v>1.0543E-2</v>
      </c>
      <c r="E2278">
        <v>0.42054000000000002</v>
      </c>
      <c r="G2278">
        <v>0.41437000000000002</v>
      </c>
      <c r="H2278">
        <v>2.4816000000000001E-2</v>
      </c>
      <c r="I2278">
        <v>1.0322E-2</v>
      </c>
      <c r="J2278">
        <v>0.41592000000000001</v>
      </c>
      <c r="L2278">
        <v>2.2595000000000001E-2</v>
      </c>
      <c r="M2278">
        <v>0.34638000000000002</v>
      </c>
      <c r="N2278">
        <f t="shared" si="35"/>
        <v>6.5231826317916741E-2</v>
      </c>
    </row>
    <row r="2279" spans="1:14">
      <c r="A2279" t="s">
        <v>2271</v>
      </c>
      <c r="B2279">
        <v>0.37658000000000003</v>
      </c>
      <c r="C2279">
        <v>2.9637E-2</v>
      </c>
      <c r="D2279">
        <v>2.9447000000000002E-3</v>
      </c>
      <c r="E2279">
        <v>9.9359000000000003E-2</v>
      </c>
      <c r="G2279">
        <v>0.38856000000000002</v>
      </c>
      <c r="H2279">
        <v>2.7310000000000001E-2</v>
      </c>
      <c r="I2279">
        <v>3.8300000000000001E-3</v>
      </c>
      <c r="J2279">
        <v>0.14024</v>
      </c>
      <c r="L2279">
        <v>2.4263E-2</v>
      </c>
      <c r="M2279">
        <v>0.37706000000000001</v>
      </c>
      <c r="N2279">
        <f t="shared" si="35"/>
        <v>6.4347849148676597E-2</v>
      </c>
    </row>
    <row r="2280" spans="1:14">
      <c r="A2280" t="s">
        <v>2272</v>
      </c>
      <c r="B2280">
        <v>0.39380999999999999</v>
      </c>
      <c r="C2280">
        <v>5.1741000000000002E-2</v>
      </c>
      <c r="D2280">
        <v>1.6964E-2</v>
      </c>
      <c r="E2280">
        <v>0.32786999999999999</v>
      </c>
      <c r="G2280">
        <v>0.49497000000000002</v>
      </c>
      <c r="H2280">
        <v>4.4093E-2</v>
      </c>
      <c r="I2280">
        <v>2.0975000000000001E-2</v>
      </c>
      <c r="J2280">
        <v>0.47570000000000001</v>
      </c>
      <c r="L2280">
        <v>4.5075999999999998E-2</v>
      </c>
      <c r="M2280">
        <v>0.39454</v>
      </c>
      <c r="N2280">
        <f t="shared" si="35"/>
        <v>0.11424950575353576</v>
      </c>
    </row>
    <row r="2281" spans="1:14">
      <c r="A2281" t="s">
        <v>2273</v>
      </c>
      <c r="B2281">
        <v>0.35321000000000002</v>
      </c>
      <c r="C2281">
        <v>6.8708000000000005E-2</v>
      </c>
      <c r="D2281">
        <v>5.3161E-2</v>
      </c>
      <c r="E2281">
        <v>0.77371999999999996</v>
      </c>
      <c r="G2281">
        <v>0.51309000000000005</v>
      </c>
      <c r="H2281">
        <v>5.8502999999999999E-2</v>
      </c>
      <c r="I2281">
        <v>5.3404E-2</v>
      </c>
      <c r="J2281">
        <v>0.91285000000000005</v>
      </c>
      <c r="L2281">
        <v>6.6022999999999998E-2</v>
      </c>
      <c r="M2281">
        <v>0.35415999999999997</v>
      </c>
      <c r="N2281">
        <f t="shared" si="35"/>
        <v>0.18642139146148634</v>
      </c>
    </row>
    <row r="2282" spans="1:14">
      <c r="A2282" t="s">
        <v>2274</v>
      </c>
      <c r="B2282">
        <v>0.4854</v>
      </c>
      <c r="C2282">
        <v>4.7475999999999997E-2</v>
      </c>
      <c r="D2282">
        <v>4.3692000000000002E-2</v>
      </c>
      <c r="E2282">
        <v>0.92030000000000001</v>
      </c>
      <c r="G2282">
        <v>0.60829999999999995</v>
      </c>
      <c r="H2282">
        <v>4.3597999999999998E-2</v>
      </c>
      <c r="I2282">
        <v>4.1038999999999999E-2</v>
      </c>
      <c r="J2282">
        <v>0.94128999999999996</v>
      </c>
      <c r="L2282">
        <v>4.6778E-2</v>
      </c>
      <c r="M2282">
        <v>0.48541000000000001</v>
      </c>
      <c r="N2282">
        <f t="shared" si="35"/>
        <v>9.6368018788240861E-2</v>
      </c>
    </row>
    <row r="2283" spans="1:14">
      <c r="A2283" t="s">
        <v>2275</v>
      </c>
      <c r="B2283">
        <v>0.34839999999999999</v>
      </c>
      <c r="C2283">
        <v>5.9159000000000003E-2</v>
      </c>
      <c r="D2283">
        <v>5.3739000000000002E-2</v>
      </c>
      <c r="E2283">
        <v>0.90837999999999997</v>
      </c>
      <c r="G2283">
        <v>0.35670000000000002</v>
      </c>
      <c r="H2283">
        <v>4.8821999999999997E-2</v>
      </c>
      <c r="I2283">
        <v>6.4512E-2</v>
      </c>
      <c r="J2283">
        <v>1.3213999999999999</v>
      </c>
      <c r="L2283">
        <v>5.7507000000000003E-2</v>
      </c>
      <c r="M2283">
        <v>0.34832999999999997</v>
      </c>
      <c r="N2283">
        <f t="shared" si="35"/>
        <v>0.16509344587029542</v>
      </c>
    </row>
    <row r="2284" spans="1:14">
      <c r="A2284" t="s">
        <v>2276</v>
      </c>
      <c r="B2284">
        <v>0.51458999999999999</v>
      </c>
      <c r="C2284">
        <v>8.0321000000000004E-2</v>
      </c>
      <c r="D2284">
        <v>9.7668000000000005E-2</v>
      </c>
      <c r="E2284">
        <v>1.216</v>
      </c>
      <c r="G2284">
        <v>0.67964999999999998</v>
      </c>
      <c r="H2284">
        <v>6.9291000000000005E-2</v>
      </c>
      <c r="I2284">
        <v>8.7320999999999996E-2</v>
      </c>
      <c r="J2284">
        <v>1.2602</v>
      </c>
      <c r="L2284">
        <v>8.3544999999999994E-2</v>
      </c>
      <c r="M2284">
        <v>0.51427999999999996</v>
      </c>
      <c r="N2284">
        <f t="shared" si="35"/>
        <v>0.16245041611573463</v>
      </c>
    </row>
    <row r="2285" spans="1:14">
      <c r="A2285" t="s">
        <v>2277</v>
      </c>
      <c r="B2285">
        <v>0.39677000000000001</v>
      </c>
      <c r="C2285">
        <v>1.5542E-2</v>
      </c>
      <c r="D2285">
        <v>7.5255000000000001E-3</v>
      </c>
      <c r="E2285">
        <v>0.48420000000000002</v>
      </c>
      <c r="G2285">
        <v>0.40016000000000002</v>
      </c>
      <c r="H2285">
        <v>1.5048000000000001E-2</v>
      </c>
      <c r="I2285">
        <v>7.2148999999999998E-3</v>
      </c>
      <c r="J2285">
        <v>0.47947000000000001</v>
      </c>
      <c r="L2285">
        <v>1.4041E-2</v>
      </c>
      <c r="M2285">
        <v>0.39692</v>
      </c>
      <c r="N2285">
        <f t="shared" si="35"/>
        <v>3.5374886627028118E-2</v>
      </c>
    </row>
    <row r="2286" spans="1:14">
      <c r="A2286" t="s">
        <v>2278</v>
      </c>
      <c r="B2286">
        <v>0.37352999999999997</v>
      </c>
      <c r="C2286">
        <v>9.5513999999999998E-3</v>
      </c>
      <c r="D2286">
        <v>4.9497999999999999E-3</v>
      </c>
      <c r="E2286">
        <v>0.51822999999999997</v>
      </c>
      <c r="G2286">
        <v>0.39056999999999997</v>
      </c>
      <c r="H2286">
        <v>8.6651000000000002E-3</v>
      </c>
      <c r="I2286">
        <v>5.5607E-3</v>
      </c>
      <c r="J2286">
        <v>0.64173999999999998</v>
      </c>
      <c r="L2286">
        <v>8.4291999999999995E-3</v>
      </c>
      <c r="M2286">
        <v>0.37365999999999999</v>
      </c>
      <c r="N2286">
        <f t="shared" si="35"/>
        <v>2.2558475619547182E-2</v>
      </c>
    </row>
    <row r="2287" spans="1:14">
      <c r="A2287" t="s">
        <v>2279</v>
      </c>
      <c r="B2287">
        <v>0.35804000000000002</v>
      </c>
      <c r="C2287">
        <v>4.7961999999999998E-2</v>
      </c>
      <c r="D2287">
        <v>7.1156999999999998E-2</v>
      </c>
      <c r="E2287">
        <v>1.4836</v>
      </c>
      <c r="G2287">
        <v>0.42756</v>
      </c>
      <c r="H2287">
        <v>4.8193E-2</v>
      </c>
      <c r="I2287">
        <v>4.6065000000000002E-2</v>
      </c>
      <c r="J2287">
        <v>0.95584000000000002</v>
      </c>
      <c r="L2287">
        <v>5.1429999999999997E-2</v>
      </c>
      <c r="M2287">
        <v>0.35747000000000001</v>
      </c>
      <c r="N2287">
        <f t="shared" si="35"/>
        <v>0.14387221305284359</v>
      </c>
    </row>
    <row r="2288" spans="1:14">
      <c r="A2288" t="s">
        <v>2280</v>
      </c>
      <c r="B2288">
        <v>0.29765000000000003</v>
      </c>
      <c r="C2288">
        <v>1.5096E-2</v>
      </c>
      <c r="D2288">
        <v>5.6610000000000002E-3</v>
      </c>
      <c r="E2288">
        <v>0.37501000000000001</v>
      </c>
      <c r="G2288">
        <v>0.35365000000000002</v>
      </c>
      <c r="H2288">
        <v>1.3906E-2</v>
      </c>
      <c r="I2288">
        <v>5.4025000000000002E-3</v>
      </c>
      <c r="J2288">
        <v>0.38850000000000001</v>
      </c>
      <c r="L2288">
        <v>1.3357000000000001E-2</v>
      </c>
      <c r="M2288">
        <v>0.29880000000000001</v>
      </c>
      <c r="N2288">
        <f t="shared" si="35"/>
        <v>4.4702141900937083E-2</v>
      </c>
    </row>
    <row r="2289" spans="1:14">
      <c r="A2289" t="s">
        <v>2281</v>
      </c>
      <c r="B2289">
        <v>0.37208999999999998</v>
      </c>
      <c r="C2289">
        <v>4.2016999999999999E-2</v>
      </c>
      <c r="D2289">
        <v>5.3782999999999997E-2</v>
      </c>
      <c r="E2289">
        <v>1.28</v>
      </c>
      <c r="G2289">
        <v>0.43768000000000001</v>
      </c>
      <c r="H2289">
        <v>3.8757E-2</v>
      </c>
      <c r="I2289">
        <v>5.3557E-2</v>
      </c>
      <c r="J2289">
        <v>1.3818999999999999</v>
      </c>
      <c r="L2289">
        <v>4.4749999999999998E-2</v>
      </c>
      <c r="M2289">
        <v>0.37161</v>
      </c>
      <c r="N2289">
        <f t="shared" si="35"/>
        <v>0.12042194774091117</v>
      </c>
    </row>
    <row r="2290" spans="1:14">
      <c r="A2290" t="s">
        <v>2282</v>
      </c>
      <c r="B2290">
        <v>0.30343999999999999</v>
      </c>
      <c r="C2290">
        <v>4.2836999999999997E-3</v>
      </c>
      <c r="D2290">
        <v>3.9903999999999998E-3</v>
      </c>
      <c r="E2290">
        <v>0.93154999999999999</v>
      </c>
      <c r="G2290">
        <v>0.33539000000000002</v>
      </c>
      <c r="H2290">
        <v>3.6906E-3</v>
      </c>
      <c r="I2290">
        <v>4.9471000000000003E-3</v>
      </c>
      <c r="J2290">
        <v>1.3405</v>
      </c>
      <c r="L2290">
        <v>4.2062999999999996E-3</v>
      </c>
      <c r="M2290">
        <v>0.30347000000000002</v>
      </c>
      <c r="N2290">
        <f t="shared" si="35"/>
        <v>1.3860678155995648E-2</v>
      </c>
    </row>
    <row r="2291" spans="1:14">
      <c r="A2291" t="s">
        <v>2283</v>
      </c>
      <c r="B2291">
        <v>0.38275999999999999</v>
      </c>
      <c r="C2291">
        <v>1.9073E-2</v>
      </c>
      <c r="D2291">
        <v>1.5180000000000001E-2</v>
      </c>
      <c r="E2291">
        <v>0.79586000000000001</v>
      </c>
      <c r="G2291">
        <v>0.45665</v>
      </c>
      <c r="H2291">
        <v>1.6799000000000001E-2</v>
      </c>
      <c r="I2291">
        <v>2.0046000000000001E-2</v>
      </c>
      <c r="J2291">
        <v>1.1933</v>
      </c>
      <c r="L2291">
        <v>1.8121999999999999E-2</v>
      </c>
      <c r="M2291">
        <v>0.38285999999999998</v>
      </c>
      <c r="N2291">
        <f t="shared" si="35"/>
        <v>4.7333228856501069E-2</v>
      </c>
    </row>
    <row r="2292" spans="1:14">
      <c r="A2292" t="s">
        <v>2284</v>
      </c>
      <c r="B2292">
        <v>0.47291</v>
      </c>
      <c r="C2292">
        <v>3.1876000000000002E-2</v>
      </c>
      <c r="D2292">
        <v>7.9036999999999996E-3</v>
      </c>
      <c r="E2292">
        <v>0.24795</v>
      </c>
      <c r="G2292">
        <v>0.50205999999999995</v>
      </c>
      <c r="H2292">
        <v>3.0242000000000002E-2</v>
      </c>
      <c r="I2292">
        <v>1.1507E-2</v>
      </c>
      <c r="J2292">
        <v>0.3805</v>
      </c>
      <c r="L2292">
        <v>2.7258000000000001E-2</v>
      </c>
      <c r="M2292">
        <v>0.47363</v>
      </c>
      <c r="N2292">
        <f t="shared" si="35"/>
        <v>5.7551253087853388E-2</v>
      </c>
    </row>
    <row r="2293" spans="1:14">
      <c r="A2293" t="s">
        <v>2285</v>
      </c>
      <c r="B2293">
        <v>0.42376999999999998</v>
      </c>
      <c r="C2293">
        <v>3.1444E-2</v>
      </c>
      <c r="D2293">
        <v>8.8675000000000004E-3</v>
      </c>
      <c r="E2293">
        <v>0.28200999999999998</v>
      </c>
      <c r="G2293">
        <v>0.43931999999999999</v>
      </c>
      <c r="H2293">
        <v>2.9687999999999999E-2</v>
      </c>
      <c r="I2293">
        <v>1.1339E-2</v>
      </c>
      <c r="J2293">
        <v>0.38194</v>
      </c>
      <c r="L2293">
        <v>2.7227000000000001E-2</v>
      </c>
      <c r="M2293">
        <v>0.42492999999999997</v>
      </c>
      <c r="N2293">
        <f t="shared" si="35"/>
        <v>6.407408279010661E-2</v>
      </c>
    </row>
    <row r="2294" spans="1:14">
      <c r="A2294" t="s">
        <v>2286</v>
      </c>
      <c r="B2294">
        <v>0.49898999999999999</v>
      </c>
      <c r="C2294">
        <v>5.9272999999999999E-2</v>
      </c>
      <c r="D2294">
        <v>9.3761999999999998E-2</v>
      </c>
      <c r="E2294">
        <v>1.5819000000000001</v>
      </c>
      <c r="G2294">
        <v>0.55430000000000001</v>
      </c>
      <c r="H2294">
        <v>5.4273000000000002E-2</v>
      </c>
      <c r="I2294">
        <v>7.2376999999999997E-2</v>
      </c>
      <c r="J2294">
        <v>1.3335999999999999</v>
      </c>
      <c r="L2294">
        <v>6.3088000000000005E-2</v>
      </c>
      <c r="M2294">
        <v>0.49878</v>
      </c>
      <c r="N2294">
        <f t="shared" si="35"/>
        <v>0.1264846224788484</v>
      </c>
    </row>
    <row r="2295" spans="1:14">
      <c r="A2295" t="s">
        <v>2287</v>
      </c>
      <c r="B2295">
        <v>0.39934999999999998</v>
      </c>
      <c r="C2295">
        <v>3.1302999999999997E-2</v>
      </c>
      <c r="D2295">
        <v>2.3890000000000002E-2</v>
      </c>
      <c r="E2295">
        <v>0.76319999999999999</v>
      </c>
      <c r="G2295">
        <v>0.44983000000000001</v>
      </c>
      <c r="H2295">
        <v>2.8704E-2</v>
      </c>
      <c r="I2295">
        <v>2.7248000000000001E-2</v>
      </c>
      <c r="J2295">
        <v>0.94928999999999997</v>
      </c>
      <c r="L2295">
        <v>2.9742999999999999E-2</v>
      </c>
      <c r="M2295">
        <v>0.39966000000000002</v>
      </c>
      <c r="N2295">
        <f t="shared" si="35"/>
        <v>7.4420757643997387E-2</v>
      </c>
    </row>
    <row r="2296" spans="1:14">
      <c r="A2296" t="s">
        <v>2288</v>
      </c>
      <c r="B2296">
        <v>0.31642999999999999</v>
      </c>
      <c r="C2296">
        <v>8.4796999999999997E-2</v>
      </c>
      <c r="D2296">
        <v>8.0790000000000001E-2</v>
      </c>
      <c r="E2296">
        <v>0.95274000000000003</v>
      </c>
      <c r="G2296">
        <v>0.39249000000000001</v>
      </c>
      <c r="H2296">
        <v>7.8176999999999996E-2</v>
      </c>
      <c r="I2296">
        <v>7.1739999999999998E-2</v>
      </c>
      <c r="J2296">
        <v>0.91766000000000003</v>
      </c>
      <c r="L2296">
        <v>8.4045999999999996E-2</v>
      </c>
      <c r="M2296">
        <v>0.31659999999999999</v>
      </c>
      <c r="N2296">
        <f t="shared" si="35"/>
        <v>0.26546430827542639</v>
      </c>
    </row>
    <row r="2297" spans="1:14">
      <c r="A2297" t="s">
        <v>2289</v>
      </c>
      <c r="B2297">
        <v>0.28814000000000001</v>
      </c>
      <c r="C2297">
        <v>8.7168999999999996E-2</v>
      </c>
      <c r="D2297">
        <v>2.7715E-2</v>
      </c>
      <c r="E2297">
        <v>0.31794</v>
      </c>
      <c r="G2297">
        <v>0.33373999999999998</v>
      </c>
      <c r="H2297">
        <v>7.8266000000000002E-2</v>
      </c>
      <c r="I2297">
        <v>4.0777000000000001E-2</v>
      </c>
      <c r="J2297">
        <v>0.52100000000000002</v>
      </c>
      <c r="L2297">
        <v>7.5599E-2</v>
      </c>
      <c r="M2297">
        <v>0.28881000000000001</v>
      </c>
      <c r="N2297">
        <f t="shared" si="35"/>
        <v>0.26176032685848827</v>
      </c>
    </row>
    <row r="2298" spans="1:14">
      <c r="A2298" t="s">
        <v>2290</v>
      </c>
      <c r="B2298">
        <v>0.37293999999999999</v>
      </c>
      <c r="C2298">
        <v>0.19789999999999999</v>
      </c>
      <c r="D2298">
        <v>0.19295000000000001</v>
      </c>
      <c r="E2298">
        <v>0.97497</v>
      </c>
      <c r="G2298">
        <v>0.38350000000000001</v>
      </c>
      <c r="H2298">
        <v>0.17018</v>
      </c>
      <c r="I2298">
        <v>0.20191999999999999</v>
      </c>
      <c r="J2298">
        <v>1.1865000000000001</v>
      </c>
      <c r="L2298">
        <v>0.19683999999999999</v>
      </c>
      <c r="M2298">
        <v>0.37301000000000001</v>
      </c>
      <c r="N2298">
        <f t="shared" si="35"/>
        <v>0.52770703198305668</v>
      </c>
    </row>
    <row r="2299" spans="1:14">
      <c r="A2299" t="s">
        <v>2291</v>
      </c>
      <c r="B2299">
        <v>0.32683000000000001</v>
      </c>
      <c r="C2299">
        <v>2.6155000000000001E-2</v>
      </c>
      <c r="D2299">
        <v>2.3615000000000001E-2</v>
      </c>
      <c r="E2299">
        <v>0.90290999999999999</v>
      </c>
      <c r="G2299">
        <v>0.44422</v>
      </c>
      <c r="H2299">
        <v>2.4271999999999998E-2</v>
      </c>
      <c r="I2299">
        <v>1.6389999999999998E-2</v>
      </c>
      <c r="J2299">
        <v>0.67523999999999995</v>
      </c>
      <c r="L2299">
        <v>2.5838E-2</v>
      </c>
      <c r="M2299">
        <v>0.32699</v>
      </c>
      <c r="N2299">
        <f t="shared" si="35"/>
        <v>7.9017706963515705E-2</v>
      </c>
    </row>
    <row r="2300" spans="1:14">
      <c r="A2300" t="s">
        <v>2292</v>
      </c>
      <c r="B2300">
        <v>0.31511</v>
      </c>
      <c r="C2300">
        <v>5.5425000000000002E-2</v>
      </c>
      <c r="D2300">
        <v>4.2459999999999998E-2</v>
      </c>
      <c r="E2300">
        <v>0.76607000000000003</v>
      </c>
      <c r="G2300">
        <v>0.39910000000000001</v>
      </c>
      <c r="H2300">
        <v>5.0885E-2</v>
      </c>
      <c r="I2300">
        <v>3.4903999999999998E-2</v>
      </c>
      <c r="J2300">
        <v>0.68594999999999995</v>
      </c>
      <c r="L2300">
        <v>5.3355E-2</v>
      </c>
      <c r="M2300">
        <v>0.31524999999999997</v>
      </c>
      <c r="N2300">
        <f t="shared" si="35"/>
        <v>0.16924662965900081</v>
      </c>
    </row>
    <row r="2301" spans="1:14">
      <c r="A2301" t="s">
        <v>2293</v>
      </c>
      <c r="B2301">
        <v>0.37991999999999998</v>
      </c>
      <c r="C2301">
        <v>7.3735999999999996E-2</v>
      </c>
      <c r="D2301">
        <v>6.7097000000000004E-2</v>
      </c>
      <c r="E2301">
        <v>0.90996999999999995</v>
      </c>
      <c r="G2301">
        <v>0.45762999999999998</v>
      </c>
      <c r="H2301">
        <v>6.4833000000000002E-2</v>
      </c>
      <c r="I2301">
        <v>6.6969000000000001E-2</v>
      </c>
      <c r="J2301">
        <v>1.0329999999999999</v>
      </c>
      <c r="L2301">
        <v>7.2371000000000005E-2</v>
      </c>
      <c r="M2301">
        <v>0.38003999999999999</v>
      </c>
      <c r="N2301">
        <f t="shared" si="35"/>
        <v>0.19042995474160618</v>
      </c>
    </row>
    <row r="2302" spans="1:14">
      <c r="A2302" t="s">
        <v>2294</v>
      </c>
      <c r="B2302">
        <v>0.48596</v>
      </c>
      <c r="C2302">
        <v>5.6279999999999997E-2</v>
      </c>
      <c r="D2302">
        <v>4.7640000000000002E-2</v>
      </c>
      <c r="E2302">
        <v>0.84648000000000001</v>
      </c>
      <c r="G2302">
        <v>0.51056000000000001</v>
      </c>
      <c r="H2302">
        <v>5.3460000000000001E-2</v>
      </c>
      <c r="I2302">
        <v>4.3701999999999998E-2</v>
      </c>
      <c r="J2302">
        <v>0.81747000000000003</v>
      </c>
      <c r="L2302">
        <v>5.4800000000000001E-2</v>
      </c>
      <c r="M2302">
        <v>0.48607</v>
      </c>
      <c r="N2302">
        <f t="shared" si="35"/>
        <v>0.11274096323574793</v>
      </c>
    </row>
    <row r="2303" spans="1:14">
      <c r="A2303" t="s">
        <v>2295</v>
      </c>
      <c r="B2303">
        <v>0.41004000000000002</v>
      </c>
      <c r="C2303">
        <v>1.5280999999999999E-2</v>
      </c>
      <c r="D2303">
        <v>3.9341000000000001E-2</v>
      </c>
      <c r="E2303">
        <v>2.5745</v>
      </c>
      <c r="G2303">
        <v>0.49010999999999999</v>
      </c>
      <c r="H2303">
        <v>1.5507999999999999E-2</v>
      </c>
      <c r="I2303">
        <v>3.4556000000000003E-2</v>
      </c>
      <c r="J2303">
        <v>2.2282000000000002</v>
      </c>
      <c r="L2303">
        <v>1.9179000000000002E-2</v>
      </c>
      <c r="M2303">
        <v>0.40945999999999999</v>
      </c>
      <c r="N2303">
        <f t="shared" si="35"/>
        <v>4.6839740145557571E-2</v>
      </c>
    </row>
    <row r="2304" spans="1:14">
      <c r="A2304" t="s">
        <v>2296</v>
      </c>
      <c r="B2304">
        <v>0.43475000000000003</v>
      </c>
      <c r="C2304">
        <v>7.1401000000000006E-2</v>
      </c>
      <c r="D2304">
        <v>0.10283</v>
      </c>
      <c r="E2304">
        <v>1.4401999999999999</v>
      </c>
      <c r="G2304">
        <v>0.56013000000000002</v>
      </c>
      <c r="H2304">
        <v>6.6379999999999995E-2</v>
      </c>
      <c r="I2304">
        <v>6.2266000000000002E-2</v>
      </c>
      <c r="J2304">
        <v>0.93801999999999996</v>
      </c>
      <c r="L2304">
        <v>7.5056999999999999E-2</v>
      </c>
      <c r="M2304">
        <v>0.43481999999999998</v>
      </c>
      <c r="N2304">
        <f t="shared" si="35"/>
        <v>0.17261625500206981</v>
      </c>
    </row>
    <row r="2305" spans="1:14">
      <c r="A2305" t="s">
        <v>2297</v>
      </c>
      <c r="B2305">
        <v>0.36249999999999999</v>
      </c>
      <c r="C2305">
        <v>2.6803E-2</v>
      </c>
      <c r="D2305">
        <v>1.804E-2</v>
      </c>
      <c r="E2305">
        <v>0.67305999999999999</v>
      </c>
      <c r="G2305">
        <v>0.43414000000000003</v>
      </c>
      <c r="H2305">
        <v>2.5843000000000001E-2</v>
      </c>
      <c r="I2305">
        <v>1.8089999999999998E-2</v>
      </c>
      <c r="J2305">
        <v>0.70001000000000002</v>
      </c>
      <c r="L2305">
        <v>2.4930000000000001E-2</v>
      </c>
      <c r="M2305">
        <v>0.36273</v>
      </c>
      <c r="N2305">
        <f t="shared" si="35"/>
        <v>6.872880655032669E-2</v>
      </c>
    </row>
    <row r="2306" spans="1:14">
      <c r="A2306" t="s">
        <v>2298</v>
      </c>
      <c r="B2306">
        <v>0.40088000000000001</v>
      </c>
      <c r="C2306">
        <v>4.7062E-2</v>
      </c>
      <c r="D2306">
        <v>0.11459</v>
      </c>
      <c r="E2306">
        <v>2.4348999999999998</v>
      </c>
      <c r="G2306">
        <v>0.48437999999999998</v>
      </c>
      <c r="H2306">
        <v>4.5904E-2</v>
      </c>
      <c r="I2306">
        <v>8.3473000000000006E-2</v>
      </c>
      <c r="J2306">
        <v>1.8184</v>
      </c>
      <c r="L2306">
        <v>5.7572999999999999E-2</v>
      </c>
      <c r="M2306">
        <v>0.40072999999999998</v>
      </c>
      <c r="N2306">
        <f t="shared" si="35"/>
        <v>0.14367030169939859</v>
      </c>
    </row>
    <row r="2307" spans="1:14">
      <c r="A2307" t="s">
        <v>2299</v>
      </c>
      <c r="B2307">
        <v>0.41661999999999999</v>
      </c>
      <c r="C2307">
        <v>0.12098</v>
      </c>
      <c r="D2307">
        <v>9.4284000000000007E-2</v>
      </c>
      <c r="E2307">
        <v>0.77934999999999999</v>
      </c>
      <c r="G2307">
        <v>0.43641000000000002</v>
      </c>
      <c r="H2307">
        <v>0.11230999999999999</v>
      </c>
      <c r="I2307">
        <v>0.10269</v>
      </c>
      <c r="J2307">
        <v>0.91435</v>
      </c>
      <c r="L2307">
        <v>0.11559999999999999</v>
      </c>
      <c r="M2307">
        <v>0.41693000000000002</v>
      </c>
      <c r="N2307">
        <f t="shared" si="35"/>
        <v>0.27726476866620292</v>
      </c>
    </row>
    <row r="2308" spans="1:14">
      <c r="A2308" t="s">
        <v>2300</v>
      </c>
      <c r="B2308">
        <v>0.4914</v>
      </c>
      <c r="C2308">
        <v>0.12007</v>
      </c>
      <c r="D2308">
        <v>0.21643000000000001</v>
      </c>
      <c r="E2308">
        <v>1.8026</v>
      </c>
      <c r="G2308">
        <v>0.49242999999999998</v>
      </c>
      <c r="H2308">
        <v>0.11527</v>
      </c>
      <c r="I2308">
        <v>0.16869999999999999</v>
      </c>
      <c r="J2308">
        <v>1.4636</v>
      </c>
      <c r="L2308">
        <v>0.13688</v>
      </c>
      <c r="M2308">
        <v>0.48918</v>
      </c>
      <c r="N2308">
        <f t="shared" si="35"/>
        <v>0.27981520094852613</v>
      </c>
    </row>
    <row r="2309" spans="1:14">
      <c r="A2309" t="s">
        <v>2301</v>
      </c>
      <c r="B2309">
        <v>0.54715000000000003</v>
      </c>
      <c r="C2309">
        <v>0.13161</v>
      </c>
      <c r="D2309">
        <v>3.6128E-2</v>
      </c>
      <c r="E2309">
        <v>0.27451999999999999</v>
      </c>
      <c r="G2309">
        <v>0.59309000000000001</v>
      </c>
      <c r="H2309">
        <v>0.10104</v>
      </c>
      <c r="I2309">
        <v>4.5990000000000003E-2</v>
      </c>
      <c r="J2309">
        <v>0.45516000000000001</v>
      </c>
      <c r="L2309">
        <v>9.9557999999999994E-2</v>
      </c>
      <c r="M2309">
        <v>0.54369999999999996</v>
      </c>
      <c r="N2309">
        <f t="shared" si="35"/>
        <v>0.18311201029979768</v>
      </c>
    </row>
    <row r="2310" spans="1:14">
      <c r="A2310" t="s">
        <v>2302</v>
      </c>
      <c r="B2310">
        <v>0.42170000000000002</v>
      </c>
      <c r="C2310">
        <v>5.8341999999999998E-2</v>
      </c>
      <c r="D2310">
        <v>4.3788000000000001E-2</v>
      </c>
      <c r="E2310">
        <v>0.75055000000000005</v>
      </c>
      <c r="G2310">
        <v>0.45996999999999999</v>
      </c>
      <c r="H2310">
        <v>5.4232000000000002E-2</v>
      </c>
      <c r="I2310">
        <v>4.1328999999999998E-2</v>
      </c>
      <c r="J2310">
        <v>0.76207999999999998</v>
      </c>
      <c r="L2310">
        <v>5.5951000000000001E-2</v>
      </c>
      <c r="M2310">
        <v>0.42181000000000002</v>
      </c>
      <c r="N2310">
        <f t="shared" si="35"/>
        <v>0.13264502975273226</v>
      </c>
    </row>
    <row r="2311" spans="1:14">
      <c r="A2311" t="s">
        <v>2303</v>
      </c>
      <c r="B2311">
        <v>0.50824999999999998</v>
      </c>
      <c r="C2311">
        <v>0.20794000000000001</v>
      </c>
      <c r="D2311">
        <v>0.17558000000000001</v>
      </c>
      <c r="E2311">
        <v>0.84440000000000004</v>
      </c>
      <c r="G2311">
        <v>0.60316000000000003</v>
      </c>
      <c r="H2311">
        <v>0.17571999999999999</v>
      </c>
      <c r="I2311">
        <v>0.15525</v>
      </c>
      <c r="J2311">
        <v>0.88351000000000002</v>
      </c>
      <c r="L2311">
        <v>0.20130999999999999</v>
      </c>
      <c r="M2311">
        <v>0.51024000000000003</v>
      </c>
      <c r="N2311">
        <f t="shared" si="35"/>
        <v>0.39453982439636243</v>
      </c>
    </row>
    <row r="2312" spans="1:14">
      <c r="A2312" t="s">
        <v>2304</v>
      </c>
      <c r="B2312">
        <v>0.45605000000000001</v>
      </c>
      <c r="C2312">
        <v>6.6380999999999996E-2</v>
      </c>
      <c r="D2312">
        <v>4.6626000000000001E-2</v>
      </c>
      <c r="E2312">
        <v>0.70240000000000002</v>
      </c>
      <c r="G2312">
        <v>0.47321999999999997</v>
      </c>
      <c r="H2312">
        <v>6.1713999999999998E-2</v>
      </c>
      <c r="I2312">
        <v>4.6518999999999998E-2</v>
      </c>
      <c r="J2312">
        <v>0.75378000000000001</v>
      </c>
      <c r="L2312">
        <v>6.2293000000000001E-2</v>
      </c>
      <c r="M2312">
        <v>0.45623000000000002</v>
      </c>
      <c r="N2312">
        <f t="shared" si="35"/>
        <v>0.13653858799289831</v>
      </c>
    </row>
    <row r="2313" spans="1:14">
      <c r="A2313" t="s">
        <v>2305</v>
      </c>
      <c r="B2313">
        <v>0.34601999999999999</v>
      </c>
      <c r="C2313">
        <v>2.2891000000000002E-2</v>
      </c>
      <c r="D2313">
        <v>1.5768000000000001E-2</v>
      </c>
      <c r="E2313">
        <v>0.68884000000000001</v>
      </c>
      <c r="G2313">
        <v>0.38357999999999998</v>
      </c>
      <c r="H2313">
        <v>2.1763999999999999E-2</v>
      </c>
      <c r="I2313">
        <v>1.4775999999999999E-2</v>
      </c>
      <c r="J2313">
        <v>0.67891999999999997</v>
      </c>
      <c r="L2313">
        <v>2.1662000000000001E-2</v>
      </c>
      <c r="M2313">
        <v>0.34622999999999998</v>
      </c>
      <c r="N2313">
        <f t="shared" ref="N2313:N2376" si="36" xml:space="preserve"> L2313/ M2313</f>
        <v>6.2565346734829455E-2</v>
      </c>
    </row>
    <row r="2314" spans="1:14">
      <c r="A2314" t="s">
        <v>2306</v>
      </c>
      <c r="B2314">
        <v>0.35516999999999999</v>
      </c>
      <c r="C2314">
        <v>2.3973000000000001E-2</v>
      </c>
      <c r="D2314">
        <v>1.0002E-2</v>
      </c>
      <c r="E2314">
        <v>0.41721999999999998</v>
      </c>
      <c r="G2314">
        <v>0.4405</v>
      </c>
      <c r="H2314">
        <v>2.0229E-2</v>
      </c>
      <c r="I2314">
        <v>1.5859999999999999E-2</v>
      </c>
      <c r="J2314">
        <v>0.78400000000000003</v>
      </c>
      <c r="L2314">
        <v>2.0834999999999999E-2</v>
      </c>
      <c r="M2314">
        <v>0.35510999999999998</v>
      </c>
      <c r="N2314">
        <f t="shared" si="36"/>
        <v>5.8671960800878602E-2</v>
      </c>
    </row>
    <row r="2315" spans="1:14">
      <c r="A2315" t="s">
        <v>2307</v>
      </c>
      <c r="B2315">
        <v>0.41830000000000001</v>
      </c>
      <c r="C2315">
        <v>2.2934E-2</v>
      </c>
      <c r="D2315">
        <v>2.3349000000000002E-2</v>
      </c>
      <c r="E2315">
        <v>1.0181</v>
      </c>
      <c r="G2315">
        <v>0.49922</v>
      </c>
      <c r="H2315">
        <v>2.0915E-2</v>
      </c>
      <c r="I2315">
        <v>2.4296999999999999E-2</v>
      </c>
      <c r="J2315">
        <v>1.1617</v>
      </c>
      <c r="L2315">
        <v>2.3015000000000001E-2</v>
      </c>
      <c r="M2315">
        <v>0.41827999999999999</v>
      </c>
      <c r="N2315">
        <f t="shared" si="36"/>
        <v>5.5022951133212206E-2</v>
      </c>
    </row>
    <row r="2316" spans="1:14">
      <c r="A2316" t="s">
        <v>2308</v>
      </c>
      <c r="B2316">
        <v>0.35199000000000003</v>
      </c>
      <c r="C2316">
        <v>8.0743999999999996E-2</v>
      </c>
      <c r="D2316">
        <v>6.4499000000000001E-2</v>
      </c>
      <c r="E2316">
        <v>0.79881000000000002</v>
      </c>
      <c r="G2316">
        <v>0.37129000000000001</v>
      </c>
      <c r="H2316">
        <v>7.3637999999999995E-2</v>
      </c>
      <c r="I2316">
        <v>6.8360000000000004E-2</v>
      </c>
      <c r="J2316">
        <v>0.92832000000000003</v>
      </c>
      <c r="L2316">
        <v>7.7060000000000003E-2</v>
      </c>
      <c r="M2316">
        <v>0.35215999999999997</v>
      </c>
      <c r="N2316">
        <f t="shared" si="36"/>
        <v>0.21882099045888234</v>
      </c>
    </row>
    <row r="2317" spans="1:14">
      <c r="A2317" t="s">
        <v>2309</v>
      </c>
      <c r="B2317">
        <v>0.21897</v>
      </c>
      <c r="C2317">
        <v>1.8211000000000001E-2</v>
      </c>
      <c r="D2317">
        <v>5.8015000000000002E-3</v>
      </c>
      <c r="E2317">
        <v>0.31857000000000002</v>
      </c>
      <c r="G2317">
        <v>0.28856999999999999</v>
      </c>
      <c r="H2317">
        <v>1.4619E-2</v>
      </c>
      <c r="I2317">
        <v>6.5339999999999999E-3</v>
      </c>
      <c r="J2317">
        <v>0.44696000000000002</v>
      </c>
      <c r="L2317">
        <v>1.4973999999999999E-2</v>
      </c>
      <c r="M2317">
        <v>0.21994</v>
      </c>
      <c r="N2317">
        <f t="shared" si="36"/>
        <v>6.8082204237519317E-2</v>
      </c>
    </row>
    <row r="2318" spans="1:14">
      <c r="A2318" t="s">
        <v>2310</v>
      </c>
      <c r="B2318">
        <v>0.36476999999999998</v>
      </c>
      <c r="C2318">
        <v>5.5493000000000001E-2</v>
      </c>
      <c r="D2318">
        <v>2.4559000000000001E-2</v>
      </c>
      <c r="E2318">
        <v>0.44256000000000001</v>
      </c>
      <c r="G2318">
        <v>0.35982999999999998</v>
      </c>
      <c r="H2318">
        <v>4.5967000000000001E-2</v>
      </c>
      <c r="I2318">
        <v>3.6260000000000001E-2</v>
      </c>
      <c r="J2318">
        <v>0.78883000000000003</v>
      </c>
      <c r="L2318">
        <v>4.4254000000000002E-2</v>
      </c>
      <c r="M2318">
        <v>0.36470999999999998</v>
      </c>
      <c r="N2318">
        <f t="shared" si="36"/>
        <v>0.12134024293274109</v>
      </c>
    </row>
    <row r="2319" spans="1:14">
      <c r="A2319" t="s">
        <v>2311</v>
      </c>
      <c r="B2319">
        <v>0.33572999999999997</v>
      </c>
      <c r="C2319">
        <v>1.6084999999999999E-2</v>
      </c>
      <c r="D2319">
        <v>8.9495000000000009E-3</v>
      </c>
      <c r="E2319">
        <v>0.55639000000000005</v>
      </c>
      <c r="G2319">
        <v>0.36187000000000002</v>
      </c>
      <c r="H2319">
        <v>1.5859999999999999E-2</v>
      </c>
      <c r="I2319">
        <v>8.0651000000000004E-3</v>
      </c>
      <c r="J2319">
        <v>0.50851999999999997</v>
      </c>
      <c r="L2319">
        <v>1.4858E-2</v>
      </c>
      <c r="M2319">
        <v>0.33584999999999998</v>
      </c>
      <c r="N2319">
        <f t="shared" si="36"/>
        <v>4.4239988089921099E-2</v>
      </c>
    </row>
    <row r="2320" spans="1:14">
      <c r="A2320" t="s">
        <v>2312</v>
      </c>
      <c r="B2320">
        <v>0.43464999999999998</v>
      </c>
      <c r="C2320">
        <v>6.2458E-2</v>
      </c>
      <c r="D2320">
        <v>3.8627000000000002E-2</v>
      </c>
      <c r="E2320">
        <v>0.61845000000000006</v>
      </c>
      <c r="G2320">
        <v>0.55371000000000004</v>
      </c>
      <c r="H2320">
        <v>5.3955000000000003E-2</v>
      </c>
      <c r="I2320">
        <v>3.6604999999999999E-2</v>
      </c>
      <c r="J2320">
        <v>0.67844000000000004</v>
      </c>
      <c r="L2320">
        <v>5.8029999999999998E-2</v>
      </c>
      <c r="M2320">
        <v>0.43437999999999999</v>
      </c>
      <c r="N2320">
        <f t="shared" si="36"/>
        <v>0.1335927068465399</v>
      </c>
    </row>
    <row r="2321" spans="1:14">
      <c r="A2321" t="s">
        <v>2313</v>
      </c>
      <c r="B2321">
        <v>0.39995999999999998</v>
      </c>
      <c r="C2321">
        <v>8.7365999999999999E-2</v>
      </c>
      <c r="D2321">
        <v>6.1044000000000001E-2</v>
      </c>
      <c r="E2321">
        <v>0.69871000000000005</v>
      </c>
      <c r="G2321">
        <v>0.43918000000000001</v>
      </c>
      <c r="H2321">
        <v>8.1241999999999995E-2</v>
      </c>
      <c r="I2321">
        <v>5.8352000000000001E-2</v>
      </c>
      <c r="J2321">
        <v>0.71825000000000006</v>
      </c>
      <c r="L2321">
        <v>8.2586000000000007E-2</v>
      </c>
      <c r="M2321">
        <v>0.40014</v>
      </c>
      <c r="N2321">
        <f t="shared" si="36"/>
        <v>0.20639276253311342</v>
      </c>
    </row>
    <row r="2322" spans="1:14">
      <c r="A2322" t="s">
        <v>2314</v>
      </c>
      <c r="B2322">
        <v>0.38813999999999999</v>
      </c>
      <c r="C2322">
        <v>2.7966999999999999E-2</v>
      </c>
      <c r="D2322">
        <v>1.7638999999999998E-2</v>
      </c>
      <c r="E2322">
        <v>0.63071999999999995</v>
      </c>
      <c r="G2322">
        <v>0.45079999999999998</v>
      </c>
      <c r="H2322">
        <v>2.6275E-2</v>
      </c>
      <c r="I2322">
        <v>1.6885000000000001E-2</v>
      </c>
      <c r="J2322">
        <v>0.64259999999999995</v>
      </c>
      <c r="L2322">
        <v>2.5998E-2</v>
      </c>
      <c r="M2322">
        <v>0.38847999999999999</v>
      </c>
      <c r="N2322">
        <f t="shared" si="36"/>
        <v>6.6922364085667221E-2</v>
      </c>
    </row>
    <row r="2323" spans="1:14">
      <c r="A2323" t="s">
        <v>2315</v>
      </c>
      <c r="B2323">
        <v>0.40855999999999998</v>
      </c>
      <c r="C2323">
        <v>5.2824000000000003E-2</v>
      </c>
      <c r="D2323">
        <v>1.8893E-2</v>
      </c>
      <c r="E2323">
        <v>0.35765999999999998</v>
      </c>
      <c r="G2323">
        <v>0.47514000000000001</v>
      </c>
      <c r="H2323">
        <v>4.9064999999999998E-2</v>
      </c>
      <c r="I2323">
        <v>1.9019999999999999E-2</v>
      </c>
      <c r="J2323">
        <v>0.38763999999999998</v>
      </c>
      <c r="L2323">
        <v>4.6788999999999997E-2</v>
      </c>
      <c r="M2323">
        <v>0.40956999999999999</v>
      </c>
      <c r="N2323">
        <f t="shared" si="36"/>
        <v>0.11423932416925067</v>
      </c>
    </row>
    <row r="2324" spans="1:14">
      <c r="A2324" t="s">
        <v>2316</v>
      </c>
      <c r="B2324">
        <v>0.53329000000000004</v>
      </c>
      <c r="C2324">
        <v>2.8884E-2</v>
      </c>
      <c r="D2324">
        <v>1.7662000000000001E-2</v>
      </c>
      <c r="E2324">
        <v>0.61146</v>
      </c>
      <c r="G2324">
        <v>0.54244000000000003</v>
      </c>
      <c r="H2324">
        <v>2.6974999999999999E-2</v>
      </c>
      <c r="I2324">
        <v>1.9133000000000001E-2</v>
      </c>
      <c r="J2324">
        <v>0.70931999999999995</v>
      </c>
      <c r="L2324">
        <v>2.6582999999999999E-2</v>
      </c>
      <c r="M2324">
        <v>0.53298999999999996</v>
      </c>
      <c r="N2324">
        <f t="shared" si="36"/>
        <v>4.9875232180716336E-2</v>
      </c>
    </row>
    <row r="2325" spans="1:14">
      <c r="A2325" t="s">
        <v>2317</v>
      </c>
      <c r="B2325">
        <v>0.35482000000000002</v>
      </c>
      <c r="C2325">
        <v>1.5886999999999998E-2</v>
      </c>
      <c r="D2325">
        <v>1.8134999999999998E-2</v>
      </c>
      <c r="E2325">
        <v>1.1415</v>
      </c>
      <c r="G2325">
        <v>0.39972000000000002</v>
      </c>
      <c r="H2325">
        <v>1.5128000000000001E-2</v>
      </c>
      <c r="I2325">
        <v>1.8100999999999999E-2</v>
      </c>
      <c r="J2325">
        <v>1.1964999999999999</v>
      </c>
      <c r="L2325">
        <v>1.6355000000000001E-2</v>
      </c>
      <c r="M2325">
        <v>0.35474</v>
      </c>
      <c r="N2325">
        <f t="shared" si="36"/>
        <v>4.6104188983480864E-2</v>
      </c>
    </row>
    <row r="2326" spans="1:14">
      <c r="A2326" t="s">
        <v>2318</v>
      </c>
      <c r="B2326">
        <v>0.22470000000000001</v>
      </c>
      <c r="C2326">
        <v>2.4406000000000001E-2</v>
      </c>
      <c r="D2326">
        <v>2.2644999999999998E-2</v>
      </c>
      <c r="E2326">
        <v>0.92784999999999995</v>
      </c>
      <c r="G2326">
        <v>0.29636000000000001</v>
      </c>
      <c r="H2326">
        <v>1.7691999999999999E-2</v>
      </c>
      <c r="I2326">
        <v>3.0952E-2</v>
      </c>
      <c r="J2326">
        <v>1.7495000000000001</v>
      </c>
      <c r="L2326">
        <v>2.3813999999999998E-2</v>
      </c>
      <c r="M2326">
        <v>0.22489999999999999</v>
      </c>
      <c r="N2326">
        <f t="shared" si="36"/>
        <v>0.10588706091596264</v>
      </c>
    </row>
    <row r="2327" spans="1:14">
      <c r="A2327" t="s">
        <v>2319</v>
      </c>
      <c r="B2327">
        <v>0.34445999999999999</v>
      </c>
      <c r="C2327">
        <v>3.2259999999999997E-2</v>
      </c>
      <c r="D2327">
        <v>2.8230000000000002E-2</v>
      </c>
      <c r="E2327">
        <v>0.87507999999999997</v>
      </c>
      <c r="G2327">
        <v>0.46293000000000001</v>
      </c>
      <c r="H2327">
        <v>2.6879E-2</v>
      </c>
      <c r="I2327">
        <v>3.2127999999999997E-2</v>
      </c>
      <c r="J2327">
        <v>1.1953</v>
      </c>
      <c r="L2327">
        <v>3.1366999999999999E-2</v>
      </c>
      <c r="M2327">
        <v>0.34467999999999999</v>
      </c>
      <c r="N2327">
        <f t="shared" si="36"/>
        <v>9.1003249390739241E-2</v>
      </c>
    </row>
    <row r="2328" spans="1:14">
      <c r="A2328" t="s">
        <v>2320</v>
      </c>
      <c r="B2328">
        <v>0.27333000000000002</v>
      </c>
      <c r="C2328">
        <v>1.5261E-2</v>
      </c>
      <c r="D2328">
        <v>1.6537E-2</v>
      </c>
      <c r="E2328">
        <v>1.0835999999999999</v>
      </c>
      <c r="G2328">
        <v>0.35747000000000001</v>
      </c>
      <c r="H2328">
        <v>1.3864E-2</v>
      </c>
      <c r="I2328">
        <v>1.4616000000000001E-2</v>
      </c>
      <c r="J2328">
        <v>1.0543</v>
      </c>
      <c r="L2328">
        <v>1.5480000000000001E-2</v>
      </c>
      <c r="M2328">
        <v>0.27331</v>
      </c>
      <c r="N2328">
        <f t="shared" si="36"/>
        <v>5.6638981376458966E-2</v>
      </c>
    </row>
    <row r="2329" spans="1:14">
      <c r="A2329" t="s">
        <v>2321</v>
      </c>
      <c r="B2329">
        <v>0.35954999999999998</v>
      </c>
      <c r="C2329">
        <v>6.6406999999999994E-2</v>
      </c>
      <c r="D2329">
        <v>5.3119E-2</v>
      </c>
      <c r="E2329">
        <v>0.79990000000000006</v>
      </c>
      <c r="G2329">
        <v>0.47467999999999999</v>
      </c>
      <c r="H2329">
        <v>5.9697E-2</v>
      </c>
      <c r="I2329">
        <v>4.4142000000000001E-2</v>
      </c>
      <c r="J2329">
        <v>0.73943999999999999</v>
      </c>
      <c r="L2329">
        <v>6.3936999999999994E-2</v>
      </c>
      <c r="M2329">
        <v>0.35988999999999999</v>
      </c>
      <c r="N2329">
        <f t="shared" si="36"/>
        <v>0.1776570618800189</v>
      </c>
    </row>
    <row r="2330" spans="1:14">
      <c r="A2330" t="s">
        <v>2322</v>
      </c>
      <c r="B2330">
        <v>0.36437999999999998</v>
      </c>
      <c r="C2330">
        <v>1.8580000000000001E-3</v>
      </c>
      <c r="D2330">
        <v>5.9397E-3</v>
      </c>
      <c r="E2330">
        <v>3.1968999999999999</v>
      </c>
      <c r="G2330">
        <v>0.4667</v>
      </c>
      <c r="H2330">
        <v>1.5524E-3</v>
      </c>
      <c r="I2330">
        <v>6.4995000000000001E-3</v>
      </c>
      <c r="J2330">
        <v>4.1867999999999999</v>
      </c>
      <c r="L2330">
        <v>2.8318000000000002E-3</v>
      </c>
      <c r="M2330">
        <v>0.36431000000000002</v>
      </c>
      <c r="N2330">
        <f t="shared" si="36"/>
        <v>7.7730504240893748E-3</v>
      </c>
    </row>
    <row r="2331" spans="1:14">
      <c r="A2331" t="s">
        <v>2323</v>
      </c>
      <c r="B2331">
        <v>0.35437999999999997</v>
      </c>
      <c r="C2331">
        <v>8.4308999999999995E-2</v>
      </c>
      <c r="D2331">
        <v>6.2581999999999999E-2</v>
      </c>
      <c r="E2331">
        <v>0.74229999999999996</v>
      </c>
      <c r="G2331">
        <v>0.45195000000000002</v>
      </c>
      <c r="H2331">
        <v>6.9972999999999994E-2</v>
      </c>
      <c r="I2331">
        <v>7.0483000000000004E-2</v>
      </c>
      <c r="J2331">
        <v>1.0073000000000001</v>
      </c>
      <c r="L2331">
        <v>7.9244999999999996E-2</v>
      </c>
      <c r="M2331">
        <v>0.35504000000000002</v>
      </c>
      <c r="N2331">
        <f t="shared" si="36"/>
        <v>0.22320020279405134</v>
      </c>
    </row>
    <row r="2332" spans="1:14">
      <c r="A2332" t="s">
        <v>2324</v>
      </c>
      <c r="B2332">
        <v>0.37204999999999999</v>
      </c>
      <c r="C2332">
        <v>4.9445000000000003E-2</v>
      </c>
      <c r="D2332">
        <v>2.3528E-2</v>
      </c>
      <c r="E2332">
        <v>0.47583999999999999</v>
      </c>
      <c r="G2332">
        <v>0.43962000000000001</v>
      </c>
      <c r="H2332">
        <v>4.4477000000000003E-2</v>
      </c>
      <c r="I2332">
        <v>2.6461999999999999E-2</v>
      </c>
      <c r="J2332">
        <v>0.59494999999999998</v>
      </c>
      <c r="L2332">
        <v>4.4275000000000002E-2</v>
      </c>
      <c r="M2332">
        <v>0.37222</v>
      </c>
      <c r="N2332">
        <f t="shared" si="36"/>
        <v>0.11894847133415723</v>
      </c>
    </row>
    <row r="2333" spans="1:14">
      <c r="A2333" t="s">
        <v>2325</v>
      </c>
      <c r="B2333">
        <v>0.35863</v>
      </c>
      <c r="C2333">
        <v>1.5193999999999999E-2</v>
      </c>
      <c r="D2333">
        <v>2.4145E-2</v>
      </c>
      <c r="E2333">
        <v>1.5891</v>
      </c>
      <c r="G2333">
        <v>0.4249</v>
      </c>
      <c r="H2333">
        <v>1.3897E-2</v>
      </c>
      <c r="I2333">
        <v>2.0083E-2</v>
      </c>
      <c r="J2333">
        <v>1.4451000000000001</v>
      </c>
      <c r="L2333">
        <v>1.6629000000000001E-2</v>
      </c>
      <c r="M2333">
        <v>0.35844999999999999</v>
      </c>
      <c r="N2333">
        <f t="shared" si="36"/>
        <v>4.6391407448737626E-2</v>
      </c>
    </row>
    <row r="2334" spans="1:14">
      <c r="A2334" t="s">
        <v>2326</v>
      </c>
      <c r="B2334">
        <v>0.36481999999999998</v>
      </c>
      <c r="C2334">
        <v>2.2355E-2</v>
      </c>
      <c r="D2334">
        <v>1.5959000000000001E-2</v>
      </c>
      <c r="E2334">
        <v>0.71389999999999998</v>
      </c>
      <c r="G2334">
        <v>0.41692000000000001</v>
      </c>
      <c r="H2334">
        <v>2.0410000000000001E-2</v>
      </c>
      <c r="I2334">
        <v>1.6456999999999999E-2</v>
      </c>
      <c r="J2334">
        <v>0.80628</v>
      </c>
      <c r="L2334">
        <v>2.1027000000000001E-2</v>
      </c>
      <c r="M2334">
        <v>0.36513000000000001</v>
      </c>
      <c r="N2334">
        <f t="shared" si="36"/>
        <v>5.7587708487388055E-2</v>
      </c>
    </row>
    <row r="2335" spans="1:14">
      <c r="A2335" t="s">
        <v>2327</v>
      </c>
      <c r="B2335">
        <v>0.40399000000000002</v>
      </c>
      <c r="C2335">
        <v>1.0905E-2</v>
      </c>
      <c r="D2335">
        <v>1.3743E-2</v>
      </c>
      <c r="E2335">
        <v>1.2602</v>
      </c>
      <c r="G2335">
        <v>0.50509999999999999</v>
      </c>
      <c r="H2335">
        <v>1.1653999999999999E-2</v>
      </c>
      <c r="I2335">
        <v>1.2395E-2</v>
      </c>
      <c r="J2335">
        <v>1.0634999999999999</v>
      </c>
      <c r="L2335">
        <v>1.1474E-2</v>
      </c>
      <c r="M2335">
        <v>0.40381</v>
      </c>
      <c r="N2335">
        <f t="shared" si="36"/>
        <v>2.8414353284960749E-2</v>
      </c>
    </row>
    <row r="2336" spans="1:14">
      <c r="A2336" t="s">
        <v>2328</v>
      </c>
      <c r="B2336">
        <v>0.40059</v>
      </c>
      <c r="C2336">
        <v>4.2334999999999998E-2</v>
      </c>
      <c r="D2336">
        <v>2.9256000000000001E-2</v>
      </c>
      <c r="E2336">
        <v>0.69108000000000003</v>
      </c>
      <c r="G2336">
        <v>0.43830000000000002</v>
      </c>
      <c r="H2336">
        <v>4.0107999999999998E-2</v>
      </c>
      <c r="I2336">
        <v>2.8816999999999999E-2</v>
      </c>
      <c r="J2336">
        <v>0.71848999999999996</v>
      </c>
      <c r="L2336">
        <v>4.0245000000000003E-2</v>
      </c>
      <c r="M2336">
        <v>0.40105000000000002</v>
      </c>
      <c r="N2336">
        <f t="shared" si="36"/>
        <v>0.10034908365540457</v>
      </c>
    </row>
    <row r="2337" spans="1:14">
      <c r="A2337" t="s">
        <v>2329</v>
      </c>
      <c r="B2337">
        <v>0.38480999999999999</v>
      </c>
      <c r="C2337">
        <v>2.4638E-2</v>
      </c>
      <c r="D2337">
        <v>2.0865999999999999E-2</v>
      </c>
      <c r="E2337">
        <v>0.84689999999999999</v>
      </c>
      <c r="G2337">
        <v>0.49023</v>
      </c>
      <c r="H2337">
        <v>2.2440000000000002E-2</v>
      </c>
      <c r="I2337">
        <v>2.2283000000000001E-2</v>
      </c>
      <c r="J2337">
        <v>0.99299999999999999</v>
      </c>
      <c r="L2337">
        <v>2.3916E-2</v>
      </c>
      <c r="M2337">
        <v>0.3851</v>
      </c>
      <c r="N2337">
        <f t="shared" si="36"/>
        <v>6.2103349779278109E-2</v>
      </c>
    </row>
    <row r="2338" spans="1:14">
      <c r="A2338" t="s">
        <v>2330</v>
      </c>
      <c r="B2338">
        <v>0.25907999999999998</v>
      </c>
      <c r="C2338">
        <v>7.5860999999999998E-2</v>
      </c>
      <c r="D2338">
        <v>2.7073E-2</v>
      </c>
      <c r="E2338">
        <v>0.35687000000000002</v>
      </c>
      <c r="G2338">
        <v>0.31487999999999999</v>
      </c>
      <c r="H2338">
        <v>5.7289E-2</v>
      </c>
      <c r="I2338">
        <v>3.1151000000000002E-2</v>
      </c>
      <c r="J2338">
        <v>0.54376000000000002</v>
      </c>
      <c r="L2338">
        <v>6.0707999999999998E-2</v>
      </c>
      <c r="M2338">
        <v>0.26212999999999997</v>
      </c>
      <c r="N2338">
        <f t="shared" si="36"/>
        <v>0.23159501010948769</v>
      </c>
    </row>
    <row r="2339" spans="1:14">
      <c r="A2339" t="s">
        <v>2331</v>
      </c>
      <c r="B2339">
        <v>0.46589999999999998</v>
      </c>
      <c r="C2339">
        <v>3.4500999999999997E-2</v>
      </c>
      <c r="D2339">
        <v>5.7320999999999997E-2</v>
      </c>
      <c r="E2339">
        <v>1.6614</v>
      </c>
      <c r="G2339">
        <v>0.55108000000000001</v>
      </c>
      <c r="H2339">
        <v>3.2015000000000002E-2</v>
      </c>
      <c r="I2339">
        <v>4.9020000000000001E-2</v>
      </c>
      <c r="J2339">
        <v>1.5310999999999999</v>
      </c>
      <c r="L2339">
        <v>3.8563E-2</v>
      </c>
      <c r="M2339">
        <v>0.46582000000000001</v>
      </c>
      <c r="N2339">
        <f t="shared" si="36"/>
        <v>8.2785195998454339E-2</v>
      </c>
    </row>
    <row r="2340" spans="1:14">
      <c r="A2340" t="s">
        <v>2332</v>
      </c>
      <c r="B2340">
        <v>0.28082000000000001</v>
      </c>
      <c r="C2340">
        <v>6.6078999999999999E-2</v>
      </c>
      <c r="D2340">
        <v>5.3752000000000001E-2</v>
      </c>
      <c r="E2340">
        <v>0.81344000000000005</v>
      </c>
      <c r="G2340">
        <v>0.37846000000000002</v>
      </c>
      <c r="H2340">
        <v>5.7008999999999997E-2</v>
      </c>
      <c r="I2340">
        <v>4.8786000000000003E-2</v>
      </c>
      <c r="J2340">
        <v>0.85575999999999997</v>
      </c>
      <c r="L2340">
        <v>6.3558000000000003E-2</v>
      </c>
      <c r="M2340">
        <v>0.28100999999999998</v>
      </c>
      <c r="N2340">
        <f t="shared" si="36"/>
        <v>0.22617700437706845</v>
      </c>
    </row>
    <row r="2341" spans="1:14">
      <c r="A2341" t="s">
        <v>2333</v>
      </c>
      <c r="B2341">
        <v>0.42165000000000002</v>
      </c>
      <c r="C2341">
        <v>5.8043999999999998E-2</v>
      </c>
      <c r="D2341">
        <v>3.3280999999999998E-2</v>
      </c>
      <c r="E2341">
        <v>0.57337000000000005</v>
      </c>
      <c r="G2341">
        <v>0.46657999999999999</v>
      </c>
      <c r="H2341">
        <v>5.4074999999999998E-2</v>
      </c>
      <c r="I2341">
        <v>3.5138000000000003E-2</v>
      </c>
      <c r="J2341">
        <v>0.64980000000000004</v>
      </c>
      <c r="L2341">
        <v>5.2518000000000002E-2</v>
      </c>
      <c r="M2341">
        <v>0.42326999999999998</v>
      </c>
      <c r="N2341">
        <f t="shared" si="36"/>
        <v>0.12407683039194842</v>
      </c>
    </row>
    <row r="2342" spans="1:14">
      <c r="A2342" t="s">
        <v>2334</v>
      </c>
      <c r="B2342">
        <v>0.42343999999999998</v>
      </c>
      <c r="C2342">
        <v>3.8771E-2</v>
      </c>
      <c r="D2342">
        <v>2.6512999999999998E-2</v>
      </c>
      <c r="E2342">
        <v>0.68383000000000005</v>
      </c>
      <c r="G2342">
        <v>0.49881999999999999</v>
      </c>
      <c r="H2342">
        <v>3.5707999999999997E-2</v>
      </c>
      <c r="I2342">
        <v>2.8205999999999998E-2</v>
      </c>
      <c r="J2342">
        <v>0.78990000000000005</v>
      </c>
      <c r="L2342">
        <v>3.6437999999999998E-2</v>
      </c>
      <c r="M2342">
        <v>0.42405999999999999</v>
      </c>
      <c r="N2342">
        <f t="shared" si="36"/>
        <v>8.592651983209923E-2</v>
      </c>
    </row>
    <row r="2343" spans="1:14">
      <c r="A2343" t="s">
        <v>2335</v>
      </c>
      <c r="B2343">
        <v>0.42268</v>
      </c>
      <c r="C2343">
        <v>3.0259000000000001E-2</v>
      </c>
      <c r="D2343">
        <v>9.7689999999999999E-3</v>
      </c>
      <c r="E2343">
        <v>0.32285000000000003</v>
      </c>
      <c r="G2343">
        <v>0.47371999999999997</v>
      </c>
      <c r="H2343">
        <v>2.7040000000000002E-2</v>
      </c>
      <c r="I2343">
        <v>1.1682E-2</v>
      </c>
      <c r="J2343">
        <v>0.43203999999999998</v>
      </c>
      <c r="L2343">
        <v>2.6206E-2</v>
      </c>
      <c r="M2343">
        <v>0.42292999999999997</v>
      </c>
      <c r="N2343">
        <f t="shared" si="36"/>
        <v>6.1962972595937867E-2</v>
      </c>
    </row>
    <row r="2344" spans="1:14">
      <c r="A2344" t="s">
        <v>2336</v>
      </c>
      <c r="B2344">
        <v>0.37246000000000001</v>
      </c>
      <c r="C2344">
        <v>3.5277999999999997E-2</v>
      </c>
      <c r="D2344">
        <v>2.4990999999999999E-2</v>
      </c>
      <c r="E2344">
        <v>0.70840999999999998</v>
      </c>
      <c r="G2344">
        <v>0.44896000000000003</v>
      </c>
      <c r="H2344">
        <v>3.3695999999999997E-2</v>
      </c>
      <c r="I2344">
        <v>2.0788000000000001E-2</v>
      </c>
      <c r="J2344">
        <v>0.61692999999999998</v>
      </c>
      <c r="L2344">
        <v>3.3751999999999997E-2</v>
      </c>
      <c r="M2344">
        <v>0.37262000000000001</v>
      </c>
      <c r="N2344">
        <f t="shared" si="36"/>
        <v>9.058021576941655E-2</v>
      </c>
    </row>
    <row r="2345" spans="1:14">
      <c r="A2345" t="s">
        <v>2337</v>
      </c>
      <c r="B2345">
        <v>0.38732</v>
      </c>
      <c r="C2345">
        <v>3.5013000000000002E-2</v>
      </c>
      <c r="D2345">
        <v>1.6213000000000002E-2</v>
      </c>
      <c r="E2345">
        <v>0.46305000000000002</v>
      </c>
      <c r="G2345">
        <v>0.47144000000000003</v>
      </c>
      <c r="H2345">
        <v>3.3235000000000001E-2</v>
      </c>
      <c r="I2345">
        <v>1.2640999999999999E-2</v>
      </c>
      <c r="J2345">
        <v>0.38035999999999998</v>
      </c>
      <c r="L2345">
        <v>3.1807000000000002E-2</v>
      </c>
      <c r="M2345">
        <v>0.38805000000000001</v>
      </c>
      <c r="N2345">
        <f t="shared" si="36"/>
        <v>8.1966241463728898E-2</v>
      </c>
    </row>
    <row r="2346" spans="1:14">
      <c r="A2346" t="s">
        <v>2338</v>
      </c>
      <c r="B2346">
        <v>0.35136000000000001</v>
      </c>
      <c r="C2346">
        <v>3.3988999999999998E-2</v>
      </c>
      <c r="D2346">
        <v>4.7260000000000003E-2</v>
      </c>
      <c r="E2346">
        <v>1.3905000000000001</v>
      </c>
      <c r="G2346">
        <v>0.36670999999999998</v>
      </c>
      <c r="H2346">
        <v>3.1888E-2</v>
      </c>
      <c r="I2346">
        <v>4.4338000000000002E-2</v>
      </c>
      <c r="J2346">
        <v>1.3904000000000001</v>
      </c>
      <c r="L2346">
        <v>3.6069999999999998E-2</v>
      </c>
      <c r="M2346">
        <v>0.35081000000000001</v>
      </c>
      <c r="N2346">
        <f t="shared" si="36"/>
        <v>0.10281918987486102</v>
      </c>
    </row>
    <row r="2347" spans="1:14">
      <c r="A2347" t="s">
        <v>2339</v>
      </c>
      <c r="B2347">
        <v>0.39179000000000003</v>
      </c>
      <c r="C2347">
        <v>5.4049E-2</v>
      </c>
      <c r="D2347">
        <v>4.6739000000000003E-2</v>
      </c>
      <c r="E2347">
        <v>0.86475000000000002</v>
      </c>
      <c r="G2347">
        <v>0.47639999999999999</v>
      </c>
      <c r="H2347">
        <v>4.5837999999999997E-2</v>
      </c>
      <c r="I2347">
        <v>4.786E-2</v>
      </c>
      <c r="J2347">
        <v>1.0441</v>
      </c>
      <c r="L2347">
        <v>5.2350000000000001E-2</v>
      </c>
      <c r="M2347">
        <v>0.39183000000000001</v>
      </c>
      <c r="N2347">
        <f t="shared" si="36"/>
        <v>0.13360385881632339</v>
      </c>
    </row>
    <row r="2348" spans="1:14">
      <c r="A2348" t="s">
        <v>2340</v>
      </c>
      <c r="B2348">
        <v>0.32565</v>
      </c>
      <c r="C2348">
        <v>4.3788000000000001E-2</v>
      </c>
      <c r="D2348">
        <v>3.8358999999999997E-2</v>
      </c>
      <c r="E2348">
        <v>0.87602000000000002</v>
      </c>
      <c r="G2348">
        <v>0.39726</v>
      </c>
      <c r="H2348">
        <v>4.0053999999999999E-2</v>
      </c>
      <c r="I2348">
        <v>3.4807999999999999E-2</v>
      </c>
      <c r="J2348">
        <v>0.86902999999999997</v>
      </c>
      <c r="L2348">
        <v>4.2805000000000003E-2</v>
      </c>
      <c r="M2348">
        <v>0.32572000000000001</v>
      </c>
      <c r="N2348">
        <f t="shared" si="36"/>
        <v>0.13141655409554218</v>
      </c>
    </row>
    <row r="2349" spans="1:14">
      <c r="A2349" t="s">
        <v>2341</v>
      </c>
      <c r="B2349">
        <v>0.42860999999999999</v>
      </c>
      <c r="C2349">
        <v>1.7392000000000001E-2</v>
      </c>
      <c r="D2349">
        <v>7.2904999999999998E-2</v>
      </c>
      <c r="E2349">
        <v>4.1919000000000004</v>
      </c>
      <c r="G2349">
        <v>0.46659</v>
      </c>
      <c r="H2349">
        <v>1.9626000000000001E-2</v>
      </c>
      <c r="I2349">
        <v>5.5154000000000002E-2</v>
      </c>
      <c r="J2349">
        <v>2.8102</v>
      </c>
      <c r="L2349">
        <v>2.6780000000000002E-2</v>
      </c>
      <c r="M2349">
        <v>0.42737999999999998</v>
      </c>
      <c r="N2349">
        <f t="shared" si="36"/>
        <v>6.2660863868220326E-2</v>
      </c>
    </row>
    <row r="2350" spans="1:14">
      <c r="A2350" t="s">
        <v>2342</v>
      </c>
      <c r="B2350">
        <v>0.37153000000000003</v>
      </c>
      <c r="C2350">
        <v>3.0100999999999999E-2</v>
      </c>
      <c r="D2350">
        <v>6.4669000000000003E-3</v>
      </c>
      <c r="E2350">
        <v>0.21484</v>
      </c>
      <c r="G2350">
        <v>0.37817000000000001</v>
      </c>
      <c r="H2350">
        <v>2.8199999999999999E-2</v>
      </c>
      <c r="I2350">
        <v>8.2260000000000007E-3</v>
      </c>
      <c r="J2350">
        <v>0.29170000000000001</v>
      </c>
      <c r="L2350">
        <v>2.4521999999999999E-2</v>
      </c>
      <c r="M2350">
        <v>0.37225999999999998</v>
      </c>
      <c r="N2350">
        <f t="shared" si="36"/>
        <v>6.5873314350185355E-2</v>
      </c>
    </row>
    <row r="2351" spans="1:14">
      <c r="A2351" t="s">
        <v>2343</v>
      </c>
      <c r="B2351">
        <v>0.46976000000000001</v>
      </c>
      <c r="C2351">
        <v>1.7187999999999998E-2</v>
      </c>
      <c r="D2351">
        <v>2.2269000000000001E-2</v>
      </c>
      <c r="E2351">
        <v>1.2957000000000001</v>
      </c>
      <c r="G2351">
        <v>0.52022999999999997</v>
      </c>
      <c r="H2351">
        <v>1.6410000000000001E-2</v>
      </c>
      <c r="I2351">
        <v>2.1683000000000001E-2</v>
      </c>
      <c r="J2351">
        <v>1.3212999999999999</v>
      </c>
      <c r="L2351">
        <v>1.8112E-2</v>
      </c>
      <c r="M2351">
        <v>0.46966999999999998</v>
      </c>
      <c r="N2351">
        <f t="shared" si="36"/>
        <v>3.8563246534801032E-2</v>
      </c>
    </row>
    <row r="2352" spans="1:14">
      <c r="A2352" t="s">
        <v>2344</v>
      </c>
      <c r="B2352">
        <v>0.27067999999999998</v>
      </c>
      <c r="C2352">
        <v>6.9016999999999995E-2</v>
      </c>
      <c r="D2352">
        <v>0.11094</v>
      </c>
      <c r="E2352">
        <v>1.6073999999999999</v>
      </c>
      <c r="G2352">
        <v>0.31598999999999999</v>
      </c>
      <c r="H2352">
        <v>6.4391000000000004E-2</v>
      </c>
      <c r="I2352">
        <v>9.8050999999999999E-2</v>
      </c>
      <c r="J2352">
        <v>1.5227999999999999</v>
      </c>
      <c r="L2352">
        <v>7.6103000000000004E-2</v>
      </c>
      <c r="M2352">
        <v>0.26946999999999999</v>
      </c>
      <c r="N2352">
        <f t="shared" si="36"/>
        <v>0.28241733773703942</v>
      </c>
    </row>
    <row r="2353" spans="1:14">
      <c r="A2353" t="s">
        <v>2345</v>
      </c>
      <c r="B2353">
        <v>0.30670999999999998</v>
      </c>
      <c r="C2353">
        <v>4.8939999999999997E-2</v>
      </c>
      <c r="D2353">
        <v>1.5266999999999999E-2</v>
      </c>
      <c r="E2353">
        <v>0.31195000000000001</v>
      </c>
      <c r="G2353">
        <v>0.36219000000000001</v>
      </c>
      <c r="H2353">
        <v>3.7203E-2</v>
      </c>
      <c r="I2353">
        <v>2.4028000000000001E-2</v>
      </c>
      <c r="J2353">
        <v>0.64585000000000004</v>
      </c>
      <c r="L2353">
        <v>3.8369E-2</v>
      </c>
      <c r="M2353">
        <v>0.30704999999999999</v>
      </c>
      <c r="N2353">
        <f t="shared" si="36"/>
        <v>0.12496010421755414</v>
      </c>
    </row>
    <row r="2354" spans="1:14">
      <c r="A2354" t="s">
        <v>2346</v>
      </c>
      <c r="B2354">
        <v>0.41410999999999998</v>
      </c>
      <c r="C2354">
        <v>4.2070999999999997E-2</v>
      </c>
      <c r="D2354">
        <v>1.7964000000000001E-2</v>
      </c>
      <c r="E2354">
        <v>0.42698999999999998</v>
      </c>
      <c r="G2354">
        <v>0.52310999999999996</v>
      </c>
      <c r="H2354">
        <v>3.3314000000000003E-2</v>
      </c>
      <c r="I2354">
        <v>2.4169E-2</v>
      </c>
      <c r="J2354">
        <v>0.72548999999999997</v>
      </c>
      <c r="L2354">
        <v>3.5284999999999997E-2</v>
      </c>
      <c r="M2354">
        <v>0.41432999999999998</v>
      </c>
      <c r="N2354">
        <f t="shared" si="36"/>
        <v>8.516158617527092E-2</v>
      </c>
    </row>
    <row r="2355" spans="1:14">
      <c r="A2355" t="s">
        <v>2347</v>
      </c>
      <c r="B2355">
        <v>0.34908</v>
      </c>
      <c r="C2355">
        <v>5.5173E-2</v>
      </c>
      <c r="D2355">
        <v>4.0981999999999998E-2</v>
      </c>
      <c r="E2355">
        <v>0.74278999999999995</v>
      </c>
      <c r="G2355">
        <v>0.46293000000000001</v>
      </c>
      <c r="H2355">
        <v>4.7594999999999998E-2</v>
      </c>
      <c r="I2355">
        <v>4.0415E-2</v>
      </c>
      <c r="J2355">
        <v>0.84914000000000001</v>
      </c>
      <c r="L2355">
        <v>5.2351000000000002E-2</v>
      </c>
      <c r="M2355">
        <v>0.34944999999999998</v>
      </c>
      <c r="N2355">
        <f t="shared" si="36"/>
        <v>0.14980970095864932</v>
      </c>
    </row>
    <row r="2356" spans="1:14">
      <c r="A2356" t="s">
        <v>2348</v>
      </c>
      <c r="B2356">
        <v>0.39641999999999999</v>
      </c>
      <c r="C2356">
        <v>3.6811000000000003E-2</v>
      </c>
      <c r="D2356">
        <v>4.6084E-2</v>
      </c>
      <c r="E2356">
        <v>1.2519</v>
      </c>
      <c r="G2356">
        <v>0.40677000000000002</v>
      </c>
      <c r="H2356">
        <v>3.5763000000000003E-2</v>
      </c>
      <c r="I2356">
        <v>4.7726999999999999E-2</v>
      </c>
      <c r="J2356">
        <v>1.3345</v>
      </c>
      <c r="L2356">
        <v>3.8544000000000002E-2</v>
      </c>
      <c r="M2356">
        <v>0.39634999999999998</v>
      </c>
      <c r="N2356">
        <f t="shared" si="36"/>
        <v>9.7247382364072169E-2</v>
      </c>
    </row>
    <row r="2357" spans="1:14">
      <c r="A2357" t="s">
        <v>2349</v>
      </c>
      <c r="B2357">
        <v>0.41543000000000002</v>
      </c>
      <c r="C2357">
        <v>4.2938999999999998E-2</v>
      </c>
      <c r="D2357">
        <v>3.6811000000000003E-2</v>
      </c>
      <c r="E2357">
        <v>0.85726999999999998</v>
      </c>
      <c r="G2357">
        <v>0.45441999999999999</v>
      </c>
      <c r="H2357">
        <v>3.8804999999999999E-2</v>
      </c>
      <c r="I2357">
        <v>3.7503000000000002E-2</v>
      </c>
      <c r="J2357">
        <v>0.96645999999999999</v>
      </c>
      <c r="L2357">
        <v>4.1732999999999999E-2</v>
      </c>
      <c r="M2357">
        <v>0.41547000000000001</v>
      </c>
      <c r="N2357">
        <f t="shared" si="36"/>
        <v>0.10044768575348401</v>
      </c>
    </row>
    <row r="2358" spans="1:14">
      <c r="A2358" t="s">
        <v>2350</v>
      </c>
      <c r="B2358">
        <v>0.35186000000000001</v>
      </c>
      <c r="C2358">
        <v>3.1690000000000003E-2</v>
      </c>
      <c r="D2358">
        <v>2.0149E-2</v>
      </c>
      <c r="E2358">
        <v>0.63580999999999999</v>
      </c>
      <c r="G2358">
        <v>0.39768999999999999</v>
      </c>
      <c r="H2358">
        <v>2.8458000000000001E-2</v>
      </c>
      <c r="I2358">
        <v>2.4586E-2</v>
      </c>
      <c r="J2358">
        <v>0.86395</v>
      </c>
      <c r="L2358">
        <v>2.9033E-2</v>
      </c>
      <c r="M2358">
        <v>0.35205999999999998</v>
      </c>
      <c r="N2358">
        <f t="shared" si="36"/>
        <v>8.2466056922115547E-2</v>
      </c>
    </row>
    <row r="2359" spans="1:14">
      <c r="A2359" t="s">
        <v>2351</v>
      </c>
      <c r="B2359">
        <v>0.39687</v>
      </c>
      <c r="C2359">
        <v>2.9701000000000002E-2</v>
      </c>
      <c r="D2359">
        <v>1.7420000000000001E-2</v>
      </c>
      <c r="E2359">
        <v>0.58650999999999998</v>
      </c>
      <c r="G2359">
        <v>0.46615000000000001</v>
      </c>
      <c r="H2359">
        <v>2.7366000000000001E-2</v>
      </c>
      <c r="I2359">
        <v>1.8874999999999999E-2</v>
      </c>
      <c r="J2359">
        <v>0.68972999999999995</v>
      </c>
      <c r="L2359">
        <v>2.6918999999999998E-2</v>
      </c>
      <c r="M2359">
        <v>0.39742</v>
      </c>
      <c r="N2359">
        <f t="shared" si="36"/>
        <v>6.7734386794826629E-2</v>
      </c>
    </row>
    <row r="2360" spans="1:14">
      <c r="A2360" t="s">
        <v>2352</v>
      </c>
      <c r="B2360">
        <v>0.4375</v>
      </c>
      <c r="C2360">
        <v>4.5551000000000001E-2</v>
      </c>
      <c r="D2360">
        <v>3.5874000000000003E-2</v>
      </c>
      <c r="E2360">
        <v>0.78754999999999997</v>
      </c>
      <c r="G2360">
        <v>0.52978999999999998</v>
      </c>
      <c r="H2360">
        <v>4.2741000000000001E-2</v>
      </c>
      <c r="I2360">
        <v>2.7040000000000002E-2</v>
      </c>
      <c r="J2360">
        <v>0.63265000000000005</v>
      </c>
      <c r="L2360">
        <v>4.4259E-2</v>
      </c>
      <c r="M2360">
        <v>0.43783</v>
      </c>
      <c r="N2360">
        <f t="shared" si="36"/>
        <v>0.10108717995569057</v>
      </c>
    </row>
    <row r="2361" spans="1:14">
      <c r="A2361" t="s">
        <v>2353</v>
      </c>
      <c r="B2361">
        <v>0.38238</v>
      </c>
      <c r="C2361">
        <v>0.11165</v>
      </c>
      <c r="D2361">
        <v>6.1405000000000001E-2</v>
      </c>
      <c r="E2361">
        <v>0.54996</v>
      </c>
      <c r="G2361">
        <v>0.46640999999999999</v>
      </c>
      <c r="H2361">
        <v>9.7775000000000001E-2</v>
      </c>
      <c r="I2361">
        <v>5.7706E-2</v>
      </c>
      <c r="J2361">
        <v>0.59018999999999999</v>
      </c>
      <c r="L2361">
        <v>0.10319</v>
      </c>
      <c r="M2361">
        <v>0.38329000000000002</v>
      </c>
      <c r="N2361">
        <f t="shared" si="36"/>
        <v>0.26922173810952543</v>
      </c>
    </row>
    <row r="2362" spans="1:14">
      <c r="A2362" t="s">
        <v>2354</v>
      </c>
      <c r="B2362">
        <v>0.37085000000000001</v>
      </c>
      <c r="C2362">
        <v>3.2628999999999998E-2</v>
      </c>
      <c r="D2362">
        <v>4.0889000000000002E-2</v>
      </c>
      <c r="E2362">
        <v>1.2531000000000001</v>
      </c>
      <c r="G2362">
        <v>0.43176999999999999</v>
      </c>
      <c r="H2362">
        <v>2.9708999999999999E-2</v>
      </c>
      <c r="I2362">
        <v>4.0673000000000001E-2</v>
      </c>
      <c r="J2362">
        <v>1.369</v>
      </c>
      <c r="L2362">
        <v>3.4322999999999999E-2</v>
      </c>
      <c r="M2362">
        <v>0.37067</v>
      </c>
      <c r="N2362">
        <f t="shared" si="36"/>
        <v>9.2597188874200764E-2</v>
      </c>
    </row>
    <row r="2363" spans="1:14">
      <c r="A2363" t="s">
        <v>2355</v>
      </c>
      <c r="B2363">
        <v>0.33673999999999998</v>
      </c>
      <c r="C2363">
        <v>4.2270000000000002E-2</v>
      </c>
      <c r="D2363">
        <v>5.2819999999999999E-2</v>
      </c>
      <c r="E2363">
        <v>1.2496</v>
      </c>
      <c r="G2363">
        <v>0.43569999999999998</v>
      </c>
      <c r="H2363">
        <v>3.8601000000000003E-2</v>
      </c>
      <c r="I2363">
        <v>4.1584000000000003E-2</v>
      </c>
      <c r="J2363">
        <v>1.0772999999999999</v>
      </c>
      <c r="L2363">
        <v>4.3950000000000003E-2</v>
      </c>
      <c r="M2363">
        <v>0.33655000000000002</v>
      </c>
      <c r="N2363">
        <f t="shared" si="36"/>
        <v>0.13058980834942802</v>
      </c>
    </row>
    <row r="2364" spans="1:14">
      <c r="A2364" t="s">
        <v>2356</v>
      </c>
      <c r="B2364">
        <v>0.38403999999999999</v>
      </c>
      <c r="C2364">
        <v>5.3734999999999998E-2</v>
      </c>
      <c r="D2364">
        <v>3.0741999999999998E-2</v>
      </c>
      <c r="E2364">
        <v>0.57210000000000005</v>
      </c>
      <c r="G2364">
        <v>0.4254</v>
      </c>
      <c r="H2364">
        <v>4.9487000000000003E-2</v>
      </c>
      <c r="I2364">
        <v>3.0425000000000001E-2</v>
      </c>
      <c r="J2364">
        <v>0.61482000000000003</v>
      </c>
      <c r="L2364">
        <v>4.9376999999999997E-2</v>
      </c>
      <c r="M2364">
        <v>0.38475999999999999</v>
      </c>
      <c r="N2364">
        <f t="shared" si="36"/>
        <v>0.12833194718785737</v>
      </c>
    </row>
    <row r="2365" spans="1:14">
      <c r="A2365" t="s">
        <v>2357</v>
      </c>
      <c r="B2365">
        <v>0.38830999999999999</v>
      </c>
      <c r="C2365">
        <v>3.6144999999999997E-2</v>
      </c>
      <c r="D2365">
        <v>1.9581000000000001E-2</v>
      </c>
      <c r="E2365">
        <v>0.54174</v>
      </c>
      <c r="G2365">
        <v>0.43385000000000001</v>
      </c>
      <c r="H2365">
        <v>3.3359E-2</v>
      </c>
      <c r="I2365">
        <v>2.0705999999999999E-2</v>
      </c>
      <c r="J2365">
        <v>0.62070999999999998</v>
      </c>
      <c r="L2365">
        <v>3.2828999999999997E-2</v>
      </c>
      <c r="M2365">
        <v>0.38890999999999998</v>
      </c>
      <c r="N2365">
        <f t="shared" si="36"/>
        <v>8.4412846159779897E-2</v>
      </c>
    </row>
    <row r="2366" spans="1:14">
      <c r="A2366" t="s">
        <v>2358</v>
      </c>
      <c r="B2366">
        <v>0.45113999999999999</v>
      </c>
      <c r="C2366">
        <v>6.1786000000000001E-2</v>
      </c>
      <c r="D2366">
        <v>8.2298999999999997E-2</v>
      </c>
      <c r="E2366">
        <v>1.3320000000000001</v>
      </c>
      <c r="G2366">
        <v>0.50712000000000002</v>
      </c>
      <c r="H2366">
        <v>5.7009999999999998E-2</v>
      </c>
      <c r="I2366">
        <v>7.6372999999999996E-2</v>
      </c>
      <c r="J2366">
        <v>1.3395999999999999</v>
      </c>
      <c r="L2366">
        <v>6.5130999999999994E-2</v>
      </c>
      <c r="M2366">
        <v>0.45043</v>
      </c>
      <c r="N2366">
        <f t="shared" si="36"/>
        <v>0.14459738472126635</v>
      </c>
    </row>
    <row r="2367" spans="1:14">
      <c r="A2367" t="s">
        <v>2359</v>
      </c>
      <c r="B2367">
        <v>0.32454</v>
      </c>
      <c r="C2367">
        <v>3.4567000000000001E-2</v>
      </c>
      <c r="D2367">
        <v>8.8602000000000004E-3</v>
      </c>
      <c r="E2367">
        <v>0.25631999999999999</v>
      </c>
      <c r="G2367">
        <v>0.39439999999999997</v>
      </c>
      <c r="H2367">
        <v>3.0367000000000002E-2</v>
      </c>
      <c r="I2367">
        <v>1.0697E-2</v>
      </c>
      <c r="J2367">
        <v>0.35225000000000001</v>
      </c>
      <c r="L2367">
        <v>2.9357000000000001E-2</v>
      </c>
      <c r="M2367">
        <v>0.32523999999999997</v>
      </c>
      <c r="N2367">
        <f t="shared" si="36"/>
        <v>9.0262575328987835E-2</v>
      </c>
    </row>
    <row r="2368" spans="1:14">
      <c r="A2368" t="s">
        <v>2360</v>
      </c>
      <c r="B2368">
        <v>0.47687000000000002</v>
      </c>
      <c r="C2368">
        <v>4.4817000000000003E-2</v>
      </c>
      <c r="D2368">
        <v>5.6376999999999997E-2</v>
      </c>
      <c r="E2368">
        <v>1.258</v>
      </c>
      <c r="G2368">
        <v>0.56047000000000002</v>
      </c>
      <c r="H2368">
        <v>4.0901E-2</v>
      </c>
      <c r="I2368">
        <v>4.1315999999999999E-2</v>
      </c>
      <c r="J2368">
        <v>1.0101</v>
      </c>
      <c r="L2368">
        <v>4.6382E-2</v>
      </c>
      <c r="M2368">
        <v>0.47649999999999998</v>
      </c>
      <c r="N2368">
        <f t="shared" si="36"/>
        <v>9.7338929695697796E-2</v>
      </c>
    </row>
    <row r="2369" spans="1:14">
      <c r="A2369" t="s">
        <v>2361</v>
      </c>
      <c r="B2369">
        <v>0.34329999999999999</v>
      </c>
      <c r="C2369">
        <v>4.5178999999999997E-2</v>
      </c>
      <c r="D2369">
        <v>2.1534000000000001E-2</v>
      </c>
      <c r="E2369">
        <v>0.47663</v>
      </c>
      <c r="G2369">
        <v>0.45419999999999999</v>
      </c>
      <c r="H2369">
        <v>3.7178999999999997E-2</v>
      </c>
      <c r="I2369">
        <v>2.5870000000000001E-2</v>
      </c>
      <c r="J2369">
        <v>0.69581999999999999</v>
      </c>
      <c r="L2369">
        <v>3.9891000000000003E-2</v>
      </c>
      <c r="M2369">
        <v>0.34464</v>
      </c>
      <c r="N2369">
        <f t="shared" si="36"/>
        <v>0.11574686629526464</v>
      </c>
    </row>
    <row r="2370" spans="1:14">
      <c r="A2370" t="s">
        <v>2362</v>
      </c>
      <c r="B2370">
        <v>0.30671999999999999</v>
      </c>
      <c r="C2370">
        <v>1.166E-2</v>
      </c>
      <c r="D2370">
        <v>9.1377999999999997E-3</v>
      </c>
      <c r="E2370">
        <v>0.78366000000000002</v>
      </c>
      <c r="G2370">
        <v>0.33483000000000002</v>
      </c>
      <c r="H2370">
        <v>1.0281999999999999E-2</v>
      </c>
      <c r="I2370">
        <v>1.0891E-2</v>
      </c>
      <c r="J2370">
        <v>1.0591999999999999</v>
      </c>
      <c r="L2370">
        <v>1.1048000000000001E-2</v>
      </c>
      <c r="M2370">
        <v>0.30690000000000001</v>
      </c>
      <c r="N2370">
        <f t="shared" si="36"/>
        <v>3.5998696643857936E-2</v>
      </c>
    </row>
    <row r="2371" spans="1:14">
      <c r="A2371" t="s">
        <v>2363</v>
      </c>
      <c r="B2371">
        <v>0.41943000000000003</v>
      </c>
      <c r="C2371">
        <v>3.9438000000000001E-2</v>
      </c>
      <c r="D2371">
        <v>1.5786000000000001E-2</v>
      </c>
      <c r="E2371">
        <v>0.40027000000000001</v>
      </c>
      <c r="G2371">
        <v>0.51156000000000001</v>
      </c>
      <c r="H2371">
        <v>3.5874000000000003E-2</v>
      </c>
      <c r="I2371">
        <v>1.5685999999999999E-2</v>
      </c>
      <c r="J2371">
        <v>0.43725999999999998</v>
      </c>
      <c r="L2371">
        <v>3.4867000000000002E-2</v>
      </c>
      <c r="M2371">
        <v>0.42035</v>
      </c>
      <c r="N2371">
        <f t="shared" si="36"/>
        <v>8.2947543713572033E-2</v>
      </c>
    </row>
    <row r="2372" spans="1:14">
      <c r="A2372" t="s">
        <v>2364</v>
      </c>
      <c r="B2372">
        <v>0.41798999999999997</v>
      </c>
      <c r="C2372">
        <v>8.4057000000000007E-2</v>
      </c>
      <c r="D2372">
        <v>5.2301E-2</v>
      </c>
      <c r="E2372">
        <v>0.62221000000000004</v>
      </c>
      <c r="G2372">
        <v>0.56098000000000003</v>
      </c>
      <c r="H2372">
        <v>7.3288000000000006E-2</v>
      </c>
      <c r="I2372">
        <v>4.8483999999999999E-2</v>
      </c>
      <c r="J2372">
        <v>0.66156000000000004</v>
      </c>
      <c r="L2372">
        <v>7.8493999999999994E-2</v>
      </c>
      <c r="M2372">
        <v>0.41905999999999999</v>
      </c>
      <c r="N2372">
        <f t="shared" si="36"/>
        <v>0.18730969312270318</v>
      </c>
    </row>
    <row r="2373" spans="1:14">
      <c r="A2373" t="s">
        <v>2365</v>
      </c>
      <c r="B2373">
        <v>0.44496999999999998</v>
      </c>
      <c r="C2373">
        <v>9.7826999999999997E-2</v>
      </c>
      <c r="D2373">
        <v>9.2312000000000005E-2</v>
      </c>
      <c r="E2373">
        <v>0.94362000000000001</v>
      </c>
      <c r="G2373">
        <v>0.44962000000000002</v>
      </c>
      <c r="H2373">
        <v>9.2129000000000003E-2</v>
      </c>
      <c r="I2373">
        <v>8.6895E-2</v>
      </c>
      <c r="J2373">
        <v>0.94318000000000002</v>
      </c>
      <c r="L2373">
        <v>9.6847000000000003E-2</v>
      </c>
      <c r="M2373">
        <v>0.44506000000000001</v>
      </c>
      <c r="N2373">
        <f t="shared" si="36"/>
        <v>0.21760436795038871</v>
      </c>
    </row>
    <row r="2374" spans="1:14">
      <c r="A2374" t="s">
        <v>2366</v>
      </c>
      <c r="B2374">
        <v>0.27299000000000001</v>
      </c>
      <c r="C2374">
        <v>4.1602E-2</v>
      </c>
      <c r="D2374">
        <v>3.7692999999999997E-2</v>
      </c>
      <c r="E2374">
        <v>0.90603</v>
      </c>
      <c r="G2374">
        <v>0.33889000000000002</v>
      </c>
      <c r="H2374">
        <v>3.5076999999999997E-2</v>
      </c>
      <c r="I2374">
        <v>4.2811000000000002E-2</v>
      </c>
      <c r="J2374">
        <v>1.2204999999999999</v>
      </c>
      <c r="L2374">
        <v>4.061E-2</v>
      </c>
      <c r="M2374">
        <v>0.27306000000000002</v>
      </c>
      <c r="N2374">
        <f t="shared" si="36"/>
        <v>0.14872189262433164</v>
      </c>
    </row>
    <row r="2375" spans="1:14">
      <c r="A2375" t="s">
        <v>2367</v>
      </c>
      <c r="B2375">
        <v>0.31827</v>
      </c>
      <c r="C2375">
        <v>4.3355999999999999E-2</v>
      </c>
      <c r="D2375">
        <v>3.8490000000000003E-2</v>
      </c>
      <c r="E2375">
        <v>0.88778999999999997</v>
      </c>
      <c r="G2375">
        <v>0.36617</v>
      </c>
      <c r="H2375">
        <v>4.2700000000000002E-2</v>
      </c>
      <c r="I2375">
        <v>2.3144000000000001E-2</v>
      </c>
      <c r="J2375">
        <v>0.54201999999999995</v>
      </c>
      <c r="L2375">
        <v>4.2703999999999999E-2</v>
      </c>
      <c r="M2375">
        <v>0.31841999999999998</v>
      </c>
      <c r="N2375">
        <f t="shared" si="36"/>
        <v>0.13411217888323598</v>
      </c>
    </row>
    <row r="2376" spans="1:14">
      <c r="A2376" t="s">
        <v>2368</v>
      </c>
      <c r="B2376">
        <v>0.43313000000000001</v>
      </c>
      <c r="C2376">
        <v>1.6469000000000001E-2</v>
      </c>
      <c r="D2376">
        <v>8.7150000000000005E-3</v>
      </c>
      <c r="E2376">
        <v>0.52915999999999996</v>
      </c>
      <c r="G2376">
        <v>0.46747</v>
      </c>
      <c r="H2376">
        <v>1.6084000000000001E-2</v>
      </c>
      <c r="I2376">
        <v>8.0596000000000001E-3</v>
      </c>
      <c r="J2376">
        <v>0.50111000000000006</v>
      </c>
      <c r="L2376">
        <v>1.448E-2</v>
      </c>
      <c r="M2376">
        <v>0.43364000000000003</v>
      </c>
      <c r="N2376">
        <f t="shared" si="36"/>
        <v>3.3391753528272297E-2</v>
      </c>
    </row>
    <row r="2377" spans="1:14">
      <c r="A2377" t="s">
        <v>2369</v>
      </c>
      <c r="B2377">
        <v>0.36341000000000001</v>
      </c>
      <c r="C2377">
        <v>3.0898999999999999E-2</v>
      </c>
      <c r="D2377">
        <v>1.8353999999999999E-2</v>
      </c>
      <c r="E2377">
        <v>0.59399000000000002</v>
      </c>
      <c r="G2377">
        <v>0.39512999999999998</v>
      </c>
      <c r="H2377">
        <v>2.8455999999999999E-2</v>
      </c>
      <c r="I2377">
        <v>2.0556000000000001E-2</v>
      </c>
      <c r="J2377">
        <v>0.72236</v>
      </c>
      <c r="L2377">
        <v>2.8319E-2</v>
      </c>
      <c r="M2377">
        <v>0.36351</v>
      </c>
      <c r="N2377">
        <f t="shared" ref="N2377:N2440" si="37" xml:space="preserve"> L2377/ M2377</f>
        <v>7.7904321751808753E-2</v>
      </c>
    </row>
    <row r="2378" spans="1:14">
      <c r="A2378" t="s">
        <v>2370</v>
      </c>
      <c r="B2378">
        <v>0.40755000000000002</v>
      </c>
      <c r="C2378">
        <v>4.4148E-2</v>
      </c>
      <c r="D2378">
        <v>5.3510000000000002E-2</v>
      </c>
      <c r="E2378">
        <v>1.2121</v>
      </c>
      <c r="G2378">
        <v>0.46372000000000002</v>
      </c>
      <c r="H2378">
        <v>4.0724000000000003E-2</v>
      </c>
      <c r="I2378">
        <v>5.6551999999999998E-2</v>
      </c>
      <c r="J2378">
        <v>1.3887</v>
      </c>
      <c r="L2378">
        <v>4.5999999999999999E-2</v>
      </c>
      <c r="M2378">
        <v>0.40699999999999997</v>
      </c>
      <c r="N2378">
        <f t="shared" si="37"/>
        <v>0.11302211302211303</v>
      </c>
    </row>
    <row r="2379" spans="1:14">
      <c r="A2379" t="s">
        <v>2371</v>
      </c>
      <c r="B2379">
        <v>0.45057999999999998</v>
      </c>
      <c r="C2379">
        <v>0.15981999999999999</v>
      </c>
      <c r="D2379">
        <v>0.12224</v>
      </c>
      <c r="E2379">
        <v>0.76490999999999998</v>
      </c>
      <c r="G2379">
        <v>0.54627999999999999</v>
      </c>
      <c r="H2379">
        <v>0.13605</v>
      </c>
      <c r="I2379">
        <v>0.11722</v>
      </c>
      <c r="J2379">
        <v>0.86160999999999999</v>
      </c>
      <c r="L2379">
        <v>0.15218000000000001</v>
      </c>
      <c r="M2379">
        <v>0.45197999999999999</v>
      </c>
      <c r="N2379">
        <f t="shared" si="37"/>
        <v>0.33669631399619454</v>
      </c>
    </row>
    <row r="2380" spans="1:14">
      <c r="A2380" t="s">
        <v>2372</v>
      </c>
      <c r="B2380">
        <v>0.38106000000000001</v>
      </c>
      <c r="C2380">
        <v>3.9861000000000001E-2</v>
      </c>
      <c r="D2380">
        <v>2.3075999999999999E-2</v>
      </c>
      <c r="E2380">
        <v>0.57889999999999997</v>
      </c>
      <c r="G2380">
        <v>0.43675999999999998</v>
      </c>
      <c r="H2380">
        <v>3.7031000000000001E-2</v>
      </c>
      <c r="I2380">
        <v>2.4184000000000001E-2</v>
      </c>
      <c r="J2380">
        <v>0.65307999999999999</v>
      </c>
      <c r="L2380">
        <v>3.6641E-2</v>
      </c>
      <c r="M2380">
        <v>0.38191999999999998</v>
      </c>
      <c r="N2380">
        <f t="shared" si="37"/>
        <v>9.59389400921659E-2</v>
      </c>
    </row>
    <row r="2381" spans="1:14">
      <c r="A2381" t="s">
        <v>2373</v>
      </c>
      <c r="B2381">
        <v>0.55400000000000005</v>
      </c>
      <c r="C2381">
        <v>5.5511999999999999E-2</v>
      </c>
      <c r="D2381">
        <v>4.3964999999999997E-2</v>
      </c>
      <c r="E2381">
        <v>0.79198000000000002</v>
      </c>
      <c r="G2381">
        <v>0.55183000000000004</v>
      </c>
      <c r="H2381">
        <v>4.9333000000000002E-2</v>
      </c>
      <c r="I2381">
        <v>5.0915000000000002E-2</v>
      </c>
      <c r="J2381">
        <v>1.0321</v>
      </c>
      <c r="L2381">
        <v>5.2970999999999997E-2</v>
      </c>
      <c r="M2381">
        <v>0.55395000000000005</v>
      </c>
      <c r="N2381">
        <f t="shared" si="37"/>
        <v>9.5624153804494974E-2</v>
      </c>
    </row>
    <row r="2382" spans="1:14">
      <c r="A2382" t="s">
        <v>2374</v>
      </c>
      <c r="B2382">
        <v>0.58794999999999997</v>
      </c>
      <c r="C2382">
        <v>6.8835999999999994E-2</v>
      </c>
      <c r="D2382">
        <v>3.4612999999999998E-2</v>
      </c>
      <c r="E2382">
        <v>0.50283999999999995</v>
      </c>
      <c r="G2382">
        <v>0.56801999999999997</v>
      </c>
      <c r="H2382">
        <v>6.8573999999999996E-2</v>
      </c>
      <c r="I2382">
        <v>3.4897999999999998E-2</v>
      </c>
      <c r="J2382">
        <v>0.50890999999999997</v>
      </c>
      <c r="L2382">
        <v>6.3029000000000002E-2</v>
      </c>
      <c r="M2382">
        <v>0.58808000000000005</v>
      </c>
      <c r="N2382">
        <f t="shared" si="37"/>
        <v>0.10717759488504965</v>
      </c>
    </row>
    <row r="2383" spans="1:14">
      <c r="A2383" t="s">
        <v>2375</v>
      </c>
      <c r="B2383">
        <v>0.21643000000000001</v>
      </c>
      <c r="C2383">
        <v>2.3899E-2</v>
      </c>
      <c r="D2383">
        <v>3.2389000000000001E-2</v>
      </c>
      <c r="E2383">
        <v>1.3552</v>
      </c>
      <c r="G2383">
        <v>0.27717000000000003</v>
      </c>
      <c r="H2383">
        <v>1.8155000000000001E-2</v>
      </c>
      <c r="I2383">
        <v>3.9281000000000003E-2</v>
      </c>
      <c r="J2383">
        <v>2.1636000000000002</v>
      </c>
      <c r="L2383">
        <v>2.6412000000000001E-2</v>
      </c>
      <c r="M2383">
        <v>0.21612000000000001</v>
      </c>
      <c r="N2383">
        <f t="shared" si="37"/>
        <v>0.12220988339811216</v>
      </c>
    </row>
    <row r="2384" spans="1:14">
      <c r="A2384" t="s">
        <v>2376</v>
      </c>
      <c r="B2384">
        <v>0.34977999999999998</v>
      </c>
      <c r="C2384">
        <v>3.9373999999999999E-2</v>
      </c>
      <c r="D2384">
        <v>1.4749999999999999E-2</v>
      </c>
      <c r="E2384">
        <v>0.37461</v>
      </c>
      <c r="G2384">
        <v>0.43663000000000002</v>
      </c>
      <c r="H2384">
        <v>3.6072E-2</v>
      </c>
      <c r="I2384">
        <v>1.3315E-2</v>
      </c>
      <c r="J2384">
        <v>0.36914000000000002</v>
      </c>
      <c r="L2384">
        <v>3.5119999999999998E-2</v>
      </c>
      <c r="M2384">
        <v>0.35065000000000002</v>
      </c>
      <c r="N2384">
        <f t="shared" si="37"/>
        <v>0.10015685156138598</v>
      </c>
    </row>
    <row r="2385" spans="1:14">
      <c r="A2385" t="s">
        <v>2377</v>
      </c>
      <c r="B2385">
        <v>0.39838000000000001</v>
      </c>
      <c r="C2385">
        <v>5.0395000000000002E-2</v>
      </c>
      <c r="D2385">
        <v>3.6629000000000002E-2</v>
      </c>
      <c r="E2385">
        <v>0.72682999999999998</v>
      </c>
      <c r="G2385">
        <v>0.44377</v>
      </c>
      <c r="H2385">
        <v>4.6691000000000003E-2</v>
      </c>
      <c r="I2385">
        <v>3.4927E-2</v>
      </c>
      <c r="J2385">
        <v>0.74804999999999999</v>
      </c>
      <c r="L2385">
        <v>4.7889000000000001E-2</v>
      </c>
      <c r="M2385">
        <v>0.39874999999999999</v>
      </c>
      <c r="N2385">
        <f t="shared" si="37"/>
        <v>0.12009780564263324</v>
      </c>
    </row>
    <row r="2386" spans="1:14">
      <c r="A2386" t="s">
        <v>2378</v>
      </c>
      <c r="B2386">
        <v>0.37448999999999999</v>
      </c>
      <c r="C2386">
        <v>2.3928999999999999E-2</v>
      </c>
      <c r="D2386">
        <v>2.9659999999999999E-2</v>
      </c>
      <c r="E2386">
        <v>1.2395</v>
      </c>
      <c r="G2386">
        <v>0.35425000000000001</v>
      </c>
      <c r="H2386">
        <v>2.4385E-2</v>
      </c>
      <c r="I2386">
        <v>2.8069E-2</v>
      </c>
      <c r="J2386">
        <v>1.151</v>
      </c>
      <c r="L2386">
        <v>2.5058E-2</v>
      </c>
      <c r="M2386">
        <v>0.37440000000000001</v>
      </c>
      <c r="N2386">
        <f t="shared" si="37"/>
        <v>6.6928418803418807E-2</v>
      </c>
    </row>
    <row r="2387" spans="1:14">
      <c r="A2387" t="s">
        <v>2379</v>
      </c>
      <c r="B2387">
        <v>0.36296</v>
      </c>
      <c r="C2387">
        <v>5.9796000000000002E-2</v>
      </c>
      <c r="D2387">
        <v>3.2372999999999999E-2</v>
      </c>
      <c r="E2387">
        <v>0.54139000000000004</v>
      </c>
      <c r="G2387">
        <v>0.45463999999999999</v>
      </c>
      <c r="H2387">
        <v>5.5433000000000003E-2</v>
      </c>
      <c r="I2387">
        <v>3.3253999999999999E-2</v>
      </c>
      <c r="J2387">
        <v>0.59989999999999999</v>
      </c>
      <c r="L2387">
        <v>5.4739999999999997E-2</v>
      </c>
      <c r="M2387">
        <v>0.36437000000000003</v>
      </c>
      <c r="N2387">
        <f t="shared" si="37"/>
        <v>0.1502319071273705</v>
      </c>
    </row>
    <row r="2388" spans="1:14">
      <c r="A2388" t="s">
        <v>2380</v>
      </c>
      <c r="B2388">
        <v>0.30958000000000002</v>
      </c>
      <c r="C2388">
        <v>5.5500000000000001E-2</v>
      </c>
      <c r="D2388">
        <v>4.1826000000000002E-2</v>
      </c>
      <c r="E2388">
        <v>0.75361999999999996</v>
      </c>
      <c r="G2388">
        <v>0.38532</v>
      </c>
      <c r="H2388">
        <v>5.1367999999999997E-2</v>
      </c>
      <c r="I2388">
        <v>3.3877999999999998E-2</v>
      </c>
      <c r="J2388">
        <v>0.65952999999999995</v>
      </c>
      <c r="L2388">
        <v>5.3631999999999999E-2</v>
      </c>
      <c r="M2388">
        <v>0.30968000000000001</v>
      </c>
      <c r="N2388">
        <f t="shared" si="37"/>
        <v>0.17318522345647119</v>
      </c>
    </row>
    <row r="2389" spans="1:14">
      <c r="A2389" t="s">
        <v>2381</v>
      </c>
      <c r="B2389">
        <v>0.28926000000000002</v>
      </c>
      <c r="C2389">
        <v>1.4962E-2</v>
      </c>
      <c r="D2389">
        <v>2.1197000000000001E-2</v>
      </c>
      <c r="E2389">
        <v>1.4167000000000001</v>
      </c>
      <c r="G2389">
        <v>0.33134999999999998</v>
      </c>
      <c r="H2389">
        <v>1.3774E-2</v>
      </c>
      <c r="I2389">
        <v>2.1391E-2</v>
      </c>
      <c r="J2389">
        <v>1.5529999999999999</v>
      </c>
      <c r="L2389">
        <v>1.6164000000000001E-2</v>
      </c>
      <c r="M2389">
        <v>0.28892000000000001</v>
      </c>
      <c r="N2389">
        <f t="shared" si="37"/>
        <v>5.5946282708016062E-2</v>
      </c>
    </row>
    <row r="2390" spans="1:14">
      <c r="A2390" t="s">
        <v>2382</v>
      </c>
      <c r="B2390">
        <v>0.28547</v>
      </c>
      <c r="C2390">
        <v>5.1114E-2</v>
      </c>
      <c r="D2390">
        <v>2.0088999999999999E-2</v>
      </c>
      <c r="E2390">
        <v>0.39301999999999998</v>
      </c>
      <c r="G2390">
        <v>0.36869000000000002</v>
      </c>
      <c r="H2390">
        <v>3.7795000000000002E-2</v>
      </c>
      <c r="I2390">
        <v>2.8124E-2</v>
      </c>
      <c r="J2390">
        <v>0.74411000000000005</v>
      </c>
      <c r="L2390">
        <v>4.1764000000000003E-2</v>
      </c>
      <c r="M2390">
        <v>0.28586</v>
      </c>
      <c r="N2390">
        <f t="shared" si="37"/>
        <v>0.14609948926047717</v>
      </c>
    </row>
    <row r="2391" spans="1:14">
      <c r="A2391" t="s">
        <v>2383</v>
      </c>
      <c r="B2391">
        <v>0.32135999999999998</v>
      </c>
      <c r="C2391">
        <v>6.1549E-2</v>
      </c>
      <c r="D2391">
        <v>3.9392000000000003E-2</v>
      </c>
      <c r="E2391">
        <v>0.64</v>
      </c>
      <c r="G2391">
        <v>0.40508</v>
      </c>
      <c r="H2391">
        <v>5.2089999999999997E-2</v>
      </c>
      <c r="I2391">
        <v>4.0384000000000003E-2</v>
      </c>
      <c r="J2391">
        <v>0.77527000000000001</v>
      </c>
      <c r="L2391">
        <v>5.6134000000000003E-2</v>
      </c>
      <c r="M2391">
        <v>0.32205</v>
      </c>
      <c r="N2391">
        <f t="shared" si="37"/>
        <v>0.17430212699891323</v>
      </c>
    </row>
    <row r="2392" spans="1:14">
      <c r="A2392" t="s">
        <v>2384</v>
      </c>
      <c r="B2392">
        <v>0.36398000000000003</v>
      </c>
      <c r="C2392">
        <v>4.7002000000000002E-2</v>
      </c>
      <c r="D2392">
        <v>5.6008000000000002E-2</v>
      </c>
      <c r="E2392">
        <v>1.1916</v>
      </c>
      <c r="G2392">
        <v>0.41355999999999998</v>
      </c>
      <c r="H2392">
        <v>4.3968E-2</v>
      </c>
      <c r="I2392">
        <v>5.2561999999999998E-2</v>
      </c>
      <c r="J2392">
        <v>1.1955</v>
      </c>
      <c r="L2392">
        <v>4.8715000000000001E-2</v>
      </c>
      <c r="M2392">
        <v>0.36369000000000001</v>
      </c>
      <c r="N2392">
        <f t="shared" si="37"/>
        <v>0.13394649289229837</v>
      </c>
    </row>
    <row r="2393" spans="1:14">
      <c r="A2393" t="s">
        <v>2385</v>
      </c>
      <c r="B2393">
        <v>0.34536</v>
      </c>
      <c r="C2393">
        <v>5.8832000000000002E-2</v>
      </c>
      <c r="D2393">
        <v>2.1218999999999998E-2</v>
      </c>
      <c r="E2393">
        <v>0.36068</v>
      </c>
      <c r="G2393">
        <v>0.40481</v>
      </c>
      <c r="H2393">
        <v>5.3001E-2</v>
      </c>
      <c r="I2393">
        <v>2.2221000000000001E-2</v>
      </c>
      <c r="J2393">
        <v>0.41925000000000001</v>
      </c>
      <c r="L2393">
        <v>5.1240000000000001E-2</v>
      </c>
      <c r="M2393">
        <v>0.34625</v>
      </c>
      <c r="N2393">
        <f t="shared" si="37"/>
        <v>0.14798555956678699</v>
      </c>
    </row>
    <row r="2394" spans="1:14">
      <c r="A2394" t="s">
        <v>2386</v>
      </c>
      <c r="B2394">
        <v>0.4214</v>
      </c>
      <c r="C2394">
        <v>5.1035999999999998E-2</v>
      </c>
      <c r="D2394">
        <v>4.2285999999999997E-2</v>
      </c>
      <c r="E2394">
        <v>0.82855999999999996</v>
      </c>
      <c r="G2394">
        <v>0.52490000000000003</v>
      </c>
      <c r="H2394">
        <v>4.5109000000000003E-2</v>
      </c>
      <c r="I2394">
        <v>4.3149E-2</v>
      </c>
      <c r="J2394">
        <v>0.95653999999999995</v>
      </c>
      <c r="L2394">
        <v>4.9277000000000001E-2</v>
      </c>
      <c r="M2394">
        <v>0.42172999999999999</v>
      </c>
      <c r="N2394">
        <f t="shared" si="37"/>
        <v>0.11684490076589288</v>
      </c>
    </row>
    <row r="2395" spans="1:14">
      <c r="A2395" t="s">
        <v>2387</v>
      </c>
      <c r="B2395">
        <v>0.28401999999999999</v>
      </c>
      <c r="C2395">
        <v>3.2545999999999999E-2</v>
      </c>
      <c r="D2395">
        <v>4.6487000000000001E-2</v>
      </c>
      <c r="E2395">
        <v>1.4282999999999999</v>
      </c>
      <c r="G2395">
        <v>0.35004000000000002</v>
      </c>
      <c r="H2395">
        <v>2.9308000000000001E-2</v>
      </c>
      <c r="I2395">
        <v>4.1412999999999998E-2</v>
      </c>
      <c r="J2395">
        <v>1.413</v>
      </c>
      <c r="L2395">
        <v>3.5298999999999997E-2</v>
      </c>
      <c r="M2395">
        <v>0.28400999999999998</v>
      </c>
      <c r="N2395">
        <f t="shared" si="37"/>
        <v>0.12428787718742297</v>
      </c>
    </row>
    <row r="2396" spans="1:14">
      <c r="A2396" t="s">
        <v>2388</v>
      </c>
      <c r="B2396">
        <v>0.31179000000000001</v>
      </c>
      <c r="C2396">
        <v>4.7925000000000002E-2</v>
      </c>
      <c r="D2396">
        <v>3.7845999999999998E-2</v>
      </c>
      <c r="E2396">
        <v>0.78969999999999996</v>
      </c>
      <c r="G2396">
        <v>0.41869000000000001</v>
      </c>
      <c r="H2396">
        <v>4.2077000000000003E-2</v>
      </c>
      <c r="I2396">
        <v>3.4435E-2</v>
      </c>
      <c r="J2396">
        <v>0.81837000000000004</v>
      </c>
      <c r="L2396">
        <v>4.5973E-2</v>
      </c>
      <c r="M2396">
        <v>0.31219999999999998</v>
      </c>
      <c r="N2396">
        <f t="shared" si="37"/>
        <v>0.14725496476617553</v>
      </c>
    </row>
    <row r="2397" spans="1:14">
      <c r="A2397" t="s">
        <v>2389</v>
      </c>
      <c r="B2397">
        <v>0.35508000000000001</v>
      </c>
      <c r="C2397">
        <v>5.2066000000000001E-2</v>
      </c>
      <c r="D2397">
        <v>4.1530999999999998E-2</v>
      </c>
      <c r="E2397">
        <v>0.79766999999999999</v>
      </c>
      <c r="G2397">
        <v>0.45763999999999999</v>
      </c>
      <c r="H2397">
        <v>4.5338000000000003E-2</v>
      </c>
      <c r="I2397">
        <v>4.2687999999999997E-2</v>
      </c>
      <c r="J2397">
        <v>0.94154000000000004</v>
      </c>
      <c r="L2397">
        <v>4.9590000000000002E-2</v>
      </c>
      <c r="M2397">
        <v>0.35546</v>
      </c>
      <c r="N2397">
        <f t="shared" si="37"/>
        <v>0.13950936814268836</v>
      </c>
    </row>
    <row r="2398" spans="1:14">
      <c r="A2398" t="s">
        <v>2390</v>
      </c>
      <c r="B2398">
        <v>0.36764000000000002</v>
      </c>
      <c r="C2398">
        <v>4.7571000000000002E-2</v>
      </c>
      <c r="D2398">
        <v>6.7729999999999999E-2</v>
      </c>
      <c r="E2398">
        <v>1.4237</v>
      </c>
      <c r="G2398">
        <v>0.41438999999999998</v>
      </c>
      <c r="H2398">
        <v>4.4986999999999999E-2</v>
      </c>
      <c r="I2398">
        <v>5.636E-2</v>
      </c>
      <c r="J2398">
        <v>1.2527999999999999</v>
      </c>
      <c r="L2398">
        <v>5.0943000000000002E-2</v>
      </c>
      <c r="M2398">
        <v>0.36743999999999999</v>
      </c>
      <c r="N2398">
        <f t="shared" si="37"/>
        <v>0.1386430437622469</v>
      </c>
    </row>
    <row r="2399" spans="1:14">
      <c r="A2399" t="s">
        <v>2391</v>
      </c>
      <c r="B2399">
        <v>0.32324000000000003</v>
      </c>
      <c r="C2399">
        <v>1.5715E-2</v>
      </c>
      <c r="D2399">
        <v>1.8969E-2</v>
      </c>
      <c r="E2399">
        <v>1.2071000000000001</v>
      </c>
      <c r="G2399">
        <v>0.39340000000000003</v>
      </c>
      <c r="H2399">
        <v>1.5032999999999999E-2</v>
      </c>
      <c r="I2399">
        <v>1.7651E-2</v>
      </c>
      <c r="J2399">
        <v>1.1741999999999999</v>
      </c>
      <c r="L2399">
        <v>1.6261999999999999E-2</v>
      </c>
      <c r="M2399">
        <v>0.32297999999999999</v>
      </c>
      <c r="N2399">
        <f t="shared" si="37"/>
        <v>5.0349866864821347E-2</v>
      </c>
    </row>
    <row r="2400" spans="1:14">
      <c r="A2400" t="s">
        <v>2392</v>
      </c>
      <c r="B2400">
        <v>0.41454000000000002</v>
      </c>
      <c r="C2400">
        <v>0.10141</v>
      </c>
      <c r="D2400">
        <v>0.18414</v>
      </c>
      <c r="E2400">
        <v>1.8159000000000001</v>
      </c>
      <c r="G2400">
        <v>0.46404000000000001</v>
      </c>
      <c r="H2400">
        <v>9.5862000000000003E-2</v>
      </c>
      <c r="I2400">
        <v>0.13739000000000001</v>
      </c>
      <c r="J2400">
        <v>1.4332</v>
      </c>
      <c r="L2400">
        <v>0.11475</v>
      </c>
      <c r="M2400">
        <v>0.41306999999999999</v>
      </c>
      <c r="N2400">
        <f t="shared" si="37"/>
        <v>0.27779795192098194</v>
      </c>
    </row>
    <row r="2401" spans="1:14">
      <c r="A2401" t="s">
        <v>2393</v>
      </c>
      <c r="B2401">
        <v>0.31309999999999999</v>
      </c>
      <c r="C2401">
        <v>5.1318000000000003E-2</v>
      </c>
      <c r="D2401">
        <v>4.5926000000000002E-2</v>
      </c>
      <c r="E2401">
        <v>0.89492000000000005</v>
      </c>
      <c r="G2401">
        <v>0.37941000000000003</v>
      </c>
      <c r="H2401">
        <v>4.3352000000000002E-2</v>
      </c>
      <c r="I2401">
        <v>4.7653000000000001E-2</v>
      </c>
      <c r="J2401">
        <v>1.0992</v>
      </c>
      <c r="L2401">
        <v>4.9969E-2</v>
      </c>
      <c r="M2401">
        <v>0.31320999999999999</v>
      </c>
      <c r="N2401">
        <f t="shared" si="37"/>
        <v>0.15953832891670125</v>
      </c>
    </row>
    <row r="2402" spans="1:14">
      <c r="A2402" t="s">
        <v>2394</v>
      </c>
      <c r="B2402">
        <v>0.48097000000000001</v>
      </c>
      <c r="C2402">
        <v>1.4324E-2</v>
      </c>
      <c r="D2402">
        <v>1.7270000000000001E-2</v>
      </c>
      <c r="E2402">
        <v>1.2057</v>
      </c>
      <c r="G2402">
        <v>0.54490000000000005</v>
      </c>
      <c r="H2402">
        <v>1.3251000000000001E-2</v>
      </c>
      <c r="I2402">
        <v>1.7847999999999999E-2</v>
      </c>
      <c r="J2402">
        <v>1.3469</v>
      </c>
      <c r="L2402">
        <v>1.4892000000000001E-2</v>
      </c>
      <c r="M2402">
        <v>0.48086000000000001</v>
      </c>
      <c r="N2402">
        <f t="shared" si="37"/>
        <v>3.0969512955953918E-2</v>
      </c>
    </row>
    <row r="2403" spans="1:14">
      <c r="A2403" t="s">
        <v>2395</v>
      </c>
      <c r="B2403">
        <v>0.32690999999999998</v>
      </c>
      <c r="C2403">
        <v>3.5872000000000001E-2</v>
      </c>
      <c r="D2403">
        <v>3.0540000000000001E-2</v>
      </c>
      <c r="E2403">
        <v>0.85133999999999999</v>
      </c>
      <c r="G2403">
        <v>0.42423</v>
      </c>
      <c r="H2403">
        <v>3.1475000000000003E-2</v>
      </c>
      <c r="I2403">
        <v>3.2281999999999998E-2</v>
      </c>
      <c r="J2403">
        <v>1.0257000000000001</v>
      </c>
      <c r="L2403">
        <v>3.4849999999999999E-2</v>
      </c>
      <c r="M2403">
        <v>0.32721</v>
      </c>
      <c r="N2403">
        <f t="shared" si="37"/>
        <v>0.1065065248617096</v>
      </c>
    </row>
    <row r="2404" spans="1:14">
      <c r="A2404" t="s">
        <v>2396</v>
      </c>
      <c r="B2404">
        <v>0.42730000000000001</v>
      </c>
      <c r="C2404">
        <v>6.4468999999999999E-2</v>
      </c>
      <c r="D2404">
        <v>4.9452999999999997E-2</v>
      </c>
      <c r="E2404">
        <v>0.76709000000000005</v>
      </c>
      <c r="G2404">
        <v>0.51019999999999999</v>
      </c>
      <c r="H2404">
        <v>5.7599999999999998E-2</v>
      </c>
      <c r="I2404">
        <v>4.7669000000000003E-2</v>
      </c>
      <c r="J2404">
        <v>0.8276</v>
      </c>
      <c r="L2404">
        <v>6.1705999999999997E-2</v>
      </c>
      <c r="M2404">
        <v>0.42771999999999999</v>
      </c>
      <c r="N2404">
        <f t="shared" si="37"/>
        <v>0.14426727765828112</v>
      </c>
    </row>
    <row r="2405" spans="1:14">
      <c r="A2405" t="s">
        <v>2397</v>
      </c>
      <c r="B2405">
        <v>0.37846999999999997</v>
      </c>
      <c r="C2405">
        <v>5.1513000000000003E-2</v>
      </c>
      <c r="D2405">
        <v>4.0569000000000001E-2</v>
      </c>
      <c r="E2405">
        <v>0.78756000000000004</v>
      </c>
      <c r="G2405">
        <v>0.45627000000000001</v>
      </c>
      <c r="H2405">
        <v>4.6508000000000001E-2</v>
      </c>
      <c r="I2405">
        <v>3.9671999999999999E-2</v>
      </c>
      <c r="J2405">
        <v>0.85301000000000005</v>
      </c>
      <c r="L2405">
        <v>4.9506000000000001E-2</v>
      </c>
      <c r="M2405">
        <v>0.37922</v>
      </c>
      <c r="N2405">
        <f t="shared" si="37"/>
        <v>0.13054691208269606</v>
      </c>
    </row>
    <row r="2406" spans="1:14">
      <c r="A2406" t="s">
        <v>2398</v>
      </c>
      <c r="B2406">
        <v>0.37645000000000001</v>
      </c>
      <c r="C2406">
        <v>5.6975999999999999E-2</v>
      </c>
      <c r="D2406">
        <v>4.5131999999999999E-2</v>
      </c>
      <c r="E2406">
        <v>0.79210999999999998</v>
      </c>
      <c r="G2406">
        <v>0.49367</v>
      </c>
      <c r="H2406">
        <v>4.759E-2</v>
      </c>
      <c r="I2406">
        <v>5.0706000000000001E-2</v>
      </c>
      <c r="J2406">
        <v>1.0654999999999999</v>
      </c>
      <c r="L2406">
        <v>5.4151999999999999E-2</v>
      </c>
      <c r="M2406">
        <v>0.37697999999999998</v>
      </c>
      <c r="N2406">
        <f t="shared" si="37"/>
        <v>0.14364687781845192</v>
      </c>
    </row>
    <row r="2407" spans="1:14">
      <c r="A2407" t="s">
        <v>2399</v>
      </c>
      <c r="B2407">
        <v>0.38374999999999998</v>
      </c>
      <c r="C2407">
        <v>2.4822E-2</v>
      </c>
      <c r="D2407">
        <v>1.2648E-2</v>
      </c>
      <c r="E2407">
        <v>0.50956000000000001</v>
      </c>
      <c r="G2407">
        <v>0.44741999999999998</v>
      </c>
      <c r="H2407">
        <v>2.3577000000000001E-2</v>
      </c>
      <c r="I2407">
        <v>1.2341E-2</v>
      </c>
      <c r="J2407">
        <v>0.52341000000000004</v>
      </c>
      <c r="L2407">
        <v>2.2516999999999999E-2</v>
      </c>
      <c r="M2407">
        <v>0.38494</v>
      </c>
      <c r="N2407">
        <f t="shared" si="37"/>
        <v>5.8494830363173475E-2</v>
      </c>
    </row>
    <row r="2408" spans="1:14">
      <c r="A2408" t="s">
        <v>2400</v>
      </c>
      <c r="B2408">
        <v>0.44444</v>
      </c>
      <c r="C2408">
        <v>7.4302999999999994E-2</v>
      </c>
      <c r="D2408">
        <v>3.1477999999999999E-2</v>
      </c>
      <c r="E2408">
        <v>0.42364000000000002</v>
      </c>
      <c r="G2408">
        <v>0.51326000000000005</v>
      </c>
      <c r="H2408">
        <v>6.6581000000000001E-2</v>
      </c>
      <c r="I2408">
        <v>3.5289000000000001E-2</v>
      </c>
      <c r="J2408">
        <v>0.53000999999999998</v>
      </c>
      <c r="L2408">
        <v>6.5362000000000003E-2</v>
      </c>
      <c r="M2408">
        <v>0.44621</v>
      </c>
      <c r="N2408">
        <f t="shared" si="37"/>
        <v>0.14648259787992202</v>
      </c>
    </row>
    <row r="2409" spans="1:14">
      <c r="A2409" t="s">
        <v>2401</v>
      </c>
      <c r="B2409">
        <v>0.44975999999999999</v>
      </c>
      <c r="C2409">
        <v>6.1481000000000001E-2</v>
      </c>
      <c r="D2409">
        <v>5.9964000000000003E-2</v>
      </c>
      <c r="E2409">
        <v>0.97533999999999998</v>
      </c>
      <c r="G2409">
        <v>0.48570999999999998</v>
      </c>
      <c r="H2409">
        <v>5.9313999999999999E-2</v>
      </c>
      <c r="I2409">
        <v>5.7875000000000003E-2</v>
      </c>
      <c r="J2409">
        <v>0.97574000000000005</v>
      </c>
      <c r="L2409">
        <v>6.1244E-2</v>
      </c>
      <c r="M2409">
        <v>0.44974999999999998</v>
      </c>
      <c r="N2409">
        <f t="shared" si="37"/>
        <v>0.13617342968315732</v>
      </c>
    </row>
    <row r="2410" spans="1:14">
      <c r="A2410" t="s">
        <v>2402</v>
      </c>
      <c r="B2410">
        <v>0.36564999999999998</v>
      </c>
      <c r="C2410">
        <v>1.5069000000000001E-2</v>
      </c>
      <c r="D2410">
        <v>4.5921E-3</v>
      </c>
      <c r="E2410">
        <v>0.30474000000000001</v>
      </c>
      <c r="G2410">
        <v>0.44089</v>
      </c>
      <c r="H2410">
        <v>1.2524E-2</v>
      </c>
      <c r="I2410">
        <v>5.1755000000000004E-3</v>
      </c>
      <c r="J2410">
        <v>0.41324</v>
      </c>
      <c r="L2410">
        <v>1.2478E-2</v>
      </c>
      <c r="M2410">
        <v>0.36574000000000001</v>
      </c>
      <c r="N2410">
        <f t="shared" si="37"/>
        <v>3.411713238912889E-2</v>
      </c>
    </row>
    <row r="2411" spans="1:14">
      <c r="A2411" t="s">
        <v>2403</v>
      </c>
      <c r="B2411">
        <v>0.27861999999999998</v>
      </c>
      <c r="C2411">
        <v>2.2575999999999999E-2</v>
      </c>
      <c r="D2411">
        <v>1.1779E-2</v>
      </c>
      <c r="E2411">
        <v>0.52175000000000005</v>
      </c>
      <c r="G2411">
        <v>0.34627000000000002</v>
      </c>
      <c r="H2411">
        <v>1.8539E-2</v>
      </c>
      <c r="I2411">
        <v>1.3943000000000001E-2</v>
      </c>
      <c r="J2411">
        <v>0.75205999999999995</v>
      </c>
      <c r="L2411">
        <v>1.9574000000000001E-2</v>
      </c>
      <c r="M2411">
        <v>0.27889999999999998</v>
      </c>
      <c r="N2411">
        <f t="shared" si="37"/>
        <v>7.0182861240588035E-2</v>
      </c>
    </row>
    <row r="2412" spans="1:14">
      <c r="A2412" t="s">
        <v>2404</v>
      </c>
      <c r="B2412">
        <v>0.43763999999999997</v>
      </c>
      <c r="C2412">
        <v>0.10333000000000001</v>
      </c>
      <c r="D2412">
        <v>0.20558000000000001</v>
      </c>
      <c r="E2412">
        <v>1.9896</v>
      </c>
      <c r="G2412">
        <v>0.56062000000000001</v>
      </c>
      <c r="H2412">
        <v>8.9400999999999994E-2</v>
      </c>
      <c r="I2412">
        <v>0.12199</v>
      </c>
      <c r="J2412">
        <v>1.3646</v>
      </c>
      <c r="L2412">
        <v>0.11795</v>
      </c>
      <c r="M2412">
        <v>0.43296000000000001</v>
      </c>
      <c r="N2412">
        <f t="shared" si="37"/>
        <v>0.27242701404286768</v>
      </c>
    </row>
    <row r="2413" spans="1:14">
      <c r="A2413" t="s">
        <v>2405</v>
      </c>
      <c r="B2413">
        <v>0.29443000000000003</v>
      </c>
      <c r="C2413">
        <v>2.0476999999999999E-2</v>
      </c>
      <c r="D2413">
        <v>1.9057999999999999E-2</v>
      </c>
      <c r="E2413">
        <v>0.93071000000000004</v>
      </c>
      <c r="G2413">
        <v>0.38380999999999998</v>
      </c>
      <c r="H2413">
        <v>1.7895000000000001E-2</v>
      </c>
      <c r="I2413">
        <v>1.8994E-2</v>
      </c>
      <c r="J2413">
        <v>1.0613999999999999</v>
      </c>
      <c r="L2413">
        <v>2.0202999999999999E-2</v>
      </c>
      <c r="M2413">
        <v>0.29448000000000002</v>
      </c>
      <c r="N2413">
        <f t="shared" si="37"/>
        <v>6.8605677804944296E-2</v>
      </c>
    </row>
    <row r="2414" spans="1:14">
      <c r="A2414" t="s">
        <v>2406</v>
      </c>
      <c r="B2414">
        <v>0.37325999999999998</v>
      </c>
      <c r="C2414">
        <v>4.9617000000000001E-2</v>
      </c>
      <c r="D2414">
        <v>2.461E-2</v>
      </c>
      <c r="E2414">
        <v>0.496</v>
      </c>
      <c r="G2414">
        <v>0.41048000000000001</v>
      </c>
      <c r="H2414">
        <v>4.6528E-2</v>
      </c>
      <c r="I2414">
        <v>2.5541999999999999E-2</v>
      </c>
      <c r="J2414">
        <v>0.54896</v>
      </c>
      <c r="L2414">
        <v>4.4974E-2</v>
      </c>
      <c r="M2414">
        <v>0.37393999999999999</v>
      </c>
      <c r="N2414">
        <f t="shared" si="37"/>
        <v>0.12027063165213671</v>
      </c>
    </row>
    <row r="2415" spans="1:14">
      <c r="A2415" t="s">
        <v>2407</v>
      </c>
      <c r="B2415">
        <v>0.40819</v>
      </c>
      <c r="C2415">
        <v>2.6137000000000001E-2</v>
      </c>
      <c r="D2415">
        <v>3.8577E-2</v>
      </c>
      <c r="E2415">
        <v>1.4759</v>
      </c>
      <c r="G2415">
        <v>0.46029999999999999</v>
      </c>
      <c r="H2415">
        <v>2.6197999999999999E-2</v>
      </c>
      <c r="I2415">
        <v>3.5032000000000001E-2</v>
      </c>
      <c r="J2415">
        <v>1.3371999999999999</v>
      </c>
      <c r="L2415">
        <v>2.8288000000000001E-2</v>
      </c>
      <c r="M2415">
        <v>0.40810999999999997</v>
      </c>
      <c r="N2415">
        <f t="shared" si="37"/>
        <v>6.9314645561245752E-2</v>
      </c>
    </row>
    <row r="2416" spans="1:14">
      <c r="A2416" t="s">
        <v>2408</v>
      </c>
      <c r="B2416">
        <v>0.45308999999999999</v>
      </c>
      <c r="C2416">
        <v>6.5159999999999996E-2</v>
      </c>
      <c r="D2416">
        <v>6.8055000000000004E-2</v>
      </c>
      <c r="E2416">
        <v>1.0444</v>
      </c>
      <c r="G2416">
        <v>0.44235999999999998</v>
      </c>
      <c r="H2416">
        <v>6.5519999999999995E-2</v>
      </c>
      <c r="I2416">
        <v>4.5218000000000001E-2</v>
      </c>
      <c r="J2416">
        <v>0.69013999999999998</v>
      </c>
      <c r="L2416">
        <v>6.5492999999999996E-2</v>
      </c>
      <c r="M2416">
        <v>0.45311000000000001</v>
      </c>
      <c r="N2416">
        <f t="shared" si="37"/>
        <v>0.14454106066959457</v>
      </c>
    </row>
    <row r="2417" spans="1:14">
      <c r="A2417" t="s">
        <v>2409</v>
      </c>
      <c r="B2417">
        <v>0.48004000000000002</v>
      </c>
      <c r="C2417">
        <v>4.6720999999999999E-2</v>
      </c>
      <c r="D2417">
        <v>4.2458000000000003E-2</v>
      </c>
      <c r="E2417">
        <v>0.90876000000000001</v>
      </c>
      <c r="G2417">
        <v>0.47072999999999998</v>
      </c>
      <c r="H2417">
        <v>4.5253000000000002E-2</v>
      </c>
      <c r="I2417">
        <v>3.9559999999999998E-2</v>
      </c>
      <c r="J2417">
        <v>0.87419999999999998</v>
      </c>
      <c r="L2417">
        <v>4.5971999999999999E-2</v>
      </c>
      <c r="M2417">
        <v>0.48004000000000002</v>
      </c>
      <c r="N2417">
        <f t="shared" si="37"/>
        <v>9.576701941504874E-2</v>
      </c>
    </row>
    <row r="2418" spans="1:14">
      <c r="A2418" t="s">
        <v>2410</v>
      </c>
      <c r="B2418">
        <v>0.32408999999999999</v>
      </c>
      <c r="C2418">
        <v>3.5885E-2</v>
      </c>
      <c r="D2418">
        <v>2.4015999999999999E-2</v>
      </c>
      <c r="E2418">
        <v>0.66925000000000001</v>
      </c>
      <c r="G2418">
        <v>0.36635000000000001</v>
      </c>
      <c r="H2418">
        <v>3.2632000000000001E-2</v>
      </c>
      <c r="I2418">
        <v>2.7272999999999999E-2</v>
      </c>
      <c r="J2418">
        <v>0.83575999999999995</v>
      </c>
      <c r="L2418">
        <v>3.2841000000000002E-2</v>
      </c>
      <c r="M2418">
        <v>0.32484000000000002</v>
      </c>
      <c r="N2418">
        <f t="shared" si="37"/>
        <v>0.10109900258588844</v>
      </c>
    </row>
    <row r="2419" spans="1:14">
      <c r="A2419" t="s">
        <v>2411</v>
      </c>
      <c r="B2419">
        <v>0.32622000000000001</v>
      </c>
      <c r="C2419">
        <v>2.1441000000000002E-2</v>
      </c>
      <c r="D2419">
        <v>1.0932000000000001E-2</v>
      </c>
      <c r="E2419">
        <v>0.50987000000000005</v>
      </c>
      <c r="G2419">
        <v>0.37913000000000002</v>
      </c>
      <c r="H2419">
        <v>1.95E-2</v>
      </c>
      <c r="I2419">
        <v>1.2429000000000001E-2</v>
      </c>
      <c r="J2419">
        <v>0.63739000000000001</v>
      </c>
      <c r="L2419">
        <v>1.9515000000000001E-2</v>
      </c>
      <c r="M2419">
        <v>0.32699</v>
      </c>
      <c r="N2419">
        <f t="shared" si="37"/>
        <v>5.968072418116762E-2</v>
      </c>
    </row>
    <row r="2420" spans="1:14">
      <c r="A2420" t="s">
        <v>2412</v>
      </c>
      <c r="B2420">
        <v>0.40692</v>
      </c>
      <c r="C2420">
        <v>6.8493999999999999E-2</v>
      </c>
      <c r="D2420">
        <v>6.2989000000000003E-2</v>
      </c>
      <c r="E2420">
        <v>0.91962999999999995</v>
      </c>
      <c r="G2420">
        <v>0.50024000000000002</v>
      </c>
      <c r="H2420">
        <v>6.2781000000000003E-2</v>
      </c>
      <c r="I2420">
        <v>5.6057999999999997E-2</v>
      </c>
      <c r="J2420">
        <v>0.89290999999999998</v>
      </c>
      <c r="L2420">
        <v>6.7598000000000005E-2</v>
      </c>
      <c r="M2420">
        <v>0.40698000000000001</v>
      </c>
      <c r="N2420">
        <f t="shared" si="37"/>
        <v>0.16609661408423018</v>
      </c>
    </row>
    <row r="2421" spans="1:14">
      <c r="A2421" t="s">
        <v>2413</v>
      </c>
      <c r="B2421">
        <v>0.40222999999999998</v>
      </c>
      <c r="C2421">
        <v>2.0365000000000001E-2</v>
      </c>
      <c r="D2421">
        <v>6.2401000000000002E-3</v>
      </c>
      <c r="E2421">
        <v>0.30641000000000002</v>
      </c>
      <c r="G2421">
        <v>0.45438000000000001</v>
      </c>
      <c r="H2421">
        <v>1.7117E-2</v>
      </c>
      <c r="I2421">
        <v>7.3975999999999998E-3</v>
      </c>
      <c r="J2421">
        <v>0.43218000000000001</v>
      </c>
      <c r="L2421">
        <v>1.6593E-2</v>
      </c>
      <c r="M2421">
        <v>0.40236</v>
      </c>
      <c r="N2421">
        <f t="shared" si="37"/>
        <v>4.1239188786161646E-2</v>
      </c>
    </row>
    <row r="2422" spans="1:14">
      <c r="A2422" t="s">
        <v>2414</v>
      </c>
      <c r="B2422">
        <v>0.48236000000000001</v>
      </c>
      <c r="C2422">
        <v>0.10777</v>
      </c>
      <c r="D2422">
        <v>7.9801999999999998E-2</v>
      </c>
      <c r="E2422">
        <v>0.74046999999999996</v>
      </c>
      <c r="G2422">
        <v>0.51642999999999994</v>
      </c>
      <c r="H2422">
        <v>0.10061</v>
      </c>
      <c r="I2422">
        <v>6.3145999999999994E-2</v>
      </c>
      <c r="J2422">
        <v>0.62765000000000004</v>
      </c>
      <c r="L2422">
        <v>0.10353</v>
      </c>
      <c r="M2422">
        <v>0.48316999999999999</v>
      </c>
      <c r="N2422">
        <f t="shared" si="37"/>
        <v>0.21427240929693483</v>
      </c>
    </row>
    <row r="2423" spans="1:14">
      <c r="A2423" t="s">
        <v>2415</v>
      </c>
      <c r="B2423">
        <v>0.41284999999999999</v>
      </c>
      <c r="C2423">
        <v>3.1091000000000001E-2</v>
      </c>
      <c r="D2423">
        <v>1.9755999999999999E-2</v>
      </c>
      <c r="E2423">
        <v>0.63541000000000003</v>
      </c>
      <c r="G2423">
        <v>0.45639999999999997</v>
      </c>
      <c r="H2423">
        <v>2.8576000000000001E-2</v>
      </c>
      <c r="I2423">
        <v>2.0702999999999999E-2</v>
      </c>
      <c r="J2423">
        <v>0.72448999999999997</v>
      </c>
      <c r="L2423">
        <v>2.8747000000000002E-2</v>
      </c>
      <c r="M2423">
        <v>0.41320000000000001</v>
      </c>
      <c r="N2423">
        <f t="shared" si="37"/>
        <v>6.9571636011616658E-2</v>
      </c>
    </row>
    <row r="2424" spans="1:14">
      <c r="A2424" t="s">
        <v>2416</v>
      </c>
      <c r="B2424">
        <v>0.33309</v>
      </c>
      <c r="C2424">
        <v>3.5654999999999999E-2</v>
      </c>
      <c r="D2424">
        <v>2.0920999999999999E-2</v>
      </c>
      <c r="E2424">
        <v>0.58674999999999999</v>
      </c>
      <c r="G2424">
        <v>0.38499</v>
      </c>
      <c r="H2424">
        <v>3.4479000000000003E-2</v>
      </c>
      <c r="I2424">
        <v>1.2831E-2</v>
      </c>
      <c r="J2424">
        <v>0.37214000000000003</v>
      </c>
      <c r="L2424">
        <v>3.3971000000000001E-2</v>
      </c>
      <c r="M2424">
        <v>0.33344000000000001</v>
      </c>
      <c r="N2424">
        <f t="shared" si="37"/>
        <v>0.10188039827255278</v>
      </c>
    </row>
    <row r="2425" spans="1:14">
      <c r="A2425" t="s">
        <v>2417</v>
      </c>
      <c r="B2425">
        <v>0.37114000000000003</v>
      </c>
      <c r="C2425">
        <v>1.3268E-2</v>
      </c>
      <c r="D2425">
        <v>1.4585000000000001E-2</v>
      </c>
      <c r="E2425">
        <v>1.0992999999999999</v>
      </c>
      <c r="G2425">
        <v>0.41104000000000002</v>
      </c>
      <c r="H2425">
        <v>1.1369000000000001E-2</v>
      </c>
      <c r="I2425">
        <v>1.8117000000000001E-2</v>
      </c>
      <c r="J2425">
        <v>1.5934999999999999</v>
      </c>
      <c r="L2425">
        <v>1.3638000000000001E-2</v>
      </c>
      <c r="M2425">
        <v>0.37112000000000001</v>
      </c>
      <c r="N2425">
        <f t="shared" si="37"/>
        <v>3.6748221599482649E-2</v>
      </c>
    </row>
    <row r="2426" spans="1:14">
      <c r="A2426" t="s">
        <v>2418</v>
      </c>
      <c r="B2426">
        <v>0.39856999999999998</v>
      </c>
      <c r="C2426">
        <v>5.0046E-2</v>
      </c>
      <c r="D2426">
        <v>4.1607999999999999E-2</v>
      </c>
      <c r="E2426">
        <v>0.83138999999999996</v>
      </c>
      <c r="G2426">
        <v>0.45193</v>
      </c>
      <c r="H2426">
        <v>4.5428000000000003E-2</v>
      </c>
      <c r="I2426">
        <v>4.3305000000000003E-2</v>
      </c>
      <c r="J2426">
        <v>0.95326999999999995</v>
      </c>
      <c r="L2426">
        <v>4.8354000000000001E-2</v>
      </c>
      <c r="M2426">
        <v>0.39883000000000002</v>
      </c>
      <c r="N2426">
        <f t="shared" si="37"/>
        <v>0.12123962590577439</v>
      </c>
    </row>
    <row r="2427" spans="1:14">
      <c r="A2427" t="s">
        <v>2419</v>
      </c>
      <c r="B2427">
        <v>0.45895000000000002</v>
      </c>
      <c r="C2427">
        <v>2.9193E-2</v>
      </c>
      <c r="D2427">
        <v>1.9380999999999999E-2</v>
      </c>
      <c r="E2427">
        <v>0.66391</v>
      </c>
      <c r="G2427">
        <v>0.51585000000000003</v>
      </c>
      <c r="H2427">
        <v>3.0283999999999998E-2</v>
      </c>
      <c r="I2427">
        <v>1.9675000000000002E-2</v>
      </c>
      <c r="J2427">
        <v>0.64968000000000004</v>
      </c>
      <c r="L2427">
        <v>2.7314999999999999E-2</v>
      </c>
      <c r="M2427">
        <v>0.45911999999999997</v>
      </c>
      <c r="N2427">
        <f t="shared" si="37"/>
        <v>5.9494249869315216E-2</v>
      </c>
    </row>
    <row r="2428" spans="1:14">
      <c r="A2428" t="s">
        <v>2420</v>
      </c>
      <c r="B2428">
        <v>0.43619999999999998</v>
      </c>
      <c r="C2428">
        <v>4.7397000000000002E-2</v>
      </c>
      <c r="D2428">
        <v>2.4683E-2</v>
      </c>
      <c r="E2428">
        <v>0.52076</v>
      </c>
      <c r="G2428">
        <v>0.52741000000000005</v>
      </c>
      <c r="H2428">
        <v>4.2673999999999997E-2</v>
      </c>
      <c r="I2428">
        <v>2.6582000000000001E-2</v>
      </c>
      <c r="J2428">
        <v>0.62290999999999996</v>
      </c>
      <c r="L2428">
        <v>4.2224999999999999E-2</v>
      </c>
      <c r="M2428">
        <v>0.43702000000000002</v>
      </c>
      <c r="N2428">
        <f t="shared" si="37"/>
        <v>9.6620291977483855E-2</v>
      </c>
    </row>
    <row r="2429" spans="1:14">
      <c r="A2429" t="s">
        <v>2421</v>
      </c>
      <c r="B2429">
        <v>0.35302</v>
      </c>
      <c r="C2429">
        <v>6.0102000000000003E-2</v>
      </c>
      <c r="D2429">
        <v>4.2993000000000003E-2</v>
      </c>
      <c r="E2429">
        <v>0.71533999999999998</v>
      </c>
      <c r="G2429">
        <v>0.45993000000000001</v>
      </c>
      <c r="H2429">
        <v>5.2602000000000003E-2</v>
      </c>
      <c r="I2429">
        <v>4.1586999999999999E-2</v>
      </c>
      <c r="J2429">
        <v>0.79059999999999997</v>
      </c>
      <c r="L2429">
        <v>5.6586999999999998E-2</v>
      </c>
      <c r="M2429">
        <v>0.35327999999999998</v>
      </c>
      <c r="N2429">
        <f t="shared" si="37"/>
        <v>0.1601760643115942</v>
      </c>
    </row>
    <row r="2430" spans="1:14">
      <c r="A2430" t="s">
        <v>2422</v>
      </c>
      <c r="B2430">
        <v>0.30471999999999999</v>
      </c>
      <c r="C2430">
        <v>2.8743000000000001E-2</v>
      </c>
      <c r="D2430">
        <v>2.4802999999999999E-2</v>
      </c>
      <c r="E2430">
        <v>0.86292999999999997</v>
      </c>
      <c r="G2430">
        <v>0.37574999999999997</v>
      </c>
      <c r="H2430">
        <v>2.5881999999999999E-2</v>
      </c>
      <c r="I2430">
        <v>2.3466000000000001E-2</v>
      </c>
      <c r="J2430">
        <v>0.90664999999999996</v>
      </c>
      <c r="L2430">
        <v>2.7997999999999999E-2</v>
      </c>
      <c r="M2430">
        <v>0.30480000000000002</v>
      </c>
      <c r="N2430">
        <f t="shared" si="37"/>
        <v>9.1856955380577421E-2</v>
      </c>
    </row>
    <row r="2431" spans="1:14">
      <c r="A2431" t="s">
        <v>2423</v>
      </c>
      <c r="B2431">
        <v>0.38806000000000002</v>
      </c>
      <c r="C2431">
        <v>4.4017000000000001E-2</v>
      </c>
      <c r="D2431">
        <v>3.9334000000000001E-2</v>
      </c>
      <c r="E2431">
        <v>0.89359999999999995</v>
      </c>
      <c r="G2431">
        <v>0.48120000000000002</v>
      </c>
      <c r="H2431">
        <v>4.0686E-2</v>
      </c>
      <c r="I2431">
        <v>3.6066000000000001E-2</v>
      </c>
      <c r="J2431">
        <v>0.88644000000000001</v>
      </c>
      <c r="L2431">
        <v>4.3173999999999997E-2</v>
      </c>
      <c r="M2431">
        <v>0.38813999999999999</v>
      </c>
      <c r="N2431">
        <f t="shared" si="37"/>
        <v>0.11123306023599731</v>
      </c>
    </row>
    <row r="2432" spans="1:14">
      <c r="A2432" t="s">
        <v>2424</v>
      </c>
      <c r="B2432">
        <v>0.35971999999999998</v>
      </c>
      <c r="C2432">
        <v>3.5991000000000002E-2</v>
      </c>
      <c r="D2432">
        <v>1.4182999999999999E-2</v>
      </c>
      <c r="E2432">
        <v>0.39407999999999999</v>
      </c>
      <c r="G2432">
        <v>0.48482999999999998</v>
      </c>
      <c r="H2432">
        <v>3.1229E-2</v>
      </c>
      <c r="I2432">
        <v>1.4703000000000001E-2</v>
      </c>
      <c r="J2432">
        <v>0.47082000000000002</v>
      </c>
      <c r="L2432">
        <v>3.1982999999999998E-2</v>
      </c>
      <c r="M2432">
        <v>0.36147000000000001</v>
      </c>
      <c r="N2432">
        <f t="shared" si="37"/>
        <v>8.8480371815088374E-2</v>
      </c>
    </row>
    <row r="2433" spans="1:14">
      <c r="A2433" t="s">
        <v>2425</v>
      </c>
      <c r="B2433">
        <v>0.53581999999999996</v>
      </c>
      <c r="C2433">
        <v>4.4692000000000003E-2</v>
      </c>
      <c r="D2433">
        <v>7.2892999999999999E-2</v>
      </c>
      <c r="E2433">
        <v>1.631</v>
      </c>
      <c r="G2433">
        <v>0.54666000000000003</v>
      </c>
      <c r="H2433">
        <v>4.3248000000000002E-2</v>
      </c>
      <c r="I2433">
        <v>5.2828E-2</v>
      </c>
      <c r="J2433">
        <v>1.2215</v>
      </c>
      <c r="L2433">
        <v>4.7905999999999997E-2</v>
      </c>
      <c r="M2433">
        <v>0.53641000000000005</v>
      </c>
      <c r="N2433">
        <f t="shared" si="37"/>
        <v>8.9308551294718583E-2</v>
      </c>
    </row>
    <row r="2434" spans="1:14">
      <c r="A2434" t="s">
        <v>2426</v>
      </c>
      <c r="B2434">
        <v>0.30482999999999999</v>
      </c>
      <c r="C2434">
        <v>8.2241999999999996E-2</v>
      </c>
      <c r="D2434">
        <v>1.3738999999999999E-2</v>
      </c>
      <c r="E2434">
        <v>0.16705999999999999</v>
      </c>
      <c r="G2434">
        <v>0.32985999999999999</v>
      </c>
      <c r="H2434">
        <v>7.1257000000000001E-2</v>
      </c>
      <c r="I2434">
        <v>2.4686E-2</v>
      </c>
      <c r="J2434">
        <v>0.34644000000000003</v>
      </c>
      <c r="L2434">
        <v>6.8517999999999996E-2</v>
      </c>
      <c r="M2434">
        <v>0.30356</v>
      </c>
      <c r="N2434">
        <f t="shared" si="37"/>
        <v>0.22571485044142836</v>
      </c>
    </row>
    <row r="2435" spans="1:14">
      <c r="A2435" t="s">
        <v>2427</v>
      </c>
      <c r="B2435">
        <v>0.38172</v>
      </c>
      <c r="C2435">
        <v>6.7295999999999995E-2</v>
      </c>
      <c r="D2435">
        <v>8.0211000000000005E-2</v>
      </c>
      <c r="E2435">
        <v>1.1919</v>
      </c>
      <c r="G2435">
        <v>0.43319000000000002</v>
      </c>
      <c r="H2435">
        <v>6.2253000000000003E-2</v>
      </c>
      <c r="I2435">
        <v>7.6909000000000005E-2</v>
      </c>
      <c r="J2435">
        <v>1.2354000000000001</v>
      </c>
      <c r="L2435">
        <v>6.9868E-2</v>
      </c>
      <c r="M2435">
        <v>0.38128000000000001</v>
      </c>
      <c r="N2435">
        <f t="shared" si="37"/>
        <v>0.18324590851867392</v>
      </c>
    </row>
    <row r="2436" spans="1:14">
      <c r="A2436" t="s">
        <v>2428</v>
      </c>
      <c r="B2436">
        <v>0.45406000000000002</v>
      </c>
      <c r="C2436">
        <v>5.9836E-2</v>
      </c>
      <c r="D2436">
        <v>4.7989999999999998E-2</v>
      </c>
      <c r="E2436">
        <v>0.80201999999999996</v>
      </c>
      <c r="G2436">
        <v>0.53554000000000002</v>
      </c>
      <c r="H2436">
        <v>5.8737999999999999E-2</v>
      </c>
      <c r="I2436">
        <v>3.8018000000000003E-2</v>
      </c>
      <c r="J2436">
        <v>0.64724000000000004</v>
      </c>
      <c r="L2436">
        <v>5.8129E-2</v>
      </c>
      <c r="M2436">
        <v>0.45441999999999999</v>
      </c>
      <c r="N2436">
        <f t="shared" si="37"/>
        <v>0.12791910567316581</v>
      </c>
    </row>
    <row r="2437" spans="1:14">
      <c r="A2437" t="s">
        <v>2429</v>
      </c>
      <c r="B2437">
        <v>0.47259000000000001</v>
      </c>
      <c r="C2437">
        <v>3.8587000000000003E-2</v>
      </c>
      <c r="D2437">
        <v>1.6747000000000001E-2</v>
      </c>
      <c r="E2437">
        <v>0.434</v>
      </c>
      <c r="G2437">
        <v>0.54335999999999995</v>
      </c>
      <c r="H2437">
        <v>3.6164000000000002E-2</v>
      </c>
      <c r="I2437">
        <v>2.1409999999999998E-2</v>
      </c>
      <c r="J2437">
        <v>0.59202999999999995</v>
      </c>
      <c r="L2437">
        <v>3.4563000000000003E-2</v>
      </c>
      <c r="M2437">
        <v>0.47314000000000001</v>
      </c>
      <c r="N2437">
        <f t="shared" si="37"/>
        <v>7.3050259965337955E-2</v>
      </c>
    </row>
    <row r="2438" spans="1:14">
      <c r="A2438" t="s">
        <v>2430</v>
      </c>
      <c r="B2438">
        <v>0.36143999999999998</v>
      </c>
      <c r="C2438">
        <v>1.6759E-2</v>
      </c>
      <c r="D2438">
        <v>4.3652999999999999E-3</v>
      </c>
      <c r="E2438">
        <v>0.26047999999999999</v>
      </c>
      <c r="G2438">
        <v>0.46665000000000001</v>
      </c>
      <c r="H2438">
        <v>1.5023999999999999E-2</v>
      </c>
      <c r="I2438">
        <v>4.4282999999999996E-3</v>
      </c>
      <c r="J2438">
        <v>0.29474</v>
      </c>
      <c r="L2438">
        <v>1.4215E-2</v>
      </c>
      <c r="M2438">
        <v>0.36213000000000001</v>
      </c>
      <c r="N2438">
        <f t="shared" si="37"/>
        <v>3.9253859111368847E-2</v>
      </c>
    </row>
    <row r="2439" spans="1:14">
      <c r="A2439" t="s">
        <v>2431</v>
      </c>
      <c r="B2439">
        <v>0.41567999999999999</v>
      </c>
      <c r="C2439">
        <v>5.1561999999999997E-2</v>
      </c>
      <c r="D2439">
        <v>3.1761999999999999E-2</v>
      </c>
      <c r="E2439">
        <v>0.61599000000000004</v>
      </c>
      <c r="G2439">
        <v>0.4874</v>
      </c>
      <c r="H2439">
        <v>4.8273000000000003E-2</v>
      </c>
      <c r="I2439">
        <v>3.0816E-2</v>
      </c>
      <c r="J2439">
        <v>0.63836999999999999</v>
      </c>
      <c r="L2439">
        <v>4.759E-2</v>
      </c>
      <c r="M2439">
        <v>0.41602</v>
      </c>
      <c r="N2439">
        <f t="shared" si="37"/>
        <v>0.11439353877217441</v>
      </c>
    </row>
    <row r="2440" spans="1:14">
      <c r="A2440" t="s">
        <v>2432</v>
      </c>
      <c r="B2440">
        <v>0.39306999999999997</v>
      </c>
      <c r="C2440">
        <v>6.9668999999999995E-2</v>
      </c>
      <c r="D2440">
        <v>2.3130000000000001E-2</v>
      </c>
      <c r="E2440">
        <v>0.33200000000000002</v>
      </c>
      <c r="G2440">
        <v>0.51083000000000001</v>
      </c>
      <c r="H2440">
        <v>5.5405999999999997E-2</v>
      </c>
      <c r="I2440">
        <v>3.1926999999999997E-2</v>
      </c>
      <c r="J2440">
        <v>0.57623000000000002</v>
      </c>
      <c r="L2440">
        <v>5.7581E-2</v>
      </c>
      <c r="M2440">
        <v>0.39609</v>
      </c>
      <c r="N2440">
        <f t="shared" si="37"/>
        <v>0.14537352621878866</v>
      </c>
    </row>
    <row r="2441" spans="1:14">
      <c r="A2441" t="s">
        <v>2433</v>
      </c>
      <c r="B2441">
        <v>0.45445000000000002</v>
      </c>
      <c r="C2441">
        <v>5.8589000000000002E-2</v>
      </c>
      <c r="D2441">
        <v>4.9598999999999997E-2</v>
      </c>
      <c r="E2441">
        <v>0.84655999999999998</v>
      </c>
      <c r="G2441">
        <v>0.53813</v>
      </c>
      <c r="H2441">
        <v>5.4653E-2</v>
      </c>
      <c r="I2441">
        <v>4.4743999999999999E-2</v>
      </c>
      <c r="J2441">
        <v>0.81869000000000003</v>
      </c>
      <c r="L2441">
        <v>5.6943000000000001E-2</v>
      </c>
      <c r="M2441">
        <v>0.45506000000000002</v>
      </c>
      <c r="N2441">
        <f t="shared" ref="N2441:N2504" si="38" xml:space="preserve"> L2441/ M2441</f>
        <v>0.12513294950116469</v>
      </c>
    </row>
    <row r="2442" spans="1:14">
      <c r="A2442" t="s">
        <v>2434</v>
      </c>
      <c r="B2442">
        <v>0.40759000000000001</v>
      </c>
      <c r="C2442">
        <v>1.9755000000000002E-2</v>
      </c>
      <c r="D2442">
        <v>9.8638000000000007E-3</v>
      </c>
      <c r="E2442">
        <v>0.49930999999999998</v>
      </c>
      <c r="G2442">
        <v>0.42708000000000002</v>
      </c>
      <c r="H2442">
        <v>2.0389000000000001E-2</v>
      </c>
      <c r="I2442">
        <v>1.2403000000000001E-2</v>
      </c>
      <c r="J2442">
        <v>0.60831000000000002</v>
      </c>
      <c r="L2442">
        <v>1.8110000000000001E-2</v>
      </c>
      <c r="M2442">
        <v>0.40754000000000001</v>
      </c>
      <c r="N2442">
        <f t="shared" si="38"/>
        <v>4.4437355842371302E-2</v>
      </c>
    </row>
    <row r="2443" spans="1:14">
      <c r="A2443" t="s">
        <v>2435</v>
      </c>
      <c r="B2443">
        <v>0.24626999999999999</v>
      </c>
      <c r="C2443">
        <v>2.9223999999999999E-3</v>
      </c>
      <c r="D2443">
        <v>8.1396999999999997E-3</v>
      </c>
      <c r="E2443">
        <v>2.7852999999999999</v>
      </c>
      <c r="G2443">
        <v>0.29533999999999999</v>
      </c>
      <c r="H2443">
        <v>4.8688000000000004E-3</v>
      </c>
      <c r="I2443">
        <v>9.1269000000000003E-3</v>
      </c>
      <c r="J2443">
        <v>1.8746</v>
      </c>
      <c r="L2443">
        <v>4.3051000000000001E-3</v>
      </c>
      <c r="M2443">
        <v>0.246</v>
      </c>
      <c r="N2443">
        <f t="shared" si="38"/>
        <v>1.7500406504065043E-2</v>
      </c>
    </row>
    <row r="2444" spans="1:14">
      <c r="A2444" t="s">
        <v>2436</v>
      </c>
      <c r="B2444">
        <v>0.34315000000000001</v>
      </c>
      <c r="C2444">
        <v>9.2945E-2</v>
      </c>
      <c r="D2444">
        <v>7.9076999999999995E-2</v>
      </c>
      <c r="E2444">
        <v>0.8508</v>
      </c>
      <c r="G2444">
        <v>0.42612</v>
      </c>
      <c r="H2444">
        <v>8.6360999999999993E-2</v>
      </c>
      <c r="I2444">
        <v>6.8846000000000004E-2</v>
      </c>
      <c r="J2444">
        <v>0.79718999999999995</v>
      </c>
      <c r="L2444">
        <v>9.0806999999999999E-2</v>
      </c>
      <c r="M2444">
        <v>0.34371000000000002</v>
      </c>
      <c r="N2444">
        <f t="shared" si="38"/>
        <v>0.26419656105437722</v>
      </c>
    </row>
    <row r="2445" spans="1:14">
      <c r="A2445" t="s">
        <v>2437</v>
      </c>
      <c r="B2445">
        <v>0.40018999999999999</v>
      </c>
      <c r="C2445">
        <v>8.3179000000000003E-2</v>
      </c>
      <c r="D2445">
        <v>9.8211000000000007E-2</v>
      </c>
      <c r="E2445">
        <v>1.1807000000000001</v>
      </c>
      <c r="G2445">
        <v>0.43223</v>
      </c>
      <c r="H2445">
        <v>7.8077999999999995E-2</v>
      </c>
      <c r="I2445">
        <v>8.6420999999999998E-2</v>
      </c>
      <c r="J2445">
        <v>1.1068</v>
      </c>
      <c r="L2445">
        <v>8.5875999999999994E-2</v>
      </c>
      <c r="M2445">
        <v>0.39989000000000002</v>
      </c>
      <c r="N2445">
        <f t="shared" si="38"/>
        <v>0.21474905599039734</v>
      </c>
    </row>
    <row r="2446" spans="1:14">
      <c r="A2446" t="s">
        <v>2438</v>
      </c>
      <c r="B2446">
        <v>0.39866000000000001</v>
      </c>
      <c r="C2446">
        <v>1.4982000000000001E-2</v>
      </c>
      <c r="D2446">
        <v>1.5063999999999999E-2</v>
      </c>
      <c r="E2446">
        <v>1.0055000000000001</v>
      </c>
      <c r="G2446">
        <v>0.45890999999999998</v>
      </c>
      <c r="H2446">
        <v>1.3776E-2</v>
      </c>
      <c r="I2446">
        <v>1.5778E-2</v>
      </c>
      <c r="J2446">
        <v>1.1453</v>
      </c>
      <c r="L2446">
        <v>1.4999E-2</v>
      </c>
      <c r="M2446">
        <v>0.39865</v>
      </c>
      <c r="N2446">
        <f t="shared" si="38"/>
        <v>3.7624482628872448E-2</v>
      </c>
    </row>
    <row r="2447" spans="1:14">
      <c r="A2447" t="s">
        <v>2439</v>
      </c>
      <c r="B2447">
        <v>0.32350000000000001</v>
      </c>
      <c r="C2447">
        <v>1.7843000000000001E-2</v>
      </c>
      <c r="D2447">
        <v>1.8756999999999999E-2</v>
      </c>
      <c r="E2447">
        <v>1.0511999999999999</v>
      </c>
      <c r="G2447">
        <v>0.36391000000000001</v>
      </c>
      <c r="H2447">
        <v>1.7638000000000001E-2</v>
      </c>
      <c r="I2447">
        <v>1.8741000000000001E-2</v>
      </c>
      <c r="J2447">
        <v>1.0625</v>
      </c>
      <c r="L2447">
        <v>1.8009000000000001E-2</v>
      </c>
      <c r="M2447">
        <v>0.32345000000000002</v>
      </c>
      <c r="N2447">
        <f t="shared" si="38"/>
        <v>5.5677848199103416E-2</v>
      </c>
    </row>
    <row r="2448" spans="1:14">
      <c r="A2448" t="s">
        <v>2440</v>
      </c>
      <c r="B2448">
        <v>0.40794000000000002</v>
      </c>
      <c r="C2448">
        <v>4.0735E-2</v>
      </c>
      <c r="D2448">
        <v>4.2140999999999998E-2</v>
      </c>
      <c r="E2448">
        <v>1.0345</v>
      </c>
      <c r="G2448">
        <v>0.55708999999999997</v>
      </c>
      <c r="H2448">
        <v>3.7115000000000002E-2</v>
      </c>
      <c r="I2448">
        <v>3.8802999999999997E-2</v>
      </c>
      <c r="J2448">
        <v>1.0455000000000001</v>
      </c>
      <c r="L2448">
        <v>4.0969999999999999E-2</v>
      </c>
      <c r="M2448">
        <v>0.40787000000000001</v>
      </c>
      <c r="N2448">
        <f t="shared" si="38"/>
        <v>0.10044867237109863</v>
      </c>
    </row>
    <row r="2449" spans="1:14">
      <c r="A2449" t="s">
        <v>2441</v>
      </c>
      <c r="B2449">
        <v>0.24904000000000001</v>
      </c>
      <c r="C2449">
        <v>4.3757999999999998E-2</v>
      </c>
      <c r="D2449">
        <v>5.3634000000000001E-2</v>
      </c>
      <c r="E2449">
        <v>1.2257</v>
      </c>
      <c r="G2449">
        <v>0.31135000000000002</v>
      </c>
      <c r="H2449">
        <v>4.0731000000000003E-2</v>
      </c>
      <c r="I2449">
        <v>4.1406999999999999E-2</v>
      </c>
      <c r="J2449">
        <v>1.0165999999999999</v>
      </c>
      <c r="L2449">
        <v>4.5289000000000003E-2</v>
      </c>
      <c r="M2449">
        <v>0.249</v>
      </c>
      <c r="N2449">
        <f t="shared" si="38"/>
        <v>0.1818835341365462</v>
      </c>
    </row>
    <row r="2450" spans="1:14">
      <c r="A2450" t="s">
        <v>2442</v>
      </c>
      <c r="B2450">
        <v>0.38418000000000002</v>
      </c>
      <c r="C2450">
        <v>4.7703000000000002E-2</v>
      </c>
      <c r="D2450">
        <v>7.1161000000000002E-2</v>
      </c>
      <c r="E2450">
        <v>1.4918</v>
      </c>
      <c r="G2450">
        <v>0.49013000000000001</v>
      </c>
      <c r="H2450">
        <v>4.4449000000000002E-2</v>
      </c>
      <c r="I2450">
        <v>5.8066E-2</v>
      </c>
      <c r="J2450">
        <v>1.3064</v>
      </c>
      <c r="L2450">
        <v>5.1549999999999999E-2</v>
      </c>
      <c r="M2450">
        <v>0.38329999999999997</v>
      </c>
      <c r="N2450">
        <f t="shared" si="38"/>
        <v>0.13448995564831726</v>
      </c>
    </row>
    <row r="2451" spans="1:14">
      <c r="A2451" t="s">
        <v>2443</v>
      </c>
      <c r="B2451">
        <v>0.31211</v>
      </c>
      <c r="C2451">
        <v>2.0702999999999999E-2</v>
      </c>
      <c r="D2451">
        <v>1.0524E-2</v>
      </c>
      <c r="E2451">
        <v>0.50836000000000003</v>
      </c>
      <c r="G2451">
        <v>0.38280999999999998</v>
      </c>
      <c r="H2451">
        <v>1.8638999999999999E-2</v>
      </c>
      <c r="I2451">
        <v>1.1572000000000001E-2</v>
      </c>
      <c r="J2451">
        <v>0.62085999999999997</v>
      </c>
      <c r="L2451">
        <v>1.8811000000000001E-2</v>
      </c>
      <c r="M2451">
        <v>0.31261</v>
      </c>
      <c r="N2451">
        <f t="shared" si="38"/>
        <v>6.0174018745401625E-2</v>
      </c>
    </row>
    <row r="2452" spans="1:14">
      <c r="A2452" t="s">
        <v>2444</v>
      </c>
      <c r="B2452">
        <v>0.42363000000000001</v>
      </c>
      <c r="C2452">
        <v>4.1336999999999999E-2</v>
      </c>
      <c r="D2452">
        <v>1.2851E-2</v>
      </c>
      <c r="E2452">
        <v>0.31086999999999998</v>
      </c>
      <c r="G2452">
        <v>0.44936999999999999</v>
      </c>
      <c r="H2452">
        <v>3.3972000000000002E-2</v>
      </c>
      <c r="I2452">
        <v>1.6740999999999999E-2</v>
      </c>
      <c r="J2452">
        <v>0.49278</v>
      </c>
      <c r="L2452">
        <v>3.3016999999999998E-2</v>
      </c>
      <c r="M2452">
        <v>0.42337000000000002</v>
      </c>
      <c r="N2452">
        <f t="shared" si="38"/>
        <v>7.7986158679169512E-2</v>
      </c>
    </row>
    <row r="2453" spans="1:14">
      <c r="A2453" t="s">
        <v>2445</v>
      </c>
      <c r="B2453">
        <v>0.39226</v>
      </c>
      <c r="C2453">
        <v>5.1332000000000003E-2</v>
      </c>
      <c r="D2453">
        <v>4.3478999999999997E-2</v>
      </c>
      <c r="E2453">
        <v>0.84701000000000004</v>
      </c>
      <c r="G2453">
        <v>0.45295999999999997</v>
      </c>
      <c r="H2453">
        <v>4.6225000000000002E-2</v>
      </c>
      <c r="I2453">
        <v>4.2998000000000001E-2</v>
      </c>
      <c r="J2453">
        <v>0.93020000000000003</v>
      </c>
      <c r="L2453">
        <v>4.9813000000000003E-2</v>
      </c>
      <c r="M2453">
        <v>0.39243</v>
      </c>
      <c r="N2453">
        <f t="shared" si="38"/>
        <v>0.12693473995362231</v>
      </c>
    </row>
    <row r="2454" spans="1:14">
      <c r="A2454" t="s">
        <v>2446</v>
      </c>
      <c r="B2454">
        <v>0.42903999999999998</v>
      </c>
      <c r="C2454">
        <v>8.2213999999999995E-2</v>
      </c>
      <c r="D2454">
        <v>7.0887000000000006E-2</v>
      </c>
      <c r="E2454">
        <v>0.86223000000000005</v>
      </c>
      <c r="G2454">
        <v>0.51165000000000005</v>
      </c>
      <c r="H2454">
        <v>7.5660000000000005E-2</v>
      </c>
      <c r="I2454">
        <v>6.3884999999999997E-2</v>
      </c>
      <c r="J2454">
        <v>0.84438000000000002</v>
      </c>
      <c r="L2454">
        <v>8.0267000000000005E-2</v>
      </c>
      <c r="M2454">
        <v>0.42930000000000001</v>
      </c>
      <c r="N2454">
        <f t="shared" si="38"/>
        <v>0.18697181458187748</v>
      </c>
    </row>
    <row r="2455" spans="1:14">
      <c r="A2455" t="s">
        <v>2447</v>
      </c>
      <c r="B2455">
        <v>0.41799999999999998</v>
      </c>
      <c r="C2455">
        <v>6.7901000000000003E-2</v>
      </c>
      <c r="D2455">
        <v>0.10934000000000001</v>
      </c>
      <c r="E2455">
        <v>1.6103000000000001</v>
      </c>
      <c r="G2455">
        <v>0.51073000000000002</v>
      </c>
      <c r="H2455">
        <v>6.3458000000000001E-2</v>
      </c>
      <c r="I2455">
        <v>8.8614999999999999E-2</v>
      </c>
      <c r="J2455">
        <v>1.3964000000000001</v>
      </c>
      <c r="L2455">
        <v>7.5356999999999993E-2</v>
      </c>
      <c r="M2455">
        <v>0.41763</v>
      </c>
      <c r="N2455">
        <f t="shared" si="38"/>
        <v>0.18043962359025931</v>
      </c>
    </row>
    <row r="2456" spans="1:14">
      <c r="A2456" t="s">
        <v>2448</v>
      </c>
      <c r="B2456">
        <v>0.11038000000000001</v>
      </c>
      <c r="C2456">
        <v>2.6700999999999999E-2</v>
      </c>
      <c r="D2456">
        <v>2.0060999999999999E-2</v>
      </c>
      <c r="E2456">
        <v>0.75134000000000001</v>
      </c>
      <c r="G2456">
        <v>0.11366999999999999</v>
      </c>
      <c r="H2456">
        <v>2.3245999999999999E-2</v>
      </c>
      <c r="I2456">
        <v>2.7279999999999999E-2</v>
      </c>
      <c r="J2456">
        <v>1.1735</v>
      </c>
      <c r="L2456">
        <v>2.4829E-2</v>
      </c>
      <c r="M2456">
        <v>0.11082</v>
      </c>
      <c r="N2456">
        <f t="shared" si="38"/>
        <v>0.22404800577513084</v>
      </c>
    </row>
    <row r="2457" spans="1:14">
      <c r="A2457" t="s">
        <v>2449</v>
      </c>
      <c r="B2457">
        <v>0.31594</v>
      </c>
      <c r="C2457">
        <v>1.435E-2</v>
      </c>
      <c r="D2457">
        <v>2.0830999999999999E-2</v>
      </c>
      <c r="E2457">
        <v>1.4517</v>
      </c>
      <c r="G2457">
        <v>0.39078000000000002</v>
      </c>
      <c r="H2457">
        <v>1.2784999999999999E-2</v>
      </c>
      <c r="I2457">
        <v>2.2376E-2</v>
      </c>
      <c r="J2457">
        <v>1.7501</v>
      </c>
      <c r="L2457">
        <v>1.5696999999999999E-2</v>
      </c>
      <c r="M2457">
        <v>0.31542999999999999</v>
      </c>
      <c r="N2457">
        <f t="shared" si="38"/>
        <v>4.9763814475477917E-2</v>
      </c>
    </row>
    <row r="2458" spans="1:14">
      <c r="A2458" t="s">
        <v>2450</v>
      </c>
      <c r="B2458">
        <v>0.32535999999999998</v>
      </c>
      <c r="C2458">
        <v>2.5628000000000001E-2</v>
      </c>
      <c r="D2458">
        <v>1.8710000000000001E-2</v>
      </c>
      <c r="E2458">
        <v>0.73004999999999998</v>
      </c>
      <c r="G2458">
        <v>0.41065000000000002</v>
      </c>
      <c r="H2458">
        <v>2.3066E-2</v>
      </c>
      <c r="I2458">
        <v>1.9332999999999999E-2</v>
      </c>
      <c r="J2458">
        <v>0.83818999999999999</v>
      </c>
      <c r="L2458">
        <v>2.4327999999999999E-2</v>
      </c>
      <c r="M2458">
        <v>0.32580999999999999</v>
      </c>
      <c r="N2458">
        <f t="shared" si="38"/>
        <v>7.4669285780055855E-2</v>
      </c>
    </row>
    <row r="2459" spans="1:14">
      <c r="A2459" t="s">
        <v>2451</v>
      </c>
      <c r="B2459">
        <v>0.40844999999999998</v>
      </c>
      <c r="C2459">
        <v>4.7570000000000001E-2</v>
      </c>
      <c r="D2459">
        <v>1.1409000000000001E-2</v>
      </c>
      <c r="E2459">
        <v>0.23984</v>
      </c>
      <c r="G2459">
        <v>0.43548999999999999</v>
      </c>
      <c r="H2459">
        <v>4.1527000000000001E-2</v>
      </c>
      <c r="I2459">
        <v>1.5046E-2</v>
      </c>
      <c r="J2459">
        <v>0.36231999999999998</v>
      </c>
      <c r="L2459">
        <v>3.8580999999999997E-2</v>
      </c>
      <c r="M2459">
        <v>0.40932000000000002</v>
      </c>
      <c r="N2459">
        <f t="shared" si="38"/>
        <v>9.4256327567673201E-2</v>
      </c>
    </row>
    <row r="2460" spans="1:14">
      <c r="A2460" t="s">
        <v>2452</v>
      </c>
      <c r="B2460">
        <v>0.32035999999999998</v>
      </c>
      <c r="C2460">
        <v>0.18093999999999999</v>
      </c>
      <c r="D2460">
        <v>0.13088</v>
      </c>
      <c r="E2460">
        <v>0.72331000000000001</v>
      </c>
      <c r="G2460">
        <v>0.36231000000000002</v>
      </c>
      <c r="H2460">
        <v>0.15909999999999999</v>
      </c>
      <c r="I2460">
        <v>0.13213</v>
      </c>
      <c r="J2460">
        <v>0.83045999999999998</v>
      </c>
      <c r="L2460">
        <v>0.16997000000000001</v>
      </c>
      <c r="M2460">
        <v>0.32112000000000002</v>
      </c>
      <c r="N2460">
        <f t="shared" si="38"/>
        <v>0.52930368709516695</v>
      </c>
    </row>
    <row r="2461" spans="1:14">
      <c r="A2461" t="s">
        <v>2453</v>
      </c>
      <c r="B2461">
        <v>0.31161</v>
      </c>
      <c r="C2461">
        <v>3.2209000000000002E-2</v>
      </c>
      <c r="D2461">
        <v>7.6772000000000007E-2</v>
      </c>
      <c r="E2461">
        <v>2.3835999999999999</v>
      </c>
      <c r="G2461">
        <v>0.33312000000000003</v>
      </c>
      <c r="H2461">
        <v>3.0318000000000001E-2</v>
      </c>
      <c r="I2461">
        <v>6.6367999999999996E-2</v>
      </c>
      <c r="J2461">
        <v>2.1890000000000001</v>
      </c>
      <c r="L2461">
        <v>3.9983999999999999E-2</v>
      </c>
      <c r="M2461">
        <v>0.31137999999999999</v>
      </c>
      <c r="N2461">
        <f t="shared" si="38"/>
        <v>0.1284090179202261</v>
      </c>
    </row>
    <row r="2462" spans="1:14">
      <c r="A2462" t="s">
        <v>2454</v>
      </c>
      <c r="B2462">
        <v>0.39761999999999997</v>
      </c>
      <c r="C2462">
        <v>2.3612000000000001E-2</v>
      </c>
      <c r="D2462">
        <v>1.0357E-2</v>
      </c>
      <c r="E2462">
        <v>0.43864999999999998</v>
      </c>
      <c r="G2462">
        <v>0.43912000000000001</v>
      </c>
      <c r="H2462">
        <v>1.9297000000000002E-2</v>
      </c>
      <c r="I2462">
        <v>1.4308E-2</v>
      </c>
      <c r="J2462">
        <v>0.74148000000000003</v>
      </c>
      <c r="L2462">
        <v>1.9921000000000001E-2</v>
      </c>
      <c r="M2462">
        <v>0.39776</v>
      </c>
      <c r="N2462">
        <f t="shared" si="38"/>
        <v>5.0082964601769912E-2</v>
      </c>
    </row>
    <row r="2463" spans="1:14">
      <c r="A2463" t="s">
        <v>2455</v>
      </c>
      <c r="B2463">
        <v>0.3296</v>
      </c>
      <c r="C2463">
        <v>1.5236E-2</v>
      </c>
      <c r="D2463">
        <v>4.7295000000000002E-3</v>
      </c>
      <c r="E2463">
        <v>0.31041000000000002</v>
      </c>
      <c r="G2463">
        <v>0.45440999999999998</v>
      </c>
      <c r="H2463">
        <v>1.1906E-2</v>
      </c>
      <c r="I2463">
        <v>5.3949999999999996E-3</v>
      </c>
      <c r="J2463">
        <v>0.45313999999999999</v>
      </c>
      <c r="L2463">
        <v>1.2441000000000001E-2</v>
      </c>
      <c r="M2463">
        <v>0.33045999999999998</v>
      </c>
      <c r="N2463">
        <f t="shared" si="38"/>
        <v>3.7647521636506691E-2</v>
      </c>
    </row>
    <row r="2464" spans="1:14">
      <c r="A2464" t="s">
        <v>2456</v>
      </c>
      <c r="B2464">
        <v>0.31899</v>
      </c>
      <c r="C2464">
        <v>6.2314000000000001E-2</v>
      </c>
      <c r="D2464">
        <v>5.4054999999999999E-2</v>
      </c>
      <c r="E2464">
        <v>0.86746000000000001</v>
      </c>
      <c r="G2464">
        <v>0.35937000000000002</v>
      </c>
      <c r="H2464">
        <v>4.9960999999999998E-2</v>
      </c>
      <c r="I2464">
        <v>6.3589999999999994E-2</v>
      </c>
      <c r="J2464">
        <v>1.2727999999999999</v>
      </c>
      <c r="L2464">
        <v>5.9966999999999999E-2</v>
      </c>
      <c r="M2464">
        <v>0.31902000000000003</v>
      </c>
      <c r="N2464">
        <f t="shared" si="38"/>
        <v>0.18797254090652621</v>
      </c>
    </row>
    <row r="2465" spans="1:14">
      <c r="A2465" t="s">
        <v>2457</v>
      </c>
      <c r="B2465">
        <v>0.33455000000000001</v>
      </c>
      <c r="C2465">
        <v>7.2111999999999996E-2</v>
      </c>
      <c r="D2465">
        <v>0.12041</v>
      </c>
      <c r="E2465">
        <v>1.6697</v>
      </c>
      <c r="G2465">
        <v>0.39082</v>
      </c>
      <c r="H2465">
        <v>6.7974000000000007E-2</v>
      </c>
      <c r="I2465">
        <v>7.1837999999999999E-2</v>
      </c>
      <c r="J2465">
        <v>1.0569</v>
      </c>
      <c r="L2465">
        <v>7.7461000000000002E-2</v>
      </c>
      <c r="M2465">
        <v>0.33467999999999998</v>
      </c>
      <c r="N2465">
        <f t="shared" si="38"/>
        <v>0.23144795028086532</v>
      </c>
    </row>
    <row r="2466" spans="1:14">
      <c r="A2466" t="s">
        <v>2458</v>
      </c>
      <c r="B2466">
        <v>0.24637000000000001</v>
      </c>
      <c r="C2466">
        <v>7.2176000000000002E-3</v>
      </c>
      <c r="D2466">
        <v>6.9931999999999998E-3</v>
      </c>
      <c r="E2466">
        <v>0.96891000000000005</v>
      </c>
      <c r="G2466">
        <v>0.32173000000000002</v>
      </c>
      <c r="H2466">
        <v>5.8980999999999999E-3</v>
      </c>
      <c r="I2466">
        <v>8.3431000000000009E-3</v>
      </c>
      <c r="J2466">
        <v>1.4145000000000001</v>
      </c>
      <c r="L2466">
        <v>7.1598E-3</v>
      </c>
      <c r="M2466">
        <v>0.24639</v>
      </c>
      <c r="N2466">
        <f t="shared" si="38"/>
        <v>2.9058809204919031E-2</v>
      </c>
    </row>
    <row r="2467" spans="1:14">
      <c r="A2467" t="s">
        <v>2459</v>
      </c>
      <c r="B2467">
        <v>0.43475000000000003</v>
      </c>
      <c r="C2467">
        <v>7.0600999999999997E-2</v>
      </c>
      <c r="D2467">
        <v>7.4575000000000002E-2</v>
      </c>
      <c r="E2467">
        <v>1.0563</v>
      </c>
      <c r="G2467">
        <v>0.48288999999999999</v>
      </c>
      <c r="H2467">
        <v>6.2736E-2</v>
      </c>
      <c r="I2467">
        <v>6.6638000000000003E-2</v>
      </c>
      <c r="J2467">
        <v>1.0622</v>
      </c>
      <c r="L2467">
        <v>7.1379999999999999E-2</v>
      </c>
      <c r="M2467">
        <v>0.43473000000000001</v>
      </c>
      <c r="N2467">
        <f t="shared" si="38"/>
        <v>0.16419386745796241</v>
      </c>
    </row>
    <row r="2468" spans="1:14">
      <c r="A2468" t="s">
        <v>2460</v>
      </c>
      <c r="B2468">
        <v>0.45834999999999998</v>
      </c>
      <c r="C2468">
        <v>0.11384</v>
      </c>
      <c r="D2468">
        <v>0.11005</v>
      </c>
      <c r="E2468">
        <v>0.9667</v>
      </c>
      <c r="G2468">
        <v>0.52122999999999997</v>
      </c>
      <c r="H2468">
        <v>0.10892</v>
      </c>
      <c r="I2468">
        <v>7.7450000000000005E-2</v>
      </c>
      <c r="J2468">
        <v>0.71108000000000005</v>
      </c>
      <c r="L2468">
        <v>0.11337</v>
      </c>
      <c r="M2468">
        <v>0.45838000000000001</v>
      </c>
      <c r="N2468">
        <f t="shared" si="38"/>
        <v>0.24732754483179895</v>
      </c>
    </row>
    <row r="2469" spans="1:14">
      <c r="A2469" t="s">
        <v>2461</v>
      </c>
      <c r="B2469">
        <v>0.38116</v>
      </c>
      <c r="C2469">
        <v>0.10768999999999999</v>
      </c>
      <c r="D2469">
        <v>0.14523</v>
      </c>
      <c r="E2469">
        <v>1.3486</v>
      </c>
      <c r="G2469">
        <v>0.40649000000000002</v>
      </c>
      <c r="H2469">
        <v>9.5683000000000004E-2</v>
      </c>
      <c r="I2469">
        <v>0.13675999999999999</v>
      </c>
      <c r="J2469">
        <v>1.4293</v>
      </c>
      <c r="L2469">
        <v>0.11403000000000001</v>
      </c>
      <c r="M2469">
        <v>0.38125999999999999</v>
      </c>
      <c r="N2469">
        <f t="shared" si="38"/>
        <v>0.29908723705607726</v>
      </c>
    </row>
    <row r="2470" spans="1:14">
      <c r="A2470" t="s">
        <v>2462</v>
      </c>
      <c r="B2470">
        <v>0.44827</v>
      </c>
      <c r="C2470">
        <v>6.7533999999999997E-2</v>
      </c>
      <c r="D2470">
        <v>7.1937000000000001E-2</v>
      </c>
      <c r="E2470">
        <v>1.0651999999999999</v>
      </c>
      <c r="G2470">
        <v>0.50895999999999997</v>
      </c>
      <c r="H2470">
        <v>6.2379999999999998E-2</v>
      </c>
      <c r="I2470">
        <v>6.8912000000000001E-2</v>
      </c>
      <c r="J2470">
        <v>1.1047</v>
      </c>
      <c r="L2470">
        <v>6.8348000000000006E-2</v>
      </c>
      <c r="M2470">
        <v>0.44812999999999997</v>
      </c>
      <c r="N2470">
        <f t="shared" si="38"/>
        <v>0.15251824247428203</v>
      </c>
    </row>
    <row r="2471" spans="1:14">
      <c r="A2471" t="s">
        <v>2463</v>
      </c>
      <c r="B2471">
        <v>0.43776999999999999</v>
      </c>
      <c r="C2471">
        <v>6.0502E-2</v>
      </c>
      <c r="D2471">
        <v>5.0708999999999997E-2</v>
      </c>
      <c r="E2471">
        <v>0.83814</v>
      </c>
      <c r="G2471">
        <v>0.48349999999999999</v>
      </c>
      <c r="H2471">
        <v>5.5932999999999997E-2</v>
      </c>
      <c r="I2471">
        <v>4.9824E-2</v>
      </c>
      <c r="J2471">
        <v>0.89076999999999995</v>
      </c>
      <c r="L2471">
        <v>5.8494999999999998E-2</v>
      </c>
      <c r="M2471">
        <v>0.43791999999999998</v>
      </c>
      <c r="N2471">
        <f t="shared" si="38"/>
        <v>0.13357462550237487</v>
      </c>
    </row>
    <row r="2472" spans="1:14">
      <c r="A2472" t="s">
        <v>2464</v>
      </c>
      <c r="B2472">
        <v>0.41504000000000002</v>
      </c>
      <c r="C2472">
        <v>7.8656000000000004E-2</v>
      </c>
      <c r="D2472">
        <v>4.5555999999999999E-2</v>
      </c>
      <c r="E2472">
        <v>0.57918000000000003</v>
      </c>
      <c r="G2472">
        <v>0.45202999999999999</v>
      </c>
      <c r="H2472">
        <v>7.0413000000000003E-2</v>
      </c>
      <c r="I2472">
        <v>5.1735999999999997E-2</v>
      </c>
      <c r="J2472">
        <v>0.73475000000000001</v>
      </c>
      <c r="L2472">
        <v>7.0726999999999998E-2</v>
      </c>
      <c r="M2472">
        <v>0.41531000000000001</v>
      </c>
      <c r="N2472">
        <f t="shared" si="38"/>
        <v>0.17029929450290143</v>
      </c>
    </row>
    <row r="2473" spans="1:14">
      <c r="A2473" t="s">
        <v>2465</v>
      </c>
      <c r="B2473">
        <v>0.50466</v>
      </c>
      <c r="C2473">
        <v>9.7347000000000003E-2</v>
      </c>
      <c r="D2473">
        <v>0.14047000000000001</v>
      </c>
      <c r="E2473">
        <v>1.4430000000000001</v>
      </c>
      <c r="G2473">
        <v>0.60450999999999999</v>
      </c>
      <c r="H2473">
        <v>8.6456000000000005E-2</v>
      </c>
      <c r="I2473">
        <v>0.10857</v>
      </c>
      <c r="J2473">
        <v>1.2558</v>
      </c>
      <c r="L2473">
        <v>0.10324</v>
      </c>
      <c r="M2473">
        <v>0.50368999999999997</v>
      </c>
      <c r="N2473">
        <f t="shared" si="38"/>
        <v>0.20496734102324843</v>
      </c>
    </row>
    <row r="2474" spans="1:14">
      <c r="A2474" t="s">
        <v>2466</v>
      </c>
      <c r="B2474">
        <v>0.40354000000000001</v>
      </c>
      <c r="C2474">
        <v>9.4182000000000002E-2</v>
      </c>
      <c r="D2474">
        <v>5.5079999999999997E-2</v>
      </c>
      <c r="E2474">
        <v>0.58482999999999996</v>
      </c>
      <c r="G2474">
        <v>0.48758000000000001</v>
      </c>
      <c r="H2474">
        <v>8.1713999999999995E-2</v>
      </c>
      <c r="I2474">
        <v>6.4127000000000003E-2</v>
      </c>
      <c r="J2474">
        <v>0.78476999999999997</v>
      </c>
      <c r="L2474">
        <v>8.5267999999999997E-2</v>
      </c>
      <c r="M2474">
        <v>0.40561000000000003</v>
      </c>
      <c r="N2474">
        <f t="shared" si="38"/>
        <v>0.21022164147826727</v>
      </c>
    </row>
    <row r="2475" spans="1:14">
      <c r="A2475" t="s">
        <v>2467</v>
      </c>
      <c r="B2475">
        <v>0.46332000000000001</v>
      </c>
      <c r="C2475">
        <v>5.0874999999999997E-2</v>
      </c>
      <c r="D2475">
        <v>2.6107999999999999E-2</v>
      </c>
      <c r="E2475">
        <v>0.51317000000000002</v>
      </c>
      <c r="G2475">
        <v>0.52171000000000001</v>
      </c>
      <c r="H2475">
        <v>4.8619000000000002E-2</v>
      </c>
      <c r="I2475">
        <v>2.6841E-2</v>
      </c>
      <c r="J2475">
        <v>0.55206999999999995</v>
      </c>
      <c r="L2475">
        <v>4.5796999999999997E-2</v>
      </c>
      <c r="M2475">
        <v>0.46481</v>
      </c>
      <c r="N2475">
        <f t="shared" si="38"/>
        <v>9.8528430971794922E-2</v>
      </c>
    </row>
    <row r="2476" spans="1:14">
      <c r="A2476" t="s">
        <v>2468</v>
      </c>
      <c r="B2476">
        <v>0.34799999999999998</v>
      </c>
      <c r="C2476">
        <v>7.6966000000000007E-2</v>
      </c>
      <c r="D2476">
        <v>6.3295000000000004E-2</v>
      </c>
      <c r="E2476">
        <v>0.82237000000000005</v>
      </c>
      <c r="G2476">
        <v>0.42476000000000003</v>
      </c>
      <c r="H2476">
        <v>6.8098000000000006E-2</v>
      </c>
      <c r="I2476">
        <v>5.8250999999999997E-2</v>
      </c>
      <c r="J2476">
        <v>0.85541</v>
      </c>
      <c r="L2476">
        <v>7.4413999999999994E-2</v>
      </c>
      <c r="M2476">
        <v>0.34855000000000003</v>
      </c>
      <c r="N2476">
        <f t="shared" si="38"/>
        <v>0.21349591163391188</v>
      </c>
    </row>
    <row r="2477" spans="1:14">
      <c r="A2477" t="s">
        <v>2469</v>
      </c>
      <c r="B2477">
        <v>0.36973</v>
      </c>
      <c r="C2477">
        <v>5.6389000000000002E-2</v>
      </c>
      <c r="D2477">
        <v>5.0217999999999999E-2</v>
      </c>
      <c r="E2477">
        <v>0.89056999999999997</v>
      </c>
      <c r="G2477">
        <v>0.44102000000000002</v>
      </c>
      <c r="H2477">
        <v>4.9639000000000003E-2</v>
      </c>
      <c r="I2477">
        <v>4.4597999999999999E-2</v>
      </c>
      <c r="J2477">
        <v>0.89844000000000002</v>
      </c>
      <c r="L2477">
        <v>5.5474999999999997E-2</v>
      </c>
      <c r="M2477">
        <v>0.36986999999999998</v>
      </c>
      <c r="N2477">
        <f t="shared" si="38"/>
        <v>0.14998512991050911</v>
      </c>
    </row>
    <row r="2478" spans="1:14">
      <c r="A2478" t="s">
        <v>2470</v>
      </c>
      <c r="B2478">
        <v>0.45527000000000001</v>
      </c>
      <c r="C2478">
        <v>6.0810000000000003E-2</v>
      </c>
      <c r="D2478">
        <v>4.0067999999999999E-2</v>
      </c>
      <c r="E2478">
        <v>0.65891</v>
      </c>
      <c r="G2478">
        <v>0.49381000000000003</v>
      </c>
      <c r="H2478">
        <v>5.7140000000000003E-2</v>
      </c>
      <c r="I2478">
        <v>3.7481E-2</v>
      </c>
      <c r="J2478">
        <v>0.65595000000000003</v>
      </c>
      <c r="L2478">
        <v>5.7625000000000003E-2</v>
      </c>
      <c r="M2478">
        <v>0.45554</v>
      </c>
      <c r="N2478">
        <f t="shared" si="38"/>
        <v>0.12649822189050358</v>
      </c>
    </row>
    <row r="2479" spans="1:14">
      <c r="A2479" t="s">
        <v>2471</v>
      </c>
      <c r="B2479">
        <v>0.46043000000000001</v>
      </c>
      <c r="C2479">
        <v>5.0639000000000003E-2</v>
      </c>
      <c r="D2479">
        <v>4.2646000000000003E-2</v>
      </c>
      <c r="E2479">
        <v>0.84216999999999997</v>
      </c>
      <c r="G2479">
        <v>0.52005000000000001</v>
      </c>
      <c r="H2479">
        <v>4.9175000000000003E-2</v>
      </c>
      <c r="I2479">
        <v>3.5465999999999998E-2</v>
      </c>
      <c r="J2479">
        <v>0.72121000000000002</v>
      </c>
      <c r="L2479">
        <v>4.9313999999999997E-2</v>
      </c>
      <c r="M2479">
        <v>0.46061999999999997</v>
      </c>
      <c r="N2479">
        <f t="shared" si="38"/>
        <v>0.10706004949850202</v>
      </c>
    </row>
    <row r="2480" spans="1:14">
      <c r="A2480" t="s">
        <v>2472</v>
      </c>
      <c r="B2480">
        <v>0.40428999999999998</v>
      </c>
      <c r="C2480">
        <v>3.5489E-2</v>
      </c>
      <c r="D2480">
        <v>4.7504000000000001E-3</v>
      </c>
      <c r="E2480">
        <v>0.13385</v>
      </c>
      <c r="G2480">
        <v>0.42605999999999999</v>
      </c>
      <c r="H2480">
        <v>3.2967000000000003E-2</v>
      </c>
      <c r="I2480">
        <v>7.1814000000000001E-3</v>
      </c>
      <c r="J2480">
        <v>0.21783</v>
      </c>
      <c r="L2480">
        <v>2.7682999999999999E-2</v>
      </c>
      <c r="M2480">
        <v>0.40608</v>
      </c>
      <c r="N2480">
        <f t="shared" si="38"/>
        <v>6.8171296296296299E-2</v>
      </c>
    </row>
    <row r="2481" spans="1:14">
      <c r="A2481" t="s">
        <v>2473</v>
      </c>
      <c r="B2481">
        <v>0.41560000000000002</v>
      </c>
      <c r="C2481">
        <v>6.0950999999999998E-2</v>
      </c>
      <c r="D2481">
        <v>5.1379000000000001E-2</v>
      </c>
      <c r="E2481">
        <v>0.84296000000000004</v>
      </c>
      <c r="G2481">
        <v>0.47382000000000002</v>
      </c>
      <c r="H2481">
        <v>5.7776000000000001E-2</v>
      </c>
      <c r="I2481">
        <v>4.7285000000000001E-2</v>
      </c>
      <c r="J2481">
        <v>0.81842999999999999</v>
      </c>
      <c r="L2481">
        <v>5.9111999999999998E-2</v>
      </c>
      <c r="M2481">
        <v>0.41578999999999999</v>
      </c>
      <c r="N2481">
        <f t="shared" si="38"/>
        <v>0.14216792130642872</v>
      </c>
    </row>
    <row r="2482" spans="1:14">
      <c r="A2482" t="s">
        <v>2474</v>
      </c>
      <c r="B2482">
        <v>0.46066000000000001</v>
      </c>
      <c r="C2482">
        <v>5.3497000000000003E-2</v>
      </c>
      <c r="D2482">
        <v>3.499E-2</v>
      </c>
      <c r="E2482">
        <v>0.65405000000000002</v>
      </c>
      <c r="G2482">
        <v>0.51707999999999998</v>
      </c>
      <c r="H2482">
        <v>4.5369E-2</v>
      </c>
      <c r="I2482">
        <v>4.0905999999999998E-2</v>
      </c>
      <c r="J2482">
        <v>0.90163000000000004</v>
      </c>
      <c r="L2482">
        <v>5.0198E-2</v>
      </c>
      <c r="M2482">
        <v>0.46055000000000001</v>
      </c>
      <c r="N2482">
        <f t="shared" si="38"/>
        <v>0.10899576593203777</v>
      </c>
    </row>
    <row r="2483" spans="1:14">
      <c r="A2483" t="s">
        <v>2475</v>
      </c>
      <c r="B2483">
        <v>0.32056000000000001</v>
      </c>
      <c r="C2483">
        <v>1.5677E-2</v>
      </c>
      <c r="D2483">
        <v>3.1260000000000003E-2</v>
      </c>
      <c r="E2483">
        <v>1.994</v>
      </c>
      <c r="G2483">
        <v>0.37164999999999998</v>
      </c>
      <c r="H2483">
        <v>1.5585999999999999E-2</v>
      </c>
      <c r="I2483">
        <v>1.9164E-2</v>
      </c>
      <c r="J2483">
        <v>1.2296</v>
      </c>
      <c r="L2483">
        <v>1.7247999999999999E-2</v>
      </c>
      <c r="M2483">
        <v>0.32075999999999999</v>
      </c>
      <c r="N2483">
        <f t="shared" si="38"/>
        <v>5.3772290809327848E-2</v>
      </c>
    </row>
    <row r="2484" spans="1:14">
      <c r="A2484" t="s">
        <v>2476</v>
      </c>
      <c r="B2484">
        <v>0.34053</v>
      </c>
      <c r="C2484">
        <v>6.2571000000000002E-2</v>
      </c>
      <c r="D2484">
        <v>2.6091E-2</v>
      </c>
      <c r="E2484">
        <v>0.41698000000000002</v>
      </c>
      <c r="G2484">
        <v>0.44823000000000002</v>
      </c>
      <c r="H2484">
        <v>5.4354E-2</v>
      </c>
      <c r="I2484">
        <v>2.9270000000000001E-2</v>
      </c>
      <c r="J2484">
        <v>0.53851000000000004</v>
      </c>
      <c r="L2484">
        <v>5.5050000000000002E-2</v>
      </c>
      <c r="M2484">
        <v>0.34195999999999999</v>
      </c>
      <c r="N2484">
        <f t="shared" si="38"/>
        <v>0.16098374078839631</v>
      </c>
    </row>
    <row r="2485" spans="1:14">
      <c r="A2485" t="s">
        <v>2477</v>
      </c>
      <c r="B2485">
        <v>0.43647000000000002</v>
      </c>
      <c r="C2485">
        <v>7.0133000000000001E-2</v>
      </c>
      <c r="D2485">
        <v>0.11454</v>
      </c>
      <c r="E2485">
        <v>1.6331</v>
      </c>
      <c r="G2485">
        <v>0.47857</v>
      </c>
      <c r="H2485">
        <v>6.7008999999999999E-2</v>
      </c>
      <c r="I2485">
        <v>7.3446999999999998E-2</v>
      </c>
      <c r="J2485">
        <v>1.0961000000000001</v>
      </c>
      <c r="L2485">
        <v>7.5687000000000004E-2</v>
      </c>
      <c r="M2485">
        <v>0.43686000000000003</v>
      </c>
      <c r="N2485">
        <f t="shared" si="38"/>
        <v>0.17325230050817195</v>
      </c>
    </row>
    <row r="2486" spans="1:14">
      <c r="A2486" t="s">
        <v>2478</v>
      </c>
      <c r="B2486">
        <v>0.44256000000000001</v>
      </c>
      <c r="C2486">
        <v>8.2055000000000003E-2</v>
      </c>
      <c r="D2486">
        <v>5.8650000000000001E-2</v>
      </c>
      <c r="E2486">
        <v>0.71477000000000002</v>
      </c>
      <c r="G2486">
        <v>0.47474</v>
      </c>
      <c r="H2486">
        <v>7.3983999999999994E-2</v>
      </c>
      <c r="I2486">
        <v>5.9936000000000003E-2</v>
      </c>
      <c r="J2486">
        <v>0.81013000000000002</v>
      </c>
      <c r="L2486">
        <v>7.7017000000000002E-2</v>
      </c>
      <c r="M2486">
        <v>0.44268000000000002</v>
      </c>
      <c r="N2486">
        <f t="shared" si="38"/>
        <v>0.1739789464172766</v>
      </c>
    </row>
    <row r="2487" spans="1:14">
      <c r="A2487" t="s">
        <v>2479</v>
      </c>
      <c r="B2487">
        <v>0.43303000000000003</v>
      </c>
      <c r="C2487">
        <v>0.10009</v>
      </c>
      <c r="D2487">
        <v>0.11859</v>
      </c>
      <c r="E2487">
        <v>1.1848000000000001</v>
      </c>
      <c r="G2487">
        <v>0.47352</v>
      </c>
      <c r="H2487">
        <v>9.1382000000000005E-2</v>
      </c>
      <c r="I2487">
        <v>9.7858000000000001E-2</v>
      </c>
      <c r="J2487">
        <v>1.0709</v>
      </c>
      <c r="L2487">
        <v>0.10273</v>
      </c>
      <c r="M2487">
        <v>0.43318000000000001</v>
      </c>
      <c r="N2487">
        <f t="shared" si="38"/>
        <v>0.2371531464979916</v>
      </c>
    </row>
    <row r="2488" spans="1:14">
      <c r="A2488" t="s">
        <v>2480</v>
      </c>
      <c r="B2488">
        <v>0.35169</v>
      </c>
      <c r="C2488">
        <v>2.5878000000000002E-2</v>
      </c>
      <c r="D2488">
        <v>1.6841999999999999E-2</v>
      </c>
      <c r="E2488">
        <v>0.65081</v>
      </c>
      <c r="G2488">
        <v>0.36059999999999998</v>
      </c>
      <c r="H2488">
        <v>2.5163999999999999E-2</v>
      </c>
      <c r="I2488">
        <v>1.5328E-2</v>
      </c>
      <c r="J2488">
        <v>0.60911000000000004</v>
      </c>
      <c r="L2488">
        <v>2.4341999999999999E-2</v>
      </c>
      <c r="M2488">
        <v>0.35199999999999998</v>
      </c>
      <c r="N2488">
        <f t="shared" si="38"/>
        <v>6.9153409090909099E-2</v>
      </c>
    </row>
    <row r="2489" spans="1:14">
      <c r="A2489" t="s">
        <v>2481</v>
      </c>
      <c r="B2489">
        <v>0.45257999999999998</v>
      </c>
      <c r="C2489">
        <v>7.6383000000000006E-2</v>
      </c>
      <c r="D2489">
        <v>3.2750000000000001E-2</v>
      </c>
      <c r="E2489">
        <v>0.42875999999999997</v>
      </c>
      <c r="G2489">
        <v>0.51515</v>
      </c>
      <c r="H2489">
        <v>6.8101999999999996E-2</v>
      </c>
      <c r="I2489">
        <v>2.6269000000000001E-2</v>
      </c>
      <c r="J2489">
        <v>0.38574000000000003</v>
      </c>
      <c r="L2489">
        <v>6.9719000000000003E-2</v>
      </c>
      <c r="M2489">
        <v>0.45335999999999999</v>
      </c>
      <c r="N2489">
        <f t="shared" si="38"/>
        <v>0.15378286571378155</v>
      </c>
    </row>
    <row r="2490" spans="1:14">
      <c r="A2490" t="s">
        <v>2482</v>
      </c>
      <c r="B2490">
        <v>0.39954000000000001</v>
      </c>
      <c r="C2490">
        <v>6.0927999999999998E-3</v>
      </c>
      <c r="D2490">
        <v>2.5484E-2</v>
      </c>
      <c r="E2490">
        <v>4.1826999999999996</v>
      </c>
      <c r="G2490">
        <v>0.52349000000000001</v>
      </c>
      <c r="H2490">
        <v>5.2153E-3</v>
      </c>
      <c r="I2490">
        <v>2.5319999999999999E-2</v>
      </c>
      <c r="J2490">
        <v>4.8548999999999998</v>
      </c>
      <c r="L2490">
        <v>9.8460000000000006E-3</v>
      </c>
      <c r="M2490">
        <v>0.39950000000000002</v>
      </c>
      <c r="N2490">
        <f t="shared" si="38"/>
        <v>2.4645807259073841E-2</v>
      </c>
    </row>
    <row r="2491" spans="1:14">
      <c r="A2491" t="s">
        <v>2483</v>
      </c>
      <c r="B2491">
        <v>0.36652000000000001</v>
      </c>
      <c r="C2491">
        <v>8.5185999999999998E-2</v>
      </c>
      <c r="D2491">
        <v>9.2256000000000005E-2</v>
      </c>
      <c r="E2491">
        <v>1.083</v>
      </c>
      <c r="G2491">
        <v>0.43532999999999999</v>
      </c>
      <c r="H2491">
        <v>7.6826000000000005E-2</v>
      </c>
      <c r="I2491">
        <v>8.4306000000000006E-2</v>
      </c>
      <c r="J2491">
        <v>1.0973999999999999</v>
      </c>
      <c r="L2491">
        <v>8.6257E-2</v>
      </c>
      <c r="M2491">
        <v>0.36662</v>
      </c>
      <c r="N2491">
        <f t="shared" si="38"/>
        <v>0.23527630789373194</v>
      </c>
    </row>
    <row r="2492" spans="1:14">
      <c r="A2492" t="s">
        <v>2484</v>
      </c>
      <c r="B2492">
        <v>0.28810999999999998</v>
      </c>
      <c r="C2492">
        <v>2.3223000000000001E-2</v>
      </c>
      <c r="D2492">
        <v>1.6659E-2</v>
      </c>
      <c r="E2492">
        <v>0.71733999999999998</v>
      </c>
      <c r="G2492">
        <v>0.37513000000000002</v>
      </c>
      <c r="H2492">
        <v>2.0299999999999999E-2</v>
      </c>
      <c r="I2492">
        <v>1.6146000000000001E-2</v>
      </c>
      <c r="J2492">
        <v>0.79537999999999998</v>
      </c>
      <c r="L2492">
        <v>2.2074E-2</v>
      </c>
      <c r="M2492">
        <v>0.28858</v>
      </c>
      <c r="N2492">
        <f t="shared" si="38"/>
        <v>7.649178737265229E-2</v>
      </c>
    </row>
    <row r="2493" spans="1:14">
      <c r="A2493" t="s">
        <v>2485</v>
      </c>
      <c r="B2493">
        <v>0.36731000000000003</v>
      </c>
      <c r="C2493">
        <v>2.1092E-2</v>
      </c>
      <c r="D2493">
        <v>8.3648000000000004E-3</v>
      </c>
      <c r="E2493">
        <v>0.39659</v>
      </c>
      <c r="G2493">
        <v>0.42098000000000002</v>
      </c>
      <c r="H2493">
        <v>1.7364999999999998E-2</v>
      </c>
      <c r="I2493">
        <v>1.0220999999999999E-2</v>
      </c>
      <c r="J2493">
        <v>0.58857999999999999</v>
      </c>
      <c r="L2493">
        <v>1.7711999999999999E-2</v>
      </c>
      <c r="M2493">
        <v>0.36729000000000001</v>
      </c>
      <c r="N2493">
        <f t="shared" si="38"/>
        <v>4.8223474638568971E-2</v>
      </c>
    </row>
    <row r="2494" spans="1:14">
      <c r="A2494" t="s">
        <v>2486</v>
      </c>
      <c r="B2494">
        <v>0.50609000000000004</v>
      </c>
      <c r="C2494">
        <v>0.12449</v>
      </c>
      <c r="D2494">
        <v>7.4439000000000005E-2</v>
      </c>
      <c r="E2494">
        <v>0.59794999999999998</v>
      </c>
      <c r="G2494">
        <v>0.57011999999999996</v>
      </c>
      <c r="H2494">
        <v>0.1056</v>
      </c>
      <c r="I2494">
        <v>7.2930999999999996E-2</v>
      </c>
      <c r="J2494">
        <v>0.69060999999999995</v>
      </c>
      <c r="L2494">
        <v>0.11409</v>
      </c>
      <c r="M2494">
        <v>0.50651000000000002</v>
      </c>
      <c r="N2494">
        <f t="shared" si="38"/>
        <v>0.22524728040907385</v>
      </c>
    </row>
    <row r="2495" spans="1:14">
      <c r="A2495" t="s">
        <v>2487</v>
      </c>
      <c r="B2495">
        <v>0.42630000000000001</v>
      </c>
      <c r="C2495">
        <v>0.10659</v>
      </c>
      <c r="D2495">
        <v>0.12762999999999999</v>
      </c>
      <c r="E2495">
        <v>1.1973</v>
      </c>
      <c r="G2495">
        <v>0.51949999999999996</v>
      </c>
      <c r="H2495">
        <v>9.1120999999999994E-2</v>
      </c>
      <c r="I2495">
        <v>0.12137000000000001</v>
      </c>
      <c r="J2495">
        <v>1.3320000000000001</v>
      </c>
      <c r="L2495">
        <v>0.11087</v>
      </c>
      <c r="M2495">
        <v>0.42580000000000001</v>
      </c>
      <c r="N2495">
        <f t="shared" si="38"/>
        <v>0.26038046031000467</v>
      </c>
    </row>
    <row r="2496" spans="1:14">
      <c r="A2496" t="s">
        <v>2488</v>
      </c>
      <c r="B2496">
        <v>0.41026000000000001</v>
      </c>
      <c r="C2496">
        <v>3.7756999999999999E-2</v>
      </c>
      <c r="D2496">
        <v>4.8696999999999997E-2</v>
      </c>
      <c r="E2496">
        <v>1.2897000000000001</v>
      </c>
      <c r="G2496">
        <v>0.48524</v>
      </c>
      <c r="H2496">
        <v>3.7842000000000001E-2</v>
      </c>
      <c r="I2496">
        <v>4.5866999999999998E-2</v>
      </c>
      <c r="J2496">
        <v>1.2121</v>
      </c>
      <c r="L2496">
        <v>3.9953000000000002E-2</v>
      </c>
      <c r="M2496">
        <v>0.40999000000000002</v>
      </c>
      <c r="N2496">
        <f t="shared" si="38"/>
        <v>9.7448718261421013E-2</v>
      </c>
    </row>
    <row r="2497" spans="1:14">
      <c r="A2497" t="s">
        <v>2489</v>
      </c>
      <c r="B2497">
        <v>0.43765999999999999</v>
      </c>
      <c r="C2497">
        <v>0.13503999999999999</v>
      </c>
      <c r="D2497">
        <v>7.9284999999999994E-2</v>
      </c>
      <c r="E2497">
        <v>0.58714</v>
      </c>
      <c r="G2497">
        <v>0.50133000000000005</v>
      </c>
      <c r="H2497">
        <v>0.12506</v>
      </c>
      <c r="I2497">
        <v>7.9518000000000005E-2</v>
      </c>
      <c r="J2497">
        <v>0.63585999999999998</v>
      </c>
      <c r="L2497">
        <v>0.12509999999999999</v>
      </c>
      <c r="M2497">
        <v>0.43754999999999999</v>
      </c>
      <c r="N2497">
        <f t="shared" si="38"/>
        <v>0.28591018169352073</v>
      </c>
    </row>
    <row r="2498" spans="1:14">
      <c r="A2498" t="s">
        <v>2490</v>
      </c>
      <c r="B2498">
        <v>0.58352000000000004</v>
      </c>
      <c r="C2498">
        <v>6.411E-2</v>
      </c>
      <c r="D2498">
        <v>0.12656000000000001</v>
      </c>
      <c r="E2498">
        <v>1.9741</v>
      </c>
      <c r="G2498">
        <v>0.69289000000000001</v>
      </c>
      <c r="H2498">
        <v>5.6412999999999998E-2</v>
      </c>
      <c r="I2498">
        <v>7.9996999999999999E-2</v>
      </c>
      <c r="J2498">
        <v>1.4179999999999999</v>
      </c>
      <c r="L2498">
        <v>7.1745000000000003E-2</v>
      </c>
      <c r="M2498">
        <v>0.58301999999999998</v>
      </c>
      <c r="N2498">
        <f t="shared" si="38"/>
        <v>0.12305752804363487</v>
      </c>
    </row>
    <row r="2499" spans="1:14">
      <c r="A2499" t="s">
        <v>2491</v>
      </c>
      <c r="B2499">
        <v>0.28838000000000003</v>
      </c>
      <c r="C2499">
        <v>4.6704000000000002E-2</v>
      </c>
      <c r="D2499">
        <v>3.2904999999999997E-2</v>
      </c>
      <c r="E2499">
        <v>0.70455000000000001</v>
      </c>
      <c r="G2499">
        <v>0.36336000000000002</v>
      </c>
      <c r="H2499">
        <v>4.2828999999999999E-2</v>
      </c>
      <c r="I2499">
        <v>3.0018E-2</v>
      </c>
      <c r="J2499">
        <v>0.70087999999999995</v>
      </c>
      <c r="L2499">
        <v>4.4332999999999997E-2</v>
      </c>
      <c r="M2499">
        <v>0.28860000000000002</v>
      </c>
      <c r="N2499">
        <f t="shared" si="38"/>
        <v>0.1536139986139986</v>
      </c>
    </row>
    <row r="2500" spans="1:14">
      <c r="A2500" t="s">
        <v>2492</v>
      </c>
      <c r="B2500">
        <v>0.43803999999999998</v>
      </c>
      <c r="C2500">
        <v>5.9283000000000002E-2</v>
      </c>
      <c r="D2500">
        <v>3.9404000000000002E-2</v>
      </c>
      <c r="E2500">
        <v>0.66468000000000005</v>
      </c>
      <c r="G2500">
        <v>0.50195000000000001</v>
      </c>
      <c r="H2500">
        <v>5.4336000000000002E-2</v>
      </c>
      <c r="I2500">
        <v>3.7067999999999997E-2</v>
      </c>
      <c r="J2500">
        <v>0.68220000000000003</v>
      </c>
      <c r="L2500">
        <v>5.5988000000000003E-2</v>
      </c>
      <c r="M2500">
        <v>0.43870999999999999</v>
      </c>
      <c r="N2500">
        <f t="shared" si="38"/>
        <v>0.12761961204440292</v>
      </c>
    </row>
    <row r="2501" spans="1:14">
      <c r="A2501" t="s">
        <v>2493</v>
      </c>
      <c r="B2501">
        <v>0.43572</v>
      </c>
      <c r="C2501">
        <v>3.2150999999999999E-2</v>
      </c>
      <c r="D2501">
        <v>2.5322000000000001E-2</v>
      </c>
      <c r="E2501">
        <v>0.78757999999999995</v>
      </c>
      <c r="G2501">
        <v>0.52314000000000005</v>
      </c>
      <c r="H2501">
        <v>2.8177000000000001E-2</v>
      </c>
      <c r="I2501">
        <v>2.6095E-2</v>
      </c>
      <c r="J2501">
        <v>0.92612000000000005</v>
      </c>
      <c r="L2501">
        <v>3.0766999999999999E-2</v>
      </c>
      <c r="M2501">
        <v>0.43597000000000002</v>
      </c>
      <c r="N2501">
        <f t="shared" si="38"/>
        <v>7.0571369589650657E-2</v>
      </c>
    </row>
    <row r="2502" spans="1:14">
      <c r="A2502" t="s">
        <v>2494</v>
      </c>
      <c r="B2502">
        <v>0.45601999999999998</v>
      </c>
      <c r="C2502">
        <v>3.5297000000000002E-2</v>
      </c>
      <c r="D2502">
        <v>9.9010000000000001E-2</v>
      </c>
      <c r="E2502">
        <v>2.8050999999999999</v>
      </c>
      <c r="G2502">
        <v>0.52032</v>
      </c>
      <c r="H2502">
        <v>3.3030999999999998E-2</v>
      </c>
      <c r="I2502">
        <v>7.0434999999999998E-2</v>
      </c>
      <c r="J2502">
        <v>2.1322999999999999</v>
      </c>
      <c r="L2502">
        <v>4.2723999999999998E-2</v>
      </c>
      <c r="M2502">
        <v>0.45484000000000002</v>
      </c>
      <c r="N2502">
        <f t="shared" si="38"/>
        <v>9.3931932107994012E-2</v>
      </c>
    </row>
    <row r="2503" spans="1:14">
      <c r="A2503" t="s">
        <v>2495</v>
      </c>
      <c r="B2503">
        <v>0.36889</v>
      </c>
      <c r="C2503">
        <v>2.9019E-2</v>
      </c>
      <c r="D2503">
        <v>7.5705999999999996E-2</v>
      </c>
      <c r="E2503">
        <v>2.6089000000000002</v>
      </c>
      <c r="G2503">
        <v>0.46233000000000002</v>
      </c>
      <c r="H2503">
        <v>2.6924E-2</v>
      </c>
      <c r="I2503">
        <v>7.2375999999999996E-2</v>
      </c>
      <c r="J2503">
        <v>2.6880999999999999</v>
      </c>
      <c r="L2503">
        <v>3.9047999999999999E-2</v>
      </c>
      <c r="M2503">
        <v>0.36830000000000002</v>
      </c>
      <c r="N2503">
        <f t="shared" si="38"/>
        <v>0.10602226445832201</v>
      </c>
    </row>
    <row r="2504" spans="1:14">
      <c r="A2504" t="s">
        <v>2496</v>
      </c>
      <c r="B2504">
        <v>0.36688999999999999</v>
      </c>
      <c r="C2504">
        <v>0.10033</v>
      </c>
      <c r="D2504">
        <v>0.18368999999999999</v>
      </c>
      <c r="E2504">
        <v>1.8309</v>
      </c>
      <c r="G2504">
        <v>0.39432</v>
      </c>
      <c r="H2504">
        <v>9.5271999999999996E-2</v>
      </c>
      <c r="I2504">
        <v>0.13813</v>
      </c>
      <c r="J2504">
        <v>1.4498</v>
      </c>
      <c r="L2504">
        <v>0.11355</v>
      </c>
      <c r="M2504">
        <v>0.36668000000000001</v>
      </c>
      <c r="N2504">
        <f t="shared" si="38"/>
        <v>0.30967055743427513</v>
      </c>
    </row>
    <row r="2505" spans="1:14">
      <c r="A2505" t="s">
        <v>2497</v>
      </c>
      <c r="B2505">
        <v>0.29716999999999999</v>
      </c>
      <c r="C2505">
        <v>1.7329000000000001E-2</v>
      </c>
      <c r="D2505">
        <v>6.1121999999999999E-3</v>
      </c>
      <c r="E2505">
        <v>0.35271000000000002</v>
      </c>
      <c r="G2505">
        <v>0.35213</v>
      </c>
      <c r="H2505">
        <v>1.4246E-2</v>
      </c>
      <c r="I2505">
        <v>8.7788999999999992E-3</v>
      </c>
      <c r="J2505">
        <v>0.61624000000000001</v>
      </c>
      <c r="L2505">
        <v>1.4076999999999999E-2</v>
      </c>
      <c r="M2505">
        <v>0.29737999999999998</v>
      </c>
      <c r="N2505">
        <f t="shared" ref="N2505:N2568" si="39" xml:space="preserve"> L2505/ M2505</f>
        <v>4.7336740870267E-2</v>
      </c>
    </row>
    <row r="2506" spans="1:14">
      <c r="A2506" t="s">
        <v>2498</v>
      </c>
      <c r="B2506">
        <v>0.45580999999999999</v>
      </c>
      <c r="C2506">
        <v>1.9137999999999999E-2</v>
      </c>
      <c r="D2506">
        <v>1.3712999999999999E-2</v>
      </c>
      <c r="E2506">
        <v>0.71652000000000005</v>
      </c>
      <c r="G2506">
        <v>0.48794999999999999</v>
      </c>
      <c r="H2506">
        <v>1.9060000000000001E-2</v>
      </c>
      <c r="I2506">
        <v>1.4142999999999999E-2</v>
      </c>
      <c r="J2506">
        <v>0.74206000000000005</v>
      </c>
      <c r="L2506">
        <v>1.8147E-2</v>
      </c>
      <c r="M2506">
        <v>0.45595999999999998</v>
      </c>
      <c r="N2506">
        <f t="shared" si="39"/>
        <v>3.9799543819633305E-2</v>
      </c>
    </row>
    <row r="2507" spans="1:14">
      <c r="A2507" t="s">
        <v>2499</v>
      </c>
      <c r="B2507">
        <v>0.50427</v>
      </c>
      <c r="C2507">
        <v>4.9216000000000003E-2</v>
      </c>
      <c r="D2507">
        <v>9.0716000000000008E-3</v>
      </c>
      <c r="E2507">
        <v>0.18432000000000001</v>
      </c>
      <c r="G2507">
        <v>0.54884999999999995</v>
      </c>
      <c r="H2507">
        <v>4.0797E-2</v>
      </c>
      <c r="I2507">
        <v>1.3924000000000001E-2</v>
      </c>
      <c r="J2507">
        <v>0.34131</v>
      </c>
      <c r="L2507">
        <v>3.9042E-2</v>
      </c>
      <c r="M2507">
        <v>0.50426000000000004</v>
      </c>
      <c r="N2507">
        <f t="shared" si="39"/>
        <v>7.7424344584143101E-2</v>
      </c>
    </row>
    <row r="2508" spans="1:14">
      <c r="A2508" t="s">
        <v>2500</v>
      </c>
      <c r="B2508">
        <v>0.35457</v>
      </c>
      <c r="C2508">
        <v>3.0152000000000002E-2</v>
      </c>
      <c r="D2508">
        <v>4.1635999999999999E-2</v>
      </c>
      <c r="E2508">
        <v>1.3809</v>
      </c>
      <c r="G2508">
        <v>0.35571999999999998</v>
      </c>
      <c r="H2508">
        <v>3.0124000000000001E-2</v>
      </c>
      <c r="I2508">
        <v>3.5388000000000003E-2</v>
      </c>
      <c r="J2508">
        <v>1.1748000000000001</v>
      </c>
      <c r="L2508">
        <v>3.1912000000000003E-2</v>
      </c>
      <c r="M2508">
        <v>0.35435</v>
      </c>
      <c r="N2508">
        <f t="shared" si="39"/>
        <v>9.0057852405813474E-2</v>
      </c>
    </row>
    <row r="2509" spans="1:14">
      <c r="A2509" t="s">
        <v>2501</v>
      </c>
      <c r="B2509">
        <v>0.43243999999999999</v>
      </c>
      <c r="C2509">
        <v>3.6046000000000002E-2</v>
      </c>
      <c r="D2509">
        <v>1.1982E-2</v>
      </c>
      <c r="E2509">
        <v>0.33241999999999999</v>
      </c>
      <c r="G2509">
        <v>0.47023999999999999</v>
      </c>
      <c r="H2509">
        <v>3.2202000000000001E-2</v>
      </c>
      <c r="I2509">
        <v>1.3882E-2</v>
      </c>
      <c r="J2509">
        <v>0.43107000000000001</v>
      </c>
      <c r="L2509">
        <v>2.9749000000000001E-2</v>
      </c>
      <c r="M2509">
        <v>0.43264000000000002</v>
      </c>
      <c r="N2509">
        <f t="shared" si="39"/>
        <v>6.8761556952662714E-2</v>
      </c>
    </row>
    <row r="2510" spans="1:14">
      <c r="A2510" t="s">
        <v>2502</v>
      </c>
      <c r="B2510">
        <v>0.34655000000000002</v>
      </c>
      <c r="C2510">
        <v>6.9573999999999997E-2</v>
      </c>
      <c r="D2510">
        <v>3.8781999999999997E-2</v>
      </c>
      <c r="E2510">
        <v>0.55742000000000003</v>
      </c>
      <c r="G2510">
        <v>0.39795000000000003</v>
      </c>
      <c r="H2510">
        <v>6.5271999999999997E-2</v>
      </c>
      <c r="I2510">
        <v>3.4959999999999998E-2</v>
      </c>
      <c r="J2510">
        <v>0.53559999999999997</v>
      </c>
      <c r="L2510">
        <v>6.3805000000000001E-2</v>
      </c>
      <c r="M2510">
        <v>0.34758</v>
      </c>
      <c r="N2510">
        <f t="shared" si="39"/>
        <v>0.18356925024454801</v>
      </c>
    </row>
    <row r="2511" spans="1:14">
      <c r="A2511" t="s">
        <v>2503</v>
      </c>
      <c r="B2511">
        <v>0.27699000000000001</v>
      </c>
      <c r="C2511">
        <v>6.9367999999999999E-2</v>
      </c>
      <c r="D2511">
        <v>5.7456E-2</v>
      </c>
      <c r="E2511">
        <v>0.82828000000000002</v>
      </c>
      <c r="G2511">
        <v>0.32579999999999998</v>
      </c>
      <c r="H2511">
        <v>6.1969999999999997E-2</v>
      </c>
      <c r="I2511">
        <v>6.2322000000000002E-2</v>
      </c>
      <c r="J2511">
        <v>1.0057</v>
      </c>
      <c r="L2511">
        <v>6.6282999999999995E-2</v>
      </c>
      <c r="M2511">
        <v>0.27760000000000001</v>
      </c>
      <c r="N2511">
        <f t="shared" si="39"/>
        <v>0.238771613832853</v>
      </c>
    </row>
    <row r="2512" spans="1:14">
      <c r="A2512" t="s">
        <v>2504</v>
      </c>
      <c r="B2512">
        <v>0.36302000000000001</v>
      </c>
      <c r="C2512">
        <v>3.0818000000000002E-2</v>
      </c>
      <c r="D2512">
        <v>2.3538E-2</v>
      </c>
      <c r="E2512">
        <v>0.76378999999999997</v>
      </c>
      <c r="G2512">
        <v>0.41170000000000001</v>
      </c>
      <c r="H2512">
        <v>2.6769999999999999E-2</v>
      </c>
      <c r="I2512">
        <v>2.6492999999999999E-2</v>
      </c>
      <c r="J2512">
        <v>0.98965999999999998</v>
      </c>
      <c r="L2512">
        <v>2.9100000000000001E-2</v>
      </c>
      <c r="M2512">
        <v>0.36307</v>
      </c>
      <c r="N2512">
        <f t="shared" si="39"/>
        <v>8.0149833365466716E-2</v>
      </c>
    </row>
    <row r="2513" spans="1:14">
      <c r="A2513" t="s">
        <v>2505</v>
      </c>
      <c r="B2513">
        <v>0.32422000000000001</v>
      </c>
      <c r="C2513">
        <v>7.0787000000000003E-2</v>
      </c>
      <c r="D2513">
        <v>4.3650000000000001E-2</v>
      </c>
      <c r="E2513">
        <v>0.61663999999999997</v>
      </c>
      <c r="G2513">
        <v>0.35004000000000002</v>
      </c>
      <c r="H2513">
        <v>6.6554000000000002E-2</v>
      </c>
      <c r="I2513">
        <v>4.4082000000000003E-2</v>
      </c>
      <c r="J2513">
        <v>0.66234999999999999</v>
      </c>
      <c r="L2513">
        <v>6.6292000000000004E-2</v>
      </c>
      <c r="M2513">
        <v>0.32464999999999999</v>
      </c>
      <c r="N2513">
        <f t="shared" si="39"/>
        <v>0.20419528723240415</v>
      </c>
    </row>
    <row r="2514" spans="1:14">
      <c r="A2514" t="s">
        <v>2506</v>
      </c>
      <c r="B2514">
        <v>0.38940999999999998</v>
      </c>
      <c r="C2514">
        <v>0.12628</v>
      </c>
      <c r="D2514">
        <v>8.2479999999999998E-2</v>
      </c>
      <c r="E2514">
        <v>0.65314000000000005</v>
      </c>
      <c r="G2514">
        <v>0.47094000000000003</v>
      </c>
      <c r="H2514">
        <v>0.10979999999999999</v>
      </c>
      <c r="I2514">
        <v>7.9197000000000004E-2</v>
      </c>
      <c r="J2514">
        <v>0.72128000000000003</v>
      </c>
      <c r="L2514">
        <v>0.11763</v>
      </c>
      <c r="M2514">
        <v>0.39051000000000002</v>
      </c>
      <c r="N2514">
        <f t="shared" si="39"/>
        <v>0.3012214796035953</v>
      </c>
    </row>
    <row r="2515" spans="1:14">
      <c r="A2515" t="s">
        <v>2507</v>
      </c>
      <c r="B2515">
        <v>0.44312000000000001</v>
      </c>
      <c r="C2515">
        <v>6.6167000000000004E-2</v>
      </c>
      <c r="D2515">
        <v>2.0079E-2</v>
      </c>
      <c r="E2515">
        <v>0.30346000000000001</v>
      </c>
      <c r="G2515">
        <v>0.45084000000000002</v>
      </c>
      <c r="H2515">
        <v>6.3107999999999997E-2</v>
      </c>
      <c r="I2515">
        <v>1.9793000000000002E-2</v>
      </c>
      <c r="J2515">
        <v>0.31363999999999997</v>
      </c>
      <c r="L2515">
        <v>5.6899999999999999E-2</v>
      </c>
      <c r="M2515">
        <v>0.44416</v>
      </c>
      <c r="N2515">
        <f t="shared" si="39"/>
        <v>0.12810698847262247</v>
      </c>
    </row>
    <row r="2516" spans="1:14">
      <c r="A2516" t="s">
        <v>2508</v>
      </c>
      <c r="B2516">
        <v>0.44579000000000002</v>
      </c>
      <c r="C2516">
        <v>1.9737000000000001E-2</v>
      </c>
      <c r="D2516">
        <v>1.3807E-2</v>
      </c>
      <c r="E2516">
        <v>0.69957000000000003</v>
      </c>
      <c r="G2516">
        <v>0.47871000000000002</v>
      </c>
      <c r="H2516">
        <v>1.9175000000000001E-2</v>
      </c>
      <c r="I2516">
        <v>1.9796000000000001E-2</v>
      </c>
      <c r="J2516">
        <v>1.0324</v>
      </c>
      <c r="L2516">
        <v>1.8561999999999999E-2</v>
      </c>
      <c r="M2516">
        <v>0.44590000000000002</v>
      </c>
      <c r="N2516">
        <f t="shared" si="39"/>
        <v>4.1628167750616722E-2</v>
      </c>
    </row>
    <row r="2517" spans="1:14">
      <c r="A2517" t="s">
        <v>2509</v>
      </c>
      <c r="B2517">
        <v>0.42181000000000002</v>
      </c>
      <c r="C2517">
        <v>3.4426999999999999E-2</v>
      </c>
      <c r="D2517">
        <v>1.5519E-2</v>
      </c>
      <c r="E2517">
        <v>0.45079999999999998</v>
      </c>
      <c r="G2517">
        <v>0.53530999999999995</v>
      </c>
      <c r="H2517">
        <v>3.1604E-2</v>
      </c>
      <c r="I2517">
        <v>1.4945999999999999E-2</v>
      </c>
      <c r="J2517">
        <v>0.47289999999999999</v>
      </c>
      <c r="L2517">
        <v>3.0776999999999999E-2</v>
      </c>
      <c r="M2517">
        <v>0.42265000000000003</v>
      </c>
      <c r="N2517">
        <f t="shared" si="39"/>
        <v>7.2819117473086475E-2</v>
      </c>
    </row>
    <row r="2518" spans="1:14">
      <c r="A2518" t="s">
        <v>2510</v>
      </c>
      <c r="B2518">
        <v>0.25680999999999998</v>
      </c>
      <c r="C2518">
        <v>4.6011999999999997E-2</v>
      </c>
      <c r="D2518">
        <v>2.6928000000000001E-2</v>
      </c>
      <c r="E2518">
        <v>0.58525000000000005</v>
      </c>
      <c r="G2518">
        <v>0.30265999999999998</v>
      </c>
      <c r="H2518">
        <v>4.2244999999999998E-2</v>
      </c>
      <c r="I2518">
        <v>2.5869E-2</v>
      </c>
      <c r="J2518">
        <v>0.61234</v>
      </c>
      <c r="L2518">
        <v>4.2424000000000003E-2</v>
      </c>
      <c r="M2518">
        <v>0.25729999999999997</v>
      </c>
      <c r="N2518">
        <f t="shared" si="39"/>
        <v>0.16488146132918774</v>
      </c>
    </row>
    <row r="2519" spans="1:14">
      <c r="A2519" t="s">
        <v>2511</v>
      </c>
      <c r="B2519">
        <v>0.31522</v>
      </c>
      <c r="C2519">
        <v>1.1753E-2</v>
      </c>
      <c r="D2519">
        <v>5.4745999999999996E-3</v>
      </c>
      <c r="E2519">
        <v>0.46579999999999999</v>
      </c>
      <c r="G2519">
        <v>0.34365000000000001</v>
      </c>
      <c r="H2519">
        <v>1.0470999999999999E-2</v>
      </c>
      <c r="I2519">
        <v>6.1843000000000002E-3</v>
      </c>
      <c r="J2519">
        <v>0.59060000000000001</v>
      </c>
      <c r="L2519">
        <v>1.0198E-2</v>
      </c>
      <c r="M2519">
        <v>0.31530999999999998</v>
      </c>
      <c r="N2519">
        <f t="shared" si="39"/>
        <v>3.2342773778186548E-2</v>
      </c>
    </row>
    <row r="2520" spans="1:14">
      <c r="A2520" t="s">
        <v>2512</v>
      </c>
      <c r="B2520">
        <v>0.47754999999999997</v>
      </c>
      <c r="C2520">
        <v>6.0644000000000003E-2</v>
      </c>
      <c r="D2520">
        <v>2.5180999999999999E-2</v>
      </c>
      <c r="E2520">
        <v>0.41521999999999998</v>
      </c>
      <c r="G2520">
        <v>0.51163999999999998</v>
      </c>
      <c r="H2520">
        <v>5.1776000000000003E-2</v>
      </c>
      <c r="I2520">
        <v>3.5888000000000003E-2</v>
      </c>
      <c r="J2520">
        <v>0.69315000000000004</v>
      </c>
      <c r="L2520">
        <v>5.2316000000000001E-2</v>
      </c>
      <c r="M2520">
        <v>0.47786000000000001</v>
      </c>
      <c r="N2520">
        <f t="shared" si="39"/>
        <v>0.10947976394759971</v>
      </c>
    </row>
    <row r="2521" spans="1:14">
      <c r="A2521" t="s">
        <v>2513</v>
      </c>
      <c r="B2521">
        <v>0.42093000000000003</v>
      </c>
      <c r="C2521">
        <v>4.2875000000000003E-2</v>
      </c>
      <c r="D2521">
        <v>7.5276999999999997E-2</v>
      </c>
      <c r="E2521">
        <v>1.7557</v>
      </c>
      <c r="G2521">
        <v>0.42004999999999998</v>
      </c>
      <c r="H2521">
        <v>4.4782000000000002E-2</v>
      </c>
      <c r="I2521">
        <v>6.3712000000000005E-2</v>
      </c>
      <c r="J2521">
        <v>1.4227000000000001</v>
      </c>
      <c r="L2521">
        <v>4.8297E-2</v>
      </c>
      <c r="M2521">
        <v>0.42025000000000001</v>
      </c>
      <c r="N2521">
        <f t="shared" si="39"/>
        <v>0.1149244497323022</v>
      </c>
    </row>
    <row r="2522" spans="1:14">
      <c r="A2522" t="s">
        <v>2514</v>
      </c>
      <c r="B2522">
        <v>0.37378</v>
      </c>
      <c r="C2522">
        <v>4.8601999999999999E-2</v>
      </c>
      <c r="D2522">
        <v>2.3036000000000001E-2</v>
      </c>
      <c r="E2522">
        <v>0.47395999999999999</v>
      </c>
      <c r="G2522">
        <v>0.4425</v>
      </c>
      <c r="H2522">
        <v>4.2645000000000002E-2</v>
      </c>
      <c r="I2522">
        <v>2.5905000000000001E-2</v>
      </c>
      <c r="J2522">
        <v>0.60746</v>
      </c>
      <c r="L2522">
        <v>4.3317000000000001E-2</v>
      </c>
      <c r="M2522">
        <v>0.37430000000000002</v>
      </c>
      <c r="N2522">
        <f t="shared" si="39"/>
        <v>0.11572802564787603</v>
      </c>
    </row>
    <row r="2523" spans="1:14">
      <c r="A2523" t="s">
        <v>2515</v>
      </c>
      <c r="B2523">
        <v>0.41683999999999999</v>
      </c>
      <c r="C2523">
        <v>8.6470000000000005E-2</v>
      </c>
      <c r="D2523">
        <v>0.11715</v>
      </c>
      <c r="E2523">
        <v>1.3548</v>
      </c>
      <c r="G2523">
        <v>0.51107000000000002</v>
      </c>
      <c r="H2523">
        <v>7.8356999999999996E-2</v>
      </c>
      <c r="I2523">
        <v>8.3946999999999994E-2</v>
      </c>
      <c r="J2523">
        <v>1.0712999999999999</v>
      </c>
      <c r="L2523">
        <v>9.0661000000000005E-2</v>
      </c>
      <c r="M2523">
        <v>0.41674</v>
      </c>
      <c r="N2523">
        <f t="shared" si="39"/>
        <v>0.2175481115323703</v>
      </c>
    </row>
    <row r="2524" spans="1:14">
      <c r="A2524" t="s">
        <v>2516</v>
      </c>
      <c r="B2524">
        <v>0.44385999999999998</v>
      </c>
      <c r="C2524">
        <v>4.5266000000000001E-2</v>
      </c>
      <c r="D2524">
        <v>2.4757000000000001E-2</v>
      </c>
      <c r="E2524">
        <v>0.54691999999999996</v>
      </c>
      <c r="G2524">
        <v>0.51903999999999995</v>
      </c>
      <c r="H2524">
        <v>4.3596999999999997E-2</v>
      </c>
      <c r="I2524">
        <v>2.2828000000000001E-2</v>
      </c>
      <c r="J2524">
        <v>0.52361999999999997</v>
      </c>
      <c r="L2524">
        <v>4.1908000000000001E-2</v>
      </c>
      <c r="M2524">
        <v>0.44452999999999998</v>
      </c>
      <c r="N2524">
        <f t="shared" si="39"/>
        <v>9.42748520909725E-2</v>
      </c>
    </row>
    <row r="2525" spans="1:14">
      <c r="A2525" t="s">
        <v>2517</v>
      </c>
      <c r="B2525">
        <v>0.58596000000000004</v>
      </c>
      <c r="C2525">
        <v>3.5229999999999997E-2</v>
      </c>
      <c r="D2525">
        <v>4.3742000000000003E-2</v>
      </c>
      <c r="E2525">
        <v>1.2416</v>
      </c>
      <c r="G2525">
        <v>0.65858000000000005</v>
      </c>
      <c r="H2525">
        <v>3.5062000000000003E-2</v>
      </c>
      <c r="I2525">
        <v>3.0596999999999999E-2</v>
      </c>
      <c r="J2525">
        <v>0.87263999999999997</v>
      </c>
      <c r="L2525">
        <v>3.6254000000000002E-2</v>
      </c>
      <c r="M2525">
        <v>0.58587</v>
      </c>
      <c r="N2525">
        <f t="shared" si="39"/>
        <v>6.1880621980985547E-2</v>
      </c>
    </row>
    <row r="2526" spans="1:14">
      <c r="A2526" t="s">
        <v>2518</v>
      </c>
      <c r="B2526">
        <v>0.34455000000000002</v>
      </c>
      <c r="C2526">
        <v>8.5305000000000006E-2</v>
      </c>
      <c r="D2526">
        <v>4.2768E-2</v>
      </c>
      <c r="E2526">
        <v>0.50134999999999996</v>
      </c>
      <c r="G2526">
        <v>0.40223999999999999</v>
      </c>
      <c r="H2526">
        <v>7.4006000000000002E-2</v>
      </c>
      <c r="I2526">
        <v>4.777E-2</v>
      </c>
      <c r="J2526">
        <v>0.64549000000000001</v>
      </c>
      <c r="L2526">
        <v>7.5070999999999999E-2</v>
      </c>
      <c r="M2526">
        <v>0.34566000000000002</v>
      </c>
      <c r="N2526">
        <f t="shared" si="39"/>
        <v>0.2171816235607244</v>
      </c>
    </row>
    <row r="2527" spans="1:14">
      <c r="A2527" t="s">
        <v>2519</v>
      </c>
      <c r="B2527">
        <v>0.41665000000000002</v>
      </c>
      <c r="C2527">
        <v>7.9661999999999997E-2</v>
      </c>
      <c r="D2527">
        <v>3.9493E-2</v>
      </c>
      <c r="E2527">
        <v>0.49575999999999998</v>
      </c>
      <c r="G2527">
        <v>0.48121999999999998</v>
      </c>
      <c r="H2527">
        <v>6.8734000000000003E-2</v>
      </c>
      <c r="I2527">
        <v>4.5629999999999997E-2</v>
      </c>
      <c r="J2527">
        <v>0.66386999999999996</v>
      </c>
      <c r="L2527">
        <v>6.9434999999999997E-2</v>
      </c>
      <c r="M2527">
        <v>0.4178</v>
      </c>
      <c r="N2527">
        <f t="shared" si="39"/>
        <v>0.16619195787458113</v>
      </c>
    </row>
    <row r="2528" spans="1:14">
      <c r="A2528" t="s">
        <v>2520</v>
      </c>
      <c r="B2528">
        <v>0.43402000000000002</v>
      </c>
      <c r="C2528">
        <v>7.8241000000000005E-2</v>
      </c>
      <c r="D2528">
        <v>6.6631999999999997E-2</v>
      </c>
      <c r="E2528">
        <v>0.85163</v>
      </c>
      <c r="G2528">
        <v>0.47225</v>
      </c>
      <c r="H2528">
        <v>7.3413000000000006E-2</v>
      </c>
      <c r="I2528">
        <v>5.8264000000000003E-2</v>
      </c>
      <c r="J2528">
        <v>0.79366000000000003</v>
      </c>
      <c r="L2528">
        <v>7.6407000000000003E-2</v>
      </c>
      <c r="M2528">
        <v>0.43408999999999998</v>
      </c>
      <c r="N2528">
        <f t="shared" si="39"/>
        <v>0.17601649427538069</v>
      </c>
    </row>
    <row r="2529" spans="1:14">
      <c r="A2529" t="s">
        <v>2521</v>
      </c>
      <c r="B2529">
        <v>0.39129000000000003</v>
      </c>
      <c r="C2529">
        <v>3.3041000000000001E-2</v>
      </c>
      <c r="D2529">
        <v>3.3528000000000002E-2</v>
      </c>
      <c r="E2529">
        <v>1.0146999999999999</v>
      </c>
      <c r="G2529">
        <v>0.47825000000000001</v>
      </c>
      <c r="H2529">
        <v>2.8801E-2</v>
      </c>
      <c r="I2529">
        <v>3.6430999999999998E-2</v>
      </c>
      <c r="J2529">
        <v>1.2648999999999999</v>
      </c>
      <c r="L2529">
        <v>3.3139000000000002E-2</v>
      </c>
      <c r="M2529">
        <v>0.39129000000000003</v>
      </c>
      <c r="N2529">
        <f t="shared" si="39"/>
        <v>8.469166091645583E-2</v>
      </c>
    </row>
    <row r="2530" spans="1:14">
      <c r="A2530" t="s">
        <v>2522</v>
      </c>
      <c r="B2530">
        <v>0.47986000000000001</v>
      </c>
      <c r="C2530">
        <v>2.8417999999999999E-2</v>
      </c>
      <c r="D2530">
        <v>2.6513999999999999E-2</v>
      </c>
      <c r="E2530">
        <v>0.93300000000000005</v>
      </c>
      <c r="G2530">
        <v>0.50571999999999995</v>
      </c>
      <c r="H2530">
        <v>2.5940000000000001E-2</v>
      </c>
      <c r="I2530">
        <v>3.5882999999999998E-2</v>
      </c>
      <c r="J2530">
        <v>1.3833</v>
      </c>
      <c r="L2530">
        <v>2.8021999999999998E-2</v>
      </c>
      <c r="M2530">
        <v>0.47991</v>
      </c>
      <c r="N2530">
        <f t="shared" si="39"/>
        <v>5.8390114813194137E-2</v>
      </c>
    </row>
    <row r="2531" spans="1:14">
      <c r="A2531" t="s">
        <v>2523</v>
      </c>
      <c r="B2531">
        <v>0.3271</v>
      </c>
      <c r="C2531">
        <v>3.2668000000000003E-2</v>
      </c>
      <c r="D2531">
        <v>5.4112E-2</v>
      </c>
      <c r="E2531">
        <v>1.6564000000000001</v>
      </c>
      <c r="G2531">
        <v>0.42893999999999999</v>
      </c>
      <c r="H2531">
        <v>2.9066999999999999E-2</v>
      </c>
      <c r="I2531">
        <v>4.9556999999999997E-2</v>
      </c>
      <c r="J2531">
        <v>1.7049000000000001</v>
      </c>
      <c r="L2531">
        <v>3.6455000000000001E-2</v>
      </c>
      <c r="M2531">
        <v>0.32683000000000001</v>
      </c>
      <c r="N2531">
        <f t="shared" si="39"/>
        <v>0.11154116819141449</v>
      </c>
    </row>
    <row r="2532" spans="1:14">
      <c r="A2532" t="s">
        <v>2524</v>
      </c>
      <c r="B2532">
        <v>0.46642</v>
      </c>
      <c r="C2532">
        <v>4.8454999999999998E-2</v>
      </c>
      <c r="D2532">
        <v>3.5367999999999997E-2</v>
      </c>
      <c r="E2532">
        <v>0.72990999999999995</v>
      </c>
      <c r="G2532">
        <v>0.47488000000000002</v>
      </c>
      <c r="H2532">
        <v>4.8551999999999998E-2</v>
      </c>
      <c r="I2532">
        <v>3.1286000000000001E-2</v>
      </c>
      <c r="J2532">
        <v>0.64437999999999995</v>
      </c>
      <c r="L2532">
        <v>4.6317999999999998E-2</v>
      </c>
      <c r="M2532">
        <v>0.46651999999999999</v>
      </c>
      <c r="N2532">
        <f t="shared" si="39"/>
        <v>9.928406070479294E-2</v>
      </c>
    </row>
    <row r="2533" spans="1:14">
      <c r="A2533" t="s">
        <v>2525</v>
      </c>
      <c r="B2533">
        <v>0.44044</v>
      </c>
      <c r="C2533">
        <v>3.5091999999999998E-2</v>
      </c>
      <c r="D2533">
        <v>2.0195999999999999E-2</v>
      </c>
      <c r="E2533">
        <v>0.57552999999999999</v>
      </c>
      <c r="G2533">
        <v>0.46482000000000001</v>
      </c>
      <c r="H2533">
        <v>3.3292000000000002E-2</v>
      </c>
      <c r="I2533">
        <v>2.1926000000000001E-2</v>
      </c>
      <c r="J2533">
        <v>0.65859999999999996</v>
      </c>
      <c r="L2533">
        <v>3.1899999999999998E-2</v>
      </c>
      <c r="M2533">
        <v>0.44096000000000002</v>
      </c>
      <c r="N2533">
        <f t="shared" si="39"/>
        <v>7.2342162554426701E-2</v>
      </c>
    </row>
    <row r="2534" spans="1:14">
      <c r="A2534" t="s">
        <v>2526</v>
      </c>
      <c r="B2534">
        <v>0.36857000000000001</v>
      </c>
      <c r="C2534">
        <v>1.6396999999999998E-2</v>
      </c>
      <c r="D2534">
        <v>4.8190000000000004E-3</v>
      </c>
      <c r="E2534">
        <v>0.29389999999999999</v>
      </c>
      <c r="G2534">
        <v>0.41654000000000002</v>
      </c>
      <c r="H2534">
        <v>1.4373E-2</v>
      </c>
      <c r="I2534">
        <v>4.8107000000000002E-3</v>
      </c>
      <c r="J2534">
        <v>0.33471000000000001</v>
      </c>
      <c r="L2534">
        <v>1.4116999999999999E-2</v>
      </c>
      <c r="M2534">
        <v>0.36870000000000003</v>
      </c>
      <c r="N2534">
        <f t="shared" si="39"/>
        <v>3.8288581502576614E-2</v>
      </c>
    </row>
    <row r="2535" spans="1:14">
      <c r="A2535" t="s">
        <v>2527</v>
      </c>
      <c r="B2535">
        <v>0.33213999999999999</v>
      </c>
      <c r="C2535">
        <v>5.6989999999999999E-2</v>
      </c>
      <c r="D2535">
        <v>6.6642999999999994E-2</v>
      </c>
      <c r="E2535">
        <v>1.1694</v>
      </c>
      <c r="G2535">
        <v>0.39106999999999997</v>
      </c>
      <c r="H2535">
        <v>5.2920000000000002E-2</v>
      </c>
      <c r="I2535">
        <v>6.0715999999999999E-2</v>
      </c>
      <c r="J2535">
        <v>1.1473</v>
      </c>
      <c r="L2535">
        <v>5.8078999999999999E-2</v>
      </c>
      <c r="M2535">
        <v>0.33262999999999998</v>
      </c>
      <c r="N2535">
        <f t="shared" si="39"/>
        <v>0.17460541743077895</v>
      </c>
    </row>
    <row r="2536" spans="1:14">
      <c r="A2536" t="s">
        <v>2528</v>
      </c>
      <c r="B2536">
        <v>0.49253999999999998</v>
      </c>
      <c r="C2536">
        <v>0.18708</v>
      </c>
      <c r="D2536">
        <v>0.18865999999999999</v>
      </c>
      <c r="E2536">
        <v>1.0085</v>
      </c>
      <c r="G2536">
        <v>0.51854</v>
      </c>
      <c r="H2536">
        <v>0.16471</v>
      </c>
      <c r="I2536">
        <v>0.17457</v>
      </c>
      <c r="J2536">
        <v>1.0599000000000001</v>
      </c>
      <c r="L2536">
        <v>0.18737999999999999</v>
      </c>
      <c r="M2536">
        <v>0.49251</v>
      </c>
      <c r="N2536">
        <f t="shared" si="39"/>
        <v>0.38045928001461898</v>
      </c>
    </row>
    <row r="2537" spans="1:14">
      <c r="A2537" t="s">
        <v>2529</v>
      </c>
      <c r="B2537">
        <v>0.42827999999999999</v>
      </c>
      <c r="C2537">
        <v>3.6287E-2</v>
      </c>
      <c r="D2537">
        <v>3.2524999999999998E-2</v>
      </c>
      <c r="E2537">
        <v>0.89632999999999996</v>
      </c>
      <c r="G2537">
        <v>0.48941000000000001</v>
      </c>
      <c r="H2537">
        <v>3.5448E-2</v>
      </c>
      <c r="I2537">
        <v>2.6449E-2</v>
      </c>
      <c r="J2537">
        <v>0.74612999999999996</v>
      </c>
      <c r="L2537">
        <v>3.5749000000000003E-2</v>
      </c>
      <c r="M2537">
        <v>0.42849999999999999</v>
      </c>
      <c r="N2537">
        <f t="shared" si="39"/>
        <v>8.3428238039673294E-2</v>
      </c>
    </row>
    <row r="2538" spans="1:14">
      <c r="A2538" t="s">
        <v>2530</v>
      </c>
      <c r="B2538">
        <v>0.33700999999999998</v>
      </c>
      <c r="C2538">
        <v>7.7387999999999998E-2</v>
      </c>
      <c r="D2538">
        <v>6.2039999999999998E-2</v>
      </c>
      <c r="E2538">
        <v>0.80166999999999999</v>
      </c>
      <c r="G2538">
        <v>0.41771000000000003</v>
      </c>
      <c r="H2538">
        <v>6.5994999999999998E-2</v>
      </c>
      <c r="I2538">
        <v>5.9433E-2</v>
      </c>
      <c r="J2538">
        <v>0.90056999999999998</v>
      </c>
      <c r="L2538">
        <v>7.4473999999999999E-2</v>
      </c>
      <c r="M2538">
        <v>0.33768999999999999</v>
      </c>
      <c r="N2538">
        <f t="shared" si="39"/>
        <v>0.22053954810625129</v>
      </c>
    </row>
    <row r="2539" spans="1:14">
      <c r="A2539" t="s">
        <v>2531</v>
      </c>
      <c r="B2539">
        <v>0.41787999999999997</v>
      </c>
      <c r="C2539">
        <v>4.4595999999999997E-2</v>
      </c>
      <c r="D2539">
        <v>2.8969999999999999E-2</v>
      </c>
      <c r="E2539">
        <v>0.64961000000000002</v>
      </c>
      <c r="G2539">
        <v>0.44080999999999998</v>
      </c>
      <c r="H2539">
        <v>4.2757000000000003E-2</v>
      </c>
      <c r="I2539">
        <v>2.9777999999999999E-2</v>
      </c>
      <c r="J2539">
        <v>0.69643999999999995</v>
      </c>
      <c r="L2539">
        <v>4.1789E-2</v>
      </c>
      <c r="M2539">
        <v>0.41783999999999999</v>
      </c>
      <c r="N2539">
        <f t="shared" si="39"/>
        <v>0.10001196630289107</v>
      </c>
    </row>
    <row r="2540" spans="1:14">
      <c r="A2540" t="s">
        <v>2532</v>
      </c>
      <c r="B2540">
        <v>0.39561000000000002</v>
      </c>
      <c r="C2540">
        <v>4.8016000000000003E-2</v>
      </c>
      <c r="D2540">
        <v>8.3922999999999998E-2</v>
      </c>
      <c r="E2540">
        <v>1.7478</v>
      </c>
      <c r="G2540">
        <v>0.48375000000000001</v>
      </c>
      <c r="H2540">
        <v>4.2515999999999998E-2</v>
      </c>
      <c r="I2540">
        <v>6.2954999999999997E-2</v>
      </c>
      <c r="J2540">
        <v>1.4806999999999999</v>
      </c>
      <c r="L2540">
        <v>5.3104999999999999E-2</v>
      </c>
      <c r="M2540">
        <v>0.39501999999999998</v>
      </c>
      <c r="N2540">
        <f t="shared" si="39"/>
        <v>0.1344362310769075</v>
      </c>
    </row>
    <row r="2541" spans="1:14">
      <c r="A2541" t="s">
        <v>2533</v>
      </c>
      <c r="B2541">
        <v>0.34703000000000001</v>
      </c>
      <c r="C2541">
        <v>1.2496999999999999E-2</v>
      </c>
      <c r="D2541">
        <v>1.4135E-2</v>
      </c>
      <c r="E2541">
        <v>1.1311</v>
      </c>
      <c r="G2541">
        <v>0.40533000000000002</v>
      </c>
      <c r="H2541">
        <v>1.269E-2</v>
      </c>
      <c r="I2541">
        <v>1.3816999999999999E-2</v>
      </c>
      <c r="J2541">
        <v>1.0888</v>
      </c>
      <c r="L2541">
        <v>1.2898E-2</v>
      </c>
      <c r="M2541">
        <v>0.34691</v>
      </c>
      <c r="N2541">
        <f t="shared" si="39"/>
        <v>3.7179671961027352E-2</v>
      </c>
    </row>
    <row r="2542" spans="1:14">
      <c r="A2542" t="s">
        <v>2534</v>
      </c>
      <c r="B2542">
        <v>0.32635999999999998</v>
      </c>
      <c r="C2542">
        <v>0.11536</v>
      </c>
      <c r="D2542">
        <v>8.4792000000000006E-2</v>
      </c>
      <c r="E2542">
        <v>0.73499000000000003</v>
      </c>
      <c r="G2542">
        <v>0.39823999999999998</v>
      </c>
      <c r="H2542">
        <v>0.1042</v>
      </c>
      <c r="I2542">
        <v>7.6184000000000002E-2</v>
      </c>
      <c r="J2542">
        <v>0.73114999999999997</v>
      </c>
      <c r="L2542">
        <v>0.11008</v>
      </c>
      <c r="M2542">
        <v>0.32700000000000001</v>
      </c>
      <c r="N2542">
        <f t="shared" si="39"/>
        <v>0.33663608562691127</v>
      </c>
    </row>
    <row r="2543" spans="1:14">
      <c r="A2543" t="s">
        <v>2535</v>
      </c>
      <c r="B2543">
        <v>0.26960000000000001</v>
      </c>
      <c r="C2543">
        <v>5.9361999999999998E-2</v>
      </c>
      <c r="D2543">
        <v>7.7751000000000001E-2</v>
      </c>
      <c r="E2543">
        <v>1.3098000000000001</v>
      </c>
      <c r="G2543">
        <v>0.33022000000000001</v>
      </c>
      <c r="H2543">
        <v>4.9239999999999999E-2</v>
      </c>
      <c r="I2543">
        <v>8.8321999999999998E-2</v>
      </c>
      <c r="J2543">
        <v>1.7937000000000001</v>
      </c>
      <c r="L2543">
        <v>6.4637E-2</v>
      </c>
      <c r="M2543">
        <v>0.26902999999999999</v>
      </c>
      <c r="N2543">
        <f t="shared" si="39"/>
        <v>0.24025945061889009</v>
      </c>
    </row>
    <row r="2544" spans="1:14">
      <c r="A2544" t="s">
        <v>2536</v>
      </c>
      <c r="B2544">
        <v>0.36797999999999997</v>
      </c>
      <c r="C2544">
        <v>3.7959E-2</v>
      </c>
      <c r="D2544">
        <v>2.7063E-2</v>
      </c>
      <c r="E2544">
        <v>0.71296999999999999</v>
      </c>
      <c r="G2544">
        <v>0.42965999999999999</v>
      </c>
      <c r="H2544">
        <v>3.5101E-2</v>
      </c>
      <c r="I2544">
        <v>2.5978999999999999E-2</v>
      </c>
      <c r="J2544">
        <v>0.74012</v>
      </c>
      <c r="L2544">
        <v>3.5771999999999998E-2</v>
      </c>
      <c r="M2544">
        <v>0.36865999999999999</v>
      </c>
      <c r="N2544">
        <f t="shared" si="39"/>
        <v>9.7032496066836643E-2</v>
      </c>
    </row>
    <row r="2545" spans="1:14">
      <c r="A2545" t="s">
        <v>2537</v>
      </c>
      <c r="B2545">
        <v>0.31043999999999999</v>
      </c>
      <c r="C2545">
        <v>8.6556999999999995E-2</v>
      </c>
      <c r="D2545">
        <v>7.8631999999999994E-2</v>
      </c>
      <c r="E2545">
        <v>0.90844000000000003</v>
      </c>
      <c r="G2545">
        <v>0.33260000000000001</v>
      </c>
      <c r="H2545">
        <v>8.1382999999999997E-2</v>
      </c>
      <c r="I2545">
        <v>7.1441000000000004E-2</v>
      </c>
      <c r="J2545">
        <v>0.87783999999999995</v>
      </c>
      <c r="L2545">
        <v>8.5059999999999997E-2</v>
      </c>
      <c r="M2545">
        <v>0.31046000000000001</v>
      </c>
      <c r="N2545">
        <f t="shared" si="39"/>
        <v>0.27398054499774527</v>
      </c>
    </row>
    <row r="2546" spans="1:14">
      <c r="A2546" t="s">
        <v>2538</v>
      </c>
      <c r="B2546">
        <v>0.42197000000000001</v>
      </c>
      <c r="C2546">
        <v>9.2968999999999996E-2</v>
      </c>
      <c r="D2546">
        <v>5.4255999999999999E-2</v>
      </c>
      <c r="E2546">
        <v>0.58359000000000005</v>
      </c>
      <c r="G2546">
        <v>0.45689999999999997</v>
      </c>
      <c r="H2546">
        <v>8.4003999999999995E-2</v>
      </c>
      <c r="I2546">
        <v>5.9757999999999999E-2</v>
      </c>
      <c r="J2546">
        <v>0.71136999999999995</v>
      </c>
      <c r="L2546">
        <v>8.4736000000000006E-2</v>
      </c>
      <c r="M2546">
        <v>0.42307</v>
      </c>
      <c r="N2546">
        <f t="shared" si="39"/>
        <v>0.20028836835511854</v>
      </c>
    </row>
    <row r="2547" spans="1:14">
      <c r="A2547" t="s">
        <v>2539</v>
      </c>
      <c r="B2547">
        <v>0.36101</v>
      </c>
      <c r="C2547">
        <v>5.9992999999999998E-2</v>
      </c>
      <c r="D2547">
        <v>2.3963000000000002E-2</v>
      </c>
      <c r="E2547">
        <v>0.39943000000000001</v>
      </c>
      <c r="G2547">
        <v>0.38958999999999999</v>
      </c>
      <c r="H2547">
        <v>5.1330000000000001E-2</v>
      </c>
      <c r="I2547">
        <v>3.0241000000000001E-2</v>
      </c>
      <c r="J2547">
        <v>0.58914999999999995</v>
      </c>
      <c r="L2547">
        <v>4.9210999999999998E-2</v>
      </c>
      <c r="M2547">
        <v>0.36155999999999999</v>
      </c>
      <c r="N2547">
        <f t="shared" si="39"/>
        <v>0.13610742338754286</v>
      </c>
    </row>
    <row r="2548" spans="1:14">
      <c r="A2548" t="s">
        <v>2540</v>
      </c>
      <c r="B2548">
        <v>0.42243999999999998</v>
      </c>
      <c r="C2548">
        <v>6.6541000000000003E-2</v>
      </c>
      <c r="D2548">
        <v>7.3515999999999998E-2</v>
      </c>
      <c r="E2548">
        <v>1.1048</v>
      </c>
      <c r="G2548">
        <v>0.47315000000000002</v>
      </c>
      <c r="H2548">
        <v>6.1494E-2</v>
      </c>
      <c r="I2548">
        <v>7.4579000000000006E-2</v>
      </c>
      <c r="J2548">
        <v>1.2128000000000001</v>
      </c>
      <c r="L2548">
        <v>6.8048999999999998E-2</v>
      </c>
      <c r="M2548">
        <v>0.42208000000000001</v>
      </c>
      <c r="N2548">
        <f t="shared" si="39"/>
        <v>0.16122299090219863</v>
      </c>
    </row>
    <row r="2549" spans="1:14">
      <c r="A2549" t="s">
        <v>2541</v>
      </c>
      <c r="B2549">
        <v>0.35560000000000003</v>
      </c>
      <c r="C2549">
        <v>6.8931000000000006E-2</v>
      </c>
      <c r="D2549">
        <v>7.9901E-2</v>
      </c>
      <c r="E2549">
        <v>1.1592</v>
      </c>
      <c r="G2549">
        <v>0.42624000000000001</v>
      </c>
      <c r="H2549">
        <v>6.0412E-2</v>
      </c>
      <c r="I2549">
        <v>7.8026999999999999E-2</v>
      </c>
      <c r="J2549">
        <v>1.2916000000000001</v>
      </c>
      <c r="L2549">
        <v>7.1341000000000002E-2</v>
      </c>
      <c r="M2549">
        <v>0.35548000000000002</v>
      </c>
      <c r="N2549">
        <f t="shared" si="39"/>
        <v>0.20068920895690334</v>
      </c>
    </row>
    <row r="2550" spans="1:14">
      <c r="A2550" t="s">
        <v>2542</v>
      </c>
      <c r="B2550">
        <v>0.39479999999999998</v>
      </c>
      <c r="C2550">
        <v>4.8778000000000002E-2</v>
      </c>
      <c r="D2550">
        <v>1.6069E-2</v>
      </c>
      <c r="E2550">
        <v>0.32943</v>
      </c>
      <c r="G2550">
        <v>0.47065000000000001</v>
      </c>
      <c r="H2550">
        <v>4.3796000000000002E-2</v>
      </c>
      <c r="I2550">
        <v>2.1551000000000001E-2</v>
      </c>
      <c r="J2550">
        <v>0.49209000000000003</v>
      </c>
      <c r="L2550">
        <v>4.3193000000000002E-2</v>
      </c>
      <c r="M2550">
        <v>0.39612000000000003</v>
      </c>
      <c r="N2550">
        <f t="shared" si="39"/>
        <v>0.10904018984146219</v>
      </c>
    </row>
    <row r="2551" spans="1:14">
      <c r="A2551" t="s">
        <v>2543</v>
      </c>
      <c r="B2551">
        <v>0.37165999999999999</v>
      </c>
      <c r="C2551">
        <v>7.6702999999999997E-3</v>
      </c>
      <c r="D2551">
        <v>1.9570000000000001E-2</v>
      </c>
      <c r="E2551">
        <v>2.5514000000000001</v>
      </c>
      <c r="G2551">
        <v>0.41516999999999998</v>
      </c>
      <c r="H2551">
        <v>7.2775000000000001E-3</v>
      </c>
      <c r="I2551">
        <v>1.8890000000000001E-2</v>
      </c>
      <c r="J2551">
        <v>2.5956999999999999</v>
      </c>
      <c r="L2551">
        <v>1.0139E-2</v>
      </c>
      <c r="M2551">
        <v>0.37158000000000002</v>
      </c>
      <c r="N2551">
        <f t="shared" si="39"/>
        <v>2.7286183325259703E-2</v>
      </c>
    </row>
    <row r="2552" spans="1:14">
      <c r="A2552" t="s">
        <v>2544</v>
      </c>
      <c r="B2552">
        <v>0.40553</v>
      </c>
      <c r="C2552">
        <v>9.9319000000000005E-2</v>
      </c>
      <c r="D2552">
        <v>8.8147000000000003E-2</v>
      </c>
      <c r="E2552">
        <v>0.88751000000000002</v>
      </c>
      <c r="G2552">
        <v>0.44291000000000003</v>
      </c>
      <c r="H2552">
        <v>9.1394000000000003E-2</v>
      </c>
      <c r="I2552">
        <v>9.0749999999999997E-2</v>
      </c>
      <c r="J2552">
        <v>0.99295</v>
      </c>
      <c r="L2552">
        <v>9.7195000000000004E-2</v>
      </c>
      <c r="M2552">
        <v>0.40562999999999999</v>
      </c>
      <c r="N2552">
        <f t="shared" si="39"/>
        <v>0.23961492000098614</v>
      </c>
    </row>
    <row r="2553" spans="1:14">
      <c r="A2553" t="s">
        <v>2545</v>
      </c>
      <c r="B2553">
        <v>0.43883</v>
      </c>
      <c r="C2553">
        <v>6.5614000000000006E-2</v>
      </c>
      <c r="D2553">
        <v>0.12019000000000001</v>
      </c>
      <c r="E2553">
        <v>1.8318000000000001</v>
      </c>
      <c r="G2553">
        <v>0.53008999999999995</v>
      </c>
      <c r="H2553">
        <v>6.0602999999999997E-2</v>
      </c>
      <c r="I2553">
        <v>8.6877999999999997E-2</v>
      </c>
      <c r="J2553">
        <v>1.4336</v>
      </c>
      <c r="L2553">
        <v>7.3403999999999997E-2</v>
      </c>
      <c r="M2553">
        <v>0.43691000000000002</v>
      </c>
      <c r="N2553">
        <f t="shared" si="39"/>
        <v>0.16800714105879927</v>
      </c>
    </row>
    <row r="2554" spans="1:14">
      <c r="A2554" t="s">
        <v>2546</v>
      </c>
      <c r="B2554">
        <v>0.40076000000000001</v>
      </c>
      <c r="C2554">
        <v>4.4903999999999999E-2</v>
      </c>
      <c r="D2554">
        <v>6.1814000000000001E-2</v>
      </c>
      <c r="E2554">
        <v>1.3766</v>
      </c>
      <c r="G2554">
        <v>0.44072</v>
      </c>
      <c r="H2554">
        <v>4.4219000000000001E-2</v>
      </c>
      <c r="I2554">
        <v>5.4890000000000001E-2</v>
      </c>
      <c r="J2554">
        <v>1.2413000000000001</v>
      </c>
      <c r="L2554">
        <v>4.8120999999999997E-2</v>
      </c>
      <c r="M2554">
        <v>0.40043000000000001</v>
      </c>
      <c r="N2554">
        <f t="shared" si="39"/>
        <v>0.12017331368778562</v>
      </c>
    </row>
    <row r="2555" spans="1:14">
      <c r="A2555" t="s">
        <v>2547</v>
      </c>
      <c r="B2555">
        <v>0.35250999999999999</v>
      </c>
      <c r="C2555">
        <v>4.4207999999999997E-2</v>
      </c>
      <c r="D2555">
        <v>2.5374000000000001E-2</v>
      </c>
      <c r="E2555">
        <v>0.57396999999999998</v>
      </c>
      <c r="G2555">
        <v>0.39901999999999999</v>
      </c>
      <c r="H2555">
        <v>3.9331999999999999E-2</v>
      </c>
      <c r="I2555">
        <v>3.7023E-2</v>
      </c>
      <c r="J2555">
        <v>0.94128999999999996</v>
      </c>
      <c r="L2555">
        <v>3.9842000000000002E-2</v>
      </c>
      <c r="M2555">
        <v>0.35227000000000003</v>
      </c>
      <c r="N2555">
        <f t="shared" si="39"/>
        <v>0.11310074658642519</v>
      </c>
    </row>
    <row r="2556" spans="1:14">
      <c r="A2556" t="s">
        <v>2548</v>
      </c>
      <c r="B2556">
        <v>0.44124000000000002</v>
      </c>
      <c r="C2556">
        <v>5.3161E-2</v>
      </c>
      <c r="D2556">
        <v>3.5208999999999997E-2</v>
      </c>
      <c r="E2556">
        <v>0.66232000000000002</v>
      </c>
      <c r="G2556">
        <v>0.49503999999999998</v>
      </c>
      <c r="H2556">
        <v>4.8915E-2</v>
      </c>
      <c r="I2556">
        <v>3.6126999999999999E-2</v>
      </c>
      <c r="J2556">
        <v>0.73856999999999995</v>
      </c>
      <c r="L2556">
        <v>4.9648999999999999E-2</v>
      </c>
      <c r="M2556">
        <v>0.44113999999999998</v>
      </c>
      <c r="N2556">
        <f t="shared" si="39"/>
        <v>0.11254703722174367</v>
      </c>
    </row>
    <row r="2557" spans="1:14">
      <c r="A2557" t="s">
        <v>2549</v>
      </c>
      <c r="B2557">
        <v>0.40910999999999997</v>
      </c>
      <c r="C2557">
        <v>3.7694999999999999E-2</v>
      </c>
      <c r="D2557">
        <v>3.6624999999999998E-2</v>
      </c>
      <c r="E2557">
        <v>0.97160999999999997</v>
      </c>
      <c r="G2557">
        <v>0.50807999999999998</v>
      </c>
      <c r="H2557">
        <v>3.4799999999999998E-2</v>
      </c>
      <c r="I2557">
        <v>3.6263999999999998E-2</v>
      </c>
      <c r="J2557">
        <v>1.0421</v>
      </c>
      <c r="L2557">
        <v>3.7505999999999998E-2</v>
      </c>
      <c r="M2557">
        <v>0.40914</v>
      </c>
      <c r="N2557">
        <f t="shared" si="39"/>
        <v>9.1670332893386122E-2</v>
      </c>
    </row>
    <row r="2558" spans="1:14">
      <c r="A2558" t="s">
        <v>2550</v>
      </c>
      <c r="B2558">
        <v>0.57218999999999998</v>
      </c>
      <c r="C2558">
        <v>3.9334000000000001E-2</v>
      </c>
      <c r="D2558">
        <v>7.3873999999999997E-3</v>
      </c>
      <c r="E2558">
        <v>0.18781</v>
      </c>
      <c r="G2558">
        <v>0.65090999999999999</v>
      </c>
      <c r="H2558">
        <v>3.2797E-2</v>
      </c>
      <c r="I2558">
        <v>1.0932000000000001E-2</v>
      </c>
      <c r="J2558">
        <v>0.33332000000000001</v>
      </c>
      <c r="L2558">
        <v>3.1111E-2</v>
      </c>
      <c r="M2558">
        <v>0.57171000000000005</v>
      </c>
      <c r="N2558">
        <f t="shared" si="39"/>
        <v>5.441744940616746E-2</v>
      </c>
    </row>
    <row r="2559" spans="1:14">
      <c r="A2559" t="s">
        <v>2551</v>
      </c>
      <c r="B2559">
        <v>0.41338000000000003</v>
      </c>
      <c r="C2559">
        <v>2.2925000000000001E-2</v>
      </c>
      <c r="D2559">
        <v>6.6490999999999995E-2</v>
      </c>
      <c r="E2559">
        <v>2.9003999999999999</v>
      </c>
      <c r="G2559">
        <v>0.47221999999999997</v>
      </c>
      <c r="H2559">
        <v>2.2526000000000001E-2</v>
      </c>
      <c r="I2559">
        <v>5.5350999999999997E-2</v>
      </c>
      <c r="J2559">
        <v>2.4573</v>
      </c>
      <c r="L2559">
        <v>3.0394999999999998E-2</v>
      </c>
      <c r="M2559">
        <v>0.4123</v>
      </c>
      <c r="N2559">
        <f t="shared" si="39"/>
        <v>7.3720591802085858E-2</v>
      </c>
    </row>
    <row r="2560" spans="1:14">
      <c r="A2560" t="s">
        <v>2552</v>
      </c>
      <c r="B2560">
        <v>0.46632000000000001</v>
      </c>
      <c r="C2560">
        <v>7.6352000000000003E-2</v>
      </c>
      <c r="D2560">
        <v>5.6087999999999999E-2</v>
      </c>
      <c r="E2560">
        <v>0.73458999999999997</v>
      </c>
      <c r="G2560">
        <v>0.51182000000000005</v>
      </c>
      <c r="H2560">
        <v>7.0921999999999999E-2</v>
      </c>
      <c r="I2560">
        <v>5.0791999999999997E-2</v>
      </c>
      <c r="J2560">
        <v>0.71616999999999997</v>
      </c>
      <c r="L2560">
        <v>7.2909000000000002E-2</v>
      </c>
      <c r="M2560">
        <v>0.46638000000000002</v>
      </c>
      <c r="N2560">
        <f t="shared" si="39"/>
        <v>0.15632960247008876</v>
      </c>
    </row>
    <row r="2561" spans="1:14">
      <c r="A2561" t="s">
        <v>2553</v>
      </c>
      <c r="B2561">
        <v>0.41094999999999998</v>
      </c>
      <c r="C2561">
        <v>0.11731999999999999</v>
      </c>
      <c r="D2561">
        <v>8.1934000000000007E-2</v>
      </c>
      <c r="E2561">
        <v>0.69837000000000005</v>
      </c>
      <c r="G2561">
        <v>0.46322999999999998</v>
      </c>
      <c r="H2561">
        <v>0.10532999999999999</v>
      </c>
      <c r="I2561">
        <v>8.0006999999999995E-2</v>
      </c>
      <c r="J2561">
        <v>0.75956000000000001</v>
      </c>
      <c r="L2561">
        <v>0.1103</v>
      </c>
      <c r="M2561">
        <v>0.41199999999999998</v>
      </c>
      <c r="N2561">
        <f t="shared" si="39"/>
        <v>0.26771844660194177</v>
      </c>
    </row>
    <row r="2562" spans="1:14">
      <c r="A2562" t="s">
        <v>2554</v>
      </c>
      <c r="B2562">
        <v>0.36978</v>
      </c>
      <c r="C2562">
        <v>5.0063000000000003E-2</v>
      </c>
      <c r="D2562">
        <v>4.3152999999999997E-2</v>
      </c>
      <c r="E2562">
        <v>0.86197000000000001</v>
      </c>
      <c r="G2562">
        <v>0.40405000000000002</v>
      </c>
      <c r="H2562">
        <v>4.3948000000000001E-2</v>
      </c>
      <c r="I2562">
        <v>4.9390999999999997E-2</v>
      </c>
      <c r="J2562">
        <v>1.1237999999999999</v>
      </c>
      <c r="L2562">
        <v>4.8481000000000003E-2</v>
      </c>
      <c r="M2562">
        <v>0.36991000000000002</v>
      </c>
      <c r="N2562">
        <f t="shared" si="39"/>
        <v>0.13106160958070884</v>
      </c>
    </row>
    <row r="2563" spans="1:14">
      <c r="A2563" t="s">
        <v>2555</v>
      </c>
      <c r="B2563">
        <v>0.44733000000000001</v>
      </c>
      <c r="C2563">
        <v>6.6129999999999994E-2</v>
      </c>
      <c r="D2563">
        <v>0.1273</v>
      </c>
      <c r="E2563">
        <v>1.9249000000000001</v>
      </c>
      <c r="G2563">
        <v>0.49153999999999998</v>
      </c>
      <c r="H2563">
        <v>5.9315E-2</v>
      </c>
      <c r="I2563">
        <v>0.12091</v>
      </c>
      <c r="J2563">
        <v>2.0385</v>
      </c>
      <c r="L2563">
        <v>7.7086000000000002E-2</v>
      </c>
      <c r="M2563">
        <v>0.44782</v>
      </c>
      <c r="N2563">
        <f t="shared" si="39"/>
        <v>0.17213612612210263</v>
      </c>
    </row>
    <row r="2564" spans="1:14">
      <c r="A2564" t="s">
        <v>2556</v>
      </c>
      <c r="B2564">
        <v>0.42843999999999999</v>
      </c>
      <c r="C2564">
        <v>0.16335</v>
      </c>
      <c r="D2564">
        <v>0.18312999999999999</v>
      </c>
      <c r="E2564">
        <v>1.1211</v>
      </c>
      <c r="G2564">
        <v>0.50436999999999999</v>
      </c>
      <c r="H2564">
        <v>0.14066000000000001</v>
      </c>
      <c r="I2564">
        <v>0.15361</v>
      </c>
      <c r="J2564">
        <v>1.0921000000000001</v>
      </c>
      <c r="L2564">
        <v>0.16711999999999999</v>
      </c>
      <c r="M2564">
        <v>0.42829</v>
      </c>
      <c r="N2564">
        <f t="shared" si="39"/>
        <v>0.39020289990427043</v>
      </c>
    </row>
    <row r="2565" spans="1:14">
      <c r="A2565" t="s">
        <v>2557</v>
      </c>
      <c r="B2565">
        <v>0.27238000000000001</v>
      </c>
      <c r="C2565">
        <v>4.7683999999999997E-2</v>
      </c>
      <c r="D2565">
        <v>1.3401E-2</v>
      </c>
      <c r="E2565">
        <v>0.28105000000000002</v>
      </c>
      <c r="G2565">
        <v>0.31867000000000001</v>
      </c>
      <c r="H2565">
        <v>4.5712999999999997E-2</v>
      </c>
      <c r="I2565">
        <v>1.5810000000000001E-2</v>
      </c>
      <c r="J2565">
        <v>0.34586</v>
      </c>
      <c r="L2565">
        <v>4.1806000000000003E-2</v>
      </c>
      <c r="M2565">
        <v>0.27185999999999999</v>
      </c>
      <c r="N2565">
        <f t="shared" si="39"/>
        <v>0.15377767968807476</v>
      </c>
    </row>
    <row r="2566" spans="1:14">
      <c r="A2566" t="s">
        <v>2558</v>
      </c>
      <c r="B2566">
        <v>0.39127000000000001</v>
      </c>
      <c r="C2566">
        <v>6.2003000000000003E-2</v>
      </c>
      <c r="D2566">
        <v>8.4381999999999999E-2</v>
      </c>
      <c r="E2566">
        <v>1.3609</v>
      </c>
      <c r="G2566">
        <v>0.45562999999999998</v>
      </c>
      <c r="H2566">
        <v>5.8169999999999999E-2</v>
      </c>
      <c r="I2566">
        <v>8.0101000000000006E-2</v>
      </c>
      <c r="J2566">
        <v>1.377</v>
      </c>
      <c r="L2566">
        <v>6.6181000000000004E-2</v>
      </c>
      <c r="M2566">
        <v>0.39129999999999998</v>
      </c>
      <c r="N2566">
        <f t="shared" si="39"/>
        <v>0.16913110145668286</v>
      </c>
    </row>
    <row r="2567" spans="1:14">
      <c r="A2567" t="s">
        <v>2559</v>
      </c>
      <c r="B2567">
        <v>0.35971999999999998</v>
      </c>
      <c r="C2567">
        <v>9.2439999999999994E-2</v>
      </c>
      <c r="D2567">
        <v>5.3279E-2</v>
      </c>
      <c r="E2567">
        <v>0.57637000000000005</v>
      </c>
      <c r="G2567">
        <v>0.42373</v>
      </c>
      <c r="H2567">
        <v>8.4026000000000003E-2</v>
      </c>
      <c r="I2567">
        <v>5.1357E-2</v>
      </c>
      <c r="J2567">
        <v>0.61119999999999997</v>
      </c>
      <c r="L2567">
        <v>8.5000000000000006E-2</v>
      </c>
      <c r="M2567">
        <v>0.36162</v>
      </c>
      <c r="N2567">
        <f t="shared" si="39"/>
        <v>0.2350533709418727</v>
      </c>
    </row>
    <row r="2568" spans="1:14">
      <c r="A2568" t="s">
        <v>2560</v>
      </c>
      <c r="B2568">
        <v>0.24221999999999999</v>
      </c>
      <c r="C2568">
        <v>4.3679000000000001E-3</v>
      </c>
      <c r="D2568">
        <v>3.6397000000000001E-3</v>
      </c>
      <c r="E2568">
        <v>0.83326999999999996</v>
      </c>
      <c r="G2568">
        <v>0.34775</v>
      </c>
      <c r="H2568">
        <v>3.6407000000000002E-3</v>
      </c>
      <c r="I2568">
        <v>3.5109999999999998E-3</v>
      </c>
      <c r="J2568">
        <v>0.96438000000000001</v>
      </c>
      <c r="L2568">
        <v>4.2259000000000003E-3</v>
      </c>
      <c r="M2568">
        <v>0.24229999999999999</v>
      </c>
      <c r="N2568">
        <f t="shared" si="39"/>
        <v>1.7440775897647545E-2</v>
      </c>
    </row>
    <row r="2569" spans="1:14">
      <c r="A2569" t="s">
        <v>2561</v>
      </c>
      <c r="B2569">
        <v>0.40744000000000002</v>
      </c>
      <c r="C2569">
        <v>6.5742999999999996E-2</v>
      </c>
      <c r="D2569">
        <v>3.4897999999999998E-2</v>
      </c>
      <c r="E2569">
        <v>0.53081999999999996</v>
      </c>
      <c r="G2569">
        <v>0.46958</v>
      </c>
      <c r="H2569">
        <v>5.8959999999999999E-2</v>
      </c>
      <c r="I2569">
        <v>3.3805000000000002E-2</v>
      </c>
      <c r="J2569">
        <v>0.57335000000000003</v>
      </c>
      <c r="L2569">
        <v>5.8666000000000003E-2</v>
      </c>
      <c r="M2569">
        <v>0.40814</v>
      </c>
      <c r="N2569">
        <f t="shared" ref="N2569:N2632" si="40" xml:space="preserve"> L2569/ M2569</f>
        <v>0.14373989317391092</v>
      </c>
    </row>
    <row r="2570" spans="1:14">
      <c r="A2570" t="s">
        <v>2562</v>
      </c>
      <c r="B2570">
        <v>0.46346999999999999</v>
      </c>
      <c r="C2570">
        <v>2.3168000000000001E-2</v>
      </c>
      <c r="D2570">
        <v>7.0552000000000004E-2</v>
      </c>
      <c r="E2570">
        <v>3.0451999999999999</v>
      </c>
      <c r="G2570">
        <v>0.60909000000000002</v>
      </c>
      <c r="H2570">
        <v>2.1772E-2</v>
      </c>
      <c r="I2570">
        <v>5.0164E-2</v>
      </c>
      <c r="J2570">
        <v>2.3041</v>
      </c>
      <c r="L2570">
        <v>3.0043E-2</v>
      </c>
      <c r="M2570">
        <v>0.46251999999999999</v>
      </c>
      <c r="N2570">
        <f t="shared" si="40"/>
        <v>6.4955028971720147E-2</v>
      </c>
    </row>
    <row r="2571" spans="1:14">
      <c r="A2571" t="s">
        <v>2563</v>
      </c>
      <c r="B2571">
        <v>0.36359000000000002</v>
      </c>
      <c r="C2571">
        <v>2.9260000000000001E-2</v>
      </c>
      <c r="D2571">
        <v>1.9813999999999998E-2</v>
      </c>
      <c r="E2571">
        <v>0.67717000000000005</v>
      </c>
      <c r="G2571">
        <v>0.38747999999999999</v>
      </c>
      <c r="H2571">
        <v>2.8753999999999998E-2</v>
      </c>
      <c r="I2571">
        <v>2.2661000000000001E-2</v>
      </c>
      <c r="J2571">
        <v>0.78810000000000002</v>
      </c>
      <c r="L2571">
        <v>2.7067999999999998E-2</v>
      </c>
      <c r="M2571">
        <v>0.36409999999999998</v>
      </c>
      <c r="N2571">
        <f t="shared" si="40"/>
        <v>7.4342213677561109E-2</v>
      </c>
    </row>
    <row r="2572" spans="1:14">
      <c r="A2572" t="s">
        <v>2564</v>
      </c>
      <c r="B2572">
        <v>0.39793000000000001</v>
      </c>
      <c r="C2572">
        <v>4.4796999999999997E-2</v>
      </c>
      <c r="D2572">
        <v>4.5926000000000002E-2</v>
      </c>
      <c r="E2572">
        <v>1.0251999999999999</v>
      </c>
      <c r="G2572">
        <v>0.43856000000000001</v>
      </c>
      <c r="H2572">
        <v>4.2349999999999999E-2</v>
      </c>
      <c r="I2572">
        <v>4.2249000000000002E-2</v>
      </c>
      <c r="J2572">
        <v>0.99763000000000002</v>
      </c>
      <c r="L2572">
        <v>4.4996000000000001E-2</v>
      </c>
      <c r="M2572">
        <v>0.39790999999999999</v>
      </c>
      <c r="N2572">
        <f t="shared" si="40"/>
        <v>0.11308084742781031</v>
      </c>
    </row>
    <row r="2573" spans="1:14">
      <c r="A2573" t="s">
        <v>2565</v>
      </c>
      <c r="B2573">
        <v>0.39156000000000002</v>
      </c>
      <c r="C2573">
        <v>0.13553000000000001</v>
      </c>
      <c r="D2573">
        <v>6.6210000000000005E-2</v>
      </c>
      <c r="E2573">
        <v>0.48853000000000002</v>
      </c>
      <c r="G2573">
        <v>0.44457999999999998</v>
      </c>
      <c r="H2573">
        <v>0.11252</v>
      </c>
      <c r="I2573">
        <v>7.7263999999999999E-2</v>
      </c>
      <c r="J2573">
        <v>0.68664999999999998</v>
      </c>
      <c r="L2573">
        <v>0.11673</v>
      </c>
      <c r="M2573">
        <v>0.39527000000000001</v>
      </c>
      <c r="N2573">
        <f t="shared" si="40"/>
        <v>0.29531712500316237</v>
      </c>
    </row>
    <row r="2574" spans="1:14">
      <c r="A2574" t="s">
        <v>2566</v>
      </c>
      <c r="B2574">
        <v>0.36962</v>
      </c>
      <c r="C2574">
        <v>0.11132</v>
      </c>
      <c r="D2574">
        <v>0.1032</v>
      </c>
      <c r="E2574">
        <v>0.92708999999999997</v>
      </c>
      <c r="G2574">
        <v>0.39985999999999999</v>
      </c>
      <c r="H2574">
        <v>0.10137</v>
      </c>
      <c r="I2574">
        <v>9.9094000000000002E-2</v>
      </c>
      <c r="J2574">
        <v>0.97753999999999996</v>
      </c>
      <c r="L2574">
        <v>0.10992</v>
      </c>
      <c r="M2574">
        <v>0.36986000000000002</v>
      </c>
      <c r="N2574">
        <f t="shared" si="40"/>
        <v>0.2971935326880441</v>
      </c>
    </row>
    <row r="2575" spans="1:14">
      <c r="A2575" t="s">
        <v>2567</v>
      </c>
      <c r="B2575">
        <v>0.37132999999999999</v>
      </c>
      <c r="C2575">
        <v>1.4449E-2</v>
      </c>
      <c r="D2575">
        <v>5.9077000000000001E-3</v>
      </c>
      <c r="E2575">
        <v>0.40884999999999999</v>
      </c>
      <c r="G2575">
        <v>0.46650000000000003</v>
      </c>
      <c r="H2575">
        <v>1.3041000000000001E-2</v>
      </c>
      <c r="I2575">
        <v>6.8691999999999998E-3</v>
      </c>
      <c r="J2575">
        <v>0.52673999999999999</v>
      </c>
      <c r="L2575">
        <v>1.3018999999999999E-2</v>
      </c>
      <c r="M2575">
        <v>0.37159999999999999</v>
      </c>
      <c r="N2575">
        <f t="shared" si="40"/>
        <v>3.5034983853606025E-2</v>
      </c>
    </row>
    <row r="2576" spans="1:14">
      <c r="A2576" t="s">
        <v>2568</v>
      </c>
      <c r="B2576">
        <v>0.33094000000000001</v>
      </c>
      <c r="C2576">
        <v>1.115E-2</v>
      </c>
      <c r="D2576">
        <v>1.1021E-2</v>
      </c>
      <c r="E2576">
        <v>0.98839999999999995</v>
      </c>
      <c r="G2576">
        <v>0.41071000000000002</v>
      </c>
      <c r="H2576">
        <v>9.7608999999999994E-3</v>
      </c>
      <c r="I2576">
        <v>1.0822E-2</v>
      </c>
      <c r="J2576">
        <v>1.1087</v>
      </c>
      <c r="L2576">
        <v>1.1124E-2</v>
      </c>
      <c r="M2576">
        <v>0.33095000000000002</v>
      </c>
      <c r="N2576">
        <f t="shared" si="40"/>
        <v>3.3612328146245658E-2</v>
      </c>
    </row>
    <row r="2577" spans="1:14">
      <c r="A2577" t="s">
        <v>2569</v>
      </c>
      <c r="B2577">
        <v>0.35841000000000001</v>
      </c>
      <c r="C2577">
        <v>7.3493000000000003E-2</v>
      </c>
      <c r="D2577">
        <v>4.7212999999999998E-2</v>
      </c>
      <c r="E2577">
        <v>0.64241000000000004</v>
      </c>
      <c r="G2577">
        <v>0.44547999999999999</v>
      </c>
      <c r="H2577">
        <v>6.5674999999999997E-2</v>
      </c>
      <c r="I2577">
        <v>3.9037000000000002E-2</v>
      </c>
      <c r="J2577">
        <v>0.59438999999999997</v>
      </c>
      <c r="L2577">
        <v>7.0248000000000005E-2</v>
      </c>
      <c r="M2577">
        <v>0.35871999999999998</v>
      </c>
      <c r="N2577">
        <f t="shared" si="40"/>
        <v>0.19582961641391616</v>
      </c>
    </row>
    <row r="2578" spans="1:14">
      <c r="A2578" t="s">
        <v>2570</v>
      </c>
      <c r="B2578">
        <v>0.37636999999999998</v>
      </c>
      <c r="C2578">
        <v>1.8475999999999999E-2</v>
      </c>
      <c r="D2578">
        <v>1.8974000000000001E-2</v>
      </c>
      <c r="E2578">
        <v>1.0269999999999999</v>
      </c>
      <c r="G2578">
        <v>0.43456</v>
      </c>
      <c r="H2578">
        <v>1.5858000000000001E-2</v>
      </c>
      <c r="I2578">
        <v>2.2835000000000001E-2</v>
      </c>
      <c r="J2578">
        <v>1.4399</v>
      </c>
      <c r="L2578">
        <v>1.8586999999999999E-2</v>
      </c>
      <c r="M2578">
        <v>0.37635000000000002</v>
      </c>
      <c r="N2578">
        <f t="shared" si="40"/>
        <v>4.9387538195828348E-2</v>
      </c>
    </row>
    <row r="2579" spans="1:14">
      <c r="A2579" t="s">
        <v>2571</v>
      </c>
      <c r="B2579">
        <v>0.47598000000000001</v>
      </c>
      <c r="C2579">
        <v>5.9562999999999998E-2</v>
      </c>
      <c r="D2579">
        <v>9.3655000000000002E-2</v>
      </c>
      <c r="E2579">
        <v>1.5724</v>
      </c>
      <c r="G2579">
        <v>0.50278</v>
      </c>
      <c r="H2579">
        <v>5.5296999999999999E-2</v>
      </c>
      <c r="I2579">
        <v>8.4523000000000001E-2</v>
      </c>
      <c r="J2579">
        <v>1.5285</v>
      </c>
      <c r="L2579">
        <v>6.5907999999999994E-2</v>
      </c>
      <c r="M2579">
        <v>0.47589999999999999</v>
      </c>
      <c r="N2579">
        <f t="shared" si="40"/>
        <v>0.13849127968060515</v>
      </c>
    </row>
    <row r="2580" spans="1:14">
      <c r="A2580" t="s">
        <v>2572</v>
      </c>
      <c r="B2580">
        <v>0.24138000000000001</v>
      </c>
      <c r="C2580">
        <v>6.0347999999999999E-3</v>
      </c>
      <c r="D2580">
        <v>3.4903999999999998E-3</v>
      </c>
      <c r="E2580">
        <v>0.57837000000000005</v>
      </c>
      <c r="G2580">
        <v>0.26157000000000002</v>
      </c>
      <c r="H2580">
        <v>5.1668E-3</v>
      </c>
      <c r="I2580">
        <v>4.5513000000000003E-3</v>
      </c>
      <c r="J2580">
        <v>0.88088999999999995</v>
      </c>
      <c r="L2580">
        <v>5.3268999999999999E-3</v>
      </c>
      <c r="M2580">
        <v>0.24157000000000001</v>
      </c>
      <c r="N2580">
        <f t="shared" si="40"/>
        <v>2.2051165293703687E-2</v>
      </c>
    </row>
    <row r="2581" spans="1:14">
      <c r="A2581" t="s">
        <v>2573</v>
      </c>
      <c r="B2581">
        <v>0.23749000000000001</v>
      </c>
      <c r="C2581">
        <v>5.8112999999999998E-2</v>
      </c>
      <c r="D2581">
        <v>5.0643000000000001E-2</v>
      </c>
      <c r="E2581">
        <v>0.87144999999999995</v>
      </c>
      <c r="G2581">
        <v>0.32500000000000001</v>
      </c>
      <c r="H2581">
        <v>5.0507000000000003E-2</v>
      </c>
      <c r="I2581">
        <v>4.6545999999999997E-2</v>
      </c>
      <c r="J2581">
        <v>0.92156000000000005</v>
      </c>
      <c r="L2581">
        <v>5.6841999999999997E-2</v>
      </c>
      <c r="M2581">
        <v>0.23732</v>
      </c>
      <c r="N2581">
        <f t="shared" si="40"/>
        <v>0.23951626495870554</v>
      </c>
    </row>
    <row r="2582" spans="1:14">
      <c r="A2582" t="s">
        <v>2574</v>
      </c>
      <c r="B2582">
        <v>0.39696999999999999</v>
      </c>
      <c r="C2582">
        <v>7.2313000000000002E-2</v>
      </c>
      <c r="D2582">
        <v>4.6564000000000001E-2</v>
      </c>
      <c r="E2582">
        <v>0.64392000000000005</v>
      </c>
      <c r="G2582">
        <v>0.44290000000000002</v>
      </c>
      <c r="H2582">
        <v>6.5646999999999997E-2</v>
      </c>
      <c r="I2582">
        <v>4.7316999999999998E-2</v>
      </c>
      <c r="J2582">
        <v>0.72079000000000004</v>
      </c>
      <c r="L2582">
        <v>6.7097000000000004E-2</v>
      </c>
      <c r="M2582">
        <v>0.39751999999999998</v>
      </c>
      <c r="N2582">
        <f t="shared" si="40"/>
        <v>0.16878899174884285</v>
      </c>
    </row>
    <row r="2583" spans="1:14">
      <c r="A2583" t="s">
        <v>2575</v>
      </c>
      <c r="B2583">
        <v>0.46583999999999998</v>
      </c>
      <c r="C2583">
        <v>3.6450000000000003E-2</v>
      </c>
      <c r="D2583">
        <v>5.0819000000000003E-3</v>
      </c>
      <c r="E2583">
        <v>0.13941999999999999</v>
      </c>
      <c r="G2583">
        <v>0.57249000000000005</v>
      </c>
      <c r="H2583">
        <v>3.1490999999999998E-2</v>
      </c>
      <c r="I2583">
        <v>7.8347E-3</v>
      </c>
      <c r="J2583">
        <v>0.24879000000000001</v>
      </c>
      <c r="L2583">
        <v>2.8819000000000001E-2</v>
      </c>
      <c r="M2583">
        <v>0.46689999999999998</v>
      </c>
      <c r="N2583">
        <f t="shared" si="40"/>
        <v>6.1724137931034484E-2</v>
      </c>
    </row>
    <row r="2584" spans="1:14">
      <c r="A2584" t="s">
        <v>2576</v>
      </c>
      <c r="B2584">
        <v>0.38530999999999999</v>
      </c>
      <c r="C2584">
        <v>0.10187</v>
      </c>
      <c r="D2584">
        <v>0.10026</v>
      </c>
      <c r="E2584">
        <v>0.98416000000000003</v>
      </c>
      <c r="G2584">
        <v>0.46416000000000002</v>
      </c>
      <c r="H2584">
        <v>9.1480000000000006E-2</v>
      </c>
      <c r="I2584">
        <v>9.4025999999999998E-2</v>
      </c>
      <c r="J2584">
        <v>1.0278</v>
      </c>
      <c r="L2584">
        <v>0.10156999999999999</v>
      </c>
      <c r="M2584">
        <v>0.38533000000000001</v>
      </c>
      <c r="N2584">
        <f t="shared" si="40"/>
        <v>0.26359224560766092</v>
      </c>
    </row>
    <row r="2585" spans="1:14">
      <c r="A2585" t="s">
        <v>2577</v>
      </c>
      <c r="B2585">
        <v>0.33934999999999998</v>
      </c>
      <c r="C2585">
        <v>3.1872999999999999E-2</v>
      </c>
      <c r="D2585">
        <v>1.6157000000000001E-2</v>
      </c>
      <c r="E2585">
        <v>0.50692000000000004</v>
      </c>
      <c r="G2585">
        <v>0.37340000000000001</v>
      </c>
      <c r="H2585">
        <v>3.0124000000000001E-2</v>
      </c>
      <c r="I2585">
        <v>1.5598000000000001E-2</v>
      </c>
      <c r="J2585">
        <v>0.51780999999999999</v>
      </c>
      <c r="L2585">
        <v>2.8819999999999998E-2</v>
      </c>
      <c r="M2585">
        <v>0.33983000000000002</v>
      </c>
      <c r="N2585">
        <f t="shared" si="40"/>
        <v>8.4807109437071468E-2</v>
      </c>
    </row>
    <row r="2586" spans="1:14">
      <c r="A2586" t="s">
        <v>2578</v>
      </c>
      <c r="B2586">
        <v>0.54681999999999997</v>
      </c>
      <c r="C2586">
        <v>8.5624000000000006E-2</v>
      </c>
      <c r="D2586">
        <v>3.0276999999999998E-2</v>
      </c>
      <c r="E2586">
        <v>0.35360999999999998</v>
      </c>
      <c r="G2586">
        <v>0.59484999999999999</v>
      </c>
      <c r="H2586">
        <v>7.8446000000000002E-2</v>
      </c>
      <c r="I2586">
        <v>2.9526E-2</v>
      </c>
      <c r="J2586">
        <v>0.37639</v>
      </c>
      <c r="L2586">
        <v>7.5551999999999994E-2</v>
      </c>
      <c r="M2586">
        <v>0.54773000000000005</v>
      </c>
      <c r="N2586">
        <f t="shared" si="40"/>
        <v>0.13793657458967007</v>
      </c>
    </row>
    <row r="2587" spans="1:14">
      <c r="A2587" t="s">
        <v>2579</v>
      </c>
      <c r="B2587">
        <v>0.39122000000000001</v>
      </c>
      <c r="C2587">
        <v>6.9856000000000001E-2</v>
      </c>
      <c r="D2587">
        <v>0.13181999999999999</v>
      </c>
      <c r="E2587">
        <v>1.887</v>
      </c>
      <c r="G2587">
        <v>0.43858000000000003</v>
      </c>
      <c r="H2587">
        <v>6.6964999999999997E-2</v>
      </c>
      <c r="I2587">
        <v>9.8585000000000006E-2</v>
      </c>
      <c r="J2587">
        <v>1.4722</v>
      </c>
      <c r="L2587">
        <v>7.8326999999999994E-2</v>
      </c>
      <c r="M2587">
        <v>0.39050000000000001</v>
      </c>
      <c r="N2587">
        <f t="shared" si="40"/>
        <v>0.2005813060179257</v>
      </c>
    </row>
    <row r="2588" spans="1:14">
      <c r="A2588" t="s">
        <v>2580</v>
      </c>
      <c r="B2588">
        <v>0.29071000000000002</v>
      </c>
      <c r="C2588">
        <v>3.5026000000000002E-2</v>
      </c>
      <c r="D2588">
        <v>3.4230999999999998E-2</v>
      </c>
      <c r="E2588">
        <v>0.97728999999999999</v>
      </c>
      <c r="G2588">
        <v>0.36154999999999998</v>
      </c>
      <c r="H2588">
        <v>3.2745999999999997E-2</v>
      </c>
      <c r="I2588">
        <v>2.9047E-2</v>
      </c>
      <c r="J2588">
        <v>0.88702999999999999</v>
      </c>
      <c r="L2588">
        <v>3.4896000000000003E-2</v>
      </c>
      <c r="M2588">
        <v>0.29071999999999998</v>
      </c>
      <c r="N2588">
        <f t="shared" si="40"/>
        <v>0.12003302146395159</v>
      </c>
    </row>
    <row r="2589" spans="1:14">
      <c r="A2589" t="s">
        <v>2581</v>
      </c>
      <c r="B2589">
        <v>0.36008000000000001</v>
      </c>
      <c r="C2589">
        <v>4.3151000000000002E-2</v>
      </c>
      <c r="D2589">
        <v>1.4446000000000001E-2</v>
      </c>
      <c r="E2589">
        <v>0.33478000000000002</v>
      </c>
      <c r="G2589">
        <v>0.43797000000000003</v>
      </c>
      <c r="H2589">
        <v>3.891E-2</v>
      </c>
      <c r="I2589">
        <v>1.4982000000000001E-2</v>
      </c>
      <c r="J2589">
        <v>0.38505</v>
      </c>
      <c r="L2589">
        <v>3.7849000000000001E-2</v>
      </c>
      <c r="M2589">
        <v>0.36104999999999998</v>
      </c>
      <c r="N2589">
        <f t="shared" si="40"/>
        <v>0.10483035590638416</v>
      </c>
    </row>
    <row r="2590" spans="1:14">
      <c r="A2590" t="s">
        <v>2582</v>
      </c>
      <c r="B2590">
        <v>0.21110000000000001</v>
      </c>
      <c r="C2590">
        <v>1.2125E-3</v>
      </c>
      <c r="D2590">
        <v>3.6733E-3</v>
      </c>
      <c r="E2590">
        <v>3.0295999999999998</v>
      </c>
      <c r="G2590">
        <v>0.25958999999999999</v>
      </c>
      <c r="H2590">
        <v>1.0231000000000001E-3</v>
      </c>
      <c r="I2590">
        <v>4.2323999999999999E-3</v>
      </c>
      <c r="J2590">
        <v>4.1367000000000003</v>
      </c>
      <c r="L2590">
        <v>1.8239E-3</v>
      </c>
      <c r="M2590">
        <v>0.21093999999999999</v>
      </c>
      <c r="N2590">
        <f t="shared" si="40"/>
        <v>8.6465345595904061E-3</v>
      </c>
    </row>
    <row r="2591" spans="1:14">
      <c r="A2591" t="s">
        <v>2583</v>
      </c>
      <c r="B2591">
        <v>0.38997999999999999</v>
      </c>
      <c r="C2591">
        <v>5.0748000000000001E-2</v>
      </c>
      <c r="D2591">
        <v>3.9704999999999997E-2</v>
      </c>
      <c r="E2591">
        <v>0.78239000000000003</v>
      </c>
      <c r="G2591">
        <v>0.47382000000000002</v>
      </c>
      <c r="H2591">
        <v>4.6996999999999997E-2</v>
      </c>
      <c r="I2591">
        <v>3.6223999999999999E-2</v>
      </c>
      <c r="J2591">
        <v>0.77076999999999996</v>
      </c>
      <c r="L2591">
        <v>4.8795999999999999E-2</v>
      </c>
      <c r="M2591">
        <v>0.39023000000000002</v>
      </c>
      <c r="N2591">
        <f t="shared" si="40"/>
        <v>0.12504420469979241</v>
      </c>
    </row>
    <row r="2592" spans="1:14">
      <c r="A2592" t="s">
        <v>2584</v>
      </c>
      <c r="B2592">
        <v>0.52724000000000004</v>
      </c>
      <c r="C2592">
        <v>0.21146999999999999</v>
      </c>
      <c r="D2592">
        <v>0.41588999999999998</v>
      </c>
      <c r="E2592">
        <v>1.9665999999999999</v>
      </c>
      <c r="G2592">
        <v>0.45408999999999999</v>
      </c>
      <c r="H2592">
        <v>0.19358</v>
      </c>
      <c r="I2592">
        <v>0.26284000000000002</v>
      </c>
      <c r="J2592">
        <v>1.3577999999999999</v>
      </c>
      <c r="L2592">
        <v>0.24010999999999999</v>
      </c>
      <c r="M2592">
        <v>0.52444000000000002</v>
      </c>
      <c r="N2592">
        <f t="shared" si="40"/>
        <v>0.4578407444130882</v>
      </c>
    </row>
    <row r="2593" spans="1:14">
      <c r="A2593" t="s">
        <v>2585</v>
      </c>
      <c r="B2593">
        <v>0.45123000000000002</v>
      </c>
      <c r="C2593">
        <v>6.6513000000000003E-2</v>
      </c>
      <c r="D2593">
        <v>2.5916999999999999E-2</v>
      </c>
      <c r="E2593">
        <v>0.38965</v>
      </c>
      <c r="G2593">
        <v>0.48848999999999998</v>
      </c>
      <c r="H2593">
        <v>5.9652999999999998E-2</v>
      </c>
      <c r="I2593">
        <v>3.1473000000000001E-2</v>
      </c>
      <c r="J2593">
        <v>0.52759999999999996</v>
      </c>
      <c r="L2593">
        <v>5.7376999999999997E-2</v>
      </c>
      <c r="M2593">
        <v>0.45196999999999998</v>
      </c>
      <c r="N2593">
        <f t="shared" si="40"/>
        <v>0.12694869128481978</v>
      </c>
    </row>
    <row r="2594" spans="1:14">
      <c r="A2594" t="s">
        <v>2586</v>
      </c>
      <c r="B2594">
        <v>0.46872999999999998</v>
      </c>
      <c r="C2594">
        <v>4.7474000000000002E-2</v>
      </c>
      <c r="D2594">
        <v>1.8683000000000002E-2</v>
      </c>
      <c r="E2594">
        <v>0.39354</v>
      </c>
      <c r="G2594">
        <v>0.48620000000000002</v>
      </c>
      <c r="H2594">
        <v>4.3961E-2</v>
      </c>
      <c r="I2594">
        <v>2.5686E-2</v>
      </c>
      <c r="J2594">
        <v>0.58428999999999998</v>
      </c>
      <c r="L2594">
        <v>3.9660000000000001E-2</v>
      </c>
      <c r="M2594">
        <v>0.46940999999999999</v>
      </c>
      <c r="N2594">
        <f t="shared" si="40"/>
        <v>8.4489039432479068E-2</v>
      </c>
    </row>
    <row r="2595" spans="1:14">
      <c r="A2595" t="s">
        <v>2587</v>
      </c>
      <c r="B2595">
        <v>0.42154999999999998</v>
      </c>
      <c r="C2595">
        <v>2.7732E-2</v>
      </c>
      <c r="D2595">
        <v>4.4907000000000002E-2</v>
      </c>
      <c r="E2595">
        <v>1.6193</v>
      </c>
      <c r="G2595">
        <v>0.54056000000000004</v>
      </c>
      <c r="H2595">
        <v>2.4393999999999999E-2</v>
      </c>
      <c r="I2595">
        <v>4.3806999999999999E-2</v>
      </c>
      <c r="J2595">
        <v>1.7958000000000001</v>
      </c>
      <c r="L2595">
        <v>3.1165000000000002E-2</v>
      </c>
      <c r="M2595">
        <v>0.42130000000000001</v>
      </c>
      <c r="N2595">
        <f t="shared" si="40"/>
        <v>7.397341561832424E-2</v>
      </c>
    </row>
    <row r="2596" spans="1:14">
      <c r="A2596" t="s">
        <v>2588</v>
      </c>
      <c r="B2596">
        <v>0.31874999999999998</v>
      </c>
      <c r="C2596">
        <v>2.5311E-2</v>
      </c>
      <c r="D2596">
        <v>1.7471E-2</v>
      </c>
      <c r="E2596">
        <v>0.69027000000000005</v>
      </c>
      <c r="G2596">
        <v>0.36238999999999999</v>
      </c>
      <c r="H2596">
        <v>2.3972E-2</v>
      </c>
      <c r="I2596">
        <v>1.6108000000000001E-2</v>
      </c>
      <c r="J2596">
        <v>0.67195000000000005</v>
      </c>
      <c r="L2596">
        <v>2.4004999999999999E-2</v>
      </c>
      <c r="M2596">
        <v>0.31908999999999998</v>
      </c>
      <c r="N2596">
        <f t="shared" si="40"/>
        <v>7.5229559058572815E-2</v>
      </c>
    </row>
    <row r="2597" spans="1:14">
      <c r="A2597" t="s">
        <v>2589</v>
      </c>
      <c r="B2597">
        <v>0.41586000000000001</v>
      </c>
      <c r="C2597">
        <v>5.1744999999999999E-2</v>
      </c>
      <c r="D2597">
        <v>3.8490000000000003E-2</v>
      </c>
      <c r="E2597">
        <v>0.74383999999999995</v>
      </c>
      <c r="G2597">
        <v>0.42774000000000001</v>
      </c>
      <c r="H2597">
        <v>5.0374000000000002E-2</v>
      </c>
      <c r="I2597">
        <v>3.4556999999999997E-2</v>
      </c>
      <c r="J2597">
        <v>0.68600000000000005</v>
      </c>
      <c r="L2597">
        <v>4.9278000000000002E-2</v>
      </c>
      <c r="M2597">
        <v>0.41609000000000002</v>
      </c>
      <c r="N2597">
        <f t="shared" si="40"/>
        <v>0.11843110865437766</v>
      </c>
    </row>
    <row r="2598" spans="1:14">
      <c r="A2598" t="s">
        <v>2590</v>
      </c>
      <c r="B2598">
        <v>0.42224</v>
      </c>
      <c r="C2598">
        <v>2.9898999999999998E-2</v>
      </c>
      <c r="D2598">
        <v>7.1288999999999996E-3</v>
      </c>
      <c r="E2598">
        <v>0.23843</v>
      </c>
      <c r="G2598">
        <v>0.47138999999999998</v>
      </c>
      <c r="H2598">
        <v>2.7685999999999999E-2</v>
      </c>
      <c r="I2598">
        <v>6.9960999999999999E-3</v>
      </c>
      <c r="J2598">
        <v>0.25269999999999998</v>
      </c>
      <c r="L2598">
        <v>2.5559999999999999E-2</v>
      </c>
      <c r="M2598">
        <v>0.42304999999999998</v>
      </c>
      <c r="N2598">
        <f t="shared" si="40"/>
        <v>6.041839026119844E-2</v>
      </c>
    </row>
    <row r="2599" spans="1:14">
      <c r="A2599" t="s">
        <v>2591</v>
      </c>
      <c r="B2599">
        <v>0.41506999999999999</v>
      </c>
      <c r="C2599">
        <v>3.3855000000000003E-2</v>
      </c>
      <c r="D2599">
        <v>3.1861E-2</v>
      </c>
      <c r="E2599">
        <v>0.94110000000000005</v>
      </c>
      <c r="G2599">
        <v>0.44978000000000001</v>
      </c>
      <c r="H2599">
        <v>3.0945E-2</v>
      </c>
      <c r="I2599">
        <v>3.2941999999999999E-2</v>
      </c>
      <c r="J2599">
        <v>1.0645</v>
      </c>
      <c r="L2599">
        <v>3.3437000000000001E-2</v>
      </c>
      <c r="M2599">
        <v>0.41516999999999998</v>
      </c>
      <c r="N2599">
        <f t="shared" si="40"/>
        <v>8.0538092829443367E-2</v>
      </c>
    </row>
    <row r="2600" spans="1:14">
      <c r="A2600" t="s">
        <v>2592</v>
      </c>
      <c r="B2600">
        <v>0.44333</v>
      </c>
      <c r="C2600">
        <v>3.0960999999999999E-2</v>
      </c>
      <c r="D2600">
        <v>2.8466999999999999E-2</v>
      </c>
      <c r="E2600">
        <v>0.91944999999999999</v>
      </c>
      <c r="G2600">
        <v>0.51809000000000005</v>
      </c>
      <c r="H2600">
        <v>2.887E-2</v>
      </c>
      <c r="I2600">
        <v>2.8579E-2</v>
      </c>
      <c r="J2600">
        <v>0.9899</v>
      </c>
      <c r="L2600">
        <v>3.0464999999999999E-2</v>
      </c>
      <c r="M2600">
        <v>0.44341999999999998</v>
      </c>
      <c r="N2600">
        <f t="shared" si="40"/>
        <v>6.8704614135582515E-2</v>
      </c>
    </row>
    <row r="2601" spans="1:14">
      <c r="A2601" t="s">
        <v>2593</v>
      </c>
      <c r="B2601">
        <v>0.41675000000000001</v>
      </c>
      <c r="C2601">
        <v>5.1262000000000002E-2</v>
      </c>
      <c r="D2601">
        <v>6.7850999999999995E-2</v>
      </c>
      <c r="E2601">
        <v>1.3236000000000001</v>
      </c>
      <c r="G2601">
        <v>0.50183</v>
      </c>
      <c r="H2601">
        <v>4.7294000000000003E-2</v>
      </c>
      <c r="I2601">
        <v>6.0227000000000003E-2</v>
      </c>
      <c r="J2601">
        <v>1.2734000000000001</v>
      </c>
      <c r="L2601">
        <v>5.4028E-2</v>
      </c>
      <c r="M2601">
        <v>0.41665999999999997</v>
      </c>
      <c r="N2601">
        <f t="shared" si="40"/>
        <v>0.12966927470839534</v>
      </c>
    </row>
    <row r="2602" spans="1:14">
      <c r="A2602" t="s">
        <v>2594</v>
      </c>
      <c r="B2602">
        <v>0.44996999999999998</v>
      </c>
      <c r="C2602">
        <v>6.0317000000000003E-2</v>
      </c>
      <c r="D2602">
        <v>0.15389</v>
      </c>
      <c r="E2602">
        <v>2.5512999999999999</v>
      </c>
      <c r="G2602">
        <v>0.52663000000000004</v>
      </c>
      <c r="H2602">
        <v>5.6842999999999998E-2</v>
      </c>
      <c r="I2602">
        <v>9.5685999999999993E-2</v>
      </c>
      <c r="J2602">
        <v>1.6833</v>
      </c>
      <c r="L2602">
        <v>7.1282999999999999E-2</v>
      </c>
      <c r="M2602">
        <v>0.44999</v>
      </c>
      <c r="N2602">
        <f t="shared" si="40"/>
        <v>0.15841018689304207</v>
      </c>
    </row>
    <row r="2603" spans="1:14">
      <c r="A2603" t="s">
        <v>2595</v>
      </c>
      <c r="B2603">
        <v>0.50622</v>
      </c>
      <c r="C2603">
        <v>6.8193000000000004E-2</v>
      </c>
      <c r="D2603">
        <v>7.8363000000000002E-2</v>
      </c>
      <c r="E2603">
        <v>1.1491</v>
      </c>
      <c r="G2603">
        <v>0.49135000000000001</v>
      </c>
      <c r="H2603">
        <v>6.7603999999999997E-2</v>
      </c>
      <c r="I2603">
        <v>6.2511999999999998E-2</v>
      </c>
      <c r="J2603">
        <v>0.92467999999999995</v>
      </c>
      <c r="L2603">
        <v>6.9807999999999995E-2</v>
      </c>
      <c r="M2603">
        <v>0.50585000000000002</v>
      </c>
      <c r="N2603">
        <f t="shared" si="40"/>
        <v>0.13800138380942967</v>
      </c>
    </row>
    <row r="2604" spans="1:14">
      <c r="A2604" t="s">
        <v>2596</v>
      </c>
      <c r="B2604">
        <v>0.38331999999999999</v>
      </c>
      <c r="C2604">
        <v>1.8255E-2</v>
      </c>
      <c r="D2604">
        <v>1.4643E-2</v>
      </c>
      <c r="E2604">
        <v>0.80213999999999996</v>
      </c>
      <c r="G2604">
        <v>0.45593</v>
      </c>
      <c r="H2604">
        <v>1.7283E-2</v>
      </c>
      <c r="I2604">
        <v>1.6244999999999999E-2</v>
      </c>
      <c r="J2604">
        <v>0.93991999999999998</v>
      </c>
      <c r="L2604">
        <v>1.7631999999999998E-2</v>
      </c>
      <c r="M2604">
        <v>0.38373000000000002</v>
      </c>
      <c r="N2604">
        <f t="shared" si="40"/>
        <v>4.5948974539389668E-2</v>
      </c>
    </row>
    <row r="2605" spans="1:14">
      <c r="A2605" t="s">
        <v>2597</v>
      </c>
      <c r="B2605">
        <v>0.34795999999999999</v>
      </c>
      <c r="C2605">
        <v>1.9744000000000001E-2</v>
      </c>
      <c r="D2605">
        <v>2.2030000000000001E-2</v>
      </c>
      <c r="E2605">
        <v>1.1157999999999999</v>
      </c>
      <c r="G2605">
        <v>0.37080000000000002</v>
      </c>
      <c r="H2605">
        <v>1.7513000000000001E-2</v>
      </c>
      <c r="I2605">
        <v>2.5016E-2</v>
      </c>
      <c r="J2605">
        <v>1.4283999999999999</v>
      </c>
      <c r="L2605">
        <v>2.0271999999999998E-2</v>
      </c>
      <c r="M2605">
        <v>0.34792000000000001</v>
      </c>
      <c r="N2605">
        <f t="shared" si="40"/>
        <v>5.8266268107610937E-2</v>
      </c>
    </row>
    <row r="2606" spans="1:14">
      <c r="A2606" t="s">
        <v>2598</v>
      </c>
      <c r="B2606">
        <v>0.46446999999999999</v>
      </c>
      <c r="C2606">
        <v>2.8306000000000001E-2</v>
      </c>
      <c r="D2606">
        <v>2.1911E-2</v>
      </c>
      <c r="E2606">
        <v>0.77405000000000002</v>
      </c>
      <c r="G2606">
        <v>0.49123</v>
      </c>
      <c r="H2606">
        <v>2.9440000000000001E-2</v>
      </c>
      <c r="I2606">
        <v>1.7590000000000001E-2</v>
      </c>
      <c r="J2606">
        <v>0.59746999999999995</v>
      </c>
      <c r="L2606">
        <v>2.7401999999999999E-2</v>
      </c>
      <c r="M2606">
        <v>0.46471000000000001</v>
      </c>
      <c r="N2606">
        <f t="shared" si="40"/>
        <v>5.896580663209313E-2</v>
      </c>
    </row>
    <row r="2607" spans="1:14">
      <c r="A2607" t="s">
        <v>2599</v>
      </c>
      <c r="B2607">
        <v>0.46965000000000001</v>
      </c>
      <c r="C2607">
        <v>8.3587999999999996E-2</v>
      </c>
      <c r="D2607">
        <v>0.14863999999999999</v>
      </c>
      <c r="E2607">
        <v>1.7782</v>
      </c>
      <c r="G2607">
        <v>0.55522000000000005</v>
      </c>
      <c r="H2607">
        <v>7.6952999999999994E-2</v>
      </c>
      <c r="I2607">
        <v>9.8070000000000004E-2</v>
      </c>
      <c r="J2607">
        <v>1.2744</v>
      </c>
      <c r="L2607">
        <v>9.1581999999999997E-2</v>
      </c>
      <c r="M2607">
        <v>0.46950999999999998</v>
      </c>
      <c r="N2607">
        <f t="shared" si="40"/>
        <v>0.19505867819641753</v>
      </c>
    </row>
    <row r="2608" spans="1:14">
      <c r="A2608" t="s">
        <v>2600</v>
      </c>
      <c r="B2608">
        <v>0.53386999999999996</v>
      </c>
      <c r="C2608">
        <v>2.1534000000000001E-2</v>
      </c>
      <c r="D2608">
        <v>5.2998999999999998E-2</v>
      </c>
      <c r="E2608">
        <v>2.4611000000000001</v>
      </c>
      <c r="G2608">
        <v>0.64803999999999995</v>
      </c>
      <c r="H2608">
        <v>1.9512000000000002E-2</v>
      </c>
      <c r="I2608">
        <v>5.2791999999999999E-2</v>
      </c>
      <c r="J2608">
        <v>2.7057000000000002</v>
      </c>
      <c r="L2608">
        <v>2.8067999999999999E-2</v>
      </c>
      <c r="M2608">
        <v>0.53430999999999995</v>
      </c>
      <c r="N2608">
        <f t="shared" si="40"/>
        <v>5.2531302053115236E-2</v>
      </c>
    </row>
    <row r="2609" spans="1:14">
      <c r="A2609" t="s">
        <v>2601</v>
      </c>
      <c r="B2609">
        <v>0.40472999999999998</v>
      </c>
      <c r="C2609">
        <v>8.5604E-2</v>
      </c>
      <c r="D2609">
        <v>3.8927999999999997E-2</v>
      </c>
      <c r="E2609">
        <v>0.45473999999999998</v>
      </c>
      <c r="G2609">
        <v>0.47199999999999998</v>
      </c>
      <c r="H2609">
        <v>7.5111999999999998E-2</v>
      </c>
      <c r="I2609">
        <v>4.1639000000000002E-2</v>
      </c>
      <c r="J2609">
        <v>0.55435999999999996</v>
      </c>
      <c r="L2609">
        <v>7.5634000000000007E-2</v>
      </c>
      <c r="M2609">
        <v>0.40725</v>
      </c>
      <c r="N2609">
        <f t="shared" si="40"/>
        <v>0.18571884591774096</v>
      </c>
    </row>
    <row r="2610" spans="1:14">
      <c r="A2610" t="s">
        <v>2602</v>
      </c>
      <c r="B2610">
        <v>0.50136999999999998</v>
      </c>
      <c r="C2610">
        <v>2.0480000000000002E-2</v>
      </c>
      <c r="D2610">
        <v>4.3095E-3</v>
      </c>
      <c r="E2610">
        <v>0.21042</v>
      </c>
      <c r="G2610">
        <v>0.63051999999999997</v>
      </c>
      <c r="H2610">
        <v>2.0242E-2</v>
      </c>
      <c r="I2610">
        <v>6.1546999999999999E-3</v>
      </c>
      <c r="J2610">
        <v>0.30406</v>
      </c>
      <c r="L2610">
        <v>1.7368000000000001E-2</v>
      </c>
      <c r="M2610">
        <v>0.50166999999999995</v>
      </c>
      <c r="N2610">
        <f t="shared" si="40"/>
        <v>3.4620367970976944E-2</v>
      </c>
    </row>
    <row r="2611" spans="1:14">
      <c r="A2611" t="s">
        <v>2603</v>
      </c>
      <c r="B2611">
        <v>0.38188</v>
      </c>
      <c r="C2611">
        <v>4.9870999999999999E-2</v>
      </c>
      <c r="D2611">
        <v>1.5178000000000001E-2</v>
      </c>
      <c r="E2611">
        <v>0.30435000000000001</v>
      </c>
      <c r="G2611">
        <v>0.44990999999999998</v>
      </c>
      <c r="H2611">
        <v>4.104E-2</v>
      </c>
      <c r="I2611">
        <v>2.1068E-2</v>
      </c>
      <c r="J2611">
        <v>0.51336000000000004</v>
      </c>
      <c r="L2611">
        <v>4.0010999999999998E-2</v>
      </c>
      <c r="M2611">
        <v>0.38358999999999999</v>
      </c>
      <c r="N2611">
        <f t="shared" si="40"/>
        <v>0.10430668161318074</v>
      </c>
    </row>
    <row r="2612" spans="1:14">
      <c r="A2612" t="s">
        <v>2604</v>
      </c>
      <c r="B2612">
        <v>0.41344999999999998</v>
      </c>
      <c r="C2612">
        <v>7.1840000000000001E-2</v>
      </c>
      <c r="D2612">
        <v>5.8229999999999997E-2</v>
      </c>
      <c r="E2612">
        <v>0.81054999999999999</v>
      </c>
      <c r="G2612">
        <v>0.49077999999999999</v>
      </c>
      <c r="H2612">
        <v>6.4038999999999999E-2</v>
      </c>
      <c r="I2612">
        <v>5.8531E-2</v>
      </c>
      <c r="J2612">
        <v>0.91400000000000003</v>
      </c>
      <c r="L2612">
        <v>6.9158999999999998E-2</v>
      </c>
      <c r="M2612">
        <v>0.41398000000000001</v>
      </c>
      <c r="N2612">
        <f t="shared" si="40"/>
        <v>0.1670587951108749</v>
      </c>
    </row>
    <row r="2613" spans="1:14">
      <c r="A2613" t="s">
        <v>2605</v>
      </c>
      <c r="B2613">
        <v>0.34277999999999997</v>
      </c>
      <c r="C2613">
        <v>7.8012999999999999E-2</v>
      </c>
      <c r="D2613">
        <v>5.4920999999999998E-2</v>
      </c>
      <c r="E2613">
        <v>0.70399</v>
      </c>
      <c r="G2613">
        <v>0.43092999999999998</v>
      </c>
      <c r="H2613">
        <v>6.6446000000000005E-2</v>
      </c>
      <c r="I2613">
        <v>5.9283000000000002E-2</v>
      </c>
      <c r="J2613">
        <v>0.89219000000000004</v>
      </c>
      <c r="L2613">
        <v>7.3001999999999997E-2</v>
      </c>
      <c r="M2613">
        <v>0.34362999999999999</v>
      </c>
      <c r="N2613">
        <f t="shared" si="40"/>
        <v>0.21244361668073219</v>
      </c>
    </row>
    <row r="2614" spans="1:14">
      <c r="A2614" t="s">
        <v>2606</v>
      </c>
      <c r="B2614">
        <v>0.36093999999999998</v>
      </c>
      <c r="C2614">
        <v>1.8728000000000002E-2</v>
      </c>
      <c r="D2614">
        <v>1.6837000000000001E-2</v>
      </c>
      <c r="E2614">
        <v>0.89903</v>
      </c>
      <c r="G2614">
        <v>0.42070999999999997</v>
      </c>
      <c r="H2614">
        <v>1.8327E-2</v>
      </c>
      <c r="I2614">
        <v>1.7155E-2</v>
      </c>
      <c r="J2614">
        <v>0.93603000000000003</v>
      </c>
      <c r="L2614">
        <v>1.8322000000000001E-2</v>
      </c>
      <c r="M2614">
        <v>0.36108000000000001</v>
      </c>
      <c r="N2614">
        <f t="shared" si="40"/>
        <v>5.0742217791071235E-2</v>
      </c>
    </row>
    <row r="2615" spans="1:14">
      <c r="A2615" t="s">
        <v>2607</v>
      </c>
      <c r="B2615">
        <v>0.29935</v>
      </c>
      <c r="C2615">
        <v>7.4163000000000007E-2</v>
      </c>
      <c r="D2615">
        <v>3.5721999999999997E-2</v>
      </c>
      <c r="E2615">
        <v>0.48168</v>
      </c>
      <c r="G2615">
        <v>0.37689</v>
      </c>
      <c r="H2615">
        <v>6.7660999999999999E-2</v>
      </c>
      <c r="I2615">
        <v>3.3842999999999998E-2</v>
      </c>
      <c r="J2615">
        <v>0.50019000000000002</v>
      </c>
      <c r="L2615">
        <v>6.8287E-2</v>
      </c>
      <c r="M2615">
        <v>0.30003000000000002</v>
      </c>
      <c r="N2615">
        <f t="shared" si="40"/>
        <v>0.22760057327600572</v>
      </c>
    </row>
    <row r="2616" spans="1:14">
      <c r="A2616" t="s">
        <v>2608</v>
      </c>
      <c r="B2616">
        <v>0.28278999999999999</v>
      </c>
      <c r="C2616">
        <v>3.1669000000000003E-2</v>
      </c>
      <c r="D2616">
        <v>2.6706000000000001E-2</v>
      </c>
      <c r="E2616">
        <v>0.84328000000000003</v>
      </c>
      <c r="G2616">
        <v>0.35299000000000003</v>
      </c>
      <c r="H2616">
        <v>2.9113E-2</v>
      </c>
      <c r="I2616">
        <v>2.2863000000000001E-2</v>
      </c>
      <c r="J2616">
        <v>0.78532999999999997</v>
      </c>
      <c r="L2616">
        <v>3.0779999999999998E-2</v>
      </c>
      <c r="M2616">
        <v>0.28288000000000002</v>
      </c>
      <c r="N2616">
        <f t="shared" si="40"/>
        <v>0.10880938914027148</v>
      </c>
    </row>
    <row r="2617" spans="1:14">
      <c r="A2617" t="s">
        <v>2609</v>
      </c>
      <c r="B2617">
        <v>0.38996999999999998</v>
      </c>
      <c r="C2617">
        <v>0.1207</v>
      </c>
      <c r="D2617">
        <v>6.2155000000000002E-2</v>
      </c>
      <c r="E2617">
        <v>0.51495000000000002</v>
      </c>
      <c r="G2617">
        <v>0.49719999999999998</v>
      </c>
      <c r="H2617">
        <v>0.10728</v>
      </c>
      <c r="I2617">
        <v>5.6576000000000001E-2</v>
      </c>
      <c r="J2617">
        <v>0.52736000000000005</v>
      </c>
      <c r="L2617">
        <v>0.10879999999999999</v>
      </c>
      <c r="M2617">
        <v>0.39307999999999998</v>
      </c>
      <c r="N2617">
        <f t="shared" si="40"/>
        <v>0.27678844001221126</v>
      </c>
    </row>
    <row r="2618" spans="1:14">
      <c r="A2618" t="s">
        <v>2610</v>
      </c>
      <c r="B2618">
        <v>0.35478999999999999</v>
      </c>
      <c r="C2618">
        <v>2.9100000000000001E-2</v>
      </c>
      <c r="D2618">
        <v>1.0161E-2</v>
      </c>
      <c r="E2618">
        <v>0.34919</v>
      </c>
      <c r="G2618">
        <v>0.40138000000000001</v>
      </c>
      <c r="H2618">
        <v>2.5314E-2</v>
      </c>
      <c r="I2618">
        <v>1.4218E-2</v>
      </c>
      <c r="J2618">
        <v>0.56166000000000005</v>
      </c>
      <c r="L2618">
        <v>2.4170000000000001E-2</v>
      </c>
      <c r="M2618">
        <v>0.35554999999999998</v>
      </c>
      <c r="N2618">
        <f t="shared" si="40"/>
        <v>6.7979187174799616E-2</v>
      </c>
    </row>
    <row r="2619" spans="1:14">
      <c r="A2619" t="s">
        <v>2611</v>
      </c>
      <c r="B2619">
        <v>0.48422999999999999</v>
      </c>
      <c r="C2619">
        <v>4.7490999999999998E-2</v>
      </c>
      <c r="D2619">
        <v>5.6425999999999997E-2</v>
      </c>
      <c r="E2619">
        <v>1.1880999999999999</v>
      </c>
      <c r="G2619">
        <v>0.52332000000000001</v>
      </c>
      <c r="H2619">
        <v>4.3810000000000002E-2</v>
      </c>
      <c r="I2619">
        <v>5.2145999999999998E-2</v>
      </c>
      <c r="J2619">
        <v>1.1902999999999999</v>
      </c>
      <c r="L2619">
        <v>4.9010999999999999E-2</v>
      </c>
      <c r="M2619">
        <v>0.48408000000000001</v>
      </c>
      <c r="N2619">
        <f t="shared" si="40"/>
        <v>0.1012456618740704</v>
      </c>
    </row>
    <row r="2620" spans="1:14">
      <c r="A2620" t="s">
        <v>2612</v>
      </c>
      <c r="B2620">
        <v>0.42605999999999999</v>
      </c>
      <c r="C2620">
        <v>8.7320999999999996E-2</v>
      </c>
      <c r="D2620">
        <v>6.1991999999999998E-2</v>
      </c>
      <c r="E2620">
        <v>0.70992999999999995</v>
      </c>
      <c r="G2620">
        <v>0.43376999999999999</v>
      </c>
      <c r="H2620">
        <v>8.0078999999999997E-2</v>
      </c>
      <c r="I2620">
        <v>6.3707E-2</v>
      </c>
      <c r="J2620">
        <v>0.79554999999999998</v>
      </c>
      <c r="L2620">
        <v>8.2601999999999995E-2</v>
      </c>
      <c r="M2620">
        <v>0.42647000000000002</v>
      </c>
      <c r="N2620">
        <f t="shared" si="40"/>
        <v>0.19368771543133162</v>
      </c>
    </row>
    <row r="2621" spans="1:14">
      <c r="A2621" t="s">
        <v>2613</v>
      </c>
      <c r="B2621">
        <v>0.5615</v>
      </c>
      <c r="C2621">
        <v>8.5073999999999997E-2</v>
      </c>
      <c r="D2621">
        <v>8.6301000000000003E-2</v>
      </c>
      <c r="E2621">
        <v>1.0144</v>
      </c>
      <c r="G2621">
        <v>0.49972</v>
      </c>
      <c r="H2621">
        <v>8.3267999999999995E-2</v>
      </c>
      <c r="I2621">
        <v>5.9441000000000001E-2</v>
      </c>
      <c r="J2621">
        <v>0.71384999999999998</v>
      </c>
      <c r="L2621">
        <v>8.5216E-2</v>
      </c>
      <c r="M2621">
        <v>0.56169999999999998</v>
      </c>
      <c r="N2621">
        <f t="shared" si="40"/>
        <v>0.15171087769271854</v>
      </c>
    </row>
    <row r="2622" spans="1:14">
      <c r="A2622" t="s">
        <v>2614</v>
      </c>
      <c r="B2622">
        <v>0.47348000000000001</v>
      </c>
      <c r="C2622">
        <v>4.3032000000000001E-2</v>
      </c>
      <c r="D2622">
        <v>2.4521000000000001E-2</v>
      </c>
      <c r="E2622">
        <v>0.56984999999999997</v>
      </c>
      <c r="G2622">
        <v>0.49181000000000002</v>
      </c>
      <c r="H2622">
        <v>3.7593000000000001E-2</v>
      </c>
      <c r="I2622">
        <v>2.8212999999999998E-2</v>
      </c>
      <c r="J2622">
        <v>0.75048999999999999</v>
      </c>
      <c r="L2622">
        <v>3.8219000000000003E-2</v>
      </c>
      <c r="M2622">
        <v>0.47332999999999997</v>
      </c>
      <c r="N2622">
        <f t="shared" si="40"/>
        <v>8.0744934823484688E-2</v>
      </c>
    </row>
    <row r="2623" spans="1:14">
      <c r="A2623" t="s">
        <v>2615</v>
      </c>
      <c r="B2623">
        <v>0.41199000000000002</v>
      </c>
      <c r="C2623">
        <v>7.3934E-2</v>
      </c>
      <c r="D2623">
        <v>9.6772999999999998E-2</v>
      </c>
      <c r="E2623">
        <v>1.3089</v>
      </c>
      <c r="G2623">
        <v>0.46990999999999999</v>
      </c>
      <c r="H2623">
        <v>6.9695999999999994E-2</v>
      </c>
      <c r="I2623">
        <v>7.1336999999999998E-2</v>
      </c>
      <c r="J2623">
        <v>1.0235000000000001</v>
      </c>
      <c r="L2623">
        <v>7.6980000000000007E-2</v>
      </c>
      <c r="M2623">
        <v>0.41199999999999998</v>
      </c>
      <c r="N2623">
        <f t="shared" si="40"/>
        <v>0.18684466019417478</v>
      </c>
    </row>
    <row r="2624" spans="1:14">
      <c r="A2624" t="s">
        <v>2616</v>
      </c>
      <c r="B2624">
        <v>0.37185000000000001</v>
      </c>
      <c r="C2624">
        <v>2.6016999999999998E-2</v>
      </c>
      <c r="D2624">
        <v>2.8698000000000001E-2</v>
      </c>
      <c r="E2624">
        <v>1.1031</v>
      </c>
      <c r="G2624">
        <v>0.46294000000000002</v>
      </c>
      <c r="H2624">
        <v>2.3678000000000001E-2</v>
      </c>
      <c r="I2624">
        <v>3.0460000000000001E-2</v>
      </c>
      <c r="J2624">
        <v>1.2864</v>
      </c>
      <c r="L2624">
        <v>2.657E-2</v>
      </c>
      <c r="M2624">
        <v>0.37176999999999999</v>
      </c>
      <c r="N2624">
        <f t="shared" si="40"/>
        <v>7.1468918955268038E-2</v>
      </c>
    </row>
    <row r="2625" spans="1:14">
      <c r="A2625" t="s">
        <v>2617</v>
      </c>
      <c r="B2625">
        <v>0.30254999999999999</v>
      </c>
      <c r="C2625">
        <v>2.7033999999999999E-2</v>
      </c>
      <c r="D2625">
        <v>4.9862999999999998E-2</v>
      </c>
      <c r="E2625">
        <v>1.8444</v>
      </c>
      <c r="G2625">
        <v>0.36774000000000001</v>
      </c>
      <c r="H2625">
        <v>2.3948000000000001E-2</v>
      </c>
      <c r="I2625">
        <v>4.8112000000000002E-2</v>
      </c>
      <c r="J2625">
        <v>2.0089999999999999</v>
      </c>
      <c r="L2625">
        <v>3.1632E-2</v>
      </c>
      <c r="M2625">
        <v>0.30237999999999998</v>
      </c>
      <c r="N2625">
        <f t="shared" si="40"/>
        <v>0.10461009326013626</v>
      </c>
    </row>
    <row r="2626" spans="1:14">
      <c r="A2626" t="s">
        <v>2618</v>
      </c>
      <c r="B2626">
        <v>0.30336000000000002</v>
      </c>
      <c r="C2626">
        <v>1.1269E-2</v>
      </c>
      <c r="D2626">
        <v>2.3796999999999999E-2</v>
      </c>
      <c r="E2626">
        <v>2.1116000000000001</v>
      </c>
      <c r="G2626">
        <v>0.42792999999999998</v>
      </c>
      <c r="H2626">
        <v>9.7563000000000007E-3</v>
      </c>
      <c r="I2626">
        <v>1.8314E-2</v>
      </c>
      <c r="J2626">
        <v>1.8772</v>
      </c>
      <c r="L2626">
        <v>1.3105E-2</v>
      </c>
      <c r="M2626">
        <v>0.30307000000000001</v>
      </c>
      <c r="N2626">
        <f t="shared" si="40"/>
        <v>4.324083545055598E-2</v>
      </c>
    </row>
    <row r="2627" spans="1:14">
      <c r="A2627" t="s">
        <v>2619</v>
      </c>
      <c r="B2627">
        <v>0.39438000000000001</v>
      </c>
      <c r="C2627">
        <v>3.1838999999999999E-2</v>
      </c>
      <c r="D2627">
        <v>1.9207999999999999E-2</v>
      </c>
      <c r="E2627">
        <v>0.60328999999999999</v>
      </c>
      <c r="G2627">
        <v>0.43780999999999998</v>
      </c>
      <c r="H2627">
        <v>2.9996999999999999E-2</v>
      </c>
      <c r="I2627">
        <v>2.2671E-2</v>
      </c>
      <c r="J2627">
        <v>0.75575999999999999</v>
      </c>
      <c r="L2627">
        <v>2.9381000000000001E-2</v>
      </c>
      <c r="M2627">
        <v>0.3947</v>
      </c>
      <c r="N2627">
        <f t="shared" si="40"/>
        <v>7.4438814289333674E-2</v>
      </c>
    </row>
    <row r="2628" spans="1:14">
      <c r="A2628" t="s">
        <v>2620</v>
      </c>
      <c r="B2628">
        <v>0.38536999999999999</v>
      </c>
      <c r="C2628">
        <v>2.5420999999999999E-2</v>
      </c>
      <c r="D2628">
        <v>1.9508000000000001E-2</v>
      </c>
      <c r="E2628">
        <v>0.76741000000000004</v>
      </c>
      <c r="G2628">
        <v>0.41770000000000002</v>
      </c>
      <c r="H2628">
        <v>2.4400000000000002E-2</v>
      </c>
      <c r="I2628">
        <v>2.0931000000000002E-2</v>
      </c>
      <c r="J2628">
        <v>0.85780999999999996</v>
      </c>
      <c r="L2628">
        <v>2.3817999999999999E-2</v>
      </c>
      <c r="M2628">
        <v>0.38562999999999997</v>
      </c>
      <c r="N2628">
        <f t="shared" si="40"/>
        <v>6.1763866919067503E-2</v>
      </c>
    </row>
    <row r="2629" spans="1:14">
      <c r="A2629" t="s">
        <v>2621</v>
      </c>
      <c r="B2629">
        <v>0.41854000000000002</v>
      </c>
      <c r="C2629">
        <v>5.8430999999999997E-2</v>
      </c>
      <c r="D2629">
        <v>4.4918E-2</v>
      </c>
      <c r="E2629">
        <v>0.76873999999999998</v>
      </c>
      <c r="G2629">
        <v>0.47960999999999998</v>
      </c>
      <c r="H2629">
        <v>5.3996000000000002E-2</v>
      </c>
      <c r="I2629">
        <v>4.3174999999999998E-2</v>
      </c>
      <c r="J2629">
        <v>0.79959999999999998</v>
      </c>
      <c r="L2629">
        <v>5.5774999999999998E-2</v>
      </c>
      <c r="M2629">
        <v>0.41904000000000002</v>
      </c>
      <c r="N2629">
        <f t="shared" si="40"/>
        <v>0.13310185185185183</v>
      </c>
    </row>
    <row r="2630" spans="1:14">
      <c r="A2630" t="s">
        <v>2622</v>
      </c>
      <c r="B2630">
        <v>0.42687999999999998</v>
      </c>
      <c r="C2630">
        <v>7.9210000000000003E-2</v>
      </c>
      <c r="D2630">
        <v>3.3093999999999998E-2</v>
      </c>
      <c r="E2630">
        <v>0.41778999999999999</v>
      </c>
      <c r="G2630">
        <v>0.49904999999999999</v>
      </c>
      <c r="H2630">
        <v>7.0458999999999994E-2</v>
      </c>
      <c r="I2630">
        <v>4.0437000000000001E-2</v>
      </c>
      <c r="J2630">
        <v>0.57391000000000003</v>
      </c>
      <c r="L2630">
        <v>6.9433999999999996E-2</v>
      </c>
      <c r="M2630">
        <v>0.42824000000000001</v>
      </c>
      <c r="N2630">
        <f t="shared" si="40"/>
        <v>0.16213805342798429</v>
      </c>
    </row>
    <row r="2631" spans="1:14">
      <c r="A2631" t="s">
        <v>2623</v>
      </c>
      <c r="B2631">
        <v>0.39454</v>
      </c>
      <c r="C2631">
        <v>8.6077000000000001E-2</v>
      </c>
      <c r="D2631">
        <v>8.4254999999999997E-2</v>
      </c>
      <c r="E2631">
        <v>0.97884000000000004</v>
      </c>
      <c r="G2631">
        <v>0.44031999999999999</v>
      </c>
      <c r="H2631">
        <v>7.9819000000000001E-2</v>
      </c>
      <c r="I2631">
        <v>7.5988E-2</v>
      </c>
      <c r="J2631">
        <v>0.95199999999999996</v>
      </c>
      <c r="L2631">
        <v>8.5719000000000004E-2</v>
      </c>
      <c r="M2631">
        <v>0.39461000000000002</v>
      </c>
      <c r="N2631">
        <f t="shared" si="40"/>
        <v>0.21722460150528369</v>
      </c>
    </row>
    <row r="2632" spans="1:14">
      <c r="A2632" t="s">
        <v>2624</v>
      </c>
      <c r="B2632">
        <v>0.44568000000000002</v>
      </c>
      <c r="C2632">
        <v>5.4177000000000003E-2</v>
      </c>
      <c r="D2632">
        <v>2.1673999999999999E-2</v>
      </c>
      <c r="E2632">
        <v>0.40006000000000003</v>
      </c>
      <c r="G2632">
        <v>0.47946</v>
      </c>
      <c r="H2632">
        <v>5.0446999999999999E-2</v>
      </c>
      <c r="I2632">
        <v>2.2187999999999999E-2</v>
      </c>
      <c r="J2632">
        <v>0.43983</v>
      </c>
      <c r="L2632">
        <v>4.8093999999999998E-2</v>
      </c>
      <c r="M2632">
        <v>0.44596999999999998</v>
      </c>
      <c r="N2632">
        <f t="shared" si="40"/>
        <v>0.10784133461892055</v>
      </c>
    </row>
    <row r="2633" spans="1:14">
      <c r="A2633" t="s">
        <v>2625</v>
      </c>
      <c r="B2633">
        <v>0.56238999999999995</v>
      </c>
      <c r="C2633">
        <v>5.2510000000000001E-2</v>
      </c>
      <c r="D2633">
        <v>3.4324E-2</v>
      </c>
      <c r="E2633">
        <v>0.65366000000000002</v>
      </c>
      <c r="G2633">
        <v>0.59340999999999999</v>
      </c>
      <c r="H2633">
        <v>5.0939999999999999E-2</v>
      </c>
      <c r="I2633">
        <v>3.2570000000000002E-2</v>
      </c>
      <c r="J2633">
        <v>0.63936999999999999</v>
      </c>
      <c r="L2633">
        <v>4.9593999999999999E-2</v>
      </c>
      <c r="M2633">
        <v>0.56276999999999999</v>
      </c>
      <c r="N2633">
        <f t="shared" ref="N2633:N2696" si="41" xml:space="preserve"> L2633/ M2633</f>
        <v>8.8124811201734279E-2</v>
      </c>
    </row>
    <row r="2634" spans="1:14">
      <c r="A2634" t="s">
        <v>2626</v>
      </c>
      <c r="B2634">
        <v>0.45316000000000001</v>
      </c>
      <c r="C2634">
        <v>4.1258999999999997E-2</v>
      </c>
      <c r="D2634">
        <v>3.6124999999999997E-2</v>
      </c>
      <c r="E2634">
        <v>0.87555000000000005</v>
      </c>
      <c r="G2634">
        <v>0.48237999999999998</v>
      </c>
      <c r="H2634">
        <v>3.9205999999999998E-2</v>
      </c>
      <c r="I2634">
        <v>3.1444E-2</v>
      </c>
      <c r="J2634">
        <v>0.80201</v>
      </c>
      <c r="L2634">
        <v>4.0458000000000001E-2</v>
      </c>
      <c r="M2634">
        <v>0.45323000000000002</v>
      </c>
      <c r="N2634">
        <f t="shared" si="41"/>
        <v>8.9265935617677553E-2</v>
      </c>
    </row>
    <row r="2635" spans="1:14">
      <c r="A2635" t="s">
        <v>2627</v>
      </c>
      <c r="B2635">
        <v>0.42777999999999999</v>
      </c>
      <c r="C2635">
        <v>5.0765999999999999E-2</v>
      </c>
      <c r="D2635">
        <v>3.7539000000000003E-2</v>
      </c>
      <c r="E2635">
        <v>0.73945000000000005</v>
      </c>
      <c r="G2635">
        <v>0.48946000000000001</v>
      </c>
      <c r="H2635">
        <v>4.4955000000000002E-2</v>
      </c>
      <c r="I2635">
        <v>3.8946000000000001E-2</v>
      </c>
      <c r="J2635">
        <v>0.86634999999999995</v>
      </c>
      <c r="L2635">
        <v>4.7986000000000001E-2</v>
      </c>
      <c r="M2635">
        <v>0.42796000000000001</v>
      </c>
      <c r="N2635">
        <f t="shared" si="41"/>
        <v>0.11212730161697355</v>
      </c>
    </row>
    <row r="2636" spans="1:14">
      <c r="A2636" t="s">
        <v>2628</v>
      </c>
      <c r="B2636">
        <v>0.42488999999999999</v>
      </c>
      <c r="C2636">
        <v>3.1273000000000002E-2</v>
      </c>
      <c r="D2636">
        <v>2.0735E-2</v>
      </c>
      <c r="E2636">
        <v>0.66303000000000001</v>
      </c>
      <c r="G2636">
        <v>0.46106000000000003</v>
      </c>
      <c r="H2636">
        <v>2.8309999999999998E-2</v>
      </c>
      <c r="I2636">
        <v>2.2713000000000001E-2</v>
      </c>
      <c r="J2636">
        <v>0.80230000000000001</v>
      </c>
      <c r="L2636">
        <v>2.8943E-2</v>
      </c>
      <c r="M2636">
        <v>0.42499999999999999</v>
      </c>
      <c r="N2636">
        <f t="shared" si="41"/>
        <v>6.8101176470588234E-2</v>
      </c>
    </row>
    <row r="2637" spans="1:14">
      <c r="A2637" t="s">
        <v>2629</v>
      </c>
      <c r="B2637">
        <v>0.48646</v>
      </c>
      <c r="C2637">
        <v>9.5959000000000003E-2</v>
      </c>
      <c r="D2637">
        <v>5.6025999999999999E-2</v>
      </c>
      <c r="E2637">
        <v>0.58384999999999998</v>
      </c>
      <c r="G2637">
        <v>0.52298</v>
      </c>
      <c r="H2637">
        <v>8.9108999999999994E-2</v>
      </c>
      <c r="I2637">
        <v>5.9282000000000001E-2</v>
      </c>
      <c r="J2637">
        <v>0.66527000000000003</v>
      </c>
      <c r="L2637">
        <v>8.7918999999999997E-2</v>
      </c>
      <c r="M2637">
        <v>0.48758000000000001</v>
      </c>
      <c r="N2637">
        <f t="shared" si="41"/>
        <v>0.18031707617211534</v>
      </c>
    </row>
    <row r="2638" spans="1:14">
      <c r="A2638" t="s">
        <v>2630</v>
      </c>
      <c r="B2638">
        <v>0.31061</v>
      </c>
      <c r="C2638">
        <v>9.8440999999999997E-3</v>
      </c>
      <c r="D2638">
        <v>8.4858999999999993E-3</v>
      </c>
      <c r="E2638">
        <v>0.86204000000000003</v>
      </c>
      <c r="G2638">
        <v>0.36871999999999999</v>
      </c>
      <c r="H2638">
        <v>8.5450999999999999E-3</v>
      </c>
      <c r="I2638">
        <v>9.0121000000000003E-3</v>
      </c>
      <c r="J2638">
        <v>1.0547</v>
      </c>
      <c r="L2638">
        <v>9.5379999999999996E-3</v>
      </c>
      <c r="M2638">
        <v>0.31064000000000003</v>
      </c>
      <c r="N2638">
        <f t="shared" si="41"/>
        <v>3.0704352304918872E-2</v>
      </c>
    </row>
    <row r="2639" spans="1:14">
      <c r="A2639" t="s">
        <v>2631</v>
      </c>
      <c r="B2639">
        <v>0.37453999999999998</v>
      </c>
      <c r="C2639">
        <v>1.5339E-2</v>
      </c>
      <c r="D2639">
        <v>4.7521999999999998E-3</v>
      </c>
      <c r="E2639">
        <v>0.30980999999999997</v>
      </c>
      <c r="G2639">
        <v>0.49007000000000001</v>
      </c>
      <c r="H2639">
        <v>1.2919E-2</v>
      </c>
      <c r="I2639">
        <v>6.2862999999999999E-3</v>
      </c>
      <c r="J2639">
        <v>0.48659000000000002</v>
      </c>
      <c r="L2639">
        <v>1.3252E-2</v>
      </c>
      <c r="M2639">
        <v>0.37513999999999997</v>
      </c>
      <c r="N2639">
        <f t="shared" si="41"/>
        <v>3.5325478488031137E-2</v>
      </c>
    </row>
    <row r="2640" spans="1:14">
      <c r="A2640" t="s">
        <v>2632</v>
      </c>
      <c r="B2640">
        <v>0.41259000000000001</v>
      </c>
      <c r="C2640">
        <v>4.4201999999999998E-2</v>
      </c>
      <c r="D2640">
        <v>3.1662999999999997E-2</v>
      </c>
      <c r="E2640">
        <v>0.71633999999999998</v>
      </c>
      <c r="G2640">
        <v>0.42163</v>
      </c>
      <c r="H2640">
        <v>4.0654000000000003E-2</v>
      </c>
      <c r="I2640">
        <v>3.6489000000000001E-2</v>
      </c>
      <c r="J2640">
        <v>0.89753000000000005</v>
      </c>
      <c r="L2640">
        <v>4.1292000000000002E-2</v>
      </c>
      <c r="M2640">
        <v>0.41287000000000001</v>
      </c>
      <c r="N2640">
        <f t="shared" si="41"/>
        <v>0.10001211034950469</v>
      </c>
    </row>
    <row r="2641" spans="1:14">
      <c r="A2641" t="s">
        <v>2633</v>
      </c>
      <c r="B2641">
        <v>0.52354000000000001</v>
      </c>
      <c r="C2641">
        <v>8.5472000000000006E-2</v>
      </c>
      <c r="D2641">
        <v>9.7530000000000006E-2</v>
      </c>
      <c r="E2641">
        <v>1.1411</v>
      </c>
      <c r="G2641">
        <v>0.54474999999999996</v>
      </c>
      <c r="H2641">
        <v>8.2520999999999997E-2</v>
      </c>
      <c r="I2641">
        <v>7.2197999999999998E-2</v>
      </c>
      <c r="J2641">
        <v>0.87490999999999997</v>
      </c>
      <c r="L2641">
        <v>8.6655999999999997E-2</v>
      </c>
      <c r="M2641">
        <v>0.52422999999999997</v>
      </c>
      <c r="N2641">
        <f t="shared" si="41"/>
        <v>0.16530148980409362</v>
      </c>
    </row>
    <row r="2642" spans="1:14">
      <c r="A2642" t="s">
        <v>2634</v>
      </c>
      <c r="B2642">
        <v>0.34809000000000001</v>
      </c>
      <c r="C2642">
        <v>1.6358999999999999E-2</v>
      </c>
      <c r="D2642">
        <v>4.1438999999999998E-3</v>
      </c>
      <c r="E2642">
        <v>0.25330999999999998</v>
      </c>
      <c r="G2642">
        <v>0.42830000000000001</v>
      </c>
      <c r="H2642">
        <v>1.443E-2</v>
      </c>
      <c r="I2642">
        <v>4.3762999999999996E-3</v>
      </c>
      <c r="J2642">
        <v>0.30326999999999998</v>
      </c>
      <c r="L2642">
        <v>1.3795E-2</v>
      </c>
      <c r="M2642">
        <v>0.34902</v>
      </c>
      <c r="N2642">
        <f t="shared" si="41"/>
        <v>3.9524955589937537E-2</v>
      </c>
    </row>
    <row r="2643" spans="1:14">
      <c r="A2643" t="s">
        <v>2635</v>
      </c>
      <c r="B2643">
        <v>0.33879999999999999</v>
      </c>
      <c r="C2643">
        <v>0.11856</v>
      </c>
      <c r="D2643">
        <v>9.1282000000000002E-2</v>
      </c>
      <c r="E2643">
        <v>0.76988999999999996</v>
      </c>
      <c r="G2643">
        <v>0.42829</v>
      </c>
      <c r="H2643">
        <v>0.10116</v>
      </c>
      <c r="I2643">
        <v>8.5896E-2</v>
      </c>
      <c r="J2643">
        <v>0.84913000000000005</v>
      </c>
      <c r="L2643">
        <v>0.11348999999999999</v>
      </c>
      <c r="M2643">
        <v>0.33892</v>
      </c>
      <c r="N2643">
        <f t="shared" si="41"/>
        <v>0.33485778354773987</v>
      </c>
    </row>
    <row r="2644" spans="1:14">
      <c r="A2644" t="s">
        <v>2636</v>
      </c>
      <c r="B2644">
        <v>0.39993000000000001</v>
      </c>
      <c r="C2644">
        <v>2.6886E-2</v>
      </c>
      <c r="D2644">
        <v>1.6293999999999999E-2</v>
      </c>
      <c r="E2644">
        <v>0.60602</v>
      </c>
      <c r="G2644">
        <v>0.45641999999999999</v>
      </c>
      <c r="H2644">
        <v>2.4348999999999999E-2</v>
      </c>
      <c r="I2644">
        <v>2.1946E-2</v>
      </c>
      <c r="J2644">
        <v>0.90127999999999997</v>
      </c>
      <c r="L2644">
        <v>2.4472000000000001E-2</v>
      </c>
      <c r="M2644">
        <v>0.4002</v>
      </c>
      <c r="N2644">
        <f t="shared" si="41"/>
        <v>6.1149425287356327E-2</v>
      </c>
    </row>
    <row r="2645" spans="1:14">
      <c r="A2645" t="s">
        <v>2637</v>
      </c>
      <c r="B2645">
        <v>0.38325999999999999</v>
      </c>
      <c r="C2645">
        <v>1.4171E-2</v>
      </c>
      <c r="D2645">
        <v>8.3759000000000004E-3</v>
      </c>
      <c r="E2645">
        <v>0.59106999999999998</v>
      </c>
      <c r="G2645">
        <v>0.46354000000000001</v>
      </c>
      <c r="H2645">
        <v>1.2621E-2</v>
      </c>
      <c r="I2645">
        <v>8.2016999999999993E-3</v>
      </c>
      <c r="J2645">
        <v>0.64983000000000002</v>
      </c>
      <c r="L2645">
        <v>1.2992E-2</v>
      </c>
      <c r="M2645">
        <v>0.38344</v>
      </c>
      <c r="N2645">
        <f t="shared" si="41"/>
        <v>3.3882745670769876E-2</v>
      </c>
    </row>
    <row r="2646" spans="1:14">
      <c r="A2646" t="s">
        <v>2638</v>
      </c>
      <c r="B2646">
        <v>0.36793999999999999</v>
      </c>
      <c r="C2646">
        <v>2.8267E-2</v>
      </c>
      <c r="D2646">
        <v>2.5049999999999999E-2</v>
      </c>
      <c r="E2646">
        <v>0.88619999999999999</v>
      </c>
      <c r="G2646">
        <v>0.39410000000000001</v>
      </c>
      <c r="H2646">
        <v>2.5988000000000001E-2</v>
      </c>
      <c r="I2646">
        <v>2.7819E-2</v>
      </c>
      <c r="J2646">
        <v>1.0705</v>
      </c>
      <c r="L2646">
        <v>2.7425000000000001E-2</v>
      </c>
      <c r="M2646">
        <v>0.36817</v>
      </c>
      <c r="N2646">
        <f t="shared" si="41"/>
        <v>7.4490045359480686E-2</v>
      </c>
    </row>
    <row r="2647" spans="1:14">
      <c r="A2647" t="s">
        <v>2639</v>
      </c>
      <c r="B2647">
        <v>0.34005999999999997</v>
      </c>
      <c r="C2647">
        <v>2.9683000000000001E-2</v>
      </c>
      <c r="D2647">
        <v>1.3091999999999999E-2</v>
      </c>
      <c r="E2647">
        <v>0.44106000000000001</v>
      </c>
      <c r="G2647">
        <v>0.34126000000000001</v>
      </c>
      <c r="H2647">
        <v>2.5411E-2</v>
      </c>
      <c r="I2647">
        <v>1.6171999999999999E-2</v>
      </c>
      <c r="J2647">
        <v>0.63641000000000003</v>
      </c>
      <c r="L2647">
        <v>2.4920999999999999E-2</v>
      </c>
      <c r="M2647">
        <v>0.34018999999999999</v>
      </c>
      <c r="N2647">
        <f t="shared" si="41"/>
        <v>7.3256121579117553E-2</v>
      </c>
    </row>
    <row r="2648" spans="1:14">
      <c r="A2648" t="s">
        <v>2640</v>
      </c>
      <c r="B2648">
        <v>0.40515000000000001</v>
      </c>
      <c r="C2648">
        <v>2.5609E-2</v>
      </c>
      <c r="D2648">
        <v>1.2E-2</v>
      </c>
      <c r="E2648">
        <v>0.46859000000000001</v>
      </c>
      <c r="G2648">
        <v>0.49614000000000003</v>
      </c>
      <c r="H2648">
        <v>2.1918E-2</v>
      </c>
      <c r="I2648">
        <v>1.5433000000000001E-2</v>
      </c>
      <c r="J2648">
        <v>0.70413000000000003</v>
      </c>
      <c r="L2648">
        <v>2.2461999999999999E-2</v>
      </c>
      <c r="M2648">
        <v>0.40562999999999999</v>
      </c>
      <c r="N2648">
        <f t="shared" si="41"/>
        <v>5.5375588590587478E-2</v>
      </c>
    </row>
    <row r="2649" spans="1:14">
      <c r="A2649" t="s">
        <v>2641</v>
      </c>
      <c r="B2649">
        <v>0.36423</v>
      </c>
      <c r="C2649">
        <v>9.3007000000000003E-3</v>
      </c>
      <c r="D2649">
        <v>5.2126000000000004E-3</v>
      </c>
      <c r="E2649">
        <v>0.56045999999999996</v>
      </c>
      <c r="G2649">
        <v>0.41089999999999999</v>
      </c>
      <c r="H2649">
        <v>7.8788999999999994E-3</v>
      </c>
      <c r="I2649">
        <v>8.4431999999999997E-3</v>
      </c>
      <c r="J2649">
        <v>1.0716000000000001</v>
      </c>
      <c r="L2649">
        <v>8.2736000000000007E-3</v>
      </c>
      <c r="M2649">
        <v>0.36435000000000001</v>
      </c>
      <c r="N2649">
        <f t="shared" si="41"/>
        <v>2.2707835872101002E-2</v>
      </c>
    </row>
    <row r="2650" spans="1:14">
      <c r="A2650" t="s">
        <v>2642</v>
      </c>
      <c r="B2650">
        <v>0.26152999999999998</v>
      </c>
      <c r="C2650">
        <v>1.4489999999999999E-2</v>
      </c>
      <c r="D2650">
        <v>3.0005000000000001E-3</v>
      </c>
      <c r="E2650">
        <v>0.20707</v>
      </c>
      <c r="G2650">
        <v>0.31798999999999999</v>
      </c>
      <c r="H2650">
        <v>1.2765E-2</v>
      </c>
      <c r="I2650">
        <v>4.5713999999999998E-3</v>
      </c>
      <c r="J2650">
        <v>0.35813</v>
      </c>
      <c r="L2650">
        <v>1.2118E-2</v>
      </c>
      <c r="M2650">
        <v>0.26316000000000001</v>
      </c>
      <c r="N2650">
        <f t="shared" si="41"/>
        <v>4.6048031615747075E-2</v>
      </c>
    </row>
    <row r="2651" spans="1:14">
      <c r="A2651" t="s">
        <v>2643</v>
      </c>
      <c r="B2651">
        <v>0.36823</v>
      </c>
      <c r="C2651">
        <v>5.2164000000000002E-2</v>
      </c>
      <c r="D2651">
        <v>4.0714E-2</v>
      </c>
      <c r="E2651">
        <v>0.78049999999999997</v>
      </c>
      <c r="G2651">
        <v>0.47203000000000001</v>
      </c>
      <c r="H2651">
        <v>4.2513000000000002E-2</v>
      </c>
      <c r="I2651">
        <v>4.4429000000000003E-2</v>
      </c>
      <c r="J2651">
        <v>1.0450999999999999</v>
      </c>
      <c r="L2651">
        <v>4.9369000000000003E-2</v>
      </c>
      <c r="M2651">
        <v>0.36829000000000001</v>
      </c>
      <c r="N2651">
        <f t="shared" si="41"/>
        <v>0.13404925466344458</v>
      </c>
    </row>
    <row r="2652" spans="1:14">
      <c r="A2652" t="s">
        <v>2644</v>
      </c>
      <c r="B2652">
        <v>0.28605000000000003</v>
      </c>
      <c r="C2652">
        <v>6.1906999999999997E-2</v>
      </c>
      <c r="D2652">
        <v>5.3293E-2</v>
      </c>
      <c r="E2652">
        <v>0.86085999999999996</v>
      </c>
      <c r="G2652">
        <v>0.37447999999999998</v>
      </c>
      <c r="H2652">
        <v>5.2339999999999998E-2</v>
      </c>
      <c r="I2652">
        <v>5.9819999999999998E-2</v>
      </c>
      <c r="J2652">
        <v>1.1429</v>
      </c>
      <c r="L2652">
        <v>5.9936999999999997E-2</v>
      </c>
      <c r="M2652">
        <v>0.28627999999999998</v>
      </c>
      <c r="N2652">
        <f t="shared" si="41"/>
        <v>0.20936495738437894</v>
      </c>
    </row>
    <row r="2653" spans="1:14">
      <c r="A2653" t="s">
        <v>2645</v>
      </c>
      <c r="B2653">
        <v>0.41371000000000002</v>
      </c>
      <c r="C2653">
        <v>1.5764E-2</v>
      </c>
      <c r="D2653">
        <v>1.5630000000000002E-2</v>
      </c>
      <c r="E2653">
        <v>0.99151999999999996</v>
      </c>
      <c r="G2653">
        <v>0.50758999999999999</v>
      </c>
      <c r="H2653">
        <v>1.5377999999999999E-2</v>
      </c>
      <c r="I2653">
        <v>1.6598999999999999E-2</v>
      </c>
      <c r="J2653">
        <v>1.0793999999999999</v>
      </c>
      <c r="L2653">
        <v>1.5736E-2</v>
      </c>
      <c r="M2653">
        <v>0.41371000000000002</v>
      </c>
      <c r="N2653">
        <f t="shared" si="41"/>
        <v>3.8036305624712961E-2</v>
      </c>
    </row>
    <row r="2654" spans="1:14">
      <c r="A2654" t="s">
        <v>2646</v>
      </c>
      <c r="B2654">
        <v>0.43014999999999998</v>
      </c>
      <c r="C2654">
        <v>3.2342000000000003E-2</v>
      </c>
      <c r="D2654">
        <v>1.6924999999999999E-2</v>
      </c>
      <c r="E2654">
        <v>0.52332000000000001</v>
      </c>
      <c r="G2654">
        <v>0.51254999999999995</v>
      </c>
      <c r="H2654">
        <v>2.7883999999999999E-2</v>
      </c>
      <c r="I2654">
        <v>1.8526999999999998E-2</v>
      </c>
      <c r="J2654">
        <v>0.66444999999999999</v>
      </c>
      <c r="L2654">
        <v>2.8428999999999999E-2</v>
      </c>
      <c r="M2654">
        <v>0.43049999999999999</v>
      </c>
      <c r="N2654">
        <f t="shared" si="41"/>
        <v>6.6037166085946578E-2</v>
      </c>
    </row>
    <row r="2655" spans="1:14">
      <c r="A2655" t="s">
        <v>2647</v>
      </c>
      <c r="B2655">
        <v>0.33101000000000003</v>
      </c>
      <c r="C2655">
        <v>9.0063000000000004E-2</v>
      </c>
      <c r="D2655">
        <v>8.8663000000000006E-2</v>
      </c>
      <c r="E2655">
        <v>0.98445000000000005</v>
      </c>
      <c r="G2655">
        <v>0.37357000000000001</v>
      </c>
      <c r="H2655">
        <v>8.2283999999999996E-2</v>
      </c>
      <c r="I2655">
        <v>8.2516999999999993E-2</v>
      </c>
      <c r="J2655">
        <v>1.0027999999999999</v>
      </c>
      <c r="L2655">
        <v>8.9831999999999995E-2</v>
      </c>
      <c r="M2655">
        <v>0.33102999999999999</v>
      </c>
      <c r="N2655">
        <f t="shared" si="41"/>
        <v>0.27137117481799233</v>
      </c>
    </row>
    <row r="2656" spans="1:14">
      <c r="A2656" t="s">
        <v>2648</v>
      </c>
      <c r="B2656">
        <v>0.52044000000000001</v>
      </c>
      <c r="C2656">
        <v>0.39823999999999998</v>
      </c>
      <c r="D2656">
        <v>0.27068999999999999</v>
      </c>
      <c r="E2656">
        <v>0.67971000000000004</v>
      </c>
      <c r="G2656">
        <v>0.50541999999999998</v>
      </c>
      <c r="H2656">
        <v>0.26733000000000001</v>
      </c>
      <c r="I2656">
        <v>0.24145</v>
      </c>
      <c r="J2656">
        <v>0.90319000000000005</v>
      </c>
      <c r="L2656">
        <v>0.35497000000000001</v>
      </c>
      <c r="M2656">
        <v>0.51502000000000003</v>
      </c>
      <c r="N2656">
        <f t="shared" si="41"/>
        <v>0.68923536950021358</v>
      </c>
    </row>
    <row r="2657" spans="1:14">
      <c r="A2657" t="s">
        <v>2649</v>
      </c>
      <c r="B2657">
        <v>0.47843999999999998</v>
      </c>
      <c r="C2657">
        <v>2.9781999999999999E-2</v>
      </c>
      <c r="D2657">
        <v>5.6965999999999996E-3</v>
      </c>
      <c r="E2657">
        <v>0.19128000000000001</v>
      </c>
      <c r="G2657">
        <v>0.56498000000000004</v>
      </c>
      <c r="H2657">
        <v>2.7199999999999998E-2</v>
      </c>
      <c r="I2657">
        <v>6.2075000000000003E-3</v>
      </c>
      <c r="J2657">
        <v>0.22822000000000001</v>
      </c>
      <c r="L2657">
        <v>2.4201E-2</v>
      </c>
      <c r="M2657">
        <v>0.47882999999999998</v>
      </c>
      <c r="N2657">
        <f t="shared" si="41"/>
        <v>5.0541945993358817E-2</v>
      </c>
    </row>
    <row r="2658" spans="1:14">
      <c r="A2658" t="s">
        <v>2650</v>
      </c>
      <c r="B2658">
        <v>0.44473000000000001</v>
      </c>
      <c r="C2658">
        <v>2.4060999999999999E-2</v>
      </c>
      <c r="D2658">
        <v>3.2981E-3</v>
      </c>
      <c r="E2658">
        <v>0.13707</v>
      </c>
      <c r="G2658">
        <v>0.50048999999999999</v>
      </c>
      <c r="H2658">
        <v>2.1489000000000001E-2</v>
      </c>
      <c r="I2658">
        <v>3.7123E-3</v>
      </c>
      <c r="J2658">
        <v>0.17276</v>
      </c>
      <c r="L2658">
        <v>1.8848E-2</v>
      </c>
      <c r="M2658">
        <v>0.44499</v>
      </c>
      <c r="N2658">
        <f t="shared" si="41"/>
        <v>4.235600800017978E-2</v>
      </c>
    </row>
    <row r="2659" spans="1:14">
      <c r="A2659" t="s">
        <v>2651</v>
      </c>
      <c r="B2659">
        <v>0.31658999999999998</v>
      </c>
      <c r="C2659">
        <v>3.7330000000000002E-2</v>
      </c>
      <c r="D2659">
        <v>7.9921999999999997E-3</v>
      </c>
      <c r="E2659">
        <v>0.21410000000000001</v>
      </c>
      <c r="G2659">
        <v>0.35010000000000002</v>
      </c>
      <c r="H2659">
        <v>3.4679000000000001E-2</v>
      </c>
      <c r="I2659">
        <v>1.0560999999999999E-2</v>
      </c>
      <c r="J2659">
        <v>0.30453999999999998</v>
      </c>
      <c r="L2659">
        <v>3.1282999999999998E-2</v>
      </c>
      <c r="M2659">
        <v>0.31724999999999998</v>
      </c>
      <c r="N2659">
        <f t="shared" si="41"/>
        <v>9.8606776989755715E-2</v>
      </c>
    </row>
    <row r="2660" spans="1:14">
      <c r="A2660" t="s">
        <v>2652</v>
      </c>
      <c r="B2660">
        <v>0.37891999999999998</v>
      </c>
      <c r="C2660">
        <v>1.8776999999999999E-2</v>
      </c>
      <c r="D2660">
        <v>5.8215000000000003E-3</v>
      </c>
      <c r="E2660">
        <v>0.31002999999999997</v>
      </c>
      <c r="G2660">
        <v>0.40109</v>
      </c>
      <c r="H2660">
        <v>1.6014E-2</v>
      </c>
      <c r="I2660">
        <v>7.1224000000000001E-3</v>
      </c>
      <c r="J2660">
        <v>0.44475999999999999</v>
      </c>
      <c r="L2660">
        <v>1.5063E-2</v>
      </c>
      <c r="M2660">
        <v>0.37880000000000003</v>
      </c>
      <c r="N2660">
        <f t="shared" si="41"/>
        <v>3.9765047518479403E-2</v>
      </c>
    </row>
    <row r="2661" spans="1:14">
      <c r="A2661" t="s">
        <v>2653</v>
      </c>
      <c r="B2661">
        <v>0.34271000000000001</v>
      </c>
      <c r="C2661">
        <v>3.9542000000000001E-2</v>
      </c>
      <c r="D2661">
        <v>4.6310999999999998E-2</v>
      </c>
      <c r="E2661">
        <v>1.1712</v>
      </c>
      <c r="G2661">
        <v>0.35306999999999999</v>
      </c>
      <c r="H2661">
        <v>4.0280000000000003E-2</v>
      </c>
      <c r="I2661">
        <v>3.7673999999999999E-2</v>
      </c>
      <c r="J2661">
        <v>0.93528999999999995</v>
      </c>
      <c r="L2661">
        <v>4.0555000000000001E-2</v>
      </c>
      <c r="M2661">
        <v>0.34308</v>
      </c>
      <c r="N2661">
        <f t="shared" si="41"/>
        <v>0.11820858108895885</v>
      </c>
    </row>
    <row r="2662" spans="1:14">
      <c r="A2662" t="s">
        <v>2654</v>
      </c>
      <c r="B2662">
        <v>0.39977000000000001</v>
      </c>
      <c r="C2662">
        <v>4.6017000000000002E-2</v>
      </c>
      <c r="D2662">
        <v>3.508E-2</v>
      </c>
      <c r="E2662">
        <v>0.76232999999999995</v>
      </c>
      <c r="G2662">
        <v>0.44629000000000002</v>
      </c>
      <c r="H2662">
        <v>4.3817000000000002E-2</v>
      </c>
      <c r="I2662">
        <v>3.2250000000000001E-2</v>
      </c>
      <c r="J2662">
        <v>0.73602000000000001</v>
      </c>
      <c r="L2662">
        <v>4.4150000000000002E-2</v>
      </c>
      <c r="M2662">
        <v>0.39995999999999998</v>
      </c>
      <c r="N2662">
        <f t="shared" si="41"/>
        <v>0.1103860386038604</v>
      </c>
    </row>
    <row r="2663" spans="1:14">
      <c r="A2663" t="s">
        <v>2655</v>
      </c>
      <c r="B2663">
        <v>0.35267999999999999</v>
      </c>
      <c r="C2663">
        <v>4.0363000000000003E-2</v>
      </c>
      <c r="D2663">
        <v>1.6334000000000001E-2</v>
      </c>
      <c r="E2663">
        <v>0.40466999999999997</v>
      </c>
      <c r="G2663">
        <v>0.37029000000000001</v>
      </c>
      <c r="H2663">
        <v>3.7559000000000002E-2</v>
      </c>
      <c r="I2663">
        <v>1.6603E-2</v>
      </c>
      <c r="J2663">
        <v>0.44203999999999999</v>
      </c>
      <c r="L2663">
        <v>3.5507999999999998E-2</v>
      </c>
      <c r="M2663">
        <v>0.35319</v>
      </c>
      <c r="N2663">
        <f t="shared" si="41"/>
        <v>0.10053512273846937</v>
      </c>
    </row>
    <row r="2664" spans="1:14">
      <c r="A2664" t="s">
        <v>2656</v>
      </c>
      <c r="B2664">
        <v>0.52164999999999995</v>
      </c>
      <c r="C2664">
        <v>2.6911999999999998E-2</v>
      </c>
      <c r="D2664">
        <v>1.6729999999999998E-2</v>
      </c>
      <c r="E2664">
        <v>0.62165000000000004</v>
      </c>
      <c r="G2664">
        <v>0.54030999999999996</v>
      </c>
      <c r="H2664">
        <v>2.5617000000000001E-2</v>
      </c>
      <c r="I2664">
        <v>1.9285E-2</v>
      </c>
      <c r="J2664">
        <v>0.75280000000000002</v>
      </c>
      <c r="L2664">
        <v>2.5069999999999999E-2</v>
      </c>
      <c r="M2664">
        <v>0.52168000000000003</v>
      </c>
      <c r="N2664">
        <f t="shared" si="41"/>
        <v>4.805627971170065E-2</v>
      </c>
    </row>
    <row r="2665" spans="1:14">
      <c r="A2665" t="s">
        <v>2657</v>
      </c>
      <c r="B2665">
        <v>0.45162000000000002</v>
      </c>
      <c r="C2665">
        <v>5.1575000000000003E-2</v>
      </c>
      <c r="D2665">
        <v>1.0044000000000001E-2</v>
      </c>
      <c r="E2665">
        <v>0.19475999999999999</v>
      </c>
      <c r="G2665">
        <v>0.52614000000000005</v>
      </c>
      <c r="H2665">
        <v>4.5371000000000002E-2</v>
      </c>
      <c r="I2665">
        <v>1.4120000000000001E-2</v>
      </c>
      <c r="J2665">
        <v>0.31119999999999998</v>
      </c>
      <c r="L2665">
        <v>4.3154999999999999E-2</v>
      </c>
      <c r="M2665">
        <v>0.45295000000000002</v>
      </c>
      <c r="N2665">
        <f t="shared" si="41"/>
        <v>9.5275416712661432E-2</v>
      </c>
    </row>
    <row r="2666" spans="1:14">
      <c r="A2666" t="s">
        <v>2658</v>
      </c>
      <c r="B2666">
        <v>0.43763000000000002</v>
      </c>
      <c r="C2666">
        <v>1.7399000000000001E-2</v>
      </c>
      <c r="D2666">
        <v>1.2265E-2</v>
      </c>
      <c r="E2666">
        <v>0.70491999999999999</v>
      </c>
      <c r="G2666">
        <v>0.46598000000000001</v>
      </c>
      <c r="H2666">
        <v>1.575E-2</v>
      </c>
      <c r="I2666">
        <v>1.3528E-2</v>
      </c>
      <c r="J2666">
        <v>0.85894999999999999</v>
      </c>
      <c r="L2666">
        <v>1.626E-2</v>
      </c>
      <c r="M2666">
        <v>0.43764999999999998</v>
      </c>
      <c r="N2666">
        <f t="shared" si="41"/>
        <v>3.71529761224723E-2</v>
      </c>
    </row>
    <row r="2667" spans="1:14">
      <c r="A2667" t="s">
        <v>2659</v>
      </c>
      <c r="B2667">
        <v>0.28215000000000001</v>
      </c>
      <c r="C2667">
        <v>8.9624000000000006E-3</v>
      </c>
      <c r="D2667">
        <v>1.9602000000000001E-2</v>
      </c>
      <c r="E2667">
        <v>2.1871999999999998</v>
      </c>
      <c r="G2667">
        <v>0.36974000000000001</v>
      </c>
      <c r="H2667">
        <v>7.8189000000000002E-3</v>
      </c>
      <c r="I2667">
        <v>1.6992E-2</v>
      </c>
      <c r="J2667">
        <v>2.1732</v>
      </c>
      <c r="L2667">
        <v>1.0735E-2</v>
      </c>
      <c r="M2667">
        <v>0.28151999999999999</v>
      </c>
      <c r="N2667">
        <f t="shared" si="41"/>
        <v>3.8132281898266555E-2</v>
      </c>
    </row>
    <row r="2668" spans="1:14">
      <c r="A2668" t="s">
        <v>2660</v>
      </c>
      <c r="B2668">
        <v>0.43619000000000002</v>
      </c>
      <c r="C2668">
        <v>5.8664000000000001E-2</v>
      </c>
      <c r="D2668">
        <v>9.4020999999999993E-2</v>
      </c>
      <c r="E2668">
        <v>1.6027</v>
      </c>
      <c r="G2668">
        <v>0.46493000000000001</v>
      </c>
      <c r="H2668">
        <v>5.6467999999999997E-2</v>
      </c>
      <c r="I2668">
        <v>9.0553999999999996E-2</v>
      </c>
      <c r="J2668">
        <v>1.6035999999999999</v>
      </c>
      <c r="L2668">
        <v>6.5001000000000003E-2</v>
      </c>
      <c r="M2668">
        <v>0.43586999999999998</v>
      </c>
      <c r="N2668">
        <f t="shared" si="41"/>
        <v>0.14912932755179298</v>
      </c>
    </row>
    <row r="2669" spans="1:14">
      <c r="A2669" t="s">
        <v>2661</v>
      </c>
      <c r="B2669">
        <v>0.38029000000000002</v>
      </c>
      <c r="C2669">
        <v>1.4596E-2</v>
      </c>
      <c r="D2669">
        <v>6.8101999999999998E-3</v>
      </c>
      <c r="E2669">
        <v>0.46659</v>
      </c>
      <c r="G2669">
        <v>0.41510000000000002</v>
      </c>
      <c r="H2669">
        <v>1.4704999999999999E-2</v>
      </c>
      <c r="I2669">
        <v>8.0693999999999991E-3</v>
      </c>
      <c r="J2669">
        <v>0.54874999999999996</v>
      </c>
      <c r="L2669">
        <v>1.3093E-2</v>
      </c>
      <c r="M2669">
        <v>0.38057000000000002</v>
      </c>
      <c r="N2669">
        <f t="shared" si="41"/>
        <v>3.4403657671387658E-2</v>
      </c>
    </row>
    <row r="2670" spans="1:14">
      <c r="A2670" t="s">
        <v>2662</v>
      </c>
      <c r="B2670">
        <v>0.33407999999999999</v>
      </c>
      <c r="C2670">
        <v>3.6448000000000001E-2</v>
      </c>
      <c r="D2670">
        <v>1.1013999999999999E-2</v>
      </c>
      <c r="E2670">
        <v>0.30218</v>
      </c>
      <c r="G2670">
        <v>0.38884999999999997</v>
      </c>
      <c r="H2670">
        <v>3.4155999999999999E-2</v>
      </c>
      <c r="I2670">
        <v>1.1438E-2</v>
      </c>
      <c r="J2670">
        <v>0.33488000000000001</v>
      </c>
      <c r="L2670">
        <v>3.1739999999999997E-2</v>
      </c>
      <c r="M2670">
        <v>0.33450999999999997</v>
      </c>
      <c r="N2670">
        <f t="shared" si="41"/>
        <v>9.4885055753191241E-2</v>
      </c>
    </row>
    <row r="2671" spans="1:14">
      <c r="A2671" t="s">
        <v>2663</v>
      </c>
      <c r="B2671">
        <v>0.37597999999999998</v>
      </c>
      <c r="C2671">
        <v>5.2137999999999997E-2</v>
      </c>
      <c r="D2671">
        <v>4.9929000000000001E-2</v>
      </c>
      <c r="E2671">
        <v>0.95762999999999998</v>
      </c>
      <c r="G2671">
        <v>0.43247000000000002</v>
      </c>
      <c r="H2671">
        <v>5.0819000000000003E-2</v>
      </c>
      <c r="I2671">
        <v>4.3253E-2</v>
      </c>
      <c r="J2671">
        <v>0.85111000000000003</v>
      </c>
      <c r="L2671">
        <v>5.1773E-2</v>
      </c>
      <c r="M2671">
        <v>0.37598999999999999</v>
      </c>
      <c r="N2671">
        <f t="shared" si="41"/>
        <v>0.13769781111199766</v>
      </c>
    </row>
    <row r="2672" spans="1:14">
      <c r="A2672" t="s">
        <v>2664</v>
      </c>
      <c r="B2672">
        <v>0.28910000000000002</v>
      </c>
      <c r="C2672">
        <v>3.9504999999999998E-2</v>
      </c>
      <c r="D2672">
        <v>1.1198E-2</v>
      </c>
      <c r="E2672">
        <v>0.28344999999999998</v>
      </c>
      <c r="G2672">
        <v>0.36775999999999998</v>
      </c>
      <c r="H2672">
        <v>3.6382999999999999E-2</v>
      </c>
      <c r="I2672">
        <v>9.4439999999999993E-3</v>
      </c>
      <c r="J2672">
        <v>0.25957000000000002</v>
      </c>
      <c r="L2672">
        <v>3.4381000000000002E-2</v>
      </c>
      <c r="M2672">
        <v>0.28950999999999999</v>
      </c>
      <c r="N2672">
        <f t="shared" si="41"/>
        <v>0.11875582881420332</v>
      </c>
    </row>
    <row r="2673" spans="1:14">
      <c r="A2673" t="s">
        <v>2665</v>
      </c>
      <c r="B2673">
        <v>0.41172999999999998</v>
      </c>
      <c r="C2673">
        <v>3.6432999999999999E-3</v>
      </c>
      <c r="D2673">
        <v>2.1919999999999999E-2</v>
      </c>
      <c r="E2673">
        <v>6.0164</v>
      </c>
      <c r="G2673">
        <v>0.51944000000000001</v>
      </c>
      <c r="H2673">
        <v>3.2317000000000001E-3</v>
      </c>
      <c r="I2673">
        <v>2.2957999999999999E-2</v>
      </c>
      <c r="J2673">
        <v>7.1039000000000003</v>
      </c>
      <c r="L2673">
        <v>7.3071999999999998E-3</v>
      </c>
      <c r="M2673">
        <v>0.41044000000000003</v>
      </c>
      <c r="N2673">
        <f t="shared" si="41"/>
        <v>1.7803333008478705E-2</v>
      </c>
    </row>
    <row r="2674" spans="1:14">
      <c r="A2674" t="s">
        <v>2666</v>
      </c>
      <c r="B2674">
        <v>0.34272000000000002</v>
      </c>
      <c r="C2674">
        <v>5.3394999999999998E-2</v>
      </c>
      <c r="D2674">
        <v>3.9660000000000001E-2</v>
      </c>
      <c r="E2674">
        <v>0.74277000000000004</v>
      </c>
      <c r="G2674">
        <v>0.41721000000000003</v>
      </c>
      <c r="H2674">
        <v>4.6105E-2</v>
      </c>
      <c r="I2674">
        <v>4.6257E-2</v>
      </c>
      <c r="J2674">
        <v>1.0033000000000001</v>
      </c>
      <c r="L2674">
        <v>5.0165000000000001E-2</v>
      </c>
      <c r="M2674">
        <v>0.34345999999999999</v>
      </c>
      <c r="N2674">
        <f t="shared" si="41"/>
        <v>0.14605776509637222</v>
      </c>
    </row>
    <row r="2675" spans="1:14">
      <c r="A2675" t="s">
        <v>2667</v>
      </c>
      <c r="B2675">
        <v>0.38105</v>
      </c>
      <c r="C2675">
        <v>3.7197000000000001E-2</v>
      </c>
      <c r="D2675">
        <v>5.9304999999999997E-2</v>
      </c>
      <c r="E2675">
        <v>1.5943000000000001</v>
      </c>
      <c r="G2675">
        <v>0.45601000000000003</v>
      </c>
      <c r="H2675">
        <v>3.4632999999999997E-2</v>
      </c>
      <c r="I2675">
        <v>4.7111E-2</v>
      </c>
      <c r="J2675">
        <v>1.3603000000000001</v>
      </c>
      <c r="L2675">
        <v>4.061E-2</v>
      </c>
      <c r="M2675">
        <v>0.38046999999999997</v>
      </c>
      <c r="N2675">
        <f t="shared" si="41"/>
        <v>0.10673640497279681</v>
      </c>
    </row>
    <row r="2676" spans="1:14">
      <c r="A2676" t="s">
        <v>2668</v>
      </c>
      <c r="B2676">
        <v>0.37630999999999998</v>
      </c>
      <c r="C2676">
        <v>6.0602000000000003E-2</v>
      </c>
      <c r="D2676">
        <v>6.9183999999999996E-2</v>
      </c>
      <c r="E2676">
        <v>1.1415999999999999</v>
      </c>
      <c r="G2676">
        <v>0.49790000000000001</v>
      </c>
      <c r="H2676">
        <v>5.6328999999999997E-2</v>
      </c>
      <c r="I2676">
        <v>5.1354999999999998E-2</v>
      </c>
      <c r="J2676">
        <v>0.91169999999999995</v>
      </c>
      <c r="L2676">
        <v>6.1893999999999998E-2</v>
      </c>
      <c r="M2676">
        <v>0.37594</v>
      </c>
      <c r="N2676">
        <f t="shared" si="41"/>
        <v>0.16463797414481035</v>
      </c>
    </row>
    <row r="2677" spans="1:14">
      <c r="A2677" t="s">
        <v>2669</v>
      </c>
      <c r="B2677">
        <v>0.40851999999999999</v>
      </c>
      <c r="C2677">
        <v>5.2558000000000001E-2</v>
      </c>
      <c r="D2677">
        <v>2.8469000000000001E-2</v>
      </c>
      <c r="E2677">
        <v>0.54166000000000003</v>
      </c>
      <c r="G2677">
        <v>0.47206999999999999</v>
      </c>
      <c r="H2677">
        <v>4.9378999999999999E-2</v>
      </c>
      <c r="I2677">
        <v>2.8472999999999998E-2</v>
      </c>
      <c r="J2677">
        <v>0.57662000000000002</v>
      </c>
      <c r="L2677">
        <v>4.8127999999999997E-2</v>
      </c>
      <c r="M2677">
        <v>0.40923999999999999</v>
      </c>
      <c r="N2677">
        <f t="shared" si="41"/>
        <v>0.117603362330173</v>
      </c>
    </row>
    <row r="2678" spans="1:14">
      <c r="A2678" t="s">
        <v>2670</v>
      </c>
      <c r="B2678">
        <v>0.48532999999999998</v>
      </c>
      <c r="C2678">
        <v>9.4022999999999995E-2</v>
      </c>
      <c r="D2678">
        <v>7.2821999999999998E-2</v>
      </c>
      <c r="E2678">
        <v>0.77451000000000003</v>
      </c>
      <c r="G2678">
        <v>0.52400000000000002</v>
      </c>
      <c r="H2678">
        <v>8.7547E-2</v>
      </c>
      <c r="I2678">
        <v>6.1731000000000001E-2</v>
      </c>
      <c r="J2678">
        <v>0.70511999999999997</v>
      </c>
      <c r="L2678">
        <v>8.9451000000000003E-2</v>
      </c>
      <c r="M2678">
        <v>0.48642000000000002</v>
      </c>
      <c r="N2678">
        <f t="shared" si="41"/>
        <v>0.18389663253978045</v>
      </c>
    </row>
    <row r="2679" spans="1:14">
      <c r="A2679" t="s">
        <v>2671</v>
      </c>
      <c r="B2679">
        <v>0.58557999999999999</v>
      </c>
      <c r="C2679">
        <v>3.4576999999999997E-2</v>
      </c>
      <c r="D2679">
        <v>6.4574000000000006E-2</v>
      </c>
      <c r="E2679">
        <v>1.8674999999999999</v>
      </c>
      <c r="G2679">
        <v>0.56305000000000005</v>
      </c>
      <c r="H2679">
        <v>3.5791000000000003E-2</v>
      </c>
      <c r="I2679">
        <v>4.7960999999999997E-2</v>
      </c>
      <c r="J2679">
        <v>1.34</v>
      </c>
      <c r="L2679">
        <v>3.8989999999999997E-2</v>
      </c>
      <c r="M2679">
        <v>0.58540000000000003</v>
      </c>
      <c r="N2679">
        <f t="shared" si="41"/>
        <v>6.6604031431499816E-2</v>
      </c>
    </row>
    <row r="2680" spans="1:14">
      <c r="A2680" t="s">
        <v>2672</v>
      </c>
      <c r="B2680">
        <v>0.41887000000000002</v>
      </c>
      <c r="C2680">
        <v>7.0931999999999995E-2</v>
      </c>
      <c r="D2680">
        <v>9.6093999999999999E-2</v>
      </c>
      <c r="E2680">
        <v>1.3547</v>
      </c>
      <c r="G2680">
        <v>0.46938000000000002</v>
      </c>
      <c r="H2680">
        <v>6.5412999999999999E-2</v>
      </c>
      <c r="I2680">
        <v>9.7390000000000004E-2</v>
      </c>
      <c r="J2680">
        <v>1.4888999999999999</v>
      </c>
      <c r="L2680">
        <v>7.5826000000000005E-2</v>
      </c>
      <c r="M2680">
        <v>0.41825000000000001</v>
      </c>
      <c r="N2680">
        <f t="shared" si="41"/>
        <v>0.1812934847579199</v>
      </c>
    </row>
    <row r="2681" spans="1:14">
      <c r="A2681" t="s">
        <v>2673</v>
      </c>
      <c r="B2681">
        <v>0.36967</v>
      </c>
      <c r="C2681">
        <v>6.2364000000000003E-2</v>
      </c>
      <c r="D2681">
        <v>1.4300999999999999E-2</v>
      </c>
      <c r="E2681">
        <v>0.22931000000000001</v>
      </c>
      <c r="G2681">
        <v>0.46794999999999998</v>
      </c>
      <c r="H2681">
        <v>5.4781000000000003E-2</v>
      </c>
      <c r="I2681">
        <v>1.5214E-2</v>
      </c>
      <c r="J2681">
        <v>0.27772999999999998</v>
      </c>
      <c r="L2681">
        <v>5.3734999999999998E-2</v>
      </c>
      <c r="M2681">
        <v>0.37272</v>
      </c>
      <c r="N2681">
        <f t="shared" si="41"/>
        <v>0.14416988624168275</v>
      </c>
    </row>
    <row r="2682" spans="1:14">
      <c r="A2682" t="s">
        <v>2674</v>
      </c>
      <c r="B2682">
        <v>0.32645000000000002</v>
      </c>
      <c r="C2682">
        <v>3.8996999999999997E-2</v>
      </c>
      <c r="D2682">
        <v>2.8277E-2</v>
      </c>
      <c r="E2682">
        <v>0.72509999999999997</v>
      </c>
      <c r="G2682">
        <v>0.37796999999999997</v>
      </c>
      <c r="H2682">
        <v>3.6436000000000003E-2</v>
      </c>
      <c r="I2682">
        <v>2.6880000000000001E-2</v>
      </c>
      <c r="J2682">
        <v>0.73775000000000002</v>
      </c>
      <c r="L2682">
        <v>3.6956999999999997E-2</v>
      </c>
      <c r="M2682">
        <v>0.32662000000000002</v>
      </c>
      <c r="N2682">
        <f t="shared" si="41"/>
        <v>0.11314983773192087</v>
      </c>
    </row>
    <row r="2683" spans="1:14">
      <c r="A2683" t="s">
        <v>2675</v>
      </c>
      <c r="B2683">
        <v>0.36098999999999998</v>
      </c>
      <c r="C2683">
        <v>4.7935999999999999E-2</v>
      </c>
      <c r="D2683">
        <v>6.5193999999999998E-3</v>
      </c>
      <c r="E2683">
        <v>0.13600000000000001</v>
      </c>
      <c r="G2683">
        <v>0.44346000000000002</v>
      </c>
      <c r="H2683">
        <v>4.1199E-2</v>
      </c>
      <c r="I2683">
        <v>8.8573999999999996E-3</v>
      </c>
      <c r="J2683">
        <v>0.21498999999999999</v>
      </c>
      <c r="L2683">
        <v>3.8393999999999998E-2</v>
      </c>
      <c r="M2683">
        <v>0.36454999999999999</v>
      </c>
      <c r="N2683">
        <f t="shared" si="41"/>
        <v>0.10531888629817583</v>
      </c>
    </row>
    <row r="2684" spans="1:14">
      <c r="A2684" t="s">
        <v>2676</v>
      </c>
      <c r="B2684">
        <v>0.43824000000000002</v>
      </c>
      <c r="C2684">
        <v>4.6461000000000002E-2</v>
      </c>
      <c r="D2684">
        <v>2.6869000000000001E-2</v>
      </c>
      <c r="E2684">
        <v>0.57830999999999999</v>
      </c>
      <c r="G2684">
        <v>0.55313999999999997</v>
      </c>
      <c r="H2684">
        <v>4.215E-2</v>
      </c>
      <c r="I2684">
        <v>2.6388000000000002E-2</v>
      </c>
      <c r="J2684">
        <v>0.62602999999999998</v>
      </c>
      <c r="L2684">
        <v>4.2859000000000001E-2</v>
      </c>
      <c r="M2684">
        <v>0.43891999999999998</v>
      </c>
      <c r="N2684">
        <f t="shared" si="41"/>
        <v>9.764649594459128E-2</v>
      </c>
    </row>
    <row r="2685" spans="1:14">
      <c r="A2685" t="s">
        <v>2677</v>
      </c>
      <c r="B2685">
        <v>0.45025999999999999</v>
      </c>
      <c r="C2685">
        <v>4.6836000000000003E-2</v>
      </c>
      <c r="D2685">
        <v>4.5360999999999999E-2</v>
      </c>
      <c r="E2685">
        <v>0.96850999999999998</v>
      </c>
      <c r="G2685">
        <v>0.52881</v>
      </c>
      <c r="H2685">
        <v>4.2382999999999997E-2</v>
      </c>
      <c r="I2685">
        <v>4.4019999999999997E-2</v>
      </c>
      <c r="J2685">
        <v>1.0386</v>
      </c>
      <c r="L2685">
        <v>4.6531000000000003E-2</v>
      </c>
      <c r="M2685">
        <v>0.45032</v>
      </c>
      <c r="N2685">
        <f t="shared" si="41"/>
        <v>0.10332874400426365</v>
      </c>
    </row>
    <row r="2686" spans="1:14">
      <c r="A2686" t="s">
        <v>2678</v>
      </c>
      <c r="B2686">
        <v>0.42371999999999999</v>
      </c>
      <c r="C2686">
        <v>7.0535E-2</v>
      </c>
      <c r="D2686">
        <v>6.1349000000000001E-2</v>
      </c>
      <c r="E2686">
        <v>0.86977000000000004</v>
      </c>
      <c r="G2686">
        <v>0.4919</v>
      </c>
      <c r="H2686">
        <v>6.0560999999999997E-2</v>
      </c>
      <c r="I2686">
        <v>6.7959000000000006E-2</v>
      </c>
      <c r="J2686">
        <v>1.1222000000000001</v>
      </c>
      <c r="L2686">
        <v>6.8529999999999994E-2</v>
      </c>
      <c r="M2686">
        <v>0.42394999999999999</v>
      </c>
      <c r="N2686">
        <f t="shared" si="41"/>
        <v>0.16164642056846326</v>
      </c>
    </row>
    <row r="2687" spans="1:14">
      <c r="A2687" t="s">
        <v>2679</v>
      </c>
      <c r="B2687">
        <v>0.28683999999999998</v>
      </c>
      <c r="C2687">
        <v>4.3851000000000001E-2</v>
      </c>
      <c r="D2687">
        <v>3.7288000000000002E-2</v>
      </c>
      <c r="E2687">
        <v>0.85033999999999998</v>
      </c>
      <c r="G2687">
        <v>0.33277000000000001</v>
      </c>
      <c r="H2687">
        <v>4.0529000000000003E-2</v>
      </c>
      <c r="I2687">
        <v>4.3105999999999998E-2</v>
      </c>
      <c r="J2687">
        <v>1.0636000000000001</v>
      </c>
      <c r="L2687">
        <v>4.2424000000000003E-2</v>
      </c>
      <c r="M2687">
        <v>0.28699000000000002</v>
      </c>
      <c r="N2687">
        <f t="shared" si="41"/>
        <v>0.14782396599184641</v>
      </c>
    </row>
    <row r="2688" spans="1:14">
      <c r="A2688" t="s">
        <v>2680</v>
      </c>
      <c r="B2688">
        <v>0.43129000000000001</v>
      </c>
      <c r="C2688">
        <v>6.5989999999999993E-2</v>
      </c>
      <c r="D2688">
        <v>5.5251000000000001E-2</v>
      </c>
      <c r="E2688">
        <v>0.83726999999999996</v>
      </c>
      <c r="G2688">
        <v>0.49358000000000002</v>
      </c>
      <c r="H2688">
        <v>5.6769E-2</v>
      </c>
      <c r="I2688">
        <v>5.917E-2</v>
      </c>
      <c r="J2688">
        <v>1.0423</v>
      </c>
      <c r="L2688">
        <v>6.3265000000000002E-2</v>
      </c>
      <c r="M2688">
        <v>0.43128</v>
      </c>
      <c r="N2688">
        <f t="shared" si="41"/>
        <v>0.14669124466703767</v>
      </c>
    </row>
    <row r="2689" spans="1:14">
      <c r="A2689" t="s">
        <v>2681</v>
      </c>
      <c r="B2689">
        <v>0.33745000000000003</v>
      </c>
      <c r="C2689">
        <v>2.0431999999999999E-2</v>
      </c>
      <c r="D2689">
        <v>1.4423E-2</v>
      </c>
      <c r="E2689">
        <v>0.70589000000000002</v>
      </c>
      <c r="G2689">
        <v>0.39256999999999997</v>
      </c>
      <c r="H2689">
        <v>1.9283999999999999E-2</v>
      </c>
      <c r="I2689">
        <v>1.2293999999999999E-2</v>
      </c>
      <c r="J2689">
        <v>0.63754999999999995</v>
      </c>
      <c r="L2689">
        <v>1.9611E-2</v>
      </c>
      <c r="M2689">
        <v>0.33761999999999998</v>
      </c>
      <c r="N2689">
        <f t="shared" si="41"/>
        <v>5.8086013861738055E-2</v>
      </c>
    </row>
    <row r="2690" spans="1:14">
      <c r="A2690" t="s">
        <v>2682</v>
      </c>
      <c r="B2690">
        <v>0.40897</v>
      </c>
      <c r="C2690">
        <v>8.0707999999999995E-3</v>
      </c>
      <c r="D2690">
        <v>9.0953000000000006E-3</v>
      </c>
      <c r="E2690">
        <v>1.1269</v>
      </c>
      <c r="G2690">
        <v>0.45356000000000002</v>
      </c>
      <c r="H2690">
        <v>8.3973999999999993E-3</v>
      </c>
      <c r="I2690">
        <v>8.1060000000000004E-3</v>
      </c>
      <c r="J2690">
        <v>0.96530000000000005</v>
      </c>
      <c r="L2690">
        <v>8.2404000000000002E-3</v>
      </c>
      <c r="M2690">
        <v>0.40894000000000003</v>
      </c>
      <c r="N2690">
        <f t="shared" si="41"/>
        <v>2.0150633344744949E-2</v>
      </c>
    </row>
    <row r="2691" spans="1:14">
      <c r="A2691" t="s">
        <v>2683</v>
      </c>
      <c r="B2691">
        <v>0.48737999999999998</v>
      </c>
      <c r="C2691">
        <v>3.3266999999999998E-2</v>
      </c>
      <c r="D2691">
        <v>2.2172999999999998E-2</v>
      </c>
      <c r="E2691">
        <v>0.66652</v>
      </c>
      <c r="G2691">
        <v>0.56920000000000004</v>
      </c>
      <c r="H2691">
        <v>3.1119000000000001E-2</v>
      </c>
      <c r="I2691">
        <v>2.1687999999999999E-2</v>
      </c>
      <c r="J2691">
        <v>0.69696000000000002</v>
      </c>
      <c r="L2691">
        <v>3.1285E-2</v>
      </c>
      <c r="M2691">
        <v>0.48830000000000001</v>
      </c>
      <c r="N2691">
        <f t="shared" si="41"/>
        <v>6.4069219741961905E-2</v>
      </c>
    </row>
    <row r="2692" spans="1:14">
      <c r="A2692" t="s">
        <v>2684</v>
      </c>
      <c r="B2692">
        <v>0.34142</v>
      </c>
      <c r="C2692">
        <v>7.5825000000000004E-2</v>
      </c>
      <c r="D2692">
        <v>4.1522000000000003E-2</v>
      </c>
      <c r="E2692">
        <v>0.54759999999999998</v>
      </c>
      <c r="G2692">
        <v>0.37629000000000001</v>
      </c>
      <c r="H2692">
        <v>7.0669999999999997E-2</v>
      </c>
      <c r="I2692">
        <v>4.5622000000000003E-2</v>
      </c>
      <c r="J2692">
        <v>0.64556000000000002</v>
      </c>
      <c r="L2692">
        <v>6.8626999999999994E-2</v>
      </c>
      <c r="M2692">
        <v>0.34188000000000002</v>
      </c>
      <c r="N2692">
        <f t="shared" si="41"/>
        <v>0.20073417573417571</v>
      </c>
    </row>
    <row r="2693" spans="1:14">
      <c r="A2693" t="s">
        <v>2685</v>
      </c>
      <c r="B2693">
        <v>0.32529000000000002</v>
      </c>
      <c r="C2693">
        <v>2.3077E-2</v>
      </c>
      <c r="D2693">
        <v>8.5724000000000009E-3</v>
      </c>
      <c r="E2693">
        <v>0.37147000000000002</v>
      </c>
      <c r="G2693">
        <v>0.38044</v>
      </c>
      <c r="H2693">
        <v>1.8863000000000001E-2</v>
      </c>
      <c r="I2693">
        <v>1.221E-2</v>
      </c>
      <c r="J2693">
        <v>0.64731000000000005</v>
      </c>
      <c r="L2693">
        <v>1.8588E-2</v>
      </c>
      <c r="M2693">
        <v>0.32535999999999998</v>
      </c>
      <c r="N2693">
        <f t="shared" si="41"/>
        <v>5.713056306860094E-2</v>
      </c>
    </row>
    <row r="2694" spans="1:14">
      <c r="A2694" t="s">
        <v>2686</v>
      </c>
      <c r="B2694">
        <v>0.52329999999999999</v>
      </c>
      <c r="C2694">
        <v>5.9909999999999998E-2</v>
      </c>
      <c r="D2694">
        <v>3.9641999999999997E-2</v>
      </c>
      <c r="E2694">
        <v>0.66169</v>
      </c>
      <c r="G2694">
        <v>0.53810000000000002</v>
      </c>
      <c r="H2694">
        <v>4.9916000000000002E-2</v>
      </c>
      <c r="I2694">
        <v>4.9082000000000001E-2</v>
      </c>
      <c r="J2694">
        <v>0.98329999999999995</v>
      </c>
      <c r="L2694">
        <v>5.3928999999999998E-2</v>
      </c>
      <c r="M2694">
        <v>0.52310999999999996</v>
      </c>
      <c r="N2694">
        <f t="shared" si="41"/>
        <v>0.1030930397048422</v>
      </c>
    </row>
    <row r="2695" spans="1:14">
      <c r="A2695" t="s">
        <v>2687</v>
      </c>
      <c r="B2695">
        <v>0.41587000000000002</v>
      </c>
      <c r="C2695">
        <v>2.9891000000000001E-2</v>
      </c>
      <c r="D2695">
        <v>2.7317999999999999E-2</v>
      </c>
      <c r="E2695">
        <v>0.91393000000000002</v>
      </c>
      <c r="G2695">
        <v>0.47783999999999999</v>
      </c>
      <c r="H2695">
        <v>2.681E-2</v>
      </c>
      <c r="I2695">
        <v>2.6431E-2</v>
      </c>
      <c r="J2695">
        <v>0.98585999999999996</v>
      </c>
      <c r="L2695">
        <v>2.9415E-2</v>
      </c>
      <c r="M2695">
        <v>0.41588999999999998</v>
      </c>
      <c r="N2695">
        <f t="shared" si="41"/>
        <v>7.0727836687585657E-2</v>
      </c>
    </row>
    <row r="2696" spans="1:14">
      <c r="A2696" t="s">
        <v>2688</v>
      </c>
      <c r="B2696">
        <v>0.26612999999999998</v>
      </c>
      <c r="C2696">
        <v>2.8611999999999999E-2</v>
      </c>
      <c r="D2696">
        <v>1.6475E-2</v>
      </c>
      <c r="E2696">
        <v>0.57577999999999996</v>
      </c>
      <c r="G2696">
        <v>0.32788</v>
      </c>
      <c r="H2696">
        <v>2.3397000000000001E-2</v>
      </c>
      <c r="I2696">
        <v>1.8783999999999999E-2</v>
      </c>
      <c r="J2696">
        <v>0.80286999999999997</v>
      </c>
      <c r="L2696">
        <v>2.5477E-2</v>
      </c>
      <c r="M2696">
        <v>0.26629999999999998</v>
      </c>
      <c r="N2696">
        <f t="shared" si="41"/>
        <v>9.5670296657904622E-2</v>
      </c>
    </row>
    <row r="2697" spans="1:14">
      <c r="A2697" t="s">
        <v>2689</v>
      </c>
      <c r="B2697">
        <v>0.40856999999999999</v>
      </c>
      <c r="C2697">
        <v>3.5456000000000001E-2</v>
      </c>
      <c r="D2697">
        <v>8.8996000000000006E-3</v>
      </c>
      <c r="E2697">
        <v>0.251</v>
      </c>
      <c r="G2697">
        <v>0.49171999999999999</v>
      </c>
      <c r="H2697">
        <v>3.2529000000000002E-2</v>
      </c>
      <c r="I2697">
        <v>1.1708E-2</v>
      </c>
      <c r="J2697">
        <v>0.35991000000000001</v>
      </c>
      <c r="L2697">
        <v>3.0637000000000001E-2</v>
      </c>
      <c r="M2697">
        <v>0.40871000000000002</v>
      </c>
      <c r="N2697">
        <f t="shared" ref="N2697:N2760" si="42" xml:space="preserve"> L2697/ M2697</f>
        <v>7.496024075750532E-2</v>
      </c>
    </row>
    <row r="2698" spans="1:14">
      <c r="A2698" t="s">
        <v>2690</v>
      </c>
      <c r="B2698">
        <v>0.42680000000000001</v>
      </c>
      <c r="C2698">
        <v>7.1656999999999998E-2</v>
      </c>
      <c r="D2698">
        <v>6.3196000000000002E-2</v>
      </c>
      <c r="E2698">
        <v>0.88192000000000004</v>
      </c>
      <c r="G2698">
        <v>0.53993999999999998</v>
      </c>
      <c r="H2698">
        <v>6.6864999999999994E-2</v>
      </c>
      <c r="I2698">
        <v>5.6827000000000003E-2</v>
      </c>
      <c r="J2698">
        <v>0.84987000000000001</v>
      </c>
      <c r="L2698">
        <v>7.0195999999999995E-2</v>
      </c>
      <c r="M2698">
        <v>0.4269</v>
      </c>
      <c r="N2698">
        <f t="shared" si="42"/>
        <v>0.16443195127664556</v>
      </c>
    </row>
    <row r="2699" spans="1:14">
      <c r="A2699" t="s">
        <v>2691</v>
      </c>
      <c r="B2699">
        <v>0.28103</v>
      </c>
      <c r="C2699">
        <v>4.8112000000000002E-2</v>
      </c>
      <c r="D2699">
        <v>1.5065E-2</v>
      </c>
      <c r="E2699">
        <v>0.31312000000000001</v>
      </c>
      <c r="G2699">
        <v>0.34166000000000002</v>
      </c>
      <c r="H2699">
        <v>4.1190999999999998E-2</v>
      </c>
      <c r="I2699">
        <v>1.9022000000000001E-2</v>
      </c>
      <c r="J2699">
        <v>0.46178999999999998</v>
      </c>
      <c r="L2699">
        <v>4.0332E-2</v>
      </c>
      <c r="M2699">
        <v>0.28164</v>
      </c>
      <c r="N2699">
        <f t="shared" si="42"/>
        <v>0.1432040903280784</v>
      </c>
    </row>
    <row r="2700" spans="1:14">
      <c r="A2700" t="s">
        <v>2692</v>
      </c>
      <c r="B2700">
        <v>0.26036999999999999</v>
      </c>
      <c r="C2700">
        <v>1.9417E-3</v>
      </c>
      <c r="D2700">
        <v>8.6466000000000008E-3</v>
      </c>
      <c r="E2700">
        <v>4.4531999999999998</v>
      </c>
      <c r="G2700">
        <v>0.29160000000000003</v>
      </c>
      <c r="H2700">
        <v>1.851E-3</v>
      </c>
      <c r="I2700">
        <v>7.4701999999999998E-3</v>
      </c>
      <c r="J2700">
        <v>4.0358999999999998</v>
      </c>
      <c r="L2700">
        <v>3.1721000000000002E-3</v>
      </c>
      <c r="M2700">
        <v>0.26034000000000002</v>
      </c>
      <c r="N2700">
        <f t="shared" si="42"/>
        <v>1.2184451102404547E-2</v>
      </c>
    </row>
    <row r="2701" spans="1:14">
      <c r="A2701" t="s">
        <v>2693</v>
      </c>
      <c r="B2701">
        <v>0.29641000000000001</v>
      </c>
      <c r="C2701">
        <v>4.2831000000000001E-2</v>
      </c>
      <c r="D2701">
        <v>5.5947999999999998E-2</v>
      </c>
      <c r="E2701">
        <v>1.3062</v>
      </c>
      <c r="G2701">
        <v>0.35669000000000001</v>
      </c>
      <c r="H2701">
        <v>3.8331999999999998E-2</v>
      </c>
      <c r="I2701">
        <v>4.7905000000000003E-2</v>
      </c>
      <c r="J2701">
        <v>1.2498</v>
      </c>
      <c r="L2701">
        <v>4.5062999999999999E-2</v>
      </c>
      <c r="M2701">
        <v>0.29629</v>
      </c>
      <c r="N2701">
        <f t="shared" si="42"/>
        <v>0.15209085693070978</v>
      </c>
    </row>
    <row r="2702" spans="1:14">
      <c r="A2702" t="s">
        <v>2694</v>
      </c>
      <c r="B2702">
        <v>0.41833999999999999</v>
      </c>
      <c r="C2702">
        <v>4.5621000000000002E-2</v>
      </c>
      <c r="D2702">
        <v>2.0767999999999998E-2</v>
      </c>
      <c r="E2702">
        <v>0.45523000000000002</v>
      </c>
      <c r="G2702">
        <v>0.46554000000000001</v>
      </c>
      <c r="H2702">
        <v>4.2103000000000002E-2</v>
      </c>
      <c r="I2702">
        <v>2.843E-2</v>
      </c>
      <c r="J2702">
        <v>0.67525000000000002</v>
      </c>
      <c r="L2702">
        <v>4.1570999999999997E-2</v>
      </c>
      <c r="M2702">
        <v>0.41880000000000001</v>
      </c>
      <c r="N2702">
        <f t="shared" si="42"/>
        <v>9.9262177650429786E-2</v>
      </c>
    </row>
    <row r="2703" spans="1:14">
      <c r="A2703" t="s">
        <v>2695</v>
      </c>
      <c r="B2703">
        <v>0.48632999999999998</v>
      </c>
      <c r="C2703">
        <v>9.0569999999999998E-2</v>
      </c>
      <c r="D2703">
        <v>0.1203</v>
      </c>
      <c r="E2703">
        <v>1.3282</v>
      </c>
      <c r="G2703">
        <v>0.61192999999999997</v>
      </c>
      <c r="H2703">
        <v>8.0907999999999994E-2</v>
      </c>
      <c r="I2703">
        <v>0.10888</v>
      </c>
      <c r="J2703">
        <v>1.3458000000000001</v>
      </c>
      <c r="L2703">
        <v>9.6654000000000004E-2</v>
      </c>
      <c r="M2703">
        <v>0.48592000000000002</v>
      </c>
      <c r="N2703">
        <f t="shared" si="42"/>
        <v>0.1989092854790912</v>
      </c>
    </row>
    <row r="2704" spans="1:14">
      <c r="A2704" t="s">
        <v>2696</v>
      </c>
      <c r="B2704">
        <v>0.34548000000000001</v>
      </c>
      <c r="C2704">
        <v>2.1593000000000001E-2</v>
      </c>
      <c r="D2704">
        <v>3.4784000000000002E-2</v>
      </c>
      <c r="E2704">
        <v>1.6109</v>
      </c>
      <c r="G2704">
        <v>0.43507000000000001</v>
      </c>
      <c r="H2704">
        <v>1.9809E-2</v>
      </c>
      <c r="I2704">
        <v>3.7601999999999997E-2</v>
      </c>
      <c r="J2704">
        <v>1.8982000000000001</v>
      </c>
      <c r="L2704">
        <v>2.4400999999999999E-2</v>
      </c>
      <c r="M2704">
        <v>0.34511999999999998</v>
      </c>
      <c r="N2704">
        <f t="shared" si="42"/>
        <v>7.0702943903569779E-2</v>
      </c>
    </row>
    <row r="2705" spans="1:14">
      <c r="A2705" t="s">
        <v>2697</v>
      </c>
      <c r="B2705">
        <v>0.53203</v>
      </c>
      <c r="C2705">
        <v>6.8627999999999995E-2</v>
      </c>
      <c r="D2705">
        <v>5.5437E-2</v>
      </c>
      <c r="E2705">
        <v>0.80778000000000005</v>
      </c>
      <c r="G2705">
        <v>0.52431000000000005</v>
      </c>
      <c r="H2705">
        <v>6.6237000000000004E-2</v>
      </c>
      <c r="I2705">
        <v>5.1443000000000003E-2</v>
      </c>
      <c r="J2705">
        <v>0.77666000000000002</v>
      </c>
      <c r="L2705">
        <v>6.6185999999999995E-2</v>
      </c>
      <c r="M2705">
        <v>0.53212999999999999</v>
      </c>
      <c r="N2705">
        <f t="shared" si="42"/>
        <v>0.12437938097833236</v>
      </c>
    </row>
    <row r="2706" spans="1:14">
      <c r="A2706" t="s">
        <v>2698</v>
      </c>
      <c r="B2706">
        <v>0.36120999999999998</v>
      </c>
      <c r="C2706">
        <v>3.6623000000000003E-2</v>
      </c>
      <c r="D2706">
        <v>1.9393000000000001E-2</v>
      </c>
      <c r="E2706">
        <v>0.52951999999999999</v>
      </c>
      <c r="G2706">
        <v>0.43347000000000002</v>
      </c>
      <c r="H2706">
        <v>3.2918000000000003E-2</v>
      </c>
      <c r="I2706">
        <v>1.9379E-2</v>
      </c>
      <c r="J2706">
        <v>0.58870999999999996</v>
      </c>
      <c r="L2706">
        <v>3.2992E-2</v>
      </c>
      <c r="M2706">
        <v>0.36176000000000003</v>
      </c>
      <c r="N2706">
        <f t="shared" si="42"/>
        <v>9.1198584697036705E-2</v>
      </c>
    </row>
    <row r="2707" spans="1:14">
      <c r="A2707" t="s">
        <v>2699</v>
      </c>
      <c r="B2707">
        <v>0.36381999999999998</v>
      </c>
      <c r="C2707">
        <v>3.5936000000000003E-2</v>
      </c>
      <c r="D2707">
        <v>1.7135999999999998E-2</v>
      </c>
      <c r="E2707">
        <v>0.47685</v>
      </c>
      <c r="G2707">
        <v>0.43684000000000001</v>
      </c>
      <c r="H2707">
        <v>3.0845999999999998E-2</v>
      </c>
      <c r="I2707">
        <v>1.9646E-2</v>
      </c>
      <c r="J2707">
        <v>0.63690999999999998</v>
      </c>
      <c r="L2707">
        <v>3.1428999999999999E-2</v>
      </c>
      <c r="M2707">
        <v>0.36508000000000002</v>
      </c>
      <c r="N2707">
        <f t="shared" si="42"/>
        <v>8.6087980716555268E-2</v>
      </c>
    </row>
    <row r="2708" spans="1:14">
      <c r="A2708" t="s">
        <v>2700</v>
      </c>
      <c r="B2708">
        <v>0.37029000000000001</v>
      </c>
      <c r="C2708">
        <v>3.9907999999999999E-2</v>
      </c>
      <c r="D2708">
        <v>3.015E-2</v>
      </c>
      <c r="E2708">
        <v>0.75548999999999999</v>
      </c>
      <c r="G2708">
        <v>0.43167</v>
      </c>
      <c r="H2708">
        <v>3.5214000000000002E-2</v>
      </c>
      <c r="I2708">
        <v>3.0242000000000002E-2</v>
      </c>
      <c r="J2708">
        <v>0.85880000000000001</v>
      </c>
      <c r="L2708">
        <v>3.7761000000000003E-2</v>
      </c>
      <c r="M2708">
        <v>0.37047999999999998</v>
      </c>
      <c r="N2708">
        <f t="shared" si="42"/>
        <v>0.10192453033901966</v>
      </c>
    </row>
    <row r="2709" spans="1:14">
      <c r="A2709" t="s">
        <v>2701</v>
      </c>
      <c r="B2709">
        <v>0.40576000000000001</v>
      </c>
      <c r="C2709">
        <v>3.4043999999999998E-2</v>
      </c>
      <c r="D2709">
        <v>3.1433000000000003E-2</v>
      </c>
      <c r="E2709">
        <v>0.92330999999999996</v>
      </c>
      <c r="G2709">
        <v>0.42335</v>
      </c>
      <c r="H2709">
        <v>3.2592999999999997E-2</v>
      </c>
      <c r="I2709">
        <v>2.9793E-2</v>
      </c>
      <c r="J2709">
        <v>0.91410000000000002</v>
      </c>
      <c r="L2709">
        <v>3.3598000000000003E-2</v>
      </c>
      <c r="M2709">
        <v>0.40583000000000002</v>
      </c>
      <c r="N2709">
        <f t="shared" si="42"/>
        <v>8.2788359657984867E-2</v>
      </c>
    </row>
    <row r="2710" spans="1:14">
      <c r="A2710" t="s">
        <v>2702</v>
      </c>
      <c r="B2710">
        <v>0.42652000000000001</v>
      </c>
      <c r="C2710">
        <v>6.9837999999999997E-2</v>
      </c>
      <c r="D2710">
        <v>7.2642999999999999E-2</v>
      </c>
      <c r="E2710">
        <v>1.0402</v>
      </c>
      <c r="G2710">
        <v>0.48337999999999998</v>
      </c>
      <c r="H2710">
        <v>6.5388000000000002E-2</v>
      </c>
      <c r="I2710">
        <v>5.8885E-2</v>
      </c>
      <c r="J2710">
        <v>0.90054999999999996</v>
      </c>
      <c r="L2710">
        <v>7.0240999999999998E-2</v>
      </c>
      <c r="M2710">
        <v>0.42649999999999999</v>
      </c>
      <c r="N2710">
        <f t="shared" si="42"/>
        <v>0.16469167643610785</v>
      </c>
    </row>
    <row r="2711" spans="1:14">
      <c r="A2711" t="s">
        <v>2703</v>
      </c>
      <c r="B2711">
        <v>0.40334999999999999</v>
      </c>
      <c r="C2711">
        <v>5.4944E-2</v>
      </c>
      <c r="D2711">
        <v>3.6871000000000001E-2</v>
      </c>
      <c r="E2711">
        <v>0.67107000000000006</v>
      </c>
      <c r="G2711">
        <v>0.47040999999999999</v>
      </c>
      <c r="H2711">
        <v>5.2803000000000003E-2</v>
      </c>
      <c r="I2711">
        <v>3.5379000000000001E-2</v>
      </c>
      <c r="J2711">
        <v>0.67000999999999999</v>
      </c>
      <c r="L2711">
        <v>5.1553000000000002E-2</v>
      </c>
      <c r="M2711">
        <v>0.40405000000000002</v>
      </c>
      <c r="N2711">
        <f t="shared" si="42"/>
        <v>0.12759064472218784</v>
      </c>
    </row>
    <row r="2712" spans="1:14">
      <c r="A2712" t="s">
        <v>2704</v>
      </c>
      <c r="B2712">
        <v>0.41322999999999999</v>
      </c>
      <c r="C2712">
        <v>0.10421</v>
      </c>
      <c r="D2712">
        <v>2.3306E-2</v>
      </c>
      <c r="E2712">
        <v>0.22363</v>
      </c>
      <c r="G2712">
        <v>0.45854</v>
      </c>
      <c r="H2712">
        <v>8.6615999999999999E-2</v>
      </c>
      <c r="I2712">
        <v>3.6920000000000001E-2</v>
      </c>
      <c r="J2712">
        <v>0.42625000000000002</v>
      </c>
      <c r="L2712">
        <v>8.6080000000000004E-2</v>
      </c>
      <c r="M2712">
        <v>0.41444999999999999</v>
      </c>
      <c r="N2712">
        <f t="shared" si="42"/>
        <v>0.20769694776209435</v>
      </c>
    </row>
    <row r="2713" spans="1:14">
      <c r="A2713" t="s">
        <v>2705</v>
      </c>
      <c r="B2713">
        <v>0.42787999999999998</v>
      </c>
      <c r="C2713">
        <v>3.6493999999999999E-2</v>
      </c>
      <c r="D2713">
        <v>4.9431000000000003E-2</v>
      </c>
      <c r="E2713">
        <v>1.3545</v>
      </c>
      <c r="G2713">
        <v>0.45057999999999998</v>
      </c>
      <c r="H2713">
        <v>3.3128999999999999E-2</v>
      </c>
      <c r="I2713">
        <v>5.4669000000000002E-2</v>
      </c>
      <c r="J2713">
        <v>1.6501999999999999</v>
      </c>
      <c r="L2713">
        <v>3.9322000000000003E-2</v>
      </c>
      <c r="M2713">
        <v>0.42813000000000001</v>
      </c>
      <c r="N2713">
        <f t="shared" si="42"/>
        <v>9.1845934646018743E-2</v>
      </c>
    </row>
    <row r="2714" spans="1:14">
      <c r="A2714" t="s">
        <v>2706</v>
      </c>
      <c r="B2714">
        <v>0.34516000000000002</v>
      </c>
      <c r="C2714">
        <v>5.9966999999999999E-2</v>
      </c>
      <c r="D2714">
        <v>5.1360999999999997E-2</v>
      </c>
      <c r="E2714">
        <v>0.85650000000000004</v>
      </c>
      <c r="G2714">
        <v>0.38517000000000001</v>
      </c>
      <c r="H2714">
        <v>5.1262000000000002E-2</v>
      </c>
      <c r="I2714">
        <v>6.0988000000000001E-2</v>
      </c>
      <c r="J2714">
        <v>1.1897</v>
      </c>
      <c r="L2714">
        <v>5.7640999999999998E-2</v>
      </c>
      <c r="M2714">
        <v>0.34522000000000003</v>
      </c>
      <c r="N2714">
        <f t="shared" si="42"/>
        <v>0.1669688894038584</v>
      </c>
    </row>
    <row r="2715" spans="1:14">
      <c r="A2715" t="s">
        <v>2707</v>
      </c>
      <c r="B2715">
        <v>0.25912000000000002</v>
      </c>
      <c r="C2715">
        <v>3.4093999999999999E-2</v>
      </c>
      <c r="D2715">
        <v>3.5284000000000003E-2</v>
      </c>
      <c r="E2715">
        <v>1.0348999999999999</v>
      </c>
      <c r="G2715">
        <v>0.31844</v>
      </c>
      <c r="H2715">
        <v>3.0010999999999999E-2</v>
      </c>
      <c r="I2715">
        <v>3.7046999999999997E-2</v>
      </c>
      <c r="J2715">
        <v>1.2343999999999999</v>
      </c>
      <c r="L2715">
        <v>3.4305000000000002E-2</v>
      </c>
      <c r="M2715">
        <v>0.25913000000000003</v>
      </c>
      <c r="N2715">
        <f t="shared" si="42"/>
        <v>0.13238528923706247</v>
      </c>
    </row>
    <row r="2716" spans="1:14">
      <c r="A2716" t="s">
        <v>2708</v>
      </c>
      <c r="B2716">
        <v>0.36951000000000001</v>
      </c>
      <c r="C2716">
        <v>8.2194000000000003E-2</v>
      </c>
      <c r="D2716">
        <v>1.0985999999999999E-2</v>
      </c>
      <c r="E2716">
        <v>0.13364999999999999</v>
      </c>
      <c r="G2716">
        <v>0.43186000000000002</v>
      </c>
      <c r="H2716">
        <v>6.8346000000000004E-2</v>
      </c>
      <c r="I2716">
        <v>2.0337999999999998E-2</v>
      </c>
      <c r="J2716">
        <v>0.29757</v>
      </c>
      <c r="L2716">
        <v>6.6791000000000003E-2</v>
      </c>
      <c r="M2716">
        <v>0.37095</v>
      </c>
      <c r="N2716">
        <f t="shared" si="42"/>
        <v>0.1800539156220515</v>
      </c>
    </row>
    <row r="2717" spans="1:14">
      <c r="A2717" t="s">
        <v>2709</v>
      </c>
      <c r="B2717">
        <v>0.42756</v>
      </c>
      <c r="C2717">
        <v>1.9897000000000001E-2</v>
      </c>
      <c r="D2717">
        <v>7.7074999999999999E-3</v>
      </c>
      <c r="E2717">
        <v>0.38736999999999999</v>
      </c>
      <c r="G2717">
        <v>0.48337999999999998</v>
      </c>
      <c r="H2717">
        <v>1.7537000000000001E-2</v>
      </c>
      <c r="I2717">
        <v>8.7306999999999992E-3</v>
      </c>
      <c r="J2717">
        <v>0.49782999999999999</v>
      </c>
      <c r="L2717">
        <v>1.6721E-2</v>
      </c>
      <c r="M2717">
        <v>0.42784</v>
      </c>
      <c r="N2717">
        <f t="shared" si="42"/>
        <v>3.9082367240089753E-2</v>
      </c>
    </row>
    <row r="2718" spans="1:14">
      <c r="A2718" t="s">
        <v>2710</v>
      </c>
      <c r="B2718">
        <v>0.41670000000000001</v>
      </c>
      <c r="C2718">
        <v>2.1950999999999998E-2</v>
      </c>
      <c r="D2718">
        <v>1.4855E-2</v>
      </c>
      <c r="E2718">
        <v>0.67674999999999996</v>
      </c>
      <c r="G2718">
        <v>0.42921999999999999</v>
      </c>
      <c r="H2718">
        <v>2.1610999999999998E-2</v>
      </c>
      <c r="I2718">
        <v>1.4938999999999999E-2</v>
      </c>
      <c r="J2718">
        <v>0.69128000000000001</v>
      </c>
      <c r="L2718">
        <v>2.0698999999999999E-2</v>
      </c>
      <c r="M2718">
        <v>0.41693000000000002</v>
      </c>
      <c r="N2718">
        <f t="shared" si="42"/>
        <v>4.9646223586693204E-2</v>
      </c>
    </row>
    <row r="2719" spans="1:14">
      <c r="A2719" t="s">
        <v>2711</v>
      </c>
      <c r="B2719">
        <v>0.52803</v>
      </c>
      <c r="C2719">
        <v>7.9709000000000002E-2</v>
      </c>
      <c r="D2719">
        <v>5.6285000000000002E-2</v>
      </c>
      <c r="E2719">
        <v>0.70613000000000004</v>
      </c>
      <c r="G2719">
        <v>0.61207</v>
      </c>
      <c r="H2719">
        <v>7.1992E-2</v>
      </c>
      <c r="I2719">
        <v>4.8469999999999999E-2</v>
      </c>
      <c r="J2719">
        <v>0.67327000000000004</v>
      </c>
      <c r="L2719">
        <v>7.5910000000000005E-2</v>
      </c>
      <c r="M2719">
        <v>0.52897000000000005</v>
      </c>
      <c r="N2719">
        <f t="shared" si="42"/>
        <v>0.14350530275819043</v>
      </c>
    </row>
    <row r="2720" spans="1:14">
      <c r="A2720" t="s">
        <v>2712</v>
      </c>
      <c r="B2720">
        <v>0.30066999999999999</v>
      </c>
      <c r="C2720">
        <v>1.1202999999999999E-2</v>
      </c>
      <c r="D2720">
        <v>6.6420999999999997E-3</v>
      </c>
      <c r="E2720">
        <v>0.59289999999999998</v>
      </c>
      <c r="G2720">
        <v>0.36114000000000002</v>
      </c>
      <c r="H2720">
        <v>9.6241999999999994E-3</v>
      </c>
      <c r="I2720">
        <v>7.4282999999999997E-3</v>
      </c>
      <c r="J2720">
        <v>0.77183000000000002</v>
      </c>
      <c r="L2720">
        <v>1.0127000000000001E-2</v>
      </c>
      <c r="M2720">
        <v>0.3009</v>
      </c>
      <c r="N2720">
        <f t="shared" si="42"/>
        <v>3.3655699567962778E-2</v>
      </c>
    </row>
    <row r="2721" spans="1:14">
      <c r="A2721" t="s">
        <v>2713</v>
      </c>
      <c r="B2721">
        <v>0.45290999999999998</v>
      </c>
      <c r="C2721">
        <v>6.0054999999999997E-2</v>
      </c>
      <c r="D2721">
        <v>5.9880999999999997E-2</v>
      </c>
      <c r="E2721">
        <v>0.99709999999999999</v>
      </c>
      <c r="G2721">
        <v>0.48930000000000001</v>
      </c>
      <c r="H2721">
        <v>5.5721E-2</v>
      </c>
      <c r="I2721">
        <v>5.9964999999999997E-2</v>
      </c>
      <c r="J2721">
        <v>1.0762</v>
      </c>
      <c r="L2721">
        <v>6.0017000000000001E-2</v>
      </c>
      <c r="M2721">
        <v>0.45290000000000002</v>
      </c>
      <c r="N2721">
        <f t="shared" si="42"/>
        <v>0.13251711194524177</v>
      </c>
    </row>
    <row r="2722" spans="1:14">
      <c r="A2722" t="s">
        <v>2714</v>
      </c>
      <c r="B2722">
        <v>0.40622000000000003</v>
      </c>
      <c r="C2722">
        <v>4.0807000000000003E-2</v>
      </c>
      <c r="D2722">
        <v>9.4421000000000001E-3</v>
      </c>
      <c r="E2722">
        <v>0.23139000000000001</v>
      </c>
      <c r="G2722">
        <v>0.41904000000000002</v>
      </c>
      <c r="H2722">
        <v>3.8288999999999997E-2</v>
      </c>
      <c r="I2722">
        <v>1.18E-2</v>
      </c>
      <c r="J2722">
        <v>0.30818000000000001</v>
      </c>
      <c r="L2722">
        <v>3.4386E-2</v>
      </c>
      <c r="M2722">
        <v>0.40677999999999997</v>
      </c>
      <c r="N2722">
        <f t="shared" si="42"/>
        <v>8.453217955651704E-2</v>
      </c>
    </row>
    <row r="2723" spans="1:14">
      <c r="A2723" t="s">
        <v>2715</v>
      </c>
      <c r="B2723">
        <v>0.47783999999999999</v>
      </c>
      <c r="C2723">
        <v>3.5992000000000003E-2</v>
      </c>
      <c r="D2723">
        <v>4.6773000000000002E-2</v>
      </c>
      <c r="E2723">
        <v>1.2995000000000001</v>
      </c>
      <c r="G2723">
        <v>0.49436000000000002</v>
      </c>
      <c r="H2723">
        <v>3.4499000000000002E-2</v>
      </c>
      <c r="I2723">
        <v>3.8577E-2</v>
      </c>
      <c r="J2723">
        <v>1.1182000000000001</v>
      </c>
      <c r="L2723">
        <v>3.7135000000000001E-2</v>
      </c>
      <c r="M2723">
        <v>0.47828999999999999</v>
      </c>
      <c r="N2723">
        <f t="shared" si="42"/>
        <v>7.7641180037215915E-2</v>
      </c>
    </row>
    <row r="2724" spans="1:14">
      <c r="A2724" t="s">
        <v>2716</v>
      </c>
      <c r="B2724">
        <v>0.48598000000000002</v>
      </c>
      <c r="C2724">
        <v>2.6079000000000001E-2</v>
      </c>
      <c r="D2724">
        <v>2.4775999999999999E-2</v>
      </c>
      <c r="E2724">
        <v>0.95001999999999998</v>
      </c>
      <c r="G2724">
        <v>0.58501999999999998</v>
      </c>
      <c r="H2724">
        <v>2.538E-2</v>
      </c>
      <c r="I2724">
        <v>2.3666E-2</v>
      </c>
      <c r="J2724">
        <v>0.93245999999999996</v>
      </c>
      <c r="L2724">
        <v>2.5819000000000002E-2</v>
      </c>
      <c r="M2724">
        <v>0.48604999999999998</v>
      </c>
      <c r="N2724">
        <f t="shared" si="42"/>
        <v>5.312004937763605E-2</v>
      </c>
    </row>
    <row r="2725" spans="1:14">
      <c r="A2725" t="s">
        <v>2717</v>
      </c>
      <c r="B2725">
        <v>0.42179</v>
      </c>
      <c r="C2725">
        <v>1.0484E-2</v>
      </c>
      <c r="D2725">
        <v>8.8252999999999995E-3</v>
      </c>
      <c r="E2725">
        <v>0.84180999999999995</v>
      </c>
      <c r="G2725">
        <v>0.50788</v>
      </c>
      <c r="H2725">
        <v>1.0508999999999999E-2</v>
      </c>
      <c r="I2725">
        <v>8.5009000000000005E-3</v>
      </c>
      <c r="J2725">
        <v>0.80891999999999997</v>
      </c>
      <c r="L2725">
        <v>1.0163999999999999E-2</v>
      </c>
      <c r="M2725">
        <v>0.4219</v>
      </c>
      <c r="N2725">
        <f t="shared" si="42"/>
        <v>2.4091016828632378E-2</v>
      </c>
    </row>
    <row r="2726" spans="1:14">
      <c r="A2726" t="s">
        <v>2718</v>
      </c>
      <c r="B2726">
        <v>0.45973999999999998</v>
      </c>
      <c r="C2726">
        <v>7.6883000000000007E-2</v>
      </c>
      <c r="D2726">
        <v>0.10206999999999999</v>
      </c>
      <c r="E2726">
        <v>1.3275999999999999</v>
      </c>
      <c r="G2726">
        <v>0.48020000000000002</v>
      </c>
      <c r="H2726">
        <v>7.3263999999999996E-2</v>
      </c>
      <c r="I2726">
        <v>9.3736E-2</v>
      </c>
      <c r="J2726">
        <v>1.2794000000000001</v>
      </c>
      <c r="L2726">
        <v>8.1311999999999995E-2</v>
      </c>
      <c r="M2726">
        <v>0.45934000000000003</v>
      </c>
      <c r="N2726">
        <f t="shared" si="42"/>
        <v>0.1770192014629686</v>
      </c>
    </row>
    <row r="2727" spans="1:14">
      <c r="A2727" t="s">
        <v>2719</v>
      </c>
      <c r="B2727">
        <v>0.42229</v>
      </c>
      <c r="C2727">
        <v>5.9590999999999998E-2</v>
      </c>
      <c r="D2727">
        <v>3.7706999999999997E-2</v>
      </c>
      <c r="E2727">
        <v>0.63275999999999999</v>
      </c>
      <c r="G2727">
        <v>0.50804000000000005</v>
      </c>
      <c r="H2727">
        <v>5.2153999999999999E-2</v>
      </c>
      <c r="I2727">
        <v>3.9423E-2</v>
      </c>
      <c r="J2727">
        <v>0.75588999999999995</v>
      </c>
      <c r="L2727">
        <v>5.5399999999999998E-2</v>
      </c>
      <c r="M2727">
        <v>0.42270999999999997</v>
      </c>
      <c r="N2727">
        <f t="shared" si="42"/>
        <v>0.13105911854462871</v>
      </c>
    </row>
    <row r="2728" spans="1:14">
      <c r="A2728" t="s">
        <v>2720</v>
      </c>
      <c r="B2728">
        <v>0.33346999999999999</v>
      </c>
      <c r="C2728">
        <v>1.4971999999999999E-2</v>
      </c>
      <c r="D2728">
        <v>9.0202000000000008E-3</v>
      </c>
      <c r="E2728">
        <v>0.60245000000000004</v>
      </c>
      <c r="G2728">
        <v>0.42248000000000002</v>
      </c>
      <c r="H2728">
        <v>1.3682E-2</v>
      </c>
      <c r="I2728">
        <v>8.2964000000000006E-3</v>
      </c>
      <c r="J2728">
        <v>0.60636000000000001</v>
      </c>
      <c r="L2728">
        <v>1.3932999999999999E-2</v>
      </c>
      <c r="M2728">
        <v>0.33415</v>
      </c>
      <c r="N2728">
        <f t="shared" si="42"/>
        <v>4.1696842735298514E-2</v>
      </c>
    </row>
    <row r="2729" spans="1:14">
      <c r="A2729" t="s">
        <v>2721</v>
      </c>
      <c r="B2729">
        <v>0.40101999999999999</v>
      </c>
      <c r="C2729">
        <v>2.0615999999999999E-2</v>
      </c>
      <c r="D2729">
        <v>7.3940999999999998E-3</v>
      </c>
      <c r="E2729">
        <v>0.35865999999999998</v>
      </c>
      <c r="G2729">
        <v>0.39308999999999999</v>
      </c>
      <c r="H2729">
        <v>1.9203000000000001E-2</v>
      </c>
      <c r="I2729">
        <v>8.4960999999999995E-3</v>
      </c>
      <c r="J2729">
        <v>0.44244</v>
      </c>
      <c r="L2729">
        <v>1.7273E-2</v>
      </c>
      <c r="M2729">
        <v>0.40099000000000001</v>
      </c>
      <c r="N2729">
        <f t="shared" si="42"/>
        <v>4.3075887179231401E-2</v>
      </c>
    </row>
    <row r="2730" spans="1:14">
      <c r="A2730" t="s">
        <v>2722</v>
      </c>
      <c r="B2730">
        <v>0.38429999999999997</v>
      </c>
      <c r="C2730">
        <v>6.9796999999999998E-2</v>
      </c>
      <c r="D2730">
        <v>0.11577</v>
      </c>
      <c r="E2730">
        <v>1.6587000000000001</v>
      </c>
      <c r="G2730">
        <v>0.51282000000000005</v>
      </c>
      <c r="H2730">
        <v>6.3541E-2</v>
      </c>
      <c r="I2730">
        <v>8.2298999999999997E-2</v>
      </c>
      <c r="J2730">
        <v>1.2951999999999999</v>
      </c>
      <c r="L2730">
        <v>7.6090000000000005E-2</v>
      </c>
      <c r="M2730">
        <v>0.38368000000000002</v>
      </c>
      <c r="N2730">
        <f t="shared" si="42"/>
        <v>0.19831630525437866</v>
      </c>
    </row>
    <row r="2731" spans="1:14">
      <c r="A2731" t="s">
        <v>2723</v>
      </c>
      <c r="B2731">
        <v>0.37896999999999997</v>
      </c>
      <c r="C2731">
        <v>3.4751999999999998E-2</v>
      </c>
      <c r="D2731">
        <v>2.8806999999999999E-2</v>
      </c>
      <c r="E2731">
        <v>0.82894999999999996</v>
      </c>
      <c r="G2731">
        <v>0.44247999999999998</v>
      </c>
      <c r="H2731">
        <v>2.9708999999999999E-2</v>
      </c>
      <c r="I2731">
        <v>3.5413E-2</v>
      </c>
      <c r="J2731">
        <v>1.1919999999999999</v>
      </c>
      <c r="L2731">
        <v>3.3161000000000003E-2</v>
      </c>
      <c r="M2731">
        <v>0.37913000000000002</v>
      </c>
      <c r="N2731">
        <f t="shared" si="42"/>
        <v>8.7466040672064996E-2</v>
      </c>
    </row>
    <row r="2732" spans="1:14">
      <c r="A2732" t="s">
        <v>2724</v>
      </c>
      <c r="B2732">
        <v>0.42664999999999997</v>
      </c>
      <c r="C2732">
        <v>3.9066999999999998E-2</v>
      </c>
      <c r="D2732">
        <v>3.2245999999999997E-2</v>
      </c>
      <c r="E2732">
        <v>0.82540000000000002</v>
      </c>
      <c r="G2732">
        <v>0.47377000000000002</v>
      </c>
      <c r="H2732">
        <v>3.8420000000000003E-2</v>
      </c>
      <c r="I2732">
        <v>3.1258000000000001E-2</v>
      </c>
      <c r="J2732">
        <v>0.81357999999999997</v>
      </c>
      <c r="L2732">
        <v>3.7877000000000001E-2</v>
      </c>
      <c r="M2732">
        <v>0.42693999999999999</v>
      </c>
      <c r="N2732">
        <f t="shared" si="42"/>
        <v>8.8717384175762401E-2</v>
      </c>
    </row>
    <row r="2733" spans="1:14">
      <c r="A2733" t="s">
        <v>2725</v>
      </c>
      <c r="B2733">
        <v>0.41658000000000001</v>
      </c>
      <c r="C2733">
        <v>4.5423999999999999E-2</v>
      </c>
      <c r="D2733">
        <v>2.7969000000000001E-2</v>
      </c>
      <c r="E2733">
        <v>0.61573</v>
      </c>
      <c r="G2733">
        <v>0.49273</v>
      </c>
      <c r="H2733">
        <v>4.1897999999999998E-2</v>
      </c>
      <c r="I2733">
        <v>2.7491999999999999E-2</v>
      </c>
      <c r="J2733">
        <v>0.65617999999999999</v>
      </c>
      <c r="L2733">
        <v>4.2151000000000001E-2</v>
      </c>
      <c r="M2733">
        <v>0.41671999999999998</v>
      </c>
      <c r="N2733">
        <f t="shared" si="42"/>
        <v>0.10114945287003264</v>
      </c>
    </row>
    <row r="2734" spans="1:14">
      <c r="A2734" t="s">
        <v>2726</v>
      </c>
      <c r="B2734">
        <v>0.34877999999999998</v>
      </c>
      <c r="C2734">
        <v>3.0065000000000001E-2</v>
      </c>
      <c r="D2734">
        <v>1.3591000000000001E-2</v>
      </c>
      <c r="E2734">
        <v>0.45205000000000001</v>
      </c>
      <c r="G2734">
        <v>0.38035000000000002</v>
      </c>
      <c r="H2734">
        <v>2.717E-2</v>
      </c>
      <c r="I2734">
        <v>1.4800000000000001E-2</v>
      </c>
      <c r="J2734">
        <v>0.54471999999999998</v>
      </c>
      <c r="L2734">
        <v>2.5177999999999999E-2</v>
      </c>
      <c r="M2734">
        <v>0.35110999999999998</v>
      </c>
      <c r="N2734">
        <f t="shared" si="42"/>
        <v>7.1709720600381652E-2</v>
      </c>
    </row>
    <row r="2735" spans="1:14">
      <c r="A2735" t="s">
        <v>2727</v>
      </c>
      <c r="B2735">
        <v>0.49576999999999999</v>
      </c>
      <c r="C2735">
        <v>9.3004000000000003E-2</v>
      </c>
      <c r="D2735">
        <v>0.22570000000000001</v>
      </c>
      <c r="E2735">
        <v>2.4266999999999999</v>
      </c>
      <c r="G2735">
        <v>0.46040999999999999</v>
      </c>
      <c r="H2735">
        <v>9.4529000000000002E-2</v>
      </c>
      <c r="I2735">
        <v>9.9987000000000006E-2</v>
      </c>
      <c r="J2735">
        <v>1.0577000000000001</v>
      </c>
      <c r="L2735">
        <v>0.10576000000000001</v>
      </c>
      <c r="M2735">
        <v>0.49517</v>
      </c>
      <c r="N2735">
        <f t="shared" si="42"/>
        <v>0.21358321384574996</v>
      </c>
    </row>
    <row r="2736" spans="1:14">
      <c r="A2736" t="s">
        <v>2728</v>
      </c>
      <c r="B2736">
        <v>0.36863000000000001</v>
      </c>
      <c r="C2736">
        <v>4.0082E-2</v>
      </c>
      <c r="D2736">
        <v>4.0904999999999997E-2</v>
      </c>
      <c r="E2736">
        <v>1.0205</v>
      </c>
      <c r="G2736">
        <v>0.42302000000000001</v>
      </c>
      <c r="H2736">
        <v>3.9287999999999997E-2</v>
      </c>
      <c r="I2736">
        <v>3.3681000000000003E-2</v>
      </c>
      <c r="J2736">
        <v>0.85729</v>
      </c>
      <c r="L2736">
        <v>4.0223000000000002E-2</v>
      </c>
      <c r="M2736">
        <v>0.36860999999999999</v>
      </c>
      <c r="N2736">
        <f t="shared" si="42"/>
        <v>0.10912075092916633</v>
      </c>
    </row>
    <row r="2737" spans="1:14">
      <c r="A2737" t="s">
        <v>2729</v>
      </c>
      <c r="B2737">
        <v>0.42892999999999998</v>
      </c>
      <c r="C2737">
        <v>3.9391000000000002E-2</v>
      </c>
      <c r="D2737">
        <v>1.9140000000000001E-2</v>
      </c>
      <c r="E2737">
        <v>0.48588999999999999</v>
      </c>
      <c r="G2737">
        <v>0.48925000000000002</v>
      </c>
      <c r="H2737">
        <v>3.2960000000000003E-2</v>
      </c>
      <c r="I2737">
        <v>2.649E-2</v>
      </c>
      <c r="J2737">
        <v>0.80371999999999999</v>
      </c>
      <c r="L2737">
        <v>3.4747E-2</v>
      </c>
      <c r="M2737">
        <v>0.42897999999999997</v>
      </c>
      <c r="N2737">
        <f t="shared" si="42"/>
        <v>8.0999114177817147E-2</v>
      </c>
    </row>
    <row r="2738" spans="1:14">
      <c r="A2738" t="s">
        <v>2730</v>
      </c>
      <c r="B2738">
        <v>0.38201000000000002</v>
      </c>
      <c r="C2738">
        <v>5.5751000000000002E-2</v>
      </c>
      <c r="D2738">
        <v>4.5007999999999999E-2</v>
      </c>
      <c r="E2738">
        <v>0.80730999999999997</v>
      </c>
      <c r="G2738">
        <v>0.45500000000000002</v>
      </c>
      <c r="H2738">
        <v>4.8252000000000003E-2</v>
      </c>
      <c r="I2738">
        <v>5.0876999999999999E-2</v>
      </c>
      <c r="J2738">
        <v>1.0544</v>
      </c>
      <c r="L2738">
        <v>5.3499999999999999E-2</v>
      </c>
      <c r="M2738">
        <v>0.38244</v>
      </c>
      <c r="N2738">
        <f t="shared" si="42"/>
        <v>0.13989122476728375</v>
      </c>
    </row>
    <row r="2739" spans="1:14">
      <c r="A2739" t="s">
        <v>2731</v>
      </c>
      <c r="B2739">
        <v>0.37146000000000001</v>
      </c>
      <c r="C2739">
        <v>3.9760999999999998E-2</v>
      </c>
      <c r="D2739">
        <v>2.3702000000000001E-2</v>
      </c>
      <c r="E2739">
        <v>0.59611000000000003</v>
      </c>
      <c r="G2739">
        <v>0.46626000000000001</v>
      </c>
      <c r="H2739">
        <v>3.5688999999999999E-2</v>
      </c>
      <c r="I2739">
        <v>2.3436999999999999E-2</v>
      </c>
      <c r="J2739">
        <v>0.65669999999999995</v>
      </c>
      <c r="L2739">
        <v>3.6485999999999998E-2</v>
      </c>
      <c r="M2739">
        <v>0.37281999999999998</v>
      </c>
      <c r="N2739">
        <f t="shared" si="42"/>
        <v>9.7864921409795608E-2</v>
      </c>
    </row>
    <row r="2740" spans="1:14">
      <c r="A2740" t="s">
        <v>2732</v>
      </c>
      <c r="B2740">
        <v>0.33216000000000001</v>
      </c>
      <c r="C2740">
        <v>1.0286E-2</v>
      </c>
      <c r="D2740">
        <v>2.9864000000000002E-3</v>
      </c>
      <c r="E2740">
        <v>0.29032999999999998</v>
      </c>
      <c r="G2740">
        <v>0.38316</v>
      </c>
      <c r="H2740">
        <v>7.9541000000000004E-3</v>
      </c>
      <c r="I2740">
        <v>4.0821E-3</v>
      </c>
      <c r="J2740">
        <v>0.51319999999999999</v>
      </c>
      <c r="L2740">
        <v>7.8883000000000009E-3</v>
      </c>
      <c r="M2740">
        <v>0.33217999999999998</v>
      </c>
      <c r="N2740">
        <f t="shared" si="42"/>
        <v>2.3747064844361496E-2</v>
      </c>
    </row>
    <row r="2741" spans="1:14">
      <c r="A2741" t="s">
        <v>2733</v>
      </c>
      <c r="B2741">
        <v>0.42392000000000002</v>
      </c>
      <c r="C2741">
        <v>9.2041999999999999E-2</v>
      </c>
      <c r="D2741">
        <v>7.5319999999999998E-2</v>
      </c>
      <c r="E2741">
        <v>0.81833</v>
      </c>
      <c r="G2741">
        <v>0.48452000000000001</v>
      </c>
      <c r="H2741">
        <v>8.4817000000000004E-2</v>
      </c>
      <c r="I2741">
        <v>7.4483999999999995E-2</v>
      </c>
      <c r="J2741">
        <v>0.87817000000000001</v>
      </c>
      <c r="L2741">
        <v>8.8865E-2</v>
      </c>
      <c r="M2741">
        <v>0.42427999999999999</v>
      </c>
      <c r="N2741">
        <f t="shared" si="42"/>
        <v>0.20944894880739134</v>
      </c>
    </row>
    <row r="2742" spans="1:14">
      <c r="A2742" t="s">
        <v>2734</v>
      </c>
      <c r="B2742">
        <v>0.36668000000000001</v>
      </c>
      <c r="C2742">
        <v>0.10594000000000001</v>
      </c>
      <c r="D2742">
        <v>6.0270999999999998E-2</v>
      </c>
      <c r="E2742">
        <v>0.56889999999999996</v>
      </c>
      <c r="G2742">
        <v>0.45163999999999999</v>
      </c>
      <c r="H2742">
        <v>9.2239000000000002E-2</v>
      </c>
      <c r="I2742">
        <v>5.4808999999999997E-2</v>
      </c>
      <c r="J2742">
        <v>0.59419999999999995</v>
      </c>
      <c r="L2742">
        <v>9.7559999999999994E-2</v>
      </c>
      <c r="M2742">
        <v>0.36697000000000002</v>
      </c>
      <c r="N2742">
        <f t="shared" si="42"/>
        <v>0.2658527945063629</v>
      </c>
    </row>
    <row r="2743" spans="1:14">
      <c r="A2743" t="s">
        <v>2735</v>
      </c>
      <c r="B2743">
        <v>0.53847999999999996</v>
      </c>
      <c r="C2743">
        <v>3.0412000000000002E-2</v>
      </c>
      <c r="D2743">
        <v>1.5214999999999999E-2</v>
      </c>
      <c r="E2743">
        <v>0.50027999999999995</v>
      </c>
      <c r="G2743">
        <v>0.58479999999999999</v>
      </c>
      <c r="H2743">
        <v>2.835E-2</v>
      </c>
      <c r="I2743">
        <v>1.0640999999999999E-2</v>
      </c>
      <c r="J2743">
        <v>0.37533</v>
      </c>
      <c r="L2743">
        <v>2.8489E-2</v>
      </c>
      <c r="M2743">
        <v>0.53835</v>
      </c>
      <c r="N2743">
        <f t="shared" si="42"/>
        <v>5.2919104671681989E-2</v>
      </c>
    </row>
    <row r="2744" spans="1:14">
      <c r="A2744" t="s">
        <v>2736</v>
      </c>
      <c r="B2744">
        <v>0.45317000000000002</v>
      </c>
      <c r="C2744">
        <v>5.2254000000000002E-2</v>
      </c>
      <c r="D2744">
        <v>5.5917000000000001E-2</v>
      </c>
      <c r="E2744">
        <v>1.0701000000000001</v>
      </c>
      <c r="G2744">
        <v>0.50729000000000002</v>
      </c>
      <c r="H2744">
        <v>4.7440999999999997E-2</v>
      </c>
      <c r="I2744">
        <v>5.8823E-2</v>
      </c>
      <c r="J2744">
        <v>1.2399</v>
      </c>
      <c r="L2744">
        <v>5.2958999999999999E-2</v>
      </c>
      <c r="M2744">
        <v>0.45312000000000002</v>
      </c>
      <c r="N2744">
        <f t="shared" si="42"/>
        <v>0.11687632415254237</v>
      </c>
    </row>
    <row r="2745" spans="1:14">
      <c r="A2745" t="s">
        <v>2737</v>
      </c>
      <c r="B2745">
        <v>0.44106000000000001</v>
      </c>
      <c r="C2745">
        <v>1.6909E-2</v>
      </c>
      <c r="D2745">
        <v>1.1651E-2</v>
      </c>
      <c r="E2745">
        <v>0.68901999999999997</v>
      </c>
      <c r="G2745">
        <v>0.42696000000000001</v>
      </c>
      <c r="H2745">
        <v>1.7375999999999999E-2</v>
      </c>
      <c r="I2745">
        <v>1.2319999999999999E-2</v>
      </c>
      <c r="J2745">
        <v>0.70903000000000005</v>
      </c>
      <c r="L2745">
        <v>1.6192999999999999E-2</v>
      </c>
      <c r="M2745">
        <v>0.44157000000000002</v>
      </c>
      <c r="N2745">
        <f t="shared" si="42"/>
        <v>3.6671422424530649E-2</v>
      </c>
    </row>
    <row r="2746" spans="1:14">
      <c r="A2746" t="s">
        <v>2738</v>
      </c>
      <c r="B2746">
        <v>0.44086999999999998</v>
      </c>
      <c r="C2746">
        <v>8.2069000000000003E-2</v>
      </c>
      <c r="D2746">
        <v>0.10218000000000001</v>
      </c>
      <c r="E2746">
        <v>1.2450000000000001</v>
      </c>
      <c r="G2746">
        <v>0.53634999999999999</v>
      </c>
      <c r="H2746">
        <v>7.4340000000000003E-2</v>
      </c>
      <c r="I2746">
        <v>8.2317000000000001E-2</v>
      </c>
      <c r="J2746">
        <v>1.1073</v>
      </c>
      <c r="L2746">
        <v>8.5382E-2</v>
      </c>
      <c r="M2746">
        <v>0.44056000000000001</v>
      </c>
      <c r="N2746">
        <f t="shared" si="42"/>
        <v>0.19380334120210641</v>
      </c>
    </row>
    <row r="2747" spans="1:14">
      <c r="A2747" t="s">
        <v>2739</v>
      </c>
      <c r="B2747">
        <v>0.32879000000000003</v>
      </c>
      <c r="C2747">
        <v>2.2959E-2</v>
      </c>
      <c r="D2747">
        <v>2.5117E-2</v>
      </c>
      <c r="E2747">
        <v>1.0940000000000001</v>
      </c>
      <c r="G2747">
        <v>0.37713000000000002</v>
      </c>
      <c r="H2747">
        <v>2.0965000000000001E-2</v>
      </c>
      <c r="I2747">
        <v>2.7085000000000001E-2</v>
      </c>
      <c r="J2747">
        <v>1.2919</v>
      </c>
      <c r="L2747">
        <v>2.3438000000000001E-2</v>
      </c>
      <c r="M2747">
        <v>0.32867000000000002</v>
      </c>
      <c r="N2747">
        <f t="shared" si="42"/>
        <v>7.131164998326589E-2</v>
      </c>
    </row>
    <row r="2748" spans="1:14">
      <c r="A2748" t="s">
        <v>2740</v>
      </c>
      <c r="B2748">
        <v>0.38241999999999998</v>
      </c>
      <c r="C2748">
        <v>0.12375</v>
      </c>
      <c r="D2748">
        <v>9.2309000000000002E-2</v>
      </c>
      <c r="E2748">
        <v>0.74595</v>
      </c>
      <c r="G2748">
        <v>0.45228000000000002</v>
      </c>
      <c r="H2748">
        <v>9.7142000000000006E-2</v>
      </c>
      <c r="I2748">
        <v>0.1162</v>
      </c>
      <c r="J2748">
        <v>1.1961999999999999</v>
      </c>
      <c r="L2748">
        <v>0.11482000000000001</v>
      </c>
      <c r="M2748">
        <v>0.38239000000000001</v>
      </c>
      <c r="N2748">
        <f t="shared" si="42"/>
        <v>0.3002693585083292</v>
      </c>
    </row>
    <row r="2749" spans="1:14">
      <c r="A2749" t="s">
        <v>2741</v>
      </c>
      <c r="B2749">
        <v>0.40068999999999999</v>
      </c>
      <c r="C2749">
        <v>5.9970000000000002E-2</v>
      </c>
      <c r="D2749">
        <v>5.4921999999999999E-2</v>
      </c>
      <c r="E2749">
        <v>0.91583000000000003</v>
      </c>
      <c r="G2749">
        <v>0.42210999999999999</v>
      </c>
      <c r="H2749">
        <v>5.6277000000000001E-2</v>
      </c>
      <c r="I2749">
        <v>5.9581000000000002E-2</v>
      </c>
      <c r="J2749">
        <v>1.0587</v>
      </c>
      <c r="L2749">
        <v>5.8812000000000003E-2</v>
      </c>
      <c r="M2749">
        <v>0.40078999999999998</v>
      </c>
      <c r="N2749">
        <f t="shared" si="42"/>
        <v>0.14674018812844633</v>
      </c>
    </row>
    <row r="2750" spans="1:14">
      <c r="A2750" t="s">
        <v>2742</v>
      </c>
      <c r="B2750">
        <v>0.31267</v>
      </c>
      <c r="C2750">
        <v>4.4937999999999999E-2</v>
      </c>
      <c r="D2750">
        <v>3.1805000000000002E-3</v>
      </c>
      <c r="E2750">
        <v>7.0776000000000006E-2</v>
      </c>
      <c r="G2750">
        <v>0.36427999999999999</v>
      </c>
      <c r="H2750">
        <v>3.2639000000000001E-2</v>
      </c>
      <c r="I2750">
        <v>8.0178999999999997E-3</v>
      </c>
      <c r="J2750">
        <v>0.24565000000000001</v>
      </c>
      <c r="L2750">
        <v>2.9614999999999999E-2</v>
      </c>
      <c r="M2750">
        <v>0.31470999999999999</v>
      </c>
      <c r="N2750">
        <f t="shared" si="42"/>
        <v>9.4102507070000951E-2</v>
      </c>
    </row>
    <row r="2751" spans="1:14">
      <c r="A2751" t="s">
        <v>2743</v>
      </c>
      <c r="B2751">
        <v>0.45787</v>
      </c>
      <c r="C2751">
        <v>1.4449E-2</v>
      </c>
      <c r="D2751">
        <v>3.8284999999999999E-3</v>
      </c>
      <c r="E2751">
        <v>0.26496999999999998</v>
      </c>
      <c r="G2751">
        <v>0.56410000000000005</v>
      </c>
      <c r="H2751">
        <v>1.3037999999999999E-2</v>
      </c>
      <c r="I2751">
        <v>3.3208000000000001E-3</v>
      </c>
      <c r="J2751">
        <v>0.25469000000000003</v>
      </c>
      <c r="L2751">
        <v>1.2725E-2</v>
      </c>
      <c r="M2751">
        <v>0.45821000000000001</v>
      </c>
      <c r="N2751">
        <f t="shared" si="42"/>
        <v>2.7771109316688854E-2</v>
      </c>
    </row>
    <row r="2752" spans="1:14">
      <c r="A2752" t="s">
        <v>2744</v>
      </c>
      <c r="B2752">
        <v>0.40318999999999999</v>
      </c>
      <c r="C2752">
        <v>3.0110999999999999E-2</v>
      </c>
      <c r="D2752">
        <v>2.1433000000000001E-2</v>
      </c>
      <c r="E2752">
        <v>0.71179000000000003</v>
      </c>
      <c r="G2752">
        <v>0.44327</v>
      </c>
      <c r="H2752">
        <v>2.8181999999999999E-2</v>
      </c>
      <c r="I2752">
        <v>2.1394E-2</v>
      </c>
      <c r="J2752">
        <v>0.75914999999999999</v>
      </c>
      <c r="L2752">
        <v>2.8364E-2</v>
      </c>
      <c r="M2752">
        <v>0.40332000000000001</v>
      </c>
      <c r="N2752">
        <f t="shared" si="42"/>
        <v>7.0326291778240596E-2</v>
      </c>
    </row>
    <row r="2753" spans="1:14">
      <c r="A2753" t="s">
        <v>2745</v>
      </c>
      <c r="B2753">
        <v>0.40215000000000001</v>
      </c>
      <c r="C2753">
        <v>4.6948999999999998E-2</v>
      </c>
      <c r="D2753">
        <v>2.9458999999999999E-2</v>
      </c>
      <c r="E2753">
        <v>0.62748000000000004</v>
      </c>
      <c r="G2753">
        <v>0.42771999999999999</v>
      </c>
      <c r="H2753">
        <v>4.4486999999999999E-2</v>
      </c>
      <c r="I2753">
        <v>2.3702000000000001E-2</v>
      </c>
      <c r="J2753">
        <v>0.53278999999999999</v>
      </c>
      <c r="L2753">
        <v>4.4506999999999998E-2</v>
      </c>
      <c r="M2753">
        <v>0.40225</v>
      </c>
      <c r="N2753">
        <f t="shared" si="42"/>
        <v>0.11064512119328775</v>
      </c>
    </row>
    <row r="2754" spans="1:14">
      <c r="A2754" t="s">
        <v>2746</v>
      </c>
      <c r="B2754">
        <v>0.53944999999999999</v>
      </c>
      <c r="C2754">
        <v>0.12499</v>
      </c>
      <c r="D2754">
        <v>0.22842000000000001</v>
      </c>
      <c r="E2754">
        <v>1.8274999999999999</v>
      </c>
      <c r="G2754">
        <v>0.53847</v>
      </c>
      <c r="H2754">
        <v>0.12095</v>
      </c>
      <c r="I2754">
        <v>0.16700000000000001</v>
      </c>
      <c r="J2754">
        <v>1.3807</v>
      </c>
      <c r="L2754">
        <v>0.13997999999999999</v>
      </c>
      <c r="M2754">
        <v>0.53696999999999995</v>
      </c>
      <c r="N2754">
        <f t="shared" si="42"/>
        <v>0.26068495446673001</v>
      </c>
    </row>
    <row r="2755" spans="1:14">
      <c r="A2755" t="s">
        <v>2747</v>
      </c>
      <c r="B2755">
        <v>0.42394999999999999</v>
      </c>
      <c r="C2755">
        <v>4.9998000000000001E-2</v>
      </c>
      <c r="D2755">
        <v>4.8085999999999997E-2</v>
      </c>
      <c r="E2755">
        <v>0.96177000000000001</v>
      </c>
      <c r="G2755">
        <v>0.45006000000000002</v>
      </c>
      <c r="H2755">
        <v>4.4921999999999997E-2</v>
      </c>
      <c r="I2755">
        <v>4.8240999999999999E-2</v>
      </c>
      <c r="J2755">
        <v>1.0739000000000001</v>
      </c>
      <c r="L2755">
        <v>4.9575000000000001E-2</v>
      </c>
      <c r="M2755">
        <v>0.42396</v>
      </c>
      <c r="N2755">
        <f t="shared" si="42"/>
        <v>0.11693320124540051</v>
      </c>
    </row>
    <row r="2756" spans="1:14">
      <c r="A2756" t="s">
        <v>2748</v>
      </c>
      <c r="B2756">
        <v>0.39821000000000001</v>
      </c>
      <c r="C2756">
        <v>1.6052E-2</v>
      </c>
      <c r="D2756">
        <v>3.5985000000000003E-2</v>
      </c>
      <c r="E2756">
        <v>2.2418</v>
      </c>
      <c r="G2756">
        <v>0.47538000000000002</v>
      </c>
      <c r="H2756">
        <v>1.4586E-2</v>
      </c>
      <c r="I2756">
        <v>3.6102000000000002E-2</v>
      </c>
      <c r="J2756">
        <v>2.4750000000000001</v>
      </c>
      <c r="L2756">
        <v>2.0125000000000001E-2</v>
      </c>
      <c r="M2756">
        <v>0.39778999999999998</v>
      </c>
      <c r="N2756">
        <f t="shared" si="42"/>
        <v>5.0592020915558464E-2</v>
      </c>
    </row>
    <row r="2757" spans="1:14">
      <c r="A2757" t="s">
        <v>2749</v>
      </c>
      <c r="B2757">
        <v>0.37797999999999998</v>
      </c>
      <c r="C2757">
        <v>1.9271E-2</v>
      </c>
      <c r="D2757">
        <v>9.8609000000000006E-3</v>
      </c>
      <c r="E2757">
        <v>0.51168999999999998</v>
      </c>
      <c r="G2757">
        <v>0.44261</v>
      </c>
      <c r="H2757">
        <v>1.6799000000000001E-2</v>
      </c>
      <c r="I2757">
        <v>1.0999999999999999E-2</v>
      </c>
      <c r="J2757">
        <v>0.65480000000000005</v>
      </c>
      <c r="L2757">
        <v>1.7131E-2</v>
      </c>
      <c r="M2757">
        <v>0.37802999999999998</v>
      </c>
      <c r="N2757">
        <f t="shared" si="42"/>
        <v>4.5316509271750925E-2</v>
      </c>
    </row>
    <row r="2758" spans="1:14">
      <c r="A2758" t="s">
        <v>2750</v>
      </c>
      <c r="B2758">
        <v>0.43842999999999999</v>
      </c>
      <c r="C2758">
        <v>4.8791000000000001E-2</v>
      </c>
      <c r="D2758">
        <v>3.7074999999999997E-2</v>
      </c>
      <c r="E2758">
        <v>0.75988</v>
      </c>
      <c r="G2758">
        <v>0.48259999999999997</v>
      </c>
      <c r="H2758">
        <v>4.4903999999999999E-2</v>
      </c>
      <c r="I2758">
        <v>3.9845999999999999E-2</v>
      </c>
      <c r="J2758">
        <v>0.88734999999999997</v>
      </c>
      <c r="L2758">
        <v>4.6190000000000002E-2</v>
      </c>
      <c r="M2758">
        <v>0.43879000000000001</v>
      </c>
      <c r="N2758">
        <f t="shared" si="42"/>
        <v>0.10526675630711731</v>
      </c>
    </row>
    <row r="2759" spans="1:14">
      <c r="A2759" t="s">
        <v>2751</v>
      </c>
      <c r="B2759">
        <v>0.46662999999999999</v>
      </c>
      <c r="C2759">
        <v>0.13269</v>
      </c>
      <c r="D2759">
        <v>0.17619000000000001</v>
      </c>
      <c r="E2759">
        <v>1.3278000000000001</v>
      </c>
      <c r="G2759">
        <v>0.54013</v>
      </c>
      <c r="H2759">
        <v>0.11756</v>
      </c>
      <c r="I2759">
        <v>0.13233</v>
      </c>
      <c r="J2759">
        <v>1.1255999999999999</v>
      </c>
      <c r="L2759">
        <v>0.14038999999999999</v>
      </c>
      <c r="M2759">
        <v>0.46647</v>
      </c>
      <c r="N2759">
        <f t="shared" si="42"/>
        <v>0.30096254850258319</v>
      </c>
    </row>
    <row r="2760" spans="1:14">
      <c r="A2760" t="s">
        <v>2752</v>
      </c>
      <c r="B2760">
        <v>0.26669999999999999</v>
      </c>
      <c r="C2760">
        <v>4.0508000000000002E-2</v>
      </c>
      <c r="D2760">
        <v>6.5817000000000001E-2</v>
      </c>
      <c r="E2760">
        <v>1.6248</v>
      </c>
      <c r="G2760">
        <v>0.31978000000000001</v>
      </c>
      <c r="H2760">
        <v>3.9088999999999999E-2</v>
      </c>
      <c r="I2760">
        <v>4.7766000000000003E-2</v>
      </c>
      <c r="J2760">
        <v>1.222</v>
      </c>
      <c r="L2760">
        <v>4.3999000000000003E-2</v>
      </c>
      <c r="M2760">
        <v>0.26682</v>
      </c>
      <c r="N2760">
        <f t="shared" si="42"/>
        <v>0.16490143167678586</v>
      </c>
    </row>
    <row r="2761" spans="1:14">
      <c r="A2761" t="s">
        <v>2753</v>
      </c>
      <c r="B2761">
        <v>0.26346000000000003</v>
      </c>
      <c r="C2761">
        <v>2.4251999999999999E-2</v>
      </c>
      <c r="D2761">
        <v>6.4751000000000003E-2</v>
      </c>
      <c r="E2761">
        <v>2.6699000000000002</v>
      </c>
      <c r="G2761">
        <v>0.27954000000000001</v>
      </c>
      <c r="H2761">
        <v>2.3345000000000001E-2</v>
      </c>
      <c r="I2761">
        <v>5.7702999999999997E-2</v>
      </c>
      <c r="J2761">
        <v>2.4716999999999998</v>
      </c>
      <c r="L2761">
        <v>3.1064000000000001E-2</v>
      </c>
      <c r="M2761">
        <v>0.26263999999999998</v>
      </c>
      <c r="N2761">
        <f t="shared" ref="N2761:N2824" si="43" xml:space="preserve"> L2761/ M2761</f>
        <v>0.11827596710325923</v>
      </c>
    </row>
    <row r="2762" spans="1:14">
      <c r="A2762" t="s">
        <v>2754</v>
      </c>
      <c r="B2762">
        <v>0.32862000000000002</v>
      </c>
      <c r="C2762">
        <v>2.6256000000000002E-2</v>
      </c>
      <c r="D2762">
        <v>2.6547999999999999E-2</v>
      </c>
      <c r="E2762">
        <v>1.0111000000000001</v>
      </c>
      <c r="G2762">
        <v>0.36503000000000002</v>
      </c>
      <c r="H2762">
        <v>2.5083999999999999E-2</v>
      </c>
      <c r="I2762">
        <v>2.5049999999999999E-2</v>
      </c>
      <c r="J2762">
        <v>0.99865000000000004</v>
      </c>
      <c r="L2762">
        <v>2.6313E-2</v>
      </c>
      <c r="M2762">
        <v>0.32861000000000001</v>
      </c>
      <c r="N2762">
        <f t="shared" si="43"/>
        <v>8.007364352880314E-2</v>
      </c>
    </row>
    <row r="2763" spans="1:14">
      <c r="A2763" t="s">
        <v>2755</v>
      </c>
      <c r="B2763">
        <v>0.45062999999999998</v>
      </c>
      <c r="C2763">
        <v>4.7257E-2</v>
      </c>
      <c r="D2763">
        <v>4.4159999999999998E-2</v>
      </c>
      <c r="E2763">
        <v>0.93447000000000002</v>
      </c>
      <c r="G2763">
        <v>0.51985999999999999</v>
      </c>
      <c r="H2763">
        <v>4.2814999999999999E-2</v>
      </c>
      <c r="I2763">
        <v>4.5529E-2</v>
      </c>
      <c r="J2763">
        <v>1.0633999999999999</v>
      </c>
      <c r="L2763">
        <v>4.6608999999999998E-2</v>
      </c>
      <c r="M2763">
        <v>0.45072000000000001</v>
      </c>
      <c r="N2763">
        <f t="shared" si="43"/>
        <v>0.10341009939652111</v>
      </c>
    </row>
    <row r="2764" spans="1:14">
      <c r="A2764" t="s">
        <v>2756</v>
      </c>
      <c r="B2764">
        <v>0.41460999999999998</v>
      </c>
      <c r="C2764">
        <v>1.2851E-2</v>
      </c>
      <c r="D2764">
        <v>7.4476000000000004E-3</v>
      </c>
      <c r="E2764">
        <v>0.57952999999999999</v>
      </c>
      <c r="G2764">
        <v>0.41732000000000002</v>
      </c>
      <c r="H2764">
        <v>1.2506E-2</v>
      </c>
      <c r="I2764">
        <v>8.1101000000000003E-3</v>
      </c>
      <c r="J2764">
        <v>0.64847999999999995</v>
      </c>
      <c r="L2764">
        <v>1.1587E-2</v>
      </c>
      <c r="M2764">
        <v>0.41463</v>
      </c>
      <c r="N2764">
        <f t="shared" si="43"/>
        <v>2.7945397101029834E-2</v>
      </c>
    </row>
    <row r="2765" spans="1:14">
      <c r="A2765" t="s">
        <v>2757</v>
      </c>
      <c r="B2765">
        <v>0.49374000000000001</v>
      </c>
      <c r="C2765">
        <v>8.1240999999999994E-2</v>
      </c>
      <c r="D2765">
        <v>0.10367</v>
      </c>
      <c r="E2765">
        <v>1.2761</v>
      </c>
      <c r="G2765">
        <v>0.54003999999999996</v>
      </c>
      <c r="H2765">
        <v>7.5102000000000002E-2</v>
      </c>
      <c r="I2765">
        <v>9.0515999999999999E-2</v>
      </c>
      <c r="J2765">
        <v>1.2052</v>
      </c>
      <c r="L2765">
        <v>8.5064000000000001E-2</v>
      </c>
      <c r="M2765">
        <v>0.49285000000000001</v>
      </c>
      <c r="N2765">
        <f t="shared" si="43"/>
        <v>0.17259612458151566</v>
      </c>
    </row>
    <row r="2766" spans="1:14">
      <c r="A2766" t="s">
        <v>2758</v>
      </c>
      <c r="B2766">
        <v>0.35522999999999999</v>
      </c>
      <c r="C2766">
        <v>0.12875</v>
      </c>
      <c r="D2766">
        <v>5.3571000000000001E-2</v>
      </c>
      <c r="E2766">
        <v>0.41609000000000002</v>
      </c>
      <c r="G2766">
        <v>0.42738999999999999</v>
      </c>
      <c r="H2766">
        <v>0.1142</v>
      </c>
      <c r="I2766">
        <v>5.7418999999999998E-2</v>
      </c>
      <c r="J2766">
        <v>0.50280000000000002</v>
      </c>
      <c r="L2766">
        <v>0.11414000000000001</v>
      </c>
      <c r="M2766">
        <v>0.35397000000000001</v>
      </c>
      <c r="N2766">
        <f t="shared" si="43"/>
        <v>0.32245670537051163</v>
      </c>
    </row>
    <row r="2767" spans="1:14">
      <c r="A2767" t="s">
        <v>2759</v>
      </c>
      <c r="B2767">
        <v>0.44313999999999998</v>
      </c>
      <c r="C2767">
        <v>0.1084</v>
      </c>
      <c r="D2767">
        <v>0.19031000000000001</v>
      </c>
      <c r="E2767">
        <v>1.7557</v>
      </c>
      <c r="G2767">
        <v>0.46865000000000001</v>
      </c>
      <c r="H2767">
        <v>9.7098000000000004E-2</v>
      </c>
      <c r="I2767">
        <v>0.13983000000000001</v>
      </c>
      <c r="J2767">
        <v>1.4400999999999999</v>
      </c>
      <c r="L2767">
        <v>0.12021999999999999</v>
      </c>
      <c r="M2767">
        <v>0.44318999999999997</v>
      </c>
      <c r="N2767">
        <f t="shared" si="43"/>
        <v>0.27126063313702925</v>
      </c>
    </row>
    <row r="2768" spans="1:14">
      <c r="A2768" t="s">
        <v>2760</v>
      </c>
      <c r="B2768">
        <v>0.32541999999999999</v>
      </c>
      <c r="C2768">
        <v>1.1976000000000001E-2</v>
      </c>
      <c r="D2768">
        <v>5.6975000000000003E-3</v>
      </c>
      <c r="E2768">
        <v>0.47576000000000002</v>
      </c>
      <c r="G2768">
        <v>0.39049</v>
      </c>
      <c r="H2768">
        <v>1.0739E-2</v>
      </c>
      <c r="I2768">
        <v>5.9725000000000004E-3</v>
      </c>
      <c r="J2768">
        <v>0.55615000000000003</v>
      </c>
      <c r="L2768">
        <v>1.0525E-2</v>
      </c>
      <c r="M2768">
        <v>0.32555000000000001</v>
      </c>
      <c r="N2768">
        <f t="shared" si="43"/>
        <v>3.2329903240669637E-2</v>
      </c>
    </row>
    <row r="2769" spans="1:14">
      <c r="A2769" t="s">
        <v>2761</v>
      </c>
      <c r="B2769">
        <v>0.44466</v>
      </c>
      <c r="C2769">
        <v>2.6974999999999999E-2</v>
      </c>
      <c r="D2769">
        <v>1.7467E-2</v>
      </c>
      <c r="E2769">
        <v>0.64751999999999998</v>
      </c>
      <c r="G2769">
        <v>0.50948000000000004</v>
      </c>
      <c r="H2769">
        <v>2.4749E-2</v>
      </c>
      <c r="I2769">
        <v>1.8245999999999998E-2</v>
      </c>
      <c r="J2769">
        <v>0.73726000000000003</v>
      </c>
      <c r="L2769">
        <v>2.4944000000000001E-2</v>
      </c>
      <c r="M2769">
        <v>0.44514999999999999</v>
      </c>
      <c r="N2769">
        <f t="shared" si="43"/>
        <v>5.6035044367067285E-2</v>
      </c>
    </row>
    <row r="2770" spans="1:14">
      <c r="A2770" t="s">
        <v>2762</v>
      </c>
      <c r="B2770">
        <v>0.40340999999999999</v>
      </c>
      <c r="C2770">
        <v>6.633E-2</v>
      </c>
      <c r="D2770">
        <v>7.4046000000000001E-2</v>
      </c>
      <c r="E2770">
        <v>1.1163000000000001</v>
      </c>
      <c r="G2770">
        <v>0.51990999999999998</v>
      </c>
      <c r="H2770">
        <v>5.6859E-2</v>
      </c>
      <c r="I2770">
        <v>7.4954000000000007E-2</v>
      </c>
      <c r="J2770">
        <v>1.3182</v>
      </c>
      <c r="L2770">
        <v>6.7676E-2</v>
      </c>
      <c r="M2770">
        <v>0.40314</v>
      </c>
      <c r="N2770">
        <f t="shared" si="43"/>
        <v>0.167872203204842</v>
      </c>
    </row>
    <row r="2771" spans="1:14">
      <c r="A2771" t="s">
        <v>2763</v>
      </c>
      <c r="B2771">
        <v>0.56996999999999998</v>
      </c>
      <c r="C2771">
        <v>0.17877999999999999</v>
      </c>
      <c r="D2771">
        <v>0.12019000000000001</v>
      </c>
      <c r="E2771">
        <v>0.67227999999999999</v>
      </c>
      <c r="G2771">
        <v>0.56806999999999996</v>
      </c>
      <c r="H2771">
        <v>0.16364000000000001</v>
      </c>
      <c r="I2771">
        <v>0.12253</v>
      </c>
      <c r="J2771">
        <v>0.74877000000000005</v>
      </c>
      <c r="L2771">
        <v>0.16833999999999999</v>
      </c>
      <c r="M2771">
        <v>0.57059000000000004</v>
      </c>
      <c r="N2771">
        <f t="shared" si="43"/>
        <v>0.29502795352179317</v>
      </c>
    </row>
    <row r="2772" spans="1:14">
      <c r="A2772" t="s">
        <v>2764</v>
      </c>
      <c r="B2772">
        <v>0.54379999999999995</v>
      </c>
      <c r="C2772">
        <v>0.13014000000000001</v>
      </c>
      <c r="D2772">
        <v>0.16572999999999999</v>
      </c>
      <c r="E2772">
        <v>1.2735000000000001</v>
      </c>
      <c r="G2772">
        <v>0.54834000000000005</v>
      </c>
      <c r="H2772">
        <v>0.122</v>
      </c>
      <c r="I2772">
        <v>0.11758</v>
      </c>
      <c r="J2772">
        <v>0.96377999999999997</v>
      </c>
      <c r="L2772">
        <v>0.13497000000000001</v>
      </c>
      <c r="M2772">
        <v>0.54469999999999996</v>
      </c>
      <c r="N2772">
        <f t="shared" si="43"/>
        <v>0.24778777308610248</v>
      </c>
    </row>
    <row r="2773" spans="1:14">
      <c r="A2773" t="s">
        <v>2765</v>
      </c>
      <c r="B2773">
        <v>0.37907000000000002</v>
      </c>
      <c r="C2773">
        <v>3.2689000000000003E-2</v>
      </c>
      <c r="D2773">
        <v>2.0442999999999999E-2</v>
      </c>
      <c r="E2773">
        <v>0.62536999999999998</v>
      </c>
      <c r="G2773">
        <v>0.4355</v>
      </c>
      <c r="H2773">
        <v>2.8757999999999999E-2</v>
      </c>
      <c r="I2773">
        <v>2.4194E-2</v>
      </c>
      <c r="J2773">
        <v>0.84131999999999996</v>
      </c>
      <c r="L2773">
        <v>2.9966E-2</v>
      </c>
      <c r="M2773">
        <v>0.37938</v>
      </c>
      <c r="N2773">
        <f t="shared" si="43"/>
        <v>7.8986767884443032E-2</v>
      </c>
    </row>
    <row r="2774" spans="1:14">
      <c r="A2774" t="s">
        <v>2766</v>
      </c>
      <c r="B2774">
        <v>0.39701999999999998</v>
      </c>
      <c r="C2774">
        <v>2.5148E-2</v>
      </c>
      <c r="D2774">
        <v>1.8839999999999999E-2</v>
      </c>
      <c r="E2774">
        <v>0.74917</v>
      </c>
      <c r="G2774">
        <v>0.43497999999999998</v>
      </c>
      <c r="H2774">
        <v>2.3321999999999999E-2</v>
      </c>
      <c r="I2774">
        <v>1.7538000000000002E-2</v>
      </c>
      <c r="J2774">
        <v>0.752</v>
      </c>
      <c r="L2774">
        <v>2.3954E-2</v>
      </c>
      <c r="M2774">
        <v>0.39706999999999998</v>
      </c>
      <c r="N2774">
        <f t="shared" si="43"/>
        <v>6.0326894502228827E-2</v>
      </c>
    </row>
    <row r="2775" spans="1:14">
      <c r="A2775" t="s">
        <v>2767</v>
      </c>
      <c r="B2775">
        <v>0.35852000000000001</v>
      </c>
      <c r="C2775">
        <v>3.0093999999999999E-2</v>
      </c>
      <c r="D2775">
        <v>3.7205000000000002E-2</v>
      </c>
      <c r="E2775">
        <v>1.2363</v>
      </c>
      <c r="G2775">
        <v>0.43404999999999999</v>
      </c>
      <c r="H2775">
        <v>2.7889000000000001E-2</v>
      </c>
      <c r="I2775">
        <v>3.3384999999999998E-2</v>
      </c>
      <c r="J2775">
        <v>1.1971000000000001</v>
      </c>
      <c r="L2775">
        <v>3.1294000000000002E-2</v>
      </c>
      <c r="M2775">
        <v>0.35820999999999997</v>
      </c>
      <c r="N2775">
        <f t="shared" si="43"/>
        <v>8.7362161860361248E-2</v>
      </c>
    </row>
    <row r="2776" spans="1:14">
      <c r="A2776" t="s">
        <v>2768</v>
      </c>
      <c r="B2776">
        <v>0.51465000000000005</v>
      </c>
      <c r="C2776">
        <v>4.1209999999999997E-2</v>
      </c>
      <c r="D2776">
        <v>8.4942999999999998E-3</v>
      </c>
      <c r="E2776">
        <v>0.20612</v>
      </c>
      <c r="G2776">
        <v>0.59172999999999998</v>
      </c>
      <c r="H2776">
        <v>4.0195000000000002E-2</v>
      </c>
      <c r="I2776">
        <v>7.4038000000000003E-3</v>
      </c>
      <c r="J2776">
        <v>0.1842</v>
      </c>
      <c r="L2776">
        <v>3.5303000000000001E-2</v>
      </c>
      <c r="M2776">
        <v>0.51526000000000005</v>
      </c>
      <c r="N2776">
        <f t="shared" si="43"/>
        <v>6.8514924504133837E-2</v>
      </c>
    </row>
    <row r="2777" spans="1:14">
      <c r="A2777" t="s">
        <v>2769</v>
      </c>
      <c r="B2777">
        <v>0.57737000000000005</v>
      </c>
      <c r="C2777">
        <v>5.8992000000000003E-2</v>
      </c>
      <c r="D2777">
        <v>4.4145999999999998E-2</v>
      </c>
      <c r="E2777">
        <v>0.74834999999999996</v>
      </c>
      <c r="G2777">
        <v>0.68496000000000001</v>
      </c>
      <c r="H2777">
        <v>5.3782000000000003E-2</v>
      </c>
      <c r="I2777">
        <v>3.2436E-2</v>
      </c>
      <c r="J2777">
        <v>0.60309999999999997</v>
      </c>
      <c r="L2777">
        <v>5.6600999999999999E-2</v>
      </c>
      <c r="M2777">
        <v>0.57772999999999997</v>
      </c>
      <c r="N2777">
        <f t="shared" si="43"/>
        <v>9.7971370709500988E-2</v>
      </c>
    </row>
    <row r="2778" spans="1:14">
      <c r="A2778" t="s">
        <v>2770</v>
      </c>
      <c r="B2778">
        <v>0.47872999999999999</v>
      </c>
      <c r="C2778">
        <v>2.3824000000000001E-2</v>
      </c>
      <c r="D2778">
        <v>7.7453000000000001E-3</v>
      </c>
      <c r="E2778">
        <v>0.32511000000000001</v>
      </c>
      <c r="G2778">
        <v>0.49964999999999998</v>
      </c>
      <c r="H2778">
        <v>2.3973000000000001E-2</v>
      </c>
      <c r="I2778">
        <v>6.1171000000000003E-3</v>
      </c>
      <c r="J2778">
        <v>0.25516</v>
      </c>
      <c r="L2778">
        <v>2.1564E-2</v>
      </c>
      <c r="M2778">
        <v>0.47898000000000002</v>
      </c>
      <c r="N2778">
        <f t="shared" si="43"/>
        <v>4.5020668921458097E-2</v>
      </c>
    </row>
    <row r="2779" spans="1:14">
      <c r="A2779" t="s">
        <v>2771</v>
      </c>
      <c r="B2779">
        <v>0.11498999999999999</v>
      </c>
      <c r="C2779">
        <v>1.1122E-3</v>
      </c>
      <c r="D2779">
        <v>2.7190000000000001E-3</v>
      </c>
      <c r="E2779">
        <v>2.4447000000000001</v>
      </c>
      <c r="G2779">
        <v>0.14394000000000001</v>
      </c>
      <c r="H2779">
        <v>8.9546999999999999E-4</v>
      </c>
      <c r="I2779">
        <v>3.5000000000000001E-3</v>
      </c>
      <c r="J2779">
        <v>3.9085000000000001</v>
      </c>
      <c r="L2779">
        <v>1.5799E-3</v>
      </c>
      <c r="M2779">
        <v>0.11481</v>
      </c>
      <c r="N2779">
        <f t="shared" si="43"/>
        <v>1.3760996428882502E-2</v>
      </c>
    </row>
    <row r="2780" spans="1:14">
      <c r="A2780" t="s">
        <v>2772</v>
      </c>
      <c r="B2780">
        <v>0.40421000000000001</v>
      </c>
      <c r="C2780">
        <v>0.15245</v>
      </c>
      <c r="D2780">
        <v>0.12157</v>
      </c>
      <c r="E2780">
        <v>0.79742000000000002</v>
      </c>
      <c r="G2780">
        <v>0.49270000000000003</v>
      </c>
      <c r="H2780">
        <v>0.13142000000000001</v>
      </c>
      <c r="I2780">
        <v>0.11017</v>
      </c>
      <c r="J2780">
        <v>0.83831</v>
      </c>
      <c r="L2780">
        <v>0.14599999999999999</v>
      </c>
      <c r="M2780">
        <v>0.40529999999999999</v>
      </c>
      <c r="N2780">
        <f t="shared" si="43"/>
        <v>0.36022699235134464</v>
      </c>
    </row>
    <row r="2781" spans="1:14">
      <c r="A2781" t="s">
        <v>2773</v>
      </c>
      <c r="B2781">
        <v>0.45090000000000002</v>
      </c>
      <c r="C2781">
        <v>2.9849000000000001E-2</v>
      </c>
      <c r="D2781">
        <v>4.0181000000000001E-2</v>
      </c>
      <c r="E2781">
        <v>1.3461000000000001</v>
      </c>
      <c r="G2781">
        <v>0.47411999999999999</v>
      </c>
      <c r="H2781">
        <v>2.7952000000000001E-2</v>
      </c>
      <c r="I2781">
        <v>3.7136000000000002E-2</v>
      </c>
      <c r="J2781">
        <v>1.3286</v>
      </c>
      <c r="L2781">
        <v>3.1724000000000002E-2</v>
      </c>
      <c r="M2781">
        <v>0.45065</v>
      </c>
      <c r="N2781">
        <f t="shared" si="43"/>
        <v>7.039609453012316E-2</v>
      </c>
    </row>
    <row r="2782" spans="1:14">
      <c r="A2782" t="s">
        <v>2774</v>
      </c>
      <c r="B2782">
        <v>0.31413000000000002</v>
      </c>
      <c r="C2782">
        <v>8.838E-2</v>
      </c>
      <c r="D2782">
        <v>3.5869999999999999E-2</v>
      </c>
      <c r="E2782">
        <v>0.40587000000000001</v>
      </c>
      <c r="G2782">
        <v>0.40075</v>
      </c>
      <c r="H2782">
        <v>7.5009000000000006E-2</v>
      </c>
      <c r="I2782">
        <v>3.6949000000000003E-2</v>
      </c>
      <c r="J2782">
        <v>0.49259999999999998</v>
      </c>
      <c r="L2782">
        <v>7.9768000000000006E-2</v>
      </c>
      <c r="M2782">
        <v>0.31441999999999998</v>
      </c>
      <c r="N2782">
        <f t="shared" si="43"/>
        <v>0.25369887411742259</v>
      </c>
    </row>
    <row r="2783" spans="1:14">
      <c r="A2783" t="s">
        <v>2775</v>
      </c>
      <c r="B2783">
        <v>0.41063</v>
      </c>
      <c r="C2783">
        <v>0.10258</v>
      </c>
      <c r="D2783">
        <v>9.1921000000000003E-2</v>
      </c>
      <c r="E2783">
        <v>0.89610000000000001</v>
      </c>
      <c r="G2783">
        <v>0.50644</v>
      </c>
      <c r="H2783">
        <v>8.4199999999999997E-2</v>
      </c>
      <c r="I2783">
        <v>8.7169999999999997E-2</v>
      </c>
      <c r="J2783">
        <v>1.0353000000000001</v>
      </c>
      <c r="L2783">
        <v>0.10032000000000001</v>
      </c>
      <c r="M2783">
        <v>0.41078999999999999</v>
      </c>
      <c r="N2783">
        <f t="shared" si="43"/>
        <v>0.244212371284598</v>
      </c>
    </row>
    <row r="2784" spans="1:14">
      <c r="A2784" t="s">
        <v>2776</v>
      </c>
      <c r="B2784">
        <v>0.43397000000000002</v>
      </c>
      <c r="C2784">
        <v>5.7285000000000003E-2</v>
      </c>
      <c r="D2784">
        <v>0.17319000000000001</v>
      </c>
      <c r="E2784">
        <v>3.0232999999999999</v>
      </c>
      <c r="G2784">
        <v>0.44449</v>
      </c>
      <c r="H2784">
        <v>5.7946999999999999E-2</v>
      </c>
      <c r="I2784">
        <v>0.10736999999999999</v>
      </c>
      <c r="J2784">
        <v>1.8528</v>
      </c>
      <c r="L2784">
        <v>7.0483000000000004E-2</v>
      </c>
      <c r="M2784">
        <v>0.43107000000000001</v>
      </c>
      <c r="N2784">
        <f t="shared" si="43"/>
        <v>0.1635070870160299</v>
      </c>
    </row>
    <row r="2785" spans="1:14">
      <c r="A2785" t="s">
        <v>2777</v>
      </c>
      <c r="B2785">
        <v>0.41964000000000001</v>
      </c>
      <c r="C2785">
        <v>3.3885999999999999E-2</v>
      </c>
      <c r="D2785">
        <v>2.4146999999999998E-2</v>
      </c>
      <c r="E2785">
        <v>0.71260999999999997</v>
      </c>
      <c r="G2785">
        <v>0.42527999999999999</v>
      </c>
      <c r="H2785">
        <v>3.2626000000000002E-2</v>
      </c>
      <c r="I2785">
        <v>2.5603000000000001E-2</v>
      </c>
      <c r="J2785">
        <v>0.78474999999999995</v>
      </c>
      <c r="L2785">
        <v>3.2138E-2</v>
      </c>
      <c r="M2785">
        <v>0.41987999999999998</v>
      </c>
      <c r="N2785">
        <f t="shared" si="43"/>
        <v>7.654091645231971E-2</v>
      </c>
    </row>
    <row r="2786" spans="1:14">
      <c r="A2786" t="s">
        <v>2778</v>
      </c>
      <c r="B2786">
        <v>0.35626000000000002</v>
      </c>
      <c r="C2786">
        <v>4.9104000000000002E-2</v>
      </c>
      <c r="D2786">
        <v>4.3798999999999998E-2</v>
      </c>
      <c r="E2786">
        <v>0.89195999999999998</v>
      </c>
      <c r="G2786">
        <v>0.45693</v>
      </c>
      <c r="H2786">
        <v>4.3839999999999997E-2</v>
      </c>
      <c r="I2786">
        <v>4.0217000000000003E-2</v>
      </c>
      <c r="J2786">
        <v>0.91737000000000002</v>
      </c>
      <c r="L2786">
        <v>4.8175000000000003E-2</v>
      </c>
      <c r="M2786">
        <v>0.35637999999999997</v>
      </c>
      <c r="N2786">
        <f t="shared" si="43"/>
        <v>0.13517874179246872</v>
      </c>
    </row>
    <row r="2787" spans="1:14">
      <c r="A2787" t="s">
        <v>2779</v>
      </c>
      <c r="B2787">
        <v>0.45127</v>
      </c>
      <c r="C2787">
        <v>3.0342999999999998E-2</v>
      </c>
      <c r="D2787">
        <v>2.8228E-2</v>
      </c>
      <c r="E2787">
        <v>0.93028999999999995</v>
      </c>
      <c r="G2787">
        <v>0.52878000000000003</v>
      </c>
      <c r="H2787">
        <v>2.9094999999999999E-2</v>
      </c>
      <c r="I2787">
        <v>2.6398000000000001E-2</v>
      </c>
      <c r="J2787">
        <v>0.9073</v>
      </c>
      <c r="L2787">
        <v>2.9961999999999999E-2</v>
      </c>
      <c r="M2787">
        <v>0.45129999999999998</v>
      </c>
      <c r="N2787">
        <f t="shared" si="43"/>
        <v>6.6390427653445605E-2</v>
      </c>
    </row>
    <row r="2788" spans="1:14">
      <c r="A2788" t="s">
        <v>2780</v>
      </c>
      <c r="B2788">
        <v>0.39068999999999998</v>
      </c>
      <c r="C2788">
        <v>2.5762E-2</v>
      </c>
      <c r="D2788">
        <v>1.6865999999999999E-2</v>
      </c>
      <c r="E2788">
        <v>0.65469999999999995</v>
      </c>
      <c r="G2788">
        <v>0.4627</v>
      </c>
      <c r="H2788">
        <v>2.3009999999999999E-2</v>
      </c>
      <c r="I2788">
        <v>1.8704999999999999E-2</v>
      </c>
      <c r="J2788">
        <v>0.81289</v>
      </c>
      <c r="L2788">
        <v>2.3463000000000001E-2</v>
      </c>
      <c r="M2788">
        <v>0.39135999999999999</v>
      </c>
      <c r="N2788">
        <f t="shared" si="43"/>
        <v>5.9952473426001643E-2</v>
      </c>
    </row>
    <row r="2789" spans="1:14">
      <c r="A2789" t="s">
        <v>2781</v>
      </c>
      <c r="B2789">
        <v>0.43239</v>
      </c>
      <c r="C2789">
        <v>7.1235999999999994E-2</v>
      </c>
      <c r="D2789">
        <v>7.6074000000000003E-2</v>
      </c>
      <c r="E2789">
        <v>1.0679000000000001</v>
      </c>
      <c r="G2789">
        <v>0.51188999999999996</v>
      </c>
      <c r="H2789">
        <v>6.5347000000000002E-2</v>
      </c>
      <c r="I2789">
        <v>7.0909E-2</v>
      </c>
      <c r="J2789">
        <v>1.0851</v>
      </c>
      <c r="L2789">
        <v>7.2156999999999999E-2</v>
      </c>
      <c r="M2789">
        <v>0.43230000000000002</v>
      </c>
      <c r="N2789">
        <f t="shared" si="43"/>
        <v>0.16691417996761507</v>
      </c>
    </row>
    <row r="2790" spans="1:14">
      <c r="A2790" t="s">
        <v>2782</v>
      </c>
      <c r="B2790">
        <v>0.34319</v>
      </c>
      <c r="C2790">
        <v>4.7524999999999998E-2</v>
      </c>
      <c r="D2790">
        <v>3.1571000000000002E-2</v>
      </c>
      <c r="E2790">
        <v>0.66430999999999996</v>
      </c>
      <c r="G2790">
        <v>0.35424</v>
      </c>
      <c r="H2790">
        <v>4.5754000000000003E-2</v>
      </c>
      <c r="I2790">
        <v>3.2603E-2</v>
      </c>
      <c r="J2790">
        <v>0.71255999999999997</v>
      </c>
      <c r="L2790">
        <v>4.4262000000000003E-2</v>
      </c>
      <c r="M2790">
        <v>0.34319</v>
      </c>
      <c r="N2790">
        <f t="shared" si="43"/>
        <v>0.12897228940237188</v>
      </c>
    </row>
    <row r="2791" spans="1:14">
      <c r="A2791" t="s">
        <v>2783</v>
      </c>
      <c r="B2791">
        <v>0.58694999999999997</v>
      </c>
      <c r="C2791">
        <v>8.2238000000000006E-2</v>
      </c>
      <c r="D2791">
        <v>6.8103999999999998E-2</v>
      </c>
      <c r="E2791">
        <v>0.82813999999999999</v>
      </c>
      <c r="G2791">
        <v>0.5827</v>
      </c>
      <c r="H2791">
        <v>7.9022999999999996E-2</v>
      </c>
      <c r="I2791">
        <v>6.0822000000000001E-2</v>
      </c>
      <c r="J2791">
        <v>0.76968000000000003</v>
      </c>
      <c r="L2791">
        <v>8.0033000000000007E-2</v>
      </c>
      <c r="M2791">
        <v>0.58679000000000003</v>
      </c>
      <c r="N2791">
        <f t="shared" si="43"/>
        <v>0.13639121321085909</v>
      </c>
    </row>
    <row r="2792" spans="1:14">
      <c r="A2792" t="s">
        <v>2784</v>
      </c>
      <c r="B2792">
        <v>0.48108000000000001</v>
      </c>
      <c r="C2792">
        <v>6.003E-2</v>
      </c>
      <c r="D2792">
        <v>5.9138999999999997E-2</v>
      </c>
      <c r="E2792">
        <v>0.98514999999999997</v>
      </c>
      <c r="G2792">
        <v>0.49036999999999997</v>
      </c>
      <c r="H2792">
        <v>5.7976E-2</v>
      </c>
      <c r="I2792">
        <v>4.9199E-2</v>
      </c>
      <c r="J2792">
        <v>0.84860999999999998</v>
      </c>
      <c r="L2792">
        <v>5.9906000000000001E-2</v>
      </c>
      <c r="M2792">
        <v>0.48110999999999998</v>
      </c>
      <c r="N2792">
        <f t="shared" si="43"/>
        <v>0.12451622290120763</v>
      </c>
    </row>
    <row r="2793" spans="1:14">
      <c r="A2793" t="s">
        <v>2785</v>
      </c>
      <c r="B2793">
        <v>0.48875999999999997</v>
      </c>
      <c r="C2793">
        <v>4.7877000000000003E-2</v>
      </c>
      <c r="D2793">
        <v>5.0321999999999999E-2</v>
      </c>
      <c r="E2793">
        <v>1.0510999999999999</v>
      </c>
      <c r="G2793">
        <v>0.52163000000000004</v>
      </c>
      <c r="H2793">
        <v>4.5943999999999999E-2</v>
      </c>
      <c r="I2793">
        <v>3.4258999999999998E-2</v>
      </c>
      <c r="J2793">
        <v>0.74567000000000005</v>
      </c>
      <c r="L2793">
        <v>4.8166E-2</v>
      </c>
      <c r="M2793">
        <v>0.48873</v>
      </c>
      <c r="N2793">
        <f t="shared" si="43"/>
        <v>9.8553393489247645E-2</v>
      </c>
    </row>
    <row r="2794" spans="1:14">
      <c r="A2794" t="s">
        <v>2786</v>
      </c>
      <c r="B2794">
        <v>0.35155999999999998</v>
      </c>
      <c r="C2794">
        <v>1.1328E-2</v>
      </c>
      <c r="D2794">
        <v>7.5786999999999998E-3</v>
      </c>
      <c r="E2794">
        <v>0.66901999999999995</v>
      </c>
      <c r="G2794">
        <v>0.41461999999999999</v>
      </c>
      <c r="H2794">
        <v>1.0234999999999999E-2</v>
      </c>
      <c r="I2794">
        <v>6.8180999999999997E-3</v>
      </c>
      <c r="J2794">
        <v>0.66615999999999997</v>
      </c>
      <c r="L2794">
        <v>1.0664999999999999E-2</v>
      </c>
      <c r="M2794">
        <v>0.35161999999999999</v>
      </c>
      <c r="N2794">
        <f t="shared" si="43"/>
        <v>3.0331039190034693E-2</v>
      </c>
    </row>
    <row r="2795" spans="1:14">
      <c r="A2795" t="s">
        <v>2787</v>
      </c>
      <c r="B2795">
        <v>0.29210999999999998</v>
      </c>
      <c r="C2795">
        <v>5.2127E-2</v>
      </c>
      <c r="D2795">
        <v>8.7152999999999994E-2</v>
      </c>
      <c r="E2795">
        <v>1.6718999999999999</v>
      </c>
      <c r="G2795">
        <v>0.34305999999999998</v>
      </c>
      <c r="H2795">
        <v>4.9818000000000001E-2</v>
      </c>
      <c r="I2795">
        <v>7.2901999999999995E-2</v>
      </c>
      <c r="J2795">
        <v>1.4634</v>
      </c>
      <c r="L2795">
        <v>5.7615E-2</v>
      </c>
      <c r="M2795">
        <v>0.29119</v>
      </c>
      <c r="N2795">
        <f t="shared" si="43"/>
        <v>0.19786050345135478</v>
      </c>
    </row>
    <row r="2796" spans="1:14">
      <c r="A2796" t="s">
        <v>2788</v>
      </c>
      <c r="B2796">
        <v>0.32013999999999998</v>
      </c>
      <c r="C2796">
        <v>2.2674E-2</v>
      </c>
      <c r="D2796">
        <v>4.9516999999999999E-2</v>
      </c>
      <c r="E2796">
        <v>2.1839</v>
      </c>
      <c r="G2796">
        <v>0.37866</v>
      </c>
      <c r="H2796">
        <v>2.2526999999999998E-2</v>
      </c>
      <c r="I2796">
        <v>3.9458E-2</v>
      </c>
      <c r="J2796">
        <v>1.7516</v>
      </c>
      <c r="L2796">
        <v>2.7046000000000001E-2</v>
      </c>
      <c r="M2796">
        <v>0.31956000000000001</v>
      </c>
      <c r="N2796">
        <f t="shared" si="43"/>
        <v>8.4635123294529976E-2</v>
      </c>
    </row>
    <row r="2797" spans="1:14">
      <c r="A2797" t="s">
        <v>2789</v>
      </c>
      <c r="B2797">
        <v>0.40648000000000001</v>
      </c>
      <c r="C2797">
        <v>4.3268000000000001E-2</v>
      </c>
      <c r="D2797">
        <v>3.0280999999999999E-2</v>
      </c>
      <c r="E2797">
        <v>0.69984999999999997</v>
      </c>
      <c r="G2797">
        <v>0.37887999999999999</v>
      </c>
      <c r="H2797">
        <v>3.9978E-2</v>
      </c>
      <c r="I2797">
        <v>3.4289E-2</v>
      </c>
      <c r="J2797">
        <v>0.85770999999999997</v>
      </c>
      <c r="L2797">
        <v>4.0327000000000002E-2</v>
      </c>
      <c r="M2797">
        <v>0.40638000000000002</v>
      </c>
      <c r="N2797">
        <f t="shared" si="43"/>
        <v>9.9234706432403175E-2</v>
      </c>
    </row>
    <row r="2798" spans="1:14">
      <c r="A2798" t="s">
        <v>2790</v>
      </c>
      <c r="B2798">
        <v>0.47835</v>
      </c>
      <c r="C2798">
        <v>9.0510999999999994E-2</v>
      </c>
      <c r="D2798">
        <v>8.3962999999999996E-2</v>
      </c>
      <c r="E2798">
        <v>0.92766000000000004</v>
      </c>
      <c r="G2798">
        <v>0.49137999999999998</v>
      </c>
      <c r="H2798">
        <v>8.3055000000000004E-2</v>
      </c>
      <c r="I2798">
        <v>8.3260000000000001E-2</v>
      </c>
      <c r="J2798">
        <v>1.0024999999999999</v>
      </c>
      <c r="L2798">
        <v>8.9260000000000006E-2</v>
      </c>
      <c r="M2798">
        <v>0.47853000000000001</v>
      </c>
      <c r="N2798">
        <f t="shared" si="43"/>
        <v>0.18652958017261195</v>
      </c>
    </row>
    <row r="2799" spans="1:14">
      <c r="A2799" t="s">
        <v>2791</v>
      </c>
      <c r="B2799">
        <v>0.47247</v>
      </c>
      <c r="C2799">
        <v>7.1804999999999994E-2</v>
      </c>
      <c r="D2799">
        <v>5.2380999999999997E-2</v>
      </c>
      <c r="E2799">
        <v>0.72948999999999997</v>
      </c>
      <c r="G2799">
        <v>0.52829999999999999</v>
      </c>
      <c r="H2799">
        <v>6.5028000000000002E-2</v>
      </c>
      <c r="I2799">
        <v>5.8717999999999999E-2</v>
      </c>
      <c r="J2799">
        <v>0.90295999999999998</v>
      </c>
      <c r="L2799">
        <v>6.8207000000000004E-2</v>
      </c>
      <c r="M2799">
        <v>0.47238000000000002</v>
      </c>
      <c r="N2799">
        <f t="shared" si="43"/>
        <v>0.14439010965747914</v>
      </c>
    </row>
    <row r="2800" spans="1:14">
      <c r="A2800" t="s">
        <v>2792</v>
      </c>
      <c r="B2800">
        <v>0.43708999999999998</v>
      </c>
      <c r="C2800">
        <v>1.5048000000000001E-2</v>
      </c>
      <c r="D2800">
        <v>1.11E-2</v>
      </c>
      <c r="E2800">
        <v>0.73762000000000005</v>
      </c>
      <c r="G2800">
        <v>0.51995999999999998</v>
      </c>
      <c r="H2800">
        <v>1.5596E-2</v>
      </c>
      <c r="I2800">
        <v>1.0529999999999999E-2</v>
      </c>
      <c r="J2800">
        <v>0.67518</v>
      </c>
      <c r="L2800">
        <v>1.4175999999999999E-2</v>
      </c>
      <c r="M2800">
        <v>0.43724000000000002</v>
      </c>
      <c r="N2800">
        <f t="shared" si="43"/>
        <v>3.2421553380294572E-2</v>
      </c>
    </row>
    <row r="2801" spans="1:14">
      <c r="A2801" t="s">
        <v>2793</v>
      </c>
      <c r="B2801">
        <v>0.38522000000000001</v>
      </c>
      <c r="C2801">
        <v>4.1709000000000003E-2</v>
      </c>
      <c r="D2801">
        <v>3.288E-2</v>
      </c>
      <c r="E2801">
        <v>0.78830999999999996</v>
      </c>
      <c r="G2801">
        <v>0.48064000000000001</v>
      </c>
      <c r="H2801">
        <v>3.4424000000000003E-2</v>
      </c>
      <c r="I2801">
        <v>3.6200000000000003E-2</v>
      </c>
      <c r="J2801">
        <v>1.0516000000000001</v>
      </c>
      <c r="L2801">
        <v>3.9317999999999999E-2</v>
      </c>
      <c r="M2801">
        <v>0.38525999999999999</v>
      </c>
      <c r="N2801">
        <f t="shared" si="43"/>
        <v>0.10205575455536521</v>
      </c>
    </row>
    <row r="2802" spans="1:14">
      <c r="A2802" t="s">
        <v>2794</v>
      </c>
      <c r="B2802">
        <v>0.42471999999999999</v>
      </c>
      <c r="C2802">
        <v>5.0464000000000002E-2</v>
      </c>
      <c r="D2802">
        <v>4.5421000000000003E-2</v>
      </c>
      <c r="E2802">
        <v>0.90005999999999997</v>
      </c>
      <c r="G2802">
        <v>0.47466999999999998</v>
      </c>
      <c r="H2802">
        <v>4.4534999999999998E-2</v>
      </c>
      <c r="I2802">
        <v>4.8390000000000002E-2</v>
      </c>
      <c r="J2802">
        <v>1.0865</v>
      </c>
      <c r="L2802">
        <v>4.9319000000000002E-2</v>
      </c>
      <c r="M2802">
        <v>0.42474000000000001</v>
      </c>
      <c r="N2802">
        <f t="shared" si="43"/>
        <v>0.1161157413947356</v>
      </c>
    </row>
    <row r="2803" spans="1:14">
      <c r="A2803" t="s">
        <v>2795</v>
      </c>
      <c r="B2803">
        <v>0.33917000000000003</v>
      </c>
      <c r="C2803">
        <v>3.5496E-2</v>
      </c>
      <c r="D2803">
        <v>3.5149E-2</v>
      </c>
      <c r="E2803">
        <v>0.99024000000000001</v>
      </c>
      <c r="G2803">
        <v>0.41208</v>
      </c>
      <c r="H2803">
        <v>3.2577000000000002E-2</v>
      </c>
      <c r="I2803">
        <v>3.3314000000000003E-2</v>
      </c>
      <c r="J2803">
        <v>1.0226</v>
      </c>
      <c r="L2803">
        <v>3.5432999999999999E-2</v>
      </c>
      <c r="M2803">
        <v>0.33917999999999998</v>
      </c>
      <c r="N2803">
        <f t="shared" si="43"/>
        <v>0.10446665487351849</v>
      </c>
    </row>
    <row r="2804" spans="1:14">
      <c r="A2804" t="s">
        <v>2796</v>
      </c>
      <c r="B2804">
        <v>0.41375000000000001</v>
      </c>
      <c r="C2804">
        <v>6.3608999999999999E-2</v>
      </c>
      <c r="D2804">
        <v>4.1278000000000002E-2</v>
      </c>
      <c r="E2804">
        <v>0.64892000000000005</v>
      </c>
      <c r="G2804">
        <v>0.47398000000000001</v>
      </c>
      <c r="H2804">
        <v>5.6710999999999998E-2</v>
      </c>
      <c r="I2804">
        <v>4.4186999999999997E-2</v>
      </c>
      <c r="J2804">
        <v>0.77915999999999996</v>
      </c>
      <c r="L2804">
        <v>5.8903999999999998E-2</v>
      </c>
      <c r="M2804">
        <v>0.41454999999999997</v>
      </c>
      <c r="N2804">
        <f t="shared" si="43"/>
        <v>0.14209142443613557</v>
      </c>
    </row>
    <row r="2805" spans="1:14">
      <c r="A2805" t="s">
        <v>2797</v>
      </c>
      <c r="B2805">
        <v>0.32136999999999999</v>
      </c>
      <c r="C2805">
        <v>1.3892E-2</v>
      </c>
      <c r="D2805">
        <v>1.6024E-2</v>
      </c>
      <c r="E2805">
        <v>1.1535</v>
      </c>
      <c r="G2805">
        <v>0.43070999999999998</v>
      </c>
      <c r="H2805">
        <v>1.2149E-2</v>
      </c>
      <c r="I2805">
        <v>1.4822999999999999E-2</v>
      </c>
      <c r="J2805">
        <v>1.22</v>
      </c>
      <c r="L2805">
        <v>1.4282E-2</v>
      </c>
      <c r="M2805">
        <v>0.32123000000000002</v>
      </c>
      <c r="N2805">
        <f t="shared" si="43"/>
        <v>4.4460355508514147E-2</v>
      </c>
    </row>
    <row r="2806" spans="1:14">
      <c r="A2806" t="s">
        <v>2798</v>
      </c>
      <c r="B2806">
        <v>0.46011999999999997</v>
      </c>
      <c r="C2806">
        <v>2.7373000000000001E-2</v>
      </c>
      <c r="D2806">
        <v>1.6254999999999999E-2</v>
      </c>
      <c r="E2806">
        <v>0.59384000000000003</v>
      </c>
      <c r="G2806">
        <v>0.52392000000000005</v>
      </c>
      <c r="H2806">
        <v>2.6043E-2</v>
      </c>
      <c r="I2806">
        <v>1.5204000000000001E-2</v>
      </c>
      <c r="J2806">
        <v>0.58379000000000003</v>
      </c>
      <c r="L2806">
        <v>2.5840999999999999E-2</v>
      </c>
      <c r="M2806">
        <v>0.46077000000000001</v>
      </c>
      <c r="N2806">
        <f t="shared" si="43"/>
        <v>5.6082210213338542E-2</v>
      </c>
    </row>
    <row r="2807" spans="1:14">
      <c r="A2807" t="s">
        <v>2799</v>
      </c>
      <c r="B2807">
        <v>0.36205999999999999</v>
      </c>
      <c r="C2807">
        <v>1.4489E-2</v>
      </c>
      <c r="D2807">
        <v>2.0660000000000001E-2</v>
      </c>
      <c r="E2807">
        <v>1.4258999999999999</v>
      </c>
      <c r="G2807">
        <v>0.39978000000000002</v>
      </c>
      <c r="H2807">
        <v>1.4592000000000001E-2</v>
      </c>
      <c r="I2807">
        <v>2.6846999999999999E-2</v>
      </c>
      <c r="J2807">
        <v>1.8399000000000001</v>
      </c>
      <c r="L2807">
        <v>1.5727000000000001E-2</v>
      </c>
      <c r="M2807">
        <v>0.36175000000000002</v>
      </c>
      <c r="N2807">
        <f t="shared" si="43"/>
        <v>4.3474775397373877E-2</v>
      </c>
    </row>
    <row r="2808" spans="1:14">
      <c r="A2808" t="s">
        <v>2800</v>
      </c>
      <c r="B2808">
        <v>0.45989999999999998</v>
      </c>
      <c r="C2808">
        <v>4.7059999999999998E-2</v>
      </c>
      <c r="D2808">
        <v>5.2828E-2</v>
      </c>
      <c r="E2808">
        <v>1.1226</v>
      </c>
      <c r="G2808">
        <v>0.52763000000000004</v>
      </c>
      <c r="H2808">
        <v>4.5314E-2</v>
      </c>
      <c r="I2808">
        <v>4.4808000000000001E-2</v>
      </c>
      <c r="J2808">
        <v>0.98882000000000003</v>
      </c>
      <c r="L2808">
        <v>4.8107999999999998E-2</v>
      </c>
      <c r="M2808">
        <v>0.45973000000000003</v>
      </c>
      <c r="N2808">
        <f t="shared" si="43"/>
        <v>0.10464403019163421</v>
      </c>
    </row>
    <row r="2809" spans="1:14">
      <c r="A2809" t="s">
        <v>2801</v>
      </c>
      <c r="B2809">
        <v>0.45190999999999998</v>
      </c>
      <c r="C2809">
        <v>4.4387000000000003E-2</v>
      </c>
      <c r="D2809">
        <v>3.7744E-2</v>
      </c>
      <c r="E2809">
        <v>0.85033999999999998</v>
      </c>
      <c r="G2809">
        <v>0.48300999999999999</v>
      </c>
      <c r="H2809">
        <v>4.1200000000000001E-2</v>
      </c>
      <c r="I2809">
        <v>4.0293000000000002E-2</v>
      </c>
      <c r="J2809">
        <v>0.97797999999999996</v>
      </c>
      <c r="L2809">
        <v>4.2897999999999999E-2</v>
      </c>
      <c r="M2809">
        <v>0.45229999999999998</v>
      </c>
      <c r="N2809">
        <f t="shared" si="43"/>
        <v>9.4844130002210925E-2</v>
      </c>
    </row>
    <row r="2810" spans="1:14">
      <c r="A2810" t="s">
        <v>2802</v>
      </c>
      <c r="B2810">
        <v>0.36115000000000003</v>
      </c>
      <c r="C2810">
        <v>0.10764</v>
      </c>
      <c r="D2810">
        <v>0.12001000000000001</v>
      </c>
      <c r="E2810">
        <v>1.1149</v>
      </c>
      <c r="G2810">
        <v>0.44258999999999998</v>
      </c>
      <c r="H2810">
        <v>9.6090999999999996E-2</v>
      </c>
      <c r="I2810">
        <v>0.1</v>
      </c>
      <c r="J2810">
        <v>1.0407</v>
      </c>
      <c r="L2810">
        <v>0.10964</v>
      </c>
      <c r="M2810">
        <v>0.36092000000000002</v>
      </c>
      <c r="N2810">
        <f t="shared" si="43"/>
        <v>0.303779230854483</v>
      </c>
    </row>
    <row r="2811" spans="1:14">
      <c r="A2811" t="s">
        <v>2803</v>
      </c>
      <c r="B2811">
        <v>0.46150999999999998</v>
      </c>
      <c r="C2811">
        <v>5.3379000000000003E-2</v>
      </c>
      <c r="D2811">
        <v>4.2523999999999999E-2</v>
      </c>
      <c r="E2811">
        <v>0.79662999999999995</v>
      </c>
      <c r="G2811">
        <v>0.49360999999999999</v>
      </c>
      <c r="H2811">
        <v>5.0353000000000002E-2</v>
      </c>
      <c r="I2811">
        <v>4.4020999999999998E-2</v>
      </c>
      <c r="J2811">
        <v>0.87424000000000002</v>
      </c>
      <c r="L2811">
        <v>5.1124000000000003E-2</v>
      </c>
      <c r="M2811">
        <v>0.46199000000000001</v>
      </c>
      <c r="N2811">
        <f t="shared" si="43"/>
        <v>0.11066040390484642</v>
      </c>
    </row>
    <row r="2812" spans="1:14">
      <c r="A2812" t="s">
        <v>2804</v>
      </c>
      <c r="B2812">
        <v>0.43221999999999999</v>
      </c>
      <c r="C2812">
        <v>3.2258000000000002E-2</v>
      </c>
      <c r="D2812">
        <v>1.8370000000000001E-2</v>
      </c>
      <c r="E2812">
        <v>0.56947999999999999</v>
      </c>
      <c r="G2812">
        <v>0.52763000000000004</v>
      </c>
      <c r="H2812">
        <v>2.9176000000000001E-2</v>
      </c>
      <c r="I2812">
        <v>1.9417E-2</v>
      </c>
      <c r="J2812">
        <v>0.66552999999999995</v>
      </c>
      <c r="L2812">
        <v>2.9472000000000002E-2</v>
      </c>
      <c r="M2812">
        <v>0.43265999999999999</v>
      </c>
      <c r="N2812">
        <f t="shared" si="43"/>
        <v>6.8118152822077394E-2</v>
      </c>
    </row>
    <row r="2813" spans="1:14">
      <c r="A2813" t="s">
        <v>2805</v>
      </c>
      <c r="B2813">
        <v>0.38512999999999997</v>
      </c>
      <c r="C2813">
        <v>5.8590999999999997E-2</v>
      </c>
      <c r="D2813">
        <v>7.3703000000000005E-2</v>
      </c>
      <c r="E2813">
        <v>1.2579</v>
      </c>
      <c r="G2813">
        <v>0.46372999999999998</v>
      </c>
      <c r="H2813">
        <v>5.4119E-2</v>
      </c>
      <c r="I2813">
        <v>6.2686000000000006E-2</v>
      </c>
      <c r="J2813">
        <v>1.1583000000000001</v>
      </c>
      <c r="L2813">
        <v>6.0929999999999998E-2</v>
      </c>
      <c r="M2813">
        <v>0.38440000000000002</v>
      </c>
      <c r="N2813">
        <f t="shared" si="43"/>
        <v>0.15850676378772111</v>
      </c>
    </row>
    <row r="2814" spans="1:14">
      <c r="A2814" t="s">
        <v>2806</v>
      </c>
      <c r="B2814">
        <v>0.77024999999999999</v>
      </c>
      <c r="C2814">
        <v>0.10049</v>
      </c>
      <c r="D2814">
        <v>0.11187999999999999</v>
      </c>
      <c r="E2814">
        <v>1.1133</v>
      </c>
      <c r="G2814">
        <v>0.69089</v>
      </c>
      <c r="H2814">
        <v>9.1455999999999996E-2</v>
      </c>
      <c r="I2814">
        <v>8.0406000000000005E-2</v>
      </c>
      <c r="J2814">
        <v>0.87917999999999996</v>
      </c>
      <c r="L2814">
        <v>0.10205</v>
      </c>
      <c r="M2814">
        <v>0.77120999999999995</v>
      </c>
      <c r="N2814">
        <f t="shared" si="43"/>
        <v>0.13232452898691668</v>
      </c>
    </row>
    <row r="2815" spans="1:14">
      <c r="A2815" t="s">
        <v>2807</v>
      </c>
      <c r="B2815">
        <v>0.45517000000000002</v>
      </c>
      <c r="C2815">
        <v>2.8885000000000001E-2</v>
      </c>
      <c r="D2815">
        <v>1.4022E-2</v>
      </c>
      <c r="E2815">
        <v>0.48542999999999997</v>
      </c>
      <c r="G2815">
        <v>0.54178000000000004</v>
      </c>
      <c r="H2815">
        <v>2.5531000000000002E-2</v>
      </c>
      <c r="I2815">
        <v>1.4817E-2</v>
      </c>
      <c r="J2815">
        <v>0.58035000000000003</v>
      </c>
      <c r="L2815">
        <v>2.5703E-2</v>
      </c>
      <c r="M2815">
        <v>0.45589000000000002</v>
      </c>
      <c r="N2815">
        <f t="shared" si="43"/>
        <v>5.637982846739345E-2</v>
      </c>
    </row>
    <row r="2816" spans="1:14">
      <c r="A2816" t="s">
        <v>2808</v>
      </c>
      <c r="B2816">
        <v>0.39451000000000003</v>
      </c>
      <c r="C2816">
        <v>1.9435999999999998E-2</v>
      </c>
      <c r="D2816">
        <v>2.8665E-2</v>
      </c>
      <c r="E2816">
        <v>1.4748000000000001</v>
      </c>
      <c r="G2816">
        <v>0.45850000000000002</v>
      </c>
      <c r="H2816">
        <v>1.8797000000000001E-2</v>
      </c>
      <c r="I2816">
        <v>2.5807E-2</v>
      </c>
      <c r="J2816">
        <v>1.373</v>
      </c>
      <c r="L2816">
        <v>2.1070999999999999E-2</v>
      </c>
      <c r="M2816">
        <v>0.39413999999999999</v>
      </c>
      <c r="N2816">
        <f t="shared" si="43"/>
        <v>5.3460699243923479E-2</v>
      </c>
    </row>
    <row r="2817" spans="1:14">
      <c r="A2817" t="s">
        <v>2809</v>
      </c>
      <c r="B2817">
        <v>0.34121000000000001</v>
      </c>
      <c r="C2817">
        <v>1.9654999999999999E-2</v>
      </c>
      <c r="D2817">
        <v>2.9059999999999999E-2</v>
      </c>
      <c r="E2817">
        <v>1.4784999999999999</v>
      </c>
      <c r="G2817">
        <v>0.42804999999999999</v>
      </c>
      <c r="H2817">
        <v>1.8096999999999999E-2</v>
      </c>
      <c r="I2817">
        <v>2.7681999999999998E-2</v>
      </c>
      <c r="J2817">
        <v>1.5296000000000001</v>
      </c>
      <c r="L2817">
        <v>2.1529E-2</v>
      </c>
      <c r="M2817">
        <v>0.34055000000000002</v>
      </c>
      <c r="N2817">
        <f t="shared" si="43"/>
        <v>6.3218323300543236E-2</v>
      </c>
    </row>
    <row r="2818" spans="1:14">
      <c r="A2818" t="s">
        <v>2810</v>
      </c>
      <c r="B2818">
        <v>0.35363</v>
      </c>
      <c r="C2818">
        <v>2.7549000000000001E-2</v>
      </c>
      <c r="D2818">
        <v>2.6190999999999999E-2</v>
      </c>
      <c r="E2818">
        <v>0.95069999999999999</v>
      </c>
      <c r="G2818">
        <v>0.41758000000000001</v>
      </c>
      <c r="H2818">
        <v>2.6957999999999999E-2</v>
      </c>
      <c r="I2818">
        <v>2.4740999999999999E-2</v>
      </c>
      <c r="J2818">
        <v>0.91776000000000002</v>
      </c>
      <c r="L2818">
        <v>2.7320000000000001E-2</v>
      </c>
      <c r="M2818">
        <v>0.35366999999999998</v>
      </c>
      <c r="N2818">
        <f t="shared" si="43"/>
        <v>7.7247151299233749E-2</v>
      </c>
    </row>
    <row r="2819" spans="1:14">
      <c r="A2819" t="s">
        <v>2811</v>
      </c>
      <c r="B2819">
        <v>0.56813000000000002</v>
      </c>
      <c r="C2819">
        <v>4.7551999999999997E-2</v>
      </c>
      <c r="D2819">
        <v>3.0231999999999998E-2</v>
      </c>
      <c r="E2819">
        <v>0.63578000000000001</v>
      </c>
      <c r="G2819">
        <v>0.63982000000000006</v>
      </c>
      <c r="H2819">
        <v>4.3527999999999997E-2</v>
      </c>
      <c r="I2819">
        <v>2.1680999999999999E-2</v>
      </c>
      <c r="J2819">
        <v>0.49808000000000002</v>
      </c>
      <c r="L2819">
        <v>4.5462000000000002E-2</v>
      </c>
      <c r="M2819">
        <v>0.56828999999999996</v>
      </c>
      <c r="N2819">
        <f t="shared" si="43"/>
        <v>7.9997888402048259E-2</v>
      </c>
    </row>
    <row r="2820" spans="1:14">
      <c r="A2820" t="s">
        <v>2812</v>
      </c>
      <c r="B2820">
        <v>0.38312000000000002</v>
      </c>
      <c r="C2820">
        <v>2.7290999999999999E-2</v>
      </c>
      <c r="D2820">
        <v>2.5734E-2</v>
      </c>
      <c r="E2820">
        <v>0.94291999999999998</v>
      </c>
      <c r="G2820">
        <v>0.43413000000000002</v>
      </c>
      <c r="H2820">
        <v>2.5048999999999998E-2</v>
      </c>
      <c r="I2820">
        <v>2.7E-2</v>
      </c>
      <c r="J2820">
        <v>1.0779000000000001</v>
      </c>
      <c r="L2820">
        <v>2.6995000000000002E-2</v>
      </c>
      <c r="M2820">
        <v>0.38317000000000001</v>
      </c>
      <c r="N2820">
        <f t="shared" si="43"/>
        <v>7.0451757705457113E-2</v>
      </c>
    </row>
    <row r="2821" spans="1:14">
      <c r="A2821" t="s">
        <v>2813</v>
      </c>
      <c r="B2821">
        <v>0.42442000000000002</v>
      </c>
      <c r="C2821">
        <v>4.8018999999999999E-2</v>
      </c>
      <c r="D2821">
        <v>3.8536000000000001E-2</v>
      </c>
      <c r="E2821">
        <v>0.80252000000000001</v>
      </c>
      <c r="G2821">
        <v>0.50895000000000001</v>
      </c>
      <c r="H2821">
        <v>4.0410000000000001E-2</v>
      </c>
      <c r="I2821">
        <v>4.3262000000000002E-2</v>
      </c>
      <c r="J2821">
        <v>1.0706</v>
      </c>
      <c r="L2821">
        <v>4.53E-2</v>
      </c>
      <c r="M2821">
        <v>0.42443999999999998</v>
      </c>
      <c r="N2821">
        <f t="shared" si="43"/>
        <v>0.10672886627085101</v>
      </c>
    </row>
    <row r="2822" spans="1:14">
      <c r="A2822" t="s">
        <v>2814</v>
      </c>
      <c r="B2822">
        <v>0.44446000000000002</v>
      </c>
      <c r="C2822">
        <v>3.8531999999999997E-2</v>
      </c>
      <c r="D2822">
        <v>3.4847000000000003E-2</v>
      </c>
      <c r="E2822">
        <v>0.90437000000000001</v>
      </c>
      <c r="G2822">
        <v>0.48187000000000002</v>
      </c>
      <c r="H2822">
        <v>3.8052999999999997E-2</v>
      </c>
      <c r="I2822">
        <v>3.3384999999999998E-2</v>
      </c>
      <c r="J2822">
        <v>0.87734000000000001</v>
      </c>
      <c r="L2822">
        <v>3.7902999999999999E-2</v>
      </c>
      <c r="M2822">
        <v>0.44464999999999999</v>
      </c>
      <c r="N2822">
        <f t="shared" si="43"/>
        <v>8.5242325424491172E-2</v>
      </c>
    </row>
    <row r="2823" spans="1:14">
      <c r="A2823" t="s">
        <v>2815</v>
      </c>
      <c r="B2823">
        <v>0.36734</v>
      </c>
      <c r="C2823">
        <v>7.4622999999999995E-2</v>
      </c>
      <c r="D2823">
        <v>3.8370000000000001E-2</v>
      </c>
      <c r="E2823">
        <v>0.51419000000000004</v>
      </c>
      <c r="G2823">
        <v>0.38685999999999998</v>
      </c>
      <c r="H2823">
        <v>6.9339999999999999E-2</v>
      </c>
      <c r="I2823">
        <v>4.1751999999999997E-2</v>
      </c>
      <c r="J2823">
        <v>0.60214000000000001</v>
      </c>
      <c r="L2823">
        <v>6.8136000000000002E-2</v>
      </c>
      <c r="M2823">
        <v>0.36893999999999999</v>
      </c>
      <c r="N2823">
        <f t="shared" si="43"/>
        <v>0.18468043584322655</v>
      </c>
    </row>
    <row r="2824" spans="1:14">
      <c r="A2824" t="s">
        <v>2816</v>
      </c>
      <c r="B2824">
        <v>0.47560999999999998</v>
      </c>
      <c r="C2824">
        <v>6.3589999999999994E-2</v>
      </c>
      <c r="D2824">
        <v>4.9780999999999999E-2</v>
      </c>
      <c r="E2824">
        <v>0.78283999999999998</v>
      </c>
      <c r="G2824">
        <v>0.54759000000000002</v>
      </c>
      <c r="H2824">
        <v>5.6908E-2</v>
      </c>
      <c r="I2824">
        <v>5.0559E-2</v>
      </c>
      <c r="J2824">
        <v>0.88843000000000005</v>
      </c>
      <c r="L2824">
        <v>6.0777999999999999E-2</v>
      </c>
      <c r="M2824">
        <v>0.47593000000000002</v>
      </c>
      <c r="N2824">
        <f t="shared" si="43"/>
        <v>0.12770365389868257</v>
      </c>
    </row>
    <row r="2825" spans="1:14">
      <c r="A2825" t="s">
        <v>2817</v>
      </c>
      <c r="B2825">
        <v>0.435</v>
      </c>
      <c r="C2825">
        <v>4.4769999999999997E-2</v>
      </c>
      <c r="D2825">
        <v>1.243E-2</v>
      </c>
      <c r="E2825">
        <v>0.27762999999999999</v>
      </c>
      <c r="G2825">
        <v>0.52746999999999999</v>
      </c>
      <c r="H2825">
        <v>3.7386000000000003E-2</v>
      </c>
      <c r="I2825">
        <v>1.6199999999999999E-2</v>
      </c>
      <c r="J2825">
        <v>0.43330000000000002</v>
      </c>
      <c r="L2825">
        <v>3.6080000000000001E-2</v>
      </c>
      <c r="M2825">
        <v>0.43586999999999998</v>
      </c>
      <c r="N2825">
        <f t="shared" ref="N2825:N2888" si="44" xml:space="preserve"> L2825/ M2825</f>
        <v>8.2776974786060067E-2</v>
      </c>
    </row>
    <row r="2826" spans="1:14">
      <c r="A2826" t="s">
        <v>2818</v>
      </c>
      <c r="B2826">
        <v>0.40064</v>
      </c>
      <c r="C2826">
        <v>1.9966000000000001E-2</v>
      </c>
      <c r="D2826">
        <v>8.7705999999999999E-3</v>
      </c>
      <c r="E2826">
        <v>0.43929000000000001</v>
      </c>
      <c r="G2826">
        <v>0.50387000000000004</v>
      </c>
      <c r="H2826">
        <v>1.6910999999999999E-2</v>
      </c>
      <c r="I2826">
        <v>9.4888999999999998E-3</v>
      </c>
      <c r="J2826">
        <v>0.56111999999999995</v>
      </c>
      <c r="L2826">
        <v>1.737E-2</v>
      </c>
      <c r="M2826">
        <v>0.4007</v>
      </c>
      <c r="N2826">
        <f t="shared" si="44"/>
        <v>4.3349139006738209E-2</v>
      </c>
    </row>
    <row r="2827" spans="1:14">
      <c r="A2827" t="s">
        <v>2819</v>
      </c>
      <c r="B2827">
        <v>0.34932999999999997</v>
      </c>
      <c r="C2827">
        <v>6.2812999999999994E-2</v>
      </c>
      <c r="D2827">
        <v>6.0810000000000003E-2</v>
      </c>
      <c r="E2827">
        <v>0.96811000000000003</v>
      </c>
      <c r="G2827">
        <v>0.40089000000000002</v>
      </c>
      <c r="H2827">
        <v>5.9762999999999997E-2</v>
      </c>
      <c r="I2827">
        <v>5.5419000000000003E-2</v>
      </c>
      <c r="J2827">
        <v>0.92730999999999997</v>
      </c>
      <c r="L2827">
        <v>6.2449999999999999E-2</v>
      </c>
      <c r="M2827">
        <v>0.34936</v>
      </c>
      <c r="N2827">
        <f t="shared" si="44"/>
        <v>0.17875543851614381</v>
      </c>
    </row>
    <row r="2828" spans="1:14">
      <c r="A2828" t="s">
        <v>2820</v>
      </c>
      <c r="B2828">
        <v>0.38147999999999999</v>
      </c>
      <c r="C2828">
        <v>5.3060999999999997E-2</v>
      </c>
      <c r="D2828">
        <v>3.0272E-2</v>
      </c>
      <c r="E2828">
        <v>0.57050999999999996</v>
      </c>
      <c r="G2828">
        <v>0.46056000000000002</v>
      </c>
      <c r="H2828">
        <v>4.6109999999999998E-2</v>
      </c>
      <c r="I2828">
        <v>3.2652E-2</v>
      </c>
      <c r="J2828">
        <v>0.70813999999999999</v>
      </c>
      <c r="L2828">
        <v>4.7746999999999998E-2</v>
      </c>
      <c r="M2828">
        <v>0.38192999999999999</v>
      </c>
      <c r="N2828">
        <f t="shared" si="44"/>
        <v>0.12501505511481162</v>
      </c>
    </row>
    <row r="2829" spans="1:14">
      <c r="A2829" t="s">
        <v>2821</v>
      </c>
      <c r="B2829">
        <v>0.29060999999999998</v>
      </c>
      <c r="C2829">
        <v>1.5879999999999998E-2</v>
      </c>
      <c r="D2829">
        <v>1.0631E-2</v>
      </c>
      <c r="E2829">
        <v>0.66942999999999997</v>
      </c>
      <c r="G2829">
        <v>0.38990999999999998</v>
      </c>
      <c r="H2829">
        <v>1.4704E-2</v>
      </c>
      <c r="I2829">
        <v>1.0214000000000001E-2</v>
      </c>
      <c r="J2829">
        <v>0.69462000000000002</v>
      </c>
      <c r="L2829">
        <v>1.4744999999999999E-2</v>
      </c>
      <c r="M2829">
        <v>0.29102</v>
      </c>
      <c r="N2829">
        <f t="shared" si="44"/>
        <v>5.0666620850800627E-2</v>
      </c>
    </row>
    <row r="2830" spans="1:14">
      <c r="A2830" t="s">
        <v>2822</v>
      </c>
      <c r="B2830">
        <v>0.25220999999999999</v>
      </c>
      <c r="C2830">
        <v>7.3134000000000005E-2</v>
      </c>
      <c r="D2830">
        <v>2.6238000000000001E-2</v>
      </c>
      <c r="E2830">
        <v>0.35876999999999998</v>
      </c>
      <c r="G2830">
        <v>0.30431999999999998</v>
      </c>
      <c r="H2830">
        <v>5.7763000000000002E-2</v>
      </c>
      <c r="I2830">
        <v>2.9898000000000001E-2</v>
      </c>
      <c r="J2830">
        <v>0.51758999999999999</v>
      </c>
      <c r="L2830">
        <v>6.0359000000000003E-2</v>
      </c>
      <c r="M2830">
        <v>0.25178</v>
      </c>
      <c r="N2830">
        <f t="shared" si="44"/>
        <v>0.23972912860433712</v>
      </c>
    </row>
    <row r="2831" spans="1:14">
      <c r="A2831" t="s">
        <v>2823</v>
      </c>
      <c r="B2831">
        <v>0.30386000000000002</v>
      </c>
      <c r="C2831">
        <v>5.8675999999999999E-2</v>
      </c>
      <c r="D2831">
        <v>0.15248</v>
      </c>
      <c r="E2831">
        <v>2.5987</v>
      </c>
      <c r="G2831">
        <v>0.35321999999999998</v>
      </c>
      <c r="H2831">
        <v>5.5201E-2</v>
      </c>
      <c r="I2831">
        <v>0.10065</v>
      </c>
      <c r="J2831">
        <v>1.8232999999999999</v>
      </c>
      <c r="L2831">
        <v>6.9927000000000003E-2</v>
      </c>
      <c r="M2831">
        <v>0.30338999999999999</v>
      </c>
      <c r="N2831">
        <f t="shared" si="44"/>
        <v>0.23048551369524375</v>
      </c>
    </row>
    <row r="2832" spans="1:14">
      <c r="A2832" t="s">
        <v>2824</v>
      </c>
      <c r="B2832">
        <v>0.29965000000000003</v>
      </c>
      <c r="C2832">
        <v>1.1488999999999999E-2</v>
      </c>
      <c r="D2832">
        <v>4.1117000000000003E-3</v>
      </c>
      <c r="E2832">
        <v>0.35788999999999999</v>
      </c>
      <c r="G2832">
        <v>0.35975000000000001</v>
      </c>
      <c r="H2832">
        <v>9.7345999999999995E-3</v>
      </c>
      <c r="I2832">
        <v>4.9255000000000002E-3</v>
      </c>
      <c r="J2832">
        <v>0.50597000000000003</v>
      </c>
      <c r="L2832">
        <v>9.6518999999999997E-3</v>
      </c>
      <c r="M2832">
        <v>0.30029</v>
      </c>
      <c r="N2832">
        <f t="shared" si="44"/>
        <v>3.2141929468180758E-2</v>
      </c>
    </row>
    <row r="2833" spans="1:14">
      <c r="A2833" t="s">
        <v>2825</v>
      </c>
      <c r="B2833">
        <v>0.31824000000000002</v>
      </c>
      <c r="C2833">
        <v>8.1661000000000008E-3</v>
      </c>
      <c r="D2833">
        <v>1.9764E-2</v>
      </c>
      <c r="E2833">
        <v>2.4203000000000001</v>
      </c>
      <c r="G2833">
        <v>0.38324999999999998</v>
      </c>
      <c r="H2833">
        <v>7.8589000000000003E-3</v>
      </c>
      <c r="I2833">
        <v>2.0659E-2</v>
      </c>
      <c r="J2833">
        <v>2.6288</v>
      </c>
      <c r="L2833">
        <v>1.0477999999999999E-2</v>
      </c>
      <c r="M2833">
        <v>0.31798999999999999</v>
      </c>
      <c r="N2833">
        <f t="shared" si="44"/>
        <v>3.2950721720808832E-2</v>
      </c>
    </row>
    <row r="2834" spans="1:14">
      <c r="A2834" t="s">
        <v>2826</v>
      </c>
      <c r="B2834">
        <v>0.35661999999999999</v>
      </c>
      <c r="C2834">
        <v>2.0646999999999999E-2</v>
      </c>
      <c r="D2834">
        <v>1.9014E-2</v>
      </c>
      <c r="E2834">
        <v>0.92091000000000001</v>
      </c>
      <c r="G2834">
        <v>0.42381000000000002</v>
      </c>
      <c r="H2834">
        <v>1.9165000000000001E-2</v>
      </c>
      <c r="I2834">
        <v>1.7288999999999999E-2</v>
      </c>
      <c r="J2834">
        <v>0.90214000000000005</v>
      </c>
      <c r="L2834">
        <v>2.0354000000000001E-2</v>
      </c>
      <c r="M2834">
        <v>0.35665999999999998</v>
      </c>
      <c r="N2834">
        <f t="shared" si="44"/>
        <v>5.7068356417876977E-2</v>
      </c>
    </row>
    <row r="2835" spans="1:14">
      <c r="A2835" t="s">
        <v>2827</v>
      </c>
      <c r="B2835">
        <v>0.41593000000000002</v>
      </c>
      <c r="C2835">
        <v>1.6298E-2</v>
      </c>
      <c r="D2835">
        <v>7.5572E-3</v>
      </c>
      <c r="E2835">
        <v>0.46368999999999999</v>
      </c>
      <c r="G2835">
        <v>0.53610000000000002</v>
      </c>
      <c r="H2835">
        <v>1.4201E-2</v>
      </c>
      <c r="I2835">
        <v>6.9169000000000001E-3</v>
      </c>
      <c r="J2835">
        <v>0.48708000000000001</v>
      </c>
      <c r="L2835">
        <v>1.4602E-2</v>
      </c>
      <c r="M2835">
        <v>0.41597000000000001</v>
      </c>
      <c r="N2835">
        <f t="shared" si="44"/>
        <v>3.510349304036349E-2</v>
      </c>
    </row>
    <row r="2836" spans="1:14">
      <c r="A2836" t="s">
        <v>2828</v>
      </c>
      <c r="B2836">
        <v>0.36087000000000002</v>
      </c>
      <c r="C2836">
        <v>4.2153999999999997E-2</v>
      </c>
      <c r="D2836">
        <v>2.4695999999999999E-2</v>
      </c>
      <c r="E2836">
        <v>0.58586000000000005</v>
      </c>
      <c r="G2836">
        <v>0.43037999999999998</v>
      </c>
      <c r="H2836">
        <v>3.7402999999999999E-2</v>
      </c>
      <c r="I2836">
        <v>2.5977E-2</v>
      </c>
      <c r="J2836">
        <v>0.69452000000000003</v>
      </c>
      <c r="L2836">
        <v>3.9149000000000003E-2</v>
      </c>
      <c r="M2836">
        <v>0.36110999999999999</v>
      </c>
      <c r="N2836">
        <f t="shared" si="44"/>
        <v>0.10841294896291991</v>
      </c>
    </row>
    <row r="2837" spans="1:14">
      <c r="A2837" t="s">
        <v>2829</v>
      </c>
      <c r="B2837">
        <v>0.34295999999999999</v>
      </c>
      <c r="C2837">
        <v>2.4306000000000001E-2</v>
      </c>
      <c r="D2837">
        <v>3.0433000000000002E-2</v>
      </c>
      <c r="E2837">
        <v>1.2521</v>
      </c>
      <c r="G2837">
        <v>0.41719000000000001</v>
      </c>
      <c r="H2837">
        <v>2.2977000000000001E-2</v>
      </c>
      <c r="I2837">
        <v>2.4441000000000001E-2</v>
      </c>
      <c r="J2837">
        <v>1.0637000000000001</v>
      </c>
      <c r="L2837">
        <v>2.5184000000000002E-2</v>
      </c>
      <c r="M2837">
        <v>0.34282000000000001</v>
      </c>
      <c r="N2837">
        <f t="shared" si="44"/>
        <v>7.3461291639927664E-2</v>
      </c>
    </row>
    <row r="2838" spans="1:14">
      <c r="A2838" t="s">
        <v>2830</v>
      </c>
      <c r="B2838">
        <v>0.41243000000000002</v>
      </c>
      <c r="C2838">
        <v>4.6247999999999997E-2</v>
      </c>
      <c r="D2838">
        <v>2.3924000000000001E-2</v>
      </c>
      <c r="E2838">
        <v>0.51729000000000003</v>
      </c>
      <c r="G2838">
        <v>0.50802000000000003</v>
      </c>
      <c r="H2838">
        <v>4.1159000000000001E-2</v>
      </c>
      <c r="I2838">
        <v>2.4871999999999998E-2</v>
      </c>
      <c r="J2838">
        <v>0.60429999999999995</v>
      </c>
      <c r="L2838">
        <v>4.1424999999999997E-2</v>
      </c>
      <c r="M2838">
        <v>0.41365000000000002</v>
      </c>
      <c r="N2838">
        <f t="shared" si="44"/>
        <v>0.10014505016318143</v>
      </c>
    </row>
    <row r="2839" spans="1:14">
      <c r="A2839" t="s">
        <v>2831</v>
      </c>
      <c r="B2839">
        <v>0.42104000000000003</v>
      </c>
      <c r="C2839">
        <v>5.3122000000000003E-2</v>
      </c>
      <c r="D2839">
        <v>5.7271000000000002E-2</v>
      </c>
      <c r="E2839">
        <v>1.0781000000000001</v>
      </c>
      <c r="G2839">
        <v>0.504</v>
      </c>
      <c r="H2839">
        <v>4.9716999999999997E-2</v>
      </c>
      <c r="I2839">
        <v>4.7258000000000001E-2</v>
      </c>
      <c r="J2839">
        <v>0.95054000000000005</v>
      </c>
      <c r="L2839">
        <v>5.3809999999999997E-2</v>
      </c>
      <c r="M2839">
        <v>0.42092000000000002</v>
      </c>
      <c r="N2839">
        <f t="shared" si="44"/>
        <v>0.12783901929107669</v>
      </c>
    </row>
    <row r="2840" spans="1:14">
      <c r="A2840" t="s">
        <v>2832</v>
      </c>
      <c r="B2840">
        <v>0.34632000000000002</v>
      </c>
      <c r="C2840">
        <v>3.1087E-2</v>
      </c>
      <c r="D2840">
        <v>3.1008000000000001E-2</v>
      </c>
      <c r="E2840">
        <v>0.99746999999999997</v>
      </c>
      <c r="G2840">
        <v>0.38447999999999999</v>
      </c>
      <c r="H2840">
        <v>2.9073000000000002E-2</v>
      </c>
      <c r="I2840">
        <v>2.9787999999999999E-2</v>
      </c>
      <c r="J2840">
        <v>1.0246</v>
      </c>
      <c r="L2840">
        <v>3.1071000000000001E-2</v>
      </c>
      <c r="M2840">
        <v>0.34632000000000002</v>
      </c>
      <c r="N2840">
        <f t="shared" si="44"/>
        <v>8.9717602217602221E-2</v>
      </c>
    </row>
    <row r="2841" spans="1:14">
      <c r="A2841" t="s">
        <v>2833</v>
      </c>
      <c r="B2841">
        <v>0.42897999999999997</v>
      </c>
      <c r="C2841">
        <v>6.1496000000000002E-2</v>
      </c>
      <c r="D2841">
        <v>6.2698000000000004E-2</v>
      </c>
      <c r="E2841">
        <v>1.0195000000000001</v>
      </c>
      <c r="G2841">
        <v>0.46396999999999999</v>
      </c>
      <c r="H2841">
        <v>6.0443999999999998E-2</v>
      </c>
      <c r="I2841">
        <v>5.0118999999999997E-2</v>
      </c>
      <c r="J2841">
        <v>0.82918999999999998</v>
      </c>
      <c r="L2841">
        <v>6.1678999999999998E-2</v>
      </c>
      <c r="M2841">
        <v>0.42896000000000001</v>
      </c>
      <c r="N2841">
        <f t="shared" si="44"/>
        <v>0.1437872995151063</v>
      </c>
    </row>
    <row r="2842" spans="1:14">
      <c r="A2842" t="s">
        <v>2834</v>
      </c>
      <c r="B2842">
        <v>0.34129999999999999</v>
      </c>
      <c r="C2842">
        <v>3.3905999999999999E-2</v>
      </c>
      <c r="D2842">
        <v>7.2942999999999994E-2</v>
      </c>
      <c r="E2842">
        <v>2.1513</v>
      </c>
      <c r="G2842">
        <v>0.43398999999999999</v>
      </c>
      <c r="H2842">
        <v>3.1137000000000001E-2</v>
      </c>
      <c r="I2842">
        <v>6.3852999999999993E-2</v>
      </c>
      <c r="J2842">
        <v>2.0507</v>
      </c>
      <c r="L2842">
        <v>4.0861000000000001E-2</v>
      </c>
      <c r="M2842">
        <v>0.34050000000000002</v>
      </c>
      <c r="N2842">
        <f t="shared" si="44"/>
        <v>0.1200029368575624</v>
      </c>
    </row>
    <row r="2843" spans="1:14">
      <c r="A2843" t="s">
        <v>2835</v>
      </c>
      <c r="B2843">
        <v>0.36638999999999999</v>
      </c>
      <c r="C2843">
        <v>4.4282000000000002E-2</v>
      </c>
      <c r="D2843">
        <v>5.4280000000000002E-2</v>
      </c>
      <c r="E2843">
        <v>1.2258</v>
      </c>
      <c r="G2843">
        <v>0.39579999999999999</v>
      </c>
      <c r="H2843">
        <v>4.1744000000000003E-2</v>
      </c>
      <c r="I2843">
        <v>5.8144000000000001E-2</v>
      </c>
      <c r="J2843">
        <v>1.3929</v>
      </c>
      <c r="L2843">
        <v>4.6017000000000002E-2</v>
      </c>
      <c r="M2843">
        <v>0.36675999999999997</v>
      </c>
      <c r="N2843">
        <f t="shared" si="44"/>
        <v>0.1254689715345185</v>
      </c>
    </row>
    <row r="2844" spans="1:14">
      <c r="A2844" t="s">
        <v>2836</v>
      </c>
      <c r="B2844">
        <v>0.62702999999999998</v>
      </c>
      <c r="C2844">
        <v>3.9579000000000003E-2</v>
      </c>
      <c r="D2844">
        <v>8.2455000000000001E-2</v>
      </c>
      <c r="E2844">
        <v>2.0832999999999999</v>
      </c>
      <c r="G2844">
        <v>0.61131999999999997</v>
      </c>
      <c r="H2844">
        <v>4.0530999999999998E-2</v>
      </c>
      <c r="I2844">
        <v>3.9566999999999998E-2</v>
      </c>
      <c r="J2844">
        <v>0.97623000000000004</v>
      </c>
      <c r="L2844">
        <v>4.3484000000000002E-2</v>
      </c>
      <c r="M2844">
        <v>0.62699000000000005</v>
      </c>
      <c r="N2844">
        <f t="shared" si="44"/>
        <v>6.9353578206988939E-2</v>
      </c>
    </row>
    <row r="2845" spans="1:14">
      <c r="A2845" t="s">
        <v>2837</v>
      </c>
      <c r="B2845">
        <v>0.32708999999999999</v>
      </c>
      <c r="C2845">
        <v>4.0589E-2</v>
      </c>
      <c r="D2845">
        <v>2.0877E-2</v>
      </c>
      <c r="E2845">
        <v>0.51434999999999997</v>
      </c>
      <c r="G2845">
        <v>0.40983999999999998</v>
      </c>
      <c r="H2845">
        <v>3.5913E-2</v>
      </c>
      <c r="I2845">
        <v>1.9918000000000002E-2</v>
      </c>
      <c r="J2845">
        <v>0.55461000000000005</v>
      </c>
      <c r="L2845">
        <v>3.6950999999999998E-2</v>
      </c>
      <c r="M2845">
        <v>0.32723000000000002</v>
      </c>
      <c r="N2845">
        <f t="shared" si="44"/>
        <v>0.11292057574183295</v>
      </c>
    </row>
    <row r="2846" spans="1:14">
      <c r="A2846" t="s">
        <v>2838</v>
      </c>
      <c r="B2846">
        <v>0.37708999999999998</v>
      </c>
      <c r="C2846">
        <v>3.3433999999999998E-2</v>
      </c>
      <c r="D2846">
        <v>3.3543999999999997E-2</v>
      </c>
      <c r="E2846">
        <v>1.0033000000000001</v>
      </c>
      <c r="G2846">
        <v>0.49924000000000002</v>
      </c>
      <c r="H2846">
        <v>3.022E-2</v>
      </c>
      <c r="I2846">
        <v>2.9201999999999999E-2</v>
      </c>
      <c r="J2846">
        <v>0.96633000000000002</v>
      </c>
      <c r="L2846">
        <v>3.3454999999999999E-2</v>
      </c>
      <c r="M2846">
        <v>0.37708999999999998</v>
      </c>
      <c r="N2846">
        <f t="shared" si="44"/>
        <v>8.871887347847994E-2</v>
      </c>
    </row>
    <row r="2847" spans="1:14">
      <c r="A2847" t="s">
        <v>2839</v>
      </c>
      <c r="B2847">
        <v>0.38355</v>
      </c>
      <c r="C2847">
        <v>4.1291000000000001E-2</v>
      </c>
      <c r="D2847">
        <v>1.9918999999999999E-2</v>
      </c>
      <c r="E2847">
        <v>0.48242000000000002</v>
      </c>
      <c r="G2847">
        <v>0.44657000000000002</v>
      </c>
      <c r="H2847">
        <v>3.7164999999999997E-2</v>
      </c>
      <c r="I2847">
        <v>2.2381000000000002E-2</v>
      </c>
      <c r="J2847">
        <v>0.60219999999999996</v>
      </c>
      <c r="L2847">
        <v>3.6614000000000001E-2</v>
      </c>
      <c r="M2847">
        <v>0.38418999999999998</v>
      </c>
      <c r="N2847">
        <f t="shared" si="44"/>
        <v>9.5301803794997281E-2</v>
      </c>
    </row>
    <row r="2848" spans="1:14">
      <c r="A2848" t="s">
        <v>2840</v>
      </c>
      <c r="B2848">
        <v>0.50222999999999995</v>
      </c>
      <c r="C2848">
        <v>4.4337000000000001E-2</v>
      </c>
      <c r="D2848">
        <v>5.7034000000000001E-2</v>
      </c>
      <c r="E2848">
        <v>1.2864</v>
      </c>
      <c r="G2848">
        <v>0.62222999999999995</v>
      </c>
      <c r="H2848">
        <v>4.2236999999999997E-2</v>
      </c>
      <c r="I2848">
        <v>4.8196000000000003E-2</v>
      </c>
      <c r="J2848">
        <v>1.1411</v>
      </c>
      <c r="L2848">
        <v>4.6453000000000001E-2</v>
      </c>
      <c r="M2848">
        <v>0.50170000000000003</v>
      </c>
      <c r="N2848">
        <f t="shared" si="44"/>
        <v>9.259118995415587E-2</v>
      </c>
    </row>
    <row r="2849" spans="1:14">
      <c r="A2849" t="s">
        <v>2841</v>
      </c>
      <c r="B2849">
        <v>0.39061000000000001</v>
      </c>
      <c r="C2849">
        <v>6.9056999999999993E-2</v>
      </c>
      <c r="D2849">
        <v>6.1475000000000002E-2</v>
      </c>
      <c r="E2849">
        <v>0.89019999999999999</v>
      </c>
      <c r="G2849">
        <v>0.44652999999999998</v>
      </c>
      <c r="H2849">
        <v>6.3138E-2</v>
      </c>
      <c r="I2849">
        <v>6.3156000000000004E-2</v>
      </c>
      <c r="J2849">
        <v>1.0003</v>
      </c>
      <c r="L2849">
        <v>6.7474999999999993E-2</v>
      </c>
      <c r="M2849">
        <v>0.39093</v>
      </c>
      <c r="N2849">
        <f t="shared" si="44"/>
        <v>0.17260123295730692</v>
      </c>
    </row>
    <row r="2850" spans="1:14">
      <c r="A2850" t="s">
        <v>2842</v>
      </c>
      <c r="B2850">
        <v>0.40003</v>
      </c>
      <c r="C2850">
        <v>7.5012999999999998E-3</v>
      </c>
      <c r="D2850">
        <v>1.6376000000000002E-2</v>
      </c>
      <c r="E2850">
        <v>2.1831</v>
      </c>
      <c r="G2850">
        <v>0.50019000000000002</v>
      </c>
      <c r="H2850">
        <v>6.7466000000000002E-3</v>
      </c>
      <c r="I2850">
        <v>1.5128000000000001E-2</v>
      </c>
      <c r="J2850">
        <v>2.2423999999999999</v>
      </c>
      <c r="L2850">
        <v>9.1614999999999995E-3</v>
      </c>
      <c r="M2850">
        <v>0.39994000000000002</v>
      </c>
      <c r="N2850">
        <f t="shared" si="44"/>
        <v>2.2907186077911684E-2</v>
      </c>
    </row>
    <row r="2851" spans="1:14">
      <c r="A2851" t="s">
        <v>2843</v>
      </c>
      <c r="B2851">
        <v>0.42871999999999999</v>
      </c>
      <c r="C2851">
        <v>4.1894000000000001E-2</v>
      </c>
      <c r="D2851">
        <v>7.3290999999999999E-3</v>
      </c>
      <c r="E2851">
        <v>0.17494000000000001</v>
      </c>
      <c r="G2851">
        <v>0.49002000000000001</v>
      </c>
      <c r="H2851">
        <v>3.4941E-2</v>
      </c>
      <c r="I2851">
        <v>1.3658E-2</v>
      </c>
      <c r="J2851">
        <v>0.39089000000000002</v>
      </c>
      <c r="L2851">
        <v>3.3218999999999999E-2</v>
      </c>
      <c r="M2851">
        <v>0.42859999999999998</v>
      </c>
      <c r="N2851">
        <f t="shared" si="44"/>
        <v>7.7505832944470374E-2</v>
      </c>
    </row>
    <row r="2852" spans="1:14">
      <c r="A2852" t="s">
        <v>2844</v>
      </c>
      <c r="B2852">
        <v>0.29515000000000002</v>
      </c>
      <c r="C2852">
        <v>1.7753999999999999E-2</v>
      </c>
      <c r="D2852">
        <v>7.3806000000000002E-3</v>
      </c>
      <c r="E2852">
        <v>0.41571999999999998</v>
      </c>
      <c r="G2852">
        <v>0.36054999999999998</v>
      </c>
      <c r="H2852">
        <v>1.5273E-2</v>
      </c>
      <c r="I2852">
        <v>7.9028999999999992E-3</v>
      </c>
      <c r="J2852">
        <v>0.51746000000000003</v>
      </c>
      <c r="L2852">
        <v>1.5349E-2</v>
      </c>
      <c r="M2852">
        <v>0.29530000000000001</v>
      </c>
      <c r="N2852">
        <f t="shared" si="44"/>
        <v>5.1977649847612592E-2</v>
      </c>
    </row>
    <row r="2853" spans="1:14">
      <c r="A2853" t="s">
        <v>2845</v>
      </c>
      <c r="B2853">
        <v>2.0958999999999998E-2</v>
      </c>
      <c r="C2853">
        <v>7.9074000000000002E-3</v>
      </c>
      <c r="D2853">
        <v>4.9097000000000003E-3</v>
      </c>
      <c r="E2853">
        <v>0.62090000000000001</v>
      </c>
      <c r="G2853">
        <v>2.6700000000000002E-2</v>
      </c>
      <c r="H2853">
        <v>5.9800000000000001E-3</v>
      </c>
      <c r="I2853">
        <v>5.9595999999999998E-3</v>
      </c>
      <c r="J2853">
        <v>0.99658999999999998</v>
      </c>
      <c r="L2853">
        <v>6.8602000000000003E-3</v>
      </c>
      <c r="M2853">
        <v>2.095E-2</v>
      </c>
      <c r="N2853">
        <f t="shared" si="44"/>
        <v>0.32745584725536997</v>
      </c>
    </row>
    <row r="2854" spans="1:14">
      <c r="A2854" t="s">
        <v>2846</v>
      </c>
      <c r="B2854">
        <v>1.1204E-2</v>
      </c>
      <c r="C2854">
        <v>5.5725999999999996E-3</v>
      </c>
      <c r="D2854">
        <v>7.2534000000000001E-3</v>
      </c>
      <c r="E2854">
        <v>1.3016000000000001</v>
      </c>
      <c r="G2854">
        <v>1.2347E-2</v>
      </c>
      <c r="H2854">
        <v>4.6039999999999996E-3</v>
      </c>
      <c r="I2854">
        <v>8.9273000000000009E-3</v>
      </c>
      <c r="J2854">
        <v>1.9391</v>
      </c>
      <c r="L2854">
        <v>6.1219999999999998E-3</v>
      </c>
      <c r="M2854">
        <v>1.1195999999999999E-2</v>
      </c>
      <c r="N2854">
        <f t="shared" si="44"/>
        <v>0.54680242943908541</v>
      </c>
    </row>
    <row r="2855" spans="1:14">
      <c r="A2855" t="s">
        <v>2847</v>
      </c>
      <c r="B2855">
        <v>0.40954000000000002</v>
      </c>
      <c r="C2855">
        <v>7.5574000000000002E-2</v>
      </c>
      <c r="D2855">
        <v>2.9375999999999999E-2</v>
      </c>
      <c r="E2855">
        <v>0.38871</v>
      </c>
      <c r="G2855">
        <v>0.46507999999999999</v>
      </c>
      <c r="H2855">
        <v>6.5459000000000003E-2</v>
      </c>
      <c r="I2855">
        <v>3.5811999999999997E-2</v>
      </c>
      <c r="J2855">
        <v>0.54710000000000003</v>
      </c>
      <c r="L2855">
        <v>6.4662999999999998E-2</v>
      </c>
      <c r="M2855">
        <v>0.41025</v>
      </c>
      <c r="N2855">
        <f t="shared" si="44"/>
        <v>0.15761852528945763</v>
      </c>
    </row>
    <row r="2856" spans="1:14">
      <c r="A2856" t="s">
        <v>2848</v>
      </c>
      <c r="B2856">
        <v>0.46446999999999999</v>
      </c>
      <c r="C2856">
        <v>0.17466999999999999</v>
      </c>
      <c r="D2856">
        <v>0.25764999999999999</v>
      </c>
      <c r="E2856">
        <v>1.4751000000000001</v>
      </c>
      <c r="G2856">
        <v>0.53900999999999999</v>
      </c>
      <c r="H2856">
        <v>0.16145999999999999</v>
      </c>
      <c r="I2856">
        <v>0.21340999999999999</v>
      </c>
      <c r="J2856">
        <v>1.3218000000000001</v>
      </c>
      <c r="L2856">
        <v>0.18989</v>
      </c>
      <c r="M2856">
        <v>0.46045999999999998</v>
      </c>
      <c r="N2856">
        <f t="shared" si="44"/>
        <v>0.41239195587021676</v>
      </c>
    </row>
    <row r="2857" spans="1:14">
      <c r="A2857" t="s">
        <v>2849</v>
      </c>
      <c r="B2857">
        <v>0.28710999999999998</v>
      </c>
      <c r="C2857">
        <v>1.1816999999999999E-2</v>
      </c>
      <c r="D2857">
        <v>8.4957000000000001E-3</v>
      </c>
      <c r="E2857">
        <v>0.71892</v>
      </c>
      <c r="G2857">
        <v>0.42475000000000002</v>
      </c>
      <c r="H2857">
        <v>9.7824000000000001E-3</v>
      </c>
      <c r="I2857">
        <v>7.5446999999999997E-3</v>
      </c>
      <c r="J2857">
        <v>0.77125999999999995</v>
      </c>
      <c r="L2857">
        <v>1.1187000000000001E-2</v>
      </c>
      <c r="M2857">
        <v>0.28722999999999999</v>
      </c>
      <c r="N2857">
        <f t="shared" si="44"/>
        <v>3.8947881488702436E-2</v>
      </c>
    </row>
    <row r="2858" spans="1:14">
      <c r="A2858" t="s">
        <v>2850</v>
      </c>
      <c r="B2858">
        <v>0.37125999999999998</v>
      </c>
      <c r="C2858">
        <v>6.0948000000000002E-2</v>
      </c>
      <c r="D2858">
        <v>5.1097999999999998E-2</v>
      </c>
      <c r="E2858">
        <v>0.83838999999999997</v>
      </c>
      <c r="G2858">
        <v>0.41576000000000002</v>
      </c>
      <c r="H2858">
        <v>5.8583000000000003E-2</v>
      </c>
      <c r="I2858">
        <v>4.3706000000000002E-2</v>
      </c>
      <c r="J2858">
        <v>0.74604999999999999</v>
      </c>
      <c r="L2858">
        <v>5.9346000000000003E-2</v>
      </c>
      <c r="M2858">
        <v>0.37164000000000003</v>
      </c>
      <c r="N2858">
        <f t="shared" si="44"/>
        <v>0.15968679367129479</v>
      </c>
    </row>
    <row r="2859" spans="1:14">
      <c r="A2859" t="s">
        <v>2851</v>
      </c>
      <c r="B2859">
        <v>0.38290000000000002</v>
      </c>
      <c r="C2859">
        <v>2.1388000000000001E-2</v>
      </c>
      <c r="D2859">
        <v>9.4228000000000003E-3</v>
      </c>
      <c r="E2859">
        <v>0.44057000000000002</v>
      </c>
      <c r="G2859">
        <v>0.43125999999999998</v>
      </c>
      <c r="H2859">
        <v>2.0879999999999999E-2</v>
      </c>
      <c r="I2859">
        <v>7.9597999999999995E-3</v>
      </c>
      <c r="J2859">
        <v>0.38123000000000001</v>
      </c>
      <c r="L2859">
        <v>1.9467999999999999E-2</v>
      </c>
      <c r="M2859">
        <v>0.38314999999999999</v>
      </c>
      <c r="N2859">
        <f t="shared" si="44"/>
        <v>5.0810387576667101E-2</v>
      </c>
    </row>
    <row r="2860" spans="1:14">
      <c r="A2860" t="s">
        <v>2852</v>
      </c>
      <c r="B2860">
        <v>0.33487</v>
      </c>
      <c r="C2860">
        <v>2.7247E-2</v>
      </c>
      <c r="D2860">
        <v>4.4314999999999997E-3</v>
      </c>
      <c r="E2860">
        <v>0.16264000000000001</v>
      </c>
      <c r="G2860">
        <v>0.41458</v>
      </c>
      <c r="H2860">
        <v>2.4739000000000001E-2</v>
      </c>
      <c r="I2860">
        <v>5.3660000000000001E-3</v>
      </c>
      <c r="J2860">
        <v>0.21690999999999999</v>
      </c>
      <c r="L2860">
        <v>2.3179000000000002E-2</v>
      </c>
      <c r="M2860">
        <v>0.33523999999999998</v>
      </c>
      <c r="N2860">
        <f t="shared" si="44"/>
        <v>6.9141510559599106E-2</v>
      </c>
    </row>
    <row r="2861" spans="1:14">
      <c r="A2861" t="s">
        <v>2853</v>
      </c>
      <c r="B2861">
        <v>0.28073999999999999</v>
      </c>
      <c r="C2861">
        <v>6.2588000000000005E-2</v>
      </c>
      <c r="D2861">
        <v>7.8314999999999996E-2</v>
      </c>
      <c r="E2861">
        <v>1.2513000000000001</v>
      </c>
      <c r="G2861">
        <v>0.37219000000000002</v>
      </c>
      <c r="H2861">
        <v>5.1763000000000003E-2</v>
      </c>
      <c r="I2861">
        <v>7.1863999999999997E-2</v>
      </c>
      <c r="J2861">
        <v>1.3883000000000001</v>
      </c>
      <c r="L2861">
        <v>6.6045999999999994E-2</v>
      </c>
      <c r="M2861">
        <v>0.28056999999999999</v>
      </c>
      <c r="N2861">
        <f t="shared" si="44"/>
        <v>0.2353993655772178</v>
      </c>
    </row>
    <row r="2862" spans="1:14">
      <c r="A2862" t="s">
        <v>2854</v>
      </c>
      <c r="B2862">
        <v>0.37006</v>
      </c>
      <c r="C2862">
        <v>5.2623000000000003E-2</v>
      </c>
      <c r="D2862">
        <v>4.1250000000000002E-2</v>
      </c>
      <c r="E2862">
        <v>0.78388000000000002</v>
      </c>
      <c r="G2862">
        <v>0.40133000000000002</v>
      </c>
      <c r="H2862">
        <v>4.8124E-2</v>
      </c>
      <c r="I2862">
        <v>4.4706000000000003E-2</v>
      </c>
      <c r="J2862">
        <v>0.92896999999999996</v>
      </c>
      <c r="L2862">
        <v>5.04E-2</v>
      </c>
      <c r="M2862">
        <v>0.37019000000000002</v>
      </c>
      <c r="N2862">
        <f t="shared" si="44"/>
        <v>0.13614630324968258</v>
      </c>
    </row>
    <row r="2863" spans="1:14">
      <c r="A2863" t="s">
        <v>2855</v>
      </c>
      <c r="B2863">
        <v>0.41492000000000001</v>
      </c>
      <c r="C2863">
        <v>2.2875E-2</v>
      </c>
      <c r="D2863">
        <v>8.5710999999999999E-3</v>
      </c>
      <c r="E2863">
        <v>0.37469000000000002</v>
      </c>
      <c r="G2863">
        <v>0.47153</v>
      </c>
      <c r="H2863">
        <v>2.0513E-2</v>
      </c>
      <c r="I2863">
        <v>8.9789999999999991E-3</v>
      </c>
      <c r="J2863">
        <v>0.43772</v>
      </c>
      <c r="L2863">
        <v>1.9730000000000001E-2</v>
      </c>
      <c r="M2863">
        <v>0.41527999999999998</v>
      </c>
      <c r="N2863">
        <f t="shared" si="44"/>
        <v>4.7510113658254673E-2</v>
      </c>
    </row>
    <row r="2864" spans="1:14">
      <c r="A2864" t="s">
        <v>2856</v>
      </c>
      <c r="B2864">
        <v>0.32357999999999998</v>
      </c>
      <c r="C2864">
        <v>1.7413000000000001E-2</v>
      </c>
      <c r="D2864">
        <v>1.0204E-2</v>
      </c>
      <c r="E2864">
        <v>0.58601000000000003</v>
      </c>
      <c r="G2864">
        <v>0.42610999999999999</v>
      </c>
      <c r="H2864">
        <v>1.3946E-2</v>
      </c>
      <c r="I2864">
        <v>1.2834999999999999E-2</v>
      </c>
      <c r="J2864">
        <v>0.92032999999999998</v>
      </c>
      <c r="L2864">
        <v>1.5395000000000001E-2</v>
      </c>
      <c r="M2864">
        <v>0.32378000000000001</v>
      </c>
      <c r="N2864">
        <f t="shared" si="44"/>
        <v>4.7547717586015198E-2</v>
      </c>
    </row>
    <row r="2865" spans="1:14">
      <c r="A2865" t="s">
        <v>2857</v>
      </c>
      <c r="B2865">
        <v>0.33073000000000002</v>
      </c>
      <c r="C2865">
        <v>3.3302999999999999E-2</v>
      </c>
      <c r="D2865">
        <v>1.8688E-2</v>
      </c>
      <c r="E2865">
        <v>0.56116999999999995</v>
      </c>
      <c r="G2865">
        <v>0.41327000000000003</v>
      </c>
      <c r="H2865">
        <v>2.9881000000000001E-2</v>
      </c>
      <c r="I2865">
        <v>1.7153000000000002E-2</v>
      </c>
      <c r="J2865">
        <v>0.57404999999999995</v>
      </c>
      <c r="L2865">
        <v>3.0217000000000001E-2</v>
      </c>
      <c r="M2865">
        <v>0.33106000000000002</v>
      </c>
      <c r="N2865">
        <f t="shared" si="44"/>
        <v>9.1273485168851559E-2</v>
      </c>
    </row>
    <row r="2866" spans="1:14">
      <c r="A2866" t="s">
        <v>2858</v>
      </c>
      <c r="B2866">
        <v>0.27936</v>
      </c>
      <c r="C2866">
        <v>4.8484000000000001E-3</v>
      </c>
      <c r="D2866">
        <v>1.848E-3</v>
      </c>
      <c r="E2866">
        <v>0.38114999999999999</v>
      </c>
      <c r="G2866">
        <v>0.31870999999999999</v>
      </c>
      <c r="H2866">
        <v>4.3290000000000004E-3</v>
      </c>
      <c r="I2866">
        <v>2.0339999999999998E-3</v>
      </c>
      <c r="J2866">
        <v>0.46986</v>
      </c>
      <c r="L2866">
        <v>4.1704000000000003E-3</v>
      </c>
      <c r="M2866">
        <v>0.27956999999999999</v>
      </c>
      <c r="N2866">
        <f t="shared" si="44"/>
        <v>1.4917194262617593E-2</v>
      </c>
    </row>
    <row r="2867" spans="1:14">
      <c r="A2867" t="s">
        <v>2859</v>
      </c>
      <c r="B2867">
        <v>0.33883000000000002</v>
      </c>
      <c r="C2867">
        <v>2.7102999999999999E-2</v>
      </c>
      <c r="D2867">
        <v>2.2127000000000001E-2</v>
      </c>
      <c r="E2867">
        <v>0.81640999999999997</v>
      </c>
      <c r="G2867">
        <v>0.44890999999999998</v>
      </c>
      <c r="H2867">
        <v>2.2759000000000001E-2</v>
      </c>
      <c r="I2867">
        <v>2.3146E-2</v>
      </c>
      <c r="J2867">
        <v>1.0169999999999999</v>
      </c>
      <c r="L2867">
        <v>2.5888000000000001E-2</v>
      </c>
      <c r="M2867">
        <v>0.33911999999999998</v>
      </c>
      <c r="N2867">
        <f t="shared" si="44"/>
        <v>7.6338759141306917E-2</v>
      </c>
    </row>
    <row r="2868" spans="1:14">
      <c r="A2868" t="s">
        <v>2860</v>
      </c>
      <c r="B2868">
        <v>0.31989000000000001</v>
      </c>
      <c r="C2868">
        <v>2.7588999999999999E-2</v>
      </c>
      <c r="D2868">
        <v>2.6377999999999999E-2</v>
      </c>
      <c r="E2868">
        <v>0.95609</v>
      </c>
      <c r="G2868">
        <v>0.46245999999999998</v>
      </c>
      <c r="H2868">
        <v>2.2553E-2</v>
      </c>
      <c r="I2868">
        <v>2.7050000000000001E-2</v>
      </c>
      <c r="J2868">
        <v>1.1994</v>
      </c>
      <c r="L2868">
        <v>2.7338000000000001E-2</v>
      </c>
      <c r="M2868">
        <v>0.32</v>
      </c>
      <c r="N2868">
        <f t="shared" si="44"/>
        <v>8.543125E-2</v>
      </c>
    </row>
    <row r="2869" spans="1:14">
      <c r="A2869" t="s">
        <v>2861</v>
      </c>
      <c r="B2869">
        <v>0.45883000000000002</v>
      </c>
      <c r="C2869">
        <v>6.3991000000000006E-2</v>
      </c>
      <c r="D2869">
        <v>8.9480000000000004E-2</v>
      </c>
      <c r="E2869">
        <v>1.3983000000000001</v>
      </c>
      <c r="G2869">
        <v>0.52669999999999995</v>
      </c>
      <c r="H2869">
        <v>5.7495999999999998E-2</v>
      </c>
      <c r="I2869">
        <v>8.5296999999999998E-2</v>
      </c>
      <c r="J2869">
        <v>1.4835</v>
      </c>
      <c r="L2869">
        <v>6.8363999999999994E-2</v>
      </c>
      <c r="M2869">
        <v>0.45835999999999999</v>
      </c>
      <c r="N2869">
        <f t="shared" si="44"/>
        <v>0.14914914041364866</v>
      </c>
    </row>
    <row r="2870" spans="1:14">
      <c r="A2870" t="s">
        <v>2862</v>
      </c>
      <c r="B2870">
        <v>0.35969000000000001</v>
      </c>
      <c r="C2870">
        <v>4.9431000000000003E-2</v>
      </c>
      <c r="D2870">
        <v>3.6506999999999998E-2</v>
      </c>
      <c r="E2870">
        <v>0.73855000000000004</v>
      </c>
      <c r="G2870">
        <v>0.43563000000000002</v>
      </c>
      <c r="H2870">
        <v>4.2556999999999998E-2</v>
      </c>
      <c r="I2870">
        <v>3.8155000000000001E-2</v>
      </c>
      <c r="J2870">
        <v>0.89656000000000002</v>
      </c>
      <c r="L2870">
        <v>4.6162000000000002E-2</v>
      </c>
      <c r="M2870">
        <v>0.35996</v>
      </c>
      <c r="N2870">
        <f t="shared" si="44"/>
        <v>0.12824202689187689</v>
      </c>
    </row>
    <row r="2871" spans="1:14">
      <c r="A2871" t="s">
        <v>2863</v>
      </c>
      <c r="B2871">
        <v>0.39378999999999997</v>
      </c>
      <c r="C2871">
        <v>0.10212</v>
      </c>
      <c r="D2871">
        <v>8.3047999999999993E-3</v>
      </c>
      <c r="E2871">
        <v>8.1325999999999996E-2</v>
      </c>
      <c r="G2871">
        <v>0.5161</v>
      </c>
      <c r="H2871">
        <v>8.2536999999999999E-2</v>
      </c>
      <c r="I2871">
        <v>2.1742000000000001E-2</v>
      </c>
      <c r="J2871">
        <v>0.26341999999999999</v>
      </c>
      <c r="L2871">
        <v>8.1518999999999994E-2</v>
      </c>
      <c r="M2871">
        <v>0.39405000000000001</v>
      </c>
      <c r="N2871">
        <f t="shared" si="44"/>
        <v>0.20687476208602967</v>
      </c>
    </row>
    <row r="2872" spans="1:14">
      <c r="A2872" t="s">
        <v>2864</v>
      </c>
      <c r="B2872">
        <v>0.43964999999999999</v>
      </c>
      <c r="C2872">
        <v>0.13325000000000001</v>
      </c>
      <c r="D2872">
        <v>0.10755000000000001</v>
      </c>
      <c r="E2872">
        <v>0.80710999999999999</v>
      </c>
      <c r="G2872">
        <v>0.44838</v>
      </c>
      <c r="H2872">
        <v>0.12313</v>
      </c>
      <c r="I2872">
        <v>0.1118</v>
      </c>
      <c r="J2872">
        <v>0.90793999999999997</v>
      </c>
      <c r="L2872">
        <v>0.12816</v>
      </c>
      <c r="M2872">
        <v>0.44044</v>
      </c>
      <c r="N2872">
        <f t="shared" si="44"/>
        <v>0.29098174552720008</v>
      </c>
    </row>
    <row r="2873" spans="1:14">
      <c r="A2873" t="s">
        <v>2865</v>
      </c>
      <c r="B2873">
        <v>0.40123999999999999</v>
      </c>
      <c r="C2873">
        <v>4.0883999999999997E-2</v>
      </c>
      <c r="D2873">
        <v>1.2588999999999999E-2</v>
      </c>
      <c r="E2873">
        <v>0.30791000000000002</v>
      </c>
      <c r="G2873">
        <v>0.46709000000000001</v>
      </c>
      <c r="H2873">
        <v>3.7465999999999999E-2</v>
      </c>
      <c r="I2873">
        <v>1.192E-2</v>
      </c>
      <c r="J2873">
        <v>0.31816</v>
      </c>
      <c r="L2873">
        <v>3.601E-2</v>
      </c>
      <c r="M2873">
        <v>0.40268999999999999</v>
      </c>
      <c r="N2873">
        <f t="shared" si="44"/>
        <v>8.9423626114380789E-2</v>
      </c>
    </row>
    <row r="2874" spans="1:14">
      <c r="A2874" t="s">
        <v>2866</v>
      </c>
      <c r="B2874">
        <v>0.38019999999999998</v>
      </c>
      <c r="C2874">
        <v>6.6369999999999998E-2</v>
      </c>
      <c r="D2874">
        <v>1.9626000000000001E-2</v>
      </c>
      <c r="E2874">
        <v>0.29570000000000002</v>
      </c>
      <c r="G2874">
        <v>0.46693000000000001</v>
      </c>
      <c r="H2874">
        <v>5.0639999999999998E-2</v>
      </c>
      <c r="I2874">
        <v>3.0519999999999999E-2</v>
      </c>
      <c r="J2874">
        <v>0.60268999999999995</v>
      </c>
      <c r="L2874">
        <v>5.2749999999999998E-2</v>
      </c>
      <c r="M2874">
        <v>0.38131999999999999</v>
      </c>
      <c r="N2874">
        <f t="shared" si="44"/>
        <v>0.13833525647749922</v>
      </c>
    </row>
    <row r="2875" spans="1:14">
      <c r="A2875" t="s">
        <v>2867</v>
      </c>
      <c r="B2875">
        <v>0.42559999999999998</v>
      </c>
      <c r="C2875">
        <v>9.0635000000000004E-3</v>
      </c>
      <c r="D2875">
        <v>2.4757000000000001E-2</v>
      </c>
      <c r="E2875">
        <v>2.7315</v>
      </c>
      <c r="G2875">
        <v>0.53022999999999998</v>
      </c>
      <c r="H2875">
        <v>1.0513E-2</v>
      </c>
      <c r="I2875">
        <v>2.0993999999999999E-2</v>
      </c>
      <c r="J2875">
        <v>1.9968999999999999</v>
      </c>
      <c r="L2875">
        <v>1.1509999999999999E-2</v>
      </c>
      <c r="M2875">
        <v>0.42481000000000002</v>
      </c>
      <c r="N2875">
        <f t="shared" si="44"/>
        <v>2.7094465761163811E-2</v>
      </c>
    </row>
    <row r="2876" spans="1:14">
      <c r="A2876" t="s">
        <v>2868</v>
      </c>
      <c r="B2876">
        <v>0.38223000000000001</v>
      </c>
      <c r="C2876">
        <v>4.8966999999999997E-2</v>
      </c>
      <c r="D2876">
        <v>2.7779999999999999E-2</v>
      </c>
      <c r="E2876">
        <v>0.56730999999999998</v>
      </c>
      <c r="G2876">
        <v>0.46024999999999999</v>
      </c>
      <c r="H2876">
        <v>4.5317999999999997E-2</v>
      </c>
      <c r="I2876">
        <v>2.7272999999999999E-2</v>
      </c>
      <c r="J2876">
        <v>0.60180999999999996</v>
      </c>
      <c r="L2876">
        <v>4.5011000000000002E-2</v>
      </c>
      <c r="M2876">
        <v>0.38306000000000001</v>
      </c>
      <c r="N2876">
        <f t="shared" si="44"/>
        <v>0.11750378530778469</v>
      </c>
    </row>
    <row r="2877" spans="1:14">
      <c r="A2877" t="s">
        <v>2869</v>
      </c>
      <c r="B2877">
        <v>0.31102000000000002</v>
      </c>
      <c r="C2877">
        <v>2.1471000000000001E-2</v>
      </c>
      <c r="D2877">
        <v>1.5918000000000002E-2</v>
      </c>
      <c r="E2877">
        <v>0.74138999999999999</v>
      </c>
      <c r="G2877">
        <v>0.43339</v>
      </c>
      <c r="H2877">
        <v>1.8062000000000002E-2</v>
      </c>
      <c r="I2877">
        <v>1.6437E-2</v>
      </c>
      <c r="J2877">
        <v>0.91003000000000001</v>
      </c>
      <c r="L2877">
        <v>2.0303000000000002E-2</v>
      </c>
      <c r="M2877">
        <v>0.31141000000000002</v>
      </c>
      <c r="N2877">
        <f t="shared" si="44"/>
        <v>6.5197007160977496E-2</v>
      </c>
    </row>
    <row r="2878" spans="1:14">
      <c r="A2878" t="s">
        <v>2870</v>
      </c>
      <c r="B2878">
        <v>0.32479999999999998</v>
      </c>
      <c r="C2878">
        <v>5.7435E-2</v>
      </c>
      <c r="D2878">
        <v>4.5294000000000001E-2</v>
      </c>
      <c r="E2878">
        <v>0.78861000000000003</v>
      </c>
      <c r="G2878">
        <v>0.41182000000000002</v>
      </c>
      <c r="H2878">
        <v>4.8675999999999997E-2</v>
      </c>
      <c r="I2878">
        <v>4.9850999999999999E-2</v>
      </c>
      <c r="J2878">
        <v>1.0241</v>
      </c>
      <c r="L2878">
        <v>5.4949999999999999E-2</v>
      </c>
      <c r="M2878">
        <v>0.32496999999999998</v>
      </c>
      <c r="N2878">
        <f t="shared" si="44"/>
        <v>0.16909253161830323</v>
      </c>
    </row>
    <row r="2879" spans="1:14">
      <c r="A2879" t="s">
        <v>2871</v>
      </c>
      <c r="B2879">
        <v>0.3392</v>
      </c>
      <c r="C2879">
        <v>4.2771000000000003E-2</v>
      </c>
      <c r="D2879">
        <v>2.2405999999999999E-2</v>
      </c>
      <c r="E2879">
        <v>0.52386999999999995</v>
      </c>
      <c r="G2879">
        <v>0.40938000000000002</v>
      </c>
      <c r="H2879">
        <v>3.6048999999999998E-2</v>
      </c>
      <c r="I2879">
        <v>2.691E-2</v>
      </c>
      <c r="J2879">
        <v>0.74646999999999997</v>
      </c>
      <c r="L2879">
        <v>3.7425E-2</v>
      </c>
      <c r="M2879">
        <v>0.34004000000000001</v>
      </c>
      <c r="N2879">
        <f t="shared" si="44"/>
        <v>0.11006058110810493</v>
      </c>
    </row>
    <row r="2880" spans="1:14">
      <c r="A2880" t="s">
        <v>2872</v>
      </c>
      <c r="B2880">
        <v>0.39756000000000002</v>
      </c>
      <c r="C2880">
        <v>7.4451000000000003E-2</v>
      </c>
      <c r="D2880">
        <v>5.9034999999999997E-2</v>
      </c>
      <c r="E2880">
        <v>0.79293999999999998</v>
      </c>
      <c r="G2880">
        <v>0.45876</v>
      </c>
      <c r="H2880">
        <v>6.6532999999999995E-2</v>
      </c>
      <c r="I2880">
        <v>6.3853999999999994E-2</v>
      </c>
      <c r="J2880">
        <v>0.95974000000000004</v>
      </c>
      <c r="L2880">
        <v>7.0680999999999994E-2</v>
      </c>
      <c r="M2880">
        <v>0.39799000000000001</v>
      </c>
      <c r="N2880">
        <f t="shared" si="44"/>
        <v>0.17759491444508654</v>
      </c>
    </row>
    <row r="2881" spans="1:14">
      <c r="A2881" t="s">
        <v>2873</v>
      </c>
      <c r="B2881">
        <v>0.38018999999999997</v>
      </c>
      <c r="C2881">
        <v>2.691E-2</v>
      </c>
      <c r="D2881">
        <v>2.9238E-2</v>
      </c>
      <c r="E2881">
        <v>1.0865</v>
      </c>
      <c r="G2881">
        <v>0.45910000000000001</v>
      </c>
      <c r="H2881">
        <v>2.4589E-2</v>
      </c>
      <c r="I2881">
        <v>3.2148999999999997E-2</v>
      </c>
      <c r="J2881">
        <v>1.3075000000000001</v>
      </c>
      <c r="L2881">
        <v>2.7533999999999999E-2</v>
      </c>
      <c r="M2881">
        <v>0.38018999999999997</v>
      </c>
      <c r="N2881">
        <f t="shared" si="44"/>
        <v>7.2421683894894659E-2</v>
      </c>
    </row>
    <row r="2882" spans="1:14">
      <c r="A2882" t="s">
        <v>2874</v>
      </c>
      <c r="B2882">
        <v>0.40723999999999999</v>
      </c>
      <c r="C2882">
        <v>5.4549E-2</v>
      </c>
      <c r="D2882">
        <v>2.8742E-2</v>
      </c>
      <c r="E2882">
        <v>0.52690999999999999</v>
      </c>
      <c r="G2882">
        <v>0.51405000000000001</v>
      </c>
      <c r="H2882">
        <v>5.0561000000000002E-2</v>
      </c>
      <c r="I2882">
        <v>2.4386000000000001E-2</v>
      </c>
      <c r="J2882">
        <v>0.48231000000000002</v>
      </c>
      <c r="L2882">
        <v>5.0608E-2</v>
      </c>
      <c r="M2882">
        <v>0.40790999999999999</v>
      </c>
      <c r="N2882">
        <f t="shared" si="44"/>
        <v>0.12406658331494692</v>
      </c>
    </row>
    <row r="2883" spans="1:14">
      <c r="A2883" t="s">
        <v>2875</v>
      </c>
      <c r="B2883">
        <v>0.42704999999999999</v>
      </c>
      <c r="C2883">
        <v>2.6720000000000001E-2</v>
      </c>
      <c r="D2883">
        <v>3.4340000000000002E-2</v>
      </c>
      <c r="E2883">
        <v>1.2851999999999999</v>
      </c>
      <c r="G2883">
        <v>0.49603000000000003</v>
      </c>
      <c r="H2883">
        <v>2.5221E-2</v>
      </c>
      <c r="I2883">
        <v>3.1164000000000001E-2</v>
      </c>
      <c r="J2883">
        <v>1.2356</v>
      </c>
      <c r="L2883">
        <v>2.8122999999999999E-2</v>
      </c>
      <c r="M2883">
        <v>0.42691000000000001</v>
      </c>
      <c r="N2883">
        <f t="shared" si="44"/>
        <v>6.5875711508280435E-2</v>
      </c>
    </row>
    <row r="2884" spans="1:14">
      <c r="A2884" t="s">
        <v>2876</v>
      </c>
      <c r="B2884">
        <v>0.32466</v>
      </c>
      <c r="C2884">
        <v>3.6103000000000003E-2</v>
      </c>
      <c r="D2884">
        <v>3.6496000000000001E-2</v>
      </c>
      <c r="E2884">
        <v>1.0108999999999999</v>
      </c>
      <c r="G2884">
        <v>0.42995</v>
      </c>
      <c r="H2884">
        <v>3.0578999999999999E-2</v>
      </c>
      <c r="I2884">
        <v>3.4306000000000003E-2</v>
      </c>
      <c r="J2884">
        <v>1.1218999999999999</v>
      </c>
      <c r="L2884">
        <v>3.6186999999999997E-2</v>
      </c>
      <c r="M2884">
        <v>0.32466</v>
      </c>
      <c r="N2884">
        <f t="shared" si="44"/>
        <v>0.11146122096962975</v>
      </c>
    </row>
    <row r="2885" spans="1:14">
      <c r="A2885" t="s">
        <v>2877</v>
      </c>
      <c r="B2885">
        <v>0.38145000000000001</v>
      </c>
      <c r="C2885">
        <v>5.0310000000000001E-2</v>
      </c>
      <c r="D2885">
        <v>8.5763000000000006E-2</v>
      </c>
      <c r="E2885">
        <v>1.7047000000000001</v>
      </c>
      <c r="G2885">
        <v>0.41489999999999999</v>
      </c>
      <c r="H2885">
        <v>4.8520000000000001E-2</v>
      </c>
      <c r="I2885">
        <v>7.1900000000000006E-2</v>
      </c>
      <c r="J2885">
        <v>1.4818</v>
      </c>
      <c r="L2885">
        <v>5.6829999999999999E-2</v>
      </c>
      <c r="M2885">
        <v>0.38074000000000002</v>
      </c>
      <c r="N2885">
        <f t="shared" si="44"/>
        <v>0.14926196354467614</v>
      </c>
    </row>
    <row r="2886" spans="1:14">
      <c r="A2886" t="s">
        <v>2878</v>
      </c>
      <c r="B2886">
        <v>0.22539999999999999</v>
      </c>
      <c r="C2886">
        <v>1.2198000000000001E-2</v>
      </c>
      <c r="D2886">
        <v>9.6133999999999994E-3</v>
      </c>
      <c r="E2886">
        <v>0.78812000000000004</v>
      </c>
      <c r="G2886">
        <v>0.32916000000000001</v>
      </c>
      <c r="H2886">
        <v>1.0109E-2</v>
      </c>
      <c r="I2886">
        <v>9.4511999999999999E-3</v>
      </c>
      <c r="J2886">
        <v>0.93496000000000001</v>
      </c>
      <c r="L2886">
        <v>1.1813000000000001E-2</v>
      </c>
      <c r="M2886">
        <v>0.22555</v>
      </c>
      <c r="N2886">
        <f t="shared" si="44"/>
        <v>5.2374196408778544E-2</v>
      </c>
    </row>
    <row r="2887" spans="1:14">
      <c r="A2887" t="s">
        <v>2879</v>
      </c>
      <c r="B2887">
        <v>0.42751</v>
      </c>
      <c r="C2887">
        <v>5.7931999999999997E-2</v>
      </c>
      <c r="D2887">
        <v>2.7097E-2</v>
      </c>
      <c r="E2887">
        <v>0.46772999999999998</v>
      </c>
      <c r="G2887">
        <v>0.52734000000000003</v>
      </c>
      <c r="H2887">
        <v>5.4588999999999999E-2</v>
      </c>
      <c r="I2887">
        <v>1.7596000000000001E-2</v>
      </c>
      <c r="J2887">
        <v>0.32234000000000002</v>
      </c>
      <c r="L2887">
        <v>5.4387999999999999E-2</v>
      </c>
      <c r="M2887">
        <v>0.42809000000000003</v>
      </c>
      <c r="N2887">
        <f t="shared" si="44"/>
        <v>0.12704805064355626</v>
      </c>
    </row>
    <row r="2888" spans="1:14">
      <c r="A2888" t="s">
        <v>2880</v>
      </c>
      <c r="B2888">
        <v>0.38352999999999998</v>
      </c>
      <c r="C2888">
        <v>1.2413E-2</v>
      </c>
      <c r="D2888">
        <v>2.8654000000000002E-3</v>
      </c>
      <c r="E2888">
        <v>0.23083999999999999</v>
      </c>
      <c r="G2888">
        <v>0.44413999999999998</v>
      </c>
      <c r="H2888">
        <v>1.0869E-2</v>
      </c>
      <c r="I2888">
        <v>3.5174999999999998E-3</v>
      </c>
      <c r="J2888">
        <v>0.32362999999999997</v>
      </c>
      <c r="L2888">
        <v>9.7105999999999998E-3</v>
      </c>
      <c r="M2888">
        <v>0.38397999999999999</v>
      </c>
      <c r="N2888">
        <f t="shared" si="44"/>
        <v>2.5289337986353456E-2</v>
      </c>
    </row>
    <row r="2889" spans="1:14">
      <c r="A2889" t="s">
        <v>2881</v>
      </c>
      <c r="B2889">
        <v>0.35985</v>
      </c>
      <c r="C2889">
        <v>1.5386E-2</v>
      </c>
      <c r="D2889">
        <v>1.0394E-2</v>
      </c>
      <c r="E2889">
        <v>0.67559000000000002</v>
      </c>
      <c r="G2889">
        <v>0.43318000000000001</v>
      </c>
      <c r="H2889">
        <v>1.2866000000000001E-2</v>
      </c>
      <c r="I2889">
        <v>1.2604000000000001E-2</v>
      </c>
      <c r="J2889">
        <v>0.97960000000000003</v>
      </c>
      <c r="L2889">
        <v>1.3828999999999999E-2</v>
      </c>
      <c r="M2889">
        <v>0.35997000000000001</v>
      </c>
      <c r="N2889">
        <f t="shared" ref="N2889:N2952" si="45" xml:space="preserve"> L2889/ M2889</f>
        <v>3.8417090313081645E-2</v>
      </c>
    </row>
    <row r="2890" spans="1:14">
      <c r="A2890" t="s">
        <v>2882</v>
      </c>
      <c r="B2890">
        <v>0.34297</v>
      </c>
      <c r="C2890">
        <v>2.4511999999999999E-2</v>
      </c>
      <c r="D2890">
        <v>5.4631999999999997E-3</v>
      </c>
      <c r="E2890">
        <v>0.22287999999999999</v>
      </c>
      <c r="G2890">
        <v>0.42825999999999997</v>
      </c>
      <c r="H2890">
        <v>2.3203999999999999E-2</v>
      </c>
      <c r="I2890">
        <v>5.0396E-3</v>
      </c>
      <c r="J2890">
        <v>0.21718999999999999</v>
      </c>
      <c r="L2890">
        <v>2.0986999999999999E-2</v>
      </c>
      <c r="M2890">
        <v>0.34370000000000001</v>
      </c>
      <c r="N2890">
        <f t="shared" si="45"/>
        <v>6.1061972650567349E-2</v>
      </c>
    </row>
    <row r="2891" spans="1:14">
      <c r="A2891" t="s">
        <v>2883</v>
      </c>
      <c r="B2891">
        <v>0.31641000000000002</v>
      </c>
      <c r="C2891">
        <v>9.3972E-2</v>
      </c>
      <c r="D2891">
        <v>4.9957000000000001E-2</v>
      </c>
      <c r="E2891">
        <v>0.53161999999999998</v>
      </c>
      <c r="G2891">
        <v>0.41733999999999999</v>
      </c>
      <c r="H2891">
        <v>8.0163999999999999E-2</v>
      </c>
      <c r="I2891">
        <v>4.7983999999999999E-2</v>
      </c>
      <c r="J2891">
        <v>0.59857000000000005</v>
      </c>
      <c r="L2891">
        <v>8.4959999999999994E-2</v>
      </c>
      <c r="M2891">
        <v>0.31727</v>
      </c>
      <c r="N2891">
        <f t="shared" si="45"/>
        <v>0.26778453682982944</v>
      </c>
    </row>
    <row r="2892" spans="1:14">
      <c r="A2892" t="s">
        <v>2884</v>
      </c>
      <c r="B2892">
        <v>0.27684999999999998</v>
      </c>
      <c r="C2892">
        <v>3.3495999999999998E-2</v>
      </c>
      <c r="D2892">
        <v>1.3883E-2</v>
      </c>
      <c r="E2892">
        <v>0.41447000000000001</v>
      </c>
      <c r="G2892">
        <v>0.32957999999999998</v>
      </c>
      <c r="H2892">
        <v>2.9135999999999999E-2</v>
      </c>
      <c r="I2892">
        <v>1.5698E-2</v>
      </c>
      <c r="J2892">
        <v>0.53878000000000004</v>
      </c>
      <c r="L2892">
        <v>2.8673000000000001E-2</v>
      </c>
      <c r="M2892">
        <v>0.27723999999999999</v>
      </c>
      <c r="N2892">
        <f t="shared" si="45"/>
        <v>0.10342302698023374</v>
      </c>
    </row>
    <row r="2893" spans="1:14">
      <c r="A2893" t="s">
        <v>2885</v>
      </c>
      <c r="B2893">
        <v>0.37726999999999999</v>
      </c>
      <c r="C2893">
        <v>0.13461000000000001</v>
      </c>
      <c r="D2893">
        <v>5.4629999999999998E-2</v>
      </c>
      <c r="E2893">
        <v>0.40583000000000002</v>
      </c>
      <c r="G2893">
        <v>0.43329000000000001</v>
      </c>
      <c r="H2893">
        <v>0.10098</v>
      </c>
      <c r="I2893">
        <v>7.5676999999999994E-2</v>
      </c>
      <c r="J2893">
        <v>0.74944</v>
      </c>
      <c r="L2893">
        <v>0.10799</v>
      </c>
      <c r="M2893">
        <v>0.37819000000000003</v>
      </c>
      <c r="N2893">
        <f t="shared" si="45"/>
        <v>0.28554430312805729</v>
      </c>
    </row>
    <row r="2894" spans="1:14">
      <c r="A2894" t="s">
        <v>2886</v>
      </c>
      <c r="B2894">
        <v>0.23938000000000001</v>
      </c>
      <c r="C2894">
        <v>6.5050999999999998E-2</v>
      </c>
      <c r="D2894">
        <v>3.1711999999999997E-2</v>
      </c>
      <c r="E2894">
        <v>0.48748999999999998</v>
      </c>
      <c r="G2894">
        <v>0.27867999999999998</v>
      </c>
      <c r="H2894">
        <v>5.2206000000000002E-2</v>
      </c>
      <c r="I2894">
        <v>3.9842000000000002E-2</v>
      </c>
      <c r="J2894">
        <v>0.76315999999999995</v>
      </c>
      <c r="L2894">
        <v>5.5027E-2</v>
      </c>
      <c r="M2894">
        <v>0.23918</v>
      </c>
      <c r="N2894">
        <f t="shared" si="45"/>
        <v>0.23006522284471945</v>
      </c>
    </row>
    <row r="2895" spans="1:14">
      <c r="A2895" t="s">
        <v>2887</v>
      </c>
      <c r="B2895">
        <v>0.19861999999999999</v>
      </c>
      <c r="C2895">
        <v>5.4297999999999999E-2</v>
      </c>
      <c r="D2895">
        <v>5.0279999999999998E-2</v>
      </c>
      <c r="E2895">
        <v>0.92601</v>
      </c>
      <c r="G2895">
        <v>0.24049999999999999</v>
      </c>
      <c r="H2895">
        <v>4.8265000000000002E-2</v>
      </c>
      <c r="I2895">
        <v>5.2257999999999999E-2</v>
      </c>
      <c r="J2895">
        <v>1.0827</v>
      </c>
      <c r="L2895">
        <v>5.3473E-2</v>
      </c>
      <c r="M2895">
        <v>0.19869000000000001</v>
      </c>
      <c r="N2895">
        <f t="shared" si="45"/>
        <v>0.26912778700488199</v>
      </c>
    </row>
    <row r="2896" spans="1:14">
      <c r="A2896" t="s">
        <v>2888</v>
      </c>
      <c r="B2896">
        <v>0.21662999999999999</v>
      </c>
      <c r="C2896">
        <v>2.9767999999999999E-2</v>
      </c>
      <c r="D2896">
        <v>1.4389000000000001E-2</v>
      </c>
      <c r="E2896">
        <v>0.48337999999999998</v>
      </c>
      <c r="G2896">
        <v>0.24923999999999999</v>
      </c>
      <c r="H2896">
        <v>2.6394999999999998E-2</v>
      </c>
      <c r="I2896">
        <v>1.5288E-2</v>
      </c>
      <c r="J2896">
        <v>0.57921</v>
      </c>
      <c r="L2896">
        <v>2.6231000000000001E-2</v>
      </c>
      <c r="M2896">
        <v>0.21726999999999999</v>
      </c>
      <c r="N2896">
        <f t="shared" si="45"/>
        <v>0.12072996732176555</v>
      </c>
    </row>
    <row r="2897" spans="1:14">
      <c r="A2897" t="s">
        <v>2889</v>
      </c>
      <c r="B2897">
        <v>0.26471</v>
      </c>
      <c r="C2897">
        <v>4.3365000000000001E-2</v>
      </c>
      <c r="D2897">
        <v>3.2104000000000001E-2</v>
      </c>
      <c r="E2897">
        <v>0.74031999999999998</v>
      </c>
      <c r="G2897">
        <v>0.27760000000000001</v>
      </c>
      <c r="H2897">
        <v>3.7046000000000003E-2</v>
      </c>
      <c r="I2897">
        <v>4.0826000000000001E-2</v>
      </c>
      <c r="J2897">
        <v>1.1020000000000001</v>
      </c>
      <c r="L2897">
        <v>4.0190999999999998E-2</v>
      </c>
      <c r="M2897">
        <v>0.26499</v>
      </c>
      <c r="N2897">
        <f t="shared" si="45"/>
        <v>0.15166987433488055</v>
      </c>
    </row>
    <row r="2898" spans="1:14">
      <c r="A2898" t="s">
        <v>2890</v>
      </c>
      <c r="B2898">
        <v>0.35249999999999998</v>
      </c>
      <c r="C2898">
        <v>2.0122000000000001E-2</v>
      </c>
      <c r="D2898">
        <v>3.7005999999999997E-2</v>
      </c>
      <c r="E2898">
        <v>1.8391</v>
      </c>
      <c r="G2898">
        <v>0.36015000000000003</v>
      </c>
      <c r="H2898">
        <v>2.0964E-2</v>
      </c>
      <c r="I2898">
        <v>3.7046000000000003E-2</v>
      </c>
      <c r="J2898">
        <v>1.7672000000000001</v>
      </c>
      <c r="L2898">
        <v>2.3379E-2</v>
      </c>
      <c r="M2898">
        <v>0.35126000000000002</v>
      </c>
      <c r="N2898">
        <f t="shared" si="45"/>
        <v>6.6557535728520176E-2</v>
      </c>
    </row>
    <row r="2899" spans="1:14">
      <c r="A2899" t="s">
        <v>2891</v>
      </c>
      <c r="B2899">
        <v>0.40821000000000002</v>
      </c>
      <c r="C2899">
        <v>7.4367000000000003E-2</v>
      </c>
      <c r="D2899">
        <v>6.4889000000000002E-2</v>
      </c>
      <c r="E2899">
        <v>0.87256</v>
      </c>
      <c r="G2899">
        <v>0.48591000000000001</v>
      </c>
      <c r="H2899">
        <v>6.8027000000000004E-2</v>
      </c>
      <c r="I2899">
        <v>6.4240000000000005E-2</v>
      </c>
      <c r="J2899">
        <v>0.94433</v>
      </c>
      <c r="L2899">
        <v>7.2511000000000006E-2</v>
      </c>
      <c r="M2899">
        <v>0.40847</v>
      </c>
      <c r="N2899">
        <f t="shared" si="45"/>
        <v>0.17751854481357263</v>
      </c>
    </row>
    <row r="2900" spans="1:14">
      <c r="A2900" t="s">
        <v>2892</v>
      </c>
      <c r="B2900">
        <v>0.41809000000000002</v>
      </c>
      <c r="C2900">
        <v>3.7000999999999999E-2</v>
      </c>
      <c r="D2900">
        <v>4.6050000000000001E-2</v>
      </c>
      <c r="E2900">
        <v>1.2445999999999999</v>
      </c>
      <c r="G2900">
        <v>0.49568000000000001</v>
      </c>
      <c r="H2900">
        <v>3.4408000000000001E-2</v>
      </c>
      <c r="I2900">
        <v>3.9359999999999999E-2</v>
      </c>
      <c r="J2900">
        <v>1.1438999999999999</v>
      </c>
      <c r="L2900">
        <v>3.8515000000000001E-2</v>
      </c>
      <c r="M2900">
        <v>0.41777999999999998</v>
      </c>
      <c r="N2900">
        <f t="shared" si="45"/>
        <v>9.2189669203887215E-2</v>
      </c>
    </row>
    <row r="2901" spans="1:14">
      <c r="A2901" t="s">
        <v>2893</v>
      </c>
      <c r="B2901">
        <v>0.42320000000000002</v>
      </c>
      <c r="C2901">
        <v>1.9191E-2</v>
      </c>
      <c r="D2901">
        <v>1.8577E-2</v>
      </c>
      <c r="E2901">
        <v>0.96801000000000004</v>
      </c>
      <c r="G2901">
        <v>0.51695000000000002</v>
      </c>
      <c r="H2901">
        <v>1.8617999999999999E-2</v>
      </c>
      <c r="I2901">
        <v>1.3342E-2</v>
      </c>
      <c r="J2901">
        <v>0.71662000000000003</v>
      </c>
      <c r="L2901">
        <v>1.9108E-2</v>
      </c>
      <c r="M2901">
        <v>0.42321999999999999</v>
      </c>
      <c r="N2901">
        <f t="shared" si="45"/>
        <v>4.514909503331601E-2</v>
      </c>
    </row>
    <row r="2902" spans="1:14">
      <c r="A2902" t="s">
        <v>2894</v>
      </c>
      <c r="B2902">
        <v>0.44072</v>
      </c>
      <c r="C2902">
        <v>5.6987000000000003E-2</v>
      </c>
      <c r="D2902">
        <v>1.1729E-2</v>
      </c>
      <c r="E2902">
        <v>0.20582</v>
      </c>
      <c r="G2902">
        <v>0.50944999999999996</v>
      </c>
      <c r="H2902">
        <v>5.0124000000000002E-2</v>
      </c>
      <c r="I2902">
        <v>1.2127000000000001E-2</v>
      </c>
      <c r="J2902">
        <v>0.24193000000000001</v>
      </c>
      <c r="L2902">
        <v>4.5949999999999998E-2</v>
      </c>
      <c r="M2902">
        <v>0.44144</v>
      </c>
      <c r="N2902">
        <f t="shared" si="45"/>
        <v>0.10409115621602029</v>
      </c>
    </row>
    <row r="2903" spans="1:14">
      <c r="A2903" t="s">
        <v>2895</v>
      </c>
      <c r="B2903">
        <v>0.34788999999999998</v>
      </c>
      <c r="C2903">
        <v>4.8028000000000001E-2</v>
      </c>
      <c r="D2903">
        <v>6.1164999999999997E-2</v>
      </c>
      <c r="E2903">
        <v>1.2735000000000001</v>
      </c>
      <c r="G2903">
        <v>0.36268</v>
      </c>
      <c r="H2903">
        <v>4.3834999999999999E-2</v>
      </c>
      <c r="I2903">
        <v>6.7346000000000003E-2</v>
      </c>
      <c r="J2903">
        <v>1.5363</v>
      </c>
      <c r="L2903">
        <v>5.1034000000000003E-2</v>
      </c>
      <c r="M2903">
        <v>0.34794000000000003</v>
      </c>
      <c r="N2903">
        <f t="shared" si="45"/>
        <v>0.14667471403115478</v>
      </c>
    </row>
    <row r="2904" spans="1:14">
      <c r="A2904" t="s">
        <v>2896</v>
      </c>
      <c r="B2904">
        <v>0.39141999999999999</v>
      </c>
      <c r="C2904">
        <v>5.2047000000000003E-2</v>
      </c>
      <c r="D2904">
        <v>4.2275E-2</v>
      </c>
      <c r="E2904">
        <v>0.81223999999999996</v>
      </c>
      <c r="G2904">
        <v>0.41889999999999999</v>
      </c>
      <c r="H2904">
        <v>4.9639000000000003E-2</v>
      </c>
      <c r="I2904">
        <v>3.6657000000000002E-2</v>
      </c>
      <c r="J2904">
        <v>0.73848000000000003</v>
      </c>
      <c r="L2904">
        <v>5.0415000000000001E-2</v>
      </c>
      <c r="M2904">
        <v>0.39161000000000001</v>
      </c>
      <c r="N2904">
        <f t="shared" si="45"/>
        <v>0.12873777482699625</v>
      </c>
    </row>
    <row r="2905" spans="1:14">
      <c r="A2905" t="s">
        <v>2897</v>
      </c>
      <c r="B2905">
        <v>0.40619</v>
      </c>
      <c r="C2905">
        <v>2.9152999999999998E-2</v>
      </c>
      <c r="D2905">
        <v>1.0716E-2</v>
      </c>
      <c r="E2905">
        <v>0.36758000000000002</v>
      </c>
      <c r="G2905">
        <v>0.44033</v>
      </c>
      <c r="H2905">
        <v>2.5635000000000002E-2</v>
      </c>
      <c r="I2905">
        <v>1.5782000000000001E-2</v>
      </c>
      <c r="J2905">
        <v>0.61565000000000003</v>
      </c>
      <c r="L2905">
        <v>2.4327999999999999E-2</v>
      </c>
      <c r="M2905">
        <v>0.40678999999999998</v>
      </c>
      <c r="N2905">
        <f t="shared" si="45"/>
        <v>5.9804813294328768E-2</v>
      </c>
    </row>
    <row r="2906" spans="1:14">
      <c r="A2906" t="s">
        <v>2898</v>
      </c>
      <c r="B2906">
        <v>0.28541</v>
      </c>
      <c r="C2906">
        <v>4.9077999999999997E-2</v>
      </c>
      <c r="D2906">
        <v>6.8904000000000007E-2</v>
      </c>
      <c r="E2906">
        <v>1.4039999999999999</v>
      </c>
      <c r="G2906">
        <v>0.35021000000000002</v>
      </c>
      <c r="H2906">
        <v>4.3853000000000003E-2</v>
      </c>
      <c r="I2906">
        <v>7.2400000000000006E-2</v>
      </c>
      <c r="J2906">
        <v>1.651</v>
      </c>
      <c r="L2906">
        <v>5.3304999999999998E-2</v>
      </c>
      <c r="M2906">
        <v>0.28455000000000003</v>
      </c>
      <c r="N2906">
        <f t="shared" si="45"/>
        <v>0.18733087330873308</v>
      </c>
    </row>
    <row r="2907" spans="1:14">
      <c r="A2907" t="s">
        <v>2899</v>
      </c>
      <c r="B2907">
        <v>0.47887000000000002</v>
      </c>
      <c r="C2907">
        <v>0.15692</v>
      </c>
      <c r="D2907">
        <v>0.10187</v>
      </c>
      <c r="E2907">
        <v>0.64919000000000004</v>
      </c>
      <c r="G2907">
        <v>0.49824000000000002</v>
      </c>
      <c r="H2907">
        <v>0.13983999999999999</v>
      </c>
      <c r="I2907">
        <v>0.10024</v>
      </c>
      <c r="J2907">
        <v>0.71680999999999995</v>
      </c>
      <c r="L2907">
        <v>0.14433000000000001</v>
      </c>
      <c r="M2907">
        <v>0.47950999999999999</v>
      </c>
      <c r="N2907">
        <f t="shared" si="45"/>
        <v>0.30099476548977083</v>
      </c>
    </row>
    <row r="2908" spans="1:14">
      <c r="A2908" t="s">
        <v>2900</v>
      </c>
      <c r="B2908">
        <v>0.38573000000000002</v>
      </c>
      <c r="C2908">
        <v>0.12836</v>
      </c>
      <c r="D2908">
        <v>0.13467999999999999</v>
      </c>
      <c r="E2908">
        <v>1.0492999999999999</v>
      </c>
      <c r="G2908">
        <v>0.42730000000000001</v>
      </c>
      <c r="H2908">
        <v>0.11693000000000001</v>
      </c>
      <c r="I2908">
        <v>0.12095</v>
      </c>
      <c r="J2908">
        <v>1.0343</v>
      </c>
      <c r="L2908">
        <v>0.12953000000000001</v>
      </c>
      <c r="M2908">
        <v>0.38555</v>
      </c>
      <c r="N2908">
        <f t="shared" si="45"/>
        <v>0.33596161327973029</v>
      </c>
    </row>
    <row r="2909" spans="1:14">
      <c r="A2909" t="s">
        <v>2901</v>
      </c>
      <c r="B2909">
        <v>0.39206999999999997</v>
      </c>
      <c r="C2909">
        <v>4.6016000000000001E-2</v>
      </c>
      <c r="D2909">
        <v>6.5407000000000007E-2</v>
      </c>
      <c r="E2909">
        <v>1.4214</v>
      </c>
      <c r="G2909">
        <v>0.48493000000000003</v>
      </c>
      <c r="H2909">
        <v>4.1170999999999999E-2</v>
      </c>
      <c r="I2909">
        <v>5.2567000000000003E-2</v>
      </c>
      <c r="J2909">
        <v>1.2767999999999999</v>
      </c>
      <c r="L2909">
        <v>4.8726999999999999E-2</v>
      </c>
      <c r="M2909">
        <v>0.39221</v>
      </c>
      <c r="N2909">
        <f t="shared" si="45"/>
        <v>0.12423701588434767</v>
      </c>
    </row>
    <row r="2910" spans="1:14">
      <c r="A2910" t="s">
        <v>2902</v>
      </c>
      <c r="B2910">
        <v>0.39850999999999998</v>
      </c>
      <c r="C2910">
        <v>5.0575000000000002E-2</v>
      </c>
      <c r="D2910">
        <v>3.8281000000000003E-2</v>
      </c>
      <c r="E2910">
        <v>0.75690999999999997</v>
      </c>
      <c r="G2910">
        <v>0.45784000000000002</v>
      </c>
      <c r="H2910">
        <v>4.5194999999999999E-2</v>
      </c>
      <c r="I2910">
        <v>4.1156999999999999E-2</v>
      </c>
      <c r="J2910">
        <v>0.91066000000000003</v>
      </c>
      <c r="L2910">
        <v>4.7856000000000003E-2</v>
      </c>
      <c r="M2910">
        <v>0.39850999999999998</v>
      </c>
      <c r="N2910">
        <f t="shared" si="45"/>
        <v>0.12008732528669294</v>
      </c>
    </row>
    <row r="2911" spans="1:14">
      <c r="A2911" t="s">
        <v>2903</v>
      </c>
      <c r="B2911">
        <v>0.2848</v>
      </c>
      <c r="C2911">
        <v>1.8584E-2</v>
      </c>
      <c r="D2911">
        <v>5.9354000000000004E-3</v>
      </c>
      <c r="E2911">
        <v>0.31938</v>
      </c>
      <c r="G2911">
        <v>0.35326000000000002</v>
      </c>
      <c r="H2911">
        <v>1.5768999999999998E-2</v>
      </c>
      <c r="I2911">
        <v>6.7421E-3</v>
      </c>
      <c r="J2911">
        <v>0.42756</v>
      </c>
      <c r="L2911">
        <v>1.5014E-2</v>
      </c>
      <c r="M2911">
        <v>0.28522999999999998</v>
      </c>
      <c r="N2911">
        <f t="shared" si="45"/>
        <v>5.2638221785927149E-2</v>
      </c>
    </row>
    <row r="2912" spans="1:14">
      <c r="A2912" t="s">
        <v>2904</v>
      </c>
      <c r="B2912">
        <v>0.33306000000000002</v>
      </c>
      <c r="C2912">
        <v>1.2822E-2</v>
      </c>
      <c r="D2912">
        <v>9.9085000000000006E-3</v>
      </c>
      <c r="E2912">
        <v>0.77276</v>
      </c>
      <c r="G2912">
        <v>0.40887000000000001</v>
      </c>
      <c r="H2912">
        <v>1.1539000000000001E-2</v>
      </c>
      <c r="I2912">
        <v>1.0220999999999999E-2</v>
      </c>
      <c r="J2912">
        <v>0.88573000000000002</v>
      </c>
      <c r="L2912">
        <v>1.2212000000000001E-2</v>
      </c>
      <c r="M2912">
        <v>0.33317999999999998</v>
      </c>
      <c r="N2912">
        <f t="shared" si="45"/>
        <v>3.6652860315745245E-2</v>
      </c>
    </row>
    <row r="2913" spans="1:14">
      <c r="A2913" t="s">
        <v>2905</v>
      </c>
      <c r="B2913">
        <v>0.49609999999999999</v>
      </c>
      <c r="C2913">
        <v>3.7044000000000001E-2</v>
      </c>
      <c r="D2913">
        <v>2.9728000000000001E-2</v>
      </c>
      <c r="E2913">
        <v>0.80250999999999995</v>
      </c>
      <c r="G2913">
        <v>0.49752000000000002</v>
      </c>
      <c r="H2913">
        <v>3.8467000000000001E-2</v>
      </c>
      <c r="I2913">
        <v>2.4993999999999999E-2</v>
      </c>
      <c r="J2913">
        <v>0.64975000000000005</v>
      </c>
      <c r="L2913">
        <v>3.5919E-2</v>
      </c>
      <c r="M2913">
        <v>0.49636999999999998</v>
      </c>
      <c r="N2913">
        <f t="shared" si="45"/>
        <v>7.2363357978927012E-2</v>
      </c>
    </row>
    <row r="2914" spans="1:14">
      <c r="A2914" t="s">
        <v>2906</v>
      </c>
      <c r="B2914">
        <v>0.38499</v>
      </c>
      <c r="C2914">
        <v>9.1082999999999997E-2</v>
      </c>
      <c r="D2914">
        <v>6.1046999999999997E-2</v>
      </c>
      <c r="E2914">
        <v>0.67022999999999999</v>
      </c>
      <c r="G2914">
        <v>0.51746000000000003</v>
      </c>
      <c r="H2914">
        <v>7.4594999999999995E-2</v>
      </c>
      <c r="I2914">
        <v>6.2899999999999998E-2</v>
      </c>
      <c r="J2914">
        <v>0.84321999999999997</v>
      </c>
      <c r="L2914">
        <v>8.5140999999999994E-2</v>
      </c>
      <c r="M2914">
        <v>0.38580999999999999</v>
      </c>
      <c r="N2914">
        <f t="shared" si="45"/>
        <v>0.22068116430367279</v>
      </c>
    </row>
    <row r="2915" spans="1:14">
      <c r="A2915" t="s">
        <v>2907</v>
      </c>
      <c r="B2915">
        <v>0.2828</v>
      </c>
      <c r="C2915">
        <v>3.5936999999999997E-2</v>
      </c>
      <c r="D2915">
        <v>3.3796E-2</v>
      </c>
      <c r="E2915">
        <v>0.94042999999999999</v>
      </c>
      <c r="G2915">
        <v>0.37756000000000001</v>
      </c>
      <c r="H2915">
        <v>3.1085999999999999E-2</v>
      </c>
      <c r="I2915">
        <v>3.1140000000000001E-2</v>
      </c>
      <c r="J2915">
        <v>1.0017</v>
      </c>
      <c r="L2915">
        <v>3.5525000000000001E-2</v>
      </c>
      <c r="M2915">
        <v>0.28288000000000002</v>
      </c>
      <c r="N2915">
        <f t="shared" si="45"/>
        <v>0.12558328619909501</v>
      </c>
    </row>
    <row r="2916" spans="1:14">
      <c r="A2916" t="s">
        <v>2908</v>
      </c>
      <c r="B2916">
        <v>0.44592999999999999</v>
      </c>
      <c r="C2916">
        <v>3.2361000000000001E-2</v>
      </c>
      <c r="D2916">
        <v>1.2713E-2</v>
      </c>
      <c r="E2916">
        <v>0.39284000000000002</v>
      </c>
      <c r="G2916">
        <v>0.44383</v>
      </c>
      <c r="H2916">
        <v>3.1108E-2</v>
      </c>
      <c r="I2916">
        <v>1.3783999999999999E-2</v>
      </c>
      <c r="J2916">
        <v>0.44311</v>
      </c>
      <c r="L2916">
        <v>2.7876000000000001E-2</v>
      </c>
      <c r="M2916">
        <v>0.44919999999999999</v>
      </c>
      <c r="N2916">
        <f t="shared" si="45"/>
        <v>6.2056990204808551E-2</v>
      </c>
    </row>
    <row r="2917" spans="1:14">
      <c r="A2917" t="s">
        <v>2909</v>
      </c>
      <c r="B2917">
        <v>0.41572999999999999</v>
      </c>
      <c r="C2917">
        <v>7.1969000000000005E-2</v>
      </c>
      <c r="D2917">
        <v>4.2469E-2</v>
      </c>
      <c r="E2917">
        <v>0.59009999999999996</v>
      </c>
      <c r="G2917">
        <v>0.52353000000000005</v>
      </c>
      <c r="H2917">
        <v>6.2127000000000002E-2</v>
      </c>
      <c r="I2917">
        <v>4.6944E-2</v>
      </c>
      <c r="J2917">
        <v>0.75561</v>
      </c>
      <c r="L2917">
        <v>6.6750000000000004E-2</v>
      </c>
      <c r="M2917">
        <v>0.41650999999999999</v>
      </c>
      <c r="N2917">
        <f t="shared" si="45"/>
        <v>0.16026025785695422</v>
      </c>
    </row>
    <row r="2918" spans="1:14">
      <c r="A2918" t="s">
        <v>2910</v>
      </c>
      <c r="B2918">
        <v>0.31969999999999998</v>
      </c>
      <c r="C2918">
        <v>2.2197000000000001E-2</v>
      </c>
      <c r="D2918">
        <v>1.813E-2</v>
      </c>
      <c r="E2918">
        <v>0.81676000000000004</v>
      </c>
      <c r="G2918">
        <v>0.36875000000000002</v>
      </c>
      <c r="H2918">
        <v>2.0024E-2</v>
      </c>
      <c r="I2918">
        <v>1.7704000000000001E-2</v>
      </c>
      <c r="J2918">
        <v>0.88410999999999995</v>
      </c>
      <c r="L2918">
        <v>2.1322000000000001E-2</v>
      </c>
      <c r="M2918">
        <v>0.31978000000000001</v>
      </c>
      <c r="N2918">
        <f t="shared" si="45"/>
        <v>6.6677090499718553E-2</v>
      </c>
    </row>
    <row r="2919" spans="1:14">
      <c r="A2919" t="s">
        <v>2911</v>
      </c>
      <c r="B2919">
        <v>0.37542999999999999</v>
      </c>
      <c r="C2919">
        <v>5.2659999999999998E-2</v>
      </c>
      <c r="D2919">
        <v>4.1725999999999999E-2</v>
      </c>
      <c r="E2919">
        <v>0.79235999999999995</v>
      </c>
      <c r="G2919">
        <v>0.43944</v>
      </c>
      <c r="H2919">
        <v>5.0720000000000001E-2</v>
      </c>
      <c r="I2919">
        <v>3.7990999999999997E-2</v>
      </c>
      <c r="J2919">
        <v>0.74902000000000002</v>
      </c>
      <c r="L2919">
        <v>5.0610000000000002E-2</v>
      </c>
      <c r="M2919">
        <v>0.37602999999999998</v>
      </c>
      <c r="N2919">
        <f t="shared" si="45"/>
        <v>0.13459032524000747</v>
      </c>
    </row>
    <row r="2920" spans="1:14">
      <c r="A2920" t="s">
        <v>2912</v>
      </c>
      <c r="B2920">
        <v>0.55620000000000003</v>
      </c>
      <c r="C2920">
        <v>3.2912999999999998E-2</v>
      </c>
      <c r="D2920">
        <v>2.4878999999999998E-2</v>
      </c>
      <c r="E2920">
        <v>0.75590000000000002</v>
      </c>
      <c r="G2920">
        <v>0.59192</v>
      </c>
      <c r="H2920">
        <v>3.2510999999999998E-2</v>
      </c>
      <c r="I2920">
        <v>2.1937999999999999E-2</v>
      </c>
      <c r="J2920">
        <v>0.67479999999999996</v>
      </c>
      <c r="L2920">
        <v>3.1622999999999998E-2</v>
      </c>
      <c r="M2920">
        <v>0.55645</v>
      </c>
      <c r="N2920">
        <f t="shared" si="45"/>
        <v>5.6829903854793778E-2</v>
      </c>
    </row>
    <row r="2921" spans="1:14">
      <c r="A2921" t="s">
        <v>2913</v>
      </c>
      <c r="B2921">
        <v>0.34905999999999998</v>
      </c>
      <c r="C2921">
        <v>6.8614999999999995E-2</v>
      </c>
      <c r="D2921">
        <v>0.10513</v>
      </c>
      <c r="E2921">
        <v>1.5322</v>
      </c>
      <c r="G2921">
        <v>0.40558</v>
      </c>
      <c r="H2921">
        <v>6.1591E-2</v>
      </c>
      <c r="I2921">
        <v>0.10209</v>
      </c>
      <c r="J2921">
        <v>1.6575</v>
      </c>
      <c r="L2921">
        <v>7.5975000000000001E-2</v>
      </c>
      <c r="M2921">
        <v>0.34903000000000001</v>
      </c>
      <c r="N2921">
        <f t="shared" si="45"/>
        <v>0.21767469844998996</v>
      </c>
    </row>
    <row r="2922" spans="1:14">
      <c r="A2922" t="s">
        <v>2914</v>
      </c>
      <c r="B2922">
        <v>0.41200999999999999</v>
      </c>
      <c r="C2922">
        <v>4.3730999999999999E-2</v>
      </c>
      <c r="D2922">
        <v>5.4640000000000001E-2</v>
      </c>
      <c r="E2922">
        <v>1.2495000000000001</v>
      </c>
      <c r="G2922">
        <v>0.41</v>
      </c>
      <c r="H2922">
        <v>4.2764000000000003E-2</v>
      </c>
      <c r="I2922">
        <v>4.4179000000000003E-2</v>
      </c>
      <c r="J2922">
        <v>1.0330999999999999</v>
      </c>
      <c r="L2922">
        <v>4.5492999999999999E-2</v>
      </c>
      <c r="M2922">
        <v>0.41186</v>
      </c>
      <c r="N2922">
        <f t="shared" si="45"/>
        <v>0.11045743699315301</v>
      </c>
    </row>
    <row r="2923" spans="1:14">
      <c r="A2923" t="s">
        <v>2915</v>
      </c>
      <c r="B2923">
        <v>0.31835999999999998</v>
      </c>
      <c r="C2923">
        <v>1.3799000000000001E-2</v>
      </c>
      <c r="D2923">
        <v>7.3337000000000003E-3</v>
      </c>
      <c r="E2923">
        <v>0.53144999999999998</v>
      </c>
      <c r="G2923">
        <v>0.43387999999999999</v>
      </c>
      <c r="H2923">
        <v>1.2151E-2</v>
      </c>
      <c r="I2923">
        <v>7.0511000000000002E-3</v>
      </c>
      <c r="J2923">
        <v>0.58028000000000002</v>
      </c>
      <c r="L2923">
        <v>1.2560999999999999E-2</v>
      </c>
      <c r="M2923">
        <v>0.31850000000000001</v>
      </c>
      <c r="N2923">
        <f t="shared" si="45"/>
        <v>3.9437990580847723E-2</v>
      </c>
    </row>
    <row r="2924" spans="1:14">
      <c r="A2924" t="s">
        <v>2916</v>
      </c>
      <c r="B2924">
        <v>0.44185000000000002</v>
      </c>
      <c r="C2924">
        <v>4.8261999999999999E-2</v>
      </c>
      <c r="D2924">
        <v>2.486E-2</v>
      </c>
      <c r="E2924">
        <v>0.5151</v>
      </c>
      <c r="G2924">
        <v>0.50399000000000005</v>
      </c>
      <c r="H2924">
        <v>4.4359000000000003E-2</v>
      </c>
      <c r="I2924">
        <v>2.2488000000000001E-2</v>
      </c>
      <c r="J2924">
        <v>0.50695999999999997</v>
      </c>
      <c r="L2924">
        <v>4.4151999999999997E-2</v>
      </c>
      <c r="M2924">
        <v>0.44201000000000001</v>
      </c>
      <c r="N2924">
        <f t="shared" si="45"/>
        <v>9.9889142779575113E-2</v>
      </c>
    </row>
    <row r="2925" spans="1:14">
      <c r="A2925" t="s">
        <v>2917</v>
      </c>
      <c r="B2925">
        <v>0.42360999999999999</v>
      </c>
      <c r="C2925">
        <v>0.11075</v>
      </c>
      <c r="D2925">
        <v>0.11398999999999999</v>
      </c>
      <c r="E2925">
        <v>1.0291999999999999</v>
      </c>
      <c r="G2925">
        <v>0.51612000000000002</v>
      </c>
      <c r="H2925">
        <v>9.4988000000000003E-2</v>
      </c>
      <c r="I2925">
        <v>0.11136</v>
      </c>
      <c r="J2925">
        <v>1.1724000000000001</v>
      </c>
      <c r="L2925">
        <v>0.11141</v>
      </c>
      <c r="M2925">
        <v>0.42354000000000003</v>
      </c>
      <c r="N2925">
        <f t="shared" si="45"/>
        <v>0.26304481276856967</v>
      </c>
    </row>
    <row r="2926" spans="1:14">
      <c r="A2926" t="s">
        <v>2918</v>
      </c>
      <c r="B2926">
        <v>0.40327000000000002</v>
      </c>
      <c r="C2926">
        <v>2.8433E-2</v>
      </c>
      <c r="D2926">
        <v>2.3317000000000001E-2</v>
      </c>
      <c r="E2926">
        <v>0.82006999999999997</v>
      </c>
      <c r="G2926">
        <v>0.45704</v>
      </c>
      <c r="H2926">
        <v>2.7734000000000002E-2</v>
      </c>
      <c r="I2926">
        <v>2.2386E-2</v>
      </c>
      <c r="J2926">
        <v>0.80715999999999999</v>
      </c>
      <c r="L2926">
        <v>2.7418999999999999E-2</v>
      </c>
      <c r="M2926">
        <v>0.40349000000000002</v>
      </c>
      <c r="N2926">
        <f t="shared" si="45"/>
        <v>6.7954596148603427E-2</v>
      </c>
    </row>
    <row r="2927" spans="1:14">
      <c r="A2927" t="s">
        <v>2919</v>
      </c>
      <c r="B2927">
        <v>0.39045999999999997</v>
      </c>
      <c r="C2927">
        <v>5.1885000000000001E-2</v>
      </c>
      <c r="D2927">
        <v>3.3889000000000002E-2</v>
      </c>
      <c r="E2927">
        <v>0.65315999999999996</v>
      </c>
      <c r="G2927">
        <v>0.45532</v>
      </c>
      <c r="H2927">
        <v>4.7074999999999999E-2</v>
      </c>
      <c r="I2927">
        <v>3.5399E-2</v>
      </c>
      <c r="J2927">
        <v>0.75197000000000003</v>
      </c>
      <c r="L2927">
        <v>4.8529999999999997E-2</v>
      </c>
      <c r="M2927">
        <v>0.39140000000000003</v>
      </c>
      <c r="N2927">
        <f t="shared" si="45"/>
        <v>0.12399080224833928</v>
      </c>
    </row>
    <row r="2928" spans="1:14">
      <c r="A2928" t="s">
        <v>2920</v>
      </c>
      <c r="B2928">
        <v>0.43639</v>
      </c>
      <c r="C2928">
        <v>5.6661000000000003E-2</v>
      </c>
      <c r="D2928">
        <v>5.7002999999999998E-2</v>
      </c>
      <c r="E2928">
        <v>1.006</v>
      </c>
      <c r="G2928">
        <v>0.50653999999999999</v>
      </c>
      <c r="H2928">
        <v>5.2532000000000002E-2</v>
      </c>
      <c r="I2928">
        <v>3.9945000000000001E-2</v>
      </c>
      <c r="J2928">
        <v>0.76039000000000001</v>
      </c>
      <c r="L2928">
        <v>5.6701000000000001E-2</v>
      </c>
      <c r="M2928">
        <v>0.43637999999999999</v>
      </c>
      <c r="N2928">
        <f t="shared" si="45"/>
        <v>0.12993491910720015</v>
      </c>
    </row>
    <row r="2929" spans="1:14">
      <c r="A2929" t="s">
        <v>2921</v>
      </c>
      <c r="B2929">
        <v>0.39117000000000002</v>
      </c>
      <c r="C2929">
        <v>1.8325999999999999E-2</v>
      </c>
      <c r="D2929">
        <v>1.9754000000000001E-2</v>
      </c>
      <c r="E2929">
        <v>1.0779000000000001</v>
      </c>
      <c r="G2929">
        <v>0.41549000000000003</v>
      </c>
      <c r="H2929">
        <v>1.7146000000000002E-2</v>
      </c>
      <c r="I2929">
        <v>2.1148E-2</v>
      </c>
      <c r="J2929">
        <v>1.2334000000000001</v>
      </c>
      <c r="L2929">
        <v>1.8634000000000001E-2</v>
      </c>
      <c r="M2929">
        <v>0.39111000000000001</v>
      </c>
      <c r="N2929">
        <f t="shared" si="45"/>
        <v>4.7643885351947024E-2</v>
      </c>
    </row>
    <row r="2930" spans="1:14">
      <c r="A2930" t="s">
        <v>2922</v>
      </c>
      <c r="B2930">
        <v>0.32707999999999998</v>
      </c>
      <c r="C2930">
        <v>4.9058999999999998E-2</v>
      </c>
      <c r="D2930">
        <v>3.8871999999999997E-2</v>
      </c>
      <c r="E2930">
        <v>0.79235999999999995</v>
      </c>
      <c r="G2930">
        <v>0.42021999999999998</v>
      </c>
      <c r="H2930">
        <v>4.3647999999999999E-2</v>
      </c>
      <c r="I2930">
        <v>3.5254000000000001E-2</v>
      </c>
      <c r="J2930">
        <v>0.80769999999999997</v>
      </c>
      <c r="L2930">
        <v>4.7352999999999999E-2</v>
      </c>
      <c r="M2930">
        <v>0.32761000000000001</v>
      </c>
      <c r="N2930">
        <f t="shared" si="45"/>
        <v>0.14454076493391532</v>
      </c>
    </row>
    <row r="2931" spans="1:14">
      <c r="A2931" t="s">
        <v>2923</v>
      </c>
      <c r="B2931">
        <v>0.41358</v>
      </c>
      <c r="C2931">
        <v>3.1324999999999999E-2</v>
      </c>
      <c r="D2931">
        <v>1.7606E-2</v>
      </c>
      <c r="E2931">
        <v>0.56205000000000005</v>
      </c>
      <c r="G2931">
        <v>0.47687000000000002</v>
      </c>
      <c r="H2931">
        <v>2.8399000000000001E-2</v>
      </c>
      <c r="I2931">
        <v>2.034E-2</v>
      </c>
      <c r="J2931">
        <v>0.71621999999999997</v>
      </c>
      <c r="L2931">
        <v>2.8545999999999998E-2</v>
      </c>
      <c r="M2931">
        <v>0.41431000000000001</v>
      </c>
      <c r="N2931">
        <f t="shared" si="45"/>
        <v>6.8900098959716147E-2</v>
      </c>
    </row>
    <row r="2932" spans="1:14">
      <c r="A2932" t="s">
        <v>2924</v>
      </c>
      <c r="B2932">
        <v>0.30617</v>
      </c>
      <c r="C2932">
        <v>1.0777E-2</v>
      </c>
      <c r="D2932">
        <v>5.6252999999999997E-3</v>
      </c>
      <c r="E2932">
        <v>0.52195999999999998</v>
      </c>
      <c r="G2932">
        <v>0.40481</v>
      </c>
      <c r="H2932">
        <v>8.6733999999999995E-3</v>
      </c>
      <c r="I2932">
        <v>8.0579999999999992E-3</v>
      </c>
      <c r="J2932">
        <v>0.92903999999999998</v>
      </c>
      <c r="L2932">
        <v>9.5107999999999998E-3</v>
      </c>
      <c r="M2932">
        <v>0.30646000000000001</v>
      </c>
      <c r="N2932">
        <f t="shared" si="45"/>
        <v>3.1034392742935454E-2</v>
      </c>
    </row>
    <row r="2933" spans="1:14">
      <c r="A2933" t="s">
        <v>2925</v>
      </c>
      <c r="B2933">
        <v>0.18346000000000001</v>
      </c>
      <c r="C2933">
        <v>7.5161999999999998E-3</v>
      </c>
      <c r="D2933">
        <v>1.0234E-2</v>
      </c>
      <c r="E2933">
        <v>1.3615999999999999</v>
      </c>
      <c r="G2933">
        <v>0.25014999999999998</v>
      </c>
      <c r="H2933">
        <v>6.0930999999999997E-3</v>
      </c>
      <c r="I2933">
        <v>1.1022000000000001E-2</v>
      </c>
      <c r="J2933">
        <v>1.8089999999999999</v>
      </c>
      <c r="L2933">
        <v>8.1355999999999998E-3</v>
      </c>
      <c r="M2933">
        <v>0.18339</v>
      </c>
      <c r="N2933">
        <f t="shared" si="45"/>
        <v>4.4362288020066525E-2</v>
      </c>
    </row>
    <row r="2934" spans="1:14">
      <c r="A2934" t="s">
        <v>2926</v>
      </c>
      <c r="B2934">
        <v>0.36477999999999999</v>
      </c>
      <c r="C2934">
        <v>3.1396E-2</v>
      </c>
      <c r="D2934">
        <v>8.4636999999999993E-3</v>
      </c>
      <c r="E2934">
        <v>0.26957999999999999</v>
      </c>
      <c r="G2934">
        <v>0.44085999999999997</v>
      </c>
      <c r="H2934">
        <v>2.7865000000000001E-2</v>
      </c>
      <c r="I2934">
        <v>1.3547999999999999E-2</v>
      </c>
      <c r="J2934">
        <v>0.48620999999999998</v>
      </c>
      <c r="L2934">
        <v>2.6449E-2</v>
      </c>
      <c r="M2934">
        <v>0.36568000000000001</v>
      </c>
      <c r="N2934">
        <f t="shared" si="45"/>
        <v>7.2328265149857796E-2</v>
      </c>
    </row>
    <row r="2935" spans="1:14">
      <c r="A2935" t="s">
        <v>2927</v>
      </c>
      <c r="B2935">
        <v>0.38993</v>
      </c>
      <c r="C2935">
        <v>2.9957000000000001E-2</v>
      </c>
      <c r="D2935">
        <v>4.5934000000000003E-2</v>
      </c>
      <c r="E2935">
        <v>1.5333000000000001</v>
      </c>
      <c r="G2935">
        <v>0.46761000000000003</v>
      </c>
      <c r="H2935">
        <v>2.8490000000000001E-2</v>
      </c>
      <c r="I2935">
        <v>4.3110999999999997E-2</v>
      </c>
      <c r="J2935">
        <v>1.5132000000000001</v>
      </c>
      <c r="L2935">
        <v>3.3140000000000003E-2</v>
      </c>
      <c r="M2935">
        <v>0.38929999999999998</v>
      </c>
      <c r="N2935">
        <f t="shared" si="45"/>
        <v>8.512715129720011E-2</v>
      </c>
    </row>
    <row r="2936" spans="1:14">
      <c r="A2936" t="s">
        <v>2928</v>
      </c>
      <c r="B2936">
        <v>0.36476999999999998</v>
      </c>
      <c r="C2936">
        <v>5.1526000000000002E-2</v>
      </c>
      <c r="D2936">
        <v>6.5910999999999997E-2</v>
      </c>
      <c r="E2936">
        <v>1.2791999999999999</v>
      </c>
      <c r="G2936">
        <v>0.42008000000000001</v>
      </c>
      <c r="H2936">
        <v>4.863E-2</v>
      </c>
      <c r="I2936">
        <v>6.1724000000000001E-2</v>
      </c>
      <c r="J2936">
        <v>1.2693000000000001</v>
      </c>
      <c r="L2936">
        <v>5.4443999999999999E-2</v>
      </c>
      <c r="M2936">
        <v>0.36418</v>
      </c>
      <c r="N2936">
        <f t="shared" si="45"/>
        <v>0.1494975012356527</v>
      </c>
    </row>
    <row r="2937" spans="1:14">
      <c r="A2937" t="s">
        <v>2929</v>
      </c>
      <c r="B2937">
        <v>0.4577</v>
      </c>
      <c r="C2937">
        <v>3.4117000000000001E-2</v>
      </c>
      <c r="D2937">
        <v>7.3515000000000004E-3</v>
      </c>
      <c r="E2937">
        <v>0.21548</v>
      </c>
      <c r="G2937">
        <v>0.57316</v>
      </c>
      <c r="H2937">
        <v>2.9575000000000001E-2</v>
      </c>
      <c r="I2937">
        <v>1.3558000000000001E-2</v>
      </c>
      <c r="J2937">
        <v>0.45841999999999999</v>
      </c>
      <c r="L2937">
        <v>2.9364000000000001E-2</v>
      </c>
      <c r="M2937">
        <v>0.45784999999999998</v>
      </c>
      <c r="N2937">
        <f t="shared" si="45"/>
        <v>6.4134541880528556E-2</v>
      </c>
    </row>
    <row r="2938" spans="1:14">
      <c r="A2938" t="s">
        <v>2930</v>
      </c>
      <c r="B2938">
        <v>0.38978000000000002</v>
      </c>
      <c r="C2938">
        <v>2.5666999999999999E-2</v>
      </c>
      <c r="D2938">
        <v>4.1179E-2</v>
      </c>
      <c r="E2938">
        <v>1.6044</v>
      </c>
      <c r="G2938">
        <v>0.46096999999999999</v>
      </c>
      <c r="H2938">
        <v>2.5488E-2</v>
      </c>
      <c r="I2938">
        <v>3.5735999999999997E-2</v>
      </c>
      <c r="J2938">
        <v>1.4020999999999999</v>
      </c>
      <c r="L2938">
        <v>2.8229000000000001E-2</v>
      </c>
      <c r="M2938">
        <v>0.38906000000000002</v>
      </c>
      <c r="N2938">
        <f t="shared" si="45"/>
        <v>7.2556932092736337E-2</v>
      </c>
    </row>
    <row r="2939" spans="1:14">
      <c r="A2939" t="s">
        <v>2931</v>
      </c>
      <c r="B2939">
        <v>0.35163</v>
      </c>
      <c r="C2939">
        <v>7.3705000000000007E-2</v>
      </c>
      <c r="D2939">
        <v>6.2116999999999999E-2</v>
      </c>
      <c r="E2939">
        <v>0.84277999999999997</v>
      </c>
      <c r="G2939">
        <v>0.38578000000000001</v>
      </c>
      <c r="H2939">
        <v>7.1886000000000005E-2</v>
      </c>
      <c r="I2939">
        <v>5.5223000000000001E-2</v>
      </c>
      <c r="J2939">
        <v>0.76819999999999999</v>
      </c>
      <c r="L2939">
        <v>7.1762000000000006E-2</v>
      </c>
      <c r="M2939">
        <v>0.35192000000000001</v>
      </c>
      <c r="N2939">
        <f t="shared" si="45"/>
        <v>0.20391566265060243</v>
      </c>
    </row>
    <row r="2940" spans="1:14">
      <c r="A2940" t="s">
        <v>2932</v>
      </c>
      <c r="B2940">
        <v>0.34777000000000002</v>
      </c>
      <c r="C2940">
        <v>4.7690000000000003E-2</v>
      </c>
      <c r="D2940">
        <v>5.9324000000000002E-2</v>
      </c>
      <c r="E2940">
        <v>1.2439</v>
      </c>
      <c r="G2940">
        <v>0.46908</v>
      </c>
      <c r="H2940">
        <v>4.2477000000000001E-2</v>
      </c>
      <c r="I2940">
        <v>5.3473E-2</v>
      </c>
      <c r="J2940">
        <v>1.2588999999999999</v>
      </c>
      <c r="L2940">
        <v>4.9757999999999997E-2</v>
      </c>
      <c r="M2940">
        <v>0.34749000000000002</v>
      </c>
      <c r="N2940">
        <f t="shared" si="45"/>
        <v>0.14319260985927651</v>
      </c>
    </row>
    <row r="2941" spans="1:14">
      <c r="A2941" t="s">
        <v>2933</v>
      </c>
      <c r="B2941">
        <v>0.37656000000000001</v>
      </c>
      <c r="C2941">
        <v>4.7115999999999998E-2</v>
      </c>
      <c r="D2941">
        <v>1.2454E-2</v>
      </c>
      <c r="E2941">
        <v>0.26433000000000001</v>
      </c>
      <c r="G2941">
        <v>0.47786000000000001</v>
      </c>
      <c r="H2941">
        <v>3.8757E-2</v>
      </c>
      <c r="I2941">
        <v>1.3571E-2</v>
      </c>
      <c r="J2941">
        <v>0.35016000000000003</v>
      </c>
      <c r="L2941">
        <v>3.8255999999999998E-2</v>
      </c>
      <c r="M2941">
        <v>0.37657000000000002</v>
      </c>
      <c r="N2941">
        <f t="shared" si="45"/>
        <v>0.10159067371272272</v>
      </c>
    </row>
    <row r="2942" spans="1:14">
      <c r="A2942" t="s">
        <v>2934</v>
      </c>
      <c r="B2942">
        <v>0.39156000000000002</v>
      </c>
      <c r="C2942">
        <v>2.3859000000000002E-2</v>
      </c>
      <c r="D2942">
        <v>6.3918999999999998E-3</v>
      </c>
      <c r="E2942">
        <v>0.26790000000000003</v>
      </c>
      <c r="G2942">
        <v>0.42775999999999997</v>
      </c>
      <c r="H2942">
        <v>2.1576999999999999E-2</v>
      </c>
      <c r="I2942">
        <v>9.4797000000000006E-3</v>
      </c>
      <c r="J2942">
        <v>0.43935000000000002</v>
      </c>
      <c r="L2942">
        <v>1.9542E-2</v>
      </c>
      <c r="M2942">
        <v>0.39245000000000002</v>
      </c>
      <c r="N2942">
        <f t="shared" si="45"/>
        <v>4.9794878328449484E-2</v>
      </c>
    </row>
    <row r="2943" spans="1:14">
      <c r="A2943" t="s">
        <v>2935</v>
      </c>
      <c r="B2943">
        <v>0.31111</v>
      </c>
      <c r="C2943">
        <v>6.7319000000000004E-2</v>
      </c>
      <c r="D2943">
        <v>4.4873999999999997E-2</v>
      </c>
      <c r="E2943">
        <v>0.66657999999999995</v>
      </c>
      <c r="G2943">
        <v>0.42731999999999998</v>
      </c>
      <c r="H2943">
        <v>5.8229999999999997E-2</v>
      </c>
      <c r="I2943">
        <v>4.1672000000000001E-2</v>
      </c>
      <c r="J2943">
        <v>0.71562999999999999</v>
      </c>
      <c r="L2943">
        <v>6.3310000000000005E-2</v>
      </c>
      <c r="M2943">
        <v>0.31237999999999999</v>
      </c>
      <c r="N2943">
        <f t="shared" si="45"/>
        <v>0.20266982521288177</v>
      </c>
    </row>
    <row r="2944" spans="1:14">
      <c r="A2944" t="s">
        <v>2936</v>
      </c>
      <c r="B2944">
        <v>0.39517000000000002</v>
      </c>
      <c r="C2944">
        <v>3.1526999999999999E-2</v>
      </c>
      <c r="D2944">
        <v>3.5546000000000001E-2</v>
      </c>
      <c r="E2944">
        <v>1.1274999999999999</v>
      </c>
      <c r="G2944">
        <v>0.42735000000000001</v>
      </c>
      <c r="H2944">
        <v>3.0679000000000001E-2</v>
      </c>
      <c r="I2944">
        <v>3.1120999999999999E-2</v>
      </c>
      <c r="J2944">
        <v>1.0144</v>
      </c>
      <c r="L2944">
        <v>3.2188000000000001E-2</v>
      </c>
      <c r="M2944">
        <v>0.39506999999999998</v>
      </c>
      <c r="N2944">
        <f t="shared" si="45"/>
        <v>8.1474169134583746E-2</v>
      </c>
    </row>
    <row r="2945" spans="1:14">
      <c r="A2945" t="s">
        <v>2937</v>
      </c>
      <c r="B2945">
        <v>0.37751000000000001</v>
      </c>
      <c r="C2945">
        <v>6.0654E-2</v>
      </c>
      <c r="D2945">
        <v>6.1779000000000001E-2</v>
      </c>
      <c r="E2945">
        <v>1.0185999999999999</v>
      </c>
      <c r="G2945">
        <v>0.41259000000000001</v>
      </c>
      <c r="H2945">
        <v>5.8819999999999997E-2</v>
      </c>
      <c r="I2945">
        <v>5.4583E-2</v>
      </c>
      <c r="J2945">
        <v>0.92798000000000003</v>
      </c>
      <c r="L2945">
        <v>6.0852000000000003E-2</v>
      </c>
      <c r="M2945">
        <v>0.37748999999999999</v>
      </c>
      <c r="N2945">
        <f t="shared" si="45"/>
        <v>0.16120162123499962</v>
      </c>
    </row>
    <row r="2946" spans="1:14">
      <c r="A2946" t="s">
        <v>2938</v>
      </c>
      <c r="B2946">
        <v>0.45100000000000001</v>
      </c>
      <c r="C2946">
        <v>2.4861999999999999E-2</v>
      </c>
      <c r="D2946">
        <v>9.1035000000000005E-3</v>
      </c>
      <c r="E2946">
        <v>0.36615999999999999</v>
      </c>
      <c r="G2946">
        <v>0.53078999999999998</v>
      </c>
      <c r="H2946">
        <v>2.2571000000000001E-2</v>
      </c>
      <c r="I2946">
        <v>1.1049E-2</v>
      </c>
      <c r="J2946">
        <v>0.48951</v>
      </c>
      <c r="L2946">
        <v>2.1314E-2</v>
      </c>
      <c r="M2946">
        <v>0.45156000000000002</v>
      </c>
      <c r="N2946">
        <f t="shared" si="45"/>
        <v>4.7200814952608729E-2</v>
      </c>
    </row>
    <row r="2947" spans="1:14">
      <c r="A2947" t="s">
        <v>2939</v>
      </c>
      <c r="B2947">
        <v>0.26497999999999999</v>
      </c>
      <c r="C2947">
        <v>0.10917</v>
      </c>
      <c r="D2947">
        <v>6.0384E-2</v>
      </c>
      <c r="E2947">
        <v>0.55308999999999997</v>
      </c>
      <c r="G2947">
        <v>0.34748000000000001</v>
      </c>
      <c r="H2947">
        <v>9.5041E-2</v>
      </c>
      <c r="I2947">
        <v>6.1078E-2</v>
      </c>
      <c r="J2947">
        <v>0.64263999999999999</v>
      </c>
      <c r="L2947">
        <v>0.10076</v>
      </c>
      <c r="M2947">
        <v>0.26678000000000002</v>
      </c>
      <c r="N2947">
        <f t="shared" si="45"/>
        <v>0.37768948197016267</v>
      </c>
    </row>
    <row r="2948" spans="1:14">
      <c r="A2948" t="s">
        <v>2940</v>
      </c>
      <c r="B2948">
        <v>0.59447000000000005</v>
      </c>
      <c r="C2948">
        <v>0.1268</v>
      </c>
      <c r="D2948">
        <v>8.8599999999999998E-2</v>
      </c>
      <c r="E2948">
        <v>0.69874999999999998</v>
      </c>
      <c r="G2948">
        <v>0.67425000000000002</v>
      </c>
      <c r="H2948">
        <v>0.11337999999999999</v>
      </c>
      <c r="I2948">
        <v>8.4198999999999996E-2</v>
      </c>
      <c r="J2948">
        <v>0.74263000000000001</v>
      </c>
      <c r="L2948">
        <v>0.11856</v>
      </c>
      <c r="M2948">
        <v>0.59560000000000002</v>
      </c>
      <c r="N2948">
        <f t="shared" si="45"/>
        <v>0.19905977165883143</v>
      </c>
    </row>
    <row r="2949" spans="1:14">
      <c r="A2949" t="s">
        <v>2941</v>
      </c>
      <c r="B2949">
        <v>0.45011000000000001</v>
      </c>
      <c r="C2949">
        <v>3.6524000000000001E-2</v>
      </c>
      <c r="D2949">
        <v>9.4587000000000004E-3</v>
      </c>
      <c r="E2949">
        <v>0.25896999999999998</v>
      </c>
      <c r="G2949">
        <v>0.54949000000000003</v>
      </c>
      <c r="H2949">
        <v>3.3777000000000001E-2</v>
      </c>
      <c r="I2949">
        <v>1.1381E-2</v>
      </c>
      <c r="J2949">
        <v>0.33695999999999998</v>
      </c>
      <c r="L2949">
        <v>3.0675000000000001E-2</v>
      </c>
      <c r="M2949">
        <v>0.45135999999999998</v>
      </c>
      <c r="N2949">
        <f t="shared" si="45"/>
        <v>6.7961272598369371E-2</v>
      </c>
    </row>
    <row r="2950" spans="1:14">
      <c r="A2950" t="s">
        <v>2942</v>
      </c>
      <c r="B2950">
        <v>0.38775999999999999</v>
      </c>
      <c r="C2950">
        <v>3.7798999999999999E-2</v>
      </c>
      <c r="D2950">
        <v>4.1957000000000001E-2</v>
      </c>
      <c r="E2950">
        <v>1.1100000000000001</v>
      </c>
      <c r="G2950">
        <v>0.43697000000000003</v>
      </c>
      <c r="H2950">
        <v>3.5527000000000003E-2</v>
      </c>
      <c r="I2950">
        <v>3.9347E-2</v>
      </c>
      <c r="J2950">
        <v>1.1074999999999999</v>
      </c>
      <c r="L2950">
        <v>3.8571000000000001E-2</v>
      </c>
      <c r="M2950">
        <v>0.38764999999999999</v>
      </c>
      <c r="N2950">
        <f t="shared" si="45"/>
        <v>9.9499548561847034E-2</v>
      </c>
    </row>
    <row r="2951" spans="1:14">
      <c r="A2951" t="s">
        <v>2943</v>
      </c>
      <c r="B2951">
        <v>0.38930999999999999</v>
      </c>
      <c r="C2951">
        <v>8.0647999999999997E-2</v>
      </c>
      <c r="D2951">
        <v>5.6973000000000003E-2</v>
      </c>
      <c r="E2951">
        <v>0.70643</v>
      </c>
      <c r="G2951">
        <v>0.46034000000000003</v>
      </c>
      <c r="H2951">
        <v>7.5939999999999994E-2</v>
      </c>
      <c r="I2951">
        <v>5.0678000000000001E-2</v>
      </c>
      <c r="J2951">
        <v>0.66735</v>
      </c>
      <c r="L2951">
        <v>7.6680999999999999E-2</v>
      </c>
      <c r="M2951">
        <v>0.38990000000000002</v>
      </c>
      <c r="N2951">
        <f t="shared" si="45"/>
        <v>0.19666837650679661</v>
      </c>
    </row>
    <row r="2952" spans="1:14">
      <c r="A2952" t="s">
        <v>2944</v>
      </c>
      <c r="B2952">
        <v>0.46322999999999998</v>
      </c>
      <c r="C2952">
        <v>5.0416999999999997E-2</v>
      </c>
      <c r="D2952">
        <v>3.2724000000000003E-2</v>
      </c>
      <c r="E2952">
        <v>0.64907999999999999</v>
      </c>
      <c r="G2952">
        <v>0.52478000000000002</v>
      </c>
      <c r="H2952">
        <v>4.7523999999999997E-2</v>
      </c>
      <c r="I2952">
        <v>3.4254E-2</v>
      </c>
      <c r="J2952">
        <v>0.72077000000000002</v>
      </c>
      <c r="L2952">
        <v>4.7136999999999998E-2</v>
      </c>
      <c r="M2952">
        <v>0.46394999999999997</v>
      </c>
      <c r="N2952">
        <f t="shared" si="45"/>
        <v>0.10159931027050328</v>
      </c>
    </row>
    <row r="2953" spans="1:14">
      <c r="A2953" t="s">
        <v>2945</v>
      </c>
      <c r="B2953">
        <v>0.40209</v>
      </c>
      <c r="C2953">
        <v>6.2233999999999998E-2</v>
      </c>
      <c r="D2953">
        <v>6.5965999999999997E-2</v>
      </c>
      <c r="E2953">
        <v>1.06</v>
      </c>
      <c r="G2953">
        <v>0.45968999999999999</v>
      </c>
      <c r="H2953">
        <v>5.5849000000000003E-2</v>
      </c>
      <c r="I2953">
        <v>6.1552000000000003E-2</v>
      </c>
      <c r="J2953">
        <v>1.1021000000000001</v>
      </c>
      <c r="L2953">
        <v>6.2862000000000001E-2</v>
      </c>
      <c r="M2953">
        <v>0.40192</v>
      </c>
      <c r="N2953">
        <f t="shared" ref="N2953:N3016" si="46" xml:space="preserve"> L2953/ M2953</f>
        <v>0.15640425955414014</v>
      </c>
    </row>
    <row r="2954" spans="1:14">
      <c r="A2954" t="s">
        <v>2946</v>
      </c>
      <c r="B2954">
        <v>0.24487999999999999</v>
      </c>
      <c r="C2954">
        <v>2.7557999999999999E-2</v>
      </c>
      <c r="D2954">
        <v>2.9548000000000001E-2</v>
      </c>
      <c r="E2954">
        <v>1.0722</v>
      </c>
      <c r="G2954">
        <v>0.27905999999999997</v>
      </c>
      <c r="H2954">
        <v>2.6714999999999999E-2</v>
      </c>
      <c r="I2954">
        <v>3.1223999999999998E-2</v>
      </c>
      <c r="J2954">
        <v>1.1688000000000001</v>
      </c>
      <c r="L2954">
        <v>2.7982E-2</v>
      </c>
      <c r="M2954">
        <v>0.24479999999999999</v>
      </c>
      <c r="N2954">
        <f t="shared" si="46"/>
        <v>0.11430555555555556</v>
      </c>
    </row>
    <row r="2955" spans="1:14">
      <c r="A2955" t="s">
        <v>2947</v>
      </c>
      <c r="B2955">
        <v>0.36042000000000002</v>
      </c>
      <c r="C2955">
        <v>2.7302E-2</v>
      </c>
      <c r="D2955">
        <v>2.8080999999999998E-2</v>
      </c>
      <c r="E2955">
        <v>1.0286</v>
      </c>
      <c r="G2955">
        <v>0.43197000000000002</v>
      </c>
      <c r="H2955">
        <v>2.7033000000000001E-2</v>
      </c>
      <c r="I2955">
        <v>2.3195E-2</v>
      </c>
      <c r="J2955">
        <v>0.85802999999999996</v>
      </c>
      <c r="L2955">
        <v>2.7392E-2</v>
      </c>
      <c r="M2955">
        <v>0.36043999999999998</v>
      </c>
      <c r="N2955">
        <f t="shared" si="46"/>
        <v>7.5996004882920881E-2</v>
      </c>
    </row>
    <row r="2956" spans="1:14">
      <c r="A2956" t="s">
        <v>2948</v>
      </c>
      <c r="B2956">
        <v>0.40227000000000002</v>
      </c>
      <c r="C2956">
        <v>4.7999E-2</v>
      </c>
      <c r="D2956">
        <v>3.4305000000000002E-2</v>
      </c>
      <c r="E2956">
        <v>0.7147</v>
      </c>
      <c r="G2956">
        <v>0.47885</v>
      </c>
      <c r="H2956">
        <v>4.2311000000000001E-2</v>
      </c>
      <c r="I2956">
        <v>3.5584999999999999E-2</v>
      </c>
      <c r="J2956">
        <v>0.84103000000000006</v>
      </c>
      <c r="L2956">
        <v>4.5147E-2</v>
      </c>
      <c r="M2956">
        <v>0.40259</v>
      </c>
      <c r="N2956">
        <f t="shared" si="46"/>
        <v>0.112141384535135</v>
      </c>
    </row>
    <row r="2957" spans="1:14">
      <c r="A2957" t="s">
        <v>2949</v>
      </c>
      <c r="B2957">
        <v>0.44880999999999999</v>
      </c>
      <c r="C2957">
        <v>2.8604000000000001E-2</v>
      </c>
      <c r="D2957">
        <v>2.8247000000000001E-2</v>
      </c>
      <c r="E2957">
        <v>0.98751999999999995</v>
      </c>
      <c r="G2957">
        <v>0.54288000000000003</v>
      </c>
      <c r="H2957">
        <v>2.8576000000000001E-2</v>
      </c>
      <c r="I2957">
        <v>2.2908999999999999E-2</v>
      </c>
      <c r="J2957">
        <v>0.80171000000000003</v>
      </c>
      <c r="L2957">
        <v>2.8545999999999998E-2</v>
      </c>
      <c r="M2957">
        <v>0.44880999999999999</v>
      </c>
      <c r="N2957">
        <f t="shared" si="46"/>
        <v>6.3603752144560058E-2</v>
      </c>
    </row>
    <row r="2958" spans="1:14">
      <c r="A2958" t="s">
        <v>2950</v>
      </c>
      <c r="B2958">
        <v>0.29693000000000003</v>
      </c>
      <c r="C2958">
        <v>3.9668000000000004E-3</v>
      </c>
      <c r="D2958">
        <v>5.7178000000000003E-3</v>
      </c>
      <c r="E2958">
        <v>1.4414</v>
      </c>
      <c r="G2958">
        <v>0.37251000000000001</v>
      </c>
      <c r="H2958">
        <v>3.6454E-3</v>
      </c>
      <c r="I2958">
        <v>5.2338000000000003E-3</v>
      </c>
      <c r="J2958">
        <v>1.4357</v>
      </c>
      <c r="L2958">
        <v>4.2970999999999999E-3</v>
      </c>
      <c r="M2958">
        <v>0.29676000000000002</v>
      </c>
      <c r="N2958">
        <f t="shared" si="46"/>
        <v>1.4480051219840947E-2</v>
      </c>
    </row>
    <row r="2959" spans="1:14">
      <c r="A2959" t="s">
        <v>2951</v>
      </c>
      <c r="B2959">
        <v>0.40986</v>
      </c>
      <c r="C2959">
        <v>3.8739999999999997E-2</v>
      </c>
      <c r="D2959">
        <v>1.3840999999999999E-2</v>
      </c>
      <c r="E2959">
        <v>0.35729</v>
      </c>
      <c r="G2959">
        <v>0.48054000000000002</v>
      </c>
      <c r="H2959">
        <v>3.4909999999999997E-2</v>
      </c>
      <c r="I2959">
        <v>1.3998999999999999E-2</v>
      </c>
      <c r="J2959">
        <v>0.40100999999999998</v>
      </c>
      <c r="L2959">
        <v>3.3717999999999998E-2</v>
      </c>
      <c r="M2959">
        <v>0.41084999999999999</v>
      </c>
      <c r="N2959">
        <f t="shared" si="46"/>
        <v>8.2068881586953871E-2</v>
      </c>
    </row>
    <row r="2960" spans="1:14">
      <c r="A2960" t="s">
        <v>2952</v>
      </c>
      <c r="B2960">
        <v>0.43597999999999998</v>
      </c>
      <c r="C2960">
        <v>5.3487E-2</v>
      </c>
      <c r="D2960">
        <v>5.5882000000000001E-2</v>
      </c>
      <c r="E2960">
        <v>1.0448</v>
      </c>
      <c r="G2960">
        <v>0.46315000000000001</v>
      </c>
      <c r="H2960">
        <v>4.9041000000000001E-2</v>
      </c>
      <c r="I2960">
        <v>5.7983E-2</v>
      </c>
      <c r="J2960">
        <v>1.1822999999999999</v>
      </c>
      <c r="L2960">
        <v>5.3949999999999998E-2</v>
      </c>
      <c r="M2960">
        <v>0.43598999999999999</v>
      </c>
      <c r="N2960">
        <f t="shared" si="46"/>
        <v>0.12374137021491319</v>
      </c>
    </row>
    <row r="2961" spans="1:14">
      <c r="A2961" t="s">
        <v>2953</v>
      </c>
      <c r="B2961">
        <v>0.38191999999999998</v>
      </c>
      <c r="C2961">
        <v>3.1813000000000001E-2</v>
      </c>
      <c r="D2961">
        <v>1.9488999999999999E-2</v>
      </c>
      <c r="E2961">
        <v>0.61260000000000003</v>
      </c>
      <c r="G2961">
        <v>0.52412000000000003</v>
      </c>
      <c r="H2961">
        <v>2.5898999999999998E-2</v>
      </c>
      <c r="I2961">
        <v>2.1751E-2</v>
      </c>
      <c r="J2961">
        <v>0.83984000000000003</v>
      </c>
      <c r="L2961">
        <v>2.8714E-2</v>
      </c>
      <c r="M2961">
        <v>0.38294</v>
      </c>
      <c r="N2961">
        <f t="shared" si="46"/>
        <v>7.4983026061524002E-2</v>
      </c>
    </row>
    <row r="2962" spans="1:14">
      <c r="A2962" t="s">
        <v>2954</v>
      </c>
      <c r="B2962">
        <v>0.41575000000000001</v>
      </c>
      <c r="C2962">
        <v>5.5243E-2</v>
      </c>
      <c r="D2962">
        <v>3.0669999999999999E-2</v>
      </c>
      <c r="E2962">
        <v>0.55517000000000005</v>
      </c>
      <c r="G2962">
        <v>0.47258</v>
      </c>
      <c r="H2962">
        <v>5.0824000000000001E-2</v>
      </c>
      <c r="I2962">
        <v>3.7532999999999997E-2</v>
      </c>
      <c r="J2962">
        <v>0.73848999999999998</v>
      </c>
      <c r="L2962">
        <v>5.0854000000000003E-2</v>
      </c>
      <c r="M2962">
        <v>0.4153</v>
      </c>
      <c r="N2962">
        <f t="shared" si="46"/>
        <v>0.12245124006742115</v>
      </c>
    </row>
    <row r="2963" spans="1:14">
      <c r="A2963" t="s">
        <v>2955</v>
      </c>
      <c r="B2963">
        <v>0.45582</v>
      </c>
      <c r="C2963">
        <v>2.7823000000000001E-2</v>
      </c>
      <c r="D2963">
        <v>5.5482999999999999E-3</v>
      </c>
      <c r="E2963">
        <v>0.19941999999999999</v>
      </c>
      <c r="G2963">
        <v>0.50182000000000004</v>
      </c>
      <c r="H2963">
        <v>2.2768E-2</v>
      </c>
      <c r="I2963">
        <v>8.3064000000000002E-3</v>
      </c>
      <c r="J2963">
        <v>0.36482999999999999</v>
      </c>
      <c r="L2963">
        <v>2.1170999999999999E-2</v>
      </c>
      <c r="M2963">
        <v>0.45568999999999998</v>
      </c>
      <c r="N2963">
        <f t="shared" si="46"/>
        <v>4.645921569488029E-2</v>
      </c>
    </row>
    <row r="2964" spans="1:14">
      <c r="A2964" t="s">
        <v>2956</v>
      </c>
      <c r="B2964">
        <v>0.41410999999999998</v>
      </c>
      <c r="C2964">
        <v>0.11230999999999999</v>
      </c>
      <c r="D2964">
        <v>0.14548</v>
      </c>
      <c r="E2964">
        <v>1.2954000000000001</v>
      </c>
      <c r="G2964">
        <v>0.49937999999999999</v>
      </c>
      <c r="H2964">
        <v>0.1013</v>
      </c>
      <c r="I2964">
        <v>0.13439999999999999</v>
      </c>
      <c r="J2964">
        <v>1.3267</v>
      </c>
      <c r="L2964">
        <v>0.11863</v>
      </c>
      <c r="M2964">
        <v>0.41286</v>
      </c>
      <c r="N2964">
        <f t="shared" si="46"/>
        <v>0.28733711185389721</v>
      </c>
    </row>
    <row r="2965" spans="1:14">
      <c r="A2965" t="s">
        <v>2957</v>
      </c>
      <c r="B2965">
        <v>0.47653000000000001</v>
      </c>
      <c r="C2965">
        <v>0.13173000000000001</v>
      </c>
      <c r="D2965">
        <v>6.6562999999999997E-2</v>
      </c>
      <c r="E2965">
        <v>0.50529999999999997</v>
      </c>
      <c r="G2965">
        <v>0.52895000000000003</v>
      </c>
      <c r="H2965">
        <v>9.8377999999999993E-2</v>
      </c>
      <c r="I2965">
        <v>8.3250000000000005E-2</v>
      </c>
      <c r="J2965">
        <v>0.84623000000000004</v>
      </c>
      <c r="L2965">
        <v>0.11047999999999999</v>
      </c>
      <c r="M2965">
        <v>0.47438999999999998</v>
      </c>
      <c r="N2965">
        <f t="shared" si="46"/>
        <v>0.23288855161365121</v>
      </c>
    </row>
    <row r="2966" spans="1:14">
      <c r="A2966" t="s">
        <v>2958</v>
      </c>
      <c r="B2966">
        <v>0.35625000000000001</v>
      </c>
      <c r="C2966">
        <v>3.2980000000000002E-2</v>
      </c>
      <c r="D2966">
        <v>1.1743999999999999E-2</v>
      </c>
      <c r="E2966">
        <v>0.35610000000000003</v>
      </c>
      <c r="G2966">
        <v>0.43286000000000002</v>
      </c>
      <c r="H2966">
        <v>2.9196E-2</v>
      </c>
      <c r="I2966">
        <v>1.5327E-2</v>
      </c>
      <c r="J2966">
        <v>0.52498</v>
      </c>
      <c r="L2966">
        <v>2.7591999999999998E-2</v>
      </c>
      <c r="M2966">
        <v>0.35726000000000002</v>
      </c>
      <c r="N2966">
        <f t="shared" si="46"/>
        <v>7.7232267816156289E-2</v>
      </c>
    </row>
    <row r="2967" spans="1:14">
      <c r="A2967" t="s">
        <v>2959</v>
      </c>
      <c r="B2967">
        <v>0.19411999999999999</v>
      </c>
      <c r="C2967">
        <v>4.2951000000000003E-2</v>
      </c>
      <c r="D2967">
        <v>3.1824999999999999E-2</v>
      </c>
      <c r="E2967">
        <v>0.74095</v>
      </c>
      <c r="G2967">
        <v>0.22233</v>
      </c>
      <c r="H2967">
        <v>4.0176000000000003E-2</v>
      </c>
      <c r="I2967">
        <v>3.0706000000000001E-2</v>
      </c>
      <c r="J2967">
        <v>0.76429999999999998</v>
      </c>
      <c r="L2967">
        <v>4.0799000000000002E-2</v>
      </c>
      <c r="M2967">
        <v>0.19425999999999999</v>
      </c>
      <c r="N2967">
        <f t="shared" si="46"/>
        <v>0.21002265005662515</v>
      </c>
    </row>
    <row r="2968" spans="1:14">
      <c r="A2968" t="s">
        <v>2960</v>
      </c>
      <c r="B2968">
        <v>0.33139999999999997</v>
      </c>
      <c r="C2968">
        <v>7.0142999999999997E-2</v>
      </c>
      <c r="D2968">
        <v>5.2158999999999997E-2</v>
      </c>
      <c r="E2968">
        <v>0.74360999999999999</v>
      </c>
      <c r="G2968">
        <v>0.44338</v>
      </c>
      <c r="H2968">
        <v>6.1787000000000002E-2</v>
      </c>
      <c r="I2968">
        <v>4.6913000000000003E-2</v>
      </c>
      <c r="J2968">
        <v>0.75926000000000005</v>
      </c>
      <c r="L2968">
        <v>6.6603999999999997E-2</v>
      </c>
      <c r="M2968">
        <v>0.33213999999999999</v>
      </c>
      <c r="N2968">
        <f t="shared" si="46"/>
        <v>0.20052989703137231</v>
      </c>
    </row>
    <row r="2969" spans="1:14">
      <c r="A2969" t="s">
        <v>2961</v>
      </c>
      <c r="B2969">
        <v>0.34339999999999998</v>
      </c>
      <c r="C2969">
        <v>3.9486E-2</v>
      </c>
      <c r="D2969">
        <v>2.3821999999999999E-2</v>
      </c>
      <c r="E2969">
        <v>0.60329999999999995</v>
      </c>
      <c r="G2969">
        <v>0.40749999999999997</v>
      </c>
      <c r="H2969">
        <v>3.7843000000000002E-2</v>
      </c>
      <c r="I2969">
        <v>2.1298000000000001E-2</v>
      </c>
      <c r="J2969">
        <v>0.56281000000000003</v>
      </c>
      <c r="L2969">
        <v>3.6741999999999997E-2</v>
      </c>
      <c r="M2969">
        <v>0.34377000000000002</v>
      </c>
      <c r="N2969">
        <f t="shared" si="46"/>
        <v>0.10687959973237919</v>
      </c>
    </row>
    <row r="2970" spans="1:14">
      <c r="A2970" t="s">
        <v>2962</v>
      </c>
      <c r="B2970">
        <v>0.47061999999999998</v>
      </c>
      <c r="C2970">
        <v>4.5630999999999998E-2</v>
      </c>
      <c r="D2970">
        <v>6.2470999999999999E-2</v>
      </c>
      <c r="E2970">
        <v>1.369</v>
      </c>
      <c r="G2970">
        <v>0.51385000000000003</v>
      </c>
      <c r="H2970">
        <v>4.3853999999999997E-2</v>
      </c>
      <c r="I2970">
        <v>5.7612999999999998E-2</v>
      </c>
      <c r="J2970">
        <v>1.3137000000000001</v>
      </c>
      <c r="L2970">
        <v>4.8536000000000003E-2</v>
      </c>
      <c r="M2970">
        <v>0.47031000000000001</v>
      </c>
      <c r="N2970">
        <f t="shared" si="46"/>
        <v>0.1032000170100572</v>
      </c>
    </row>
    <row r="2971" spans="1:14">
      <c r="A2971" t="s">
        <v>2963</v>
      </c>
      <c r="B2971">
        <v>0.26618999999999998</v>
      </c>
      <c r="C2971">
        <v>9.7184000000000006E-2</v>
      </c>
      <c r="D2971">
        <v>0.13105</v>
      </c>
      <c r="E2971">
        <v>1.3485</v>
      </c>
      <c r="G2971">
        <v>0.33931</v>
      </c>
      <c r="H2971">
        <v>8.3740999999999996E-2</v>
      </c>
      <c r="I2971">
        <v>0.10195</v>
      </c>
      <c r="J2971">
        <v>1.2174</v>
      </c>
      <c r="L2971">
        <v>0.1031</v>
      </c>
      <c r="M2971">
        <v>0.26650000000000001</v>
      </c>
      <c r="N2971">
        <f t="shared" si="46"/>
        <v>0.38686679174484051</v>
      </c>
    </row>
    <row r="2972" spans="1:14">
      <c r="A2972" t="s">
        <v>2964</v>
      </c>
      <c r="B2972">
        <v>0.45891999999999999</v>
      </c>
      <c r="C2972">
        <v>3.5146999999999998E-2</v>
      </c>
      <c r="D2972">
        <v>2.3411000000000001E-2</v>
      </c>
      <c r="E2972">
        <v>0.66607000000000005</v>
      </c>
      <c r="G2972">
        <v>0.46484999999999999</v>
      </c>
      <c r="H2972">
        <v>3.3804000000000001E-2</v>
      </c>
      <c r="I2972">
        <v>2.0618999999999998E-2</v>
      </c>
      <c r="J2972">
        <v>0.60995999999999995</v>
      </c>
      <c r="L2972">
        <v>3.3147000000000003E-2</v>
      </c>
      <c r="M2972">
        <v>0.45900999999999997</v>
      </c>
      <c r="N2972">
        <f t="shared" si="46"/>
        <v>7.2214112982287984E-2</v>
      </c>
    </row>
    <row r="2973" spans="1:14">
      <c r="A2973" t="s">
        <v>2965</v>
      </c>
      <c r="B2973">
        <v>0.37337999999999999</v>
      </c>
      <c r="C2973">
        <v>2.6303E-2</v>
      </c>
      <c r="D2973">
        <v>1.5923E-2</v>
      </c>
      <c r="E2973">
        <v>0.60535000000000005</v>
      </c>
      <c r="G2973">
        <v>0.40899000000000002</v>
      </c>
      <c r="H2973">
        <v>2.6994000000000001E-2</v>
      </c>
      <c r="I2973">
        <v>1.3258000000000001E-2</v>
      </c>
      <c r="J2973">
        <v>0.49114999999999998</v>
      </c>
      <c r="L2973">
        <v>2.4679E-2</v>
      </c>
      <c r="M2973">
        <v>0.37372</v>
      </c>
      <c r="N2973">
        <f t="shared" si="46"/>
        <v>6.6036069784865675E-2</v>
      </c>
    </row>
    <row r="2974" spans="1:14">
      <c r="A2974" t="s">
        <v>2966</v>
      </c>
      <c r="B2974">
        <v>0.39632000000000001</v>
      </c>
      <c r="C2974">
        <v>7.3219000000000006E-2</v>
      </c>
      <c r="D2974">
        <v>3.1123000000000001E-2</v>
      </c>
      <c r="E2974">
        <v>0.42505999999999999</v>
      </c>
      <c r="G2974">
        <v>0.47119</v>
      </c>
      <c r="H2974">
        <v>6.8235000000000004E-2</v>
      </c>
      <c r="I2974">
        <v>2.8573000000000001E-2</v>
      </c>
      <c r="J2974">
        <v>0.41874</v>
      </c>
      <c r="L2974">
        <v>6.6538E-2</v>
      </c>
      <c r="M2974">
        <v>0.39788000000000001</v>
      </c>
      <c r="N2974">
        <f t="shared" si="46"/>
        <v>0.16723132602794813</v>
      </c>
    </row>
    <row r="2975" spans="1:14">
      <c r="A2975" t="s">
        <v>2967</v>
      </c>
      <c r="B2975">
        <v>0.37286000000000002</v>
      </c>
      <c r="C2975">
        <v>1.9449999999999999E-2</v>
      </c>
      <c r="D2975">
        <v>6.8310000000000003E-3</v>
      </c>
      <c r="E2975">
        <v>0.35121000000000002</v>
      </c>
      <c r="G2975">
        <v>0.42094999999999999</v>
      </c>
      <c r="H2975">
        <v>1.6608999999999999E-2</v>
      </c>
      <c r="I2975">
        <v>9.7891000000000002E-3</v>
      </c>
      <c r="J2975">
        <v>0.58938999999999997</v>
      </c>
      <c r="L2975">
        <v>1.5514999999999999E-2</v>
      </c>
      <c r="M2975">
        <v>0.37297999999999998</v>
      </c>
      <c r="N2975">
        <f t="shared" si="46"/>
        <v>4.1597404686578368E-2</v>
      </c>
    </row>
    <row r="2976" spans="1:14">
      <c r="A2976" t="s">
        <v>2968</v>
      </c>
      <c r="B2976">
        <v>0.62097999999999998</v>
      </c>
      <c r="C2976">
        <v>4.6626000000000001E-2</v>
      </c>
      <c r="D2976">
        <v>1.8846999999999999E-2</v>
      </c>
      <c r="E2976">
        <v>0.40422999999999998</v>
      </c>
      <c r="G2976">
        <v>0.63473999999999997</v>
      </c>
      <c r="H2976">
        <v>4.1633999999999997E-2</v>
      </c>
      <c r="I2976">
        <v>2.6775E-2</v>
      </c>
      <c r="J2976">
        <v>0.6431</v>
      </c>
      <c r="L2976">
        <v>3.9017000000000003E-2</v>
      </c>
      <c r="M2976">
        <v>0.62095999999999996</v>
      </c>
      <c r="N2976">
        <f t="shared" si="46"/>
        <v>6.2833354805462524E-2</v>
      </c>
    </row>
    <row r="2977" spans="1:14">
      <c r="A2977" t="s">
        <v>2969</v>
      </c>
      <c r="B2977">
        <v>0.30545</v>
      </c>
      <c r="C2977">
        <v>5.5563000000000001E-3</v>
      </c>
      <c r="D2977">
        <v>1.299E-2</v>
      </c>
      <c r="E2977">
        <v>2.3378000000000001</v>
      </c>
      <c r="G2977">
        <v>0.30121999999999999</v>
      </c>
      <c r="H2977">
        <v>5.6563999999999998E-3</v>
      </c>
      <c r="I2977">
        <v>1.0031999999999999E-2</v>
      </c>
      <c r="J2977">
        <v>1.7736000000000001</v>
      </c>
      <c r="L2977">
        <v>6.4904000000000003E-3</v>
      </c>
      <c r="M2977">
        <v>0.30512</v>
      </c>
      <c r="N2977">
        <f t="shared" si="46"/>
        <v>2.127163083377032E-2</v>
      </c>
    </row>
    <row r="2978" spans="1:14">
      <c r="A2978" t="s">
        <v>2970</v>
      </c>
      <c r="B2978">
        <v>0.47361999999999999</v>
      </c>
      <c r="C2978">
        <v>6.9164000000000003E-2</v>
      </c>
      <c r="D2978">
        <v>0.10278</v>
      </c>
      <c r="E2978">
        <v>1.486</v>
      </c>
      <c r="G2978">
        <v>0.57430000000000003</v>
      </c>
      <c r="H2978">
        <v>6.4610000000000001E-2</v>
      </c>
      <c r="I2978">
        <v>9.1750999999999999E-2</v>
      </c>
      <c r="J2978">
        <v>1.4200999999999999</v>
      </c>
      <c r="L2978">
        <v>7.4933E-2</v>
      </c>
      <c r="M2978">
        <v>0.47260999999999997</v>
      </c>
      <c r="N2978">
        <f t="shared" si="46"/>
        <v>0.15855144834006898</v>
      </c>
    </row>
    <row r="2979" spans="1:14">
      <c r="A2979" t="s">
        <v>2971</v>
      </c>
      <c r="B2979">
        <v>0.44294</v>
      </c>
      <c r="C2979">
        <v>2.6752999999999999E-2</v>
      </c>
      <c r="D2979">
        <v>2.0801E-2</v>
      </c>
      <c r="E2979">
        <v>0.77749000000000001</v>
      </c>
      <c r="G2979">
        <v>0.51702000000000004</v>
      </c>
      <c r="H2979">
        <v>2.2908000000000001E-2</v>
      </c>
      <c r="I2979">
        <v>2.3616000000000002E-2</v>
      </c>
      <c r="J2979">
        <v>1.0308999999999999</v>
      </c>
      <c r="L2979">
        <v>2.5312999999999999E-2</v>
      </c>
      <c r="M2979">
        <v>0.44311</v>
      </c>
      <c r="N2979">
        <f t="shared" si="46"/>
        <v>5.7125770124799705E-2</v>
      </c>
    </row>
    <row r="2980" spans="1:14">
      <c r="A2980" t="s">
        <v>2972</v>
      </c>
      <c r="B2980">
        <v>0.35975000000000001</v>
      </c>
      <c r="C2980">
        <v>5.4488000000000002E-2</v>
      </c>
      <c r="D2980">
        <v>4.8395000000000001E-2</v>
      </c>
      <c r="E2980">
        <v>0.88817999999999997</v>
      </c>
      <c r="G2980">
        <v>0.44046999999999997</v>
      </c>
      <c r="H2980">
        <v>5.0283000000000001E-2</v>
      </c>
      <c r="I2980">
        <v>4.3638000000000003E-2</v>
      </c>
      <c r="J2980">
        <v>0.86785000000000001</v>
      </c>
      <c r="L2980">
        <v>5.3365000000000003E-2</v>
      </c>
      <c r="M2980">
        <v>0.35993999999999998</v>
      </c>
      <c r="N2980">
        <f t="shared" si="46"/>
        <v>0.14826082124798579</v>
      </c>
    </row>
    <row r="2981" spans="1:14">
      <c r="A2981" t="s">
        <v>2973</v>
      </c>
      <c r="B2981">
        <v>0.42370999999999998</v>
      </c>
      <c r="C2981">
        <v>2.5925E-2</v>
      </c>
      <c r="D2981">
        <v>3.6652999999999998E-2</v>
      </c>
      <c r="E2981">
        <v>1.4137999999999999</v>
      </c>
      <c r="G2981">
        <v>0.46262999999999999</v>
      </c>
      <c r="H2981">
        <v>2.4992E-2</v>
      </c>
      <c r="I2981">
        <v>3.4688999999999998E-2</v>
      </c>
      <c r="J2981">
        <v>1.3879999999999999</v>
      </c>
      <c r="L2981">
        <v>2.8074000000000002E-2</v>
      </c>
      <c r="M2981">
        <v>0.42337999999999998</v>
      </c>
      <c r="N2981">
        <f t="shared" si="46"/>
        <v>6.6309225754641224E-2</v>
      </c>
    </row>
    <row r="2982" spans="1:14">
      <c r="A2982" t="s">
        <v>2974</v>
      </c>
      <c r="B2982">
        <v>0.43409999999999999</v>
      </c>
      <c r="C2982">
        <v>3.6595000000000003E-2</v>
      </c>
      <c r="D2982">
        <v>5.2422000000000003E-2</v>
      </c>
      <c r="E2982">
        <v>1.4325000000000001</v>
      </c>
      <c r="G2982">
        <v>0.51354999999999995</v>
      </c>
      <c r="H2982">
        <v>3.5103000000000002E-2</v>
      </c>
      <c r="I2982">
        <v>4.5908999999999998E-2</v>
      </c>
      <c r="J2982">
        <v>1.3078000000000001</v>
      </c>
      <c r="L2982">
        <v>3.9419000000000003E-2</v>
      </c>
      <c r="M2982">
        <v>0.43307000000000001</v>
      </c>
      <c r="N2982">
        <f t="shared" si="46"/>
        <v>9.1022236589927724E-2</v>
      </c>
    </row>
    <row r="2983" spans="1:14">
      <c r="A2983" t="s">
        <v>2975</v>
      </c>
      <c r="B2983">
        <v>0.37170999999999998</v>
      </c>
      <c r="C2983">
        <v>2.0472000000000001E-2</v>
      </c>
      <c r="D2983">
        <v>1.7652000000000001E-2</v>
      </c>
      <c r="E2983">
        <v>0.86226000000000003</v>
      </c>
      <c r="G2983">
        <v>0.43740000000000001</v>
      </c>
      <c r="H2983">
        <v>1.9209E-2</v>
      </c>
      <c r="I2983">
        <v>1.7701000000000001E-2</v>
      </c>
      <c r="J2983">
        <v>0.92147000000000001</v>
      </c>
      <c r="L2983">
        <v>1.9900999999999999E-2</v>
      </c>
      <c r="M2983">
        <v>0.37214000000000003</v>
      </c>
      <c r="N2983">
        <f t="shared" si="46"/>
        <v>5.3477186005266825E-2</v>
      </c>
    </row>
    <row r="2984" spans="1:14">
      <c r="A2984" t="s">
        <v>2976</v>
      </c>
      <c r="B2984">
        <v>0.41818</v>
      </c>
      <c r="C2984">
        <v>4.1057000000000003E-2</v>
      </c>
      <c r="D2984">
        <v>1.8100999999999999E-2</v>
      </c>
      <c r="E2984">
        <v>0.44086999999999998</v>
      </c>
      <c r="G2984">
        <v>0.45323999999999998</v>
      </c>
      <c r="H2984">
        <v>3.5484000000000002E-2</v>
      </c>
      <c r="I2984">
        <v>2.5026E-2</v>
      </c>
      <c r="J2984">
        <v>0.70528999999999997</v>
      </c>
      <c r="L2984">
        <v>3.4377999999999999E-2</v>
      </c>
      <c r="M2984">
        <v>0.41839999999999999</v>
      </c>
      <c r="N2984">
        <f t="shared" si="46"/>
        <v>8.2165391969407267E-2</v>
      </c>
    </row>
    <row r="2985" spans="1:14">
      <c r="A2985" t="s">
        <v>2977</v>
      </c>
      <c r="B2985">
        <v>0.40625</v>
      </c>
      <c r="C2985">
        <v>6.0935999999999997E-2</v>
      </c>
      <c r="D2985">
        <v>4.4253000000000001E-2</v>
      </c>
      <c r="E2985">
        <v>0.72621999999999998</v>
      </c>
      <c r="G2985">
        <v>0.45741999999999999</v>
      </c>
      <c r="H2985">
        <v>5.6083000000000001E-2</v>
      </c>
      <c r="I2985">
        <v>4.7070000000000001E-2</v>
      </c>
      <c r="J2985">
        <v>0.83928000000000003</v>
      </c>
      <c r="L2985">
        <v>5.7750000000000003E-2</v>
      </c>
      <c r="M2985">
        <v>0.40636</v>
      </c>
      <c r="N2985">
        <f t="shared" si="46"/>
        <v>0.14211536568559899</v>
      </c>
    </row>
    <row r="2986" spans="1:14">
      <c r="A2986" t="s">
        <v>2978</v>
      </c>
      <c r="B2986">
        <v>0.51029999999999998</v>
      </c>
      <c r="C2986">
        <v>8.8415999999999995E-2</v>
      </c>
      <c r="D2986">
        <v>9.8276000000000002E-2</v>
      </c>
      <c r="E2986">
        <v>1.1114999999999999</v>
      </c>
      <c r="G2986">
        <v>0.50412000000000001</v>
      </c>
      <c r="H2986">
        <v>9.1273000000000007E-2</v>
      </c>
      <c r="I2986">
        <v>6.2801999999999997E-2</v>
      </c>
      <c r="J2986">
        <v>0.68806999999999996</v>
      </c>
      <c r="L2986">
        <v>8.9595999999999995E-2</v>
      </c>
      <c r="M2986">
        <v>0.50982000000000005</v>
      </c>
      <c r="N2986">
        <f t="shared" si="46"/>
        <v>0.175740457416343</v>
      </c>
    </row>
    <row r="2987" spans="1:14">
      <c r="A2987" t="s">
        <v>2979</v>
      </c>
      <c r="B2987">
        <v>0.53010000000000002</v>
      </c>
      <c r="C2987">
        <v>2.4999E-2</v>
      </c>
      <c r="D2987">
        <v>1.3096E-2</v>
      </c>
      <c r="E2987">
        <v>0.52385000000000004</v>
      </c>
      <c r="G2987">
        <v>0.59565999999999997</v>
      </c>
      <c r="H2987">
        <v>2.3986E-2</v>
      </c>
      <c r="I2987">
        <v>1.4215E-2</v>
      </c>
      <c r="J2987">
        <v>0.59262999999999999</v>
      </c>
      <c r="L2987">
        <v>2.3377999999999999E-2</v>
      </c>
      <c r="M2987">
        <v>0.53107000000000004</v>
      </c>
      <c r="N2987">
        <f t="shared" si="46"/>
        <v>4.4020562261095519E-2</v>
      </c>
    </row>
    <row r="2988" spans="1:14">
      <c r="A2988" t="s">
        <v>2980</v>
      </c>
      <c r="B2988">
        <v>0.41025</v>
      </c>
      <c r="C2988">
        <v>2.1847999999999999E-2</v>
      </c>
      <c r="D2988">
        <v>1.8407E-2</v>
      </c>
      <c r="E2988">
        <v>0.84247000000000005</v>
      </c>
      <c r="G2988">
        <v>0.54507000000000005</v>
      </c>
      <c r="H2988">
        <v>1.8577E-2</v>
      </c>
      <c r="I2988">
        <v>1.8963000000000001E-2</v>
      </c>
      <c r="J2988">
        <v>1.0207999999999999</v>
      </c>
      <c r="L2988">
        <v>2.1052000000000001E-2</v>
      </c>
      <c r="M2988">
        <v>0.41044999999999998</v>
      </c>
      <c r="N2988">
        <f t="shared" si="46"/>
        <v>5.1290047508831774E-2</v>
      </c>
    </row>
    <row r="2989" spans="1:14">
      <c r="A2989" t="s">
        <v>2981</v>
      </c>
      <c r="B2989">
        <v>0.38466</v>
      </c>
      <c r="C2989">
        <v>2.6186999999999998E-2</v>
      </c>
      <c r="D2989">
        <v>2.3595000000000001E-2</v>
      </c>
      <c r="E2989">
        <v>0.90100999999999998</v>
      </c>
      <c r="G2989">
        <v>0.45046000000000003</v>
      </c>
      <c r="H2989">
        <v>2.4070000000000001E-2</v>
      </c>
      <c r="I2989">
        <v>2.2120000000000001E-2</v>
      </c>
      <c r="J2989">
        <v>0.91898000000000002</v>
      </c>
      <c r="L2989">
        <v>2.5763000000000001E-2</v>
      </c>
      <c r="M2989">
        <v>0.38471</v>
      </c>
      <c r="N2989">
        <f t="shared" si="46"/>
        <v>6.6967326037794705E-2</v>
      </c>
    </row>
    <row r="2990" spans="1:14">
      <c r="A2990" t="s">
        <v>2982</v>
      </c>
      <c r="B2990">
        <v>0.31480000000000002</v>
      </c>
      <c r="C2990">
        <v>3.7760000000000002E-2</v>
      </c>
      <c r="D2990">
        <v>1.8017999999999999E-2</v>
      </c>
      <c r="E2990">
        <v>0.47719</v>
      </c>
      <c r="G2990">
        <v>0.37068000000000001</v>
      </c>
      <c r="H2990">
        <v>3.4689999999999999E-2</v>
      </c>
      <c r="I2990">
        <v>2.0086E-2</v>
      </c>
      <c r="J2990">
        <v>0.57901000000000002</v>
      </c>
      <c r="L2990">
        <v>3.3571999999999998E-2</v>
      </c>
      <c r="M2990">
        <v>0.31597999999999998</v>
      </c>
      <c r="N2990">
        <f t="shared" si="46"/>
        <v>0.10624723083739478</v>
      </c>
    </row>
    <row r="2991" spans="1:14">
      <c r="A2991" t="s">
        <v>2983</v>
      </c>
      <c r="B2991">
        <v>0.24005000000000001</v>
      </c>
      <c r="C2991">
        <v>7.5394000000000003E-2</v>
      </c>
      <c r="D2991">
        <v>3.7116999999999997E-2</v>
      </c>
      <c r="E2991">
        <v>0.49230000000000002</v>
      </c>
      <c r="G2991">
        <v>0.30298999999999998</v>
      </c>
      <c r="H2991">
        <v>6.0775999999999997E-2</v>
      </c>
      <c r="I2991">
        <v>4.1977E-2</v>
      </c>
      <c r="J2991">
        <v>0.69069000000000003</v>
      </c>
      <c r="L2991">
        <v>6.5208000000000002E-2</v>
      </c>
      <c r="M2991">
        <v>0.24057999999999999</v>
      </c>
      <c r="N2991">
        <f t="shared" si="46"/>
        <v>0.27104497464460886</v>
      </c>
    </row>
    <row r="2992" spans="1:14">
      <c r="A2992" t="s">
        <v>2984</v>
      </c>
      <c r="B2992">
        <v>0.36135</v>
      </c>
      <c r="C2992">
        <v>2.9957999999999999E-2</v>
      </c>
      <c r="D2992">
        <v>1.481E-2</v>
      </c>
      <c r="E2992">
        <v>0.49436000000000002</v>
      </c>
      <c r="G2992">
        <v>0.37132999999999999</v>
      </c>
      <c r="H2992">
        <v>2.6242999999999999E-2</v>
      </c>
      <c r="I2992">
        <v>1.8242999999999999E-2</v>
      </c>
      <c r="J2992">
        <v>0.69515000000000005</v>
      </c>
      <c r="L2992">
        <v>2.6113999999999998E-2</v>
      </c>
      <c r="M2992">
        <v>0.36237000000000003</v>
      </c>
      <c r="N2992">
        <f t="shared" si="46"/>
        <v>7.2064464497612932E-2</v>
      </c>
    </row>
    <row r="2993" spans="1:14">
      <c r="A2993" t="s">
        <v>2985</v>
      </c>
      <c r="B2993">
        <v>0.44129000000000002</v>
      </c>
      <c r="C2993">
        <v>1.6265999999999999E-2</v>
      </c>
      <c r="D2993">
        <v>1.1958E-2</v>
      </c>
      <c r="E2993">
        <v>0.73516999999999999</v>
      </c>
      <c r="G2993">
        <v>0.53512999999999999</v>
      </c>
      <c r="H2993">
        <v>1.3932999999999999E-2</v>
      </c>
      <c r="I2993">
        <v>1.4793000000000001E-2</v>
      </c>
      <c r="J2993">
        <v>1.0617000000000001</v>
      </c>
      <c r="L2993">
        <v>1.4994E-2</v>
      </c>
      <c r="M2993">
        <v>0.44125999999999999</v>
      </c>
      <c r="N2993">
        <f t="shared" si="46"/>
        <v>3.3979966459683632E-2</v>
      </c>
    </row>
    <row r="2994" spans="1:14">
      <c r="A2994" t="s">
        <v>2986</v>
      </c>
      <c r="B2994">
        <v>0.43362000000000001</v>
      </c>
      <c r="C2994">
        <v>7.3356000000000005E-2</v>
      </c>
      <c r="D2994">
        <v>5.8790000000000002E-2</v>
      </c>
      <c r="E2994">
        <v>0.80144000000000004</v>
      </c>
      <c r="G2994">
        <v>0.45621</v>
      </c>
      <c r="H2994">
        <v>7.0543999999999996E-2</v>
      </c>
      <c r="I2994">
        <v>5.1854999999999998E-2</v>
      </c>
      <c r="J2994">
        <v>0.73507</v>
      </c>
      <c r="L2994">
        <v>7.0815000000000003E-2</v>
      </c>
      <c r="M2994">
        <v>0.43401000000000001</v>
      </c>
      <c r="N2994">
        <f t="shared" si="46"/>
        <v>0.16316444321559412</v>
      </c>
    </row>
    <row r="2995" spans="1:14">
      <c r="A2995" t="s">
        <v>2987</v>
      </c>
      <c r="B2995">
        <v>0.43136000000000002</v>
      </c>
      <c r="C2995">
        <v>4.9163999999999999E-2</v>
      </c>
      <c r="D2995">
        <v>7.5733999999999996E-2</v>
      </c>
      <c r="E2995">
        <v>1.5404</v>
      </c>
      <c r="G2995">
        <v>0.39333000000000001</v>
      </c>
      <c r="H2995">
        <v>4.8342999999999997E-2</v>
      </c>
      <c r="I2995">
        <v>8.1847000000000003E-2</v>
      </c>
      <c r="J2995">
        <v>1.6931</v>
      </c>
      <c r="L2995">
        <v>5.5132E-2</v>
      </c>
      <c r="M2995">
        <v>0.43135000000000001</v>
      </c>
      <c r="N2995">
        <f t="shared" si="46"/>
        <v>0.12781268111742206</v>
      </c>
    </row>
    <row r="2996" spans="1:14">
      <c r="A2996" t="s">
        <v>2988</v>
      </c>
      <c r="B2996">
        <v>0.29403000000000001</v>
      </c>
      <c r="C2996">
        <v>4.0710999999999997E-2</v>
      </c>
      <c r="D2996">
        <v>4.6958E-2</v>
      </c>
      <c r="E2996">
        <v>1.1534</v>
      </c>
      <c r="G2996">
        <v>0.33616000000000001</v>
      </c>
      <c r="H2996">
        <v>3.8682000000000001E-2</v>
      </c>
      <c r="I2996">
        <v>3.5469000000000001E-2</v>
      </c>
      <c r="J2996">
        <v>0.91695000000000004</v>
      </c>
      <c r="L2996">
        <v>4.1730000000000003E-2</v>
      </c>
      <c r="M2996">
        <v>0.29404999999999998</v>
      </c>
      <c r="N2996">
        <f t="shared" si="46"/>
        <v>0.14191464036728449</v>
      </c>
    </row>
    <row r="2997" spans="1:14">
      <c r="A2997" t="s">
        <v>2989</v>
      </c>
      <c r="B2997">
        <v>0.38630999999999999</v>
      </c>
      <c r="C2997">
        <v>6.7893999999999996E-2</v>
      </c>
      <c r="D2997">
        <v>4.0683999999999998E-2</v>
      </c>
      <c r="E2997">
        <v>0.59923000000000004</v>
      </c>
      <c r="G2997">
        <v>0.42376999999999998</v>
      </c>
      <c r="H2997">
        <v>6.3112000000000001E-2</v>
      </c>
      <c r="I2997">
        <v>4.0066999999999998E-2</v>
      </c>
      <c r="J2997">
        <v>0.63485000000000003</v>
      </c>
      <c r="L2997">
        <v>6.2954999999999997E-2</v>
      </c>
      <c r="M2997">
        <v>0.3861</v>
      </c>
      <c r="N2997">
        <f t="shared" si="46"/>
        <v>0.16305361305361304</v>
      </c>
    </row>
    <row r="2998" spans="1:14">
      <c r="A2998" t="s">
        <v>2990</v>
      </c>
      <c r="B2998">
        <v>0.42601</v>
      </c>
      <c r="C2998">
        <v>5.7748000000000001E-2</v>
      </c>
      <c r="D2998">
        <v>5.5510999999999998E-2</v>
      </c>
      <c r="E2998">
        <v>0.96126</v>
      </c>
      <c r="G2998">
        <v>0.48485</v>
      </c>
      <c r="H2998">
        <v>5.6141000000000003E-2</v>
      </c>
      <c r="I2998">
        <v>3.8261999999999997E-2</v>
      </c>
      <c r="J2998">
        <v>0.68152999999999997</v>
      </c>
      <c r="L2998">
        <v>5.7430000000000002E-2</v>
      </c>
      <c r="M2998">
        <v>0.42604999999999998</v>
      </c>
      <c r="N2998">
        <f t="shared" si="46"/>
        <v>0.13479638540077457</v>
      </c>
    </row>
    <row r="2999" spans="1:14">
      <c r="A2999" t="s">
        <v>2991</v>
      </c>
      <c r="B2999">
        <v>0.36680000000000001</v>
      </c>
      <c r="C2999">
        <v>3.9955999999999998E-2</v>
      </c>
      <c r="D2999">
        <v>4.011E-2</v>
      </c>
      <c r="E2999">
        <v>1.0039</v>
      </c>
      <c r="G2999">
        <v>0.37772</v>
      </c>
      <c r="H2999">
        <v>3.7920000000000002E-2</v>
      </c>
      <c r="I2999">
        <v>3.8637999999999999E-2</v>
      </c>
      <c r="J2999">
        <v>1.0188999999999999</v>
      </c>
      <c r="L2999">
        <v>3.9983999999999999E-2</v>
      </c>
      <c r="M2999">
        <v>0.36679</v>
      </c>
      <c r="N2999">
        <f t="shared" si="46"/>
        <v>0.10901060552359661</v>
      </c>
    </row>
    <row r="3000" spans="1:14">
      <c r="A3000" t="s">
        <v>2992</v>
      </c>
      <c r="B3000">
        <v>0.34708</v>
      </c>
      <c r="C3000">
        <v>8.3118999999999998E-2</v>
      </c>
      <c r="D3000">
        <v>1.1209E-2</v>
      </c>
      <c r="E3000">
        <v>0.13485</v>
      </c>
      <c r="G3000">
        <v>0.40340999999999999</v>
      </c>
      <c r="H3000">
        <v>7.0748000000000005E-2</v>
      </c>
      <c r="I3000">
        <v>1.4886E-2</v>
      </c>
      <c r="J3000">
        <v>0.21041000000000001</v>
      </c>
      <c r="L3000">
        <v>6.4850000000000005E-2</v>
      </c>
      <c r="M3000">
        <v>0.34665000000000001</v>
      </c>
      <c r="N3000">
        <f t="shared" si="46"/>
        <v>0.18707630174527623</v>
      </c>
    </row>
    <row r="3001" spans="1:14">
      <c r="A3001" t="s">
        <v>2993</v>
      </c>
      <c r="B3001">
        <v>0.41752</v>
      </c>
      <c r="C3001">
        <v>0.13264000000000001</v>
      </c>
      <c r="D3001">
        <v>9.6022999999999997E-2</v>
      </c>
      <c r="E3001">
        <v>0.72396000000000005</v>
      </c>
      <c r="G3001">
        <v>0.41460999999999998</v>
      </c>
      <c r="H3001">
        <v>0.11164</v>
      </c>
      <c r="I3001">
        <v>0.10557999999999999</v>
      </c>
      <c r="J3001">
        <v>0.94567999999999997</v>
      </c>
      <c r="L3001">
        <v>0.12114999999999999</v>
      </c>
      <c r="M3001">
        <v>0.41859000000000002</v>
      </c>
      <c r="N3001">
        <f t="shared" si="46"/>
        <v>0.28942401872954437</v>
      </c>
    </row>
    <row r="3002" spans="1:14">
      <c r="A3002" t="s">
        <v>2994</v>
      </c>
      <c r="B3002">
        <v>0.46367000000000003</v>
      </c>
      <c r="C3002">
        <v>0.12859000000000001</v>
      </c>
      <c r="D3002">
        <v>4.9297000000000001E-2</v>
      </c>
      <c r="E3002">
        <v>0.38336999999999999</v>
      </c>
      <c r="G3002">
        <v>0.42360999999999999</v>
      </c>
      <c r="H3002">
        <v>9.9626000000000006E-2</v>
      </c>
      <c r="I3002">
        <v>6.3237000000000002E-2</v>
      </c>
      <c r="J3002">
        <v>0.63473999999999997</v>
      </c>
      <c r="L3002">
        <v>0.10081</v>
      </c>
      <c r="M3002">
        <v>0.47531000000000001</v>
      </c>
      <c r="N3002">
        <f t="shared" si="46"/>
        <v>0.21209316025330835</v>
      </c>
    </row>
    <row r="3003" spans="1:14">
      <c r="A3003" t="s">
        <v>2995</v>
      </c>
      <c r="B3003">
        <v>0.32080999999999998</v>
      </c>
      <c r="C3003">
        <v>2.9294000000000001E-2</v>
      </c>
      <c r="D3003">
        <v>9.4324000000000005E-3</v>
      </c>
      <c r="E3003">
        <v>0.32199</v>
      </c>
      <c r="G3003">
        <v>0.37363000000000002</v>
      </c>
      <c r="H3003">
        <v>2.5277000000000001E-2</v>
      </c>
      <c r="I3003">
        <v>1.1896E-2</v>
      </c>
      <c r="J3003">
        <v>0.47061999999999998</v>
      </c>
      <c r="L3003">
        <v>2.4088999999999999E-2</v>
      </c>
      <c r="M3003">
        <v>0.32197999999999999</v>
      </c>
      <c r="N3003">
        <f t="shared" si="46"/>
        <v>7.4815205913410773E-2</v>
      </c>
    </row>
    <row r="3004" spans="1:14">
      <c r="A3004" t="s">
        <v>2996</v>
      </c>
      <c r="B3004">
        <v>0.33542</v>
      </c>
      <c r="C3004">
        <v>2.0312E-2</v>
      </c>
      <c r="D3004">
        <v>2.4639999999999999E-2</v>
      </c>
      <c r="E3004">
        <v>1.2131000000000001</v>
      </c>
      <c r="G3004">
        <v>0.40228999999999998</v>
      </c>
      <c r="H3004">
        <v>1.8492999999999999E-2</v>
      </c>
      <c r="I3004">
        <v>2.4816999999999999E-2</v>
      </c>
      <c r="J3004">
        <v>1.3420000000000001</v>
      </c>
      <c r="L3004">
        <v>2.1236000000000001E-2</v>
      </c>
      <c r="M3004">
        <v>0.33522999999999997</v>
      </c>
      <c r="N3004">
        <f t="shared" si="46"/>
        <v>6.3347552426692127E-2</v>
      </c>
    </row>
    <row r="3005" spans="1:14">
      <c r="A3005" t="s">
        <v>2997</v>
      </c>
      <c r="B3005">
        <v>0.41504000000000002</v>
      </c>
      <c r="C3005">
        <v>6.3775999999999999E-2</v>
      </c>
      <c r="D3005">
        <v>6.6758999999999999E-2</v>
      </c>
      <c r="E3005">
        <v>1.0468</v>
      </c>
      <c r="G3005">
        <v>0.48247000000000001</v>
      </c>
      <c r="H3005">
        <v>5.9311000000000003E-2</v>
      </c>
      <c r="I3005">
        <v>6.3287999999999997E-2</v>
      </c>
      <c r="J3005">
        <v>1.0669999999999999</v>
      </c>
      <c r="L3005">
        <v>6.4255000000000007E-2</v>
      </c>
      <c r="M3005">
        <v>0.41499000000000003</v>
      </c>
      <c r="N3005">
        <f t="shared" si="46"/>
        <v>0.15483505626641605</v>
      </c>
    </row>
    <row r="3006" spans="1:14">
      <c r="A3006" t="s">
        <v>2998</v>
      </c>
      <c r="B3006">
        <v>0.32239000000000001</v>
      </c>
      <c r="C3006">
        <v>4.4970999999999997E-2</v>
      </c>
      <c r="D3006">
        <v>3.5331000000000001E-2</v>
      </c>
      <c r="E3006">
        <v>0.78564000000000001</v>
      </c>
      <c r="G3006">
        <v>0.36268</v>
      </c>
      <c r="H3006">
        <v>4.0347000000000001E-2</v>
      </c>
      <c r="I3006">
        <v>3.6824999999999997E-2</v>
      </c>
      <c r="J3006">
        <v>0.91271000000000002</v>
      </c>
      <c r="L3006">
        <v>4.2695999999999998E-2</v>
      </c>
      <c r="M3006">
        <v>0.3226</v>
      </c>
      <c r="N3006">
        <f t="shared" si="46"/>
        <v>0.13234965902045875</v>
      </c>
    </row>
    <row r="3007" spans="1:14">
      <c r="A3007" t="s">
        <v>2999</v>
      </c>
      <c r="B3007">
        <v>0.40734999999999999</v>
      </c>
      <c r="C3007">
        <v>9.0989E-2</v>
      </c>
      <c r="D3007">
        <v>3.2169000000000003E-2</v>
      </c>
      <c r="E3007">
        <v>0.35354999999999998</v>
      </c>
      <c r="G3007">
        <v>0.43369000000000002</v>
      </c>
      <c r="H3007">
        <v>8.3973999999999993E-2</v>
      </c>
      <c r="I3007">
        <v>3.2946999999999997E-2</v>
      </c>
      <c r="J3007">
        <v>0.39234999999999998</v>
      </c>
      <c r="L3007">
        <v>7.911E-2</v>
      </c>
      <c r="M3007">
        <v>0.40871000000000002</v>
      </c>
      <c r="N3007">
        <f t="shared" si="46"/>
        <v>0.19356022607716963</v>
      </c>
    </row>
    <row r="3008" spans="1:14">
      <c r="A3008" t="s">
        <v>3000</v>
      </c>
      <c r="B3008">
        <v>0.44941999999999999</v>
      </c>
      <c r="C3008">
        <v>2.0428999999999999E-2</v>
      </c>
      <c r="D3008">
        <v>1.3958E-2</v>
      </c>
      <c r="E3008">
        <v>0.68323999999999996</v>
      </c>
      <c r="G3008">
        <v>0.51588000000000001</v>
      </c>
      <c r="H3008">
        <v>2.2067E-2</v>
      </c>
      <c r="I3008">
        <v>1.1398999999999999E-2</v>
      </c>
      <c r="J3008">
        <v>0.51654</v>
      </c>
      <c r="L3008">
        <v>1.9421000000000001E-2</v>
      </c>
      <c r="M3008">
        <v>0.44962999999999997</v>
      </c>
      <c r="N3008">
        <f t="shared" si="46"/>
        <v>4.3193292262526974E-2</v>
      </c>
    </row>
    <row r="3009" spans="1:14">
      <c r="A3009" t="s">
        <v>3001</v>
      </c>
      <c r="B3009">
        <v>0.42559999999999998</v>
      </c>
      <c r="C3009">
        <v>5.0805000000000003E-2</v>
      </c>
      <c r="D3009">
        <v>8.0990000000000006E-2</v>
      </c>
      <c r="E3009">
        <v>1.5941000000000001</v>
      </c>
      <c r="G3009">
        <v>0.54813000000000001</v>
      </c>
      <c r="H3009">
        <v>4.6899999999999997E-2</v>
      </c>
      <c r="I3009">
        <v>6.6295000000000007E-2</v>
      </c>
      <c r="J3009">
        <v>1.4135</v>
      </c>
      <c r="L3009">
        <v>5.5523000000000003E-2</v>
      </c>
      <c r="M3009">
        <v>0.42523</v>
      </c>
      <c r="N3009">
        <f t="shared" si="46"/>
        <v>0.13057169061449098</v>
      </c>
    </row>
    <row r="3010" spans="1:14">
      <c r="A3010" t="s">
        <v>3002</v>
      </c>
      <c r="B3010">
        <v>0.39946999999999999</v>
      </c>
      <c r="C3010">
        <v>3.4835999999999999E-2</v>
      </c>
      <c r="D3010">
        <v>3.4262000000000001E-2</v>
      </c>
      <c r="E3010">
        <v>0.98351</v>
      </c>
      <c r="G3010">
        <v>0.51161999999999996</v>
      </c>
      <c r="H3010">
        <v>3.1850999999999997E-2</v>
      </c>
      <c r="I3010">
        <v>3.0998000000000001E-2</v>
      </c>
      <c r="J3010">
        <v>0.97321999999999997</v>
      </c>
      <c r="L3010">
        <v>3.4722999999999997E-2</v>
      </c>
      <c r="M3010">
        <v>0.39948</v>
      </c>
      <c r="N3010">
        <f t="shared" si="46"/>
        <v>8.692049664563932E-2</v>
      </c>
    </row>
    <row r="3011" spans="1:14">
      <c r="A3011" t="s">
        <v>3003</v>
      </c>
      <c r="B3011">
        <v>0.39276</v>
      </c>
      <c r="C3011">
        <v>6.4911999999999997E-2</v>
      </c>
      <c r="D3011">
        <v>3.5500999999999998E-2</v>
      </c>
      <c r="E3011">
        <v>0.54691000000000001</v>
      </c>
      <c r="G3011">
        <v>0.49370999999999998</v>
      </c>
      <c r="H3011">
        <v>5.7334999999999997E-2</v>
      </c>
      <c r="I3011">
        <v>3.5527000000000003E-2</v>
      </c>
      <c r="J3011">
        <v>0.61963999999999997</v>
      </c>
      <c r="L3011">
        <v>5.9086E-2</v>
      </c>
      <c r="M3011">
        <v>0.39338000000000001</v>
      </c>
      <c r="N3011">
        <f t="shared" si="46"/>
        <v>0.1502008236310946</v>
      </c>
    </row>
    <row r="3012" spans="1:14">
      <c r="A3012" t="s">
        <v>3004</v>
      </c>
      <c r="B3012">
        <v>0.34234999999999999</v>
      </c>
      <c r="C3012">
        <v>1.7330999999999999E-2</v>
      </c>
      <c r="D3012">
        <v>2.3399E-2</v>
      </c>
      <c r="E3012">
        <v>1.3501000000000001</v>
      </c>
      <c r="G3012">
        <v>0.42410999999999999</v>
      </c>
      <c r="H3012">
        <v>1.5211000000000001E-2</v>
      </c>
      <c r="I3012">
        <v>1.9987999999999999E-2</v>
      </c>
      <c r="J3012">
        <v>1.3141</v>
      </c>
      <c r="L3012">
        <v>1.8259000000000001E-2</v>
      </c>
      <c r="M3012">
        <v>0.34215000000000001</v>
      </c>
      <c r="N3012">
        <f t="shared" si="46"/>
        <v>5.3365482975303233E-2</v>
      </c>
    </row>
    <row r="3013" spans="1:14">
      <c r="A3013" t="s">
        <v>3005</v>
      </c>
      <c r="B3013">
        <v>0.55017000000000005</v>
      </c>
      <c r="C3013">
        <v>5.7031999999999999E-2</v>
      </c>
      <c r="D3013">
        <v>2.4383999999999999E-2</v>
      </c>
      <c r="E3013">
        <v>0.42756</v>
      </c>
      <c r="G3013">
        <v>0.54645999999999995</v>
      </c>
      <c r="H3013">
        <v>5.5385999999999998E-2</v>
      </c>
      <c r="I3013">
        <v>2.3886999999999999E-2</v>
      </c>
      <c r="J3013">
        <v>0.43128</v>
      </c>
      <c r="L3013">
        <v>5.0557999999999999E-2</v>
      </c>
      <c r="M3013">
        <v>0.55071999999999999</v>
      </c>
      <c r="N3013">
        <f t="shared" si="46"/>
        <v>9.1803457292271934E-2</v>
      </c>
    </row>
    <row r="3014" spans="1:14">
      <c r="A3014" t="s">
        <v>3006</v>
      </c>
      <c r="B3014">
        <v>0.42143999999999998</v>
      </c>
      <c r="C3014">
        <v>6.8543000000000007E-2</v>
      </c>
      <c r="D3014">
        <v>6.1587000000000003E-2</v>
      </c>
      <c r="E3014">
        <v>0.89851000000000003</v>
      </c>
      <c r="G3014">
        <v>0.46265000000000001</v>
      </c>
      <c r="H3014">
        <v>6.3392000000000004E-2</v>
      </c>
      <c r="I3014">
        <v>5.9721999999999997E-2</v>
      </c>
      <c r="J3014">
        <v>0.94210000000000005</v>
      </c>
      <c r="L3014">
        <v>6.7084000000000005E-2</v>
      </c>
      <c r="M3014">
        <v>0.42161999999999999</v>
      </c>
      <c r="N3014">
        <f t="shared" si="46"/>
        <v>0.15911009914140697</v>
      </c>
    </row>
    <row r="3015" spans="1:14">
      <c r="A3015" t="s">
        <v>3007</v>
      </c>
      <c r="B3015">
        <v>0.40917999999999999</v>
      </c>
      <c r="C3015">
        <v>5.4781999999999997E-2</v>
      </c>
      <c r="D3015">
        <v>5.5787999999999997E-2</v>
      </c>
      <c r="E3015">
        <v>1.0184</v>
      </c>
      <c r="G3015">
        <v>0.43220999999999998</v>
      </c>
      <c r="H3015">
        <v>5.5051000000000003E-2</v>
      </c>
      <c r="I3015">
        <v>4.9179E-2</v>
      </c>
      <c r="J3015">
        <v>0.89334999999999998</v>
      </c>
      <c r="L3015">
        <v>5.4940000000000003E-2</v>
      </c>
      <c r="M3015">
        <v>0.40916000000000002</v>
      </c>
      <c r="N3015">
        <f t="shared" si="46"/>
        <v>0.13427510020529865</v>
      </c>
    </row>
    <row r="3016" spans="1:14">
      <c r="A3016" t="s">
        <v>3008</v>
      </c>
      <c r="B3016">
        <v>0.39916000000000001</v>
      </c>
      <c r="C3016">
        <v>5.7167000000000003E-2</v>
      </c>
      <c r="D3016">
        <v>3.4910999999999998E-2</v>
      </c>
      <c r="E3016">
        <v>0.61068</v>
      </c>
      <c r="G3016">
        <v>0.43730999999999998</v>
      </c>
      <c r="H3016">
        <v>5.3421999999999997E-2</v>
      </c>
      <c r="I3016">
        <v>3.3065999999999998E-2</v>
      </c>
      <c r="J3016">
        <v>0.61895999999999995</v>
      </c>
      <c r="L3016">
        <v>5.3156000000000002E-2</v>
      </c>
      <c r="M3016">
        <v>0.39922999999999997</v>
      </c>
      <c r="N3016">
        <f t="shared" si="46"/>
        <v>0.13314630664028257</v>
      </c>
    </row>
    <row r="3017" spans="1:14">
      <c r="A3017" t="s">
        <v>3009</v>
      </c>
      <c r="B3017">
        <v>0.37184</v>
      </c>
      <c r="C3017">
        <v>7.0688000000000001E-2</v>
      </c>
      <c r="D3017">
        <v>3.8386999999999998E-2</v>
      </c>
      <c r="E3017">
        <v>0.54305000000000003</v>
      </c>
      <c r="G3017">
        <v>0.45873999999999998</v>
      </c>
      <c r="H3017">
        <v>6.1086000000000001E-2</v>
      </c>
      <c r="I3017">
        <v>3.9855000000000002E-2</v>
      </c>
      <c r="J3017">
        <v>0.65244000000000002</v>
      </c>
      <c r="L3017">
        <v>6.3624E-2</v>
      </c>
      <c r="M3017">
        <v>0.37225999999999998</v>
      </c>
      <c r="N3017">
        <f t="shared" ref="N3017:N3080" si="47" xml:space="preserve"> L3017/ M3017</f>
        <v>0.17091280287970775</v>
      </c>
    </row>
    <row r="3018" spans="1:14">
      <c r="A3018" t="s">
        <v>3010</v>
      </c>
      <c r="B3018">
        <v>0.36108000000000001</v>
      </c>
      <c r="C3018">
        <v>5.5747999999999999E-2</v>
      </c>
      <c r="D3018">
        <v>4.4764999999999999E-2</v>
      </c>
      <c r="E3018">
        <v>0.80298000000000003</v>
      </c>
      <c r="G3018">
        <v>0.44491000000000003</v>
      </c>
      <c r="H3018">
        <v>4.8887E-2</v>
      </c>
      <c r="I3018">
        <v>4.777E-2</v>
      </c>
      <c r="J3018">
        <v>0.97716000000000003</v>
      </c>
      <c r="L3018">
        <v>5.3501E-2</v>
      </c>
      <c r="M3018">
        <v>0.36142000000000002</v>
      </c>
      <c r="N3018">
        <f t="shared" si="47"/>
        <v>0.1480299928061535</v>
      </c>
    </row>
    <row r="3019" spans="1:14">
      <c r="A3019" t="s">
        <v>3011</v>
      </c>
      <c r="B3019">
        <v>0.41975000000000001</v>
      </c>
      <c r="C3019">
        <v>2.3907000000000001E-2</v>
      </c>
      <c r="D3019">
        <v>2.9617000000000001E-2</v>
      </c>
      <c r="E3019">
        <v>1.2387999999999999</v>
      </c>
      <c r="G3019">
        <v>0.47183999999999998</v>
      </c>
      <c r="H3019">
        <v>2.4094999999999998E-2</v>
      </c>
      <c r="I3019">
        <v>2.3411999999999999E-2</v>
      </c>
      <c r="J3019">
        <v>0.97163999999999995</v>
      </c>
      <c r="L3019">
        <v>2.4875000000000001E-2</v>
      </c>
      <c r="M3019">
        <v>0.41975000000000001</v>
      </c>
      <c r="N3019">
        <f t="shared" si="47"/>
        <v>5.9261465157832045E-2</v>
      </c>
    </row>
    <row r="3020" spans="1:14">
      <c r="A3020" t="s">
        <v>3012</v>
      </c>
      <c r="B3020">
        <v>0.34505000000000002</v>
      </c>
      <c r="C3020">
        <v>8.7462999999999999E-2</v>
      </c>
      <c r="D3020">
        <v>7.1434999999999998E-2</v>
      </c>
      <c r="E3020">
        <v>0.81674000000000002</v>
      </c>
      <c r="G3020">
        <v>0.43378</v>
      </c>
      <c r="H3020">
        <v>7.7931E-2</v>
      </c>
      <c r="I3020">
        <v>6.3374E-2</v>
      </c>
      <c r="J3020">
        <v>0.81320000000000003</v>
      </c>
      <c r="L3020">
        <v>8.4506999999999999E-2</v>
      </c>
      <c r="M3020">
        <v>0.34522999999999998</v>
      </c>
      <c r="N3020">
        <f t="shared" si="47"/>
        <v>0.24478463632940359</v>
      </c>
    </row>
    <row r="3021" spans="1:14">
      <c r="A3021" t="s">
        <v>3013</v>
      </c>
      <c r="B3021">
        <v>0.31264999999999998</v>
      </c>
      <c r="C3021">
        <v>3.6255999999999997E-2</v>
      </c>
      <c r="D3021">
        <v>1.29E-2</v>
      </c>
      <c r="E3021">
        <v>0.35581000000000002</v>
      </c>
      <c r="G3021">
        <v>0.35539999999999999</v>
      </c>
      <c r="H3021">
        <v>3.2625000000000001E-2</v>
      </c>
      <c r="I3021">
        <v>1.4345999999999999E-2</v>
      </c>
      <c r="J3021">
        <v>0.43973000000000001</v>
      </c>
      <c r="L3021">
        <v>3.1091000000000001E-2</v>
      </c>
      <c r="M3021">
        <v>0.31326999999999999</v>
      </c>
      <c r="N3021">
        <f t="shared" si="47"/>
        <v>9.9246656239027037E-2</v>
      </c>
    </row>
    <row r="3022" spans="1:14">
      <c r="A3022" t="s">
        <v>3014</v>
      </c>
      <c r="B3022">
        <v>0.39201000000000003</v>
      </c>
      <c r="C3022">
        <v>6.3620999999999999E-3</v>
      </c>
      <c r="D3022">
        <v>1.0874999999999999E-2</v>
      </c>
      <c r="E3022">
        <v>1.7094</v>
      </c>
      <c r="G3022">
        <v>0.45382</v>
      </c>
      <c r="H3022">
        <v>5.9952E-3</v>
      </c>
      <c r="I3022">
        <v>9.6599000000000008E-3</v>
      </c>
      <c r="J3022">
        <v>1.6113</v>
      </c>
      <c r="L3022">
        <v>7.1006000000000003E-3</v>
      </c>
      <c r="M3022">
        <v>0.39191999999999999</v>
      </c>
      <c r="N3022">
        <f t="shared" si="47"/>
        <v>1.8117472953664015E-2</v>
      </c>
    </row>
    <row r="3023" spans="1:14">
      <c r="A3023" t="s">
        <v>3015</v>
      </c>
      <c r="B3023">
        <v>0.41887000000000002</v>
      </c>
      <c r="C3023">
        <v>8.3975999999999995E-2</v>
      </c>
      <c r="D3023">
        <v>8.3319000000000004E-2</v>
      </c>
      <c r="E3023">
        <v>0.99217999999999995</v>
      </c>
      <c r="G3023">
        <v>0.49325999999999998</v>
      </c>
      <c r="H3023">
        <v>7.5311000000000003E-2</v>
      </c>
      <c r="I3023">
        <v>8.3821000000000007E-2</v>
      </c>
      <c r="J3023">
        <v>1.113</v>
      </c>
      <c r="L3023">
        <v>8.3858000000000002E-2</v>
      </c>
      <c r="M3023">
        <v>0.41886000000000001</v>
      </c>
      <c r="N3023">
        <f t="shared" si="47"/>
        <v>0.20020531919973261</v>
      </c>
    </row>
    <row r="3024" spans="1:14">
      <c r="A3024" t="s">
        <v>3016</v>
      </c>
      <c r="B3024">
        <v>0.37492999999999999</v>
      </c>
      <c r="C3024">
        <v>4.6622999999999998E-2</v>
      </c>
      <c r="D3024">
        <v>0.10555</v>
      </c>
      <c r="E3024">
        <v>2.2639999999999998</v>
      </c>
      <c r="G3024">
        <v>0.44068000000000002</v>
      </c>
      <c r="H3024">
        <v>4.5485999999999999E-2</v>
      </c>
      <c r="I3024">
        <v>6.6098000000000004E-2</v>
      </c>
      <c r="J3024">
        <v>1.4531000000000001</v>
      </c>
      <c r="L3024">
        <v>5.3850000000000002E-2</v>
      </c>
      <c r="M3024">
        <v>0.37341999999999997</v>
      </c>
      <c r="N3024">
        <f t="shared" si="47"/>
        <v>0.1442075946655241</v>
      </c>
    </row>
    <row r="3025" spans="1:14">
      <c r="A3025" t="s">
        <v>3017</v>
      </c>
      <c r="B3025">
        <v>0.34649999999999997</v>
      </c>
      <c r="C3025">
        <v>1.2792E-2</v>
      </c>
      <c r="D3025">
        <v>5.0575000000000004E-3</v>
      </c>
      <c r="E3025">
        <v>0.39538000000000001</v>
      </c>
      <c r="G3025">
        <v>0.40858</v>
      </c>
      <c r="H3025">
        <v>1.1866E-2</v>
      </c>
      <c r="I3025">
        <v>4.9423000000000002E-3</v>
      </c>
      <c r="J3025">
        <v>0.41650999999999999</v>
      </c>
      <c r="L3025">
        <v>1.1336000000000001E-2</v>
      </c>
      <c r="M3025">
        <v>0.34710000000000002</v>
      </c>
      <c r="N3025">
        <f t="shared" si="47"/>
        <v>3.2659176029962544E-2</v>
      </c>
    </row>
    <row r="3026" spans="1:14">
      <c r="A3026" t="s">
        <v>3018</v>
      </c>
      <c r="B3026">
        <v>0.39626</v>
      </c>
      <c r="C3026">
        <v>1.3390000000000001E-2</v>
      </c>
      <c r="D3026">
        <v>1.4409E-2</v>
      </c>
      <c r="E3026">
        <v>1.0761000000000001</v>
      </c>
      <c r="G3026">
        <v>0.43225999999999998</v>
      </c>
      <c r="H3026">
        <v>1.2236E-2</v>
      </c>
      <c r="I3026">
        <v>1.6660000000000001E-2</v>
      </c>
      <c r="J3026">
        <v>1.3615999999999999</v>
      </c>
      <c r="L3026">
        <v>1.3598000000000001E-2</v>
      </c>
      <c r="M3026">
        <v>0.39623999999999998</v>
      </c>
      <c r="N3026">
        <f t="shared" si="47"/>
        <v>3.4317585301837275E-2</v>
      </c>
    </row>
    <row r="3027" spans="1:14">
      <c r="A3027" t="s">
        <v>3019</v>
      </c>
      <c r="B3027">
        <v>0.53052999999999995</v>
      </c>
      <c r="C3027">
        <v>3.7372000000000002E-2</v>
      </c>
      <c r="D3027">
        <v>4.6436999999999999E-2</v>
      </c>
      <c r="E3027">
        <v>1.2425999999999999</v>
      </c>
      <c r="G3027">
        <v>0.58894999999999997</v>
      </c>
      <c r="H3027">
        <v>3.6672000000000003E-2</v>
      </c>
      <c r="I3027">
        <v>3.4860000000000002E-2</v>
      </c>
      <c r="J3027">
        <v>0.9506</v>
      </c>
      <c r="L3027">
        <v>3.8543000000000001E-2</v>
      </c>
      <c r="M3027">
        <v>0.53012000000000004</v>
      </c>
      <c r="N3027">
        <f t="shared" si="47"/>
        <v>7.2706179732890661E-2</v>
      </c>
    </row>
    <row r="3028" spans="1:14">
      <c r="A3028" t="s">
        <v>3020</v>
      </c>
      <c r="B3028">
        <v>0.39278999999999997</v>
      </c>
      <c r="C3028">
        <v>9.7356999999999999E-2</v>
      </c>
      <c r="D3028">
        <v>0.11</v>
      </c>
      <c r="E3028">
        <v>1.1297999999999999</v>
      </c>
      <c r="G3028">
        <v>0.42943999999999999</v>
      </c>
      <c r="H3028">
        <v>8.7742000000000001E-2</v>
      </c>
      <c r="I3028">
        <v>0.10246</v>
      </c>
      <c r="J3028">
        <v>1.1677999999999999</v>
      </c>
      <c r="L3028">
        <v>9.9571999999999994E-2</v>
      </c>
      <c r="M3028">
        <v>0.39268999999999998</v>
      </c>
      <c r="N3028">
        <f t="shared" si="47"/>
        <v>0.2535638799052688</v>
      </c>
    </row>
    <row r="3029" spans="1:14">
      <c r="A3029" t="s">
        <v>3021</v>
      </c>
      <c r="B3029">
        <v>0.38750000000000001</v>
      </c>
      <c r="C3029">
        <v>5.8980999999999999E-2</v>
      </c>
      <c r="D3029">
        <v>7.3316000000000006E-2</v>
      </c>
      <c r="E3029">
        <v>1.2430000000000001</v>
      </c>
      <c r="G3029">
        <v>0.40354000000000001</v>
      </c>
      <c r="H3029">
        <v>5.6587999999999999E-2</v>
      </c>
      <c r="I3029">
        <v>7.0243E-2</v>
      </c>
      <c r="J3029">
        <v>1.2413000000000001</v>
      </c>
      <c r="L3029">
        <v>6.1585000000000001E-2</v>
      </c>
      <c r="M3029">
        <v>0.38706000000000002</v>
      </c>
      <c r="N3029">
        <f t="shared" si="47"/>
        <v>0.15910969875471503</v>
      </c>
    </row>
    <row r="3030" spans="1:14">
      <c r="A3030" t="s">
        <v>3022</v>
      </c>
      <c r="B3030">
        <v>0.45907999999999999</v>
      </c>
      <c r="C3030">
        <v>2.8688000000000002E-2</v>
      </c>
      <c r="D3030">
        <v>5.5564000000000004E-3</v>
      </c>
      <c r="E3030">
        <v>0.19367999999999999</v>
      </c>
      <c r="G3030">
        <v>0.52493000000000001</v>
      </c>
      <c r="H3030">
        <v>2.7525000000000001E-2</v>
      </c>
      <c r="I3030">
        <v>7.6016E-3</v>
      </c>
      <c r="J3030">
        <v>0.27617000000000003</v>
      </c>
      <c r="L3030">
        <v>2.3869999999999999E-2</v>
      </c>
      <c r="M3030">
        <v>0.45957999999999999</v>
      </c>
      <c r="N3030">
        <f t="shared" si="47"/>
        <v>5.1938726663475349E-2</v>
      </c>
    </row>
    <row r="3031" spans="1:14">
      <c r="A3031" t="s">
        <v>3023</v>
      </c>
      <c r="B3031">
        <v>0.32244</v>
      </c>
      <c r="C3031">
        <v>6.1404E-2</v>
      </c>
      <c r="D3031">
        <v>5.0301999999999999E-2</v>
      </c>
      <c r="E3031">
        <v>0.81920000000000004</v>
      </c>
      <c r="G3031">
        <v>0.35965999999999998</v>
      </c>
      <c r="H3031">
        <v>5.8235000000000002E-2</v>
      </c>
      <c r="I3031">
        <v>4.9961999999999999E-2</v>
      </c>
      <c r="J3031">
        <v>0.85794000000000004</v>
      </c>
      <c r="L3031">
        <v>5.9402999999999997E-2</v>
      </c>
      <c r="M3031">
        <v>0.32247999999999999</v>
      </c>
      <c r="N3031">
        <f t="shared" si="47"/>
        <v>0.18420677251302406</v>
      </c>
    </row>
    <row r="3032" spans="1:14">
      <c r="A3032" t="s">
        <v>3024</v>
      </c>
      <c r="B3032">
        <v>0.42685000000000001</v>
      </c>
      <c r="C3032">
        <v>0.11443</v>
      </c>
      <c r="D3032">
        <v>8.5454000000000002E-2</v>
      </c>
      <c r="E3032">
        <v>0.74675999999999998</v>
      </c>
      <c r="G3032">
        <v>0.53091999999999995</v>
      </c>
      <c r="H3032">
        <v>0.10285999999999999</v>
      </c>
      <c r="I3032">
        <v>6.8820999999999993E-2</v>
      </c>
      <c r="J3032">
        <v>0.66908999999999996</v>
      </c>
      <c r="L3032">
        <v>0.10975</v>
      </c>
      <c r="M3032">
        <v>0.42741000000000001</v>
      </c>
      <c r="N3032">
        <f t="shared" si="47"/>
        <v>0.25677920497882595</v>
      </c>
    </row>
    <row r="3033" spans="1:14">
      <c r="A3033" t="s">
        <v>3025</v>
      </c>
      <c r="B3033">
        <v>0.40434999999999999</v>
      </c>
      <c r="C3033">
        <v>8.5343000000000002E-2</v>
      </c>
      <c r="D3033">
        <v>0.16078000000000001</v>
      </c>
      <c r="E3033">
        <v>1.8838999999999999</v>
      </c>
      <c r="G3033">
        <v>0.46892</v>
      </c>
      <c r="H3033">
        <v>8.6127999999999996E-2</v>
      </c>
      <c r="I3033">
        <v>0.10526000000000001</v>
      </c>
      <c r="J3033">
        <v>1.2221</v>
      </c>
      <c r="L3033">
        <v>9.4352000000000005E-2</v>
      </c>
      <c r="M3033">
        <v>0.40368999999999999</v>
      </c>
      <c r="N3033">
        <f t="shared" si="47"/>
        <v>0.23372389704971638</v>
      </c>
    </row>
    <row r="3034" spans="1:14">
      <c r="A3034" t="s">
        <v>3026</v>
      </c>
      <c r="B3034">
        <v>0.22989000000000001</v>
      </c>
      <c r="C3034">
        <v>4.1725E-3</v>
      </c>
      <c r="D3034">
        <v>1.2770999999999999E-2</v>
      </c>
      <c r="E3034">
        <v>3.0607000000000002</v>
      </c>
      <c r="G3034">
        <v>0.27394000000000002</v>
      </c>
      <c r="H3034">
        <v>3.5596999999999998E-3</v>
      </c>
      <c r="I3034">
        <v>1.4260999999999999E-2</v>
      </c>
      <c r="J3034">
        <v>4.0061999999999998</v>
      </c>
      <c r="L3034">
        <v>6.2925999999999998E-3</v>
      </c>
      <c r="M3034">
        <v>0.22972999999999999</v>
      </c>
      <c r="N3034">
        <f t="shared" si="47"/>
        <v>2.7391285422017152E-2</v>
      </c>
    </row>
    <row r="3035" spans="1:14">
      <c r="A3035" t="s">
        <v>3027</v>
      </c>
      <c r="B3035">
        <v>0.39761999999999997</v>
      </c>
      <c r="C3035">
        <v>5.9372000000000001E-2</v>
      </c>
      <c r="D3035">
        <v>6.4172999999999994E-2</v>
      </c>
      <c r="E3035">
        <v>1.0809</v>
      </c>
      <c r="G3035">
        <v>0.46140999999999999</v>
      </c>
      <c r="H3035">
        <v>5.3884000000000001E-2</v>
      </c>
      <c r="I3035">
        <v>5.9126999999999999E-2</v>
      </c>
      <c r="J3035">
        <v>1.0972999999999999</v>
      </c>
      <c r="L3035">
        <v>6.0359000000000003E-2</v>
      </c>
      <c r="M3035">
        <v>0.39748</v>
      </c>
      <c r="N3035">
        <f t="shared" si="47"/>
        <v>0.15185418134245748</v>
      </c>
    </row>
    <row r="3036" spans="1:14">
      <c r="A3036" t="s">
        <v>3028</v>
      </c>
      <c r="B3036">
        <v>0.34132000000000001</v>
      </c>
      <c r="C3036">
        <v>1.9421000000000001E-2</v>
      </c>
      <c r="D3036">
        <v>8.3155999999999994E-3</v>
      </c>
      <c r="E3036">
        <v>0.42818000000000001</v>
      </c>
      <c r="G3036">
        <v>0.43314000000000002</v>
      </c>
      <c r="H3036">
        <v>1.7434999999999999E-2</v>
      </c>
      <c r="I3036">
        <v>8.4942999999999998E-3</v>
      </c>
      <c r="J3036">
        <v>0.48720999999999998</v>
      </c>
      <c r="L3036">
        <v>1.6487999999999999E-2</v>
      </c>
      <c r="M3036">
        <v>0.34203</v>
      </c>
      <c r="N3036">
        <f t="shared" si="47"/>
        <v>4.8206297693184803E-2</v>
      </c>
    </row>
    <row r="3037" spans="1:14">
      <c r="A3037" t="s">
        <v>3029</v>
      </c>
      <c r="B3037">
        <v>0.39088000000000001</v>
      </c>
      <c r="C3037">
        <v>7.7711000000000002E-2</v>
      </c>
      <c r="D3037">
        <v>9.2091999999999993E-2</v>
      </c>
      <c r="E3037">
        <v>1.1851</v>
      </c>
      <c r="G3037">
        <v>0.43542999999999998</v>
      </c>
      <c r="H3037">
        <v>7.2917999999999997E-2</v>
      </c>
      <c r="I3037">
        <v>7.8521999999999995E-2</v>
      </c>
      <c r="J3037">
        <v>1.0769</v>
      </c>
      <c r="L3037">
        <v>8.0264000000000002E-2</v>
      </c>
      <c r="M3037">
        <v>0.39058999999999999</v>
      </c>
      <c r="N3037">
        <f t="shared" si="47"/>
        <v>0.20549425228500476</v>
      </c>
    </row>
    <row r="3038" spans="1:14">
      <c r="A3038" t="s">
        <v>3030</v>
      </c>
      <c r="B3038">
        <v>0.35937000000000002</v>
      </c>
      <c r="C3038">
        <v>1.6587000000000001E-2</v>
      </c>
      <c r="D3038">
        <v>2.4056000000000001E-2</v>
      </c>
      <c r="E3038">
        <v>1.4502999999999999</v>
      </c>
      <c r="G3038">
        <v>0.43819000000000002</v>
      </c>
      <c r="H3038">
        <v>1.5389999999999999E-2</v>
      </c>
      <c r="I3038">
        <v>2.4315E-2</v>
      </c>
      <c r="J3038">
        <v>1.5799000000000001</v>
      </c>
      <c r="L3038">
        <v>1.8119E-2</v>
      </c>
      <c r="M3038">
        <v>0.35924</v>
      </c>
      <c r="N3038">
        <f t="shared" si="47"/>
        <v>5.0437033737891102E-2</v>
      </c>
    </row>
    <row r="3039" spans="1:14">
      <c r="A3039" t="s">
        <v>3031</v>
      </c>
      <c r="B3039">
        <v>0.31124000000000002</v>
      </c>
      <c r="C3039">
        <v>4.2278000000000003E-2</v>
      </c>
      <c r="D3039">
        <v>8.1884000000000002E-3</v>
      </c>
      <c r="E3039">
        <v>0.19367999999999999</v>
      </c>
      <c r="G3039">
        <v>0.37007000000000001</v>
      </c>
      <c r="H3039">
        <v>3.3646000000000002E-2</v>
      </c>
      <c r="I3039">
        <v>1.3483999999999999E-2</v>
      </c>
      <c r="J3039">
        <v>0.40076000000000001</v>
      </c>
      <c r="L3039">
        <v>3.1927999999999998E-2</v>
      </c>
      <c r="M3039">
        <v>0.31508000000000003</v>
      </c>
      <c r="N3039">
        <f t="shared" si="47"/>
        <v>0.10133299479497269</v>
      </c>
    </row>
    <row r="3040" spans="1:14">
      <c r="A3040" t="s">
        <v>3032</v>
      </c>
      <c r="B3040">
        <v>0.33776</v>
      </c>
      <c r="C3040">
        <v>6.6921999999999995E-2</v>
      </c>
      <c r="D3040">
        <v>5.7516999999999999E-2</v>
      </c>
      <c r="E3040">
        <v>0.85946</v>
      </c>
      <c r="G3040">
        <v>0.38290000000000002</v>
      </c>
      <c r="H3040">
        <v>6.2054999999999999E-2</v>
      </c>
      <c r="I3040">
        <v>4.9292999999999997E-2</v>
      </c>
      <c r="J3040">
        <v>0.79434000000000005</v>
      </c>
      <c r="L3040">
        <v>6.5256999999999996E-2</v>
      </c>
      <c r="M3040">
        <v>0.33789999999999998</v>
      </c>
      <c r="N3040">
        <f t="shared" si="47"/>
        <v>0.19312518496596626</v>
      </c>
    </row>
    <row r="3041" spans="1:14">
      <c r="A3041" t="s">
        <v>3033</v>
      </c>
      <c r="B3041">
        <v>0.36892000000000003</v>
      </c>
      <c r="C3041">
        <v>5.4038999999999997E-2</v>
      </c>
      <c r="D3041">
        <v>4.7337999999999998E-2</v>
      </c>
      <c r="E3041">
        <v>0.876</v>
      </c>
      <c r="G3041">
        <v>0.43081000000000003</v>
      </c>
      <c r="H3041">
        <v>4.9541000000000002E-2</v>
      </c>
      <c r="I3041">
        <v>4.2471000000000002E-2</v>
      </c>
      <c r="J3041">
        <v>0.85729</v>
      </c>
      <c r="L3041">
        <v>5.3089999999999998E-2</v>
      </c>
      <c r="M3041">
        <v>0.36925000000000002</v>
      </c>
      <c r="N3041">
        <f t="shared" si="47"/>
        <v>0.14377792823290453</v>
      </c>
    </row>
    <row r="3042" spans="1:14">
      <c r="A3042" t="s">
        <v>3034</v>
      </c>
      <c r="B3042">
        <v>0.40737000000000001</v>
      </c>
      <c r="C3042">
        <v>0.12806000000000001</v>
      </c>
      <c r="D3042">
        <v>7.5519000000000003E-2</v>
      </c>
      <c r="E3042">
        <v>0.58972000000000002</v>
      </c>
      <c r="G3042">
        <v>0.45189000000000001</v>
      </c>
      <c r="H3042">
        <v>0.11051999999999999</v>
      </c>
      <c r="I3042">
        <v>8.6471000000000006E-2</v>
      </c>
      <c r="J3042">
        <v>0.78241000000000005</v>
      </c>
      <c r="L3042">
        <v>0.11693000000000001</v>
      </c>
      <c r="M3042">
        <v>0.40911999999999998</v>
      </c>
      <c r="N3042">
        <f t="shared" si="47"/>
        <v>0.28580856472428628</v>
      </c>
    </row>
    <row r="3043" spans="1:14">
      <c r="A3043" t="s">
        <v>3035</v>
      </c>
      <c r="B3043">
        <v>0.37152000000000002</v>
      </c>
      <c r="C3043">
        <v>5.9624000000000003E-2</v>
      </c>
      <c r="D3043">
        <v>0.12034</v>
      </c>
      <c r="E3043">
        <v>2.0184000000000002</v>
      </c>
      <c r="G3043">
        <v>0.40353</v>
      </c>
      <c r="H3043">
        <v>6.2548000000000006E-2</v>
      </c>
      <c r="I3043">
        <v>8.1729999999999997E-2</v>
      </c>
      <c r="J3043">
        <v>1.3067</v>
      </c>
      <c r="L3043">
        <v>6.6763000000000003E-2</v>
      </c>
      <c r="M3043">
        <v>0.37046000000000001</v>
      </c>
      <c r="N3043">
        <f t="shared" si="47"/>
        <v>0.18021648760999839</v>
      </c>
    </row>
    <row r="3044" spans="1:14">
      <c r="A3044" t="s">
        <v>3036</v>
      </c>
      <c r="B3044">
        <v>0.45061000000000001</v>
      </c>
      <c r="C3044">
        <v>6.6401000000000002E-2</v>
      </c>
      <c r="D3044">
        <v>0.18798000000000001</v>
      </c>
      <c r="E3044">
        <v>2.8309000000000002</v>
      </c>
      <c r="G3044">
        <v>0.45479999999999998</v>
      </c>
      <c r="H3044">
        <v>6.2239000000000003E-2</v>
      </c>
      <c r="I3044">
        <v>0.10851</v>
      </c>
      <c r="J3044">
        <v>1.7434000000000001</v>
      </c>
      <c r="L3044">
        <v>8.2038E-2</v>
      </c>
      <c r="M3044">
        <v>0.44811000000000001</v>
      </c>
      <c r="N3044">
        <f t="shared" si="47"/>
        <v>0.18307558411997055</v>
      </c>
    </row>
    <row r="3045" spans="1:14">
      <c r="A3045" t="s">
        <v>3037</v>
      </c>
      <c r="B3045">
        <v>0.39689000000000002</v>
      </c>
      <c r="C3045">
        <v>4.4048999999999998E-2</v>
      </c>
      <c r="D3045">
        <v>1.9262000000000001E-2</v>
      </c>
      <c r="E3045">
        <v>0.43729000000000001</v>
      </c>
      <c r="G3045">
        <v>0.41919000000000001</v>
      </c>
      <c r="H3045">
        <v>4.0862000000000002E-2</v>
      </c>
      <c r="I3045">
        <v>2.0192000000000002E-2</v>
      </c>
      <c r="J3045">
        <v>0.49414999999999998</v>
      </c>
      <c r="L3045">
        <v>3.7948999999999997E-2</v>
      </c>
      <c r="M3045">
        <v>0.39692</v>
      </c>
      <c r="N3045">
        <f t="shared" si="47"/>
        <v>9.5608686889045641E-2</v>
      </c>
    </row>
    <row r="3046" spans="1:14">
      <c r="A3046" t="s">
        <v>3038</v>
      </c>
      <c r="B3046">
        <v>0.34708</v>
      </c>
      <c r="C3046">
        <v>9.0622999999999995E-2</v>
      </c>
      <c r="D3046">
        <v>4.9244999999999997E-2</v>
      </c>
      <c r="E3046">
        <v>0.54339999999999999</v>
      </c>
      <c r="G3046">
        <v>0.44364999999999999</v>
      </c>
      <c r="H3046">
        <v>7.7769000000000005E-2</v>
      </c>
      <c r="I3046">
        <v>4.7042E-2</v>
      </c>
      <c r="J3046">
        <v>0.60489000000000004</v>
      </c>
      <c r="L3046">
        <v>8.2892999999999994E-2</v>
      </c>
      <c r="M3046">
        <v>0.34855000000000003</v>
      </c>
      <c r="N3046">
        <f t="shared" si="47"/>
        <v>0.23782240711519148</v>
      </c>
    </row>
    <row r="3047" spans="1:14">
      <c r="A3047" t="s">
        <v>3039</v>
      </c>
      <c r="B3047">
        <v>0.26002999999999998</v>
      </c>
      <c r="C3047">
        <v>5.0654999999999999E-2</v>
      </c>
      <c r="D3047">
        <v>5.4190000000000002E-2</v>
      </c>
      <c r="E3047">
        <v>1.0698000000000001</v>
      </c>
      <c r="G3047">
        <v>0.31880999999999998</v>
      </c>
      <c r="H3047">
        <v>4.8883000000000003E-2</v>
      </c>
      <c r="I3047">
        <v>3.4460999999999999E-2</v>
      </c>
      <c r="J3047">
        <v>0.70496999999999999</v>
      </c>
      <c r="L3047">
        <v>5.1194999999999997E-2</v>
      </c>
      <c r="M3047">
        <v>0.26006000000000001</v>
      </c>
      <c r="N3047">
        <f t="shared" si="47"/>
        <v>0.19685841728831807</v>
      </c>
    </row>
    <row r="3048" spans="1:14">
      <c r="A3048" t="s">
        <v>3040</v>
      </c>
      <c r="B3048">
        <v>0.48165999999999998</v>
      </c>
      <c r="C3048">
        <v>6.1234999999999998E-2</v>
      </c>
      <c r="D3048">
        <v>0.10076</v>
      </c>
      <c r="E3048">
        <v>1.6455</v>
      </c>
      <c r="G3048">
        <v>0.53759000000000001</v>
      </c>
      <c r="H3048">
        <v>5.8359000000000001E-2</v>
      </c>
      <c r="I3048">
        <v>9.2794000000000001E-2</v>
      </c>
      <c r="J3048">
        <v>1.5901000000000001</v>
      </c>
      <c r="L3048">
        <v>6.7979999999999999E-2</v>
      </c>
      <c r="M3048">
        <v>0.48143999999999998</v>
      </c>
      <c r="N3048">
        <f t="shared" si="47"/>
        <v>0.14120139581256233</v>
      </c>
    </row>
    <row r="3049" spans="1:14">
      <c r="A3049" t="s">
        <v>3041</v>
      </c>
      <c r="B3049">
        <v>0.39998</v>
      </c>
      <c r="C3049">
        <v>2.0389000000000001E-2</v>
      </c>
      <c r="D3049">
        <v>1.0019999999999999E-2</v>
      </c>
      <c r="E3049">
        <v>0.49145</v>
      </c>
      <c r="G3049">
        <v>0.46414</v>
      </c>
      <c r="H3049">
        <v>1.907E-2</v>
      </c>
      <c r="I3049">
        <v>9.5472999999999999E-3</v>
      </c>
      <c r="J3049">
        <v>0.50065000000000004</v>
      </c>
      <c r="L3049">
        <v>1.8311000000000001E-2</v>
      </c>
      <c r="M3049">
        <v>0.40050000000000002</v>
      </c>
      <c r="N3049">
        <f t="shared" si="47"/>
        <v>4.5720349563046193E-2</v>
      </c>
    </row>
    <row r="3050" spans="1:14">
      <c r="A3050" t="s">
        <v>3042</v>
      </c>
      <c r="B3050">
        <v>0.42530000000000001</v>
      </c>
      <c r="C3050">
        <v>3.4313000000000003E-2</v>
      </c>
      <c r="D3050">
        <v>1.6426E-2</v>
      </c>
      <c r="E3050">
        <v>0.47872999999999999</v>
      </c>
      <c r="G3050">
        <v>0.45768999999999999</v>
      </c>
      <c r="H3050">
        <v>3.1260999999999997E-2</v>
      </c>
      <c r="I3050">
        <v>2.0249E-2</v>
      </c>
      <c r="J3050">
        <v>0.64773000000000003</v>
      </c>
      <c r="L3050">
        <v>3.0440999999999999E-2</v>
      </c>
      <c r="M3050">
        <v>0.42574000000000001</v>
      </c>
      <c r="N3050">
        <f t="shared" si="47"/>
        <v>7.1501385822332883E-2</v>
      </c>
    </row>
    <row r="3051" spans="1:14">
      <c r="A3051" t="s">
        <v>3043</v>
      </c>
      <c r="B3051">
        <v>0.35393999999999998</v>
      </c>
      <c r="C3051">
        <v>1.8844E-2</v>
      </c>
      <c r="D3051">
        <v>3.6067000000000002E-2</v>
      </c>
      <c r="E3051">
        <v>1.9139999999999999</v>
      </c>
      <c r="G3051">
        <v>0.44384000000000001</v>
      </c>
      <c r="H3051">
        <v>1.7580999999999999E-2</v>
      </c>
      <c r="I3051">
        <v>2.4098000000000001E-2</v>
      </c>
      <c r="J3051">
        <v>1.3707</v>
      </c>
      <c r="L3051">
        <v>2.0861999999999999E-2</v>
      </c>
      <c r="M3051">
        <v>0.35372999999999999</v>
      </c>
      <c r="N3051">
        <f t="shared" si="47"/>
        <v>5.8977185989313882E-2</v>
      </c>
    </row>
    <row r="3052" spans="1:14">
      <c r="A3052" t="s">
        <v>3044</v>
      </c>
      <c r="B3052">
        <v>0.37025000000000002</v>
      </c>
      <c r="C3052">
        <v>2.7111E-2</v>
      </c>
      <c r="D3052">
        <v>1.9189999999999999E-2</v>
      </c>
      <c r="E3052">
        <v>0.70784000000000002</v>
      </c>
      <c r="G3052">
        <v>0.43164000000000002</v>
      </c>
      <c r="H3052">
        <v>2.3932999999999999E-2</v>
      </c>
      <c r="I3052">
        <v>2.2138000000000001E-2</v>
      </c>
      <c r="J3052">
        <v>0.92496999999999996</v>
      </c>
      <c r="L3052">
        <v>2.4879999999999999E-2</v>
      </c>
      <c r="M3052">
        <v>0.37040000000000001</v>
      </c>
      <c r="N3052">
        <f t="shared" si="47"/>
        <v>6.7170626349892001E-2</v>
      </c>
    </row>
    <row r="3053" spans="1:14">
      <c r="A3053" t="s">
        <v>3045</v>
      </c>
      <c r="B3053">
        <v>0.45923000000000003</v>
      </c>
      <c r="C3053">
        <v>0.15168999999999999</v>
      </c>
      <c r="D3053">
        <v>0.13774</v>
      </c>
      <c r="E3053">
        <v>0.90803</v>
      </c>
      <c r="G3053">
        <v>0.45896999999999999</v>
      </c>
      <c r="H3053">
        <v>0.13136</v>
      </c>
      <c r="I3053">
        <v>0.13525999999999999</v>
      </c>
      <c r="J3053">
        <v>1.0297000000000001</v>
      </c>
      <c r="L3053">
        <v>0.14838000000000001</v>
      </c>
      <c r="M3053">
        <v>0.45905000000000001</v>
      </c>
      <c r="N3053">
        <f t="shared" si="47"/>
        <v>0.32323276331554296</v>
      </c>
    </row>
    <row r="3054" spans="1:14">
      <c r="A3054" t="s">
        <v>3046</v>
      </c>
      <c r="B3054">
        <v>0.25511</v>
      </c>
      <c r="C3054">
        <v>2.7088000000000001E-2</v>
      </c>
      <c r="D3054">
        <v>4.9979000000000004E-3</v>
      </c>
      <c r="E3054">
        <v>0.18451000000000001</v>
      </c>
      <c r="G3054">
        <v>0.26730999999999999</v>
      </c>
      <c r="H3054">
        <v>2.4891E-2</v>
      </c>
      <c r="I3054">
        <v>6.1009999999999997E-3</v>
      </c>
      <c r="J3054">
        <v>0.24510999999999999</v>
      </c>
      <c r="L3054">
        <v>2.0563999999999999E-2</v>
      </c>
      <c r="M3054">
        <v>0.25555</v>
      </c>
      <c r="N3054">
        <f t="shared" si="47"/>
        <v>8.046957542555272E-2</v>
      </c>
    </row>
    <row r="3055" spans="1:14">
      <c r="A3055" t="s">
        <v>3047</v>
      </c>
      <c r="B3055">
        <v>0.44258999999999998</v>
      </c>
      <c r="C3055">
        <v>6.6947999999999994E-2</v>
      </c>
      <c r="D3055">
        <v>5.3789999999999998E-2</v>
      </c>
      <c r="E3055">
        <v>0.80345999999999995</v>
      </c>
      <c r="G3055">
        <v>0.46281</v>
      </c>
      <c r="H3055">
        <v>6.1955999999999997E-2</v>
      </c>
      <c r="I3055">
        <v>5.0442000000000001E-2</v>
      </c>
      <c r="J3055">
        <v>0.81415000000000004</v>
      </c>
      <c r="L3055">
        <v>6.4841999999999997E-2</v>
      </c>
      <c r="M3055">
        <v>0.44259999999999999</v>
      </c>
      <c r="N3055">
        <f t="shared" si="47"/>
        <v>0.14650248531405333</v>
      </c>
    </row>
    <row r="3056" spans="1:14">
      <c r="A3056" t="s">
        <v>3048</v>
      </c>
      <c r="B3056">
        <v>0.45139000000000001</v>
      </c>
      <c r="C3056">
        <v>2.7739E-2</v>
      </c>
      <c r="D3056">
        <v>4.5852999999999998E-2</v>
      </c>
      <c r="E3056">
        <v>1.653</v>
      </c>
      <c r="G3056">
        <v>0.52805999999999997</v>
      </c>
      <c r="H3056">
        <v>2.7177E-2</v>
      </c>
      <c r="I3056">
        <v>3.5471000000000003E-2</v>
      </c>
      <c r="J3056">
        <v>1.3051999999999999</v>
      </c>
      <c r="L3056">
        <v>3.0141000000000001E-2</v>
      </c>
      <c r="M3056">
        <v>0.44994000000000001</v>
      </c>
      <c r="N3056">
        <f t="shared" si="47"/>
        <v>6.6988931857581008E-2</v>
      </c>
    </row>
    <row r="3057" spans="1:14">
      <c r="A3057" t="s">
        <v>3049</v>
      </c>
      <c r="B3057">
        <v>0.60048999999999997</v>
      </c>
      <c r="C3057">
        <v>0.10442</v>
      </c>
      <c r="D3057">
        <v>8.7300000000000003E-2</v>
      </c>
      <c r="E3057">
        <v>0.83604999999999996</v>
      </c>
      <c r="G3057">
        <v>0.70035000000000003</v>
      </c>
      <c r="H3057">
        <v>9.3893000000000004E-2</v>
      </c>
      <c r="I3057">
        <v>8.4818000000000005E-2</v>
      </c>
      <c r="J3057">
        <v>0.90334000000000003</v>
      </c>
      <c r="L3057">
        <v>0.10142</v>
      </c>
      <c r="M3057">
        <v>0.60096000000000005</v>
      </c>
      <c r="N3057">
        <f t="shared" si="47"/>
        <v>0.16876331203407879</v>
      </c>
    </row>
    <row r="3058" spans="1:14">
      <c r="A3058" t="s">
        <v>3050</v>
      </c>
      <c r="B3058">
        <v>0.37290000000000001</v>
      </c>
      <c r="C3058">
        <v>5.3601999999999997E-2</v>
      </c>
      <c r="D3058">
        <v>5.8053E-2</v>
      </c>
      <c r="E3058">
        <v>1.083</v>
      </c>
      <c r="G3058">
        <v>0.38231999999999999</v>
      </c>
      <c r="H3058">
        <v>5.3387999999999998E-2</v>
      </c>
      <c r="I3058">
        <v>4.7257E-2</v>
      </c>
      <c r="J3058">
        <v>0.88515999999999995</v>
      </c>
      <c r="L3058">
        <v>5.4445E-2</v>
      </c>
      <c r="M3058">
        <v>0.37280000000000002</v>
      </c>
      <c r="N3058">
        <f t="shared" si="47"/>
        <v>0.14604345493562232</v>
      </c>
    </row>
    <row r="3059" spans="1:14">
      <c r="A3059" t="s">
        <v>3051</v>
      </c>
      <c r="B3059">
        <v>0.47647</v>
      </c>
      <c r="C3059">
        <v>4.4185000000000002E-2</v>
      </c>
      <c r="D3059">
        <v>2.6235000000000001E-2</v>
      </c>
      <c r="E3059">
        <v>0.59375</v>
      </c>
      <c r="G3059">
        <v>0.48995</v>
      </c>
      <c r="H3059">
        <v>4.2539E-2</v>
      </c>
      <c r="I3059">
        <v>3.6382999999999999E-2</v>
      </c>
      <c r="J3059">
        <v>0.85526999999999997</v>
      </c>
      <c r="L3059">
        <v>4.1293000000000003E-2</v>
      </c>
      <c r="M3059">
        <v>0.47499999999999998</v>
      </c>
      <c r="N3059">
        <f t="shared" si="47"/>
        <v>8.6932631578947386E-2</v>
      </c>
    </row>
    <row r="3060" spans="1:14">
      <c r="A3060" t="s">
        <v>3052</v>
      </c>
      <c r="B3060">
        <v>0.31874000000000002</v>
      </c>
      <c r="C3060">
        <v>8.7004999999999999E-2</v>
      </c>
      <c r="D3060">
        <v>5.5939999999999997E-2</v>
      </c>
      <c r="E3060">
        <v>0.64295000000000002</v>
      </c>
      <c r="G3060">
        <v>0.34836</v>
      </c>
      <c r="H3060">
        <v>7.5572E-2</v>
      </c>
      <c r="I3060">
        <v>6.5155000000000005E-2</v>
      </c>
      <c r="J3060">
        <v>0.86216000000000004</v>
      </c>
      <c r="L3060">
        <v>7.9450999999999994E-2</v>
      </c>
      <c r="M3060">
        <v>0.31939000000000001</v>
      </c>
      <c r="N3060">
        <f t="shared" si="47"/>
        <v>0.24875857102601831</v>
      </c>
    </row>
    <row r="3061" spans="1:14">
      <c r="A3061" t="s">
        <v>3053</v>
      </c>
      <c r="B3061">
        <v>0.45434000000000002</v>
      </c>
      <c r="C3061">
        <v>4.7967999999999997E-2</v>
      </c>
      <c r="D3061">
        <v>9.1607999999999995E-2</v>
      </c>
      <c r="E3061">
        <v>1.9097999999999999</v>
      </c>
      <c r="G3061">
        <v>0.47949999999999998</v>
      </c>
      <c r="H3061">
        <v>4.7981000000000003E-2</v>
      </c>
      <c r="I3061">
        <v>7.3203000000000004E-2</v>
      </c>
      <c r="J3061">
        <v>1.5257000000000001</v>
      </c>
      <c r="L3061">
        <v>5.4667E-2</v>
      </c>
      <c r="M3061">
        <v>0.45344000000000001</v>
      </c>
      <c r="N3061">
        <f t="shared" si="47"/>
        <v>0.12056060338743825</v>
      </c>
    </row>
    <row r="3062" spans="1:14">
      <c r="A3062" t="s">
        <v>3054</v>
      </c>
      <c r="B3062">
        <v>0.32867000000000002</v>
      </c>
      <c r="C3062">
        <v>4.6927999999999997E-2</v>
      </c>
      <c r="D3062">
        <v>6.6401000000000002E-2</v>
      </c>
      <c r="E3062">
        <v>1.4149</v>
      </c>
      <c r="G3062">
        <v>0.42784</v>
      </c>
      <c r="H3062">
        <v>4.0682999999999997E-2</v>
      </c>
      <c r="I3062">
        <v>5.1645000000000003E-2</v>
      </c>
      <c r="J3062">
        <v>1.2694000000000001</v>
      </c>
      <c r="L3062">
        <v>5.0087E-2</v>
      </c>
      <c r="M3062">
        <v>0.32823000000000002</v>
      </c>
      <c r="N3062">
        <f t="shared" si="47"/>
        <v>0.15259726411357888</v>
      </c>
    </row>
    <row r="3063" spans="1:14">
      <c r="A3063" t="s">
        <v>3055</v>
      </c>
      <c r="B3063">
        <v>0.39410000000000001</v>
      </c>
      <c r="C3063">
        <v>2.2529E-2</v>
      </c>
      <c r="D3063">
        <v>1.0259000000000001E-2</v>
      </c>
      <c r="E3063">
        <v>0.45538000000000001</v>
      </c>
      <c r="G3063">
        <v>0.46099000000000001</v>
      </c>
      <c r="H3063">
        <v>2.1478000000000001E-2</v>
      </c>
      <c r="I3063">
        <v>9.1255999999999993E-3</v>
      </c>
      <c r="J3063">
        <v>0.42487999999999998</v>
      </c>
      <c r="L3063">
        <v>2.0469000000000001E-2</v>
      </c>
      <c r="M3063">
        <v>0.39468999999999999</v>
      </c>
      <c r="N3063">
        <f t="shared" si="47"/>
        <v>5.1860954166561106E-2</v>
      </c>
    </row>
    <row r="3064" spans="1:14">
      <c r="A3064" t="s">
        <v>3056</v>
      </c>
      <c r="B3064">
        <v>0.3589</v>
      </c>
      <c r="C3064">
        <v>7.0593000000000001E-3</v>
      </c>
      <c r="D3064">
        <v>2.8446999999999999E-3</v>
      </c>
      <c r="E3064">
        <v>0.40296999999999999</v>
      </c>
      <c r="G3064">
        <v>0.35725000000000001</v>
      </c>
      <c r="H3064">
        <v>7.5716999999999998E-3</v>
      </c>
      <c r="I3064">
        <v>3.1132E-3</v>
      </c>
      <c r="J3064">
        <v>0.41116000000000003</v>
      </c>
      <c r="L3064">
        <v>6.1529999999999996E-3</v>
      </c>
      <c r="M3064">
        <v>0.35907</v>
      </c>
      <c r="N3064">
        <f t="shared" si="47"/>
        <v>1.7135934497451748E-2</v>
      </c>
    </row>
    <row r="3065" spans="1:14">
      <c r="A3065" t="s">
        <v>3057</v>
      </c>
      <c r="B3065">
        <v>0.42116999999999999</v>
      </c>
      <c r="C3065">
        <v>3.6457000000000003E-2</v>
      </c>
      <c r="D3065">
        <v>1.9456999999999999E-2</v>
      </c>
      <c r="E3065">
        <v>0.53369999999999995</v>
      </c>
      <c r="G3065">
        <v>0.47323999999999999</v>
      </c>
      <c r="H3065">
        <v>3.4798000000000003E-2</v>
      </c>
      <c r="I3065">
        <v>2.3907999999999999E-2</v>
      </c>
      <c r="J3065">
        <v>0.68706</v>
      </c>
      <c r="L3065">
        <v>3.3196999999999997E-2</v>
      </c>
      <c r="M3065">
        <v>0.42172999999999999</v>
      </c>
      <c r="N3065">
        <f t="shared" si="47"/>
        <v>7.8716240248500213E-2</v>
      </c>
    </row>
    <row r="3066" spans="1:14">
      <c r="A3066" t="s">
        <v>3058</v>
      </c>
      <c r="B3066">
        <v>0.39449000000000001</v>
      </c>
      <c r="C3066">
        <v>5.4461000000000002E-2</v>
      </c>
      <c r="D3066">
        <v>6.0178000000000002E-2</v>
      </c>
      <c r="E3066">
        <v>1.105</v>
      </c>
      <c r="G3066">
        <v>0.45739999999999997</v>
      </c>
      <c r="H3066">
        <v>5.1957999999999997E-2</v>
      </c>
      <c r="I3066">
        <v>3.4561000000000001E-2</v>
      </c>
      <c r="J3066">
        <v>0.66517000000000004</v>
      </c>
      <c r="L3066">
        <v>5.5074999999999999E-2</v>
      </c>
      <c r="M3066">
        <v>0.39445000000000002</v>
      </c>
      <c r="N3066">
        <f t="shared" si="47"/>
        <v>0.13962479401698566</v>
      </c>
    </row>
    <row r="3067" spans="1:14">
      <c r="A3067" t="s">
        <v>3059</v>
      </c>
      <c r="B3067">
        <v>0.38707000000000003</v>
      </c>
      <c r="C3067">
        <v>5.3128000000000002E-2</v>
      </c>
      <c r="D3067">
        <v>5.6027E-2</v>
      </c>
      <c r="E3067">
        <v>1.0546</v>
      </c>
      <c r="G3067">
        <v>0.43093999999999999</v>
      </c>
      <c r="H3067">
        <v>5.0277000000000002E-2</v>
      </c>
      <c r="I3067">
        <v>5.1650000000000001E-2</v>
      </c>
      <c r="J3067">
        <v>1.0273000000000001</v>
      </c>
      <c r="L3067">
        <v>5.3638999999999999E-2</v>
      </c>
      <c r="M3067">
        <v>0.38694000000000001</v>
      </c>
      <c r="N3067">
        <f t="shared" si="47"/>
        <v>0.13862355920814595</v>
      </c>
    </row>
    <row r="3068" spans="1:14">
      <c r="A3068" t="s">
        <v>3060</v>
      </c>
      <c r="B3068">
        <v>0.36485000000000001</v>
      </c>
      <c r="C3068">
        <v>2.1929000000000001E-2</v>
      </c>
      <c r="D3068">
        <v>1.7814E-2</v>
      </c>
      <c r="E3068">
        <v>0.81235000000000002</v>
      </c>
      <c r="G3068">
        <v>0.44336999999999999</v>
      </c>
      <c r="H3068">
        <v>2.1041000000000001E-2</v>
      </c>
      <c r="I3068">
        <v>1.9497E-2</v>
      </c>
      <c r="J3068">
        <v>0.92659999999999998</v>
      </c>
      <c r="L3068">
        <v>2.0952999999999999E-2</v>
      </c>
      <c r="M3068">
        <v>0.36496000000000001</v>
      </c>
      <c r="N3068">
        <f t="shared" si="47"/>
        <v>5.7411771153003069E-2</v>
      </c>
    </row>
    <row r="3069" spans="1:14">
      <c r="A3069" t="s">
        <v>3061</v>
      </c>
      <c r="B3069">
        <v>0.37472</v>
      </c>
      <c r="C3069">
        <v>6.8304000000000004E-2</v>
      </c>
      <c r="D3069">
        <v>3.7927000000000002E-2</v>
      </c>
      <c r="E3069">
        <v>0.55527000000000004</v>
      </c>
      <c r="G3069">
        <v>0.46214</v>
      </c>
      <c r="H3069">
        <v>6.1379000000000003E-2</v>
      </c>
      <c r="I3069">
        <v>3.3224999999999998E-2</v>
      </c>
      <c r="J3069">
        <v>0.5413</v>
      </c>
      <c r="L3069">
        <v>6.3132999999999995E-2</v>
      </c>
      <c r="M3069">
        <v>0.37523000000000001</v>
      </c>
      <c r="N3069">
        <f t="shared" si="47"/>
        <v>0.16825147243024277</v>
      </c>
    </row>
    <row r="3070" spans="1:14">
      <c r="A3070" t="s">
        <v>3062</v>
      </c>
      <c r="B3070">
        <v>0.44774999999999998</v>
      </c>
      <c r="C3070">
        <v>6.7721000000000003E-2</v>
      </c>
      <c r="D3070">
        <v>0.10377</v>
      </c>
      <c r="E3070">
        <v>1.5322</v>
      </c>
      <c r="G3070">
        <v>0.44473000000000001</v>
      </c>
      <c r="H3070">
        <v>6.8518999999999997E-2</v>
      </c>
      <c r="I3070">
        <v>9.4043000000000002E-2</v>
      </c>
      <c r="J3070">
        <v>1.3725000000000001</v>
      </c>
      <c r="L3070">
        <v>7.4367000000000003E-2</v>
      </c>
      <c r="M3070">
        <v>0.44724999999999998</v>
      </c>
      <c r="N3070">
        <f t="shared" si="47"/>
        <v>0.16627613191727222</v>
      </c>
    </row>
    <row r="3071" spans="1:14">
      <c r="A3071" t="s">
        <v>3063</v>
      </c>
      <c r="B3071">
        <v>0.44111</v>
      </c>
      <c r="C3071">
        <v>8.5900000000000004E-2</v>
      </c>
      <c r="D3071">
        <v>6.3297000000000006E-2</v>
      </c>
      <c r="E3071">
        <v>0.73687000000000002</v>
      </c>
      <c r="G3071">
        <v>0.53002000000000005</v>
      </c>
      <c r="H3071">
        <v>7.7267000000000002E-2</v>
      </c>
      <c r="I3071">
        <v>6.0617999999999998E-2</v>
      </c>
      <c r="J3071">
        <v>0.78452999999999995</v>
      </c>
      <c r="L3071">
        <v>8.1376000000000004E-2</v>
      </c>
      <c r="M3071">
        <v>0.44183</v>
      </c>
      <c r="N3071">
        <f t="shared" si="47"/>
        <v>0.18417943552950231</v>
      </c>
    </row>
    <row r="3072" spans="1:14">
      <c r="A3072" t="s">
        <v>3064</v>
      </c>
      <c r="B3072">
        <v>0.42668</v>
      </c>
      <c r="C3072">
        <v>2.8483999999999999E-2</v>
      </c>
      <c r="D3072">
        <v>1.4921E-2</v>
      </c>
      <c r="E3072">
        <v>0.52385000000000004</v>
      </c>
      <c r="G3072">
        <v>0.48753999999999997</v>
      </c>
      <c r="H3072">
        <v>2.4027E-2</v>
      </c>
      <c r="I3072">
        <v>1.8419000000000001E-2</v>
      </c>
      <c r="J3072">
        <v>0.76658999999999999</v>
      </c>
      <c r="L3072">
        <v>2.4825E-2</v>
      </c>
      <c r="M3072">
        <v>0.42671999999999999</v>
      </c>
      <c r="N3072">
        <f t="shared" si="47"/>
        <v>5.8176321709786281E-2</v>
      </c>
    </row>
    <row r="3073" spans="1:14">
      <c r="A3073" t="s">
        <v>3065</v>
      </c>
      <c r="B3073">
        <v>0.27864</v>
      </c>
      <c r="C3073">
        <v>4.8327000000000002E-2</v>
      </c>
      <c r="D3073">
        <v>1.7675E-2</v>
      </c>
      <c r="E3073">
        <v>0.36574000000000001</v>
      </c>
      <c r="G3073">
        <v>0.31402000000000002</v>
      </c>
      <c r="H3073">
        <v>4.5114000000000001E-2</v>
      </c>
      <c r="I3073">
        <v>1.7389999999999999E-2</v>
      </c>
      <c r="J3073">
        <v>0.38547999999999999</v>
      </c>
      <c r="L3073">
        <v>4.3179000000000002E-2</v>
      </c>
      <c r="M3073">
        <v>0.27904000000000001</v>
      </c>
      <c r="N3073">
        <f t="shared" si="47"/>
        <v>0.15474125573394495</v>
      </c>
    </row>
    <row r="3074" spans="1:14">
      <c r="A3074" t="s">
        <v>3066</v>
      </c>
      <c r="B3074">
        <v>0.40454000000000001</v>
      </c>
      <c r="C3074">
        <v>6.9350999999999996E-2</v>
      </c>
      <c r="D3074">
        <v>0.10406</v>
      </c>
      <c r="E3074">
        <v>1.5004999999999999</v>
      </c>
      <c r="G3074">
        <v>0.44124999999999998</v>
      </c>
      <c r="H3074">
        <v>6.7667000000000005E-2</v>
      </c>
      <c r="I3074">
        <v>0.10113</v>
      </c>
      <c r="J3074">
        <v>1.4945999999999999</v>
      </c>
      <c r="L3074">
        <v>7.5556999999999999E-2</v>
      </c>
      <c r="M3074">
        <v>0.40439999999999998</v>
      </c>
      <c r="N3074">
        <f t="shared" si="47"/>
        <v>0.18683728981206726</v>
      </c>
    </row>
    <row r="3075" spans="1:14">
      <c r="A3075" t="s">
        <v>3067</v>
      </c>
      <c r="B3075">
        <v>0.47181000000000001</v>
      </c>
      <c r="C3075">
        <v>4.9335999999999998E-2</v>
      </c>
      <c r="D3075">
        <v>2.325E-2</v>
      </c>
      <c r="E3075">
        <v>0.47126000000000001</v>
      </c>
      <c r="G3075">
        <v>0.52766000000000002</v>
      </c>
      <c r="H3075">
        <v>4.5053999999999997E-2</v>
      </c>
      <c r="I3075">
        <v>2.8126999999999999E-2</v>
      </c>
      <c r="J3075">
        <v>0.62429999999999997</v>
      </c>
      <c r="L3075">
        <v>4.4089999999999997E-2</v>
      </c>
      <c r="M3075">
        <v>0.47199000000000002</v>
      </c>
      <c r="N3075">
        <f t="shared" si="47"/>
        <v>9.3412996038051643E-2</v>
      </c>
    </row>
    <row r="3076" spans="1:14">
      <c r="A3076" t="s">
        <v>3068</v>
      </c>
      <c r="B3076">
        <v>0.35615000000000002</v>
      </c>
      <c r="C3076">
        <v>5.9334999999999999E-2</v>
      </c>
      <c r="D3076">
        <v>1.6482E-2</v>
      </c>
      <c r="E3076">
        <v>0.27778999999999998</v>
      </c>
      <c r="G3076">
        <v>0.46406999999999998</v>
      </c>
      <c r="H3076">
        <v>5.0888999999999997E-2</v>
      </c>
      <c r="I3076">
        <v>2.4864000000000001E-2</v>
      </c>
      <c r="J3076">
        <v>0.48859000000000002</v>
      </c>
      <c r="L3076">
        <v>5.142E-2</v>
      </c>
      <c r="M3076">
        <v>0.35743000000000003</v>
      </c>
      <c r="N3076">
        <f t="shared" si="47"/>
        <v>0.14386033628962314</v>
      </c>
    </row>
    <row r="3077" spans="1:14">
      <c r="A3077" t="s">
        <v>3069</v>
      </c>
      <c r="B3077">
        <v>0.28179999999999999</v>
      </c>
      <c r="C3077">
        <v>4.7516000000000003E-2</v>
      </c>
      <c r="D3077">
        <v>5.1928000000000002E-2</v>
      </c>
      <c r="E3077">
        <v>1.0929</v>
      </c>
      <c r="G3077">
        <v>0.34499000000000002</v>
      </c>
      <c r="H3077">
        <v>4.3514999999999998E-2</v>
      </c>
      <c r="I3077">
        <v>4.5676000000000001E-2</v>
      </c>
      <c r="J3077">
        <v>1.0497000000000001</v>
      </c>
      <c r="L3077">
        <v>4.8375000000000001E-2</v>
      </c>
      <c r="M3077">
        <v>0.28167999999999999</v>
      </c>
      <c r="N3077">
        <f t="shared" si="47"/>
        <v>0.17173743254757173</v>
      </c>
    </row>
    <row r="3078" spans="1:14">
      <c r="A3078" t="s">
        <v>3070</v>
      </c>
      <c r="B3078">
        <v>0.38805000000000001</v>
      </c>
      <c r="C3078">
        <v>4.1911999999999998E-2</v>
      </c>
      <c r="D3078">
        <v>1.3044E-2</v>
      </c>
      <c r="E3078">
        <v>0.31123000000000001</v>
      </c>
      <c r="G3078">
        <v>0.46492</v>
      </c>
      <c r="H3078">
        <v>3.8802000000000003E-2</v>
      </c>
      <c r="I3078">
        <v>1.1063E-2</v>
      </c>
      <c r="J3078">
        <v>0.28512999999999999</v>
      </c>
      <c r="L3078">
        <v>3.7012999999999997E-2</v>
      </c>
      <c r="M3078">
        <v>0.38888</v>
      </c>
      <c r="N3078">
        <f t="shared" si="47"/>
        <v>9.5178461221970781E-2</v>
      </c>
    </row>
    <row r="3079" spans="1:14">
      <c r="A3079" t="s">
        <v>3071</v>
      </c>
      <c r="B3079">
        <v>0.40029999999999999</v>
      </c>
      <c r="C3079">
        <v>4.9498E-2</v>
      </c>
      <c r="D3079">
        <v>3.1244999999999998E-2</v>
      </c>
      <c r="E3079">
        <v>0.63124000000000002</v>
      </c>
      <c r="G3079">
        <v>0.47165000000000001</v>
      </c>
      <c r="H3079">
        <v>4.3580000000000001E-2</v>
      </c>
      <c r="I3079">
        <v>3.0373000000000001E-2</v>
      </c>
      <c r="J3079">
        <v>0.69694999999999996</v>
      </c>
      <c r="L3079">
        <v>4.5872999999999997E-2</v>
      </c>
      <c r="M3079">
        <v>0.40067000000000003</v>
      </c>
      <c r="N3079">
        <f t="shared" si="47"/>
        <v>0.11449072803054881</v>
      </c>
    </row>
    <row r="3080" spans="1:14">
      <c r="A3080" t="s">
        <v>3072</v>
      </c>
      <c r="B3080">
        <v>0.42036000000000001</v>
      </c>
      <c r="C3080">
        <v>8.3992999999999998E-2</v>
      </c>
      <c r="D3080">
        <v>6.4188999999999996E-2</v>
      </c>
      <c r="E3080">
        <v>0.76422000000000001</v>
      </c>
      <c r="G3080">
        <v>0.46173999999999998</v>
      </c>
      <c r="H3080">
        <v>7.8242000000000006E-2</v>
      </c>
      <c r="I3080">
        <v>6.0546999999999997E-2</v>
      </c>
      <c r="J3080">
        <v>0.77383999999999997</v>
      </c>
      <c r="L3080">
        <v>8.0492999999999995E-2</v>
      </c>
      <c r="M3080">
        <v>0.42104999999999998</v>
      </c>
      <c r="N3080">
        <f t="shared" si="47"/>
        <v>0.19117206982543641</v>
      </c>
    </row>
    <row r="3081" spans="1:14">
      <c r="A3081" t="s">
        <v>3073</v>
      </c>
      <c r="B3081">
        <v>0.31741999999999998</v>
      </c>
      <c r="C3081">
        <v>2.4500999999999998E-2</v>
      </c>
      <c r="D3081">
        <v>3.9978E-2</v>
      </c>
      <c r="E3081">
        <v>1.6316999999999999</v>
      </c>
      <c r="G3081">
        <v>0.36213000000000001</v>
      </c>
      <c r="H3081">
        <v>2.3411000000000001E-2</v>
      </c>
      <c r="I3081">
        <v>3.8471999999999999E-2</v>
      </c>
      <c r="J3081">
        <v>1.6433</v>
      </c>
      <c r="L3081">
        <v>2.7895E-2</v>
      </c>
      <c r="M3081">
        <v>0.31716</v>
      </c>
      <c r="N3081">
        <f t="shared" ref="N3081:N3144" si="48" xml:space="preserve"> L3081/ M3081</f>
        <v>8.7952453020557445E-2</v>
      </c>
    </row>
    <row r="3082" spans="1:14">
      <c r="A3082" t="s">
        <v>3074</v>
      </c>
      <c r="B3082">
        <v>0.31941999999999998</v>
      </c>
      <c r="C3082">
        <v>5.3899000000000002E-2</v>
      </c>
      <c r="D3082">
        <v>1.5730999999999998E-2</v>
      </c>
      <c r="E3082">
        <v>0.29186000000000001</v>
      </c>
      <c r="G3082">
        <v>0.43762000000000001</v>
      </c>
      <c r="H3082">
        <v>4.2370999999999999E-2</v>
      </c>
      <c r="I3082">
        <v>2.4125000000000001E-2</v>
      </c>
      <c r="J3082">
        <v>0.56937000000000004</v>
      </c>
      <c r="L3082">
        <v>4.5256999999999999E-2</v>
      </c>
      <c r="M3082">
        <v>0.32079999999999997</v>
      </c>
      <c r="N3082">
        <f t="shared" si="48"/>
        <v>0.14107543640897757</v>
      </c>
    </row>
    <row r="3083" spans="1:14">
      <c r="A3083" t="s">
        <v>3075</v>
      </c>
      <c r="B3083">
        <v>0.32812000000000002</v>
      </c>
      <c r="C3083">
        <v>1.3664E-3</v>
      </c>
      <c r="D3083">
        <v>1.7424999999999999E-3</v>
      </c>
      <c r="E3083">
        <v>1.2751999999999999</v>
      </c>
      <c r="G3083">
        <v>0.31980999999999998</v>
      </c>
      <c r="H3083">
        <v>1.5107E-3</v>
      </c>
      <c r="I3083">
        <v>1.9206E-3</v>
      </c>
      <c r="J3083">
        <v>1.2713000000000001</v>
      </c>
      <c r="L3083">
        <v>1.4444E-3</v>
      </c>
      <c r="M3083">
        <v>0.3281</v>
      </c>
      <c r="N3083">
        <f t="shared" si="48"/>
        <v>4.402316366961292E-3</v>
      </c>
    </row>
    <row r="3084" spans="1:14">
      <c r="A3084" t="s">
        <v>3076</v>
      </c>
      <c r="B3084">
        <v>0.27756999999999998</v>
      </c>
      <c r="C3084">
        <v>4.0651E-2</v>
      </c>
      <c r="D3084">
        <v>7.3077000000000003E-3</v>
      </c>
      <c r="E3084">
        <v>0.17977000000000001</v>
      </c>
      <c r="G3084">
        <v>0.34049000000000001</v>
      </c>
      <c r="H3084">
        <v>3.4006000000000002E-2</v>
      </c>
      <c r="I3084">
        <v>1.3370999999999999E-2</v>
      </c>
      <c r="J3084">
        <v>0.39319999999999999</v>
      </c>
      <c r="L3084">
        <v>3.1453000000000002E-2</v>
      </c>
      <c r="M3084">
        <v>0.28109000000000001</v>
      </c>
      <c r="N3084">
        <f t="shared" si="48"/>
        <v>0.11189654559038031</v>
      </c>
    </row>
    <row r="3085" spans="1:14">
      <c r="A3085" t="s">
        <v>3077</v>
      </c>
      <c r="B3085">
        <v>0.41448000000000002</v>
      </c>
      <c r="C3085">
        <v>6.2328000000000001E-2</v>
      </c>
      <c r="D3085">
        <v>5.7235000000000001E-2</v>
      </c>
      <c r="E3085">
        <v>0.91830000000000001</v>
      </c>
      <c r="G3085">
        <v>0.48070000000000002</v>
      </c>
      <c r="H3085">
        <v>5.7741000000000001E-2</v>
      </c>
      <c r="I3085">
        <v>5.3385000000000002E-2</v>
      </c>
      <c r="J3085">
        <v>0.92456000000000005</v>
      </c>
      <c r="L3085">
        <v>6.1404E-2</v>
      </c>
      <c r="M3085">
        <v>0.41465000000000002</v>
      </c>
      <c r="N3085">
        <f t="shared" si="48"/>
        <v>0.14808633787531653</v>
      </c>
    </row>
    <row r="3086" spans="1:14">
      <c r="A3086" t="s">
        <v>3078</v>
      </c>
      <c r="B3086">
        <v>0.37568000000000001</v>
      </c>
      <c r="C3086">
        <v>4.777E-2</v>
      </c>
      <c r="D3086">
        <v>6.1647E-2</v>
      </c>
      <c r="E3086">
        <v>1.2905</v>
      </c>
      <c r="G3086">
        <v>0.43049999999999999</v>
      </c>
      <c r="H3086">
        <v>4.3612999999999999E-2</v>
      </c>
      <c r="I3086">
        <v>5.8604000000000003E-2</v>
      </c>
      <c r="J3086">
        <v>1.3436999999999999</v>
      </c>
      <c r="L3086">
        <v>5.0356999999999999E-2</v>
      </c>
      <c r="M3086">
        <v>0.37547000000000003</v>
      </c>
      <c r="N3086">
        <f t="shared" si="48"/>
        <v>0.13411723972620981</v>
      </c>
    </row>
    <row r="3087" spans="1:14">
      <c r="A3087" t="s">
        <v>3079</v>
      </c>
      <c r="B3087">
        <v>0.44101000000000001</v>
      </c>
      <c r="C3087">
        <v>4.6626000000000001E-2</v>
      </c>
      <c r="D3087">
        <v>2.3130000000000001E-2</v>
      </c>
      <c r="E3087">
        <v>0.49608000000000002</v>
      </c>
      <c r="G3087">
        <v>0.49775000000000003</v>
      </c>
      <c r="H3087">
        <v>4.6168000000000001E-2</v>
      </c>
      <c r="I3087">
        <v>2.5314E-2</v>
      </c>
      <c r="J3087">
        <v>0.54830999999999996</v>
      </c>
      <c r="L3087">
        <v>4.2715000000000003E-2</v>
      </c>
      <c r="M3087">
        <v>0.44209999999999999</v>
      </c>
      <c r="N3087">
        <f t="shared" si="48"/>
        <v>9.6618412123953862E-2</v>
      </c>
    </row>
    <row r="3088" spans="1:14">
      <c r="A3088" t="s">
        <v>3080</v>
      </c>
      <c r="B3088">
        <v>0.37691999999999998</v>
      </c>
      <c r="C3088">
        <v>3.3574E-2</v>
      </c>
      <c r="D3088">
        <v>6.7869000000000002E-3</v>
      </c>
      <c r="E3088">
        <v>0.20215</v>
      </c>
      <c r="G3088">
        <v>0.46111999999999997</v>
      </c>
      <c r="H3088">
        <v>2.9836999999999999E-2</v>
      </c>
      <c r="I3088">
        <v>1.0992999999999999E-2</v>
      </c>
      <c r="J3088">
        <v>0.36842000000000003</v>
      </c>
      <c r="L3088">
        <v>2.7276999999999999E-2</v>
      </c>
      <c r="M3088">
        <v>0.37816</v>
      </c>
      <c r="N3088">
        <f t="shared" si="48"/>
        <v>7.2130844087158877E-2</v>
      </c>
    </row>
    <row r="3089" spans="1:14">
      <c r="A3089" t="s">
        <v>3081</v>
      </c>
      <c r="B3089">
        <v>0.31430000000000002</v>
      </c>
      <c r="C3089">
        <v>6.3265000000000002E-2</v>
      </c>
      <c r="D3089">
        <v>6.1224000000000001E-2</v>
      </c>
      <c r="E3089">
        <v>0.96772999999999998</v>
      </c>
      <c r="G3089">
        <v>0.36176999999999998</v>
      </c>
      <c r="H3089">
        <v>5.8044999999999999E-2</v>
      </c>
      <c r="I3089">
        <v>5.9816000000000001E-2</v>
      </c>
      <c r="J3089">
        <v>1.0305</v>
      </c>
      <c r="L3089">
        <v>6.2859999999999999E-2</v>
      </c>
      <c r="M3089">
        <v>0.31435000000000002</v>
      </c>
      <c r="N3089">
        <f t="shared" si="48"/>
        <v>0.19996818832511531</v>
      </c>
    </row>
    <row r="3090" spans="1:14">
      <c r="A3090" t="s">
        <v>3082</v>
      </c>
      <c r="B3090">
        <v>0.37661</v>
      </c>
      <c r="C3090">
        <v>3.1179999999999999E-2</v>
      </c>
      <c r="D3090">
        <v>1.6993999999999999E-2</v>
      </c>
      <c r="E3090">
        <v>0.54503000000000001</v>
      </c>
      <c r="G3090">
        <v>0.42155999999999999</v>
      </c>
      <c r="H3090">
        <v>2.8375999999999998E-2</v>
      </c>
      <c r="I3090">
        <v>1.7059000000000001E-2</v>
      </c>
      <c r="J3090">
        <v>0.60116999999999998</v>
      </c>
      <c r="L3090">
        <v>2.8518999999999999E-2</v>
      </c>
      <c r="M3090">
        <v>0.37714999999999999</v>
      </c>
      <c r="N3090">
        <f t="shared" si="48"/>
        <v>7.5617128463476069E-2</v>
      </c>
    </row>
    <row r="3091" spans="1:14">
      <c r="A3091" t="s">
        <v>3083</v>
      </c>
      <c r="B3091">
        <v>0.45351000000000002</v>
      </c>
      <c r="C3091">
        <v>0.15409</v>
      </c>
      <c r="D3091">
        <v>8.7771000000000002E-2</v>
      </c>
      <c r="E3091">
        <v>0.56960999999999995</v>
      </c>
      <c r="G3091">
        <v>0.53400000000000003</v>
      </c>
      <c r="H3091">
        <v>0.12908</v>
      </c>
      <c r="I3091">
        <v>9.5904000000000003E-2</v>
      </c>
      <c r="J3091">
        <v>0.74297999999999997</v>
      </c>
      <c r="L3091">
        <v>0.13955999999999999</v>
      </c>
      <c r="M3091">
        <v>0.45607999999999999</v>
      </c>
      <c r="N3091">
        <f t="shared" si="48"/>
        <v>0.30599894755306084</v>
      </c>
    </row>
    <row r="3092" spans="1:14">
      <c r="A3092" t="s">
        <v>3084</v>
      </c>
      <c r="B3092">
        <v>0.41036</v>
      </c>
      <c r="C3092">
        <v>4.8488999999999997E-2</v>
      </c>
      <c r="D3092">
        <v>4.7933999999999997E-2</v>
      </c>
      <c r="E3092">
        <v>0.98855999999999999</v>
      </c>
      <c r="G3092">
        <v>0.49986999999999998</v>
      </c>
      <c r="H3092">
        <v>4.2618000000000003E-2</v>
      </c>
      <c r="I3092">
        <v>4.9252999999999998E-2</v>
      </c>
      <c r="J3092">
        <v>1.1556999999999999</v>
      </c>
      <c r="L3092">
        <v>4.8368000000000001E-2</v>
      </c>
      <c r="M3092">
        <v>0.41037000000000001</v>
      </c>
      <c r="N3092">
        <f t="shared" si="48"/>
        <v>0.1178643663035797</v>
      </c>
    </row>
    <row r="3093" spans="1:14">
      <c r="A3093" t="s">
        <v>3085</v>
      </c>
      <c r="B3093">
        <v>0.44345000000000001</v>
      </c>
      <c r="C3093">
        <v>6.6973000000000005E-2</v>
      </c>
      <c r="D3093">
        <v>4.0114999999999998E-2</v>
      </c>
      <c r="E3093">
        <v>0.59897</v>
      </c>
      <c r="G3093">
        <v>0.55472999999999995</v>
      </c>
      <c r="H3093">
        <v>6.0061999999999997E-2</v>
      </c>
      <c r="I3093">
        <v>4.2319000000000002E-2</v>
      </c>
      <c r="J3093">
        <v>0.70459000000000005</v>
      </c>
      <c r="L3093">
        <v>6.1538000000000002E-2</v>
      </c>
      <c r="M3093">
        <v>0.44455</v>
      </c>
      <c r="N3093">
        <f t="shared" si="48"/>
        <v>0.13842762343943313</v>
      </c>
    </row>
    <row r="3094" spans="1:14">
      <c r="A3094" t="s">
        <v>3086</v>
      </c>
      <c r="B3094">
        <v>0.44041999999999998</v>
      </c>
      <c r="C3094">
        <v>7.2845999999999994E-2</v>
      </c>
      <c r="D3094">
        <v>2.0539999999999999E-2</v>
      </c>
      <c r="E3094">
        <v>0.28197</v>
      </c>
      <c r="G3094">
        <v>0.54830000000000001</v>
      </c>
      <c r="H3094">
        <v>6.0732000000000001E-2</v>
      </c>
      <c r="I3094">
        <v>2.3248000000000001E-2</v>
      </c>
      <c r="J3094">
        <v>0.38279000000000002</v>
      </c>
      <c r="L3094">
        <v>6.4050999999999997E-2</v>
      </c>
      <c r="M3094">
        <v>0.44057000000000002</v>
      </c>
      <c r="N3094">
        <f t="shared" si="48"/>
        <v>0.14538211861906167</v>
      </c>
    </row>
    <row r="3095" spans="1:14">
      <c r="A3095" t="s">
        <v>3087</v>
      </c>
      <c r="B3095">
        <v>0.33026</v>
      </c>
      <c r="C3095">
        <v>2.2287000000000001E-2</v>
      </c>
      <c r="D3095">
        <v>1.0312E-2</v>
      </c>
      <c r="E3095">
        <v>0.46268999999999999</v>
      </c>
      <c r="G3095">
        <v>0.35381000000000001</v>
      </c>
      <c r="H3095">
        <v>2.2169999999999999E-2</v>
      </c>
      <c r="I3095">
        <v>1.2204E-2</v>
      </c>
      <c r="J3095">
        <v>0.55047000000000001</v>
      </c>
      <c r="L3095">
        <v>1.9646E-2</v>
      </c>
      <c r="M3095">
        <v>0.33126</v>
      </c>
      <c r="N3095">
        <f t="shared" si="48"/>
        <v>5.930688884863853E-2</v>
      </c>
    </row>
    <row r="3096" spans="1:14">
      <c r="A3096" t="s">
        <v>3088</v>
      </c>
      <c r="B3096">
        <v>0.38603999999999999</v>
      </c>
      <c r="C3096">
        <v>2.5566999999999999E-2</v>
      </c>
      <c r="D3096">
        <v>1.1439E-2</v>
      </c>
      <c r="E3096">
        <v>0.44740999999999997</v>
      </c>
      <c r="G3096">
        <v>0.48237999999999998</v>
      </c>
      <c r="H3096">
        <v>2.1926000000000001E-2</v>
      </c>
      <c r="I3096">
        <v>1.1948E-2</v>
      </c>
      <c r="J3096">
        <v>0.54491999999999996</v>
      </c>
      <c r="L3096">
        <v>2.2467999999999998E-2</v>
      </c>
      <c r="M3096">
        <v>0.38650000000000001</v>
      </c>
      <c r="N3096">
        <f t="shared" si="48"/>
        <v>5.8131953428201807E-2</v>
      </c>
    </row>
    <row r="3097" spans="1:14">
      <c r="A3097" t="s">
        <v>3089</v>
      </c>
      <c r="B3097">
        <v>0.37939000000000001</v>
      </c>
      <c r="C3097">
        <v>4.8800000000000003E-2</v>
      </c>
      <c r="D3097">
        <v>3.6387000000000003E-2</v>
      </c>
      <c r="E3097">
        <v>0.74563000000000001</v>
      </c>
      <c r="G3097">
        <v>0.47828999999999999</v>
      </c>
      <c r="H3097">
        <v>4.3787E-2</v>
      </c>
      <c r="I3097">
        <v>2.4781999999999998E-2</v>
      </c>
      <c r="J3097">
        <v>0.56598000000000004</v>
      </c>
      <c r="L3097">
        <v>4.7287999999999997E-2</v>
      </c>
      <c r="M3097">
        <v>0.37975999999999999</v>
      </c>
      <c r="N3097">
        <f t="shared" si="48"/>
        <v>0.12452074994733515</v>
      </c>
    </row>
    <row r="3098" spans="1:14">
      <c r="A3098" t="s">
        <v>3090</v>
      </c>
      <c r="B3098">
        <v>0.46645999999999999</v>
      </c>
      <c r="C3098">
        <v>4.9888000000000002E-2</v>
      </c>
      <c r="D3098">
        <v>2.4684000000000001E-2</v>
      </c>
      <c r="E3098">
        <v>0.49480000000000002</v>
      </c>
      <c r="G3098">
        <v>0.54115000000000002</v>
      </c>
      <c r="H3098">
        <v>4.3903999999999999E-2</v>
      </c>
      <c r="I3098">
        <v>2.8618000000000001E-2</v>
      </c>
      <c r="J3098">
        <v>0.65183999999999997</v>
      </c>
      <c r="L3098">
        <v>4.4193999999999997E-2</v>
      </c>
      <c r="M3098">
        <v>0.46747</v>
      </c>
      <c r="N3098">
        <f t="shared" si="48"/>
        <v>9.4538686974565203E-2</v>
      </c>
    </row>
    <row r="3099" spans="1:14">
      <c r="A3099" t="s">
        <v>3091</v>
      </c>
      <c r="B3099">
        <v>0.35519000000000001</v>
      </c>
      <c r="C3099">
        <v>2.4253E-2</v>
      </c>
      <c r="D3099">
        <v>1.1141E-2</v>
      </c>
      <c r="E3099">
        <v>0.45935999999999999</v>
      </c>
      <c r="G3099">
        <v>0.43310999999999999</v>
      </c>
      <c r="H3099">
        <v>2.0383999999999999E-2</v>
      </c>
      <c r="I3099">
        <v>1.5115999999999999E-2</v>
      </c>
      <c r="J3099">
        <v>0.74155000000000004</v>
      </c>
      <c r="L3099">
        <v>2.1142000000000001E-2</v>
      </c>
      <c r="M3099">
        <v>0.35563</v>
      </c>
      <c r="N3099">
        <f t="shared" si="48"/>
        <v>5.9449427776059389E-2</v>
      </c>
    </row>
    <row r="3100" spans="1:14">
      <c r="A3100" t="s">
        <v>3092</v>
      </c>
      <c r="B3100">
        <v>0.43512000000000001</v>
      </c>
      <c r="C3100">
        <v>6.4105999999999996E-2</v>
      </c>
      <c r="D3100">
        <v>5.6631000000000001E-2</v>
      </c>
      <c r="E3100">
        <v>0.88339000000000001</v>
      </c>
      <c r="G3100">
        <v>0.48524</v>
      </c>
      <c r="H3100">
        <v>6.0564E-2</v>
      </c>
      <c r="I3100">
        <v>5.0867000000000002E-2</v>
      </c>
      <c r="J3100">
        <v>0.83987999999999996</v>
      </c>
      <c r="L3100">
        <v>6.2868999999999994E-2</v>
      </c>
      <c r="M3100">
        <v>0.43522</v>
      </c>
      <c r="N3100">
        <f t="shared" si="48"/>
        <v>0.14445337989982077</v>
      </c>
    </row>
    <row r="3101" spans="1:14">
      <c r="A3101" t="s">
        <v>3093</v>
      </c>
      <c r="B3101">
        <v>0.37517</v>
      </c>
      <c r="C3101">
        <v>4.2591999999999998E-2</v>
      </c>
      <c r="D3101">
        <v>2.0638E-2</v>
      </c>
      <c r="E3101">
        <v>0.48454999999999998</v>
      </c>
      <c r="G3101">
        <v>0.44734000000000002</v>
      </c>
      <c r="H3101">
        <v>3.8759000000000002E-2</v>
      </c>
      <c r="I3101">
        <v>1.9599999999999999E-2</v>
      </c>
      <c r="J3101">
        <v>0.50570000000000004</v>
      </c>
      <c r="L3101">
        <v>3.8854E-2</v>
      </c>
      <c r="M3101">
        <v>0.376</v>
      </c>
      <c r="N3101">
        <f t="shared" si="48"/>
        <v>0.10333510638297873</v>
      </c>
    </row>
    <row r="3102" spans="1:14">
      <c r="A3102" t="s">
        <v>3094</v>
      </c>
      <c r="B3102">
        <v>0.35105999999999998</v>
      </c>
      <c r="C3102">
        <v>3.0993E-2</v>
      </c>
      <c r="D3102">
        <v>1.6959999999999999E-2</v>
      </c>
      <c r="E3102">
        <v>0.54722000000000004</v>
      </c>
      <c r="G3102">
        <v>0.39838000000000001</v>
      </c>
      <c r="H3102">
        <v>2.5627E-2</v>
      </c>
      <c r="I3102">
        <v>2.2134999999999998E-2</v>
      </c>
      <c r="J3102">
        <v>0.86373999999999995</v>
      </c>
      <c r="L3102">
        <v>2.6731999999999999E-2</v>
      </c>
      <c r="M3102">
        <v>0.35260000000000002</v>
      </c>
      <c r="N3102">
        <f t="shared" si="48"/>
        <v>7.5813953488372082E-2</v>
      </c>
    </row>
    <row r="3103" spans="1:14">
      <c r="A3103" t="s">
        <v>3095</v>
      </c>
      <c r="B3103">
        <v>0.34290999999999999</v>
      </c>
      <c r="C3103">
        <v>2.7109000000000001E-2</v>
      </c>
      <c r="D3103">
        <v>5.6273999999999998E-2</v>
      </c>
      <c r="E3103">
        <v>2.0758000000000001</v>
      </c>
      <c r="G3103">
        <v>0.43720999999999999</v>
      </c>
      <c r="H3103">
        <v>2.4819000000000001E-2</v>
      </c>
      <c r="I3103">
        <v>3.8545999999999997E-2</v>
      </c>
      <c r="J3103">
        <v>1.5530999999999999</v>
      </c>
      <c r="L3103">
        <v>3.0786000000000001E-2</v>
      </c>
      <c r="M3103">
        <v>0.34217999999999998</v>
      </c>
      <c r="N3103">
        <f t="shared" si="48"/>
        <v>8.997019112747677E-2</v>
      </c>
    </row>
    <row r="3104" spans="1:14">
      <c r="A3104" t="s">
        <v>3096</v>
      </c>
      <c r="B3104">
        <v>0.32763999999999999</v>
      </c>
      <c r="C3104">
        <v>4.5282000000000003E-2</v>
      </c>
      <c r="D3104">
        <v>1.2939000000000001E-2</v>
      </c>
      <c r="E3104">
        <v>0.28572999999999998</v>
      </c>
      <c r="G3104">
        <v>0.31963999999999998</v>
      </c>
      <c r="H3104">
        <v>4.0958000000000001E-2</v>
      </c>
      <c r="I3104">
        <v>2.0922E-2</v>
      </c>
      <c r="J3104">
        <v>0.51082000000000005</v>
      </c>
      <c r="L3104">
        <v>3.8366999999999998E-2</v>
      </c>
      <c r="M3104">
        <v>0.32783000000000001</v>
      </c>
      <c r="N3104">
        <f t="shared" si="48"/>
        <v>0.1170332184363847</v>
      </c>
    </row>
    <row r="3105" spans="1:14">
      <c r="A3105" t="s">
        <v>3097</v>
      </c>
      <c r="B3105">
        <v>0.37736999999999998</v>
      </c>
      <c r="C3105">
        <v>1.5303000000000001E-2</v>
      </c>
      <c r="D3105">
        <v>1.2926E-2</v>
      </c>
      <c r="E3105">
        <v>0.84467000000000003</v>
      </c>
      <c r="G3105">
        <v>0.38261000000000001</v>
      </c>
      <c r="H3105">
        <v>1.5086E-2</v>
      </c>
      <c r="I3105">
        <v>1.1608E-2</v>
      </c>
      <c r="J3105">
        <v>0.76946999999999999</v>
      </c>
      <c r="L3105">
        <v>1.4933999999999999E-2</v>
      </c>
      <c r="M3105">
        <v>0.37752999999999998</v>
      </c>
      <c r="N3105">
        <f t="shared" si="48"/>
        <v>3.9557121288374436E-2</v>
      </c>
    </row>
    <row r="3106" spans="1:14">
      <c r="A3106" t="s">
        <v>3098</v>
      </c>
      <c r="B3106">
        <v>0.28844999999999998</v>
      </c>
      <c r="C3106">
        <v>9.4389999999999995E-3</v>
      </c>
      <c r="D3106">
        <v>9.5092000000000006E-3</v>
      </c>
      <c r="E3106">
        <v>1.0074000000000001</v>
      </c>
      <c r="G3106">
        <v>0.42009000000000002</v>
      </c>
      <c r="H3106">
        <v>8.9236000000000003E-3</v>
      </c>
      <c r="I3106">
        <v>6.1146999999999998E-3</v>
      </c>
      <c r="J3106">
        <v>0.68522000000000005</v>
      </c>
      <c r="L3106">
        <v>9.4468E-3</v>
      </c>
      <c r="M3106">
        <v>0.28843999999999997</v>
      </c>
      <c r="N3106">
        <f t="shared" si="48"/>
        <v>3.2751352100956872E-2</v>
      </c>
    </row>
    <row r="3107" spans="1:14">
      <c r="A3107" t="s">
        <v>3099</v>
      </c>
      <c r="B3107">
        <v>0.43076999999999999</v>
      </c>
      <c r="C3107">
        <v>6.3783000000000006E-2</v>
      </c>
      <c r="D3107">
        <v>8.3378999999999995E-2</v>
      </c>
      <c r="E3107">
        <v>1.3071999999999999</v>
      </c>
      <c r="G3107">
        <v>0.49884000000000001</v>
      </c>
      <c r="H3107">
        <v>6.2335000000000002E-2</v>
      </c>
      <c r="I3107">
        <v>7.0680000000000007E-2</v>
      </c>
      <c r="J3107">
        <v>1.1338999999999999</v>
      </c>
      <c r="L3107">
        <v>6.7359000000000002E-2</v>
      </c>
      <c r="M3107">
        <v>0.42988999999999999</v>
      </c>
      <c r="N3107">
        <f t="shared" si="48"/>
        <v>0.15668892042150318</v>
      </c>
    </row>
    <row r="3108" spans="1:14">
      <c r="A3108" t="s">
        <v>3100</v>
      </c>
      <c r="B3108">
        <v>0.51815999999999995</v>
      </c>
      <c r="C3108">
        <v>7.3525999999999994E-2</v>
      </c>
      <c r="D3108">
        <v>3.5063999999999998E-2</v>
      </c>
      <c r="E3108">
        <v>0.47688999999999998</v>
      </c>
      <c r="G3108">
        <v>0.57667999999999997</v>
      </c>
      <c r="H3108">
        <v>6.7909999999999998E-2</v>
      </c>
      <c r="I3108">
        <v>3.7693999999999998E-2</v>
      </c>
      <c r="J3108">
        <v>0.55505000000000004</v>
      </c>
      <c r="L3108">
        <v>6.6564999999999999E-2</v>
      </c>
      <c r="M3108">
        <v>0.51890000000000003</v>
      </c>
      <c r="N3108">
        <f t="shared" si="48"/>
        <v>0.12828097899402582</v>
      </c>
    </row>
    <row r="3109" spans="1:14">
      <c r="A3109" t="s">
        <v>3101</v>
      </c>
      <c r="B3109">
        <v>0.39001999999999998</v>
      </c>
      <c r="C3109">
        <v>3.5319999999999997E-2</v>
      </c>
      <c r="D3109">
        <v>1.6111E-2</v>
      </c>
      <c r="E3109">
        <v>0.45615</v>
      </c>
      <c r="G3109">
        <v>0.44651999999999997</v>
      </c>
      <c r="H3109">
        <v>3.2099999999999997E-2</v>
      </c>
      <c r="I3109">
        <v>1.9658999999999999E-2</v>
      </c>
      <c r="J3109">
        <v>0.61243999999999998</v>
      </c>
      <c r="L3109">
        <v>3.1662999999999997E-2</v>
      </c>
      <c r="M3109">
        <v>0.39133000000000001</v>
      </c>
      <c r="N3109">
        <f t="shared" si="48"/>
        <v>8.0911251373521065E-2</v>
      </c>
    </row>
    <row r="3110" spans="1:14">
      <c r="A3110" t="s">
        <v>3102</v>
      </c>
      <c r="B3110">
        <v>0.40622000000000003</v>
      </c>
      <c r="C3110">
        <v>2.9643E-3</v>
      </c>
      <c r="D3110">
        <v>1.8852000000000001E-3</v>
      </c>
      <c r="E3110">
        <v>0.63595000000000002</v>
      </c>
      <c r="G3110">
        <v>0.42037999999999998</v>
      </c>
      <c r="H3110">
        <v>2.7442999999999999E-3</v>
      </c>
      <c r="I3110">
        <v>4.1262E-3</v>
      </c>
      <c r="J3110">
        <v>1.5035000000000001</v>
      </c>
      <c r="L3110">
        <v>2.7401000000000001E-3</v>
      </c>
      <c r="M3110">
        <v>0.40627000000000002</v>
      </c>
      <c r="N3110">
        <f t="shared" si="48"/>
        <v>6.7445295000861495E-3</v>
      </c>
    </row>
    <row r="3111" spans="1:14">
      <c r="A3111" t="s">
        <v>3103</v>
      </c>
      <c r="B3111">
        <v>0.48148999999999997</v>
      </c>
      <c r="C3111">
        <v>6.0898000000000001E-2</v>
      </c>
      <c r="D3111">
        <v>4.3806999999999999E-2</v>
      </c>
      <c r="E3111">
        <v>0.71935000000000004</v>
      </c>
      <c r="G3111">
        <v>0.56550999999999996</v>
      </c>
      <c r="H3111">
        <v>5.5077000000000001E-2</v>
      </c>
      <c r="I3111">
        <v>4.4849E-2</v>
      </c>
      <c r="J3111">
        <v>0.81430000000000002</v>
      </c>
      <c r="L3111">
        <v>5.7505000000000001E-2</v>
      </c>
      <c r="M3111">
        <v>0.48243000000000003</v>
      </c>
      <c r="N3111">
        <f t="shared" si="48"/>
        <v>0.11919864021723359</v>
      </c>
    </row>
    <row r="3112" spans="1:14">
      <c r="A3112" t="s">
        <v>3104</v>
      </c>
      <c r="B3112">
        <v>0.39584999999999998</v>
      </c>
      <c r="C3112">
        <v>3.4299000000000003E-2</v>
      </c>
      <c r="D3112">
        <v>1.1794000000000001E-2</v>
      </c>
      <c r="E3112">
        <v>0.34386</v>
      </c>
      <c r="G3112">
        <v>0.46493000000000001</v>
      </c>
      <c r="H3112">
        <v>3.0807999999999999E-2</v>
      </c>
      <c r="I3112">
        <v>1.3998999999999999E-2</v>
      </c>
      <c r="J3112">
        <v>0.45440000000000003</v>
      </c>
      <c r="L3112">
        <v>2.9805000000000002E-2</v>
      </c>
      <c r="M3112">
        <v>0.39750999999999997</v>
      </c>
      <c r="N3112">
        <f t="shared" si="48"/>
        <v>7.4979245805136985E-2</v>
      </c>
    </row>
    <row r="3113" spans="1:14">
      <c r="A3113" t="s">
        <v>3105</v>
      </c>
      <c r="B3113">
        <v>0.46934999999999999</v>
      </c>
      <c r="C3113">
        <v>3.3092999999999997E-2</v>
      </c>
      <c r="D3113">
        <v>5.6785000000000004E-3</v>
      </c>
      <c r="E3113">
        <v>0.17158999999999999</v>
      </c>
      <c r="G3113">
        <v>0.52737000000000001</v>
      </c>
      <c r="H3113">
        <v>2.8954000000000001E-2</v>
      </c>
      <c r="I3113">
        <v>1.1082E-2</v>
      </c>
      <c r="J3113">
        <v>0.38274999999999998</v>
      </c>
      <c r="L3113">
        <v>2.7512000000000002E-2</v>
      </c>
      <c r="M3113">
        <v>0.47006999999999999</v>
      </c>
      <c r="N3113">
        <f t="shared" si="48"/>
        <v>5.8527453358010517E-2</v>
      </c>
    </row>
    <row r="3114" spans="1:14">
      <c r="A3114" t="s">
        <v>3106</v>
      </c>
      <c r="B3114">
        <v>0.41347</v>
      </c>
      <c r="C3114">
        <v>0.10531</v>
      </c>
      <c r="D3114">
        <v>4.385E-2</v>
      </c>
      <c r="E3114">
        <v>0.41639999999999999</v>
      </c>
      <c r="G3114">
        <v>0.49541000000000002</v>
      </c>
      <c r="H3114">
        <v>9.4747999999999999E-2</v>
      </c>
      <c r="I3114">
        <v>4.5765E-2</v>
      </c>
      <c r="J3114">
        <v>0.48302</v>
      </c>
      <c r="L3114">
        <v>9.5599000000000003E-2</v>
      </c>
      <c r="M3114">
        <v>0.41355999999999998</v>
      </c>
      <c r="N3114">
        <f t="shared" si="48"/>
        <v>0.23116113744075831</v>
      </c>
    </row>
    <row r="3115" spans="1:14">
      <c r="A3115" t="s">
        <v>3107</v>
      </c>
      <c r="B3115">
        <v>0.45089000000000001</v>
      </c>
      <c r="C3115">
        <v>0.10131</v>
      </c>
      <c r="D3115">
        <v>6.4073000000000005E-2</v>
      </c>
      <c r="E3115">
        <v>0.63248000000000004</v>
      </c>
      <c r="G3115">
        <v>0.49931999999999999</v>
      </c>
      <c r="H3115">
        <v>8.4676000000000001E-2</v>
      </c>
      <c r="I3115">
        <v>7.5464000000000003E-2</v>
      </c>
      <c r="J3115">
        <v>0.89120999999999995</v>
      </c>
      <c r="L3115">
        <v>9.1489000000000001E-2</v>
      </c>
      <c r="M3115">
        <v>0.45115</v>
      </c>
      <c r="N3115">
        <f t="shared" si="48"/>
        <v>0.20279064612656544</v>
      </c>
    </row>
    <row r="3116" spans="1:14">
      <c r="A3116" t="s">
        <v>3108</v>
      </c>
      <c r="B3116">
        <v>0.39211000000000001</v>
      </c>
      <c r="C3116">
        <v>8.1970000000000001E-2</v>
      </c>
      <c r="D3116">
        <v>7.0292999999999994E-2</v>
      </c>
      <c r="E3116">
        <v>0.85753999999999997</v>
      </c>
      <c r="G3116">
        <v>0.50792000000000004</v>
      </c>
      <c r="H3116">
        <v>6.9439000000000001E-2</v>
      </c>
      <c r="I3116">
        <v>5.3418E-2</v>
      </c>
      <c r="J3116">
        <v>0.76927999999999996</v>
      </c>
      <c r="L3116">
        <v>8.0658999999999995E-2</v>
      </c>
      <c r="M3116">
        <v>0.39219999999999999</v>
      </c>
      <c r="N3116">
        <f t="shared" si="48"/>
        <v>0.20565782763895971</v>
      </c>
    </row>
    <row r="3117" spans="1:14">
      <c r="A3117" t="s">
        <v>3109</v>
      </c>
      <c r="B3117">
        <v>0.38435999999999998</v>
      </c>
      <c r="C3117">
        <v>3.3410000000000002E-2</v>
      </c>
      <c r="D3117">
        <v>4.2047000000000001E-2</v>
      </c>
      <c r="E3117">
        <v>1.2585</v>
      </c>
      <c r="G3117">
        <v>0.39217000000000002</v>
      </c>
      <c r="H3117">
        <v>3.2124E-2</v>
      </c>
      <c r="I3117">
        <v>4.1681999999999997E-2</v>
      </c>
      <c r="J3117">
        <v>1.2976000000000001</v>
      </c>
      <c r="L3117">
        <v>3.5172000000000002E-2</v>
      </c>
      <c r="M3117">
        <v>0.38424000000000003</v>
      </c>
      <c r="N3117">
        <f t="shared" si="48"/>
        <v>9.1536539662710803E-2</v>
      </c>
    </row>
    <row r="3118" spans="1:14">
      <c r="A3118" t="s">
        <v>3110</v>
      </c>
      <c r="B3118">
        <v>0.44742999999999999</v>
      </c>
      <c r="C3118">
        <v>5.7347000000000002E-2</v>
      </c>
      <c r="D3118">
        <v>6.0295000000000001E-2</v>
      </c>
      <c r="E3118">
        <v>1.0513999999999999</v>
      </c>
      <c r="G3118">
        <v>0.49253000000000002</v>
      </c>
      <c r="H3118">
        <v>5.4502000000000002E-2</v>
      </c>
      <c r="I3118">
        <v>5.9250999999999998E-2</v>
      </c>
      <c r="J3118">
        <v>1.0871</v>
      </c>
      <c r="L3118">
        <v>5.7928E-2</v>
      </c>
      <c r="M3118">
        <v>0.44729000000000002</v>
      </c>
      <c r="N3118">
        <f t="shared" si="48"/>
        <v>0.1295088197813499</v>
      </c>
    </row>
    <row r="3119" spans="1:14">
      <c r="A3119" t="s">
        <v>3111</v>
      </c>
      <c r="B3119">
        <v>0.29204000000000002</v>
      </c>
      <c r="C3119">
        <v>3.9951E-2</v>
      </c>
      <c r="D3119">
        <v>3.3166000000000001E-2</v>
      </c>
      <c r="E3119">
        <v>0.83016999999999996</v>
      </c>
      <c r="G3119">
        <v>0.36526999999999998</v>
      </c>
      <c r="H3119">
        <v>3.4072999999999999E-2</v>
      </c>
      <c r="I3119">
        <v>3.6866999999999997E-2</v>
      </c>
      <c r="J3119">
        <v>1.0820000000000001</v>
      </c>
      <c r="L3119">
        <v>3.8372000000000003E-2</v>
      </c>
      <c r="M3119">
        <v>0.29221999999999998</v>
      </c>
      <c r="N3119">
        <f t="shared" si="48"/>
        <v>0.13131202518650334</v>
      </c>
    </row>
    <row r="3120" spans="1:14">
      <c r="A3120" t="s">
        <v>3112</v>
      </c>
      <c r="B3120">
        <v>0.30930999999999997</v>
      </c>
      <c r="C3120">
        <v>1.4323000000000001E-2</v>
      </c>
      <c r="D3120">
        <v>6.6680999999999997E-3</v>
      </c>
      <c r="E3120">
        <v>0.46555000000000002</v>
      </c>
      <c r="G3120">
        <v>0.35908000000000001</v>
      </c>
      <c r="H3120">
        <v>1.3469999999999999E-2</v>
      </c>
      <c r="I3120">
        <v>6.8253999999999997E-3</v>
      </c>
      <c r="J3120">
        <v>0.50670000000000004</v>
      </c>
      <c r="L3120">
        <v>1.2529E-2</v>
      </c>
      <c r="M3120">
        <v>0.30958000000000002</v>
      </c>
      <c r="N3120">
        <f t="shared" si="48"/>
        <v>4.0470960656373151E-2</v>
      </c>
    </row>
    <row r="3121" spans="1:14">
      <c r="A3121" t="s">
        <v>3113</v>
      </c>
      <c r="B3121">
        <v>0.47894999999999999</v>
      </c>
      <c r="C3121">
        <v>2.9537000000000001E-2</v>
      </c>
      <c r="D3121">
        <v>6.5352999999999994E-2</v>
      </c>
      <c r="E3121">
        <v>2.2126000000000001</v>
      </c>
      <c r="G3121">
        <v>0.61456</v>
      </c>
      <c r="H3121">
        <v>2.7317999999999999E-2</v>
      </c>
      <c r="I3121">
        <v>5.6131E-2</v>
      </c>
      <c r="J3121">
        <v>2.0547</v>
      </c>
      <c r="L3121">
        <v>3.5730999999999999E-2</v>
      </c>
      <c r="M3121">
        <v>0.47854000000000002</v>
      </c>
      <c r="N3121">
        <f t="shared" si="48"/>
        <v>7.4666694529192959E-2</v>
      </c>
    </row>
    <row r="3122" spans="1:14">
      <c r="A3122" t="s">
        <v>3114</v>
      </c>
      <c r="B3122">
        <v>0.40092</v>
      </c>
      <c r="C3122">
        <v>4.3750999999999998E-2</v>
      </c>
      <c r="D3122">
        <v>3.9335000000000002E-2</v>
      </c>
      <c r="E3122">
        <v>0.89907000000000004</v>
      </c>
      <c r="G3122">
        <v>0.44553999999999999</v>
      </c>
      <c r="H3122">
        <v>4.0611000000000001E-2</v>
      </c>
      <c r="I3122">
        <v>4.3133999999999999E-2</v>
      </c>
      <c r="J3122">
        <v>1.0621</v>
      </c>
      <c r="L3122">
        <v>4.2831000000000001E-2</v>
      </c>
      <c r="M3122">
        <v>0.40106000000000003</v>
      </c>
      <c r="N3122">
        <f t="shared" si="48"/>
        <v>0.10679449458933825</v>
      </c>
    </row>
    <row r="3123" spans="1:14">
      <c r="A3123" t="s">
        <v>3115</v>
      </c>
      <c r="B3123">
        <v>0.33109</v>
      </c>
      <c r="C3123">
        <v>8.2201999999999997E-2</v>
      </c>
      <c r="D3123">
        <v>2.4899000000000001E-2</v>
      </c>
      <c r="E3123">
        <v>0.30288999999999999</v>
      </c>
      <c r="G3123">
        <v>0.38651000000000002</v>
      </c>
      <c r="H3123">
        <v>6.9775000000000004E-2</v>
      </c>
      <c r="I3123">
        <v>3.7136000000000002E-2</v>
      </c>
      <c r="J3123">
        <v>0.53222000000000003</v>
      </c>
      <c r="L3123">
        <v>6.8261000000000002E-2</v>
      </c>
      <c r="M3123">
        <v>0.33198</v>
      </c>
      <c r="N3123">
        <f t="shared" si="48"/>
        <v>0.20561780830170492</v>
      </c>
    </row>
    <row r="3124" spans="1:14">
      <c r="A3124" t="s">
        <v>3116</v>
      </c>
      <c r="B3124">
        <v>0.37358000000000002</v>
      </c>
      <c r="C3124">
        <v>2.9423000000000001E-2</v>
      </c>
      <c r="D3124">
        <v>1.0255999999999999E-2</v>
      </c>
      <c r="E3124">
        <v>0.34856999999999999</v>
      </c>
      <c r="G3124">
        <v>0.47472999999999999</v>
      </c>
      <c r="H3124">
        <v>2.5491E-2</v>
      </c>
      <c r="I3124">
        <v>1.1686999999999999E-2</v>
      </c>
      <c r="J3124">
        <v>0.45845999999999998</v>
      </c>
      <c r="L3124">
        <v>2.5248E-2</v>
      </c>
      <c r="M3124">
        <v>0.37402000000000002</v>
      </c>
      <c r="N3124">
        <f t="shared" si="48"/>
        <v>6.7504411528795244E-2</v>
      </c>
    </row>
    <row r="3125" spans="1:14">
      <c r="A3125" t="s">
        <v>3117</v>
      </c>
      <c r="B3125">
        <v>0.33204</v>
      </c>
      <c r="C3125">
        <v>1.3946E-2</v>
      </c>
      <c r="D3125">
        <v>4.6385999999999997E-3</v>
      </c>
      <c r="E3125">
        <v>0.33260000000000001</v>
      </c>
      <c r="G3125">
        <v>0.38200000000000001</v>
      </c>
      <c r="H3125">
        <v>1.2593999999999999E-2</v>
      </c>
      <c r="I3125">
        <v>4.7854000000000004E-3</v>
      </c>
      <c r="J3125">
        <v>0.37996999999999997</v>
      </c>
      <c r="L3125">
        <v>1.1787000000000001E-2</v>
      </c>
      <c r="M3125">
        <v>0.33271000000000001</v>
      </c>
      <c r="N3125">
        <f t="shared" si="48"/>
        <v>3.5427248955546872E-2</v>
      </c>
    </row>
    <row r="3126" spans="1:14">
      <c r="A3126" t="s">
        <v>3118</v>
      </c>
      <c r="B3126">
        <v>0.34142</v>
      </c>
      <c r="C3126">
        <v>4.5022E-2</v>
      </c>
      <c r="D3126">
        <v>1.8593999999999999E-2</v>
      </c>
      <c r="E3126">
        <v>0.41299999999999998</v>
      </c>
      <c r="G3126">
        <v>0.38590999999999998</v>
      </c>
      <c r="H3126">
        <v>4.2603000000000002E-2</v>
      </c>
      <c r="I3126">
        <v>1.8908999999999999E-2</v>
      </c>
      <c r="J3126">
        <v>0.44385000000000002</v>
      </c>
      <c r="L3126">
        <v>3.9608999999999998E-2</v>
      </c>
      <c r="M3126">
        <v>0.34200999999999998</v>
      </c>
      <c r="N3126">
        <f t="shared" si="48"/>
        <v>0.11581240314610684</v>
      </c>
    </row>
    <row r="3127" spans="1:14">
      <c r="A3127" t="s">
        <v>3119</v>
      </c>
      <c r="B3127">
        <v>0.26738000000000001</v>
      </c>
      <c r="C3127">
        <v>4.4385000000000001E-2</v>
      </c>
      <c r="D3127">
        <v>3.1331999999999999E-2</v>
      </c>
      <c r="E3127">
        <v>0.70591999999999999</v>
      </c>
      <c r="G3127">
        <v>0.31359999999999999</v>
      </c>
      <c r="H3127">
        <v>3.9058000000000002E-2</v>
      </c>
      <c r="I3127">
        <v>3.5057999999999999E-2</v>
      </c>
      <c r="J3127">
        <v>0.89759</v>
      </c>
      <c r="L3127">
        <v>4.2009999999999999E-2</v>
      </c>
      <c r="M3127">
        <v>0.26766000000000001</v>
      </c>
      <c r="N3127">
        <f t="shared" si="48"/>
        <v>0.15695285063139802</v>
      </c>
    </row>
    <row r="3128" spans="1:14">
      <c r="A3128" t="s">
        <v>3120</v>
      </c>
      <c r="B3128">
        <v>0.32771</v>
      </c>
      <c r="C3128">
        <v>6.8537000000000001E-2</v>
      </c>
      <c r="D3128">
        <v>5.6247999999999999E-2</v>
      </c>
      <c r="E3128">
        <v>0.82069999999999999</v>
      </c>
      <c r="G3128">
        <v>0.40339000000000003</v>
      </c>
      <c r="H3128">
        <v>6.3707E-2</v>
      </c>
      <c r="I3128">
        <v>4.7364000000000003E-2</v>
      </c>
      <c r="J3128">
        <v>0.74346999999999996</v>
      </c>
      <c r="L3128">
        <v>6.6442000000000001E-2</v>
      </c>
      <c r="M3128">
        <v>0.32772000000000001</v>
      </c>
      <c r="N3128">
        <f t="shared" si="48"/>
        <v>0.20274014402538751</v>
      </c>
    </row>
    <row r="3129" spans="1:14">
      <c r="A3129" t="s">
        <v>3121</v>
      </c>
      <c r="B3129">
        <v>0.35548000000000002</v>
      </c>
      <c r="C3129">
        <v>2.5155E-2</v>
      </c>
      <c r="D3129">
        <v>1.0985E-2</v>
      </c>
      <c r="E3129">
        <v>0.43669999999999998</v>
      </c>
      <c r="G3129">
        <v>0.39629999999999999</v>
      </c>
      <c r="H3129">
        <v>2.3415999999999999E-2</v>
      </c>
      <c r="I3129">
        <v>1.3462999999999999E-2</v>
      </c>
      <c r="J3129">
        <v>0.57496000000000003</v>
      </c>
      <c r="L3129">
        <v>2.2338E-2</v>
      </c>
      <c r="M3129">
        <v>0.35620000000000002</v>
      </c>
      <c r="N3129">
        <f t="shared" si="48"/>
        <v>6.271195957327344E-2</v>
      </c>
    </row>
    <row r="3130" spans="1:14">
      <c r="A3130" t="s">
        <v>3122</v>
      </c>
      <c r="B3130">
        <v>0.37572</v>
      </c>
      <c r="C3130">
        <v>8.2466999999999999E-2</v>
      </c>
      <c r="D3130">
        <v>0.10757</v>
      </c>
      <c r="E3130">
        <v>1.3044</v>
      </c>
      <c r="G3130">
        <v>0.43813999999999997</v>
      </c>
      <c r="H3130">
        <v>7.5662999999999994E-2</v>
      </c>
      <c r="I3130">
        <v>9.8752999999999994E-2</v>
      </c>
      <c r="J3130">
        <v>1.3051999999999999</v>
      </c>
      <c r="L3130">
        <v>8.7253999999999998E-2</v>
      </c>
      <c r="M3130">
        <v>0.37489</v>
      </c>
      <c r="N3130">
        <f t="shared" si="48"/>
        <v>0.23274560537757741</v>
      </c>
    </row>
    <row r="3131" spans="1:14">
      <c r="A3131" t="s">
        <v>3123</v>
      </c>
      <c r="B3131">
        <v>0.42075000000000001</v>
      </c>
      <c r="C3131">
        <v>6.3538999999999998E-2</v>
      </c>
      <c r="D3131">
        <v>5.5574999999999999E-2</v>
      </c>
      <c r="E3131">
        <v>0.87465000000000004</v>
      </c>
      <c r="G3131">
        <v>0.41722999999999999</v>
      </c>
      <c r="H3131">
        <v>6.1643000000000003E-2</v>
      </c>
      <c r="I3131">
        <v>5.4710000000000002E-2</v>
      </c>
      <c r="J3131">
        <v>0.88753000000000004</v>
      </c>
      <c r="L3131">
        <v>6.2009000000000002E-2</v>
      </c>
      <c r="M3131">
        <v>0.42072999999999999</v>
      </c>
      <c r="N3131">
        <f t="shared" si="48"/>
        <v>0.14738430822617832</v>
      </c>
    </row>
    <row r="3132" spans="1:14">
      <c r="A3132" t="s">
        <v>3124</v>
      </c>
      <c r="B3132">
        <v>0.37934000000000001</v>
      </c>
      <c r="C3132">
        <v>2.8156E-2</v>
      </c>
      <c r="D3132">
        <v>3.3727E-2</v>
      </c>
      <c r="E3132">
        <v>1.1978</v>
      </c>
      <c r="G3132">
        <v>0.40278999999999998</v>
      </c>
      <c r="H3132">
        <v>2.7358E-2</v>
      </c>
      <c r="I3132">
        <v>3.1613000000000002E-2</v>
      </c>
      <c r="J3132">
        <v>1.1555</v>
      </c>
      <c r="L3132">
        <v>2.9177000000000002E-2</v>
      </c>
      <c r="M3132">
        <v>0.37919999999999998</v>
      </c>
      <c r="N3132">
        <f t="shared" si="48"/>
        <v>7.6943565400843891E-2</v>
      </c>
    </row>
    <row r="3133" spans="1:14">
      <c r="A3133" t="s">
        <v>3125</v>
      </c>
      <c r="B3133">
        <v>0.36906</v>
      </c>
      <c r="C3133">
        <v>4.3018000000000001E-2</v>
      </c>
      <c r="D3133">
        <v>1.3820000000000001E-2</v>
      </c>
      <c r="E3133">
        <v>0.32125999999999999</v>
      </c>
      <c r="G3133">
        <v>0.40512999999999999</v>
      </c>
      <c r="H3133">
        <v>3.7921000000000003E-2</v>
      </c>
      <c r="I3133">
        <v>1.7593999999999999E-2</v>
      </c>
      <c r="J3133">
        <v>0.46395999999999998</v>
      </c>
      <c r="L3133">
        <v>3.5603000000000003E-2</v>
      </c>
      <c r="M3133">
        <v>0.36968000000000001</v>
      </c>
      <c r="N3133">
        <f t="shared" si="48"/>
        <v>9.6307617398831424E-2</v>
      </c>
    </row>
    <row r="3134" spans="1:14">
      <c r="A3134" t="s">
        <v>3126</v>
      </c>
      <c r="B3134">
        <v>0.25374999999999998</v>
      </c>
      <c r="C3134">
        <v>7.2511000000000006E-2</v>
      </c>
      <c r="D3134">
        <v>4.4336E-2</v>
      </c>
      <c r="E3134">
        <v>0.61143999999999998</v>
      </c>
      <c r="G3134">
        <v>0.31162000000000001</v>
      </c>
      <c r="H3134">
        <v>5.4195E-2</v>
      </c>
      <c r="I3134">
        <v>4.8712999999999999E-2</v>
      </c>
      <c r="J3134">
        <v>0.89885000000000004</v>
      </c>
      <c r="L3134">
        <v>6.3632999999999995E-2</v>
      </c>
      <c r="M3134">
        <v>0.25339</v>
      </c>
      <c r="N3134">
        <f t="shared" si="48"/>
        <v>0.25112672165436678</v>
      </c>
    </row>
    <row r="3135" spans="1:14">
      <c r="A3135" t="s">
        <v>3127</v>
      </c>
      <c r="B3135">
        <v>0.45024999999999998</v>
      </c>
      <c r="C3135">
        <v>6.7345000000000002E-2</v>
      </c>
      <c r="D3135">
        <v>4.4297000000000003E-2</v>
      </c>
      <c r="E3135">
        <v>0.65776000000000001</v>
      </c>
      <c r="G3135">
        <v>0.53863000000000005</v>
      </c>
      <c r="H3135">
        <v>6.1530000000000001E-2</v>
      </c>
      <c r="I3135">
        <v>4.564E-2</v>
      </c>
      <c r="J3135">
        <v>0.74175999999999997</v>
      </c>
      <c r="L3135">
        <v>6.2815999999999997E-2</v>
      </c>
      <c r="M3135">
        <v>0.45115</v>
      </c>
      <c r="N3135">
        <f t="shared" si="48"/>
        <v>0.13923528759835974</v>
      </c>
    </row>
    <row r="3136" spans="1:14">
      <c r="A3136" t="s">
        <v>3128</v>
      </c>
      <c r="B3136">
        <v>0.34715000000000001</v>
      </c>
      <c r="C3136">
        <v>3.0720999999999998E-2</v>
      </c>
      <c r="D3136">
        <v>3.0651000000000001E-2</v>
      </c>
      <c r="E3136">
        <v>0.99773999999999996</v>
      </c>
      <c r="G3136">
        <v>0.40177000000000002</v>
      </c>
      <c r="H3136">
        <v>2.8282999999999999E-2</v>
      </c>
      <c r="I3136">
        <v>3.3896999999999997E-2</v>
      </c>
      <c r="J3136">
        <v>1.1984999999999999</v>
      </c>
      <c r="L3136">
        <v>3.0706000000000001E-2</v>
      </c>
      <c r="M3136">
        <v>0.34715000000000001</v>
      </c>
      <c r="N3136">
        <f t="shared" si="48"/>
        <v>8.8451677949013388E-2</v>
      </c>
    </row>
    <row r="3137" spans="1:14">
      <c r="A3137" t="s">
        <v>3129</v>
      </c>
      <c r="B3137">
        <v>0.44673000000000002</v>
      </c>
      <c r="C3137">
        <v>0.10162</v>
      </c>
      <c r="D3137">
        <v>0.12611</v>
      </c>
      <c r="E3137">
        <v>1.2410000000000001</v>
      </c>
      <c r="G3137">
        <v>0.54798000000000002</v>
      </c>
      <c r="H3137">
        <v>9.5717999999999998E-2</v>
      </c>
      <c r="I3137">
        <v>9.0903999999999999E-2</v>
      </c>
      <c r="J3137">
        <v>0.94969999999999999</v>
      </c>
      <c r="L3137">
        <v>0.10539999999999999</v>
      </c>
      <c r="M3137">
        <v>0.44652999999999998</v>
      </c>
      <c r="N3137">
        <f t="shared" si="48"/>
        <v>0.23604237117326943</v>
      </c>
    </row>
    <row r="3138" spans="1:14">
      <c r="A3138" t="s">
        <v>3130</v>
      </c>
      <c r="B3138">
        <v>0.41510999999999998</v>
      </c>
      <c r="C3138">
        <v>6.6885E-2</v>
      </c>
      <c r="D3138">
        <v>2.2297000000000001E-2</v>
      </c>
      <c r="E3138">
        <v>0.33337</v>
      </c>
      <c r="G3138">
        <v>0.43108000000000002</v>
      </c>
      <c r="H3138">
        <v>6.0330000000000002E-2</v>
      </c>
      <c r="I3138">
        <v>3.1185000000000001E-2</v>
      </c>
      <c r="J3138">
        <v>0.51690999999999998</v>
      </c>
      <c r="L3138">
        <v>5.7792999999999997E-2</v>
      </c>
      <c r="M3138">
        <v>0.41669</v>
      </c>
      <c r="N3138">
        <f t="shared" si="48"/>
        <v>0.13869543305574886</v>
      </c>
    </row>
    <row r="3139" spans="1:14">
      <c r="A3139" t="s">
        <v>3131</v>
      </c>
      <c r="B3139">
        <v>0.52498999999999996</v>
      </c>
      <c r="C3139">
        <v>9.9307000000000006E-2</v>
      </c>
      <c r="D3139">
        <v>2.8261000000000001E-2</v>
      </c>
      <c r="E3139">
        <v>0.28458</v>
      </c>
      <c r="G3139">
        <v>0.70006000000000002</v>
      </c>
      <c r="H3139">
        <v>8.6913000000000004E-2</v>
      </c>
      <c r="I3139">
        <v>2.6512999999999998E-2</v>
      </c>
      <c r="J3139">
        <v>0.30506</v>
      </c>
      <c r="L3139">
        <v>8.6872000000000005E-2</v>
      </c>
      <c r="M3139">
        <v>0.52607000000000004</v>
      </c>
      <c r="N3139">
        <f t="shared" si="48"/>
        <v>0.16513391753949094</v>
      </c>
    </row>
    <row r="3140" spans="1:14">
      <c r="A3140" t="s">
        <v>3132</v>
      </c>
      <c r="B3140">
        <v>0.30642000000000003</v>
      </c>
      <c r="C3140">
        <v>1.5608E-2</v>
      </c>
      <c r="D3140">
        <v>4.7889999999999999E-3</v>
      </c>
      <c r="E3140">
        <v>0.30684</v>
      </c>
      <c r="G3140">
        <v>0.37491000000000002</v>
      </c>
      <c r="H3140">
        <v>1.523E-2</v>
      </c>
      <c r="I3140">
        <v>4.2313000000000003E-3</v>
      </c>
      <c r="J3140">
        <v>0.27782000000000001</v>
      </c>
      <c r="L3140">
        <v>1.376E-2</v>
      </c>
      <c r="M3140">
        <v>0.30712</v>
      </c>
      <c r="N3140">
        <f t="shared" si="48"/>
        <v>4.4803334201615003E-2</v>
      </c>
    </row>
    <row r="3141" spans="1:14">
      <c r="A3141" t="s">
        <v>3133</v>
      </c>
      <c r="B3141">
        <v>0.49990000000000001</v>
      </c>
      <c r="C3141">
        <v>0.12224</v>
      </c>
      <c r="D3141">
        <v>7.8789999999999999E-2</v>
      </c>
      <c r="E3141">
        <v>0.64456999999999998</v>
      </c>
      <c r="G3141">
        <v>0.50980999999999999</v>
      </c>
      <c r="H3141">
        <v>0.11303000000000001</v>
      </c>
      <c r="I3141">
        <v>7.9504000000000005E-2</v>
      </c>
      <c r="J3141">
        <v>0.70338000000000001</v>
      </c>
      <c r="L3141">
        <v>0.11307</v>
      </c>
      <c r="M3141">
        <v>0.50097000000000003</v>
      </c>
      <c r="N3141">
        <f t="shared" si="48"/>
        <v>0.22570213785256601</v>
      </c>
    </row>
    <row r="3142" spans="1:14">
      <c r="A3142" t="s">
        <v>3134</v>
      </c>
      <c r="B3142">
        <v>0.43880000000000002</v>
      </c>
      <c r="C3142">
        <v>7.0391999999999996E-2</v>
      </c>
      <c r="D3142">
        <v>0.10782</v>
      </c>
      <c r="E3142">
        <v>1.5317000000000001</v>
      </c>
      <c r="G3142">
        <v>0.50485000000000002</v>
      </c>
      <c r="H3142">
        <v>6.6572000000000006E-2</v>
      </c>
      <c r="I3142">
        <v>9.9877999999999995E-2</v>
      </c>
      <c r="J3142">
        <v>1.5003</v>
      </c>
      <c r="L3142">
        <v>7.7814999999999995E-2</v>
      </c>
      <c r="M3142">
        <v>0.43667</v>
      </c>
      <c r="N3142">
        <f t="shared" si="48"/>
        <v>0.17820092976389493</v>
      </c>
    </row>
    <row r="3143" spans="1:14">
      <c r="A3143" t="s">
        <v>3135</v>
      </c>
      <c r="B3143">
        <v>0.40299000000000001</v>
      </c>
      <c r="C3143">
        <v>3.3645000000000001E-2</v>
      </c>
      <c r="D3143">
        <v>4.5104999999999999E-2</v>
      </c>
      <c r="E3143">
        <v>1.3406</v>
      </c>
      <c r="G3143">
        <v>0.46265000000000001</v>
      </c>
      <c r="H3143">
        <v>3.1189000000000001E-2</v>
      </c>
      <c r="I3143">
        <v>3.8073999999999997E-2</v>
      </c>
      <c r="J3143">
        <v>1.2208000000000001</v>
      </c>
      <c r="L3143">
        <v>3.5446999999999999E-2</v>
      </c>
      <c r="M3143">
        <v>0.40260000000000001</v>
      </c>
      <c r="N3143">
        <f t="shared" si="48"/>
        <v>8.8045206159960254E-2</v>
      </c>
    </row>
    <row r="3144" spans="1:14">
      <c r="A3144" t="s">
        <v>3136</v>
      </c>
      <c r="B3144">
        <v>0.32162000000000002</v>
      </c>
      <c r="C3144">
        <v>4.4157000000000002E-2</v>
      </c>
      <c r="D3144">
        <v>3.1558999999999997E-2</v>
      </c>
      <c r="E3144">
        <v>0.7147</v>
      </c>
      <c r="G3144">
        <v>0.40920000000000001</v>
      </c>
      <c r="H3144">
        <v>3.8404000000000001E-2</v>
      </c>
      <c r="I3144">
        <v>3.3538999999999999E-2</v>
      </c>
      <c r="J3144">
        <v>0.87331000000000003</v>
      </c>
      <c r="L3144">
        <v>4.1578999999999998E-2</v>
      </c>
      <c r="M3144">
        <v>0.32180999999999998</v>
      </c>
      <c r="N3144">
        <f t="shared" si="48"/>
        <v>0.12920356732233304</v>
      </c>
    </row>
    <row r="3145" spans="1:14">
      <c r="A3145" t="s">
        <v>3137</v>
      </c>
      <c r="B3145">
        <v>0.29404000000000002</v>
      </c>
      <c r="C3145">
        <v>9.0989E-3</v>
      </c>
      <c r="D3145">
        <v>2.3774E-3</v>
      </c>
      <c r="E3145">
        <v>0.26128000000000001</v>
      </c>
      <c r="G3145">
        <v>0.32569999999999999</v>
      </c>
      <c r="H3145">
        <v>8.175E-3</v>
      </c>
      <c r="I3145">
        <v>2.7187999999999999E-3</v>
      </c>
      <c r="J3145">
        <v>0.33256999999999998</v>
      </c>
      <c r="L3145">
        <v>7.5599999999999999E-3</v>
      </c>
      <c r="M3145">
        <v>0.29504999999999998</v>
      </c>
      <c r="N3145">
        <f t="shared" ref="N3145:N3208" si="49" xml:space="preserve"> L3145/ M3145</f>
        <v>2.5622775800711744E-2</v>
      </c>
    </row>
    <row r="3146" spans="1:14">
      <c r="A3146" t="s">
        <v>3138</v>
      </c>
      <c r="B3146">
        <v>0.33592</v>
      </c>
      <c r="C3146">
        <v>1.9742000000000002E-3</v>
      </c>
      <c r="D3146">
        <v>5.9090000000000002E-3</v>
      </c>
      <c r="E3146">
        <v>2.9931000000000001</v>
      </c>
      <c r="G3146">
        <v>0.39867000000000002</v>
      </c>
      <c r="H3146">
        <v>1.7072000000000001E-3</v>
      </c>
      <c r="I3146">
        <v>6.7499999999999999E-3</v>
      </c>
      <c r="J3146">
        <v>3.9538000000000002</v>
      </c>
      <c r="L3146">
        <v>2.9610999999999999E-3</v>
      </c>
      <c r="M3146">
        <v>0.33578999999999998</v>
      </c>
      <c r="N3146">
        <f t="shared" si="49"/>
        <v>8.8183090622115014E-3</v>
      </c>
    </row>
    <row r="3147" spans="1:14">
      <c r="A3147" t="s">
        <v>3139</v>
      </c>
      <c r="B3147">
        <v>0.31502999999999998</v>
      </c>
      <c r="C3147">
        <v>1.1764999999999999E-2</v>
      </c>
      <c r="D3147">
        <v>1.5087E-2</v>
      </c>
      <c r="E3147">
        <v>1.2824</v>
      </c>
      <c r="G3147">
        <v>0.37758999999999998</v>
      </c>
      <c r="H3147">
        <v>1.0021E-2</v>
      </c>
      <c r="I3147">
        <v>1.745E-2</v>
      </c>
      <c r="J3147">
        <v>1.7413000000000001</v>
      </c>
      <c r="L3147">
        <v>1.2533000000000001E-2</v>
      </c>
      <c r="M3147">
        <v>0.31490000000000001</v>
      </c>
      <c r="N3147">
        <f t="shared" si="49"/>
        <v>3.9799936487773899E-2</v>
      </c>
    </row>
    <row r="3148" spans="1:14">
      <c r="A3148" t="s">
        <v>3140</v>
      </c>
      <c r="B3148">
        <v>0.35802</v>
      </c>
      <c r="C3148">
        <v>5.8042000000000003E-2</v>
      </c>
      <c r="D3148">
        <v>7.9716000000000006E-3</v>
      </c>
      <c r="E3148">
        <v>0.13733999999999999</v>
      </c>
      <c r="G3148">
        <v>0.39513999999999999</v>
      </c>
      <c r="H3148">
        <v>4.8438000000000002E-2</v>
      </c>
      <c r="I3148">
        <v>1.6466000000000001E-2</v>
      </c>
      <c r="J3148">
        <v>0.33994000000000002</v>
      </c>
      <c r="L3148">
        <v>4.3618999999999998E-2</v>
      </c>
      <c r="M3148">
        <v>0.35827999999999999</v>
      </c>
      <c r="N3148">
        <f t="shared" si="49"/>
        <v>0.12174556213017751</v>
      </c>
    </row>
    <row r="3149" spans="1:14">
      <c r="A3149" t="s">
        <v>3141</v>
      </c>
      <c r="B3149">
        <v>0.43924999999999997</v>
      </c>
      <c r="C3149">
        <v>7.4260999999999994E-2</v>
      </c>
      <c r="D3149">
        <v>5.5174000000000001E-2</v>
      </c>
      <c r="E3149">
        <v>0.74297999999999997</v>
      </c>
      <c r="G3149">
        <v>0.52112000000000003</v>
      </c>
      <c r="H3149">
        <v>6.7147999999999999E-2</v>
      </c>
      <c r="I3149">
        <v>5.2311999999999997E-2</v>
      </c>
      <c r="J3149">
        <v>0.77905000000000002</v>
      </c>
      <c r="L3149">
        <v>7.0860999999999993E-2</v>
      </c>
      <c r="M3149">
        <v>0.43995000000000001</v>
      </c>
      <c r="N3149">
        <f t="shared" si="49"/>
        <v>0.16106603023070801</v>
      </c>
    </row>
    <row r="3150" spans="1:14">
      <c r="A3150" t="s">
        <v>3142</v>
      </c>
      <c r="B3150">
        <v>0.60894000000000004</v>
      </c>
      <c r="C3150">
        <v>8.3195000000000005E-2</v>
      </c>
      <c r="D3150">
        <v>5.9494999999999999E-2</v>
      </c>
      <c r="E3150">
        <v>0.71511999999999998</v>
      </c>
      <c r="G3150">
        <v>0.61746000000000001</v>
      </c>
      <c r="H3150">
        <v>7.4647000000000005E-2</v>
      </c>
      <c r="I3150">
        <v>6.2189000000000001E-2</v>
      </c>
      <c r="J3150">
        <v>0.83311000000000002</v>
      </c>
      <c r="L3150">
        <v>7.7831999999999998E-2</v>
      </c>
      <c r="M3150">
        <v>0.60860000000000003</v>
      </c>
      <c r="N3150">
        <f t="shared" si="49"/>
        <v>0.12788695366414721</v>
      </c>
    </row>
    <row r="3151" spans="1:14">
      <c r="A3151" t="s">
        <v>3143</v>
      </c>
      <c r="B3151">
        <v>0.51844999999999997</v>
      </c>
      <c r="C3151">
        <v>4.3833999999999998E-2</v>
      </c>
      <c r="D3151">
        <v>2.4070999999999999E-2</v>
      </c>
      <c r="E3151">
        <v>0.54913999999999996</v>
      </c>
      <c r="G3151">
        <v>0.46328000000000003</v>
      </c>
      <c r="H3151">
        <v>4.4683E-2</v>
      </c>
      <c r="I3151">
        <v>2.8372000000000001E-2</v>
      </c>
      <c r="J3151">
        <v>0.63497000000000003</v>
      </c>
      <c r="L3151">
        <v>3.9622999999999998E-2</v>
      </c>
      <c r="M3151">
        <v>0.51827999999999996</v>
      </c>
      <c r="N3151">
        <f t="shared" si="49"/>
        <v>7.6450953152735979E-2</v>
      </c>
    </row>
    <row r="3152" spans="1:14">
      <c r="A3152" t="s">
        <v>3144</v>
      </c>
      <c r="B3152">
        <v>0.46534999999999999</v>
      </c>
      <c r="C3152">
        <v>5.9832999999999997E-2</v>
      </c>
      <c r="D3152">
        <v>2.0317999999999999E-2</v>
      </c>
      <c r="E3152">
        <v>0.33959</v>
      </c>
      <c r="G3152">
        <v>0.54452999999999996</v>
      </c>
      <c r="H3152">
        <v>5.6222000000000001E-2</v>
      </c>
      <c r="I3152">
        <v>1.8305999999999999E-2</v>
      </c>
      <c r="J3152">
        <v>0.3256</v>
      </c>
      <c r="L3152">
        <v>5.2842E-2</v>
      </c>
      <c r="M3152">
        <v>0.46768999999999999</v>
      </c>
      <c r="N3152">
        <f t="shared" si="49"/>
        <v>0.11298509696593897</v>
      </c>
    </row>
    <row r="3153" spans="1:14">
      <c r="A3153" t="s">
        <v>3145</v>
      </c>
      <c r="B3153">
        <v>0.46489000000000003</v>
      </c>
      <c r="C3153">
        <v>2.8740999999999999E-2</v>
      </c>
      <c r="D3153">
        <v>2.9897E-2</v>
      </c>
      <c r="E3153">
        <v>1.0402</v>
      </c>
      <c r="G3153">
        <v>0.46632000000000001</v>
      </c>
      <c r="H3153">
        <v>2.8077999999999999E-2</v>
      </c>
      <c r="I3153">
        <v>2.6995999999999999E-2</v>
      </c>
      <c r="J3153">
        <v>0.96145000000000003</v>
      </c>
      <c r="L3153">
        <v>2.8885999999999998E-2</v>
      </c>
      <c r="M3153">
        <v>0.46483999999999998</v>
      </c>
      <c r="N3153">
        <f t="shared" si="49"/>
        <v>6.2141812236468461E-2</v>
      </c>
    </row>
    <row r="3154" spans="1:14">
      <c r="A3154" t="s">
        <v>3146</v>
      </c>
      <c r="B3154">
        <v>0.26162000000000002</v>
      </c>
      <c r="C3154">
        <v>1.4945E-2</v>
      </c>
      <c r="D3154">
        <v>1.1256E-2</v>
      </c>
      <c r="E3154">
        <v>0.75317000000000001</v>
      </c>
      <c r="G3154">
        <v>0.29720999999999997</v>
      </c>
      <c r="H3154">
        <v>1.3769999999999999E-2</v>
      </c>
      <c r="I3154">
        <v>1.0121E-2</v>
      </c>
      <c r="J3154">
        <v>0.73501000000000005</v>
      </c>
      <c r="L3154">
        <v>1.4272E-2</v>
      </c>
      <c r="M3154">
        <v>0.26172000000000001</v>
      </c>
      <c r="N3154">
        <f t="shared" si="49"/>
        <v>5.4531560446278465E-2</v>
      </c>
    </row>
    <row r="3155" spans="1:14">
      <c r="A3155" t="s">
        <v>3147</v>
      </c>
      <c r="B3155">
        <v>0.36495</v>
      </c>
      <c r="C3155">
        <v>0.10476000000000001</v>
      </c>
      <c r="D3155">
        <v>0.17166000000000001</v>
      </c>
      <c r="E3155">
        <v>1.6387</v>
      </c>
      <c r="G3155">
        <v>0.5262</v>
      </c>
      <c r="H3155">
        <v>8.8576000000000002E-2</v>
      </c>
      <c r="I3155">
        <v>0.12164999999999999</v>
      </c>
      <c r="J3155">
        <v>1.3734</v>
      </c>
      <c r="L3155">
        <v>0.11425</v>
      </c>
      <c r="M3155">
        <v>0.36513000000000001</v>
      </c>
      <c r="N3155">
        <f t="shared" si="49"/>
        <v>0.312902253991729</v>
      </c>
    </row>
    <row r="3156" spans="1:14">
      <c r="A3156" t="s">
        <v>3148</v>
      </c>
      <c r="B3156">
        <v>0.37798999999999999</v>
      </c>
      <c r="C3156">
        <v>5.6202000000000002E-2</v>
      </c>
      <c r="D3156">
        <v>7.4906E-2</v>
      </c>
      <c r="E3156">
        <v>1.3328</v>
      </c>
      <c r="G3156">
        <v>0.43623000000000001</v>
      </c>
      <c r="H3156">
        <v>5.5736000000000001E-2</v>
      </c>
      <c r="I3156">
        <v>4.0077000000000002E-2</v>
      </c>
      <c r="J3156">
        <v>0.71906000000000003</v>
      </c>
      <c r="L3156">
        <v>5.7806000000000003E-2</v>
      </c>
      <c r="M3156">
        <v>0.37831999999999999</v>
      </c>
      <c r="N3156">
        <f t="shared" si="49"/>
        <v>0.15279657432861071</v>
      </c>
    </row>
    <row r="3157" spans="1:14">
      <c r="A3157" t="s">
        <v>3149</v>
      </c>
      <c r="B3157">
        <v>0.41253000000000001</v>
      </c>
      <c r="C3157">
        <v>4.8959000000000003E-2</v>
      </c>
      <c r="D3157">
        <v>7.5747000000000002E-3</v>
      </c>
      <c r="E3157">
        <v>0.15472</v>
      </c>
      <c r="G3157">
        <v>0.46087</v>
      </c>
      <c r="H3157">
        <v>4.5955000000000003E-2</v>
      </c>
      <c r="I3157">
        <v>7.2199999999999999E-3</v>
      </c>
      <c r="J3157">
        <v>0.15711</v>
      </c>
      <c r="L3157">
        <v>4.1003999999999999E-2</v>
      </c>
      <c r="M3157">
        <v>0.41449999999999998</v>
      </c>
      <c r="N3157">
        <f t="shared" si="49"/>
        <v>9.8924004825090478E-2</v>
      </c>
    </row>
    <row r="3158" spans="1:14">
      <c r="A3158" t="s">
        <v>3150</v>
      </c>
      <c r="B3158">
        <v>0.45938000000000001</v>
      </c>
      <c r="C3158">
        <v>5.9061000000000002E-2</v>
      </c>
      <c r="D3158">
        <v>5.8091999999999998E-2</v>
      </c>
      <c r="E3158">
        <v>0.98358999999999996</v>
      </c>
      <c r="G3158">
        <v>0.54037999999999997</v>
      </c>
      <c r="H3158">
        <v>5.3998999999999998E-2</v>
      </c>
      <c r="I3158">
        <v>5.3885000000000002E-2</v>
      </c>
      <c r="J3158">
        <v>0.99790000000000001</v>
      </c>
      <c r="L3158">
        <v>5.8881999999999997E-2</v>
      </c>
      <c r="M3158">
        <v>0.45942</v>
      </c>
      <c r="N3158">
        <f t="shared" si="49"/>
        <v>0.12816594836968351</v>
      </c>
    </row>
    <row r="3159" spans="1:14">
      <c r="A3159" t="s">
        <v>3151</v>
      </c>
      <c r="B3159">
        <v>0.46944999999999998</v>
      </c>
      <c r="C3159">
        <v>3.8297999999999999E-2</v>
      </c>
      <c r="D3159">
        <v>2.8930999999999998E-2</v>
      </c>
      <c r="E3159">
        <v>0.75541999999999998</v>
      </c>
      <c r="G3159">
        <v>0.51171</v>
      </c>
      <c r="H3159">
        <v>3.6731E-2</v>
      </c>
      <c r="I3159">
        <v>2.7992E-2</v>
      </c>
      <c r="J3159">
        <v>0.76207999999999998</v>
      </c>
      <c r="L3159">
        <v>3.6801E-2</v>
      </c>
      <c r="M3159">
        <v>0.46967999999999999</v>
      </c>
      <c r="N3159">
        <f t="shared" si="49"/>
        <v>7.8353346959632086E-2</v>
      </c>
    </row>
    <row r="3160" spans="1:14">
      <c r="A3160" t="s">
        <v>3152</v>
      </c>
      <c r="B3160">
        <v>0.40916999999999998</v>
      </c>
      <c r="C3160">
        <v>3.2314000000000002E-2</v>
      </c>
      <c r="D3160">
        <v>1.5744000000000001E-2</v>
      </c>
      <c r="E3160">
        <v>0.48721999999999999</v>
      </c>
      <c r="G3160">
        <v>0.46544999999999997</v>
      </c>
      <c r="H3160">
        <v>2.8806999999999999E-2</v>
      </c>
      <c r="I3160">
        <v>1.8443000000000001E-2</v>
      </c>
      <c r="J3160">
        <v>0.64022999999999997</v>
      </c>
      <c r="L3160">
        <v>2.8163000000000001E-2</v>
      </c>
      <c r="M3160">
        <v>0.40943000000000002</v>
      </c>
      <c r="N3160">
        <f t="shared" si="49"/>
        <v>6.8785873043011009E-2</v>
      </c>
    </row>
    <row r="3161" spans="1:14">
      <c r="A3161" t="s">
        <v>3153</v>
      </c>
      <c r="B3161">
        <v>0.42635000000000001</v>
      </c>
      <c r="C3161">
        <v>0.04</v>
      </c>
      <c r="D3161">
        <v>3.0120000000000001E-2</v>
      </c>
      <c r="E3161">
        <v>0.753</v>
      </c>
      <c r="G3161">
        <v>0.48382999999999998</v>
      </c>
      <c r="H3161">
        <v>3.9287000000000002E-2</v>
      </c>
      <c r="I3161">
        <v>2.9423000000000001E-2</v>
      </c>
      <c r="J3161">
        <v>0.74892000000000003</v>
      </c>
      <c r="L3161">
        <v>3.7994E-2</v>
      </c>
      <c r="M3161">
        <v>0.42670000000000002</v>
      </c>
      <c r="N3161">
        <f t="shared" si="49"/>
        <v>8.9041481134286379E-2</v>
      </c>
    </row>
    <row r="3162" spans="1:14">
      <c r="A3162" t="s">
        <v>3154</v>
      </c>
      <c r="B3162">
        <v>0.30828</v>
      </c>
      <c r="C3162">
        <v>0.11020000000000001</v>
      </c>
      <c r="D3162">
        <v>0.14763999999999999</v>
      </c>
      <c r="E3162">
        <v>1.3396999999999999</v>
      </c>
      <c r="G3162">
        <v>0.33183000000000001</v>
      </c>
      <c r="H3162">
        <v>9.9759E-2</v>
      </c>
      <c r="I3162">
        <v>0.13189000000000001</v>
      </c>
      <c r="J3162">
        <v>1.3221000000000001</v>
      </c>
      <c r="L3162">
        <v>0.11612</v>
      </c>
      <c r="M3162">
        <v>0.30837999999999999</v>
      </c>
      <c r="N3162">
        <f t="shared" si="49"/>
        <v>0.37654841429405284</v>
      </c>
    </row>
    <row r="3163" spans="1:14">
      <c r="A3163" t="s">
        <v>3155</v>
      </c>
      <c r="B3163">
        <v>0.38358999999999999</v>
      </c>
      <c r="C3163">
        <v>3.7602999999999998E-2</v>
      </c>
      <c r="D3163">
        <v>2.2594E-2</v>
      </c>
      <c r="E3163">
        <v>0.60085999999999995</v>
      </c>
      <c r="G3163">
        <v>0.42641000000000001</v>
      </c>
      <c r="H3163">
        <v>3.4436000000000001E-2</v>
      </c>
      <c r="I3163">
        <v>2.3713999999999999E-2</v>
      </c>
      <c r="J3163">
        <v>0.68864000000000003</v>
      </c>
      <c r="L3163">
        <v>3.4604000000000003E-2</v>
      </c>
      <c r="M3163">
        <v>0.38395000000000001</v>
      </c>
      <c r="N3163">
        <f t="shared" si="49"/>
        <v>9.0126318531058736E-2</v>
      </c>
    </row>
    <row r="3164" spans="1:14">
      <c r="A3164" t="s">
        <v>3156</v>
      </c>
      <c r="B3164">
        <v>0.39006999999999997</v>
      </c>
      <c r="C3164">
        <v>3.9726999999999998E-2</v>
      </c>
      <c r="D3164">
        <v>5.8937000000000003E-2</v>
      </c>
      <c r="E3164">
        <v>1.4836</v>
      </c>
      <c r="G3164">
        <v>0.48097000000000001</v>
      </c>
      <c r="H3164">
        <v>3.9356000000000002E-2</v>
      </c>
      <c r="I3164">
        <v>4.3547000000000002E-2</v>
      </c>
      <c r="J3164">
        <v>1.1065</v>
      </c>
      <c r="L3164">
        <v>4.2814999999999999E-2</v>
      </c>
      <c r="M3164">
        <v>0.38922000000000001</v>
      </c>
      <c r="N3164">
        <f t="shared" si="49"/>
        <v>0.11000205539283694</v>
      </c>
    </row>
    <row r="3165" spans="1:14">
      <c r="A3165" t="s">
        <v>3157</v>
      </c>
      <c r="B3165">
        <v>0.35244999999999999</v>
      </c>
      <c r="C3165">
        <v>5.0194000000000003E-2</v>
      </c>
      <c r="D3165">
        <v>2.7258999999999999E-2</v>
      </c>
      <c r="E3165">
        <v>0.54307000000000005</v>
      </c>
      <c r="G3165">
        <v>0.43612000000000001</v>
      </c>
      <c r="H3165">
        <v>4.5837999999999997E-2</v>
      </c>
      <c r="I3165">
        <v>2.6776000000000001E-2</v>
      </c>
      <c r="J3165">
        <v>0.58413999999999999</v>
      </c>
      <c r="L3165">
        <v>4.5641000000000001E-2</v>
      </c>
      <c r="M3165">
        <v>0.35360000000000003</v>
      </c>
      <c r="N3165">
        <f t="shared" si="49"/>
        <v>0.12907522624434389</v>
      </c>
    </row>
    <row r="3166" spans="1:14">
      <c r="A3166" t="s">
        <v>3158</v>
      </c>
      <c r="B3166">
        <v>0.37306</v>
      </c>
      <c r="C3166">
        <v>6.3640000000000002E-2</v>
      </c>
      <c r="D3166">
        <v>5.883E-2</v>
      </c>
      <c r="E3166">
        <v>0.92440999999999995</v>
      </c>
      <c r="G3166">
        <v>0.45190000000000002</v>
      </c>
      <c r="H3166">
        <v>5.944E-2</v>
      </c>
      <c r="I3166">
        <v>5.5844999999999999E-2</v>
      </c>
      <c r="J3166">
        <v>0.93950999999999996</v>
      </c>
      <c r="L3166">
        <v>6.2702999999999995E-2</v>
      </c>
      <c r="M3166">
        <v>0.37307000000000001</v>
      </c>
      <c r="N3166">
        <f t="shared" si="49"/>
        <v>0.16807301578792183</v>
      </c>
    </row>
    <row r="3167" spans="1:14">
      <c r="A3167" t="s">
        <v>3159</v>
      </c>
      <c r="B3167">
        <v>0.44749</v>
      </c>
      <c r="C3167">
        <v>2.7762999999999999E-2</v>
      </c>
      <c r="D3167">
        <v>1.5833E-2</v>
      </c>
      <c r="E3167">
        <v>0.57028999999999996</v>
      </c>
      <c r="G3167">
        <v>0.51631000000000005</v>
      </c>
      <c r="H3167">
        <v>2.4115999999999999E-2</v>
      </c>
      <c r="I3167">
        <v>1.9285E-2</v>
      </c>
      <c r="J3167">
        <v>0.79969999999999997</v>
      </c>
      <c r="L3167">
        <v>2.4888E-2</v>
      </c>
      <c r="M3167">
        <v>0.44791999999999998</v>
      </c>
      <c r="N3167">
        <f t="shared" si="49"/>
        <v>5.5563493480978748E-2</v>
      </c>
    </row>
    <row r="3168" spans="1:14">
      <c r="A3168" t="s">
        <v>3160</v>
      </c>
      <c r="B3168">
        <v>0.43070999999999998</v>
      </c>
      <c r="C3168">
        <v>2.1600000000000001E-2</v>
      </c>
      <c r="D3168">
        <v>2.4774999999999998E-2</v>
      </c>
      <c r="E3168">
        <v>1.147</v>
      </c>
      <c r="G3168">
        <v>0.47255000000000003</v>
      </c>
      <c r="H3168">
        <v>2.0948999999999999E-2</v>
      </c>
      <c r="I3168">
        <v>1.9628E-2</v>
      </c>
      <c r="J3168">
        <v>0.93694</v>
      </c>
      <c r="L3168">
        <v>2.2072000000000001E-2</v>
      </c>
      <c r="M3168">
        <v>0.43062</v>
      </c>
      <c r="N3168">
        <f t="shared" si="49"/>
        <v>5.1256328085086622E-2</v>
      </c>
    </row>
    <row r="3169" spans="1:14">
      <c r="A3169" t="s">
        <v>3161</v>
      </c>
      <c r="B3169">
        <v>0.43192999999999998</v>
      </c>
      <c r="C3169">
        <v>7.1236999999999995E-2</v>
      </c>
      <c r="D3169">
        <v>3.5706000000000002E-2</v>
      </c>
      <c r="E3169">
        <v>0.50122</v>
      </c>
      <c r="G3169">
        <v>0.47719</v>
      </c>
      <c r="H3169">
        <v>6.6708000000000003E-2</v>
      </c>
      <c r="I3169">
        <v>3.8560999999999998E-2</v>
      </c>
      <c r="J3169">
        <v>0.57806000000000002</v>
      </c>
      <c r="L3169">
        <v>6.4394000000000007E-2</v>
      </c>
      <c r="M3169">
        <v>0.43351000000000001</v>
      </c>
      <c r="N3169">
        <f t="shared" si="49"/>
        <v>0.14854097944684092</v>
      </c>
    </row>
    <row r="3170" spans="1:14">
      <c r="A3170" t="s">
        <v>3162</v>
      </c>
      <c r="B3170">
        <v>0.43873000000000001</v>
      </c>
      <c r="C3170">
        <v>3.5668999999999999E-2</v>
      </c>
      <c r="D3170">
        <v>1.9314999999999999E-2</v>
      </c>
      <c r="E3170">
        <v>0.54151000000000005</v>
      </c>
      <c r="G3170">
        <v>0.51759999999999995</v>
      </c>
      <c r="H3170">
        <v>2.8247000000000001E-2</v>
      </c>
      <c r="I3170">
        <v>2.5863000000000001E-2</v>
      </c>
      <c r="J3170">
        <v>0.91561000000000003</v>
      </c>
      <c r="L3170">
        <v>3.0675000000000001E-2</v>
      </c>
      <c r="M3170">
        <v>0.43863999999999997</v>
      </c>
      <c r="N3170">
        <f t="shared" si="49"/>
        <v>6.9932062739376258E-2</v>
      </c>
    </row>
    <row r="3171" spans="1:14">
      <c r="A3171" t="s">
        <v>3163</v>
      </c>
      <c r="B3171">
        <v>0.36458000000000002</v>
      </c>
      <c r="C3171">
        <v>4.1704999999999999E-2</v>
      </c>
      <c r="D3171">
        <v>3.4002999999999999E-2</v>
      </c>
      <c r="E3171">
        <v>0.81530999999999998</v>
      </c>
      <c r="G3171">
        <v>0.42542999999999997</v>
      </c>
      <c r="H3171">
        <v>3.7518999999999997E-2</v>
      </c>
      <c r="I3171">
        <v>3.7997000000000003E-2</v>
      </c>
      <c r="J3171">
        <v>1.0126999999999999</v>
      </c>
      <c r="L3171">
        <v>3.9704000000000003E-2</v>
      </c>
      <c r="M3171">
        <v>0.36486000000000002</v>
      </c>
      <c r="N3171">
        <f t="shared" si="49"/>
        <v>0.10881982130132106</v>
      </c>
    </row>
    <row r="3172" spans="1:14">
      <c r="A3172" t="s">
        <v>3164</v>
      </c>
      <c r="B3172">
        <v>0.52093</v>
      </c>
      <c r="C3172">
        <v>0.15024000000000001</v>
      </c>
      <c r="D3172">
        <v>0.16114999999999999</v>
      </c>
      <c r="E3172">
        <v>1.0726</v>
      </c>
      <c r="G3172">
        <v>0.48588999999999999</v>
      </c>
      <c r="H3172">
        <v>0.14000000000000001</v>
      </c>
      <c r="I3172">
        <v>0.12545999999999999</v>
      </c>
      <c r="J3172">
        <v>0.89612999999999998</v>
      </c>
      <c r="L3172">
        <v>0.15179999999999999</v>
      </c>
      <c r="M3172">
        <v>0.52097000000000004</v>
      </c>
      <c r="N3172">
        <f t="shared" si="49"/>
        <v>0.29137954200817701</v>
      </c>
    </row>
    <row r="3173" spans="1:14">
      <c r="A3173" t="s">
        <v>3165</v>
      </c>
      <c r="B3173">
        <v>0.27943000000000001</v>
      </c>
      <c r="C3173">
        <v>2.8948000000000002E-2</v>
      </c>
      <c r="D3173">
        <v>3.1876000000000002E-2</v>
      </c>
      <c r="E3173">
        <v>1.1011</v>
      </c>
      <c r="G3173">
        <v>0.3221</v>
      </c>
      <c r="H3173">
        <v>2.5182E-2</v>
      </c>
      <c r="I3173">
        <v>3.4942000000000001E-2</v>
      </c>
      <c r="J3173">
        <v>1.3875999999999999</v>
      </c>
      <c r="L3173">
        <v>2.9714000000000001E-2</v>
      </c>
      <c r="M3173">
        <v>0.27932000000000001</v>
      </c>
      <c r="N3173">
        <f t="shared" si="49"/>
        <v>0.10637977946441357</v>
      </c>
    </row>
    <row r="3174" spans="1:14">
      <c r="A3174" t="s">
        <v>3166</v>
      </c>
      <c r="B3174">
        <v>0.45021</v>
      </c>
      <c r="C3174">
        <v>9.2183000000000001E-2</v>
      </c>
      <c r="D3174">
        <v>2.9839999999999998E-2</v>
      </c>
      <c r="E3174">
        <v>0.32369999999999999</v>
      </c>
      <c r="G3174">
        <v>0.43939</v>
      </c>
      <c r="H3174">
        <v>8.5760000000000003E-2</v>
      </c>
      <c r="I3174">
        <v>3.1632E-2</v>
      </c>
      <c r="J3174">
        <v>0.36884</v>
      </c>
      <c r="L3174">
        <v>7.9764000000000002E-2</v>
      </c>
      <c r="M3174">
        <v>0.45157000000000003</v>
      </c>
      <c r="N3174">
        <f t="shared" si="49"/>
        <v>0.17663706623557809</v>
      </c>
    </row>
    <row r="3175" spans="1:14">
      <c r="A3175" t="s">
        <v>3167</v>
      </c>
      <c r="B3175">
        <v>0.34993000000000002</v>
      </c>
      <c r="C3175">
        <v>5.4597E-2</v>
      </c>
      <c r="D3175">
        <v>2.4773E-2</v>
      </c>
      <c r="E3175">
        <v>0.45373000000000002</v>
      </c>
      <c r="G3175">
        <v>0.40017999999999998</v>
      </c>
      <c r="H3175">
        <v>4.8677999999999999E-2</v>
      </c>
      <c r="I3175">
        <v>2.7505000000000002E-2</v>
      </c>
      <c r="J3175">
        <v>0.56503999999999999</v>
      </c>
      <c r="L3175">
        <v>4.8743000000000002E-2</v>
      </c>
      <c r="M3175">
        <v>0.35028999999999999</v>
      </c>
      <c r="N3175">
        <f t="shared" si="49"/>
        <v>0.13915041822489937</v>
      </c>
    </row>
    <row r="3176" spans="1:14">
      <c r="A3176" t="s">
        <v>3168</v>
      </c>
      <c r="B3176">
        <v>0.38880999999999999</v>
      </c>
      <c r="C3176">
        <v>5.8737999999999999E-2</v>
      </c>
      <c r="D3176">
        <v>1.3782000000000001E-2</v>
      </c>
      <c r="E3176">
        <v>0.23463000000000001</v>
      </c>
      <c r="G3176">
        <v>0.44307000000000002</v>
      </c>
      <c r="H3176">
        <v>4.9571999999999998E-2</v>
      </c>
      <c r="I3176">
        <v>2.3857E-2</v>
      </c>
      <c r="J3176">
        <v>0.48126999999999998</v>
      </c>
      <c r="L3176">
        <v>4.7612000000000002E-2</v>
      </c>
      <c r="M3176">
        <v>0.38894000000000001</v>
      </c>
      <c r="N3176">
        <f t="shared" si="49"/>
        <v>0.12241476834473183</v>
      </c>
    </row>
    <row r="3177" spans="1:14">
      <c r="A3177" t="s">
        <v>3169</v>
      </c>
      <c r="B3177">
        <v>0.38427</v>
      </c>
      <c r="C3177">
        <v>2.0508999999999999E-2</v>
      </c>
      <c r="D3177">
        <v>1.8652999999999999E-2</v>
      </c>
      <c r="E3177">
        <v>0.90952</v>
      </c>
      <c r="G3177">
        <v>0.43417</v>
      </c>
      <c r="H3177">
        <v>1.9879999999999998E-2</v>
      </c>
      <c r="I3177">
        <v>1.9968E-2</v>
      </c>
      <c r="J3177">
        <v>1.0044</v>
      </c>
      <c r="L3177">
        <v>2.0131E-2</v>
      </c>
      <c r="M3177">
        <v>0.38440999999999997</v>
      </c>
      <c r="N3177">
        <f t="shared" si="49"/>
        <v>5.236856481361047E-2</v>
      </c>
    </row>
    <row r="3178" spans="1:14">
      <c r="A3178" t="s">
        <v>3170</v>
      </c>
      <c r="B3178">
        <v>0.41746</v>
      </c>
      <c r="C3178">
        <v>5.4668000000000001E-2</v>
      </c>
      <c r="D3178">
        <v>7.9117000000000007E-2</v>
      </c>
      <c r="E3178">
        <v>1.4472</v>
      </c>
      <c r="G3178">
        <v>0.47796</v>
      </c>
      <c r="H3178">
        <v>4.8356000000000003E-2</v>
      </c>
      <c r="I3178">
        <v>7.3780999999999999E-2</v>
      </c>
      <c r="J3178">
        <v>1.5258</v>
      </c>
      <c r="L3178">
        <v>5.8618999999999997E-2</v>
      </c>
      <c r="M3178">
        <v>0.41918</v>
      </c>
      <c r="N3178">
        <f t="shared" si="49"/>
        <v>0.13984207261796841</v>
      </c>
    </row>
    <row r="3179" spans="1:14">
      <c r="A3179" t="s">
        <v>3171</v>
      </c>
      <c r="B3179">
        <v>0.37463000000000002</v>
      </c>
      <c r="C3179">
        <v>7.0952000000000001E-2</v>
      </c>
      <c r="D3179">
        <v>2.9173999999999999E-2</v>
      </c>
      <c r="E3179">
        <v>0.41117999999999999</v>
      </c>
      <c r="G3179">
        <v>0.53581999999999996</v>
      </c>
      <c r="H3179">
        <v>5.6175999999999997E-2</v>
      </c>
      <c r="I3179">
        <v>3.3649999999999999E-2</v>
      </c>
      <c r="J3179">
        <v>0.59899999999999998</v>
      </c>
      <c r="L3179">
        <v>6.2826999999999994E-2</v>
      </c>
      <c r="M3179">
        <v>0.37580999999999998</v>
      </c>
      <c r="N3179">
        <f t="shared" si="49"/>
        <v>0.16717756313030521</v>
      </c>
    </row>
    <row r="3180" spans="1:14">
      <c r="A3180" t="s">
        <v>3172</v>
      </c>
      <c r="B3180">
        <v>0.36587999999999998</v>
      </c>
      <c r="C3180">
        <v>2.5492999999999998E-2</v>
      </c>
      <c r="D3180">
        <v>1.8613999999999999E-2</v>
      </c>
      <c r="E3180">
        <v>0.73016000000000003</v>
      </c>
      <c r="G3180">
        <v>0.44691999999999998</v>
      </c>
      <c r="H3180">
        <v>2.249E-2</v>
      </c>
      <c r="I3180">
        <v>1.9108E-2</v>
      </c>
      <c r="J3180">
        <v>0.84962000000000004</v>
      </c>
      <c r="L3180">
        <v>2.3831000000000001E-2</v>
      </c>
      <c r="M3180">
        <v>0.36614000000000002</v>
      </c>
      <c r="N3180">
        <f t="shared" si="49"/>
        <v>6.508712514338777E-2</v>
      </c>
    </row>
    <row r="3181" spans="1:14">
      <c r="A3181" t="s">
        <v>3173</v>
      </c>
      <c r="B3181">
        <v>0.41044000000000003</v>
      </c>
      <c r="C3181">
        <v>3.8473E-2</v>
      </c>
      <c r="D3181">
        <v>3.5541000000000003E-2</v>
      </c>
      <c r="E3181">
        <v>0.92378000000000005</v>
      </c>
      <c r="G3181">
        <v>0.41837000000000002</v>
      </c>
      <c r="H3181">
        <v>3.6017E-2</v>
      </c>
      <c r="I3181">
        <v>3.5462E-2</v>
      </c>
      <c r="J3181">
        <v>0.98460000000000003</v>
      </c>
      <c r="L3181">
        <v>3.7857000000000002E-2</v>
      </c>
      <c r="M3181">
        <v>0.41044999999999998</v>
      </c>
      <c r="N3181">
        <f t="shared" si="49"/>
        <v>9.2232915093190412E-2</v>
      </c>
    </row>
    <row r="3182" spans="1:14">
      <c r="A3182" t="s">
        <v>3174</v>
      </c>
      <c r="B3182">
        <v>0.39857999999999999</v>
      </c>
      <c r="C3182">
        <v>2.3685999999999999E-2</v>
      </c>
      <c r="D3182">
        <v>9.1160000000000008E-3</v>
      </c>
      <c r="E3182">
        <v>0.38486999999999999</v>
      </c>
      <c r="G3182">
        <v>0.4662</v>
      </c>
      <c r="H3182">
        <v>2.0250000000000001E-2</v>
      </c>
      <c r="I3182">
        <v>1.0052999999999999E-2</v>
      </c>
      <c r="J3182">
        <v>0.49641999999999997</v>
      </c>
      <c r="L3182">
        <v>2.0249E-2</v>
      </c>
      <c r="M3182">
        <v>0.39896999999999999</v>
      </c>
      <c r="N3182">
        <f t="shared" si="49"/>
        <v>5.0753189462866881E-2</v>
      </c>
    </row>
    <row r="3183" spans="1:14">
      <c r="A3183" t="s">
        <v>3175</v>
      </c>
      <c r="B3183">
        <v>0.37056</v>
      </c>
      <c r="C3183">
        <v>4.5629000000000003E-2</v>
      </c>
      <c r="D3183">
        <v>6.8406999999999996E-2</v>
      </c>
      <c r="E3183">
        <v>1.4992000000000001</v>
      </c>
      <c r="G3183">
        <v>0.46665000000000001</v>
      </c>
      <c r="H3183">
        <v>4.1593999999999999E-2</v>
      </c>
      <c r="I3183">
        <v>7.0161000000000001E-2</v>
      </c>
      <c r="J3183">
        <v>1.6868000000000001</v>
      </c>
      <c r="L3183">
        <v>5.0585999999999999E-2</v>
      </c>
      <c r="M3183">
        <v>0.36969000000000002</v>
      </c>
      <c r="N3183">
        <f t="shared" si="49"/>
        <v>0.1368335632557007</v>
      </c>
    </row>
    <row r="3184" spans="1:14">
      <c r="A3184" t="s">
        <v>3176</v>
      </c>
      <c r="B3184">
        <v>0.37136999999999998</v>
      </c>
      <c r="C3184">
        <v>1.3272000000000001E-2</v>
      </c>
      <c r="D3184">
        <v>1.2607999999999999E-2</v>
      </c>
      <c r="E3184">
        <v>0.94996999999999998</v>
      </c>
      <c r="G3184">
        <v>0.46614</v>
      </c>
      <c r="H3184">
        <v>1.1886000000000001E-2</v>
      </c>
      <c r="I3184">
        <v>1.2645999999999999E-2</v>
      </c>
      <c r="J3184">
        <v>1.0639000000000001</v>
      </c>
      <c r="L3184">
        <v>1.3153E-2</v>
      </c>
      <c r="M3184">
        <v>0.37141000000000002</v>
      </c>
      <c r="N3184">
        <f t="shared" si="49"/>
        <v>3.5413693761611152E-2</v>
      </c>
    </row>
    <row r="3185" spans="1:14">
      <c r="A3185" t="s">
        <v>3177</v>
      </c>
      <c r="B3185">
        <v>0.40827000000000002</v>
      </c>
      <c r="C3185">
        <v>4.5032999999999997E-2</v>
      </c>
      <c r="D3185">
        <v>1.4770999999999999E-2</v>
      </c>
      <c r="E3185">
        <v>0.32800000000000001</v>
      </c>
      <c r="G3185">
        <v>0.48704999999999998</v>
      </c>
      <c r="H3185">
        <v>3.9224000000000002E-2</v>
      </c>
      <c r="I3185">
        <v>1.7930000000000001E-2</v>
      </c>
      <c r="J3185">
        <v>0.45711000000000002</v>
      </c>
      <c r="L3185">
        <v>3.7649000000000002E-2</v>
      </c>
      <c r="M3185">
        <v>0.40921000000000002</v>
      </c>
      <c r="N3185">
        <f t="shared" si="49"/>
        <v>9.2004105471518285E-2</v>
      </c>
    </row>
    <row r="3186" spans="1:14">
      <c r="A3186" t="s">
        <v>3178</v>
      </c>
      <c r="B3186">
        <v>0.42229</v>
      </c>
      <c r="C3186">
        <v>5.5476999999999999E-2</v>
      </c>
      <c r="D3186">
        <v>6.5581E-2</v>
      </c>
      <c r="E3186">
        <v>1.1820999999999999</v>
      </c>
      <c r="G3186">
        <v>0.49281000000000003</v>
      </c>
      <c r="H3186">
        <v>5.0264999999999997E-2</v>
      </c>
      <c r="I3186">
        <v>5.6493000000000002E-2</v>
      </c>
      <c r="J3186">
        <v>1.1238999999999999</v>
      </c>
      <c r="L3186">
        <v>5.7206E-2</v>
      </c>
      <c r="M3186">
        <v>0.42205999999999999</v>
      </c>
      <c r="N3186">
        <f t="shared" si="49"/>
        <v>0.13553997062029097</v>
      </c>
    </row>
    <row r="3187" spans="1:14">
      <c r="A3187" t="s">
        <v>3179</v>
      </c>
      <c r="B3187">
        <v>0.38583000000000001</v>
      </c>
      <c r="C3187">
        <v>4.1485000000000001E-2</v>
      </c>
      <c r="D3187">
        <v>2.3102000000000001E-2</v>
      </c>
      <c r="E3187">
        <v>0.55686000000000002</v>
      </c>
      <c r="G3187">
        <v>0.45445000000000002</v>
      </c>
      <c r="H3187">
        <v>3.8774000000000003E-2</v>
      </c>
      <c r="I3187">
        <v>2.4615000000000001E-2</v>
      </c>
      <c r="J3187">
        <v>0.63483000000000001</v>
      </c>
      <c r="L3187">
        <v>3.8124999999999999E-2</v>
      </c>
      <c r="M3187">
        <v>0.38640000000000002</v>
      </c>
      <c r="N3187">
        <f t="shared" si="49"/>
        <v>9.8667184265010338E-2</v>
      </c>
    </row>
    <row r="3188" spans="1:14">
      <c r="A3188" t="s">
        <v>3180</v>
      </c>
      <c r="B3188">
        <v>0.37963999999999998</v>
      </c>
      <c r="C3188">
        <v>2.5824E-2</v>
      </c>
      <c r="D3188">
        <v>3.2967999999999997E-2</v>
      </c>
      <c r="E3188">
        <v>1.2766</v>
      </c>
      <c r="G3188">
        <v>0.52886</v>
      </c>
      <c r="H3188">
        <v>2.1044E-2</v>
      </c>
      <c r="I3188">
        <v>3.7121000000000001E-2</v>
      </c>
      <c r="J3188">
        <v>1.764</v>
      </c>
      <c r="L3188">
        <v>2.7344E-2</v>
      </c>
      <c r="M3188">
        <v>0.37924000000000002</v>
      </c>
      <c r="N3188">
        <f t="shared" si="49"/>
        <v>7.210209893471152E-2</v>
      </c>
    </row>
    <row r="3189" spans="1:14">
      <c r="A3189" t="s">
        <v>3181</v>
      </c>
      <c r="B3189">
        <v>0.32736999999999999</v>
      </c>
      <c r="C3189">
        <v>6.7751E-3</v>
      </c>
      <c r="D3189">
        <v>7.1828999999999999E-3</v>
      </c>
      <c r="E3189">
        <v>1.0602</v>
      </c>
      <c r="G3189">
        <v>0.37884000000000001</v>
      </c>
      <c r="H3189">
        <v>6.6030999999999998E-3</v>
      </c>
      <c r="I3189">
        <v>7.3558E-3</v>
      </c>
      <c r="J3189">
        <v>1.1140000000000001</v>
      </c>
      <c r="L3189">
        <v>6.8590999999999999E-3</v>
      </c>
      <c r="M3189">
        <v>0.32733000000000001</v>
      </c>
      <c r="N3189">
        <f t="shared" si="49"/>
        <v>2.0954694039654172E-2</v>
      </c>
    </row>
    <row r="3190" spans="1:14">
      <c r="A3190" t="s">
        <v>3182</v>
      </c>
      <c r="B3190">
        <v>0.39567999999999998</v>
      </c>
      <c r="C3190">
        <v>8.2866999999999996E-2</v>
      </c>
      <c r="D3190">
        <v>7.7107999999999996E-2</v>
      </c>
      <c r="E3190">
        <v>0.93050999999999995</v>
      </c>
      <c r="G3190">
        <v>0.45476</v>
      </c>
      <c r="H3190">
        <v>7.2735999999999995E-2</v>
      </c>
      <c r="I3190">
        <v>7.9767000000000005E-2</v>
      </c>
      <c r="J3190">
        <v>1.0967</v>
      </c>
      <c r="L3190">
        <v>8.1706000000000001E-2</v>
      </c>
      <c r="M3190">
        <v>0.39578999999999998</v>
      </c>
      <c r="N3190">
        <f t="shared" si="49"/>
        <v>0.20643775739659923</v>
      </c>
    </row>
    <row r="3191" spans="1:14">
      <c r="A3191" t="s">
        <v>3183</v>
      </c>
      <c r="B3191">
        <v>0.35182000000000002</v>
      </c>
      <c r="C3191">
        <v>1.5793999999999999E-2</v>
      </c>
      <c r="D3191">
        <v>2.0997999999999999E-2</v>
      </c>
      <c r="E3191">
        <v>1.3294999999999999</v>
      </c>
      <c r="G3191">
        <v>0.43424000000000001</v>
      </c>
      <c r="H3191">
        <v>1.456E-2</v>
      </c>
      <c r="I3191">
        <v>1.9741000000000002E-2</v>
      </c>
      <c r="J3191">
        <v>1.3559000000000001</v>
      </c>
      <c r="L3191">
        <v>1.6726000000000001E-2</v>
      </c>
      <c r="M3191">
        <v>0.35150999999999999</v>
      </c>
      <c r="N3191">
        <f t="shared" si="49"/>
        <v>4.7583283548120969E-2</v>
      </c>
    </row>
    <row r="3192" spans="1:14">
      <c r="A3192" t="s">
        <v>3184</v>
      </c>
      <c r="B3192">
        <v>0.28327000000000002</v>
      </c>
      <c r="C3192">
        <v>5.5923E-2</v>
      </c>
      <c r="D3192">
        <v>4.5488000000000001E-2</v>
      </c>
      <c r="E3192">
        <v>0.81340999999999997</v>
      </c>
      <c r="G3192">
        <v>0.35433999999999999</v>
      </c>
      <c r="H3192">
        <v>5.2209999999999999E-2</v>
      </c>
      <c r="I3192">
        <v>3.6971999999999998E-2</v>
      </c>
      <c r="J3192">
        <v>0.70813000000000004</v>
      </c>
      <c r="L3192">
        <v>5.4233000000000003E-2</v>
      </c>
      <c r="M3192">
        <v>0.28344000000000003</v>
      </c>
      <c r="N3192">
        <f t="shared" si="49"/>
        <v>0.19133855489697996</v>
      </c>
    </row>
    <row r="3193" spans="1:14">
      <c r="A3193" t="s">
        <v>3185</v>
      </c>
      <c r="B3193">
        <v>0.25757000000000002</v>
      </c>
      <c r="C3193">
        <v>2.6393E-2</v>
      </c>
      <c r="D3193">
        <v>1.7788999999999999E-2</v>
      </c>
      <c r="E3193">
        <v>0.67401</v>
      </c>
      <c r="G3193">
        <v>0.30391000000000001</v>
      </c>
      <c r="H3193">
        <v>2.5805000000000002E-2</v>
      </c>
      <c r="I3193">
        <v>1.4513E-2</v>
      </c>
      <c r="J3193">
        <v>0.56242000000000003</v>
      </c>
      <c r="L3193">
        <v>2.4958999999999999E-2</v>
      </c>
      <c r="M3193">
        <v>0.25774999999999998</v>
      </c>
      <c r="N3193">
        <f t="shared" si="49"/>
        <v>9.6834141610087299E-2</v>
      </c>
    </row>
    <row r="3194" spans="1:14">
      <c r="A3194" t="s">
        <v>3186</v>
      </c>
      <c r="B3194">
        <v>0.34954000000000002</v>
      </c>
      <c r="C3194">
        <v>5.7777000000000002E-2</v>
      </c>
      <c r="D3194">
        <v>2.7595999999999999E-2</v>
      </c>
      <c r="E3194">
        <v>0.47763</v>
      </c>
      <c r="G3194">
        <v>0.41827999999999999</v>
      </c>
      <c r="H3194">
        <v>5.1751999999999999E-2</v>
      </c>
      <c r="I3194">
        <v>3.0595000000000001E-2</v>
      </c>
      <c r="J3194">
        <v>0.59118999999999999</v>
      </c>
      <c r="L3194">
        <v>5.2083999999999998E-2</v>
      </c>
      <c r="M3194">
        <v>0.35063</v>
      </c>
      <c r="N3194">
        <f t="shared" si="49"/>
        <v>0.14854404928271966</v>
      </c>
    </row>
    <row r="3195" spans="1:14">
      <c r="A3195" t="s">
        <v>3187</v>
      </c>
      <c r="B3195">
        <v>0.30002000000000001</v>
      </c>
      <c r="C3195">
        <v>2.1222999999999999E-2</v>
      </c>
      <c r="D3195">
        <v>2.0525999999999999E-2</v>
      </c>
      <c r="E3195">
        <v>0.96718000000000004</v>
      </c>
      <c r="G3195">
        <v>0.36081000000000002</v>
      </c>
      <c r="H3195">
        <v>1.8879E-2</v>
      </c>
      <c r="I3195">
        <v>2.1536E-2</v>
      </c>
      <c r="J3195">
        <v>1.1408</v>
      </c>
      <c r="L3195">
        <v>2.1096E-2</v>
      </c>
      <c r="M3195">
        <v>0.30005999999999999</v>
      </c>
      <c r="N3195">
        <f t="shared" si="49"/>
        <v>7.0305938812237553E-2</v>
      </c>
    </row>
    <row r="3196" spans="1:14">
      <c r="A3196" t="s">
        <v>3188</v>
      </c>
      <c r="B3196">
        <v>0.28003</v>
      </c>
      <c r="C3196">
        <v>5.9126999999999999E-2</v>
      </c>
      <c r="D3196">
        <v>3.5013000000000002E-2</v>
      </c>
      <c r="E3196">
        <v>0.59216999999999997</v>
      </c>
      <c r="G3196">
        <v>0.31920999999999999</v>
      </c>
      <c r="H3196">
        <v>5.4573000000000003E-2</v>
      </c>
      <c r="I3196">
        <v>3.4826999999999997E-2</v>
      </c>
      <c r="J3196">
        <v>0.63817000000000002</v>
      </c>
      <c r="L3196">
        <v>5.4809999999999998E-2</v>
      </c>
      <c r="M3196">
        <v>0.28023999999999999</v>
      </c>
      <c r="N3196">
        <f t="shared" si="49"/>
        <v>0.19558235797887524</v>
      </c>
    </row>
    <row r="3197" spans="1:14">
      <c r="A3197" t="s">
        <v>3189</v>
      </c>
      <c r="B3197">
        <v>0.38251000000000002</v>
      </c>
      <c r="C3197">
        <v>9.5945000000000003E-2</v>
      </c>
      <c r="D3197">
        <v>6.3975000000000004E-2</v>
      </c>
      <c r="E3197">
        <v>0.66678000000000004</v>
      </c>
      <c r="G3197">
        <v>0.50549999999999995</v>
      </c>
      <c r="H3197">
        <v>7.9870999999999998E-2</v>
      </c>
      <c r="I3197">
        <v>7.2233000000000006E-2</v>
      </c>
      <c r="J3197">
        <v>0.90437999999999996</v>
      </c>
      <c r="L3197">
        <v>8.8772000000000004E-2</v>
      </c>
      <c r="M3197">
        <v>0.38390000000000002</v>
      </c>
      <c r="N3197">
        <f t="shared" si="49"/>
        <v>0.23123730138056786</v>
      </c>
    </row>
    <row r="3198" spans="1:14">
      <c r="A3198" t="s">
        <v>3190</v>
      </c>
      <c r="B3198">
        <v>0.31900000000000001</v>
      </c>
      <c r="C3198">
        <v>0.10707</v>
      </c>
      <c r="D3198">
        <v>9.5349000000000003E-2</v>
      </c>
      <c r="E3198">
        <v>0.89051000000000002</v>
      </c>
      <c r="G3198">
        <v>0.39034999999999997</v>
      </c>
      <c r="H3198">
        <v>9.2701000000000006E-2</v>
      </c>
      <c r="I3198">
        <v>9.7655000000000006E-2</v>
      </c>
      <c r="J3198">
        <v>1.0533999999999999</v>
      </c>
      <c r="L3198">
        <v>0.10458000000000001</v>
      </c>
      <c r="M3198">
        <v>0.31964999999999999</v>
      </c>
      <c r="N3198">
        <f t="shared" si="49"/>
        <v>0.32717034256217742</v>
      </c>
    </row>
    <row r="3199" spans="1:14">
      <c r="A3199" t="s">
        <v>3191</v>
      </c>
      <c r="B3199">
        <v>0.47210000000000002</v>
      </c>
      <c r="C3199">
        <v>2.094E-2</v>
      </c>
      <c r="D3199">
        <v>1.4614E-2</v>
      </c>
      <c r="E3199">
        <v>0.69789999999999996</v>
      </c>
      <c r="G3199">
        <v>0.54725999999999997</v>
      </c>
      <c r="H3199">
        <v>2.1326999999999999E-2</v>
      </c>
      <c r="I3199">
        <v>1.2988E-2</v>
      </c>
      <c r="J3199">
        <v>0.60899000000000003</v>
      </c>
      <c r="L3199">
        <v>1.9861E-2</v>
      </c>
      <c r="M3199">
        <v>0.47221000000000002</v>
      </c>
      <c r="N3199">
        <f t="shared" si="49"/>
        <v>4.2059676838694646E-2</v>
      </c>
    </row>
    <row r="3200" spans="1:14">
      <c r="A3200" t="s">
        <v>3192</v>
      </c>
      <c r="B3200">
        <v>0.32318999999999998</v>
      </c>
      <c r="C3200">
        <v>4.3997000000000001E-2</v>
      </c>
      <c r="D3200">
        <v>1.4958000000000001E-2</v>
      </c>
      <c r="E3200">
        <v>0.33996999999999999</v>
      </c>
      <c r="G3200">
        <v>0.4032</v>
      </c>
      <c r="H3200">
        <v>3.9074999999999999E-2</v>
      </c>
      <c r="I3200">
        <v>1.5141999999999999E-2</v>
      </c>
      <c r="J3200">
        <v>0.38751000000000002</v>
      </c>
      <c r="L3200">
        <v>3.8525999999999998E-2</v>
      </c>
      <c r="M3200">
        <v>0.32516</v>
      </c>
      <c r="N3200">
        <f t="shared" si="49"/>
        <v>0.11848320826669946</v>
      </c>
    </row>
    <row r="3201" spans="1:14">
      <c r="A3201" t="s">
        <v>3193</v>
      </c>
      <c r="B3201">
        <v>0.37931999999999999</v>
      </c>
      <c r="C3201">
        <v>4.0036000000000002E-2</v>
      </c>
      <c r="D3201">
        <v>5.7444000000000002E-2</v>
      </c>
      <c r="E3201">
        <v>1.4348000000000001</v>
      </c>
      <c r="G3201">
        <v>0.43054999999999999</v>
      </c>
      <c r="H3201">
        <v>3.6610999999999998E-2</v>
      </c>
      <c r="I3201">
        <v>5.8789000000000001E-2</v>
      </c>
      <c r="J3201">
        <v>1.6057999999999999</v>
      </c>
      <c r="L3201">
        <v>4.3741000000000002E-2</v>
      </c>
      <c r="M3201">
        <v>0.37872</v>
      </c>
      <c r="N3201">
        <f t="shared" si="49"/>
        <v>0.11549693705111956</v>
      </c>
    </row>
    <row r="3202" spans="1:14">
      <c r="A3202" t="s">
        <v>3194</v>
      </c>
      <c r="B3202">
        <v>0.39995000000000003</v>
      </c>
      <c r="C3202">
        <v>7.3577000000000004E-2</v>
      </c>
      <c r="D3202">
        <v>4.4051E-2</v>
      </c>
      <c r="E3202">
        <v>0.59870999999999996</v>
      </c>
      <c r="G3202">
        <v>0.49669999999999997</v>
      </c>
      <c r="H3202">
        <v>6.5408999999999995E-2</v>
      </c>
      <c r="I3202">
        <v>4.2951999999999997E-2</v>
      </c>
      <c r="J3202">
        <v>0.65666000000000002</v>
      </c>
      <c r="L3202">
        <v>6.8281999999999995E-2</v>
      </c>
      <c r="M3202">
        <v>0.40154000000000001</v>
      </c>
      <c r="N3202">
        <f t="shared" si="49"/>
        <v>0.17005030632066542</v>
      </c>
    </row>
    <row r="3203" spans="1:14">
      <c r="A3203" t="s">
        <v>3195</v>
      </c>
      <c r="B3203">
        <v>0.41571000000000002</v>
      </c>
      <c r="C3203">
        <v>3.6339000000000003E-2</v>
      </c>
      <c r="D3203">
        <v>3.7090999999999999E-2</v>
      </c>
      <c r="E3203">
        <v>1.0206999999999999</v>
      </c>
      <c r="G3203">
        <v>0.43543999999999999</v>
      </c>
      <c r="H3203">
        <v>3.4698E-2</v>
      </c>
      <c r="I3203">
        <v>4.0085999999999997E-2</v>
      </c>
      <c r="J3203">
        <v>1.1553</v>
      </c>
      <c r="L3203">
        <v>3.6490000000000002E-2</v>
      </c>
      <c r="M3203">
        <v>0.41569</v>
      </c>
      <c r="N3203">
        <f t="shared" si="49"/>
        <v>8.778176044648657E-2</v>
      </c>
    </row>
    <row r="3204" spans="1:14">
      <c r="A3204" t="s">
        <v>3196</v>
      </c>
      <c r="B3204">
        <v>0.39365</v>
      </c>
      <c r="C3204">
        <v>3.9009000000000002E-2</v>
      </c>
      <c r="D3204">
        <v>2.7629999999999998E-2</v>
      </c>
      <c r="E3204">
        <v>0.70828999999999998</v>
      </c>
      <c r="G3204">
        <v>0.43330000000000002</v>
      </c>
      <c r="H3204">
        <v>3.7071E-2</v>
      </c>
      <c r="I3204">
        <v>2.5524000000000002E-2</v>
      </c>
      <c r="J3204">
        <v>0.68852000000000002</v>
      </c>
      <c r="L3204">
        <v>3.6728999999999998E-2</v>
      </c>
      <c r="M3204">
        <v>0.39383000000000001</v>
      </c>
      <c r="N3204">
        <f t="shared" si="49"/>
        <v>9.3261051722824562E-2</v>
      </c>
    </row>
    <row r="3205" spans="1:14">
      <c r="A3205" t="s">
        <v>3197</v>
      </c>
      <c r="B3205">
        <v>0.43196000000000001</v>
      </c>
      <c r="C3205">
        <v>4.1633999999999997E-2</v>
      </c>
      <c r="D3205">
        <v>3.2681000000000002E-2</v>
      </c>
      <c r="E3205">
        <v>0.78493999999999997</v>
      </c>
      <c r="G3205">
        <v>0.51078999999999997</v>
      </c>
      <c r="H3205">
        <v>4.1651000000000001E-2</v>
      </c>
      <c r="I3205">
        <v>2.2769999999999999E-2</v>
      </c>
      <c r="J3205">
        <v>0.54669000000000001</v>
      </c>
      <c r="L3205">
        <v>4.0509000000000003E-2</v>
      </c>
      <c r="M3205">
        <v>0.43214000000000002</v>
      </c>
      <c r="N3205">
        <f t="shared" si="49"/>
        <v>9.3740454482343694E-2</v>
      </c>
    </row>
    <row r="3206" spans="1:14">
      <c r="A3206" t="s">
        <v>3198</v>
      </c>
      <c r="B3206">
        <v>0.34155999999999997</v>
      </c>
      <c r="C3206">
        <v>3.5409000000000003E-2</v>
      </c>
      <c r="D3206">
        <v>3.5312000000000003E-2</v>
      </c>
      <c r="E3206">
        <v>0.99726000000000004</v>
      </c>
      <c r="G3206">
        <v>0.40533000000000002</v>
      </c>
      <c r="H3206">
        <v>3.2634000000000003E-2</v>
      </c>
      <c r="I3206">
        <v>3.422E-2</v>
      </c>
      <c r="J3206">
        <v>1.0486</v>
      </c>
      <c r="L3206">
        <v>3.5389999999999998E-2</v>
      </c>
      <c r="M3206">
        <v>0.34155999999999997</v>
      </c>
      <c r="N3206">
        <f t="shared" si="49"/>
        <v>0.10361283522660733</v>
      </c>
    </row>
    <row r="3207" spans="1:14">
      <c r="A3207" t="s">
        <v>3199</v>
      </c>
      <c r="B3207">
        <v>0.26694000000000001</v>
      </c>
      <c r="C3207">
        <v>2.4572E-2</v>
      </c>
      <c r="D3207">
        <v>1.4444E-2</v>
      </c>
      <c r="E3207">
        <v>0.58782999999999996</v>
      </c>
      <c r="G3207">
        <v>0.30936000000000002</v>
      </c>
      <c r="H3207">
        <v>2.3493E-2</v>
      </c>
      <c r="I3207">
        <v>1.5069000000000001E-2</v>
      </c>
      <c r="J3207">
        <v>0.64139999999999997</v>
      </c>
      <c r="L3207">
        <v>2.2690999999999999E-2</v>
      </c>
      <c r="M3207">
        <v>0.26799000000000001</v>
      </c>
      <c r="N3207">
        <f t="shared" si="49"/>
        <v>8.4671069816037905E-2</v>
      </c>
    </row>
    <row r="3208" spans="1:14">
      <c r="A3208" t="s">
        <v>3200</v>
      </c>
      <c r="B3208">
        <v>0.40316999999999997</v>
      </c>
      <c r="C3208">
        <v>1.0267999999999999E-2</v>
      </c>
      <c r="D3208">
        <v>8.5425999999999992E-3</v>
      </c>
      <c r="E3208">
        <v>0.83194999999999997</v>
      </c>
      <c r="G3208">
        <v>0.47128999999999999</v>
      </c>
      <c r="H3208">
        <v>9.2692999999999994E-3</v>
      </c>
      <c r="I3208">
        <v>8.1049999999999994E-3</v>
      </c>
      <c r="J3208">
        <v>0.87439</v>
      </c>
      <c r="L3208">
        <v>9.9322000000000004E-3</v>
      </c>
      <c r="M3208">
        <v>0.4032</v>
      </c>
      <c r="N3208">
        <f t="shared" si="49"/>
        <v>2.4633432539682542E-2</v>
      </c>
    </row>
    <row r="3209" spans="1:14">
      <c r="A3209" t="s">
        <v>3201</v>
      </c>
      <c r="B3209">
        <v>0.47993000000000002</v>
      </c>
      <c r="C3209">
        <v>2.6339000000000001E-2</v>
      </c>
      <c r="D3209">
        <v>3.0075000000000001E-2</v>
      </c>
      <c r="E3209">
        <v>1.1417999999999999</v>
      </c>
      <c r="G3209">
        <v>0.61777000000000004</v>
      </c>
      <c r="H3209">
        <v>2.3848000000000001E-2</v>
      </c>
      <c r="I3209">
        <v>3.1987000000000002E-2</v>
      </c>
      <c r="J3209">
        <v>1.3412999999999999</v>
      </c>
      <c r="L3209">
        <v>2.7061999999999999E-2</v>
      </c>
      <c r="M3209">
        <v>0.47982000000000002</v>
      </c>
      <c r="N3209">
        <f t="shared" ref="N3209:N3272" si="50" xml:space="preserve"> L3209/ M3209</f>
        <v>5.6400316785461209E-2</v>
      </c>
    </row>
    <row r="3210" spans="1:14">
      <c r="A3210" t="s">
        <v>3202</v>
      </c>
      <c r="B3210">
        <v>0.43480999999999997</v>
      </c>
      <c r="C3210">
        <v>5.4243E-2</v>
      </c>
      <c r="D3210">
        <v>4.2200000000000001E-2</v>
      </c>
      <c r="E3210">
        <v>0.77798999999999996</v>
      </c>
      <c r="G3210">
        <v>0.51017999999999997</v>
      </c>
      <c r="H3210">
        <v>4.4581000000000003E-2</v>
      </c>
      <c r="I3210">
        <v>5.4961000000000003E-2</v>
      </c>
      <c r="J3210">
        <v>1.2327999999999999</v>
      </c>
      <c r="L3210">
        <v>5.0775000000000001E-2</v>
      </c>
      <c r="M3210">
        <v>0.43509999999999999</v>
      </c>
      <c r="N3210">
        <f t="shared" si="50"/>
        <v>0.11669731096299701</v>
      </c>
    </row>
    <row r="3211" spans="1:14">
      <c r="A3211" t="s">
        <v>3203</v>
      </c>
      <c r="B3211">
        <v>0.39224999999999999</v>
      </c>
      <c r="C3211">
        <v>3.5888999999999997E-2</v>
      </c>
      <c r="D3211">
        <v>5.7024999999999999E-2</v>
      </c>
      <c r="E3211">
        <v>1.5889</v>
      </c>
      <c r="G3211">
        <v>0.40194000000000002</v>
      </c>
      <c r="H3211">
        <v>3.5424999999999998E-2</v>
      </c>
      <c r="I3211">
        <v>5.3147E-2</v>
      </c>
      <c r="J3211">
        <v>1.5003</v>
      </c>
      <c r="L3211">
        <v>3.9882000000000001E-2</v>
      </c>
      <c r="M3211">
        <v>0.39198</v>
      </c>
      <c r="N3211">
        <f t="shared" si="50"/>
        <v>0.10174498698913211</v>
      </c>
    </row>
    <row r="3212" spans="1:14">
      <c r="A3212" t="s">
        <v>3204</v>
      </c>
      <c r="B3212">
        <v>0.44990000000000002</v>
      </c>
      <c r="C3212">
        <v>3.9723000000000001E-2</v>
      </c>
      <c r="D3212">
        <v>3.2592999999999997E-2</v>
      </c>
      <c r="E3212">
        <v>0.82050999999999996</v>
      </c>
      <c r="G3212">
        <v>0.50043000000000004</v>
      </c>
      <c r="H3212">
        <v>3.5265999999999999E-2</v>
      </c>
      <c r="I3212">
        <v>3.6262999999999997E-2</v>
      </c>
      <c r="J3212">
        <v>1.0283</v>
      </c>
      <c r="L3212">
        <v>3.8330000000000003E-2</v>
      </c>
      <c r="M3212">
        <v>0.44989000000000001</v>
      </c>
      <c r="N3212">
        <f t="shared" si="50"/>
        <v>8.5198604103225231E-2</v>
      </c>
    </row>
    <row r="3213" spans="1:14">
      <c r="A3213" t="s">
        <v>3205</v>
      </c>
      <c r="B3213">
        <v>0.42630000000000001</v>
      </c>
      <c r="C3213">
        <v>5.9778000000000001E-3</v>
      </c>
      <c r="D3213">
        <v>1.4092E-2</v>
      </c>
      <c r="E3213">
        <v>2.3574000000000002</v>
      </c>
      <c r="G3213">
        <v>0.45845000000000002</v>
      </c>
      <c r="H3213">
        <v>7.1088000000000002E-3</v>
      </c>
      <c r="I3213">
        <v>1.5121000000000001E-2</v>
      </c>
      <c r="J3213">
        <v>2.1269999999999998</v>
      </c>
      <c r="L3213">
        <v>7.7733999999999998E-3</v>
      </c>
      <c r="M3213">
        <v>0.42614999999999997</v>
      </c>
      <c r="N3213">
        <f t="shared" si="50"/>
        <v>1.8240994954828112E-2</v>
      </c>
    </row>
    <row r="3214" spans="1:14">
      <c r="A3214" t="s">
        <v>3206</v>
      </c>
      <c r="B3214">
        <v>0.38579000000000002</v>
      </c>
      <c r="C3214">
        <v>4.7671999999999999E-2</v>
      </c>
      <c r="D3214">
        <v>2.7802E-2</v>
      </c>
      <c r="E3214">
        <v>0.58318999999999999</v>
      </c>
      <c r="G3214">
        <v>0.42886000000000002</v>
      </c>
      <c r="H3214">
        <v>4.3733000000000001E-2</v>
      </c>
      <c r="I3214">
        <v>2.8879999999999999E-2</v>
      </c>
      <c r="J3214">
        <v>0.66035999999999995</v>
      </c>
      <c r="L3214">
        <v>4.3388000000000003E-2</v>
      </c>
      <c r="M3214">
        <v>0.38605</v>
      </c>
      <c r="N3214">
        <f t="shared" si="50"/>
        <v>0.11238958684108277</v>
      </c>
    </row>
    <row r="3215" spans="1:14">
      <c r="A3215" t="s">
        <v>3207</v>
      </c>
      <c r="B3215">
        <v>0.45306000000000002</v>
      </c>
      <c r="C3215">
        <v>4.4901999999999997E-2</v>
      </c>
      <c r="D3215">
        <v>2.1811000000000001E-2</v>
      </c>
      <c r="E3215">
        <v>0.48574000000000001</v>
      </c>
      <c r="G3215">
        <v>0.58057000000000003</v>
      </c>
      <c r="H3215">
        <v>3.5698000000000001E-2</v>
      </c>
      <c r="I3215">
        <v>2.7056E-2</v>
      </c>
      <c r="J3215">
        <v>0.75790999999999997</v>
      </c>
      <c r="L3215">
        <v>3.9384000000000002E-2</v>
      </c>
      <c r="M3215">
        <v>0.45302999999999999</v>
      </c>
      <c r="N3215">
        <f t="shared" si="50"/>
        <v>8.6934640090060272E-2</v>
      </c>
    </row>
    <row r="3216" spans="1:14">
      <c r="A3216" t="s">
        <v>3208</v>
      </c>
      <c r="B3216">
        <v>0.30232999999999999</v>
      </c>
      <c r="C3216">
        <v>4.9606999999999998E-2</v>
      </c>
      <c r="D3216">
        <v>2.683E-2</v>
      </c>
      <c r="E3216">
        <v>0.54086000000000001</v>
      </c>
      <c r="G3216">
        <v>0.37039</v>
      </c>
      <c r="H3216">
        <v>4.5048999999999999E-2</v>
      </c>
      <c r="I3216">
        <v>2.5963E-2</v>
      </c>
      <c r="J3216">
        <v>0.57632000000000005</v>
      </c>
      <c r="L3216">
        <v>4.5370000000000001E-2</v>
      </c>
      <c r="M3216">
        <v>0.30346000000000001</v>
      </c>
      <c r="N3216">
        <f t="shared" si="50"/>
        <v>0.14950899624332695</v>
      </c>
    </row>
    <row r="3217" spans="1:14">
      <c r="A3217" t="s">
        <v>3209</v>
      </c>
      <c r="B3217">
        <v>0.36677999999999999</v>
      </c>
      <c r="C3217">
        <v>4.5865999999999997E-2</v>
      </c>
      <c r="D3217">
        <v>6.0559000000000003E-3</v>
      </c>
      <c r="E3217">
        <v>0.13203000000000001</v>
      </c>
      <c r="G3217">
        <v>0.40104000000000001</v>
      </c>
      <c r="H3217">
        <v>4.4110999999999997E-2</v>
      </c>
      <c r="I3217">
        <v>9.5913000000000005E-3</v>
      </c>
      <c r="J3217">
        <v>0.21743999999999999</v>
      </c>
      <c r="L3217">
        <v>3.9003999999999997E-2</v>
      </c>
      <c r="M3217">
        <v>0.36784</v>
      </c>
      <c r="N3217">
        <f t="shared" si="50"/>
        <v>0.10603523270987385</v>
      </c>
    </row>
    <row r="3218" spans="1:14">
      <c r="A3218" t="s">
        <v>3210</v>
      </c>
      <c r="B3218">
        <v>0.36598000000000003</v>
      </c>
      <c r="C3218">
        <v>1.3001E-2</v>
      </c>
      <c r="D3218">
        <v>8.0642000000000005E-3</v>
      </c>
      <c r="E3218">
        <v>0.62024999999999997</v>
      </c>
      <c r="G3218">
        <v>0.4264</v>
      </c>
      <c r="H3218">
        <v>1.2264000000000001E-2</v>
      </c>
      <c r="I3218">
        <v>9.9158000000000007E-3</v>
      </c>
      <c r="J3218">
        <v>0.80852999999999997</v>
      </c>
      <c r="L3218">
        <v>1.1453E-2</v>
      </c>
      <c r="M3218">
        <v>0.36597000000000002</v>
      </c>
      <c r="N3218">
        <f t="shared" si="50"/>
        <v>3.1294914883733635E-2</v>
      </c>
    </row>
    <row r="3219" spans="1:14">
      <c r="A3219" t="s">
        <v>3211</v>
      </c>
      <c r="B3219">
        <v>0.33633000000000002</v>
      </c>
      <c r="C3219">
        <v>1.917E-2</v>
      </c>
      <c r="D3219">
        <v>2.8962999999999999E-2</v>
      </c>
      <c r="E3219">
        <v>1.5107999999999999</v>
      </c>
      <c r="G3219">
        <v>0.38246000000000002</v>
      </c>
      <c r="H3219">
        <v>1.8668000000000001E-2</v>
      </c>
      <c r="I3219">
        <v>3.0252000000000001E-2</v>
      </c>
      <c r="J3219">
        <v>1.6205000000000001</v>
      </c>
      <c r="L3219">
        <v>2.1277999999999998E-2</v>
      </c>
      <c r="M3219">
        <v>0.33621000000000001</v>
      </c>
      <c r="N3219">
        <f t="shared" si="50"/>
        <v>6.3287826061092761E-2</v>
      </c>
    </row>
    <row r="3220" spans="1:14">
      <c r="A3220" t="s">
        <v>3212</v>
      </c>
      <c r="B3220">
        <v>0.39752999999999999</v>
      </c>
      <c r="C3220">
        <v>4.2665000000000002E-2</v>
      </c>
      <c r="D3220">
        <v>5.0876999999999999E-2</v>
      </c>
      <c r="E3220">
        <v>1.1924999999999999</v>
      </c>
      <c r="G3220">
        <v>0.42076000000000002</v>
      </c>
      <c r="H3220">
        <v>3.9829999999999997E-2</v>
      </c>
      <c r="I3220">
        <v>5.4851999999999998E-2</v>
      </c>
      <c r="J3220">
        <v>1.3771</v>
      </c>
      <c r="L3220">
        <v>4.4527999999999998E-2</v>
      </c>
      <c r="M3220">
        <v>0.39727000000000001</v>
      </c>
      <c r="N3220">
        <f t="shared" si="50"/>
        <v>0.11208497998842097</v>
      </c>
    </row>
    <row r="3221" spans="1:14">
      <c r="A3221" t="s">
        <v>3213</v>
      </c>
      <c r="B3221">
        <v>0.25439000000000001</v>
      </c>
      <c r="C3221">
        <v>3.1703000000000002E-2</v>
      </c>
      <c r="D3221">
        <v>1.4168E-2</v>
      </c>
      <c r="E3221">
        <v>0.44691999999999998</v>
      </c>
      <c r="G3221">
        <v>0.31673000000000001</v>
      </c>
      <c r="H3221">
        <v>2.8670000000000001E-2</v>
      </c>
      <c r="I3221">
        <v>1.4555E-2</v>
      </c>
      <c r="J3221">
        <v>0.50768000000000002</v>
      </c>
      <c r="L3221">
        <v>2.8055E-2</v>
      </c>
      <c r="M3221">
        <v>0.25464999999999999</v>
      </c>
      <c r="N3221">
        <f t="shared" si="50"/>
        <v>0.11017082269782054</v>
      </c>
    </row>
    <row r="3222" spans="1:14">
      <c r="A3222" t="s">
        <v>3214</v>
      </c>
      <c r="B3222">
        <v>0.39437</v>
      </c>
      <c r="C3222">
        <v>0.10616</v>
      </c>
      <c r="D3222">
        <v>2.8601000000000001E-2</v>
      </c>
      <c r="E3222">
        <v>0.26941999999999999</v>
      </c>
      <c r="G3222">
        <v>0.40289000000000003</v>
      </c>
      <c r="H3222">
        <v>0.10001</v>
      </c>
      <c r="I3222">
        <v>3.8729E-2</v>
      </c>
      <c r="J3222">
        <v>0.38725999999999999</v>
      </c>
      <c r="L3222">
        <v>9.0925000000000006E-2</v>
      </c>
      <c r="M3222">
        <v>0.39683000000000002</v>
      </c>
      <c r="N3222">
        <f t="shared" si="50"/>
        <v>0.22912834211123151</v>
      </c>
    </row>
    <row r="3223" spans="1:14">
      <c r="A3223" t="s">
        <v>3215</v>
      </c>
      <c r="B3223">
        <v>0.40311999999999998</v>
      </c>
      <c r="C3223">
        <v>3.7704000000000001E-2</v>
      </c>
      <c r="D3223">
        <v>2.1645000000000001E-2</v>
      </c>
      <c r="E3223">
        <v>0.57408000000000003</v>
      </c>
      <c r="G3223">
        <v>0.45935999999999999</v>
      </c>
      <c r="H3223">
        <v>3.4372E-2</v>
      </c>
      <c r="I3223">
        <v>2.5909999999999999E-2</v>
      </c>
      <c r="J3223">
        <v>0.75382000000000005</v>
      </c>
      <c r="L3223">
        <v>3.4782E-2</v>
      </c>
      <c r="M3223">
        <v>0.40362999999999999</v>
      </c>
      <c r="N3223">
        <f t="shared" si="50"/>
        <v>8.6172980204642868E-2</v>
      </c>
    </row>
    <row r="3224" spans="1:14">
      <c r="A3224" t="s">
        <v>3216</v>
      </c>
      <c r="B3224">
        <v>0.47537000000000001</v>
      </c>
      <c r="C3224">
        <v>4.7170999999999998E-2</v>
      </c>
      <c r="D3224">
        <v>2.2322999999999999E-2</v>
      </c>
      <c r="E3224">
        <v>0.47323999999999999</v>
      </c>
      <c r="G3224">
        <v>0.44183</v>
      </c>
      <c r="H3224">
        <v>4.2459999999999998E-2</v>
      </c>
      <c r="I3224">
        <v>2.8339E-2</v>
      </c>
      <c r="J3224">
        <v>0.66742000000000001</v>
      </c>
      <c r="L3224">
        <v>3.9768999999999999E-2</v>
      </c>
      <c r="M3224">
        <v>0.47776000000000002</v>
      </c>
      <c r="N3224">
        <f t="shared" si="50"/>
        <v>8.3240539182853304E-2</v>
      </c>
    </row>
    <row r="3225" spans="1:14">
      <c r="A3225" t="s">
        <v>3217</v>
      </c>
      <c r="B3225">
        <v>0.35505999999999999</v>
      </c>
      <c r="C3225">
        <v>1.9082999999999999E-2</v>
      </c>
      <c r="D3225">
        <v>1.3644E-2</v>
      </c>
      <c r="E3225">
        <v>0.71496999999999999</v>
      </c>
      <c r="G3225">
        <v>0.41711999999999999</v>
      </c>
      <c r="H3225">
        <v>1.7680999999999999E-2</v>
      </c>
      <c r="I3225">
        <v>1.3030999999999999E-2</v>
      </c>
      <c r="J3225">
        <v>0.73697000000000001</v>
      </c>
      <c r="L3225">
        <v>1.8047000000000001E-2</v>
      </c>
      <c r="M3225">
        <v>0.35527999999999998</v>
      </c>
      <c r="N3225">
        <f t="shared" si="50"/>
        <v>5.0796554829993248E-2</v>
      </c>
    </row>
    <row r="3226" spans="1:14">
      <c r="A3226" t="s">
        <v>3218</v>
      </c>
      <c r="B3226">
        <v>0.26687</v>
      </c>
      <c r="C3226">
        <v>3.1628000000000003E-2</v>
      </c>
      <c r="D3226">
        <v>1.4876E-2</v>
      </c>
      <c r="E3226">
        <v>0.47033000000000003</v>
      </c>
      <c r="G3226">
        <v>0.29693999999999998</v>
      </c>
      <c r="H3226">
        <v>2.6903E-2</v>
      </c>
      <c r="I3226">
        <v>1.9609999999999999E-2</v>
      </c>
      <c r="J3226">
        <v>0.72890999999999995</v>
      </c>
      <c r="L3226">
        <v>2.6702E-2</v>
      </c>
      <c r="M3226">
        <v>0.26774999999999999</v>
      </c>
      <c r="N3226">
        <f t="shared" si="50"/>
        <v>9.9727357609710562E-2</v>
      </c>
    </row>
    <row r="3227" spans="1:14">
      <c r="A3227" t="s">
        <v>3219</v>
      </c>
      <c r="B3227">
        <v>0.51266999999999996</v>
      </c>
      <c r="C3227">
        <v>4.3594000000000001E-2</v>
      </c>
      <c r="D3227">
        <v>2.7036000000000001E-2</v>
      </c>
      <c r="E3227">
        <v>0.62017999999999995</v>
      </c>
      <c r="G3227">
        <v>0.53242</v>
      </c>
      <c r="H3227">
        <v>4.1473000000000003E-2</v>
      </c>
      <c r="I3227">
        <v>2.7602999999999999E-2</v>
      </c>
      <c r="J3227">
        <v>0.66556000000000004</v>
      </c>
      <c r="L3227">
        <v>3.9904000000000002E-2</v>
      </c>
      <c r="M3227">
        <v>0.51332</v>
      </c>
      <c r="N3227">
        <f t="shared" si="50"/>
        <v>7.7737084080105975E-2</v>
      </c>
    </row>
    <row r="3228" spans="1:14">
      <c r="A3228" t="s">
        <v>3220</v>
      </c>
      <c r="B3228">
        <v>0.31958999999999999</v>
      </c>
      <c r="C3228">
        <v>6.6574999999999995E-2</v>
      </c>
      <c r="D3228">
        <v>4.8812000000000001E-2</v>
      </c>
      <c r="E3228">
        <v>0.73318000000000005</v>
      </c>
      <c r="G3228">
        <v>0.36847000000000002</v>
      </c>
      <c r="H3228">
        <v>5.9227000000000002E-2</v>
      </c>
      <c r="I3228">
        <v>4.8835999999999997E-2</v>
      </c>
      <c r="J3228">
        <v>0.82455999999999996</v>
      </c>
      <c r="L3228">
        <v>6.3236000000000001E-2</v>
      </c>
      <c r="M3228">
        <v>0.31996999999999998</v>
      </c>
      <c r="N3228">
        <f t="shared" si="50"/>
        <v>0.19763102790886647</v>
      </c>
    </row>
    <row r="3229" spans="1:14">
      <c r="A3229" t="s">
        <v>3221</v>
      </c>
      <c r="B3229">
        <v>0.41819000000000001</v>
      </c>
      <c r="C3229">
        <v>1.4001E-2</v>
      </c>
      <c r="D3229">
        <v>2.2367000000000001E-2</v>
      </c>
      <c r="E3229">
        <v>1.5974999999999999</v>
      </c>
      <c r="G3229">
        <v>0.44358999999999998</v>
      </c>
      <c r="H3229">
        <v>1.2463E-2</v>
      </c>
      <c r="I3229">
        <v>2.2245000000000001E-2</v>
      </c>
      <c r="J3229">
        <v>1.7848999999999999</v>
      </c>
      <c r="L3229">
        <v>1.5606999999999999E-2</v>
      </c>
      <c r="M3229">
        <v>0.41807</v>
      </c>
      <c r="N3229">
        <f t="shared" si="50"/>
        <v>3.7331068959743585E-2</v>
      </c>
    </row>
    <row r="3230" spans="1:14">
      <c r="A3230" t="s">
        <v>3222</v>
      </c>
      <c r="B3230">
        <v>0.40634999999999999</v>
      </c>
      <c r="C3230">
        <v>6.7109000000000002E-2</v>
      </c>
      <c r="D3230">
        <v>4.6435999999999998E-2</v>
      </c>
      <c r="E3230">
        <v>0.69194999999999995</v>
      </c>
      <c r="G3230">
        <v>0.46174999999999999</v>
      </c>
      <c r="H3230">
        <v>6.1015E-2</v>
      </c>
      <c r="I3230">
        <v>4.5060999999999997E-2</v>
      </c>
      <c r="J3230">
        <v>0.73853000000000002</v>
      </c>
      <c r="L3230">
        <v>6.3153000000000001E-2</v>
      </c>
      <c r="M3230">
        <v>0.40660000000000002</v>
      </c>
      <c r="N3230">
        <f t="shared" si="50"/>
        <v>0.15531972454500736</v>
      </c>
    </row>
    <row r="3231" spans="1:14">
      <c r="A3231" t="s">
        <v>3223</v>
      </c>
      <c r="B3231">
        <v>0.41598000000000002</v>
      </c>
      <c r="C3231">
        <v>3.2840000000000001E-2</v>
      </c>
      <c r="D3231">
        <v>2.4375000000000001E-2</v>
      </c>
      <c r="E3231">
        <v>0.74224000000000001</v>
      </c>
      <c r="G3231">
        <v>0.47237000000000001</v>
      </c>
      <c r="H3231">
        <v>3.0249999999999999E-2</v>
      </c>
      <c r="I3231">
        <v>2.7066E-2</v>
      </c>
      <c r="J3231">
        <v>0.89473999999999998</v>
      </c>
      <c r="L3231">
        <v>3.0851E-2</v>
      </c>
      <c r="M3231">
        <v>0.41639999999999999</v>
      </c>
      <c r="N3231">
        <f t="shared" si="50"/>
        <v>7.4089817483189241E-2</v>
      </c>
    </row>
    <row r="3232" spans="1:14">
      <c r="A3232" t="s">
        <v>3224</v>
      </c>
      <c r="B3232">
        <v>0.38013999999999998</v>
      </c>
      <c r="C3232">
        <v>7.6910000000000006E-2</v>
      </c>
      <c r="D3232">
        <v>4.5208999999999999E-2</v>
      </c>
      <c r="E3232">
        <v>0.58781000000000005</v>
      </c>
      <c r="G3232">
        <v>0.43791999999999998</v>
      </c>
      <c r="H3232">
        <v>6.8639000000000006E-2</v>
      </c>
      <c r="I3232">
        <v>4.7813000000000001E-2</v>
      </c>
      <c r="J3232">
        <v>0.69657999999999998</v>
      </c>
      <c r="L3232">
        <v>7.0192000000000004E-2</v>
      </c>
      <c r="M3232">
        <v>0.38068999999999997</v>
      </c>
      <c r="N3232">
        <f t="shared" si="50"/>
        <v>0.1843809924085214</v>
      </c>
    </row>
    <row r="3233" spans="1:14">
      <c r="A3233" t="s">
        <v>3225</v>
      </c>
      <c r="B3233">
        <v>0.38088</v>
      </c>
      <c r="C3233">
        <v>5.7514999999999997E-2</v>
      </c>
      <c r="D3233">
        <v>2.7331999999999999E-2</v>
      </c>
      <c r="E3233">
        <v>0.47521999999999998</v>
      </c>
      <c r="G3233">
        <v>0.43694</v>
      </c>
      <c r="H3233">
        <v>5.1454E-2</v>
      </c>
      <c r="I3233">
        <v>2.9714999999999998E-2</v>
      </c>
      <c r="J3233">
        <v>0.57750999999999997</v>
      </c>
      <c r="L3233">
        <v>5.1894999999999997E-2</v>
      </c>
      <c r="M3233">
        <v>0.38157999999999997</v>
      </c>
      <c r="N3233">
        <f t="shared" si="50"/>
        <v>0.13600031448189109</v>
      </c>
    </row>
    <row r="3234" spans="1:14">
      <c r="A3234" t="s">
        <v>3226</v>
      </c>
      <c r="B3234">
        <v>0.46063999999999999</v>
      </c>
      <c r="C3234">
        <v>7.3830000000000007E-2</v>
      </c>
      <c r="D3234">
        <v>4.7038000000000003E-2</v>
      </c>
      <c r="E3234">
        <v>0.63710999999999995</v>
      </c>
      <c r="G3234">
        <v>0.51080999999999999</v>
      </c>
      <c r="H3234">
        <v>6.8836999999999995E-2</v>
      </c>
      <c r="I3234">
        <v>4.3397999999999999E-2</v>
      </c>
      <c r="J3234">
        <v>0.63044</v>
      </c>
      <c r="L3234">
        <v>6.9912000000000002E-2</v>
      </c>
      <c r="M3234">
        <v>0.46122000000000002</v>
      </c>
      <c r="N3234">
        <f t="shared" si="50"/>
        <v>0.15158059060751919</v>
      </c>
    </row>
    <row r="3235" spans="1:14">
      <c r="A3235" t="s">
        <v>3227</v>
      </c>
      <c r="B3235">
        <v>0.48608000000000001</v>
      </c>
      <c r="C3235">
        <v>2.5409999999999999E-2</v>
      </c>
      <c r="D3235">
        <v>2.3931000000000001E-2</v>
      </c>
      <c r="E3235">
        <v>0.94179000000000002</v>
      </c>
      <c r="G3235">
        <v>0.56059000000000003</v>
      </c>
      <c r="H3235">
        <v>2.5122999999999999E-2</v>
      </c>
      <c r="I3235">
        <v>1.8180000000000002E-2</v>
      </c>
      <c r="J3235">
        <v>0.72362000000000004</v>
      </c>
      <c r="L3235">
        <v>2.5162E-2</v>
      </c>
      <c r="M3235">
        <v>0.48614000000000002</v>
      </c>
      <c r="N3235">
        <f t="shared" si="50"/>
        <v>5.1758752622701278E-2</v>
      </c>
    </row>
    <row r="3236" spans="1:14">
      <c r="A3236" t="s">
        <v>3228</v>
      </c>
      <c r="B3236">
        <v>0.23377999999999999</v>
      </c>
      <c r="C3236">
        <v>6.6378000000000006E-2</v>
      </c>
      <c r="D3236">
        <v>4.2951000000000003E-2</v>
      </c>
      <c r="E3236">
        <v>0.64705999999999997</v>
      </c>
      <c r="G3236">
        <v>0.29121000000000002</v>
      </c>
      <c r="H3236">
        <v>5.7117000000000001E-2</v>
      </c>
      <c r="I3236">
        <v>4.3094E-2</v>
      </c>
      <c r="J3236">
        <v>0.75448999999999999</v>
      </c>
      <c r="L3236">
        <v>6.1698000000000003E-2</v>
      </c>
      <c r="M3236">
        <v>0.23421</v>
      </c>
      <c r="N3236">
        <f t="shared" si="50"/>
        <v>0.26343025489944921</v>
      </c>
    </row>
    <row r="3237" spans="1:14">
      <c r="A3237" t="s">
        <v>3229</v>
      </c>
      <c r="B3237">
        <v>0.41127999999999998</v>
      </c>
      <c r="C3237">
        <v>0.11025</v>
      </c>
      <c r="D3237">
        <v>3.3179E-2</v>
      </c>
      <c r="E3237">
        <v>0.30093999999999999</v>
      </c>
      <c r="G3237">
        <v>0.49279000000000001</v>
      </c>
      <c r="H3237">
        <v>9.1341000000000006E-2</v>
      </c>
      <c r="I3237">
        <v>4.2202000000000003E-2</v>
      </c>
      <c r="J3237">
        <v>0.46203</v>
      </c>
      <c r="L3237">
        <v>9.1856999999999994E-2</v>
      </c>
      <c r="M3237">
        <v>0.41164000000000001</v>
      </c>
      <c r="N3237">
        <f t="shared" si="50"/>
        <v>0.22314886794286268</v>
      </c>
    </row>
    <row r="3238" spans="1:14">
      <c r="A3238" t="s">
        <v>3230</v>
      </c>
      <c r="B3238">
        <v>0.33200000000000002</v>
      </c>
      <c r="C3238">
        <v>2.0178000000000001E-2</v>
      </c>
      <c r="D3238">
        <v>6.2249000000000002E-3</v>
      </c>
      <c r="E3238">
        <v>0.30851000000000001</v>
      </c>
      <c r="G3238">
        <v>0.38818000000000003</v>
      </c>
      <c r="H3238">
        <v>1.891E-2</v>
      </c>
      <c r="I3238">
        <v>5.6188999999999996E-3</v>
      </c>
      <c r="J3238">
        <v>0.29713000000000001</v>
      </c>
      <c r="L3238">
        <v>1.7686E-2</v>
      </c>
      <c r="M3238">
        <v>0.33304</v>
      </c>
      <c r="N3238">
        <f t="shared" si="50"/>
        <v>5.3104732164304586E-2</v>
      </c>
    </row>
    <row r="3239" spans="1:14">
      <c r="A3239" t="s">
        <v>3231</v>
      </c>
      <c r="B3239">
        <v>0.37474000000000002</v>
      </c>
      <c r="C3239">
        <v>6.1975000000000002E-2</v>
      </c>
      <c r="D3239">
        <v>7.1493000000000001E-2</v>
      </c>
      <c r="E3239">
        <v>1.1536</v>
      </c>
      <c r="G3239">
        <v>0.39335999999999999</v>
      </c>
      <c r="H3239">
        <v>5.8585999999999999E-2</v>
      </c>
      <c r="I3239">
        <v>6.2895999999999994E-2</v>
      </c>
      <c r="J3239">
        <v>1.0736000000000001</v>
      </c>
      <c r="L3239">
        <v>6.3653000000000001E-2</v>
      </c>
      <c r="M3239">
        <v>0.37468000000000001</v>
      </c>
      <c r="N3239">
        <f t="shared" si="50"/>
        <v>0.16988630297854168</v>
      </c>
    </row>
    <row r="3240" spans="1:14">
      <c r="A3240" t="s">
        <v>3232</v>
      </c>
      <c r="B3240">
        <v>0.50461</v>
      </c>
      <c r="C3240">
        <v>9.8781999999999995E-2</v>
      </c>
      <c r="D3240">
        <v>0.15744</v>
      </c>
      <c r="E3240">
        <v>1.5939000000000001</v>
      </c>
      <c r="G3240">
        <v>0.52195999999999998</v>
      </c>
      <c r="H3240">
        <v>9.1002E-2</v>
      </c>
      <c r="I3240">
        <v>0.1416</v>
      </c>
      <c r="J3240">
        <v>1.556</v>
      </c>
      <c r="L3240">
        <v>0.11058999999999999</v>
      </c>
      <c r="M3240">
        <v>0.50446000000000002</v>
      </c>
      <c r="N3240">
        <f t="shared" si="50"/>
        <v>0.21922451730563372</v>
      </c>
    </row>
    <row r="3241" spans="1:14">
      <c r="A3241" t="s">
        <v>3233</v>
      </c>
      <c r="B3241">
        <v>0.39484999999999998</v>
      </c>
      <c r="C3241">
        <v>4.8155000000000003E-2</v>
      </c>
      <c r="D3241">
        <v>2.8853E-2</v>
      </c>
      <c r="E3241">
        <v>0.59916999999999998</v>
      </c>
      <c r="G3241">
        <v>0.46483000000000002</v>
      </c>
      <c r="H3241">
        <v>4.3734000000000002E-2</v>
      </c>
      <c r="I3241">
        <v>3.1448999999999998E-2</v>
      </c>
      <c r="J3241">
        <v>0.71911000000000003</v>
      </c>
      <c r="L3241">
        <v>4.4886000000000002E-2</v>
      </c>
      <c r="M3241">
        <v>0.39545000000000002</v>
      </c>
      <c r="N3241">
        <f t="shared" si="50"/>
        <v>0.11350613225439372</v>
      </c>
    </row>
    <row r="3242" spans="1:14">
      <c r="A3242" t="s">
        <v>3234</v>
      </c>
      <c r="B3242">
        <v>0.37441000000000002</v>
      </c>
      <c r="C3242">
        <v>1.9265999999999998E-2</v>
      </c>
      <c r="D3242">
        <v>1.0147E-2</v>
      </c>
      <c r="E3242">
        <v>0.52669999999999995</v>
      </c>
      <c r="G3242">
        <v>0.42737000000000003</v>
      </c>
      <c r="H3242">
        <v>1.8519999999999998E-2</v>
      </c>
      <c r="I3242">
        <v>1.0481000000000001E-2</v>
      </c>
      <c r="J3242">
        <v>0.56591999999999998</v>
      </c>
      <c r="L3242">
        <v>1.7330000000000002E-2</v>
      </c>
      <c r="M3242">
        <v>0.37468000000000001</v>
      </c>
      <c r="N3242">
        <f t="shared" si="50"/>
        <v>4.6252802391373977E-2</v>
      </c>
    </row>
    <row r="3243" spans="1:14">
      <c r="A3243" t="s">
        <v>3235</v>
      </c>
      <c r="B3243">
        <v>0.26318000000000003</v>
      </c>
      <c r="C3243">
        <v>4.1328999999999998E-2</v>
      </c>
      <c r="D3243">
        <v>4.4783000000000003E-2</v>
      </c>
      <c r="E3243">
        <v>1.0835999999999999</v>
      </c>
      <c r="G3243">
        <v>0.33983000000000002</v>
      </c>
      <c r="H3243">
        <v>3.5519000000000002E-2</v>
      </c>
      <c r="I3243">
        <v>4.0785000000000002E-2</v>
      </c>
      <c r="J3243">
        <v>1.1483000000000001</v>
      </c>
      <c r="L3243">
        <v>4.1993000000000003E-2</v>
      </c>
      <c r="M3243">
        <v>0.2631</v>
      </c>
      <c r="N3243">
        <f t="shared" si="50"/>
        <v>0.15960851387305208</v>
      </c>
    </row>
    <row r="3244" spans="1:14">
      <c r="A3244" t="s">
        <v>3236</v>
      </c>
      <c r="B3244">
        <v>0.39904000000000001</v>
      </c>
      <c r="C3244">
        <v>2.5843000000000001E-2</v>
      </c>
      <c r="D3244">
        <v>6.4367000000000001E-3</v>
      </c>
      <c r="E3244">
        <v>0.24907000000000001</v>
      </c>
      <c r="G3244">
        <v>0.47458</v>
      </c>
      <c r="H3244">
        <v>2.5869E-2</v>
      </c>
      <c r="I3244">
        <v>8.1525E-3</v>
      </c>
      <c r="J3244">
        <v>0.31514999999999999</v>
      </c>
      <c r="L3244">
        <v>2.282E-2</v>
      </c>
      <c r="M3244">
        <v>0.40089999999999998</v>
      </c>
      <c r="N3244">
        <f t="shared" si="50"/>
        <v>5.6921925667248692E-2</v>
      </c>
    </row>
    <row r="3245" spans="1:14">
      <c r="A3245" t="s">
        <v>3237</v>
      </c>
      <c r="B3245">
        <v>0.40952</v>
      </c>
      <c r="C3245">
        <v>8.7062E-2</v>
      </c>
      <c r="D3245">
        <v>6.0817999999999997E-2</v>
      </c>
      <c r="E3245">
        <v>0.69855999999999996</v>
      </c>
      <c r="G3245">
        <v>0.42271999999999998</v>
      </c>
      <c r="H3245">
        <v>8.5375999999999994E-2</v>
      </c>
      <c r="I3245">
        <v>5.6169999999999998E-2</v>
      </c>
      <c r="J3245">
        <v>0.65790999999999999</v>
      </c>
      <c r="L3245">
        <v>8.2442000000000001E-2</v>
      </c>
      <c r="M3245">
        <v>0.41012999999999999</v>
      </c>
      <c r="N3245">
        <f t="shared" si="50"/>
        <v>0.20101431253504987</v>
      </c>
    </row>
    <row r="3246" spans="1:14">
      <c r="A3246" t="s">
        <v>3238</v>
      </c>
      <c r="B3246">
        <v>0.33526</v>
      </c>
      <c r="C3246">
        <v>1.0333999999999999E-2</v>
      </c>
      <c r="D3246">
        <v>3.9087000000000002E-3</v>
      </c>
      <c r="E3246">
        <v>0.37822</v>
      </c>
      <c r="G3246">
        <v>0.35703000000000001</v>
      </c>
      <c r="H3246">
        <v>8.456E-3</v>
      </c>
      <c r="I3246">
        <v>5.3305999999999996E-3</v>
      </c>
      <c r="J3246">
        <v>0.63039999999999996</v>
      </c>
      <c r="L3246">
        <v>8.3712000000000005E-3</v>
      </c>
      <c r="M3246">
        <v>0.33524999999999999</v>
      </c>
      <c r="N3246">
        <f t="shared" si="50"/>
        <v>2.4970022371364656E-2</v>
      </c>
    </row>
    <row r="3247" spans="1:14">
      <c r="A3247" t="s">
        <v>3239</v>
      </c>
      <c r="B3247">
        <v>0.39684999999999998</v>
      </c>
      <c r="C3247">
        <v>4.0041E-2</v>
      </c>
      <c r="D3247">
        <v>2.3896000000000001E-2</v>
      </c>
      <c r="E3247">
        <v>0.59679000000000004</v>
      </c>
      <c r="G3247">
        <v>0.48949999999999999</v>
      </c>
      <c r="H3247">
        <v>3.6684000000000001E-2</v>
      </c>
      <c r="I3247">
        <v>2.3061999999999999E-2</v>
      </c>
      <c r="J3247">
        <v>0.62866999999999995</v>
      </c>
      <c r="L3247">
        <v>3.6957999999999998E-2</v>
      </c>
      <c r="M3247">
        <v>0.39702999999999999</v>
      </c>
      <c r="N3247">
        <f t="shared" si="50"/>
        <v>9.3086164773442809E-2</v>
      </c>
    </row>
    <row r="3248" spans="1:14">
      <c r="A3248" t="s">
        <v>3240</v>
      </c>
      <c r="B3248">
        <v>0.36174000000000001</v>
      </c>
      <c r="C3248">
        <v>4.8585000000000003E-2</v>
      </c>
      <c r="D3248">
        <v>3.0408000000000001E-2</v>
      </c>
      <c r="E3248">
        <v>0.62585999999999997</v>
      </c>
      <c r="G3248">
        <v>0.43794</v>
      </c>
      <c r="H3248">
        <v>4.3042999999999998E-2</v>
      </c>
      <c r="I3248">
        <v>2.9957000000000001E-2</v>
      </c>
      <c r="J3248">
        <v>0.69599</v>
      </c>
      <c r="L3248">
        <v>4.4803999999999997E-2</v>
      </c>
      <c r="M3248">
        <v>0.36268</v>
      </c>
      <c r="N3248">
        <f t="shared" si="50"/>
        <v>0.12353589941546265</v>
      </c>
    </row>
    <row r="3249" spans="1:14">
      <c r="A3249" t="s">
        <v>3241</v>
      </c>
      <c r="B3249">
        <v>0.37781999999999999</v>
      </c>
      <c r="C3249">
        <v>6.1649000000000002E-2</v>
      </c>
      <c r="D3249">
        <v>3.6804000000000003E-2</v>
      </c>
      <c r="E3249">
        <v>0.59699999999999998</v>
      </c>
      <c r="G3249">
        <v>0.45834999999999998</v>
      </c>
      <c r="H3249">
        <v>5.5382000000000001E-2</v>
      </c>
      <c r="I3249">
        <v>3.6547000000000003E-2</v>
      </c>
      <c r="J3249">
        <v>0.65990000000000004</v>
      </c>
      <c r="L3249">
        <v>5.7034000000000001E-2</v>
      </c>
      <c r="M3249">
        <v>0.37851000000000001</v>
      </c>
      <c r="N3249">
        <f t="shared" si="50"/>
        <v>0.15068029906739583</v>
      </c>
    </row>
    <row r="3250" spans="1:14">
      <c r="A3250" t="s">
        <v>3242</v>
      </c>
      <c r="B3250">
        <v>0.30521999999999999</v>
      </c>
      <c r="C3250">
        <v>9.8964999999999997E-2</v>
      </c>
      <c r="D3250">
        <v>2.6987000000000001E-2</v>
      </c>
      <c r="E3250">
        <v>0.27268999999999999</v>
      </c>
      <c r="G3250">
        <v>0.36224000000000001</v>
      </c>
      <c r="H3250">
        <v>8.8025999999999993E-2</v>
      </c>
      <c r="I3250">
        <v>3.3548000000000001E-2</v>
      </c>
      <c r="J3250">
        <v>0.38111</v>
      </c>
      <c r="L3250">
        <v>8.3659999999999998E-2</v>
      </c>
      <c r="M3250">
        <v>0.30851000000000001</v>
      </c>
      <c r="N3250">
        <f t="shared" si="50"/>
        <v>0.27117435415383617</v>
      </c>
    </row>
    <row r="3251" spans="1:14">
      <c r="A3251" t="s">
        <v>3243</v>
      </c>
      <c r="B3251">
        <v>0.41715000000000002</v>
      </c>
      <c r="C3251">
        <v>1.9594E-2</v>
      </c>
      <c r="D3251">
        <v>2.4195000000000001E-2</v>
      </c>
      <c r="E3251">
        <v>1.2347999999999999</v>
      </c>
      <c r="G3251">
        <v>0.45207999999999998</v>
      </c>
      <c r="H3251">
        <v>1.8643E-2</v>
      </c>
      <c r="I3251">
        <v>2.4733000000000002E-2</v>
      </c>
      <c r="J3251">
        <v>1.3266</v>
      </c>
      <c r="L3251">
        <v>2.0409E-2</v>
      </c>
      <c r="M3251">
        <v>0.41716999999999999</v>
      </c>
      <c r="N3251">
        <f t="shared" si="50"/>
        <v>4.89225016180454E-2</v>
      </c>
    </row>
    <row r="3252" spans="1:14">
      <c r="A3252" t="s">
        <v>3244</v>
      </c>
      <c r="B3252">
        <v>0.40348000000000001</v>
      </c>
      <c r="C3252">
        <v>2.7595000000000001E-2</v>
      </c>
      <c r="D3252">
        <v>2.7526999999999999E-2</v>
      </c>
      <c r="E3252">
        <v>0.99753999999999998</v>
      </c>
      <c r="G3252">
        <v>0.42938999999999999</v>
      </c>
      <c r="H3252">
        <v>2.8517000000000001E-2</v>
      </c>
      <c r="I3252">
        <v>2.0816999999999999E-2</v>
      </c>
      <c r="J3252">
        <v>0.72997999999999996</v>
      </c>
      <c r="L3252">
        <v>2.7584999999999998E-2</v>
      </c>
      <c r="M3252">
        <v>0.40348000000000001</v>
      </c>
      <c r="N3252">
        <f t="shared" si="50"/>
        <v>6.8367701001288778E-2</v>
      </c>
    </row>
    <row r="3253" spans="1:14">
      <c r="A3253" t="s">
        <v>3245</v>
      </c>
      <c r="B3253">
        <v>0.41597000000000001</v>
      </c>
      <c r="C3253">
        <v>3.7974000000000001E-2</v>
      </c>
      <c r="D3253">
        <v>3.5460999999999999E-2</v>
      </c>
      <c r="E3253">
        <v>0.93381000000000003</v>
      </c>
      <c r="G3253">
        <v>0.50827999999999995</v>
      </c>
      <c r="H3253">
        <v>3.5531E-2</v>
      </c>
      <c r="I3253">
        <v>3.1322999999999997E-2</v>
      </c>
      <c r="J3253">
        <v>0.88153999999999999</v>
      </c>
      <c r="L3253">
        <v>3.7545000000000002E-2</v>
      </c>
      <c r="M3253">
        <v>0.41607</v>
      </c>
      <c r="N3253">
        <f t="shared" si="50"/>
        <v>9.0237219698608415E-2</v>
      </c>
    </row>
    <row r="3254" spans="1:14">
      <c r="A3254" t="s">
        <v>3246</v>
      </c>
      <c r="B3254">
        <v>0.34373999999999999</v>
      </c>
      <c r="C3254">
        <v>2.0730999999999999E-2</v>
      </c>
      <c r="D3254">
        <v>3.4930000000000003E-2</v>
      </c>
      <c r="E3254">
        <v>1.6849000000000001</v>
      </c>
      <c r="G3254">
        <v>0.44003999999999999</v>
      </c>
      <c r="H3254">
        <v>1.7873E-2</v>
      </c>
      <c r="I3254">
        <v>3.4299000000000003E-2</v>
      </c>
      <c r="J3254">
        <v>1.919</v>
      </c>
      <c r="L3254">
        <v>2.3674000000000001E-2</v>
      </c>
      <c r="M3254">
        <v>0.34272999999999998</v>
      </c>
      <c r="N3254">
        <f t="shared" si="50"/>
        <v>6.9074781898287294E-2</v>
      </c>
    </row>
    <row r="3255" spans="1:14">
      <c r="A3255" t="s">
        <v>3247</v>
      </c>
      <c r="B3255">
        <v>0.39291999999999999</v>
      </c>
      <c r="C3255">
        <v>6.4342999999999997E-2</v>
      </c>
      <c r="D3255">
        <v>9.6047999999999994E-2</v>
      </c>
      <c r="E3255">
        <v>1.4927999999999999</v>
      </c>
      <c r="G3255">
        <v>0.47826000000000002</v>
      </c>
      <c r="H3255">
        <v>6.1717000000000001E-2</v>
      </c>
      <c r="I3255">
        <v>6.7312999999999998E-2</v>
      </c>
      <c r="J3255">
        <v>1.0907</v>
      </c>
      <c r="L3255">
        <v>6.9799E-2</v>
      </c>
      <c r="M3255">
        <v>0.39301000000000003</v>
      </c>
      <c r="N3255">
        <f t="shared" si="50"/>
        <v>0.1776010788529554</v>
      </c>
    </row>
    <row r="3256" spans="1:14">
      <c r="A3256" t="s">
        <v>3248</v>
      </c>
      <c r="B3256">
        <v>0.30709999999999998</v>
      </c>
      <c r="C3256">
        <v>9.4251000000000005E-3</v>
      </c>
      <c r="D3256">
        <v>2.5751E-2</v>
      </c>
      <c r="E3256">
        <v>2.7322000000000002</v>
      </c>
      <c r="G3256">
        <v>0.43246000000000001</v>
      </c>
      <c r="H3256">
        <v>9.0865000000000008E-3</v>
      </c>
      <c r="I3256">
        <v>1.9306E-2</v>
      </c>
      <c r="J3256">
        <v>2.1246999999999998</v>
      </c>
      <c r="L3256">
        <v>1.2426E-2</v>
      </c>
      <c r="M3256">
        <v>0.30612</v>
      </c>
      <c r="N3256">
        <f t="shared" si="50"/>
        <v>4.0591924735397883E-2</v>
      </c>
    </row>
    <row r="3257" spans="1:14">
      <c r="A3257" t="s">
        <v>3249</v>
      </c>
      <c r="B3257">
        <v>0.43370999999999998</v>
      </c>
      <c r="C3257">
        <v>4.8291000000000001E-2</v>
      </c>
      <c r="D3257">
        <v>1.8744E-2</v>
      </c>
      <c r="E3257">
        <v>0.38813999999999999</v>
      </c>
      <c r="G3257">
        <v>0.58191000000000004</v>
      </c>
      <c r="H3257">
        <v>3.9036000000000001E-2</v>
      </c>
      <c r="I3257">
        <v>2.2290000000000001E-2</v>
      </c>
      <c r="J3257">
        <v>0.57099999999999995</v>
      </c>
      <c r="L3257">
        <v>4.2356999999999999E-2</v>
      </c>
      <c r="M3257">
        <v>0.43442999999999998</v>
      </c>
      <c r="N3257">
        <f t="shared" si="50"/>
        <v>9.7500172640011054E-2</v>
      </c>
    </row>
    <row r="3258" spans="1:14">
      <c r="A3258" t="s">
        <v>3250</v>
      </c>
      <c r="B3258">
        <v>0.35621000000000003</v>
      </c>
      <c r="C3258">
        <v>6.7727999999999997E-2</v>
      </c>
      <c r="D3258">
        <v>0.11853</v>
      </c>
      <c r="E3258">
        <v>1.7501</v>
      </c>
      <c r="G3258">
        <v>0.43375999999999998</v>
      </c>
      <c r="H3258">
        <v>6.6348000000000004E-2</v>
      </c>
      <c r="I3258">
        <v>7.6705999999999996E-2</v>
      </c>
      <c r="J3258">
        <v>1.1560999999999999</v>
      </c>
      <c r="L3258">
        <v>7.5047000000000003E-2</v>
      </c>
      <c r="M3258">
        <v>0.35693000000000003</v>
      </c>
      <c r="N3258">
        <f t="shared" si="50"/>
        <v>0.21025691312021966</v>
      </c>
    </row>
    <row r="3259" spans="1:14">
      <c r="A3259" t="s">
        <v>3251</v>
      </c>
      <c r="B3259">
        <v>0.34370000000000001</v>
      </c>
      <c r="C3259">
        <v>2.9850000000000002E-2</v>
      </c>
      <c r="D3259">
        <v>3.7377000000000001E-2</v>
      </c>
      <c r="E3259">
        <v>1.2521</v>
      </c>
      <c r="G3259">
        <v>0.39889999999999998</v>
      </c>
      <c r="H3259">
        <v>2.8822E-2</v>
      </c>
      <c r="I3259">
        <v>3.3094999999999999E-2</v>
      </c>
      <c r="J3259">
        <v>1.1483000000000001</v>
      </c>
      <c r="L3259">
        <v>3.0924E-2</v>
      </c>
      <c r="M3259">
        <v>0.34338999999999997</v>
      </c>
      <c r="N3259">
        <f t="shared" si="50"/>
        <v>9.0055039459506686E-2</v>
      </c>
    </row>
    <row r="3260" spans="1:14">
      <c r="A3260" t="s">
        <v>3252</v>
      </c>
      <c r="B3260">
        <v>0.30982999999999999</v>
      </c>
      <c r="C3260">
        <v>0.10839</v>
      </c>
      <c r="D3260">
        <v>0.12293999999999999</v>
      </c>
      <c r="E3260">
        <v>1.1342000000000001</v>
      </c>
      <c r="G3260">
        <v>0.32929999999999998</v>
      </c>
      <c r="H3260">
        <v>0.10292</v>
      </c>
      <c r="I3260">
        <v>9.8685999999999996E-2</v>
      </c>
      <c r="J3260">
        <v>0.95884000000000003</v>
      </c>
      <c r="L3260">
        <v>0.11062</v>
      </c>
      <c r="M3260">
        <v>0.30986999999999998</v>
      </c>
      <c r="N3260">
        <f t="shared" si="50"/>
        <v>0.35698841449640173</v>
      </c>
    </row>
    <row r="3261" spans="1:14">
      <c r="A3261" t="s">
        <v>3253</v>
      </c>
      <c r="B3261">
        <v>0.44889000000000001</v>
      </c>
      <c r="C3261">
        <v>3.7373999999999998E-2</v>
      </c>
      <c r="D3261">
        <v>1.9543000000000001E-2</v>
      </c>
      <c r="E3261">
        <v>0.52290999999999999</v>
      </c>
      <c r="G3261">
        <v>0.52293000000000001</v>
      </c>
      <c r="H3261">
        <v>3.2714E-2</v>
      </c>
      <c r="I3261">
        <v>2.0677999999999998E-2</v>
      </c>
      <c r="J3261">
        <v>0.63207999999999998</v>
      </c>
      <c r="L3261">
        <v>3.3685E-2</v>
      </c>
      <c r="M3261">
        <v>0.44962999999999997</v>
      </c>
      <c r="N3261">
        <f t="shared" si="50"/>
        <v>7.491715410448592E-2</v>
      </c>
    </row>
    <row r="3262" spans="1:14">
      <c r="A3262" t="s">
        <v>3254</v>
      </c>
      <c r="B3262">
        <v>0.39901999999999999</v>
      </c>
      <c r="C3262">
        <v>5.9200999999999997E-2</v>
      </c>
      <c r="D3262">
        <v>5.3818999999999999E-2</v>
      </c>
      <c r="E3262">
        <v>0.90908999999999995</v>
      </c>
      <c r="G3262">
        <v>0.53647</v>
      </c>
      <c r="H3262">
        <v>4.7895E-2</v>
      </c>
      <c r="I3262">
        <v>5.6273999999999998E-2</v>
      </c>
      <c r="J3262">
        <v>1.1749000000000001</v>
      </c>
      <c r="L3262">
        <v>5.7943000000000001E-2</v>
      </c>
      <c r="M3262">
        <v>0.39900000000000002</v>
      </c>
      <c r="N3262">
        <f t="shared" si="50"/>
        <v>0.14522055137844611</v>
      </c>
    </row>
    <row r="3263" spans="1:14">
      <c r="A3263" t="s">
        <v>3255</v>
      </c>
      <c r="B3263">
        <v>0.34440999999999999</v>
      </c>
      <c r="C3263">
        <v>8.1522999999999998E-2</v>
      </c>
      <c r="D3263">
        <v>2.4278999999999998E-2</v>
      </c>
      <c r="E3263">
        <v>0.29781999999999997</v>
      </c>
      <c r="G3263">
        <v>0.42225000000000001</v>
      </c>
      <c r="H3263">
        <v>7.1262000000000006E-2</v>
      </c>
      <c r="I3263">
        <v>2.8850000000000001E-2</v>
      </c>
      <c r="J3263">
        <v>0.40483999999999998</v>
      </c>
      <c r="L3263">
        <v>6.9894999999999999E-2</v>
      </c>
      <c r="M3263">
        <v>0.35083999999999999</v>
      </c>
      <c r="N3263">
        <f t="shared" si="50"/>
        <v>0.1992218675179569</v>
      </c>
    </row>
    <row r="3264" spans="1:14">
      <c r="A3264" t="s">
        <v>3256</v>
      </c>
      <c r="B3264">
        <v>0.48204000000000002</v>
      </c>
      <c r="C3264">
        <v>0.12073</v>
      </c>
      <c r="D3264">
        <v>0.14018</v>
      </c>
      <c r="E3264">
        <v>1.161</v>
      </c>
      <c r="G3264">
        <v>0.59772999999999998</v>
      </c>
      <c r="H3264">
        <v>9.8709000000000005E-2</v>
      </c>
      <c r="I3264">
        <v>0.11852</v>
      </c>
      <c r="J3264">
        <v>1.2007000000000001</v>
      </c>
      <c r="L3264">
        <v>0.12464</v>
      </c>
      <c r="M3264">
        <v>0.48102</v>
      </c>
      <c r="N3264">
        <f t="shared" si="50"/>
        <v>0.25911604507089103</v>
      </c>
    </row>
    <row r="3265" spans="1:14">
      <c r="A3265" t="s">
        <v>3257</v>
      </c>
      <c r="B3265">
        <v>0.37181999999999998</v>
      </c>
      <c r="C3265">
        <v>2.5066000000000001E-2</v>
      </c>
      <c r="D3265">
        <v>3.1528E-2</v>
      </c>
      <c r="E3265">
        <v>1.2578</v>
      </c>
      <c r="G3265">
        <v>0.43170999999999998</v>
      </c>
      <c r="H3265">
        <v>2.3484999999999999E-2</v>
      </c>
      <c r="I3265">
        <v>3.0332000000000001E-2</v>
      </c>
      <c r="J3265">
        <v>1.2915000000000001</v>
      </c>
      <c r="L3265">
        <v>2.6349999999999998E-2</v>
      </c>
      <c r="M3265">
        <v>0.3715</v>
      </c>
      <c r="N3265">
        <f t="shared" si="50"/>
        <v>7.0928667563930015E-2</v>
      </c>
    </row>
    <row r="3266" spans="1:14">
      <c r="A3266" t="s">
        <v>3258</v>
      </c>
      <c r="B3266">
        <v>0.53264999999999996</v>
      </c>
      <c r="C3266">
        <v>0.12923000000000001</v>
      </c>
      <c r="D3266">
        <v>9.4774999999999998E-2</v>
      </c>
      <c r="E3266">
        <v>0.73338000000000003</v>
      </c>
      <c r="G3266">
        <v>0.57238</v>
      </c>
      <c r="H3266">
        <v>0.11462</v>
      </c>
      <c r="I3266">
        <v>9.7425999999999999E-2</v>
      </c>
      <c r="J3266">
        <v>0.85002999999999995</v>
      </c>
      <c r="L3266">
        <v>0.12186</v>
      </c>
      <c r="M3266">
        <v>0.53342000000000001</v>
      </c>
      <c r="N3266">
        <f t="shared" si="50"/>
        <v>0.22845037681376776</v>
      </c>
    </row>
    <row r="3267" spans="1:14">
      <c r="A3267" t="s">
        <v>3259</v>
      </c>
      <c r="B3267">
        <v>0.37046000000000001</v>
      </c>
      <c r="C3267">
        <v>3.5700000000000003E-2</v>
      </c>
      <c r="D3267">
        <v>2.2610000000000002E-2</v>
      </c>
      <c r="E3267">
        <v>0.63334000000000001</v>
      </c>
      <c r="G3267">
        <v>0.39699000000000001</v>
      </c>
      <c r="H3267">
        <v>3.3898999999999999E-2</v>
      </c>
      <c r="I3267">
        <v>2.3064000000000001E-2</v>
      </c>
      <c r="J3267">
        <v>0.68037999999999998</v>
      </c>
      <c r="L3267">
        <v>3.3427999999999999E-2</v>
      </c>
      <c r="M3267">
        <v>0.37058999999999997</v>
      </c>
      <c r="N3267">
        <f t="shared" si="50"/>
        <v>9.0202110148681833E-2</v>
      </c>
    </row>
    <row r="3268" spans="1:14">
      <c r="A3268" t="s">
        <v>3260</v>
      </c>
      <c r="B3268">
        <v>0.37297000000000002</v>
      </c>
      <c r="C3268">
        <v>3.2953000000000003E-2</v>
      </c>
      <c r="D3268">
        <v>4.2638000000000002E-2</v>
      </c>
      <c r="E3268">
        <v>1.2939000000000001</v>
      </c>
      <c r="G3268">
        <v>0.40988000000000002</v>
      </c>
      <c r="H3268">
        <v>3.2440999999999998E-2</v>
      </c>
      <c r="I3268">
        <v>4.1263000000000001E-2</v>
      </c>
      <c r="J3268">
        <v>1.2719</v>
      </c>
      <c r="L3268">
        <v>3.4957000000000002E-2</v>
      </c>
      <c r="M3268">
        <v>0.37245</v>
      </c>
      <c r="N3268">
        <f t="shared" si="50"/>
        <v>9.3856893542757419E-2</v>
      </c>
    </row>
    <row r="3269" spans="1:14">
      <c r="A3269" t="s">
        <v>3261</v>
      </c>
      <c r="B3269">
        <v>0.28853000000000001</v>
      </c>
      <c r="C3269">
        <v>3.7172999999999998E-2</v>
      </c>
      <c r="D3269">
        <v>5.3692000000000002E-3</v>
      </c>
      <c r="E3269">
        <v>0.14444000000000001</v>
      </c>
      <c r="G3269">
        <v>0.37273000000000001</v>
      </c>
      <c r="H3269">
        <v>2.6093999999999999E-2</v>
      </c>
      <c r="I3269">
        <v>7.6017999999999997E-3</v>
      </c>
      <c r="J3269">
        <v>0.29132000000000002</v>
      </c>
      <c r="L3269">
        <v>2.6107000000000002E-2</v>
      </c>
      <c r="M3269">
        <v>0.28893000000000002</v>
      </c>
      <c r="N3269">
        <f t="shared" si="50"/>
        <v>9.0357526044370612E-2</v>
      </c>
    </row>
    <row r="3270" spans="1:14">
      <c r="A3270" t="s">
        <v>3262</v>
      </c>
      <c r="B3270">
        <v>0.43617</v>
      </c>
      <c r="C3270">
        <v>1.8626E-2</v>
      </c>
      <c r="D3270">
        <v>1.2322E-2</v>
      </c>
      <c r="E3270">
        <v>0.66152999999999995</v>
      </c>
      <c r="G3270">
        <v>0.52559</v>
      </c>
      <c r="H3270">
        <v>1.6424000000000001E-2</v>
      </c>
      <c r="I3270">
        <v>1.3414000000000001E-2</v>
      </c>
      <c r="J3270">
        <v>0.81669999999999998</v>
      </c>
      <c r="L3270">
        <v>1.7306999999999999E-2</v>
      </c>
      <c r="M3270">
        <v>0.43641000000000002</v>
      </c>
      <c r="N3270">
        <f t="shared" si="50"/>
        <v>3.9657661373479064E-2</v>
      </c>
    </row>
    <row r="3271" spans="1:14">
      <c r="A3271" t="s">
        <v>3263</v>
      </c>
      <c r="B3271">
        <v>0.45119999999999999</v>
      </c>
      <c r="C3271">
        <v>9.5296000000000006E-2</v>
      </c>
      <c r="D3271">
        <v>7.4728000000000003E-2</v>
      </c>
      <c r="E3271">
        <v>0.78415999999999997</v>
      </c>
      <c r="G3271">
        <v>0.43146000000000001</v>
      </c>
      <c r="H3271">
        <v>9.6365000000000006E-2</v>
      </c>
      <c r="I3271">
        <v>6.4699000000000007E-2</v>
      </c>
      <c r="J3271">
        <v>0.6714</v>
      </c>
      <c r="L3271">
        <v>9.1760999999999995E-2</v>
      </c>
      <c r="M3271">
        <v>0.45228000000000002</v>
      </c>
      <c r="N3271">
        <f t="shared" si="50"/>
        <v>0.20288538073759615</v>
      </c>
    </row>
    <row r="3272" spans="1:14">
      <c r="A3272" t="s">
        <v>3264</v>
      </c>
      <c r="B3272">
        <v>0.3856</v>
      </c>
      <c r="C3272">
        <v>5.1250999999999998E-2</v>
      </c>
      <c r="D3272">
        <v>4.5977999999999998E-2</v>
      </c>
      <c r="E3272">
        <v>0.89710999999999996</v>
      </c>
      <c r="G3272">
        <v>0.47386</v>
      </c>
      <c r="H3272">
        <v>4.6507E-2</v>
      </c>
      <c r="I3272">
        <v>4.2535999999999997E-2</v>
      </c>
      <c r="J3272">
        <v>0.91461000000000003</v>
      </c>
      <c r="L3272">
        <v>5.0292000000000003E-2</v>
      </c>
      <c r="M3272">
        <v>0.38588</v>
      </c>
      <c r="N3272">
        <f t="shared" si="50"/>
        <v>0.13033067274800456</v>
      </c>
    </row>
    <row r="3273" spans="1:14">
      <c r="A3273" t="s">
        <v>3265</v>
      </c>
      <c r="B3273">
        <v>0.45637</v>
      </c>
      <c r="C3273">
        <v>0.12461</v>
      </c>
      <c r="D3273">
        <v>0.10892</v>
      </c>
      <c r="E3273">
        <v>0.87409000000000003</v>
      </c>
      <c r="G3273">
        <v>0.49630000000000002</v>
      </c>
      <c r="H3273">
        <v>0.10994</v>
      </c>
      <c r="I3273">
        <v>0.10312</v>
      </c>
      <c r="J3273">
        <v>0.93803999999999998</v>
      </c>
      <c r="L3273">
        <v>0.12157999999999999</v>
      </c>
      <c r="M3273">
        <v>0.45639000000000002</v>
      </c>
      <c r="N3273">
        <f t="shared" ref="N3273:N3336" si="51" xml:space="preserve"> L3273/ M3273</f>
        <v>0.26639496921492578</v>
      </c>
    </row>
    <row r="3274" spans="1:14">
      <c r="A3274" t="s">
        <v>3266</v>
      </c>
      <c r="B3274">
        <v>0.38815</v>
      </c>
      <c r="C3274">
        <v>2.0062999999999999E-3</v>
      </c>
      <c r="D3274">
        <v>4.0561E-3</v>
      </c>
      <c r="E3274">
        <v>2.0217000000000001</v>
      </c>
      <c r="G3274">
        <v>0.3775</v>
      </c>
      <c r="H3274">
        <v>2.8684000000000001E-3</v>
      </c>
      <c r="I3274">
        <v>4.2599999999999999E-3</v>
      </c>
      <c r="J3274">
        <v>1.4851000000000001</v>
      </c>
      <c r="L3274">
        <v>2.4130000000000002E-3</v>
      </c>
      <c r="M3274">
        <v>0.38811000000000001</v>
      </c>
      <c r="N3274">
        <f t="shared" si="51"/>
        <v>6.2173095256499453E-3</v>
      </c>
    </row>
    <row r="3275" spans="1:14">
      <c r="A3275" t="s">
        <v>3267</v>
      </c>
      <c r="B3275">
        <v>0.36903999999999998</v>
      </c>
      <c r="C3275">
        <v>5.9028999999999998E-2</v>
      </c>
      <c r="D3275">
        <v>2.4442999999999999E-2</v>
      </c>
      <c r="E3275">
        <v>0.41409000000000001</v>
      </c>
      <c r="G3275">
        <v>0.43822</v>
      </c>
      <c r="H3275">
        <v>5.4720999999999999E-2</v>
      </c>
      <c r="I3275">
        <v>2.2259000000000001E-2</v>
      </c>
      <c r="J3275">
        <v>0.40677000000000002</v>
      </c>
      <c r="L3275">
        <v>5.2990000000000002E-2</v>
      </c>
      <c r="M3275">
        <v>0.37025000000000002</v>
      </c>
      <c r="N3275">
        <f t="shared" si="51"/>
        <v>0.14311951384199864</v>
      </c>
    </row>
    <row r="3276" spans="1:14">
      <c r="A3276" t="s">
        <v>3268</v>
      </c>
      <c r="B3276">
        <v>0.39393</v>
      </c>
      <c r="C3276">
        <v>1.5611999999999999E-2</v>
      </c>
      <c r="D3276">
        <v>9.1763999999999995E-3</v>
      </c>
      <c r="E3276">
        <v>0.58779000000000003</v>
      </c>
      <c r="G3276">
        <v>0.41022999999999998</v>
      </c>
      <c r="H3276">
        <v>1.4534E-2</v>
      </c>
      <c r="I3276">
        <v>9.4240000000000001E-3</v>
      </c>
      <c r="J3276">
        <v>0.64839999999999998</v>
      </c>
      <c r="L3276">
        <v>1.4272E-2</v>
      </c>
      <c r="M3276">
        <v>0.39415</v>
      </c>
      <c r="N3276">
        <f t="shared" si="51"/>
        <v>3.6209564886464547E-2</v>
      </c>
    </row>
    <row r="3277" spans="1:14">
      <c r="A3277" t="s">
        <v>3269</v>
      </c>
      <c r="B3277">
        <v>0.31267</v>
      </c>
      <c r="C3277">
        <v>3.5845000000000002E-2</v>
      </c>
      <c r="D3277">
        <v>1.6966999999999999E-2</v>
      </c>
      <c r="E3277">
        <v>0.47333999999999998</v>
      </c>
      <c r="G3277">
        <v>0.39561000000000002</v>
      </c>
      <c r="H3277">
        <v>3.0266000000000001E-2</v>
      </c>
      <c r="I3277">
        <v>1.8495000000000001E-2</v>
      </c>
      <c r="J3277">
        <v>0.61107</v>
      </c>
      <c r="L3277">
        <v>3.1109000000000001E-2</v>
      </c>
      <c r="M3277">
        <v>0.31313999999999997</v>
      </c>
      <c r="N3277">
        <f t="shared" si="51"/>
        <v>9.9345340742160074E-2</v>
      </c>
    </row>
    <row r="3278" spans="1:14">
      <c r="A3278" t="s">
        <v>3270</v>
      </c>
      <c r="B3278">
        <v>0.34255999999999998</v>
      </c>
      <c r="C3278">
        <v>6.3299999999999995E-2</v>
      </c>
      <c r="D3278">
        <v>4.4818999999999998E-2</v>
      </c>
      <c r="E3278">
        <v>0.70804</v>
      </c>
      <c r="G3278">
        <v>0.39301000000000003</v>
      </c>
      <c r="H3278">
        <v>6.2061999999999999E-2</v>
      </c>
      <c r="I3278">
        <v>3.6192000000000002E-2</v>
      </c>
      <c r="J3278">
        <v>0.58316999999999997</v>
      </c>
      <c r="L3278">
        <v>6.0772E-2</v>
      </c>
      <c r="M3278">
        <v>0.34233999999999998</v>
      </c>
      <c r="N3278">
        <f t="shared" si="51"/>
        <v>0.1775194251329088</v>
      </c>
    </row>
    <row r="3279" spans="1:14">
      <c r="A3279" t="s">
        <v>3271</v>
      </c>
      <c r="B3279">
        <v>0.36763000000000001</v>
      </c>
      <c r="C3279">
        <v>5.3755999999999998E-2</v>
      </c>
      <c r="D3279">
        <v>7.1374999999999994E-2</v>
      </c>
      <c r="E3279">
        <v>1.3278000000000001</v>
      </c>
      <c r="G3279">
        <v>0.41566999999999998</v>
      </c>
      <c r="H3279">
        <v>5.0819000000000003E-2</v>
      </c>
      <c r="I3279">
        <v>6.9824999999999998E-2</v>
      </c>
      <c r="J3279">
        <v>1.3740000000000001</v>
      </c>
      <c r="L3279">
        <v>5.7231999999999998E-2</v>
      </c>
      <c r="M3279">
        <v>0.36723</v>
      </c>
      <c r="N3279">
        <f t="shared" si="51"/>
        <v>0.15584783378264302</v>
      </c>
    </row>
    <row r="3280" spans="1:14">
      <c r="A3280" t="s">
        <v>3272</v>
      </c>
      <c r="B3280">
        <v>0.52393999999999996</v>
      </c>
      <c r="C3280">
        <v>8.5027000000000005E-2</v>
      </c>
      <c r="D3280">
        <v>0.14076</v>
      </c>
      <c r="E3280">
        <v>1.6555</v>
      </c>
      <c r="G3280">
        <v>0.63248000000000004</v>
      </c>
      <c r="H3280">
        <v>7.6945E-2</v>
      </c>
      <c r="I3280">
        <v>0.12939000000000001</v>
      </c>
      <c r="J3280">
        <v>1.6816</v>
      </c>
      <c r="L3280">
        <v>9.3838000000000005E-2</v>
      </c>
      <c r="M3280">
        <v>0.52317999999999998</v>
      </c>
      <c r="N3280">
        <f t="shared" si="51"/>
        <v>0.17936083183607937</v>
      </c>
    </row>
    <row r="3281" spans="1:14">
      <c r="A3281" t="s">
        <v>3273</v>
      </c>
      <c r="B3281">
        <v>0.43875999999999998</v>
      </c>
      <c r="C3281">
        <v>2.2308999999999999E-2</v>
      </c>
      <c r="D3281">
        <v>3.2444000000000001E-2</v>
      </c>
      <c r="E3281">
        <v>1.4542999999999999</v>
      </c>
      <c r="G3281">
        <v>0.46532000000000001</v>
      </c>
      <c r="H3281">
        <v>2.1248E-2</v>
      </c>
      <c r="I3281">
        <v>3.1147999999999999E-2</v>
      </c>
      <c r="J3281">
        <v>1.466</v>
      </c>
      <c r="L3281">
        <v>2.4219999999999998E-2</v>
      </c>
      <c r="M3281">
        <v>0.43869999999999998</v>
      </c>
      <c r="N3281">
        <f t="shared" si="51"/>
        <v>5.5208570777296559E-2</v>
      </c>
    </row>
    <row r="3282" spans="1:14">
      <c r="A3282" t="s">
        <v>3274</v>
      </c>
      <c r="B3282">
        <v>0.47963</v>
      </c>
      <c r="C3282">
        <v>4.0256E-2</v>
      </c>
      <c r="D3282">
        <v>3.0269000000000001E-2</v>
      </c>
      <c r="E3282">
        <v>0.75192000000000003</v>
      </c>
      <c r="G3282">
        <v>0.58653999999999995</v>
      </c>
      <c r="H3282">
        <v>3.6268000000000002E-2</v>
      </c>
      <c r="I3282">
        <v>2.8745E-2</v>
      </c>
      <c r="J3282">
        <v>0.79257</v>
      </c>
      <c r="L3282">
        <v>3.8221999999999999E-2</v>
      </c>
      <c r="M3282">
        <v>0.47965999999999998</v>
      </c>
      <c r="N3282">
        <f t="shared" si="51"/>
        <v>7.9685610640870624E-2</v>
      </c>
    </row>
    <row r="3283" spans="1:14">
      <c r="A3283" t="s">
        <v>3275</v>
      </c>
      <c r="B3283">
        <v>0.40104000000000001</v>
      </c>
      <c r="C3283">
        <v>2.4385E-2</v>
      </c>
      <c r="D3283">
        <v>3.4058999999999999E-2</v>
      </c>
      <c r="E3283">
        <v>1.3968</v>
      </c>
      <c r="G3283">
        <v>0.48920000000000002</v>
      </c>
      <c r="H3283">
        <v>2.3143E-2</v>
      </c>
      <c r="I3283">
        <v>3.2018999999999999E-2</v>
      </c>
      <c r="J3283">
        <v>1.3835</v>
      </c>
      <c r="L3283">
        <v>2.6041999999999999E-2</v>
      </c>
      <c r="M3283">
        <v>0.40087</v>
      </c>
      <c r="N3283">
        <f t="shared" si="51"/>
        <v>6.4963703943921966E-2</v>
      </c>
    </row>
    <row r="3284" spans="1:14">
      <c r="A3284" t="s">
        <v>3276</v>
      </c>
      <c r="B3284">
        <v>0.33195999999999998</v>
      </c>
      <c r="C3284">
        <v>4.3007999999999998E-2</v>
      </c>
      <c r="D3284">
        <v>3.2620999999999997E-2</v>
      </c>
      <c r="E3284">
        <v>0.75848000000000004</v>
      </c>
      <c r="G3284">
        <v>0.42222999999999999</v>
      </c>
      <c r="H3284">
        <v>3.9093999999999997E-2</v>
      </c>
      <c r="I3284">
        <v>2.6794999999999999E-2</v>
      </c>
      <c r="J3284">
        <v>0.68542000000000003</v>
      </c>
      <c r="L3284">
        <v>4.1083000000000001E-2</v>
      </c>
      <c r="M3284">
        <v>0.33217999999999998</v>
      </c>
      <c r="N3284">
        <f t="shared" si="51"/>
        <v>0.12367692215064123</v>
      </c>
    </row>
    <row r="3285" spans="1:14">
      <c r="A3285" t="s">
        <v>3277</v>
      </c>
      <c r="B3285">
        <v>0.52814000000000005</v>
      </c>
      <c r="C3285">
        <v>8.5253999999999996E-2</v>
      </c>
      <c r="D3285">
        <v>9.0830999999999995E-2</v>
      </c>
      <c r="E3285">
        <v>1.0653999999999999</v>
      </c>
      <c r="G3285">
        <v>0.54588999999999999</v>
      </c>
      <c r="H3285">
        <v>7.8918000000000002E-2</v>
      </c>
      <c r="I3285">
        <v>8.7127999999999997E-2</v>
      </c>
      <c r="J3285">
        <v>1.1040000000000001</v>
      </c>
      <c r="L3285">
        <v>8.6304000000000006E-2</v>
      </c>
      <c r="M3285">
        <v>0.52814000000000005</v>
      </c>
      <c r="N3285">
        <f t="shared" si="51"/>
        <v>0.16341121672283865</v>
      </c>
    </row>
    <row r="3286" spans="1:14">
      <c r="A3286" t="s">
        <v>3278</v>
      </c>
      <c r="B3286">
        <v>0.38159999999999999</v>
      </c>
      <c r="C3286">
        <v>5.8868999999999998E-2</v>
      </c>
      <c r="D3286">
        <v>3.7652999999999999E-2</v>
      </c>
      <c r="E3286">
        <v>0.63961000000000001</v>
      </c>
      <c r="G3286">
        <v>0.40994999999999998</v>
      </c>
      <c r="H3286">
        <v>5.7657E-2</v>
      </c>
      <c r="I3286">
        <v>3.1794000000000003E-2</v>
      </c>
      <c r="J3286">
        <v>0.55144000000000004</v>
      </c>
      <c r="L3286">
        <v>5.5352999999999999E-2</v>
      </c>
      <c r="M3286">
        <v>0.38146000000000002</v>
      </c>
      <c r="N3286">
        <f t="shared" si="51"/>
        <v>0.14510826823258008</v>
      </c>
    </row>
    <row r="3287" spans="1:14">
      <c r="A3287" t="s">
        <v>3279</v>
      </c>
      <c r="B3287">
        <v>0.44968999999999998</v>
      </c>
      <c r="C3287">
        <v>4.0425999999999997E-2</v>
      </c>
      <c r="D3287">
        <v>2.9208999999999999E-2</v>
      </c>
      <c r="E3287">
        <v>0.72253999999999996</v>
      </c>
      <c r="G3287">
        <v>0.51007999999999998</v>
      </c>
      <c r="H3287">
        <v>3.8639E-2</v>
      </c>
      <c r="I3287">
        <v>3.1285E-2</v>
      </c>
      <c r="J3287">
        <v>0.80967999999999996</v>
      </c>
      <c r="L3287">
        <v>3.8112E-2</v>
      </c>
      <c r="M3287">
        <v>0.45018999999999998</v>
      </c>
      <c r="N3287">
        <f t="shared" si="51"/>
        <v>8.46575890179702E-2</v>
      </c>
    </row>
    <row r="3288" spans="1:14">
      <c r="A3288" t="s">
        <v>3280</v>
      </c>
      <c r="B3288">
        <v>0.43665999999999999</v>
      </c>
      <c r="C3288">
        <v>4.1723000000000003E-2</v>
      </c>
      <c r="D3288">
        <v>4.0601999999999999E-2</v>
      </c>
      <c r="E3288">
        <v>0.97313000000000005</v>
      </c>
      <c r="G3288">
        <v>0.50719999999999998</v>
      </c>
      <c r="H3288">
        <v>3.9162000000000002E-2</v>
      </c>
      <c r="I3288">
        <v>3.8825999999999999E-2</v>
      </c>
      <c r="J3288">
        <v>0.99141000000000001</v>
      </c>
      <c r="L3288">
        <v>4.1503999999999999E-2</v>
      </c>
      <c r="M3288">
        <v>0.43669000000000002</v>
      </c>
      <c r="N3288">
        <f t="shared" si="51"/>
        <v>9.5042249650782007E-2</v>
      </c>
    </row>
    <row r="3289" spans="1:14">
      <c r="A3289" t="s">
        <v>3281</v>
      </c>
      <c r="B3289">
        <v>0.30325000000000002</v>
      </c>
      <c r="C3289">
        <v>3.2986000000000001E-2</v>
      </c>
      <c r="D3289">
        <v>3.0349000000000001E-2</v>
      </c>
      <c r="E3289">
        <v>0.92005000000000003</v>
      </c>
      <c r="G3289">
        <v>0.38336999999999999</v>
      </c>
      <c r="H3289">
        <v>2.9874000000000001E-2</v>
      </c>
      <c r="I3289">
        <v>3.1074000000000001E-2</v>
      </c>
      <c r="J3289">
        <v>1.0402</v>
      </c>
      <c r="L3289">
        <v>3.2432000000000002E-2</v>
      </c>
      <c r="M3289">
        <v>0.30341000000000001</v>
      </c>
      <c r="N3289">
        <f t="shared" si="51"/>
        <v>0.10689166474407567</v>
      </c>
    </row>
    <row r="3290" spans="1:14">
      <c r="A3290" t="s">
        <v>3282</v>
      </c>
      <c r="B3290">
        <v>0.39943000000000001</v>
      </c>
      <c r="C3290">
        <v>4.3374999999999997E-2</v>
      </c>
      <c r="D3290">
        <v>4.0381E-2</v>
      </c>
      <c r="E3290">
        <v>0.93098000000000003</v>
      </c>
      <c r="G3290">
        <v>0.43614000000000003</v>
      </c>
      <c r="H3290">
        <v>3.9378000000000003E-2</v>
      </c>
      <c r="I3290">
        <v>4.2137000000000001E-2</v>
      </c>
      <c r="J3290">
        <v>1.0701000000000001</v>
      </c>
      <c r="L3290">
        <v>4.2691E-2</v>
      </c>
      <c r="M3290">
        <v>0.39949000000000001</v>
      </c>
      <c r="N3290">
        <f t="shared" si="51"/>
        <v>0.10686375128288568</v>
      </c>
    </row>
    <row r="3291" spans="1:14">
      <c r="A3291" t="s">
        <v>3283</v>
      </c>
      <c r="B3291">
        <v>0.37797999999999998</v>
      </c>
      <c r="C3291">
        <v>2.4641E-2</v>
      </c>
      <c r="D3291">
        <v>8.2807000000000002E-3</v>
      </c>
      <c r="E3291">
        <v>0.33605000000000002</v>
      </c>
      <c r="G3291">
        <v>0.41858000000000001</v>
      </c>
      <c r="H3291">
        <v>2.2355E-2</v>
      </c>
      <c r="I3291">
        <v>9.7456000000000001E-3</v>
      </c>
      <c r="J3291">
        <v>0.43593999999999999</v>
      </c>
      <c r="L3291">
        <v>2.1368000000000002E-2</v>
      </c>
      <c r="M3291">
        <v>0.37823000000000001</v>
      </c>
      <c r="N3291">
        <f t="shared" si="51"/>
        <v>5.6494725431615683E-2</v>
      </c>
    </row>
    <row r="3292" spans="1:14">
      <c r="A3292" t="s">
        <v>3284</v>
      </c>
      <c r="B3292">
        <v>0.50356000000000001</v>
      </c>
      <c r="C3292">
        <v>3.1370000000000002E-2</v>
      </c>
      <c r="D3292">
        <v>2.5968000000000001E-2</v>
      </c>
      <c r="E3292">
        <v>0.82781000000000005</v>
      </c>
      <c r="G3292">
        <v>0.54622000000000004</v>
      </c>
      <c r="H3292">
        <v>2.9760000000000002E-2</v>
      </c>
      <c r="I3292">
        <v>2.6481999999999999E-2</v>
      </c>
      <c r="J3292">
        <v>0.88983000000000001</v>
      </c>
      <c r="L3292">
        <v>3.0210999999999998E-2</v>
      </c>
      <c r="M3292">
        <v>0.50360000000000005</v>
      </c>
      <c r="N3292">
        <f t="shared" si="51"/>
        <v>5.9990071485305788E-2</v>
      </c>
    </row>
    <row r="3293" spans="1:14">
      <c r="A3293" t="s">
        <v>3285</v>
      </c>
      <c r="B3293">
        <v>0.37957000000000002</v>
      </c>
      <c r="C3293">
        <v>5.6799000000000002E-2</v>
      </c>
      <c r="D3293">
        <v>7.2279999999999997E-2</v>
      </c>
      <c r="E3293">
        <v>1.2726</v>
      </c>
      <c r="G3293">
        <v>0.47614000000000001</v>
      </c>
      <c r="H3293">
        <v>5.0936000000000002E-2</v>
      </c>
      <c r="I3293">
        <v>6.4099000000000003E-2</v>
      </c>
      <c r="J3293">
        <v>1.2584</v>
      </c>
      <c r="L3293">
        <v>5.9325000000000003E-2</v>
      </c>
      <c r="M3293">
        <v>0.37884000000000001</v>
      </c>
      <c r="N3293">
        <f t="shared" si="51"/>
        <v>0.15659645232815964</v>
      </c>
    </row>
    <row r="3294" spans="1:14">
      <c r="A3294" t="s">
        <v>3286</v>
      </c>
      <c r="B3294">
        <v>0.47826000000000002</v>
      </c>
      <c r="C3294">
        <v>5.1320999999999999E-2</v>
      </c>
      <c r="D3294">
        <v>2.3118E-2</v>
      </c>
      <c r="E3294">
        <v>0.45045000000000002</v>
      </c>
      <c r="G3294">
        <v>0.53841000000000006</v>
      </c>
      <c r="H3294">
        <v>4.7377000000000002E-2</v>
      </c>
      <c r="I3294">
        <v>2.5350999999999999E-2</v>
      </c>
      <c r="J3294">
        <v>0.53508999999999995</v>
      </c>
      <c r="L3294">
        <v>4.6283999999999999E-2</v>
      </c>
      <c r="M3294">
        <v>0.47902</v>
      </c>
      <c r="N3294">
        <f t="shared" si="51"/>
        <v>9.662227046887395E-2</v>
      </c>
    </row>
    <row r="3295" spans="1:14">
      <c r="A3295" t="s">
        <v>3287</v>
      </c>
      <c r="B3295">
        <v>0.36653999999999998</v>
      </c>
      <c r="C3295">
        <v>2.3123999999999999E-2</v>
      </c>
      <c r="D3295">
        <v>4.8555999999999998E-3</v>
      </c>
      <c r="E3295">
        <v>0.20998</v>
      </c>
      <c r="G3295">
        <v>0.46605999999999997</v>
      </c>
      <c r="H3295">
        <v>2.0545999999999998E-2</v>
      </c>
      <c r="I3295">
        <v>6.1729999999999997E-3</v>
      </c>
      <c r="J3295">
        <v>0.30044999999999999</v>
      </c>
      <c r="L3295">
        <v>1.9005000000000001E-2</v>
      </c>
      <c r="M3295">
        <v>0.36753000000000002</v>
      </c>
      <c r="N3295">
        <f t="shared" si="51"/>
        <v>5.1710064484531873E-2</v>
      </c>
    </row>
    <row r="3296" spans="1:14">
      <c r="A3296" t="s">
        <v>3288</v>
      </c>
      <c r="B3296">
        <v>0.37143999999999999</v>
      </c>
      <c r="C3296">
        <v>3.3211999999999998E-2</v>
      </c>
      <c r="D3296">
        <v>1.9487999999999998E-2</v>
      </c>
      <c r="E3296">
        <v>0.58677000000000001</v>
      </c>
      <c r="G3296">
        <v>0.47244000000000003</v>
      </c>
      <c r="H3296">
        <v>2.8570999999999999E-2</v>
      </c>
      <c r="I3296">
        <v>2.2183000000000001E-2</v>
      </c>
      <c r="J3296">
        <v>0.77642</v>
      </c>
      <c r="L3296">
        <v>3.0358E-2</v>
      </c>
      <c r="M3296">
        <v>0.37217</v>
      </c>
      <c r="N3296">
        <f t="shared" si="51"/>
        <v>8.1570250154499285E-2</v>
      </c>
    </row>
    <row r="3297" spans="1:14">
      <c r="A3297" t="s">
        <v>3289</v>
      </c>
      <c r="B3297">
        <v>0.29538999999999999</v>
      </c>
      <c r="C3297">
        <v>3.3030999999999998E-2</v>
      </c>
      <c r="D3297">
        <v>2.1756999999999999E-2</v>
      </c>
      <c r="E3297">
        <v>0.65869999999999995</v>
      </c>
      <c r="G3297">
        <v>0.36712</v>
      </c>
      <c r="H3297">
        <v>2.7768000000000001E-2</v>
      </c>
      <c r="I3297">
        <v>1.7666999999999999E-2</v>
      </c>
      <c r="J3297">
        <v>0.63624000000000003</v>
      </c>
      <c r="L3297">
        <v>3.0862000000000001E-2</v>
      </c>
      <c r="M3297">
        <v>0.29541000000000001</v>
      </c>
      <c r="N3297">
        <f t="shared" si="51"/>
        <v>0.10447175112555432</v>
      </c>
    </row>
    <row r="3298" spans="1:14">
      <c r="A3298" t="s">
        <v>3290</v>
      </c>
      <c r="B3298">
        <v>0.53756999999999999</v>
      </c>
      <c r="C3298">
        <v>7.9902000000000001E-2</v>
      </c>
      <c r="D3298">
        <v>3.0116E-2</v>
      </c>
      <c r="E3298">
        <v>0.37691000000000002</v>
      </c>
      <c r="G3298">
        <v>0.53093999999999997</v>
      </c>
      <c r="H3298">
        <v>7.1830000000000005E-2</v>
      </c>
      <c r="I3298">
        <v>3.9255999999999999E-2</v>
      </c>
      <c r="J3298">
        <v>0.54651000000000005</v>
      </c>
      <c r="L3298">
        <v>6.8594000000000002E-2</v>
      </c>
      <c r="M3298">
        <v>0.53927000000000003</v>
      </c>
      <c r="N3298">
        <f t="shared" si="51"/>
        <v>0.12719787861368145</v>
      </c>
    </row>
    <row r="3299" spans="1:14">
      <c r="A3299" t="s">
        <v>3291</v>
      </c>
      <c r="B3299">
        <v>0.43142999999999998</v>
      </c>
      <c r="C3299">
        <v>5.6835999999999998E-2</v>
      </c>
      <c r="D3299">
        <v>4.2249000000000002E-2</v>
      </c>
      <c r="E3299">
        <v>0.74336000000000002</v>
      </c>
      <c r="G3299">
        <v>0.51134999999999997</v>
      </c>
      <c r="H3299">
        <v>5.2401000000000003E-2</v>
      </c>
      <c r="I3299">
        <v>5.0064999999999998E-2</v>
      </c>
      <c r="J3299">
        <v>0.95542000000000005</v>
      </c>
      <c r="L3299">
        <v>5.4092000000000001E-2</v>
      </c>
      <c r="M3299">
        <v>0.43126999999999999</v>
      </c>
      <c r="N3299">
        <f t="shared" si="51"/>
        <v>0.1254249078303615</v>
      </c>
    </row>
    <row r="3300" spans="1:14">
      <c r="A3300" t="s">
        <v>3292</v>
      </c>
      <c r="B3300">
        <v>0.41772999999999999</v>
      </c>
      <c r="C3300">
        <v>1.4631999999999999E-2</v>
      </c>
      <c r="D3300">
        <v>3.1899999999999998E-2</v>
      </c>
      <c r="E3300">
        <v>2.1800999999999999</v>
      </c>
      <c r="G3300">
        <v>0.49085000000000001</v>
      </c>
      <c r="H3300">
        <v>1.2773E-2</v>
      </c>
      <c r="I3300">
        <v>3.2927999999999999E-2</v>
      </c>
      <c r="J3300">
        <v>2.5779000000000001</v>
      </c>
      <c r="L3300">
        <v>1.8905999999999999E-2</v>
      </c>
      <c r="M3300">
        <v>0.41770000000000002</v>
      </c>
      <c r="N3300">
        <f t="shared" si="51"/>
        <v>4.5262149868326544E-2</v>
      </c>
    </row>
    <row r="3301" spans="1:14">
      <c r="A3301" t="s">
        <v>3293</v>
      </c>
      <c r="B3301">
        <v>0.45251999999999998</v>
      </c>
      <c r="C3301">
        <v>4.7163999999999998E-2</v>
      </c>
      <c r="D3301">
        <v>3.9907999999999999E-2</v>
      </c>
      <c r="E3301">
        <v>0.84616000000000002</v>
      </c>
      <c r="G3301">
        <v>0.53241000000000005</v>
      </c>
      <c r="H3301">
        <v>4.1273999999999998E-2</v>
      </c>
      <c r="I3301">
        <v>4.6941999999999998E-2</v>
      </c>
      <c r="J3301">
        <v>1.1373</v>
      </c>
      <c r="L3301">
        <v>4.5605E-2</v>
      </c>
      <c r="M3301">
        <v>0.45265</v>
      </c>
      <c r="N3301">
        <f t="shared" si="51"/>
        <v>0.10075113222136309</v>
      </c>
    </row>
    <row r="3302" spans="1:14">
      <c r="A3302" t="s">
        <v>3294</v>
      </c>
      <c r="B3302">
        <v>0.41343000000000002</v>
      </c>
      <c r="C3302">
        <v>4.5661E-2</v>
      </c>
      <c r="D3302">
        <v>4.9790000000000001E-2</v>
      </c>
      <c r="E3302">
        <v>1.0904</v>
      </c>
      <c r="G3302">
        <v>0.48229</v>
      </c>
      <c r="H3302">
        <v>4.4976000000000002E-2</v>
      </c>
      <c r="I3302">
        <v>3.7916999999999999E-2</v>
      </c>
      <c r="J3302">
        <v>0.84304999999999997</v>
      </c>
      <c r="L3302">
        <v>4.6164999999999998E-2</v>
      </c>
      <c r="M3302">
        <v>0.41358</v>
      </c>
      <c r="N3302">
        <f t="shared" si="51"/>
        <v>0.1116229024614343</v>
      </c>
    </row>
    <row r="3303" spans="1:14">
      <c r="A3303" t="s">
        <v>3295</v>
      </c>
      <c r="B3303">
        <v>0.48004999999999998</v>
      </c>
      <c r="C3303">
        <v>6.3868999999999995E-2</v>
      </c>
      <c r="D3303">
        <v>5.3801000000000002E-2</v>
      </c>
      <c r="E3303">
        <v>0.84238000000000002</v>
      </c>
      <c r="G3303">
        <v>0.45601000000000003</v>
      </c>
      <c r="H3303">
        <v>6.4376000000000003E-2</v>
      </c>
      <c r="I3303">
        <v>4.8350999999999998E-2</v>
      </c>
      <c r="J3303">
        <v>0.75107999999999997</v>
      </c>
      <c r="L3303">
        <v>6.1573999999999997E-2</v>
      </c>
      <c r="M3303">
        <v>0.48042000000000001</v>
      </c>
      <c r="N3303">
        <f t="shared" si="51"/>
        <v>0.1281670205237084</v>
      </c>
    </row>
    <row r="3304" spans="1:14">
      <c r="A3304" t="s">
        <v>3296</v>
      </c>
      <c r="B3304">
        <v>0.42370000000000002</v>
      </c>
      <c r="C3304">
        <v>5.3220000000000003E-2</v>
      </c>
      <c r="D3304">
        <v>2.9907E-2</v>
      </c>
      <c r="E3304">
        <v>0.56194999999999995</v>
      </c>
      <c r="G3304">
        <v>0.47571999999999998</v>
      </c>
      <c r="H3304">
        <v>4.8355000000000002E-2</v>
      </c>
      <c r="I3304">
        <v>3.5166000000000003E-2</v>
      </c>
      <c r="J3304">
        <v>0.72724999999999995</v>
      </c>
      <c r="L3304">
        <v>4.8538999999999999E-2</v>
      </c>
      <c r="M3304">
        <v>0.42360999999999999</v>
      </c>
      <c r="N3304">
        <f t="shared" si="51"/>
        <v>0.11458416940110007</v>
      </c>
    </row>
    <row r="3305" spans="1:14">
      <c r="A3305" t="s">
        <v>3297</v>
      </c>
      <c r="B3305">
        <v>0.38475999999999999</v>
      </c>
      <c r="C3305">
        <v>5.3725000000000002E-2</v>
      </c>
      <c r="D3305">
        <v>5.1034000000000003E-2</v>
      </c>
      <c r="E3305">
        <v>0.94993000000000005</v>
      </c>
      <c r="G3305">
        <v>0.41898999999999997</v>
      </c>
      <c r="H3305">
        <v>4.9732999999999999E-2</v>
      </c>
      <c r="I3305">
        <v>5.1062999999999997E-2</v>
      </c>
      <c r="J3305">
        <v>1.0266999999999999</v>
      </c>
      <c r="L3305">
        <v>5.3173999999999999E-2</v>
      </c>
      <c r="M3305">
        <v>0.38477</v>
      </c>
      <c r="N3305">
        <f t="shared" si="51"/>
        <v>0.13819684486836292</v>
      </c>
    </row>
    <row r="3306" spans="1:14">
      <c r="A3306" t="s">
        <v>3298</v>
      </c>
      <c r="B3306">
        <v>0.3841</v>
      </c>
      <c r="C3306">
        <v>5.5384000000000003E-2</v>
      </c>
      <c r="D3306">
        <v>2.8008000000000002E-2</v>
      </c>
      <c r="E3306">
        <v>0.50570000000000004</v>
      </c>
      <c r="G3306">
        <v>0.38854</v>
      </c>
      <c r="H3306">
        <v>5.3495000000000001E-2</v>
      </c>
      <c r="I3306">
        <v>2.7635E-2</v>
      </c>
      <c r="J3306">
        <v>0.51658000000000004</v>
      </c>
      <c r="L3306">
        <v>5.1830000000000001E-2</v>
      </c>
      <c r="M3306">
        <v>0.38463000000000003</v>
      </c>
      <c r="N3306">
        <f t="shared" si="51"/>
        <v>0.13475287939058314</v>
      </c>
    </row>
    <row r="3307" spans="1:14">
      <c r="A3307" t="s">
        <v>3299</v>
      </c>
      <c r="B3307">
        <v>0.41175</v>
      </c>
      <c r="C3307">
        <v>1.9155999999999999E-2</v>
      </c>
      <c r="D3307">
        <v>2.2754E-2</v>
      </c>
      <c r="E3307">
        <v>1.1878</v>
      </c>
      <c r="G3307">
        <v>0.49641999999999997</v>
      </c>
      <c r="H3307">
        <v>1.7054E-2</v>
      </c>
      <c r="I3307">
        <v>2.3540999999999999E-2</v>
      </c>
      <c r="J3307">
        <v>1.3804000000000001</v>
      </c>
      <c r="L3307">
        <v>1.9949999999999999E-2</v>
      </c>
      <c r="M3307">
        <v>0.41164000000000001</v>
      </c>
      <c r="N3307">
        <f t="shared" si="51"/>
        <v>4.846467787387037E-2</v>
      </c>
    </row>
    <row r="3308" spans="1:14">
      <c r="A3308" t="s">
        <v>3300</v>
      </c>
      <c r="B3308">
        <v>0.45445999999999998</v>
      </c>
      <c r="C3308">
        <v>9.3836000000000003E-2</v>
      </c>
      <c r="D3308">
        <v>6.3742999999999994E-2</v>
      </c>
      <c r="E3308">
        <v>0.67930000000000001</v>
      </c>
      <c r="G3308">
        <v>0.50705999999999996</v>
      </c>
      <c r="H3308">
        <v>8.3019999999999997E-2</v>
      </c>
      <c r="I3308">
        <v>6.4202999999999996E-2</v>
      </c>
      <c r="J3308">
        <v>0.77334000000000003</v>
      </c>
      <c r="L3308">
        <v>8.7069999999999995E-2</v>
      </c>
      <c r="M3308">
        <v>0.45485999999999999</v>
      </c>
      <c r="N3308">
        <f t="shared" si="51"/>
        <v>0.19142153629688255</v>
      </c>
    </row>
    <row r="3309" spans="1:14">
      <c r="A3309" t="s">
        <v>3301</v>
      </c>
      <c r="B3309">
        <v>0.44513999999999998</v>
      </c>
      <c r="C3309">
        <v>3.6166999999999998E-2</v>
      </c>
      <c r="D3309">
        <v>3.1092999999999999E-2</v>
      </c>
      <c r="E3309">
        <v>0.85968999999999995</v>
      </c>
      <c r="G3309">
        <v>0.46607999999999999</v>
      </c>
      <c r="H3309">
        <v>3.4114999999999999E-2</v>
      </c>
      <c r="I3309">
        <v>3.2681000000000002E-2</v>
      </c>
      <c r="J3309">
        <v>0.95799000000000001</v>
      </c>
      <c r="L3309">
        <v>3.5074000000000001E-2</v>
      </c>
      <c r="M3309">
        <v>0.44520999999999999</v>
      </c>
      <c r="N3309">
        <f t="shared" si="51"/>
        <v>7.8780800071876197E-2</v>
      </c>
    </row>
    <row r="3310" spans="1:14">
      <c r="A3310" t="s">
        <v>3302</v>
      </c>
      <c r="B3310">
        <v>0.38846999999999998</v>
      </c>
      <c r="C3310">
        <v>5.0408000000000001E-2</v>
      </c>
      <c r="D3310">
        <v>3.1690000000000003E-2</v>
      </c>
      <c r="E3310">
        <v>0.62868000000000002</v>
      </c>
      <c r="G3310">
        <v>0.40233999999999998</v>
      </c>
      <c r="H3310">
        <v>4.5474000000000001E-2</v>
      </c>
      <c r="I3310">
        <v>3.3778000000000002E-2</v>
      </c>
      <c r="J3310">
        <v>0.74280000000000002</v>
      </c>
      <c r="L3310">
        <v>4.632E-2</v>
      </c>
      <c r="M3310">
        <v>0.38857999999999998</v>
      </c>
      <c r="N3310">
        <f t="shared" si="51"/>
        <v>0.119203252869422</v>
      </c>
    </row>
    <row r="3311" spans="1:14">
      <c r="A3311" t="s">
        <v>3303</v>
      </c>
      <c r="B3311">
        <v>0.41281000000000001</v>
      </c>
      <c r="C3311">
        <v>2.4178000000000002E-2</v>
      </c>
      <c r="D3311">
        <v>2.3033000000000001E-2</v>
      </c>
      <c r="E3311">
        <v>0.95264000000000004</v>
      </c>
      <c r="G3311">
        <v>0.46748000000000001</v>
      </c>
      <c r="H3311">
        <v>2.3227999999999999E-2</v>
      </c>
      <c r="I3311">
        <v>2.2109E-2</v>
      </c>
      <c r="J3311">
        <v>0.95182999999999995</v>
      </c>
      <c r="L3311">
        <v>2.3959999999999999E-2</v>
      </c>
      <c r="M3311">
        <v>0.41284999999999999</v>
      </c>
      <c r="N3311">
        <f t="shared" si="51"/>
        <v>5.8035606152355576E-2</v>
      </c>
    </row>
    <row r="3312" spans="1:14">
      <c r="A3312" t="s">
        <v>3304</v>
      </c>
      <c r="B3312">
        <v>0.33135999999999999</v>
      </c>
      <c r="C3312">
        <v>1.2892000000000001E-2</v>
      </c>
      <c r="D3312">
        <v>9.4768999999999999E-3</v>
      </c>
      <c r="E3312">
        <v>0.73509000000000002</v>
      </c>
      <c r="G3312">
        <v>0.40892000000000001</v>
      </c>
      <c r="H3312">
        <v>1.0659999999999999E-2</v>
      </c>
      <c r="I3312">
        <v>1.1195E-2</v>
      </c>
      <c r="J3312">
        <v>1.0502</v>
      </c>
      <c r="L3312">
        <v>1.2019E-2</v>
      </c>
      <c r="M3312">
        <v>0.33161000000000002</v>
      </c>
      <c r="N3312">
        <f t="shared" si="51"/>
        <v>3.6244383462501133E-2</v>
      </c>
    </row>
    <row r="3313" spans="1:14">
      <c r="A3313" t="s">
        <v>3305</v>
      </c>
      <c r="B3313">
        <v>0.35333999999999999</v>
      </c>
      <c r="C3313">
        <v>4.1263000000000001E-2</v>
      </c>
      <c r="D3313">
        <v>3.4658000000000001E-2</v>
      </c>
      <c r="E3313">
        <v>0.83992999999999995</v>
      </c>
      <c r="G3313">
        <v>0.40701999999999999</v>
      </c>
      <c r="H3313">
        <v>3.8238000000000001E-2</v>
      </c>
      <c r="I3313">
        <v>3.4272999999999998E-2</v>
      </c>
      <c r="J3313">
        <v>0.89631000000000005</v>
      </c>
      <c r="L3313">
        <v>3.9856999999999997E-2</v>
      </c>
      <c r="M3313">
        <v>0.35343000000000002</v>
      </c>
      <c r="N3313">
        <f t="shared" si="51"/>
        <v>0.11277197747785982</v>
      </c>
    </row>
    <row r="3314" spans="1:14">
      <c r="A3314" t="s">
        <v>3306</v>
      </c>
      <c r="B3314">
        <v>0.38229000000000002</v>
      </c>
      <c r="C3314">
        <v>0.10059999999999999</v>
      </c>
      <c r="D3314">
        <v>0.10499</v>
      </c>
      <c r="E3314">
        <v>1.0436000000000001</v>
      </c>
      <c r="G3314">
        <v>0.45578999999999997</v>
      </c>
      <c r="H3314">
        <v>8.7771000000000002E-2</v>
      </c>
      <c r="I3314">
        <v>0.10904999999999999</v>
      </c>
      <c r="J3314">
        <v>1.2423999999999999</v>
      </c>
      <c r="L3314">
        <v>0.1016</v>
      </c>
      <c r="M3314">
        <v>0.38211000000000001</v>
      </c>
      <c r="N3314">
        <f t="shared" si="51"/>
        <v>0.26589202062233386</v>
      </c>
    </row>
    <row r="3315" spans="1:14">
      <c r="A3315" t="s">
        <v>3307</v>
      </c>
      <c r="B3315">
        <v>0.41315000000000002</v>
      </c>
      <c r="C3315">
        <v>6.7127999999999993E-2</v>
      </c>
      <c r="D3315">
        <v>2.0500999999999998E-2</v>
      </c>
      <c r="E3315">
        <v>0.30541000000000001</v>
      </c>
      <c r="G3315">
        <v>0.49471999999999999</v>
      </c>
      <c r="H3315">
        <v>6.0741999999999997E-2</v>
      </c>
      <c r="I3315">
        <v>2.3300000000000001E-2</v>
      </c>
      <c r="J3315">
        <v>0.38358999999999999</v>
      </c>
      <c r="L3315">
        <v>5.9020999999999997E-2</v>
      </c>
      <c r="M3315">
        <v>0.41393999999999997</v>
      </c>
      <c r="N3315">
        <f t="shared" si="51"/>
        <v>0.14258346620283133</v>
      </c>
    </row>
    <row r="3316" spans="1:14">
      <c r="A3316" t="s">
        <v>3308</v>
      </c>
      <c r="B3316">
        <v>0.51102000000000003</v>
      </c>
      <c r="C3316">
        <v>8.1545999999999993E-2</v>
      </c>
      <c r="D3316">
        <v>9.0852000000000002E-2</v>
      </c>
      <c r="E3316">
        <v>1.1141000000000001</v>
      </c>
      <c r="G3316">
        <v>0.48459999999999998</v>
      </c>
      <c r="H3316">
        <v>7.7122999999999997E-2</v>
      </c>
      <c r="I3316">
        <v>9.2584E-2</v>
      </c>
      <c r="J3316">
        <v>1.2004999999999999</v>
      </c>
      <c r="L3316">
        <v>8.3352999999999997E-2</v>
      </c>
      <c r="M3316">
        <v>0.51124000000000003</v>
      </c>
      <c r="N3316">
        <f t="shared" si="51"/>
        <v>0.16304084187465767</v>
      </c>
    </row>
    <row r="3317" spans="1:14">
      <c r="A3317" t="s">
        <v>3309</v>
      </c>
      <c r="B3317">
        <v>0.33500000000000002</v>
      </c>
      <c r="C3317">
        <v>4.2266999999999999E-2</v>
      </c>
      <c r="D3317">
        <v>8.2612000000000005E-2</v>
      </c>
      <c r="E3317">
        <v>1.9544999999999999</v>
      </c>
      <c r="G3317">
        <v>0.37644</v>
      </c>
      <c r="H3317">
        <v>4.1343999999999999E-2</v>
      </c>
      <c r="I3317">
        <v>7.0804000000000006E-2</v>
      </c>
      <c r="J3317">
        <v>1.7125999999999999</v>
      </c>
      <c r="L3317">
        <v>4.8735000000000001E-2</v>
      </c>
      <c r="M3317">
        <v>0.33472000000000002</v>
      </c>
      <c r="N3317">
        <f t="shared" si="51"/>
        <v>0.1455993068833652</v>
      </c>
    </row>
    <row r="3318" spans="1:14">
      <c r="A3318" t="s">
        <v>3310</v>
      </c>
      <c r="B3318">
        <v>0.31165999999999999</v>
      </c>
      <c r="C3318">
        <v>1.0841999999999999E-2</v>
      </c>
      <c r="D3318">
        <v>4.6204999999999996E-3</v>
      </c>
      <c r="E3318">
        <v>0.42618</v>
      </c>
      <c r="G3318">
        <v>0.37587999999999999</v>
      </c>
      <c r="H3318">
        <v>9.3562999999999997E-3</v>
      </c>
      <c r="I3318">
        <v>5.4653000000000002E-3</v>
      </c>
      <c r="J3318">
        <v>0.58413000000000004</v>
      </c>
      <c r="L3318">
        <v>9.5419000000000007E-3</v>
      </c>
      <c r="M3318">
        <v>0.31206</v>
      </c>
      <c r="N3318">
        <f t="shared" si="51"/>
        <v>3.0577132602704608E-2</v>
      </c>
    </row>
    <row r="3319" spans="1:14">
      <c r="A3319" t="s">
        <v>3311</v>
      </c>
      <c r="B3319">
        <v>0.46645999999999999</v>
      </c>
      <c r="C3319">
        <v>0.1074</v>
      </c>
      <c r="D3319">
        <v>0.10055</v>
      </c>
      <c r="E3319">
        <v>0.93620999999999999</v>
      </c>
      <c r="G3319">
        <v>0.54264000000000001</v>
      </c>
      <c r="H3319">
        <v>9.5207E-2</v>
      </c>
      <c r="I3319">
        <v>9.4162999999999997E-2</v>
      </c>
      <c r="J3319">
        <v>0.98902000000000001</v>
      </c>
      <c r="L3319">
        <v>0.10602</v>
      </c>
      <c r="M3319">
        <v>0.46672000000000002</v>
      </c>
      <c r="N3319">
        <f t="shared" si="51"/>
        <v>0.22715975317106615</v>
      </c>
    </row>
    <row r="3320" spans="1:14">
      <c r="A3320" t="s">
        <v>3312</v>
      </c>
      <c r="B3320">
        <v>0.31156</v>
      </c>
      <c r="C3320">
        <v>4.3104999999999997E-2</v>
      </c>
      <c r="D3320">
        <v>7.9932000000000003E-2</v>
      </c>
      <c r="E3320">
        <v>1.8544</v>
      </c>
      <c r="G3320">
        <v>0.43371999999999999</v>
      </c>
      <c r="H3320">
        <v>3.6715999999999999E-2</v>
      </c>
      <c r="I3320">
        <v>7.0313000000000001E-2</v>
      </c>
      <c r="J3320">
        <v>1.9151</v>
      </c>
      <c r="L3320">
        <v>5.0875999999999998E-2</v>
      </c>
      <c r="M3320">
        <v>0.31058000000000002</v>
      </c>
      <c r="N3320">
        <f t="shared" si="51"/>
        <v>0.16380964646789875</v>
      </c>
    </row>
    <row r="3321" spans="1:14">
      <c r="A3321" t="s">
        <v>3313</v>
      </c>
      <c r="B3321">
        <v>0.28986000000000001</v>
      </c>
      <c r="C3321">
        <v>0.12168</v>
      </c>
      <c r="D3321">
        <v>3.2446000000000003E-2</v>
      </c>
      <c r="E3321">
        <v>0.26665</v>
      </c>
      <c r="G3321">
        <v>0.34794000000000003</v>
      </c>
      <c r="H3321">
        <v>8.3953E-2</v>
      </c>
      <c r="I3321">
        <v>4.4882999999999999E-2</v>
      </c>
      <c r="J3321">
        <v>0.53461999999999998</v>
      </c>
      <c r="L3321">
        <v>9.1234999999999997E-2</v>
      </c>
      <c r="M3321">
        <v>0.28774</v>
      </c>
      <c r="N3321">
        <f t="shared" si="51"/>
        <v>0.31707444220476821</v>
      </c>
    </row>
    <row r="3322" spans="1:14">
      <c r="A3322" t="s">
        <v>3314</v>
      </c>
      <c r="B3322">
        <v>0.42477999999999999</v>
      </c>
      <c r="C3322">
        <v>9.5933000000000004E-2</v>
      </c>
      <c r="D3322">
        <v>5.8318000000000002E-2</v>
      </c>
      <c r="E3322">
        <v>0.6079</v>
      </c>
      <c r="G3322">
        <v>0.46578000000000003</v>
      </c>
      <c r="H3322">
        <v>8.7096999999999994E-2</v>
      </c>
      <c r="I3322">
        <v>6.5141000000000004E-2</v>
      </c>
      <c r="J3322">
        <v>0.74790999999999996</v>
      </c>
      <c r="L3322">
        <v>8.8287000000000004E-2</v>
      </c>
      <c r="M3322">
        <v>0.42531000000000002</v>
      </c>
      <c r="N3322">
        <f t="shared" si="51"/>
        <v>0.20758270438033435</v>
      </c>
    </row>
    <row r="3323" spans="1:14">
      <c r="A3323" t="s">
        <v>3315</v>
      </c>
      <c r="B3323">
        <v>0.30719000000000002</v>
      </c>
      <c r="C3323">
        <v>5.1820999999999999E-2</v>
      </c>
      <c r="D3323">
        <v>1.3383000000000001E-2</v>
      </c>
      <c r="E3323">
        <v>0.25825999999999999</v>
      </c>
      <c r="G3323">
        <v>0.38774999999999998</v>
      </c>
      <c r="H3323">
        <v>4.6813E-2</v>
      </c>
      <c r="I3323">
        <v>1.2821000000000001E-2</v>
      </c>
      <c r="J3323">
        <v>0.27387</v>
      </c>
      <c r="L3323">
        <v>4.4273E-2</v>
      </c>
      <c r="M3323">
        <v>0.30841000000000002</v>
      </c>
      <c r="N3323">
        <f t="shared" si="51"/>
        <v>0.14355241399435814</v>
      </c>
    </row>
    <row r="3324" spans="1:14">
      <c r="A3324" t="s">
        <v>3316</v>
      </c>
      <c r="B3324">
        <v>0.47903000000000001</v>
      </c>
      <c r="C3324">
        <v>7.8856999999999997E-2</v>
      </c>
      <c r="D3324">
        <v>9.9055000000000004E-2</v>
      </c>
      <c r="E3324">
        <v>1.2561</v>
      </c>
      <c r="G3324">
        <v>0.50985999999999998</v>
      </c>
      <c r="H3324">
        <v>7.3395000000000002E-2</v>
      </c>
      <c r="I3324">
        <v>8.1734000000000001E-2</v>
      </c>
      <c r="J3324">
        <v>1.1135999999999999</v>
      </c>
      <c r="L3324">
        <v>8.1556000000000003E-2</v>
      </c>
      <c r="M3324">
        <v>0.47932999999999998</v>
      </c>
      <c r="N3324">
        <f t="shared" si="51"/>
        <v>0.17014582855235436</v>
      </c>
    </row>
    <row r="3325" spans="1:14">
      <c r="A3325" t="s">
        <v>3317</v>
      </c>
      <c r="B3325">
        <v>0.45302999999999999</v>
      </c>
      <c r="C3325">
        <v>7.9381999999999994E-2</v>
      </c>
      <c r="D3325">
        <v>5.2645999999999998E-2</v>
      </c>
      <c r="E3325">
        <v>0.66320000000000001</v>
      </c>
      <c r="G3325">
        <v>0.46777000000000002</v>
      </c>
      <c r="H3325">
        <v>7.4164999999999995E-2</v>
      </c>
      <c r="I3325">
        <v>5.6132000000000001E-2</v>
      </c>
      <c r="J3325">
        <v>0.75685000000000002</v>
      </c>
      <c r="L3325">
        <v>7.4085999999999999E-2</v>
      </c>
      <c r="M3325">
        <v>0.45387</v>
      </c>
      <c r="N3325">
        <f t="shared" si="51"/>
        <v>0.16323176239892481</v>
      </c>
    </row>
    <row r="3326" spans="1:14">
      <c r="A3326" t="s">
        <v>3318</v>
      </c>
      <c r="B3326">
        <v>0.42901</v>
      </c>
      <c r="C3326">
        <v>0.13008</v>
      </c>
      <c r="D3326">
        <v>0.10238</v>
      </c>
      <c r="E3326">
        <v>0.78703999999999996</v>
      </c>
      <c r="G3326">
        <v>0.46582000000000001</v>
      </c>
      <c r="H3326">
        <v>0.11663999999999999</v>
      </c>
      <c r="I3326">
        <v>9.5437999999999995E-2</v>
      </c>
      <c r="J3326">
        <v>0.81823999999999997</v>
      </c>
      <c r="L3326">
        <v>0.12486999999999999</v>
      </c>
      <c r="M3326">
        <v>0.42975999999999998</v>
      </c>
      <c r="N3326">
        <f t="shared" si="51"/>
        <v>0.29055752047654504</v>
      </c>
    </row>
    <row r="3327" spans="1:14">
      <c r="A3327" t="s">
        <v>3319</v>
      </c>
      <c r="B3327">
        <v>0.33667000000000002</v>
      </c>
      <c r="C3327">
        <v>2.2223E-2</v>
      </c>
      <c r="D3327">
        <v>1.2877E-2</v>
      </c>
      <c r="E3327">
        <v>0.57943</v>
      </c>
      <c r="G3327">
        <v>0.41444999999999999</v>
      </c>
      <c r="H3327">
        <v>2.0028000000000001E-2</v>
      </c>
      <c r="I3327">
        <v>1.3769999999999999E-2</v>
      </c>
      <c r="J3327">
        <v>0.68754000000000004</v>
      </c>
      <c r="L3327">
        <v>2.0302000000000001E-2</v>
      </c>
      <c r="M3327">
        <v>0.33703</v>
      </c>
      <c r="N3327">
        <f t="shared" si="51"/>
        <v>6.023796101237279E-2</v>
      </c>
    </row>
    <row r="3328" spans="1:14">
      <c r="A3328" t="s">
        <v>3320</v>
      </c>
      <c r="B3328">
        <v>0.39144000000000001</v>
      </c>
      <c r="C3328">
        <v>4.5725000000000002E-2</v>
      </c>
      <c r="D3328">
        <v>3.7372000000000002E-2</v>
      </c>
      <c r="E3328">
        <v>0.81730999999999998</v>
      </c>
      <c r="G3328">
        <v>0.46588000000000002</v>
      </c>
      <c r="H3328">
        <v>4.1995999999999999E-2</v>
      </c>
      <c r="I3328">
        <v>3.6209999999999999E-2</v>
      </c>
      <c r="J3328">
        <v>0.86221000000000003</v>
      </c>
      <c r="L3328">
        <v>4.4061000000000003E-2</v>
      </c>
      <c r="M3328">
        <v>0.39171</v>
      </c>
      <c r="N3328">
        <f t="shared" si="51"/>
        <v>0.11248372520487096</v>
      </c>
    </row>
    <row r="3329" spans="1:14">
      <c r="A3329" t="s">
        <v>3321</v>
      </c>
      <c r="B3329">
        <v>0.37830000000000003</v>
      </c>
      <c r="C3329">
        <v>3.329E-2</v>
      </c>
      <c r="D3329">
        <v>1.3743E-2</v>
      </c>
      <c r="E3329">
        <v>0.41282999999999997</v>
      </c>
      <c r="G3329">
        <v>0.39524999999999999</v>
      </c>
      <c r="H3329">
        <v>3.2614999999999998E-2</v>
      </c>
      <c r="I3329">
        <v>1.6622999999999999E-2</v>
      </c>
      <c r="J3329">
        <v>0.50968000000000002</v>
      </c>
      <c r="L3329">
        <v>2.8809000000000001E-2</v>
      </c>
      <c r="M3329">
        <v>0.37840000000000001</v>
      </c>
      <c r="N3329">
        <f t="shared" si="51"/>
        <v>7.613372093023256E-2</v>
      </c>
    </row>
    <row r="3330" spans="1:14">
      <c r="A3330" t="s">
        <v>3322</v>
      </c>
      <c r="B3330">
        <v>0.27683000000000002</v>
      </c>
      <c r="C3330">
        <v>3.2305E-2</v>
      </c>
      <c r="D3330">
        <v>2.3649E-2</v>
      </c>
      <c r="E3330">
        <v>0.73206000000000004</v>
      </c>
      <c r="G3330">
        <v>0.30681000000000003</v>
      </c>
      <c r="H3330">
        <v>2.9519E-2</v>
      </c>
      <c r="I3330">
        <v>2.1791000000000001E-2</v>
      </c>
      <c r="J3330">
        <v>0.73821000000000003</v>
      </c>
      <c r="L3330">
        <v>3.0533000000000001E-2</v>
      </c>
      <c r="M3330">
        <v>0.27687</v>
      </c>
      <c r="N3330">
        <f t="shared" si="51"/>
        <v>0.11027919240076571</v>
      </c>
    </row>
    <row r="3331" spans="1:14">
      <c r="A3331" t="s">
        <v>3323</v>
      </c>
      <c r="B3331">
        <v>0.41920000000000002</v>
      </c>
      <c r="C3331">
        <v>0.12152</v>
      </c>
      <c r="D3331">
        <v>0.18346999999999999</v>
      </c>
      <c r="E3331">
        <v>1.5098</v>
      </c>
      <c r="G3331">
        <v>0.46586</v>
      </c>
      <c r="H3331">
        <v>0.10963000000000001</v>
      </c>
      <c r="I3331">
        <v>0.15926999999999999</v>
      </c>
      <c r="J3331">
        <v>1.4528000000000001</v>
      </c>
      <c r="L3331">
        <v>0.13122</v>
      </c>
      <c r="M3331">
        <v>0.41743000000000002</v>
      </c>
      <c r="N3331">
        <f t="shared" si="51"/>
        <v>0.31435210694008575</v>
      </c>
    </row>
    <row r="3332" spans="1:14">
      <c r="A3332" t="s">
        <v>3324</v>
      </c>
      <c r="B3332">
        <v>0.40038000000000001</v>
      </c>
      <c r="C3332">
        <v>2.0184000000000001E-2</v>
      </c>
      <c r="D3332">
        <v>9.9048000000000001E-3</v>
      </c>
      <c r="E3332">
        <v>0.49071999999999999</v>
      </c>
      <c r="G3332">
        <v>0.43458000000000002</v>
      </c>
      <c r="H3332">
        <v>1.8363999999999998E-2</v>
      </c>
      <c r="I3332">
        <v>1.2392E-2</v>
      </c>
      <c r="J3332">
        <v>0.67481000000000002</v>
      </c>
      <c r="L3332">
        <v>1.7819000000000002E-2</v>
      </c>
      <c r="M3332">
        <v>0.40049000000000001</v>
      </c>
      <c r="N3332">
        <f t="shared" si="51"/>
        <v>4.4492996079802241E-2</v>
      </c>
    </row>
    <row r="3333" spans="1:14">
      <c r="A3333" t="s">
        <v>3325</v>
      </c>
      <c r="B3333">
        <v>0.37303999999999998</v>
      </c>
      <c r="C3333">
        <v>5.2449999999999997E-2</v>
      </c>
      <c r="D3333">
        <v>4.7438000000000001E-2</v>
      </c>
      <c r="E3333">
        <v>0.90442999999999996</v>
      </c>
      <c r="G3333">
        <v>0.42515999999999998</v>
      </c>
      <c r="H3333">
        <v>4.8173000000000001E-2</v>
      </c>
      <c r="I3333">
        <v>4.9049000000000002E-2</v>
      </c>
      <c r="J3333">
        <v>1.0182</v>
      </c>
      <c r="L3333">
        <v>5.1508999999999999E-2</v>
      </c>
      <c r="M3333">
        <v>0.37309999999999999</v>
      </c>
      <c r="N3333">
        <f t="shared" si="51"/>
        <v>0.13805682122755294</v>
      </c>
    </row>
    <row r="3334" spans="1:14">
      <c r="A3334" t="s">
        <v>3326</v>
      </c>
      <c r="B3334">
        <v>0.37401000000000001</v>
      </c>
      <c r="C3334">
        <v>5.0499000000000002E-2</v>
      </c>
      <c r="D3334">
        <v>7.0827000000000001E-2</v>
      </c>
      <c r="E3334">
        <v>1.4025000000000001</v>
      </c>
      <c r="G3334">
        <v>0.43160999999999999</v>
      </c>
      <c r="H3334">
        <v>4.6516000000000002E-2</v>
      </c>
      <c r="I3334">
        <v>6.3726000000000005E-2</v>
      </c>
      <c r="J3334">
        <v>1.37</v>
      </c>
      <c r="L3334">
        <v>5.3883E-2</v>
      </c>
      <c r="M3334">
        <v>0.37358000000000002</v>
      </c>
      <c r="N3334">
        <f t="shared" si="51"/>
        <v>0.14423416671128003</v>
      </c>
    </row>
    <row r="3335" spans="1:14">
      <c r="A3335" t="s">
        <v>3327</v>
      </c>
      <c r="B3335">
        <v>0.34228999999999998</v>
      </c>
      <c r="C3335">
        <v>1.5448E-2</v>
      </c>
      <c r="D3335">
        <v>1.128E-2</v>
      </c>
      <c r="E3335">
        <v>0.73019999999999996</v>
      </c>
      <c r="G3335">
        <v>0.39173000000000002</v>
      </c>
      <c r="H3335">
        <v>1.3757999999999999E-2</v>
      </c>
      <c r="I3335">
        <v>1.2609E-2</v>
      </c>
      <c r="J3335">
        <v>0.91647999999999996</v>
      </c>
      <c r="L3335">
        <v>1.4496E-2</v>
      </c>
      <c r="M3335">
        <v>0.34250999999999998</v>
      </c>
      <c r="N3335">
        <f t="shared" si="51"/>
        <v>4.2322851887536136E-2</v>
      </c>
    </row>
    <row r="3336" spans="1:14">
      <c r="A3336" t="s">
        <v>3328</v>
      </c>
      <c r="B3336">
        <v>0.39943000000000001</v>
      </c>
      <c r="C3336">
        <v>8.0560999999999994E-2</v>
      </c>
      <c r="D3336">
        <v>8.0958000000000002E-2</v>
      </c>
      <c r="E3336">
        <v>1.0048999999999999</v>
      </c>
      <c r="G3336">
        <v>0.41639999999999999</v>
      </c>
      <c r="H3336">
        <v>7.7483999999999997E-2</v>
      </c>
      <c r="I3336">
        <v>6.7801E-2</v>
      </c>
      <c r="J3336">
        <v>0.87502999999999997</v>
      </c>
      <c r="L3336">
        <v>8.0628000000000005E-2</v>
      </c>
      <c r="M3336">
        <v>0.39943000000000001</v>
      </c>
      <c r="N3336">
        <f t="shared" si="51"/>
        <v>0.20185764714718474</v>
      </c>
    </row>
    <row r="3337" spans="1:14">
      <c r="A3337" t="s">
        <v>3329</v>
      </c>
      <c r="B3337">
        <v>0.59016000000000002</v>
      </c>
      <c r="C3337">
        <v>6.2431E-2</v>
      </c>
      <c r="D3337">
        <v>0.1076</v>
      </c>
      <c r="E3337">
        <v>1.7235</v>
      </c>
      <c r="G3337">
        <v>0.57506999999999997</v>
      </c>
      <c r="H3337">
        <v>6.2924999999999995E-2</v>
      </c>
      <c r="I3337">
        <v>8.0473000000000003E-2</v>
      </c>
      <c r="J3337">
        <v>1.2788999999999999</v>
      </c>
      <c r="L3337">
        <v>6.9085999999999995E-2</v>
      </c>
      <c r="M3337">
        <v>0.59014</v>
      </c>
      <c r="N3337">
        <f t="shared" ref="N3337:N3400" si="52" xml:space="preserve"> L3337/ M3337</f>
        <v>0.11706713661165147</v>
      </c>
    </row>
    <row r="3338" spans="1:14">
      <c r="A3338" t="s">
        <v>3330</v>
      </c>
      <c r="B3338">
        <v>0.47397</v>
      </c>
      <c r="C3338">
        <v>6.2432000000000001E-2</v>
      </c>
      <c r="D3338">
        <v>3.3771000000000002E-2</v>
      </c>
      <c r="E3338">
        <v>0.54091</v>
      </c>
      <c r="G3338">
        <v>0.52183000000000002</v>
      </c>
      <c r="H3338">
        <v>5.7251000000000003E-2</v>
      </c>
      <c r="I3338">
        <v>3.5957000000000003E-2</v>
      </c>
      <c r="J3338">
        <v>0.62805999999999995</v>
      </c>
      <c r="L3338">
        <v>5.6128999999999998E-2</v>
      </c>
      <c r="M3338">
        <v>0.47495999999999999</v>
      </c>
      <c r="N3338">
        <f t="shared" si="52"/>
        <v>0.11817626747515581</v>
      </c>
    </row>
    <row r="3339" spans="1:14">
      <c r="A3339" t="s">
        <v>3331</v>
      </c>
      <c r="B3339">
        <v>0.46244000000000002</v>
      </c>
      <c r="C3339">
        <v>2.1905000000000001E-2</v>
      </c>
      <c r="D3339">
        <v>1.3486E-2</v>
      </c>
      <c r="E3339">
        <v>0.61565999999999999</v>
      </c>
      <c r="G3339">
        <v>0.48403000000000002</v>
      </c>
      <c r="H3339">
        <v>2.0403000000000001E-2</v>
      </c>
      <c r="I3339">
        <v>1.5185000000000001E-2</v>
      </c>
      <c r="J3339">
        <v>0.74428000000000005</v>
      </c>
      <c r="L3339">
        <v>2.0292000000000001E-2</v>
      </c>
      <c r="M3339">
        <v>0.46259</v>
      </c>
      <c r="N3339">
        <f t="shared" si="52"/>
        <v>4.3866058496724966E-2</v>
      </c>
    </row>
    <row r="3340" spans="1:14">
      <c r="A3340" t="s">
        <v>3332</v>
      </c>
      <c r="B3340">
        <v>0.49621999999999999</v>
      </c>
      <c r="C3340">
        <v>0.12864999999999999</v>
      </c>
      <c r="D3340">
        <v>0.18314</v>
      </c>
      <c r="E3340">
        <v>1.4235</v>
      </c>
      <c r="G3340">
        <v>0.52658000000000005</v>
      </c>
      <c r="H3340">
        <v>0.11254</v>
      </c>
      <c r="I3340">
        <v>0.13078999999999999</v>
      </c>
      <c r="J3340">
        <v>1.1621999999999999</v>
      </c>
      <c r="L3340">
        <v>0.13639000000000001</v>
      </c>
      <c r="M3340">
        <v>0.49696000000000001</v>
      </c>
      <c r="N3340">
        <f t="shared" si="52"/>
        <v>0.27444864777849326</v>
      </c>
    </row>
    <row r="3341" spans="1:14">
      <c r="A3341" t="s">
        <v>3333</v>
      </c>
      <c r="B3341">
        <v>0.38374999999999998</v>
      </c>
      <c r="C3341">
        <v>5.3150999999999997E-2</v>
      </c>
      <c r="D3341">
        <v>4.0451000000000001E-2</v>
      </c>
      <c r="E3341">
        <v>0.76107000000000002</v>
      </c>
      <c r="G3341">
        <v>0.48314000000000001</v>
      </c>
      <c r="H3341">
        <v>4.5737E-2</v>
      </c>
      <c r="I3341">
        <v>4.1242000000000001E-2</v>
      </c>
      <c r="J3341">
        <v>0.90171999999999997</v>
      </c>
      <c r="L3341">
        <v>5.0188000000000003E-2</v>
      </c>
      <c r="M3341">
        <v>0.38408999999999999</v>
      </c>
      <c r="N3341">
        <f t="shared" si="52"/>
        <v>0.13066729152021664</v>
      </c>
    </row>
    <row r="3342" spans="1:14">
      <c r="A3342" t="s">
        <v>3334</v>
      </c>
      <c r="B3342">
        <v>0.50507999999999997</v>
      </c>
      <c r="C3342">
        <v>5.9923999999999998E-2</v>
      </c>
      <c r="D3342">
        <v>6.5957000000000002E-2</v>
      </c>
      <c r="E3342">
        <v>1.1007</v>
      </c>
      <c r="G3342">
        <v>0.46698000000000001</v>
      </c>
      <c r="H3342">
        <v>6.0172999999999997E-2</v>
      </c>
      <c r="I3342">
        <v>5.5525999999999999E-2</v>
      </c>
      <c r="J3342">
        <v>0.92279</v>
      </c>
      <c r="L3342">
        <v>6.0637999999999997E-2</v>
      </c>
      <c r="M3342">
        <v>0.50495999999999996</v>
      </c>
      <c r="N3342">
        <f t="shared" si="52"/>
        <v>0.12008475918884665</v>
      </c>
    </row>
    <row r="3343" spans="1:14">
      <c r="A3343" t="s">
        <v>3335</v>
      </c>
      <c r="B3343">
        <v>0.42735000000000001</v>
      </c>
      <c r="C3343">
        <v>0.10536</v>
      </c>
      <c r="D3343">
        <v>4.4137000000000003E-2</v>
      </c>
      <c r="E3343">
        <v>0.41892000000000001</v>
      </c>
      <c r="G3343">
        <v>0.43095</v>
      </c>
      <c r="H3343">
        <v>9.9322999999999995E-2</v>
      </c>
      <c r="I3343">
        <v>4.3075000000000002E-2</v>
      </c>
      <c r="J3343">
        <v>0.43368000000000001</v>
      </c>
      <c r="L3343">
        <v>9.4081999999999999E-2</v>
      </c>
      <c r="M3343">
        <v>0.43008999999999997</v>
      </c>
      <c r="N3343">
        <f t="shared" si="52"/>
        <v>0.21874956404473483</v>
      </c>
    </row>
    <row r="3344" spans="1:14">
      <c r="A3344" t="s">
        <v>3336</v>
      </c>
      <c r="B3344">
        <v>0.58536999999999995</v>
      </c>
      <c r="C3344">
        <v>0.12515000000000001</v>
      </c>
      <c r="D3344">
        <v>0.15428</v>
      </c>
      <c r="E3344">
        <v>1.2327999999999999</v>
      </c>
      <c r="G3344">
        <v>0.52485999999999999</v>
      </c>
      <c r="H3344">
        <v>0.11941</v>
      </c>
      <c r="I3344">
        <v>0.11205</v>
      </c>
      <c r="J3344">
        <v>0.93833</v>
      </c>
      <c r="L3344">
        <v>0.12905</v>
      </c>
      <c r="M3344">
        <v>0.58494000000000002</v>
      </c>
      <c r="N3344">
        <f t="shared" si="52"/>
        <v>0.22062091838479159</v>
      </c>
    </row>
    <row r="3345" spans="1:14">
      <c r="A3345" t="s">
        <v>3337</v>
      </c>
      <c r="B3345">
        <v>0.45119999999999999</v>
      </c>
      <c r="C3345">
        <v>6.4172999999999994E-2</v>
      </c>
      <c r="D3345">
        <v>4.2755000000000001E-2</v>
      </c>
      <c r="E3345">
        <v>0.66625000000000001</v>
      </c>
      <c r="G3345">
        <v>0.51819999999999999</v>
      </c>
      <c r="H3345">
        <v>5.9263999999999997E-2</v>
      </c>
      <c r="I3345">
        <v>3.9745000000000003E-2</v>
      </c>
      <c r="J3345">
        <v>0.67064000000000001</v>
      </c>
      <c r="L3345">
        <v>6.0172000000000003E-2</v>
      </c>
      <c r="M3345">
        <v>0.45182</v>
      </c>
      <c r="N3345">
        <f t="shared" si="52"/>
        <v>0.13317692886547741</v>
      </c>
    </row>
    <row r="3346" spans="1:14">
      <c r="A3346" t="s">
        <v>3338</v>
      </c>
      <c r="B3346">
        <v>0.40949000000000002</v>
      </c>
      <c r="C3346">
        <v>4.9272000000000003E-2</v>
      </c>
      <c r="D3346">
        <v>4.7633000000000002E-2</v>
      </c>
      <c r="E3346">
        <v>0.96674000000000004</v>
      </c>
      <c r="G3346">
        <v>0.46037</v>
      </c>
      <c r="H3346">
        <v>4.546E-2</v>
      </c>
      <c r="I3346">
        <v>4.4491000000000003E-2</v>
      </c>
      <c r="J3346">
        <v>0.97867000000000004</v>
      </c>
      <c r="L3346">
        <v>4.8979000000000002E-2</v>
      </c>
      <c r="M3346">
        <v>0.40955000000000003</v>
      </c>
      <c r="N3346">
        <f t="shared" si="52"/>
        <v>0.11959223538029544</v>
      </c>
    </row>
    <row r="3347" spans="1:14">
      <c r="A3347" t="s">
        <v>3339</v>
      </c>
      <c r="B3347">
        <v>0.31803999999999999</v>
      </c>
      <c r="C3347">
        <v>1.078E-2</v>
      </c>
      <c r="D3347">
        <v>1.7781000000000002E-2</v>
      </c>
      <c r="E3347">
        <v>1.6495</v>
      </c>
      <c r="G3347">
        <v>0.35142000000000001</v>
      </c>
      <c r="H3347">
        <v>1.0034E-2</v>
      </c>
      <c r="I3347">
        <v>1.8145000000000001E-2</v>
      </c>
      <c r="J3347">
        <v>1.8085</v>
      </c>
      <c r="L3347">
        <v>1.2151E-2</v>
      </c>
      <c r="M3347">
        <v>0.31794</v>
      </c>
      <c r="N3347">
        <f t="shared" si="52"/>
        <v>3.821790274894634E-2</v>
      </c>
    </row>
    <row r="3348" spans="1:14">
      <c r="A3348" t="s">
        <v>3340</v>
      </c>
      <c r="B3348">
        <v>0.33263999999999999</v>
      </c>
      <c r="C3348">
        <v>4.7854000000000001E-2</v>
      </c>
      <c r="D3348">
        <v>6.0899000000000002E-2</v>
      </c>
      <c r="E3348">
        <v>1.2726</v>
      </c>
      <c r="G3348">
        <v>0.37608000000000003</v>
      </c>
      <c r="H3348">
        <v>4.5838999999999998E-2</v>
      </c>
      <c r="I3348">
        <v>4.3062999999999997E-2</v>
      </c>
      <c r="J3348">
        <v>0.93945000000000001</v>
      </c>
      <c r="L3348">
        <v>4.9598000000000003E-2</v>
      </c>
      <c r="M3348">
        <v>0.33248</v>
      </c>
      <c r="N3348">
        <f t="shared" si="52"/>
        <v>0.14917589027911454</v>
      </c>
    </row>
    <row r="3349" spans="1:14">
      <c r="A3349" t="s">
        <v>3341</v>
      </c>
      <c r="B3349">
        <v>0.41657</v>
      </c>
      <c r="C3349">
        <v>9.9214999999999998E-2</v>
      </c>
      <c r="D3349">
        <v>5.0547000000000002E-2</v>
      </c>
      <c r="E3349">
        <v>0.50946999999999998</v>
      </c>
      <c r="G3349">
        <v>0.52253000000000005</v>
      </c>
      <c r="H3349">
        <v>8.8940000000000005E-2</v>
      </c>
      <c r="I3349">
        <v>4.5078E-2</v>
      </c>
      <c r="J3349">
        <v>0.50683999999999996</v>
      </c>
      <c r="L3349">
        <v>9.0955999999999995E-2</v>
      </c>
      <c r="M3349">
        <v>0.41909999999999997</v>
      </c>
      <c r="N3349">
        <f t="shared" si="52"/>
        <v>0.21702696253877357</v>
      </c>
    </row>
    <row r="3350" spans="1:14">
      <c r="A3350" t="s">
        <v>3342</v>
      </c>
      <c r="B3350">
        <v>0.47355999999999998</v>
      </c>
      <c r="C3350">
        <v>8.0581E-2</v>
      </c>
      <c r="D3350">
        <v>5.0921000000000001E-2</v>
      </c>
      <c r="E3350">
        <v>0.63192000000000004</v>
      </c>
      <c r="G3350">
        <v>0.53512999999999999</v>
      </c>
      <c r="H3350">
        <v>7.2501999999999997E-2</v>
      </c>
      <c r="I3350">
        <v>5.6501999999999997E-2</v>
      </c>
      <c r="J3350">
        <v>0.77930999999999995</v>
      </c>
      <c r="L3350">
        <v>7.4902999999999997E-2</v>
      </c>
      <c r="M3350">
        <v>0.47443000000000002</v>
      </c>
      <c r="N3350">
        <f t="shared" si="52"/>
        <v>0.15787998229454292</v>
      </c>
    </row>
    <row r="3351" spans="1:14">
      <c r="A3351" t="s">
        <v>3343</v>
      </c>
      <c r="B3351">
        <v>0.26118000000000002</v>
      </c>
      <c r="C3351">
        <v>1.2376E-2</v>
      </c>
      <c r="D3351">
        <v>2.3646E-2</v>
      </c>
      <c r="E3351">
        <v>1.9107000000000001</v>
      </c>
      <c r="G3351">
        <v>0.38639000000000001</v>
      </c>
      <c r="H3351">
        <v>1.0895E-2</v>
      </c>
      <c r="I3351">
        <v>1.8017999999999999E-2</v>
      </c>
      <c r="J3351">
        <v>1.6538999999999999</v>
      </c>
      <c r="L3351">
        <v>1.4095E-2</v>
      </c>
      <c r="M3351">
        <v>0.26085999999999998</v>
      </c>
      <c r="N3351">
        <f t="shared" si="52"/>
        <v>5.4032814536533011E-2</v>
      </c>
    </row>
    <row r="3352" spans="1:14">
      <c r="A3352" t="s">
        <v>3344</v>
      </c>
      <c r="B3352">
        <v>0.29049000000000003</v>
      </c>
      <c r="C3352">
        <v>2.8683E-2</v>
      </c>
      <c r="D3352">
        <v>2.2036E-2</v>
      </c>
      <c r="E3352">
        <v>0.76827000000000001</v>
      </c>
      <c r="G3352">
        <v>0.3987</v>
      </c>
      <c r="H3352">
        <v>2.3281E-2</v>
      </c>
      <c r="I3352">
        <v>2.1923999999999999E-2</v>
      </c>
      <c r="J3352">
        <v>0.94174000000000002</v>
      </c>
      <c r="L3352">
        <v>2.7220999999999999E-2</v>
      </c>
      <c r="M3352">
        <v>0.29060999999999998</v>
      </c>
      <c r="N3352">
        <f t="shared" si="52"/>
        <v>9.3668490416709688E-2</v>
      </c>
    </row>
    <row r="3353" spans="1:14">
      <c r="A3353" t="s">
        <v>3345</v>
      </c>
      <c r="B3353">
        <v>0.41092000000000001</v>
      </c>
      <c r="C3353">
        <v>3.2975999999999998E-2</v>
      </c>
      <c r="D3353">
        <v>3.6846999999999998E-2</v>
      </c>
      <c r="E3353">
        <v>1.1173999999999999</v>
      </c>
      <c r="G3353">
        <v>0.43557000000000001</v>
      </c>
      <c r="H3353">
        <v>3.2108999999999999E-2</v>
      </c>
      <c r="I3353">
        <v>3.5903999999999998E-2</v>
      </c>
      <c r="J3353">
        <v>1.1182000000000001</v>
      </c>
      <c r="L3353">
        <v>3.3744000000000003E-2</v>
      </c>
      <c r="M3353">
        <v>0.41082000000000002</v>
      </c>
      <c r="N3353">
        <f t="shared" si="52"/>
        <v>8.2138162698992268E-2</v>
      </c>
    </row>
    <row r="3354" spans="1:14">
      <c r="A3354" t="s">
        <v>3346</v>
      </c>
      <c r="B3354">
        <v>0.41286</v>
      </c>
      <c r="C3354">
        <v>7.2604000000000002E-2</v>
      </c>
      <c r="D3354">
        <v>3.5402000000000003E-2</v>
      </c>
      <c r="E3354">
        <v>0.48760999999999999</v>
      </c>
      <c r="G3354">
        <v>0.49685000000000001</v>
      </c>
      <c r="H3354">
        <v>6.5393000000000007E-2</v>
      </c>
      <c r="I3354">
        <v>3.9525999999999999E-2</v>
      </c>
      <c r="J3354">
        <v>0.60443000000000002</v>
      </c>
      <c r="L3354">
        <v>6.5867999999999996E-2</v>
      </c>
      <c r="M3354">
        <v>0.41432000000000002</v>
      </c>
      <c r="N3354">
        <f t="shared" si="52"/>
        <v>0.15897856729098281</v>
      </c>
    </row>
    <row r="3355" spans="1:14">
      <c r="A3355" t="s">
        <v>3347</v>
      </c>
      <c r="B3355">
        <v>0.51444000000000001</v>
      </c>
      <c r="C3355">
        <v>1.8419000000000001E-2</v>
      </c>
      <c r="D3355">
        <v>1.61E-2</v>
      </c>
      <c r="E3355">
        <v>0.87409000000000003</v>
      </c>
      <c r="G3355">
        <v>0.56886000000000003</v>
      </c>
      <c r="H3355">
        <v>1.839E-2</v>
      </c>
      <c r="I3355">
        <v>1.396E-2</v>
      </c>
      <c r="J3355">
        <v>0.75912000000000002</v>
      </c>
      <c r="L3355">
        <v>1.8047000000000001E-2</v>
      </c>
      <c r="M3355">
        <v>0.51444000000000001</v>
      </c>
      <c r="N3355">
        <f t="shared" si="52"/>
        <v>3.5080864629500039E-2</v>
      </c>
    </row>
    <row r="3356" spans="1:14">
      <c r="A3356" t="s">
        <v>3348</v>
      </c>
      <c r="B3356">
        <v>0.42980000000000002</v>
      </c>
      <c r="C3356">
        <v>4.8179E-2</v>
      </c>
      <c r="D3356">
        <v>3.6233000000000001E-2</v>
      </c>
      <c r="E3356">
        <v>0.75205</v>
      </c>
      <c r="G3356">
        <v>0.49384</v>
      </c>
      <c r="H3356">
        <v>4.5463000000000003E-2</v>
      </c>
      <c r="I3356">
        <v>3.3801999999999999E-2</v>
      </c>
      <c r="J3356">
        <v>0.74351</v>
      </c>
      <c r="L3356">
        <v>4.6094000000000003E-2</v>
      </c>
      <c r="M3356">
        <v>0.43036000000000002</v>
      </c>
      <c r="N3356">
        <f t="shared" si="52"/>
        <v>0.1071056789664467</v>
      </c>
    </row>
    <row r="3357" spans="1:14">
      <c r="A3357" t="s">
        <v>3349</v>
      </c>
      <c r="B3357">
        <v>0.42092000000000002</v>
      </c>
      <c r="C3357">
        <v>2.3574000000000001E-2</v>
      </c>
      <c r="D3357">
        <v>1.2128E-2</v>
      </c>
      <c r="E3357">
        <v>0.51444000000000001</v>
      </c>
      <c r="G3357">
        <v>0.48014000000000001</v>
      </c>
      <c r="H3357">
        <v>2.2984999999999998E-2</v>
      </c>
      <c r="I3357">
        <v>1.0991000000000001E-2</v>
      </c>
      <c r="J3357">
        <v>0.47819</v>
      </c>
      <c r="L3357">
        <v>2.1635999999999999E-2</v>
      </c>
      <c r="M3357">
        <v>0.42168</v>
      </c>
      <c r="N3357">
        <f t="shared" si="52"/>
        <v>5.1309049516220825E-2</v>
      </c>
    </row>
    <row r="3358" spans="1:14">
      <c r="A3358" t="s">
        <v>3350</v>
      </c>
      <c r="B3358">
        <v>0.44225999999999999</v>
      </c>
      <c r="C3358">
        <v>5.3795000000000003E-2</v>
      </c>
      <c r="D3358">
        <v>8.0340999999999996E-2</v>
      </c>
      <c r="E3358">
        <v>1.4935</v>
      </c>
      <c r="G3358">
        <v>0.52675000000000005</v>
      </c>
      <c r="H3358">
        <v>4.9553E-2</v>
      </c>
      <c r="I3358">
        <v>7.1486999999999995E-2</v>
      </c>
      <c r="J3358">
        <v>1.4426000000000001</v>
      </c>
      <c r="L3358">
        <v>5.8021999999999997E-2</v>
      </c>
      <c r="M3358">
        <v>0.44264999999999999</v>
      </c>
      <c r="N3358">
        <f t="shared" si="52"/>
        <v>0.13107873037388457</v>
      </c>
    </row>
    <row r="3359" spans="1:14">
      <c r="A3359" t="s">
        <v>3351</v>
      </c>
      <c r="B3359">
        <v>0.45615</v>
      </c>
      <c r="C3359">
        <v>3.3538999999999999E-2</v>
      </c>
      <c r="D3359">
        <v>2.1288000000000001E-2</v>
      </c>
      <c r="E3359">
        <v>0.63471</v>
      </c>
      <c r="G3359">
        <v>0.45701000000000003</v>
      </c>
      <c r="H3359">
        <v>3.109E-2</v>
      </c>
      <c r="I3359">
        <v>2.4767999999999998E-2</v>
      </c>
      <c r="J3359">
        <v>0.79666000000000003</v>
      </c>
      <c r="L3359">
        <v>3.0528E-2</v>
      </c>
      <c r="M3359">
        <v>0.45618999999999998</v>
      </c>
      <c r="N3359">
        <f t="shared" si="52"/>
        <v>6.6919485302176729E-2</v>
      </c>
    </row>
    <row r="3360" spans="1:14">
      <c r="A3360" t="s">
        <v>3352</v>
      </c>
      <c r="B3360">
        <v>0.48579</v>
      </c>
      <c r="C3360">
        <v>0.17338000000000001</v>
      </c>
      <c r="D3360">
        <v>0.18548000000000001</v>
      </c>
      <c r="E3360">
        <v>1.0698000000000001</v>
      </c>
      <c r="G3360">
        <v>0.52488000000000001</v>
      </c>
      <c r="H3360">
        <v>0.15733</v>
      </c>
      <c r="I3360">
        <v>0.15182999999999999</v>
      </c>
      <c r="J3360">
        <v>0.96499999999999997</v>
      </c>
      <c r="L3360">
        <v>0.17541999999999999</v>
      </c>
      <c r="M3360">
        <v>0.48553000000000002</v>
      </c>
      <c r="N3360">
        <f t="shared" si="52"/>
        <v>0.3612959034457191</v>
      </c>
    </row>
    <row r="3361" spans="1:14">
      <c r="A3361" t="s">
        <v>3353</v>
      </c>
      <c r="B3361">
        <v>0.37763000000000002</v>
      </c>
      <c r="C3361">
        <v>3.3422E-2</v>
      </c>
      <c r="D3361">
        <v>1.0869E-2</v>
      </c>
      <c r="E3361">
        <v>0.32521</v>
      </c>
      <c r="G3361">
        <v>0.39650999999999997</v>
      </c>
      <c r="H3361">
        <v>3.2884999999999998E-2</v>
      </c>
      <c r="I3361">
        <v>1.2500000000000001E-2</v>
      </c>
      <c r="J3361">
        <v>0.38012000000000001</v>
      </c>
      <c r="L3361">
        <v>2.9765E-2</v>
      </c>
      <c r="M3361">
        <v>0.37774999999999997</v>
      </c>
      <c r="N3361">
        <f t="shared" si="52"/>
        <v>7.8795499669093313E-2</v>
      </c>
    </row>
    <row r="3362" spans="1:14">
      <c r="A3362" t="s">
        <v>3354</v>
      </c>
      <c r="B3362">
        <v>0.37281999999999998</v>
      </c>
      <c r="C3362">
        <v>2.4993000000000001E-2</v>
      </c>
      <c r="D3362">
        <v>6.3809000000000001E-3</v>
      </c>
      <c r="E3362">
        <v>0.25530999999999998</v>
      </c>
      <c r="G3362">
        <v>0.47760000000000002</v>
      </c>
      <c r="H3362">
        <v>2.299E-2</v>
      </c>
      <c r="I3362">
        <v>5.3591000000000003E-3</v>
      </c>
      <c r="J3362">
        <v>0.23311000000000001</v>
      </c>
      <c r="L3362">
        <v>2.2137E-2</v>
      </c>
      <c r="M3362">
        <v>0.37380000000000002</v>
      </c>
      <c r="N3362">
        <f t="shared" si="52"/>
        <v>5.9221508828250398E-2</v>
      </c>
    </row>
    <row r="3363" spans="1:14">
      <c r="A3363" t="s">
        <v>3355</v>
      </c>
      <c r="B3363">
        <v>0.36691000000000001</v>
      </c>
      <c r="C3363">
        <v>2.1632999999999999E-2</v>
      </c>
      <c r="D3363">
        <v>2.0291E-2</v>
      </c>
      <c r="E3363">
        <v>0.93799999999999994</v>
      </c>
      <c r="G3363">
        <v>0.45555000000000001</v>
      </c>
      <c r="H3363">
        <v>1.9231000000000002E-2</v>
      </c>
      <c r="I3363">
        <v>2.1784000000000001E-2</v>
      </c>
      <c r="J3363">
        <v>1.1328</v>
      </c>
      <c r="L3363">
        <v>2.1308000000000001E-2</v>
      </c>
      <c r="M3363">
        <v>0.36698999999999998</v>
      </c>
      <c r="N3363">
        <f t="shared" si="52"/>
        <v>5.8061527562058915E-2</v>
      </c>
    </row>
    <row r="3364" spans="1:14">
      <c r="A3364" t="s">
        <v>3356</v>
      </c>
      <c r="B3364">
        <v>0.42425000000000002</v>
      </c>
      <c r="C3364">
        <v>6.1844000000000003E-2</v>
      </c>
      <c r="D3364">
        <v>2.8486000000000001E-2</v>
      </c>
      <c r="E3364">
        <v>0.46061000000000002</v>
      </c>
      <c r="G3364">
        <v>0.54495000000000005</v>
      </c>
      <c r="H3364">
        <v>5.5969999999999999E-2</v>
      </c>
      <c r="I3364">
        <v>3.193E-2</v>
      </c>
      <c r="J3364">
        <v>0.57049000000000005</v>
      </c>
      <c r="L3364">
        <v>5.5738000000000003E-2</v>
      </c>
      <c r="M3364">
        <v>0.42553000000000002</v>
      </c>
      <c r="N3364">
        <f t="shared" si="52"/>
        <v>0.13098488943200245</v>
      </c>
    </row>
    <row r="3365" spans="1:14">
      <c r="A3365" t="s">
        <v>3357</v>
      </c>
      <c r="B3365">
        <v>0.45444000000000001</v>
      </c>
      <c r="C3365">
        <v>6.9425000000000001E-2</v>
      </c>
      <c r="D3365">
        <v>7.4207999999999996E-2</v>
      </c>
      <c r="E3365">
        <v>1.0689</v>
      </c>
      <c r="G3365">
        <v>0.48834</v>
      </c>
      <c r="H3365">
        <v>6.1754999999999997E-2</v>
      </c>
      <c r="I3365">
        <v>9.5348000000000002E-2</v>
      </c>
      <c r="J3365">
        <v>1.544</v>
      </c>
      <c r="L3365">
        <v>7.0673E-2</v>
      </c>
      <c r="M3365">
        <v>0.45433000000000001</v>
      </c>
      <c r="N3365">
        <f t="shared" si="52"/>
        <v>0.15555433275372527</v>
      </c>
    </row>
    <row r="3366" spans="1:14">
      <c r="A3366" t="s">
        <v>3358</v>
      </c>
      <c r="B3366">
        <v>0.29903999999999997</v>
      </c>
      <c r="C3366">
        <v>4.1569000000000002E-2</v>
      </c>
      <c r="D3366">
        <v>3.0921000000000001E-2</v>
      </c>
      <c r="E3366">
        <v>0.74382999999999999</v>
      </c>
      <c r="G3366">
        <v>0.35045999999999999</v>
      </c>
      <c r="H3366">
        <v>3.7336000000000001E-2</v>
      </c>
      <c r="I3366">
        <v>3.1014E-2</v>
      </c>
      <c r="J3366">
        <v>0.83067999999999997</v>
      </c>
      <c r="L3366">
        <v>3.9065000000000003E-2</v>
      </c>
      <c r="M3366">
        <v>0.29931000000000002</v>
      </c>
      <c r="N3366">
        <f t="shared" si="52"/>
        <v>0.13051685543416525</v>
      </c>
    </row>
    <row r="3367" spans="1:14">
      <c r="A3367" t="s">
        <v>3359</v>
      </c>
      <c r="B3367">
        <v>0.56750999999999996</v>
      </c>
      <c r="C3367">
        <v>4.4940000000000001E-2</v>
      </c>
      <c r="D3367">
        <v>5.3519999999999998E-2</v>
      </c>
      <c r="E3367">
        <v>1.1909000000000001</v>
      </c>
      <c r="G3367">
        <v>0.52978999999999998</v>
      </c>
      <c r="H3367">
        <v>4.6483999999999998E-2</v>
      </c>
      <c r="I3367">
        <v>4.1522000000000003E-2</v>
      </c>
      <c r="J3367">
        <v>0.89326000000000005</v>
      </c>
      <c r="L3367">
        <v>4.6401999999999999E-2</v>
      </c>
      <c r="M3367">
        <v>0.56735999999999998</v>
      </c>
      <c r="N3367">
        <f t="shared" si="52"/>
        <v>8.1785815002820075E-2</v>
      </c>
    </row>
    <row r="3368" spans="1:14">
      <c r="A3368" t="s">
        <v>3360</v>
      </c>
      <c r="B3368">
        <v>0.31667000000000001</v>
      </c>
      <c r="C3368">
        <v>5.7293999999999998E-2</v>
      </c>
      <c r="D3368">
        <v>5.8839000000000002E-2</v>
      </c>
      <c r="E3368">
        <v>1.0269999999999999</v>
      </c>
      <c r="G3368">
        <v>0.41332999999999998</v>
      </c>
      <c r="H3368">
        <v>5.3039000000000003E-2</v>
      </c>
      <c r="I3368">
        <v>4.7409E-2</v>
      </c>
      <c r="J3368">
        <v>0.89385000000000003</v>
      </c>
      <c r="L3368">
        <v>5.7561000000000001E-2</v>
      </c>
      <c r="M3368">
        <v>0.31658999999999998</v>
      </c>
      <c r="N3368">
        <f t="shared" si="52"/>
        <v>0.18181559746043779</v>
      </c>
    </row>
    <row r="3369" spans="1:14">
      <c r="A3369" t="s">
        <v>3361</v>
      </c>
      <c r="B3369">
        <v>0.38067000000000001</v>
      </c>
      <c r="C3369">
        <v>8.7928000000000006E-2</v>
      </c>
      <c r="D3369">
        <v>9.1744000000000006E-2</v>
      </c>
      <c r="E3369">
        <v>1.0434000000000001</v>
      </c>
      <c r="G3369">
        <v>0.45652999999999999</v>
      </c>
      <c r="H3369">
        <v>7.8262999999999999E-2</v>
      </c>
      <c r="I3369">
        <v>7.8993999999999995E-2</v>
      </c>
      <c r="J3369">
        <v>1.0093000000000001</v>
      </c>
      <c r="L3369">
        <v>8.8614999999999999E-2</v>
      </c>
      <c r="M3369">
        <v>0.38080999999999998</v>
      </c>
      <c r="N3369">
        <f t="shared" si="52"/>
        <v>0.23270134712848928</v>
      </c>
    </row>
    <row r="3370" spans="1:14">
      <c r="A3370" t="s">
        <v>3362</v>
      </c>
      <c r="B3370">
        <v>0.30538999999999999</v>
      </c>
      <c r="C3370">
        <v>8.6280000000000003E-3</v>
      </c>
      <c r="D3370">
        <v>7.5224999999999997E-3</v>
      </c>
      <c r="E3370">
        <v>0.87187000000000003</v>
      </c>
      <c r="G3370">
        <v>0.35518</v>
      </c>
      <c r="H3370">
        <v>8.1543999999999991E-3</v>
      </c>
      <c r="I3370">
        <v>8.9914999999999995E-3</v>
      </c>
      <c r="J3370">
        <v>1.1027</v>
      </c>
      <c r="L3370">
        <v>8.352E-3</v>
      </c>
      <c r="M3370">
        <v>0.30546000000000001</v>
      </c>
      <c r="N3370">
        <f t="shared" si="52"/>
        <v>2.7342368886269886E-2</v>
      </c>
    </row>
    <row r="3371" spans="1:14">
      <c r="A3371" t="s">
        <v>3363</v>
      </c>
      <c r="B3371">
        <v>0.38016</v>
      </c>
      <c r="C3371">
        <v>3.3690999999999999E-2</v>
      </c>
      <c r="D3371">
        <v>1.7520000000000001E-2</v>
      </c>
      <c r="E3371">
        <v>0.52002999999999999</v>
      </c>
      <c r="G3371">
        <v>0.41858000000000001</v>
      </c>
      <c r="H3371">
        <v>3.2118000000000001E-2</v>
      </c>
      <c r="I3371">
        <v>1.9726E-2</v>
      </c>
      <c r="J3371">
        <v>0.61416999999999999</v>
      </c>
      <c r="L3371">
        <v>3.0075999999999999E-2</v>
      </c>
      <c r="M3371">
        <v>0.38067000000000001</v>
      </c>
      <c r="N3371">
        <f t="shared" si="52"/>
        <v>7.900806472797961E-2</v>
      </c>
    </row>
    <row r="3372" spans="1:14">
      <c r="A3372" t="s">
        <v>3364</v>
      </c>
      <c r="B3372">
        <v>0.48832999999999999</v>
      </c>
      <c r="C3372">
        <v>4.0455999999999999E-2</v>
      </c>
      <c r="D3372">
        <v>1.6507999999999998E-2</v>
      </c>
      <c r="E3372">
        <v>0.40804000000000001</v>
      </c>
      <c r="G3372">
        <v>0.59902999999999995</v>
      </c>
      <c r="H3372">
        <v>3.6998000000000003E-2</v>
      </c>
      <c r="I3372">
        <v>1.9105E-2</v>
      </c>
      <c r="J3372">
        <v>0.51637</v>
      </c>
      <c r="L3372">
        <v>3.6822000000000001E-2</v>
      </c>
      <c r="M3372">
        <v>0.48891000000000001</v>
      </c>
      <c r="N3372">
        <f t="shared" si="52"/>
        <v>7.5314475056758909E-2</v>
      </c>
    </row>
    <row r="3373" spans="1:14">
      <c r="A3373" t="s">
        <v>3365</v>
      </c>
      <c r="B3373">
        <v>0.35815999999999998</v>
      </c>
      <c r="C3373">
        <v>5.9974E-3</v>
      </c>
      <c r="D3373">
        <v>7.5008000000000002E-3</v>
      </c>
      <c r="E3373">
        <v>1.2506999999999999</v>
      </c>
      <c r="G3373">
        <v>0.49822</v>
      </c>
      <c r="H3373">
        <v>6.1598E-3</v>
      </c>
      <c r="I3373">
        <v>7.0067999999999997E-3</v>
      </c>
      <c r="J3373">
        <v>1.1375</v>
      </c>
      <c r="L3373">
        <v>6.2794000000000001E-3</v>
      </c>
      <c r="M3373">
        <v>0.35799999999999998</v>
      </c>
      <c r="N3373">
        <f t="shared" si="52"/>
        <v>1.7540223463687152E-2</v>
      </c>
    </row>
    <row r="3374" spans="1:14">
      <c r="A3374" t="s">
        <v>3366</v>
      </c>
      <c r="B3374">
        <v>0.64312000000000002</v>
      </c>
      <c r="C3374">
        <v>0.18237</v>
      </c>
      <c r="D3374">
        <v>3.5843E-2</v>
      </c>
      <c r="E3374">
        <v>0.19655</v>
      </c>
      <c r="G3374">
        <v>0.65154999999999996</v>
      </c>
      <c r="H3374">
        <v>0.15551000000000001</v>
      </c>
      <c r="I3374">
        <v>5.6784000000000001E-2</v>
      </c>
      <c r="J3374">
        <v>0.36514999999999997</v>
      </c>
      <c r="L3374">
        <v>0.14380000000000001</v>
      </c>
      <c r="M3374">
        <v>0.64842999999999995</v>
      </c>
      <c r="N3374">
        <f t="shared" si="52"/>
        <v>0.22176642043088696</v>
      </c>
    </row>
    <row r="3375" spans="1:14">
      <c r="A3375" t="s">
        <v>3367</v>
      </c>
      <c r="B3375">
        <v>0.43043999999999999</v>
      </c>
      <c r="C3375">
        <v>5.3657000000000003E-2</v>
      </c>
      <c r="D3375">
        <v>2.9655000000000001E-2</v>
      </c>
      <c r="E3375">
        <v>0.55267999999999995</v>
      </c>
      <c r="G3375">
        <v>0.48077999999999999</v>
      </c>
      <c r="H3375">
        <v>5.1105999999999999E-2</v>
      </c>
      <c r="I3375">
        <v>2.8927999999999999E-2</v>
      </c>
      <c r="J3375">
        <v>0.56605000000000005</v>
      </c>
      <c r="L3375">
        <v>4.9083000000000002E-2</v>
      </c>
      <c r="M3375">
        <v>0.43108000000000002</v>
      </c>
      <c r="N3375">
        <f t="shared" si="52"/>
        <v>0.11386053632736383</v>
      </c>
    </row>
    <row r="3376" spans="1:14">
      <c r="A3376" t="s">
        <v>3368</v>
      </c>
      <c r="B3376">
        <v>0.34921000000000002</v>
      </c>
      <c r="C3376">
        <v>3.9531999999999998E-2</v>
      </c>
      <c r="D3376">
        <v>2.9659999999999999E-2</v>
      </c>
      <c r="E3376">
        <v>0.75026999999999999</v>
      </c>
      <c r="G3376">
        <v>0.43019000000000002</v>
      </c>
      <c r="H3376">
        <v>3.7115000000000002E-2</v>
      </c>
      <c r="I3376">
        <v>2.8895000000000001E-2</v>
      </c>
      <c r="J3376">
        <v>0.77851000000000004</v>
      </c>
      <c r="L3376">
        <v>3.7834E-2</v>
      </c>
      <c r="M3376">
        <v>0.3498</v>
      </c>
      <c r="N3376">
        <f t="shared" si="52"/>
        <v>0.10815894797026872</v>
      </c>
    </row>
    <row r="3377" spans="1:14">
      <c r="A3377" t="s">
        <v>3369</v>
      </c>
      <c r="B3377">
        <v>0.32950000000000002</v>
      </c>
      <c r="C3377">
        <v>3.8094999999999997E-2</v>
      </c>
      <c r="D3377">
        <v>3.2044000000000003E-2</v>
      </c>
      <c r="E3377">
        <v>0.84116000000000002</v>
      </c>
      <c r="G3377">
        <v>0.39711999999999997</v>
      </c>
      <c r="H3377">
        <v>3.3999000000000001E-2</v>
      </c>
      <c r="I3377">
        <v>3.2289999999999999E-2</v>
      </c>
      <c r="J3377">
        <v>0.94972000000000001</v>
      </c>
      <c r="L3377">
        <v>3.669E-2</v>
      </c>
      <c r="M3377">
        <v>0.32978000000000002</v>
      </c>
      <c r="N3377">
        <f t="shared" si="52"/>
        <v>0.11125598884104554</v>
      </c>
    </row>
    <row r="3378" spans="1:14">
      <c r="A3378" t="s">
        <v>3370</v>
      </c>
      <c r="B3378">
        <v>0.30182999999999999</v>
      </c>
      <c r="C3378">
        <v>2.1013E-2</v>
      </c>
      <c r="D3378">
        <v>3.7600000000000001E-2</v>
      </c>
      <c r="E3378">
        <v>1.7894000000000001</v>
      </c>
      <c r="G3378">
        <v>0.39323999999999998</v>
      </c>
      <c r="H3378">
        <v>1.8432E-2</v>
      </c>
      <c r="I3378">
        <v>3.6805999999999998E-2</v>
      </c>
      <c r="J3378">
        <v>1.9968999999999999</v>
      </c>
      <c r="L3378">
        <v>2.3928000000000001E-2</v>
      </c>
      <c r="M3378">
        <v>0.30141000000000001</v>
      </c>
      <c r="N3378">
        <f t="shared" si="52"/>
        <v>7.9386881656215783E-2</v>
      </c>
    </row>
    <row r="3379" spans="1:14">
      <c r="A3379" t="s">
        <v>3371</v>
      </c>
      <c r="B3379">
        <v>0.4738</v>
      </c>
      <c r="C3379">
        <v>3.1866999999999999E-2</v>
      </c>
      <c r="D3379">
        <v>4.1447999999999999E-2</v>
      </c>
      <c r="E3379">
        <v>1.3006</v>
      </c>
      <c r="G3379">
        <v>0.64454999999999996</v>
      </c>
      <c r="H3379">
        <v>2.6446999999999998E-2</v>
      </c>
      <c r="I3379">
        <v>4.3962000000000001E-2</v>
      </c>
      <c r="J3379">
        <v>1.6623000000000001</v>
      </c>
      <c r="L3379">
        <v>3.4542999999999997E-2</v>
      </c>
      <c r="M3379">
        <v>0.47372999999999998</v>
      </c>
      <c r="N3379">
        <f t="shared" si="52"/>
        <v>7.2917062461739804E-2</v>
      </c>
    </row>
    <row r="3380" spans="1:14">
      <c r="A3380" t="s">
        <v>3372</v>
      </c>
      <c r="B3380">
        <v>0.35544999999999999</v>
      </c>
      <c r="C3380">
        <v>3.6037E-2</v>
      </c>
      <c r="D3380">
        <v>1.4540000000000001E-2</v>
      </c>
      <c r="E3380">
        <v>0.40348000000000001</v>
      </c>
      <c r="G3380">
        <v>0.45508999999999999</v>
      </c>
      <c r="H3380">
        <v>3.2273000000000003E-2</v>
      </c>
      <c r="I3380">
        <v>1.5524E-2</v>
      </c>
      <c r="J3380">
        <v>0.48099999999999998</v>
      </c>
      <c r="L3380">
        <v>3.1387999999999999E-2</v>
      </c>
      <c r="M3380">
        <v>0.35594999999999999</v>
      </c>
      <c r="N3380">
        <f t="shared" si="52"/>
        <v>8.8180924287118975E-2</v>
      </c>
    </row>
    <row r="3381" spans="1:14">
      <c r="A3381" t="s">
        <v>3373</v>
      </c>
      <c r="B3381">
        <v>0.42846000000000001</v>
      </c>
      <c r="C3381">
        <v>8.6343000000000003E-2</v>
      </c>
      <c r="D3381">
        <v>0.10143000000000001</v>
      </c>
      <c r="E3381">
        <v>1.1747000000000001</v>
      </c>
      <c r="G3381">
        <v>0.50432999999999995</v>
      </c>
      <c r="H3381">
        <v>7.7309000000000003E-2</v>
      </c>
      <c r="I3381">
        <v>0.10571</v>
      </c>
      <c r="J3381">
        <v>1.3673999999999999</v>
      </c>
      <c r="L3381">
        <v>8.9535000000000003E-2</v>
      </c>
      <c r="M3381">
        <v>0.42804999999999999</v>
      </c>
      <c r="N3381">
        <f t="shared" si="52"/>
        <v>0.20916948954561385</v>
      </c>
    </row>
    <row r="3382" spans="1:14">
      <c r="A3382" t="s">
        <v>3374</v>
      </c>
      <c r="B3382">
        <v>0.32439000000000001</v>
      </c>
      <c r="C3382">
        <v>9.5150999999999999E-2</v>
      </c>
      <c r="D3382">
        <v>8.5766999999999996E-2</v>
      </c>
      <c r="E3382">
        <v>0.90137999999999996</v>
      </c>
      <c r="G3382">
        <v>0.37581999999999999</v>
      </c>
      <c r="H3382">
        <v>8.6337999999999998E-2</v>
      </c>
      <c r="I3382">
        <v>7.4787999999999993E-2</v>
      </c>
      <c r="J3382">
        <v>0.86623000000000006</v>
      </c>
      <c r="L3382">
        <v>9.3622999999999998E-2</v>
      </c>
      <c r="M3382">
        <v>0.32461000000000001</v>
      </c>
      <c r="N3382">
        <f t="shared" si="52"/>
        <v>0.28841686947413819</v>
      </c>
    </row>
    <row r="3383" spans="1:14">
      <c r="A3383" t="s">
        <v>3375</v>
      </c>
      <c r="B3383">
        <v>0.38014999999999999</v>
      </c>
      <c r="C3383">
        <v>5.6812000000000001E-2</v>
      </c>
      <c r="D3383">
        <v>3.6743999999999999E-2</v>
      </c>
      <c r="E3383">
        <v>0.64678000000000002</v>
      </c>
      <c r="G3383">
        <v>0.51875000000000004</v>
      </c>
      <c r="H3383">
        <v>4.9530999999999999E-2</v>
      </c>
      <c r="I3383">
        <v>3.0922999999999999E-2</v>
      </c>
      <c r="J3383">
        <v>0.62433000000000005</v>
      </c>
      <c r="L3383">
        <v>5.3795999999999997E-2</v>
      </c>
      <c r="M3383">
        <v>0.38111</v>
      </c>
      <c r="N3383">
        <f t="shared" si="52"/>
        <v>0.14115609666500484</v>
      </c>
    </row>
    <row r="3384" spans="1:14">
      <c r="A3384" t="s">
        <v>3376</v>
      </c>
      <c r="B3384">
        <v>0.51988000000000001</v>
      </c>
      <c r="C3384">
        <v>2.7910999999999998E-2</v>
      </c>
      <c r="D3384">
        <v>4.2375000000000003E-2</v>
      </c>
      <c r="E3384">
        <v>1.5182</v>
      </c>
      <c r="G3384">
        <v>0.56408999999999998</v>
      </c>
      <c r="H3384">
        <v>2.5787999999999998E-2</v>
      </c>
      <c r="I3384">
        <v>3.7574999999999997E-2</v>
      </c>
      <c r="J3384">
        <v>1.4571000000000001</v>
      </c>
      <c r="L3384">
        <v>3.0443000000000001E-2</v>
      </c>
      <c r="M3384">
        <v>0.51988000000000001</v>
      </c>
      <c r="N3384">
        <f t="shared" si="52"/>
        <v>5.8557744094791107E-2</v>
      </c>
    </row>
    <row r="3385" spans="1:14">
      <c r="A3385" t="s">
        <v>3377</v>
      </c>
      <c r="B3385">
        <v>0.31159999999999999</v>
      </c>
      <c r="C3385">
        <v>5.1034000000000003E-2</v>
      </c>
      <c r="D3385">
        <v>5.2454000000000001E-2</v>
      </c>
      <c r="E3385">
        <v>1.0278</v>
      </c>
      <c r="G3385">
        <v>0.36599999999999999</v>
      </c>
      <c r="H3385">
        <v>4.8372999999999999E-2</v>
      </c>
      <c r="I3385">
        <v>4.4816000000000002E-2</v>
      </c>
      <c r="J3385">
        <v>0.92645999999999995</v>
      </c>
      <c r="L3385">
        <v>5.1221999999999997E-2</v>
      </c>
      <c r="M3385">
        <v>0.31156</v>
      </c>
      <c r="N3385">
        <f t="shared" si="52"/>
        <v>0.1644049300295288</v>
      </c>
    </row>
    <row r="3386" spans="1:14">
      <c r="A3386" t="s">
        <v>3378</v>
      </c>
      <c r="B3386">
        <v>0.42061999999999999</v>
      </c>
      <c r="C3386">
        <v>2.5336999999999998E-2</v>
      </c>
      <c r="D3386">
        <v>1.3790999999999999E-2</v>
      </c>
      <c r="E3386">
        <v>0.54430000000000001</v>
      </c>
      <c r="G3386">
        <v>0.48165000000000002</v>
      </c>
      <c r="H3386">
        <v>2.4220999999999999E-2</v>
      </c>
      <c r="I3386">
        <v>1.3232000000000001E-2</v>
      </c>
      <c r="J3386">
        <v>0.54632999999999998</v>
      </c>
      <c r="L3386">
        <v>2.3161999999999999E-2</v>
      </c>
      <c r="M3386">
        <v>0.42115999999999998</v>
      </c>
      <c r="N3386">
        <f t="shared" si="52"/>
        <v>5.499572608984709E-2</v>
      </c>
    </row>
    <row r="3387" spans="1:14">
      <c r="A3387" t="s">
        <v>3379</v>
      </c>
      <c r="B3387">
        <v>0.50244</v>
      </c>
      <c r="C3387">
        <v>0.35487000000000002</v>
      </c>
      <c r="D3387">
        <v>0.26029000000000002</v>
      </c>
      <c r="E3387">
        <v>0.73348000000000002</v>
      </c>
      <c r="G3387">
        <v>0.45716000000000001</v>
      </c>
      <c r="H3387">
        <v>0.27295000000000003</v>
      </c>
      <c r="I3387">
        <v>0.28649999999999998</v>
      </c>
      <c r="J3387">
        <v>1.0496000000000001</v>
      </c>
      <c r="L3387">
        <v>0.32873999999999998</v>
      </c>
      <c r="M3387">
        <v>0.50158999999999998</v>
      </c>
      <c r="N3387">
        <f t="shared" si="52"/>
        <v>0.6553958412249048</v>
      </c>
    </row>
    <row r="3388" spans="1:14">
      <c r="A3388" t="s">
        <v>3380</v>
      </c>
      <c r="B3388">
        <v>0.33348</v>
      </c>
      <c r="C3388">
        <v>1.6683E-2</v>
      </c>
      <c r="D3388">
        <v>2.9107999999999998E-2</v>
      </c>
      <c r="E3388">
        <v>1.7447999999999999</v>
      </c>
      <c r="G3388">
        <v>0.45344000000000001</v>
      </c>
      <c r="H3388">
        <v>1.4367E-2</v>
      </c>
      <c r="I3388">
        <v>2.7703999999999999E-2</v>
      </c>
      <c r="J3388">
        <v>1.9282999999999999</v>
      </c>
      <c r="L3388">
        <v>1.8797000000000001E-2</v>
      </c>
      <c r="M3388">
        <v>0.33274999999999999</v>
      </c>
      <c r="N3388">
        <f t="shared" si="52"/>
        <v>5.6489857250187833E-2</v>
      </c>
    </row>
    <row r="3389" spans="1:14">
      <c r="A3389" t="s">
        <v>3381</v>
      </c>
      <c r="B3389">
        <v>0.42152000000000001</v>
      </c>
      <c r="C3389">
        <v>1.7611999999999999E-2</v>
      </c>
      <c r="D3389">
        <v>1.6788999999999998E-2</v>
      </c>
      <c r="E3389">
        <v>0.95326999999999995</v>
      </c>
      <c r="G3389">
        <v>0.50641000000000003</v>
      </c>
      <c r="H3389">
        <v>1.7711000000000001E-2</v>
      </c>
      <c r="I3389">
        <v>1.0442E-2</v>
      </c>
      <c r="J3389">
        <v>0.58960000000000001</v>
      </c>
      <c r="L3389">
        <v>1.7507999999999999E-2</v>
      </c>
      <c r="M3389">
        <v>0.42158000000000001</v>
      </c>
      <c r="N3389">
        <f t="shared" si="52"/>
        <v>4.1529484320888085E-2</v>
      </c>
    </row>
    <row r="3390" spans="1:14">
      <c r="A3390" t="s">
        <v>3382</v>
      </c>
      <c r="B3390">
        <v>0.48615000000000003</v>
      </c>
      <c r="C3390">
        <v>3.1572000000000003E-2</v>
      </c>
      <c r="D3390">
        <v>4.1362999999999997E-2</v>
      </c>
      <c r="E3390">
        <v>1.3101</v>
      </c>
      <c r="G3390">
        <v>0.56198000000000004</v>
      </c>
      <c r="H3390">
        <v>2.9824E-2</v>
      </c>
      <c r="I3390">
        <v>3.9673E-2</v>
      </c>
      <c r="J3390">
        <v>1.3302</v>
      </c>
      <c r="L3390">
        <v>3.3509999999999998E-2</v>
      </c>
      <c r="M3390">
        <v>0.4859</v>
      </c>
      <c r="N3390">
        <f t="shared" si="52"/>
        <v>6.8964807573574802E-2</v>
      </c>
    </row>
    <row r="3391" spans="1:14">
      <c r="A3391" t="s">
        <v>3383</v>
      </c>
      <c r="B3391">
        <v>0.39278999999999997</v>
      </c>
      <c r="C3391">
        <v>7.4720999999999996E-2</v>
      </c>
      <c r="D3391">
        <v>6.5166000000000002E-2</v>
      </c>
      <c r="E3391">
        <v>0.87212000000000001</v>
      </c>
      <c r="G3391">
        <v>0.45951999999999998</v>
      </c>
      <c r="H3391">
        <v>6.7484000000000002E-2</v>
      </c>
      <c r="I3391">
        <v>6.7907999999999996E-2</v>
      </c>
      <c r="J3391">
        <v>1.0063</v>
      </c>
      <c r="L3391">
        <v>7.2831999999999994E-2</v>
      </c>
      <c r="M3391">
        <v>0.39306000000000002</v>
      </c>
      <c r="N3391">
        <f t="shared" si="52"/>
        <v>0.1852948659237775</v>
      </c>
    </row>
    <row r="3392" spans="1:14">
      <c r="A3392" t="s">
        <v>3384</v>
      </c>
      <c r="B3392">
        <v>0.40905999999999998</v>
      </c>
      <c r="C3392">
        <v>3.2205999999999999E-2</v>
      </c>
      <c r="D3392">
        <v>2.5847999999999999E-3</v>
      </c>
      <c r="E3392">
        <v>8.0258999999999997E-2</v>
      </c>
      <c r="G3392">
        <v>0.43181000000000003</v>
      </c>
      <c r="H3392">
        <v>2.8583000000000001E-2</v>
      </c>
      <c r="I3392">
        <v>5.8114000000000004E-3</v>
      </c>
      <c r="J3392">
        <v>0.20332</v>
      </c>
      <c r="L3392">
        <v>2.4995E-2</v>
      </c>
      <c r="M3392">
        <v>0.40949999999999998</v>
      </c>
      <c r="N3392">
        <f t="shared" si="52"/>
        <v>6.1037851037851039E-2</v>
      </c>
    </row>
    <row r="3393" spans="1:14">
      <c r="A3393" t="s">
        <v>3385</v>
      </c>
      <c r="B3393">
        <v>0.38815</v>
      </c>
      <c r="C3393">
        <v>2.5482999999999999E-2</v>
      </c>
      <c r="D3393">
        <v>8.9064999999999995E-3</v>
      </c>
      <c r="E3393">
        <v>0.34949999999999998</v>
      </c>
      <c r="G3393">
        <v>0.49654999999999999</v>
      </c>
      <c r="H3393">
        <v>2.0861999999999999E-2</v>
      </c>
      <c r="I3393">
        <v>1.1377E-2</v>
      </c>
      <c r="J3393">
        <v>0.54532999999999998</v>
      </c>
      <c r="L3393">
        <v>2.1677999999999999E-2</v>
      </c>
      <c r="M3393">
        <v>0.38868999999999998</v>
      </c>
      <c r="N3393">
        <f t="shared" si="52"/>
        <v>5.5771951941135607E-2</v>
      </c>
    </row>
    <row r="3394" spans="1:14">
      <c r="A3394" t="s">
        <v>3386</v>
      </c>
      <c r="B3394">
        <v>0.35827999999999999</v>
      </c>
      <c r="C3394">
        <v>4.5912000000000001E-2</v>
      </c>
      <c r="D3394">
        <v>1.8369E-2</v>
      </c>
      <c r="E3394">
        <v>0.40009</v>
      </c>
      <c r="G3394">
        <v>0.39907999999999999</v>
      </c>
      <c r="H3394">
        <v>4.1721000000000001E-2</v>
      </c>
      <c r="I3394">
        <v>2.146E-2</v>
      </c>
      <c r="J3394">
        <v>0.51436999999999999</v>
      </c>
      <c r="L3394">
        <v>3.9912999999999997E-2</v>
      </c>
      <c r="M3394">
        <v>0.35947000000000001</v>
      </c>
      <c r="N3394">
        <f t="shared" si="52"/>
        <v>0.11103290956129856</v>
      </c>
    </row>
    <row r="3395" spans="1:14">
      <c r="A3395" t="s">
        <v>3387</v>
      </c>
      <c r="B3395">
        <v>0.34187000000000001</v>
      </c>
      <c r="C3395">
        <v>5.5246999999999997E-2</v>
      </c>
      <c r="D3395">
        <v>2.2897000000000001E-2</v>
      </c>
      <c r="E3395">
        <v>0.41443999999999998</v>
      </c>
      <c r="G3395">
        <v>0.38514999999999999</v>
      </c>
      <c r="H3395">
        <v>5.0271999999999997E-2</v>
      </c>
      <c r="I3395">
        <v>2.5287E-2</v>
      </c>
      <c r="J3395">
        <v>0.503</v>
      </c>
      <c r="L3395">
        <v>4.8335999999999997E-2</v>
      </c>
      <c r="M3395">
        <v>0.34272000000000002</v>
      </c>
      <c r="N3395">
        <f t="shared" si="52"/>
        <v>0.1410364145658263</v>
      </c>
    </row>
    <row r="3396" spans="1:14">
      <c r="A3396" t="s">
        <v>3388</v>
      </c>
      <c r="B3396">
        <v>0.39573000000000003</v>
      </c>
      <c r="C3396">
        <v>4.9404999999999998E-2</v>
      </c>
      <c r="D3396">
        <v>2.9856000000000001E-2</v>
      </c>
      <c r="E3396">
        <v>0.60431000000000001</v>
      </c>
      <c r="G3396">
        <v>0.44673000000000002</v>
      </c>
      <c r="H3396">
        <v>4.1549999999999997E-2</v>
      </c>
      <c r="I3396">
        <v>3.5582000000000003E-2</v>
      </c>
      <c r="J3396">
        <v>0.85636999999999996</v>
      </c>
      <c r="L3396">
        <v>4.4074000000000002E-2</v>
      </c>
      <c r="M3396">
        <v>0.39578000000000002</v>
      </c>
      <c r="N3396">
        <f t="shared" si="52"/>
        <v>0.11135984637930163</v>
      </c>
    </row>
    <row r="3397" spans="1:14">
      <c r="A3397" t="s">
        <v>3389</v>
      </c>
      <c r="B3397">
        <v>0.31458000000000003</v>
      </c>
      <c r="C3397">
        <v>4.5603999999999999E-2</v>
      </c>
      <c r="D3397">
        <v>1.5485000000000001E-2</v>
      </c>
      <c r="E3397">
        <v>0.33955000000000002</v>
      </c>
      <c r="G3397">
        <v>0.32639000000000001</v>
      </c>
      <c r="H3397">
        <v>3.8809999999999997E-2</v>
      </c>
      <c r="I3397">
        <v>2.1808000000000001E-2</v>
      </c>
      <c r="J3397">
        <v>0.56193000000000004</v>
      </c>
      <c r="L3397">
        <v>3.7129000000000002E-2</v>
      </c>
      <c r="M3397">
        <v>0.31519999999999998</v>
      </c>
      <c r="N3397">
        <f t="shared" si="52"/>
        <v>0.11779505076142134</v>
      </c>
    </row>
    <row r="3398" spans="1:14">
      <c r="A3398" t="s">
        <v>3390</v>
      </c>
      <c r="B3398">
        <v>0.38385000000000002</v>
      </c>
      <c r="C3398">
        <v>0.12784999999999999</v>
      </c>
      <c r="D3398">
        <v>0.13106000000000001</v>
      </c>
      <c r="E3398">
        <v>1.0250999999999999</v>
      </c>
      <c r="G3398">
        <v>0.4365</v>
      </c>
      <c r="H3398">
        <v>0.11543</v>
      </c>
      <c r="I3398">
        <v>0.11253000000000001</v>
      </c>
      <c r="J3398">
        <v>0.97489999999999999</v>
      </c>
      <c r="L3398">
        <v>0.12848000000000001</v>
      </c>
      <c r="M3398">
        <v>0.38379000000000002</v>
      </c>
      <c r="N3398">
        <f t="shared" si="52"/>
        <v>0.33476640871309832</v>
      </c>
    </row>
    <row r="3399" spans="1:14">
      <c r="A3399" t="s">
        <v>3391</v>
      </c>
      <c r="B3399">
        <v>0.38175999999999999</v>
      </c>
      <c r="C3399">
        <v>3.6644999999999997E-2</v>
      </c>
      <c r="D3399">
        <v>2.7376000000000001E-2</v>
      </c>
      <c r="E3399">
        <v>0.74704999999999999</v>
      </c>
      <c r="G3399">
        <v>0.47134999999999999</v>
      </c>
      <c r="H3399">
        <v>3.1746999999999997E-2</v>
      </c>
      <c r="I3399">
        <v>3.0306E-2</v>
      </c>
      <c r="J3399">
        <v>0.95462000000000002</v>
      </c>
      <c r="L3399">
        <v>3.4645000000000002E-2</v>
      </c>
      <c r="M3399">
        <v>0.38192999999999999</v>
      </c>
      <c r="N3399">
        <f t="shared" si="52"/>
        <v>9.0710339591024536E-2</v>
      </c>
    </row>
    <row r="3400" spans="1:14">
      <c r="A3400" t="s">
        <v>3392</v>
      </c>
      <c r="B3400">
        <v>0.42931000000000002</v>
      </c>
      <c r="C3400">
        <v>5.4863000000000002E-2</v>
      </c>
      <c r="D3400">
        <v>8.3006999999999997E-2</v>
      </c>
      <c r="E3400">
        <v>1.5129999999999999</v>
      </c>
      <c r="G3400">
        <v>0.46836</v>
      </c>
      <c r="H3400">
        <v>5.3178999999999997E-2</v>
      </c>
      <c r="I3400">
        <v>6.4548999999999995E-2</v>
      </c>
      <c r="J3400">
        <v>1.2138</v>
      </c>
      <c r="L3400">
        <v>5.9161999999999999E-2</v>
      </c>
      <c r="M3400">
        <v>0.42870999999999998</v>
      </c>
      <c r="N3400">
        <f t="shared" si="52"/>
        <v>0.13800004665158266</v>
      </c>
    </row>
    <row r="3401" spans="1:14">
      <c r="A3401" t="s">
        <v>3393</v>
      </c>
      <c r="B3401">
        <v>0.33604000000000001</v>
      </c>
      <c r="C3401">
        <v>3.7259E-2</v>
      </c>
      <c r="D3401">
        <v>2.6828999999999999E-2</v>
      </c>
      <c r="E3401">
        <v>0.72004999999999997</v>
      </c>
      <c r="G3401">
        <v>0.35959999999999998</v>
      </c>
      <c r="H3401">
        <v>3.4685000000000001E-2</v>
      </c>
      <c r="I3401">
        <v>2.7992E-2</v>
      </c>
      <c r="J3401">
        <v>0.80701999999999996</v>
      </c>
      <c r="L3401">
        <v>3.5379000000000001E-2</v>
      </c>
      <c r="M3401">
        <v>0.33618999999999999</v>
      </c>
      <c r="N3401">
        <f t="shared" ref="N3401:N3464" si="53" xml:space="preserve"> L3401/ M3401</f>
        <v>0.10523513489395878</v>
      </c>
    </row>
    <row r="3402" spans="1:14">
      <c r="A3402" t="s">
        <v>3394</v>
      </c>
      <c r="B3402">
        <v>0.24643999999999999</v>
      </c>
      <c r="C3402">
        <v>6.8342E-2</v>
      </c>
      <c r="D3402">
        <v>2.4150999999999999E-2</v>
      </c>
      <c r="E3402">
        <v>0.35338999999999998</v>
      </c>
      <c r="G3402">
        <v>0.26502999999999999</v>
      </c>
      <c r="H3402">
        <v>6.2223000000000001E-2</v>
      </c>
      <c r="I3402">
        <v>2.9467E-2</v>
      </c>
      <c r="J3402">
        <v>0.47356999999999999</v>
      </c>
      <c r="L3402">
        <v>5.8790000000000002E-2</v>
      </c>
      <c r="M3402">
        <v>0.24859000000000001</v>
      </c>
      <c r="N3402">
        <f t="shared" si="53"/>
        <v>0.23649382517398126</v>
      </c>
    </row>
    <row r="3403" spans="1:14">
      <c r="A3403" t="s">
        <v>3395</v>
      </c>
      <c r="B3403">
        <v>0.36721999999999999</v>
      </c>
      <c r="C3403">
        <v>5.7457999999999997E-3</v>
      </c>
      <c r="D3403">
        <v>1.8240999999999999E-3</v>
      </c>
      <c r="E3403">
        <v>0.31746000000000002</v>
      </c>
      <c r="G3403">
        <v>0.39478000000000002</v>
      </c>
      <c r="H3403">
        <v>5.7419000000000003E-3</v>
      </c>
      <c r="I3403">
        <v>1.9432E-3</v>
      </c>
      <c r="J3403">
        <v>0.33843000000000001</v>
      </c>
      <c r="L3403">
        <v>4.9293000000000002E-3</v>
      </c>
      <c r="M3403">
        <v>0.36736000000000002</v>
      </c>
      <c r="N3403">
        <f t="shared" si="53"/>
        <v>1.3418172909407665E-2</v>
      </c>
    </row>
    <row r="3404" spans="1:14">
      <c r="A3404" t="s">
        <v>3396</v>
      </c>
      <c r="B3404">
        <v>0.32346999999999998</v>
      </c>
      <c r="C3404">
        <v>7.6989000000000002E-2</v>
      </c>
      <c r="D3404">
        <v>4.5170000000000002E-2</v>
      </c>
      <c r="E3404">
        <v>0.58670999999999995</v>
      </c>
      <c r="G3404">
        <v>0.34214</v>
      </c>
      <c r="H3404">
        <v>7.2613999999999998E-2</v>
      </c>
      <c r="I3404">
        <v>4.5581999999999998E-2</v>
      </c>
      <c r="J3404">
        <v>0.62773000000000001</v>
      </c>
      <c r="L3404">
        <v>7.0459999999999995E-2</v>
      </c>
      <c r="M3404">
        <v>0.32393</v>
      </c>
      <c r="N3404">
        <f t="shared" si="53"/>
        <v>0.21751613002809247</v>
      </c>
    </row>
    <row r="3405" spans="1:14">
      <c r="A3405" t="s">
        <v>3397</v>
      </c>
      <c r="B3405">
        <v>0.24664</v>
      </c>
      <c r="C3405">
        <v>4.3251999999999999E-2</v>
      </c>
      <c r="D3405">
        <v>1.3325999999999999E-2</v>
      </c>
      <c r="E3405">
        <v>0.30809999999999998</v>
      </c>
      <c r="G3405">
        <v>0.32273000000000002</v>
      </c>
      <c r="H3405">
        <v>3.6347999999999998E-2</v>
      </c>
      <c r="I3405">
        <v>1.5063999999999999E-2</v>
      </c>
      <c r="J3405">
        <v>0.41444999999999999</v>
      </c>
      <c r="L3405">
        <v>3.7578E-2</v>
      </c>
      <c r="M3405">
        <v>0.24665999999999999</v>
      </c>
      <c r="N3405">
        <f t="shared" si="53"/>
        <v>0.15234736073947946</v>
      </c>
    </row>
    <row r="3406" spans="1:14">
      <c r="A3406" t="s">
        <v>3398</v>
      </c>
      <c r="B3406">
        <v>0.41252</v>
      </c>
      <c r="C3406">
        <v>8.7965000000000002E-2</v>
      </c>
      <c r="D3406">
        <v>9.8899000000000001E-2</v>
      </c>
      <c r="E3406">
        <v>1.1243000000000001</v>
      </c>
      <c r="G3406">
        <v>0.47482000000000002</v>
      </c>
      <c r="H3406">
        <v>8.3879999999999996E-2</v>
      </c>
      <c r="I3406">
        <v>6.8153000000000005E-2</v>
      </c>
      <c r="J3406">
        <v>0.81250999999999995</v>
      </c>
      <c r="L3406">
        <v>8.9435000000000001E-2</v>
      </c>
      <c r="M3406">
        <v>0.41245999999999999</v>
      </c>
      <c r="N3406">
        <f t="shared" si="53"/>
        <v>0.21683314745672308</v>
      </c>
    </row>
    <row r="3407" spans="1:14">
      <c r="A3407" t="s">
        <v>3399</v>
      </c>
      <c r="B3407">
        <v>0.32131999999999999</v>
      </c>
      <c r="C3407">
        <v>1.1344999999999999E-2</v>
      </c>
      <c r="D3407">
        <v>1.2482999999999999E-2</v>
      </c>
      <c r="E3407">
        <v>1.1003000000000001</v>
      </c>
      <c r="G3407">
        <v>0.35332999999999998</v>
      </c>
      <c r="H3407">
        <v>1.1697000000000001E-2</v>
      </c>
      <c r="I3407">
        <v>1.2978999999999999E-2</v>
      </c>
      <c r="J3407">
        <v>1.1095999999999999</v>
      </c>
      <c r="L3407">
        <v>1.1575999999999999E-2</v>
      </c>
      <c r="M3407">
        <v>0.32128000000000001</v>
      </c>
      <c r="N3407">
        <f t="shared" si="53"/>
        <v>3.6030876494023902E-2</v>
      </c>
    </row>
    <row r="3408" spans="1:14">
      <c r="A3408" t="s">
        <v>3400</v>
      </c>
      <c r="B3408">
        <v>0.43656</v>
      </c>
      <c r="C3408">
        <v>2.8577000000000002E-2</v>
      </c>
      <c r="D3408">
        <v>1.6884E-2</v>
      </c>
      <c r="E3408">
        <v>0.59082000000000001</v>
      </c>
      <c r="G3408">
        <v>0.47844999999999999</v>
      </c>
      <c r="H3408">
        <v>2.7459999999999998E-2</v>
      </c>
      <c r="I3408">
        <v>1.762E-2</v>
      </c>
      <c r="J3408">
        <v>0.64168000000000003</v>
      </c>
      <c r="L3408">
        <v>2.6557999999999998E-2</v>
      </c>
      <c r="M3408">
        <v>0.43747999999999998</v>
      </c>
      <c r="N3408">
        <f t="shared" si="53"/>
        <v>6.070677516686477E-2</v>
      </c>
    </row>
    <row r="3409" spans="1:14">
      <c r="A3409" t="s">
        <v>3401</v>
      </c>
      <c r="B3409">
        <v>0.40927000000000002</v>
      </c>
      <c r="C3409">
        <v>3.0550999999999998E-2</v>
      </c>
      <c r="D3409">
        <v>3.0884999999999999E-2</v>
      </c>
      <c r="E3409">
        <v>1.0108999999999999</v>
      </c>
      <c r="G3409">
        <v>0.47014</v>
      </c>
      <c r="H3409">
        <v>2.9488E-2</v>
      </c>
      <c r="I3409">
        <v>2.6988999999999999E-2</v>
      </c>
      <c r="J3409">
        <v>0.91524000000000005</v>
      </c>
      <c r="L3409">
        <v>3.0606000000000001E-2</v>
      </c>
      <c r="M3409">
        <v>0.40926000000000001</v>
      </c>
      <c r="N3409">
        <f t="shared" si="53"/>
        <v>7.4783756047500372E-2</v>
      </c>
    </row>
    <row r="3410" spans="1:14">
      <c r="A3410" t="s">
        <v>3402</v>
      </c>
      <c r="B3410">
        <v>0.37602999999999998</v>
      </c>
      <c r="C3410">
        <v>2.6630999999999998E-2</v>
      </c>
      <c r="D3410">
        <v>5.6440999999999998E-2</v>
      </c>
      <c r="E3410">
        <v>2.1194000000000002</v>
      </c>
      <c r="G3410">
        <v>0.45511000000000001</v>
      </c>
      <c r="H3410">
        <v>2.6911999999999998E-2</v>
      </c>
      <c r="I3410">
        <v>4.9145000000000001E-2</v>
      </c>
      <c r="J3410">
        <v>1.8261000000000001</v>
      </c>
      <c r="L3410">
        <v>3.1341000000000001E-2</v>
      </c>
      <c r="M3410">
        <v>0.37603999999999999</v>
      </c>
      <c r="N3410">
        <f t="shared" si="53"/>
        <v>8.3344856930113828E-2</v>
      </c>
    </row>
    <row r="3411" spans="1:14">
      <c r="A3411" t="s">
        <v>3403</v>
      </c>
      <c r="B3411">
        <v>0.46687000000000001</v>
      </c>
      <c r="C3411">
        <v>6.6500000000000004E-2</v>
      </c>
      <c r="D3411">
        <v>7.3634000000000005E-2</v>
      </c>
      <c r="E3411">
        <v>1.1073</v>
      </c>
      <c r="G3411">
        <v>0.52873000000000003</v>
      </c>
      <c r="H3411">
        <v>5.6908E-2</v>
      </c>
      <c r="I3411">
        <v>7.4056999999999998E-2</v>
      </c>
      <c r="J3411">
        <v>1.3012999999999999</v>
      </c>
      <c r="L3411">
        <v>6.7905999999999994E-2</v>
      </c>
      <c r="M3411">
        <v>0.46677999999999997</v>
      </c>
      <c r="N3411">
        <f t="shared" si="53"/>
        <v>0.14547752688632759</v>
      </c>
    </row>
    <row r="3412" spans="1:14">
      <c r="A3412" t="s">
        <v>3404</v>
      </c>
      <c r="B3412">
        <v>0.41602</v>
      </c>
      <c r="C3412">
        <v>2.0086E-2</v>
      </c>
      <c r="D3412">
        <v>1.3989E-2</v>
      </c>
      <c r="E3412">
        <v>0.69643999999999995</v>
      </c>
      <c r="G3412">
        <v>0.47728999999999999</v>
      </c>
      <c r="H3412">
        <v>1.9362000000000001E-2</v>
      </c>
      <c r="I3412">
        <v>1.4402E-2</v>
      </c>
      <c r="J3412">
        <v>0.74380000000000002</v>
      </c>
      <c r="L3412">
        <v>1.8874999999999999E-2</v>
      </c>
      <c r="M3412">
        <v>0.41622999999999999</v>
      </c>
      <c r="N3412">
        <f t="shared" si="53"/>
        <v>4.5347524205367223E-2</v>
      </c>
    </row>
    <row r="3413" spans="1:14">
      <c r="A3413" t="s">
        <v>3405</v>
      </c>
      <c r="B3413">
        <v>0.39165</v>
      </c>
      <c r="C3413">
        <v>5.2644999999999997E-2</v>
      </c>
      <c r="D3413">
        <v>1.5727999999999999E-2</v>
      </c>
      <c r="E3413">
        <v>0.29875000000000002</v>
      </c>
      <c r="G3413">
        <v>0.39271</v>
      </c>
      <c r="H3413">
        <v>4.8855000000000003E-2</v>
      </c>
      <c r="I3413">
        <v>2.1669999999999998E-2</v>
      </c>
      <c r="J3413">
        <v>0.44356000000000001</v>
      </c>
      <c r="L3413">
        <v>4.4576999999999999E-2</v>
      </c>
      <c r="M3413">
        <v>0.39218999999999998</v>
      </c>
      <c r="N3413">
        <f t="shared" si="53"/>
        <v>0.11366174558249828</v>
      </c>
    </row>
    <row r="3414" spans="1:14">
      <c r="A3414" t="s">
        <v>3406</v>
      </c>
      <c r="B3414">
        <v>0.37683</v>
      </c>
      <c r="C3414">
        <v>4.7280000000000003E-2</v>
      </c>
      <c r="D3414">
        <v>3.807E-2</v>
      </c>
      <c r="E3414">
        <v>0.80520999999999998</v>
      </c>
      <c r="G3414">
        <v>0.4582</v>
      </c>
      <c r="H3414">
        <v>4.2609000000000001E-2</v>
      </c>
      <c r="I3414">
        <v>3.9539999999999999E-2</v>
      </c>
      <c r="J3414">
        <v>0.92796999999999996</v>
      </c>
      <c r="L3414">
        <v>4.5383E-2</v>
      </c>
      <c r="M3414">
        <v>0.37753999999999999</v>
      </c>
      <c r="N3414">
        <f t="shared" si="53"/>
        <v>0.12020713037029189</v>
      </c>
    </row>
    <row r="3415" spans="1:14">
      <c r="A3415" t="s">
        <v>3407</v>
      </c>
      <c r="B3415">
        <v>0.43598999999999999</v>
      </c>
      <c r="C3415">
        <v>7.0642999999999997E-2</v>
      </c>
      <c r="D3415">
        <v>4.6648000000000002E-2</v>
      </c>
      <c r="E3415">
        <v>0.66034000000000004</v>
      </c>
      <c r="G3415">
        <v>0.47188000000000002</v>
      </c>
      <c r="H3415">
        <v>6.1959E-2</v>
      </c>
      <c r="I3415">
        <v>5.7706E-2</v>
      </c>
      <c r="J3415">
        <v>0.93137000000000003</v>
      </c>
      <c r="L3415">
        <v>6.5601000000000007E-2</v>
      </c>
      <c r="M3415">
        <v>0.43569000000000002</v>
      </c>
      <c r="N3415">
        <f t="shared" si="53"/>
        <v>0.15056806444949392</v>
      </c>
    </row>
    <row r="3416" spans="1:14">
      <c r="A3416" t="s">
        <v>3408</v>
      </c>
      <c r="B3416">
        <v>0.41714000000000001</v>
      </c>
      <c r="C3416">
        <v>7.0791000000000007E-2</v>
      </c>
      <c r="D3416">
        <v>6.0706000000000003E-2</v>
      </c>
      <c r="E3416">
        <v>0.85755000000000003</v>
      </c>
      <c r="G3416">
        <v>0.47696</v>
      </c>
      <c r="H3416">
        <v>6.5056000000000003E-2</v>
      </c>
      <c r="I3416">
        <v>5.6143999999999999E-2</v>
      </c>
      <c r="J3416">
        <v>0.86301000000000005</v>
      </c>
      <c r="L3416">
        <v>6.8893999999999997E-2</v>
      </c>
      <c r="M3416">
        <v>0.41731000000000001</v>
      </c>
      <c r="N3416">
        <f t="shared" si="53"/>
        <v>0.1650906999592629</v>
      </c>
    </row>
    <row r="3417" spans="1:14">
      <c r="A3417" t="s">
        <v>3409</v>
      </c>
      <c r="B3417">
        <v>0.34256999999999999</v>
      </c>
      <c r="C3417">
        <v>4.0552999999999999E-2</v>
      </c>
      <c r="D3417">
        <v>1.9598999999999998E-2</v>
      </c>
      <c r="E3417">
        <v>0.48329</v>
      </c>
      <c r="G3417">
        <v>0.35624</v>
      </c>
      <c r="H3417">
        <v>3.8436999999999999E-2</v>
      </c>
      <c r="I3417">
        <v>2.0931000000000002E-2</v>
      </c>
      <c r="J3417">
        <v>0.54454999999999998</v>
      </c>
      <c r="L3417">
        <v>3.5619999999999999E-2</v>
      </c>
      <c r="M3417">
        <v>0.34331</v>
      </c>
      <c r="N3417">
        <f t="shared" si="53"/>
        <v>0.10375462410066703</v>
      </c>
    </row>
    <row r="3418" spans="1:14">
      <c r="A3418" t="s">
        <v>3410</v>
      </c>
      <c r="B3418">
        <v>0.35872999999999999</v>
      </c>
      <c r="C3418">
        <v>3.9402E-2</v>
      </c>
      <c r="D3418">
        <v>1.9921000000000001E-2</v>
      </c>
      <c r="E3418">
        <v>0.50558000000000003</v>
      </c>
      <c r="G3418">
        <v>0.39321</v>
      </c>
      <c r="H3418">
        <v>3.4011E-2</v>
      </c>
      <c r="I3418">
        <v>2.2984000000000001E-2</v>
      </c>
      <c r="J3418">
        <v>0.67576999999999998</v>
      </c>
      <c r="L3418">
        <v>3.4556000000000003E-2</v>
      </c>
      <c r="M3418">
        <v>0.35926999999999998</v>
      </c>
      <c r="N3418">
        <f t="shared" si="53"/>
        <v>9.6183928521724624E-2</v>
      </c>
    </row>
    <row r="3419" spans="1:14">
      <c r="A3419" t="s">
        <v>3411</v>
      </c>
      <c r="B3419">
        <v>0.25152000000000002</v>
      </c>
      <c r="C3419">
        <v>2.0042999999999998E-2</v>
      </c>
      <c r="D3419">
        <v>1.1518E-2</v>
      </c>
      <c r="E3419">
        <v>0.57467000000000001</v>
      </c>
      <c r="G3419">
        <v>0.32568000000000003</v>
      </c>
      <c r="H3419">
        <v>1.873E-2</v>
      </c>
      <c r="I3419">
        <v>1.018E-2</v>
      </c>
      <c r="J3419">
        <v>0.54349000000000003</v>
      </c>
      <c r="L3419">
        <v>1.8506999999999999E-2</v>
      </c>
      <c r="M3419">
        <v>0.25175999999999998</v>
      </c>
      <c r="N3419">
        <f t="shared" si="53"/>
        <v>7.3510486177311721E-2</v>
      </c>
    </row>
    <row r="3420" spans="1:14">
      <c r="A3420" t="s">
        <v>3412</v>
      </c>
      <c r="B3420">
        <v>0.43784000000000001</v>
      </c>
      <c r="C3420">
        <v>4.4033000000000003E-2</v>
      </c>
      <c r="D3420">
        <v>3.0988999999999999E-2</v>
      </c>
      <c r="E3420">
        <v>0.70377999999999996</v>
      </c>
      <c r="G3420">
        <v>0.46581</v>
      </c>
      <c r="H3420">
        <v>4.0196999999999997E-2</v>
      </c>
      <c r="I3420">
        <v>3.3639000000000002E-2</v>
      </c>
      <c r="J3420">
        <v>0.83684000000000003</v>
      </c>
      <c r="L3420">
        <v>4.1368000000000002E-2</v>
      </c>
      <c r="M3420">
        <v>0.43802999999999997</v>
      </c>
      <c r="N3420">
        <f t="shared" si="53"/>
        <v>9.4441020021459723E-2</v>
      </c>
    </row>
    <row r="3421" spans="1:14">
      <c r="A3421" t="s">
        <v>3413</v>
      </c>
      <c r="B3421">
        <v>0.26637</v>
      </c>
      <c r="C3421">
        <v>4.1714000000000001E-2</v>
      </c>
      <c r="D3421">
        <v>4.3097000000000003E-2</v>
      </c>
      <c r="E3421">
        <v>1.0331999999999999</v>
      </c>
      <c r="G3421">
        <v>0.33901999999999999</v>
      </c>
      <c r="H3421">
        <v>3.7713999999999998E-2</v>
      </c>
      <c r="I3421">
        <v>3.7310000000000003E-2</v>
      </c>
      <c r="J3421">
        <v>0.98929</v>
      </c>
      <c r="L3421">
        <v>4.1938999999999997E-2</v>
      </c>
      <c r="M3421">
        <v>0.26634000000000002</v>
      </c>
      <c r="N3421">
        <f t="shared" si="53"/>
        <v>0.15746414357588043</v>
      </c>
    </row>
    <row r="3422" spans="1:14">
      <c r="A3422" t="s">
        <v>3414</v>
      </c>
      <c r="B3422">
        <v>0.44666</v>
      </c>
      <c r="C3422">
        <v>3.3995999999999998E-2</v>
      </c>
      <c r="D3422">
        <v>1.1882E-2</v>
      </c>
      <c r="E3422">
        <v>0.34950999999999999</v>
      </c>
      <c r="G3422">
        <v>0.49084</v>
      </c>
      <c r="H3422">
        <v>3.4342999999999999E-2</v>
      </c>
      <c r="I3422">
        <v>1.3063999999999999E-2</v>
      </c>
      <c r="J3422">
        <v>0.38039000000000001</v>
      </c>
      <c r="L3422">
        <v>3.0196000000000001E-2</v>
      </c>
      <c r="M3422">
        <v>0.44657000000000002</v>
      </c>
      <c r="N3422">
        <f t="shared" si="53"/>
        <v>6.7617618738383678E-2</v>
      </c>
    </row>
    <row r="3423" spans="1:14">
      <c r="A3423" t="s">
        <v>3415</v>
      </c>
      <c r="B3423">
        <v>0.34515000000000001</v>
      </c>
      <c r="C3423">
        <v>5.2884E-2</v>
      </c>
      <c r="D3423">
        <v>4.5310999999999997E-2</v>
      </c>
      <c r="E3423">
        <v>0.85680999999999996</v>
      </c>
      <c r="G3423">
        <v>0.40488000000000002</v>
      </c>
      <c r="H3423">
        <v>4.8734E-2</v>
      </c>
      <c r="I3423">
        <v>4.1665000000000001E-2</v>
      </c>
      <c r="J3423">
        <v>0.85494000000000003</v>
      </c>
      <c r="L3423">
        <v>5.1492999999999997E-2</v>
      </c>
      <c r="M3423">
        <v>0.34544000000000002</v>
      </c>
      <c r="N3423">
        <f t="shared" si="53"/>
        <v>0.14906496062992125</v>
      </c>
    </row>
    <row r="3424" spans="1:14">
      <c r="A3424" t="s">
        <v>3416</v>
      </c>
      <c r="B3424">
        <v>0.42843999999999999</v>
      </c>
      <c r="C3424">
        <v>5.4615999999999998E-2</v>
      </c>
      <c r="D3424">
        <v>5.9041999999999997E-2</v>
      </c>
      <c r="E3424">
        <v>1.081</v>
      </c>
      <c r="G3424">
        <v>0.48235</v>
      </c>
      <c r="H3424">
        <v>5.0907000000000001E-2</v>
      </c>
      <c r="I3424">
        <v>5.4039999999999998E-2</v>
      </c>
      <c r="J3424">
        <v>1.0615000000000001</v>
      </c>
      <c r="L3424">
        <v>5.5412999999999997E-2</v>
      </c>
      <c r="M3424">
        <v>0.42829</v>
      </c>
      <c r="N3424">
        <f t="shared" si="53"/>
        <v>0.12938196082093908</v>
      </c>
    </row>
    <row r="3425" spans="1:14">
      <c r="A3425" t="s">
        <v>3417</v>
      </c>
      <c r="B3425">
        <v>0.35955999999999999</v>
      </c>
      <c r="C3425">
        <v>2.4750000000000001E-2</v>
      </c>
      <c r="D3425">
        <v>7.2386000000000004E-3</v>
      </c>
      <c r="E3425">
        <v>0.29247000000000001</v>
      </c>
      <c r="G3425">
        <v>0.44128000000000001</v>
      </c>
      <c r="H3425">
        <v>2.3789999999999999E-2</v>
      </c>
      <c r="I3425">
        <v>8.2774000000000007E-3</v>
      </c>
      <c r="J3425">
        <v>0.34794000000000003</v>
      </c>
      <c r="L3425">
        <v>2.1298999999999998E-2</v>
      </c>
      <c r="M3425">
        <v>0.36058000000000001</v>
      </c>
      <c r="N3425">
        <f t="shared" si="53"/>
        <v>5.9068722613567028E-2</v>
      </c>
    </row>
    <row r="3426" spans="1:14">
      <c r="A3426" t="s">
        <v>3418</v>
      </c>
      <c r="B3426">
        <v>0.43597000000000002</v>
      </c>
      <c r="C3426">
        <v>3.3443000000000001E-2</v>
      </c>
      <c r="D3426">
        <v>3.6492999999999998E-2</v>
      </c>
      <c r="E3426">
        <v>1.0911999999999999</v>
      </c>
      <c r="G3426">
        <v>0.55849000000000004</v>
      </c>
      <c r="H3426">
        <v>2.988E-2</v>
      </c>
      <c r="I3426">
        <v>3.4304000000000001E-2</v>
      </c>
      <c r="J3426">
        <v>1.1480999999999999</v>
      </c>
      <c r="L3426">
        <v>3.3996999999999999E-2</v>
      </c>
      <c r="M3426">
        <v>0.43579000000000001</v>
      </c>
      <c r="N3426">
        <f t="shared" si="53"/>
        <v>7.8012345395718122E-2</v>
      </c>
    </row>
    <row r="3427" spans="1:14">
      <c r="A3427" t="s">
        <v>3419</v>
      </c>
      <c r="B3427">
        <v>0.30614000000000002</v>
      </c>
      <c r="C3427">
        <v>5.629E-2</v>
      </c>
      <c r="D3427">
        <v>5.9225E-2</v>
      </c>
      <c r="E3427">
        <v>1.0521</v>
      </c>
      <c r="G3427">
        <v>0.35609000000000002</v>
      </c>
      <c r="H3427">
        <v>5.2542999999999999E-2</v>
      </c>
      <c r="I3427">
        <v>4.7355000000000001E-2</v>
      </c>
      <c r="J3427">
        <v>0.90125999999999995</v>
      </c>
      <c r="L3427">
        <v>5.6722000000000002E-2</v>
      </c>
      <c r="M3427">
        <v>0.30609999999999998</v>
      </c>
      <c r="N3427">
        <f t="shared" si="53"/>
        <v>0.18530545573342047</v>
      </c>
    </row>
    <row r="3428" spans="1:14">
      <c r="A3428" t="s">
        <v>3420</v>
      </c>
      <c r="B3428">
        <v>0.32602999999999999</v>
      </c>
      <c r="C3428">
        <v>5.6218999999999998E-2</v>
      </c>
      <c r="D3428">
        <v>5.2537E-2</v>
      </c>
      <c r="E3428">
        <v>0.93450999999999995</v>
      </c>
      <c r="G3428">
        <v>0.42588999999999999</v>
      </c>
      <c r="H3428">
        <v>4.8259000000000003E-2</v>
      </c>
      <c r="I3428">
        <v>4.6989000000000003E-2</v>
      </c>
      <c r="J3428">
        <v>0.97367000000000004</v>
      </c>
      <c r="L3428">
        <v>5.5558000000000003E-2</v>
      </c>
      <c r="M3428">
        <v>0.32611000000000001</v>
      </c>
      <c r="N3428">
        <f t="shared" si="53"/>
        <v>0.17036582748152465</v>
      </c>
    </row>
    <row r="3429" spans="1:14">
      <c r="A3429" t="s">
        <v>3421</v>
      </c>
      <c r="B3429">
        <v>0.41439999999999999</v>
      </c>
      <c r="C3429">
        <v>7.7315999999999996E-2</v>
      </c>
      <c r="D3429">
        <v>0.11161</v>
      </c>
      <c r="E3429">
        <v>1.4436</v>
      </c>
      <c r="G3429">
        <v>0.47871999999999998</v>
      </c>
      <c r="H3429">
        <v>7.3431999999999997E-2</v>
      </c>
      <c r="I3429">
        <v>8.9113999999999999E-2</v>
      </c>
      <c r="J3429">
        <v>1.2136</v>
      </c>
      <c r="L3429">
        <v>8.1860000000000002E-2</v>
      </c>
      <c r="M3429">
        <v>0.41500999999999999</v>
      </c>
      <c r="N3429">
        <f t="shared" si="53"/>
        <v>0.19724825907809451</v>
      </c>
    </row>
    <row r="3430" spans="1:14">
      <c r="A3430" t="s">
        <v>3422</v>
      </c>
      <c r="B3430">
        <v>0.41955999999999999</v>
      </c>
      <c r="C3430">
        <v>4.9827000000000003E-2</v>
      </c>
      <c r="D3430">
        <v>5.5714E-2</v>
      </c>
      <c r="E3430">
        <v>1.1181000000000001</v>
      </c>
      <c r="G3430">
        <v>0.46107999999999999</v>
      </c>
      <c r="H3430">
        <v>4.6639E-2</v>
      </c>
      <c r="I3430">
        <v>5.6960999999999998E-2</v>
      </c>
      <c r="J3430">
        <v>1.2213000000000001</v>
      </c>
      <c r="L3430">
        <v>5.0916999999999997E-2</v>
      </c>
      <c r="M3430">
        <v>0.41915000000000002</v>
      </c>
      <c r="N3430">
        <f t="shared" si="53"/>
        <v>0.12147679828223786</v>
      </c>
    </row>
    <row r="3431" spans="1:14">
      <c r="A3431" t="s">
        <v>3423</v>
      </c>
      <c r="B3431">
        <v>0.48809000000000002</v>
      </c>
      <c r="C3431">
        <v>0.30608999999999997</v>
      </c>
      <c r="D3431">
        <v>0.47637000000000002</v>
      </c>
      <c r="E3431">
        <v>1.5563</v>
      </c>
      <c r="G3431">
        <v>0.46024999999999999</v>
      </c>
      <c r="H3431">
        <v>0.30023</v>
      </c>
      <c r="I3431">
        <v>0.36273</v>
      </c>
      <c r="J3431">
        <v>1.2081999999999999</v>
      </c>
      <c r="L3431">
        <v>0.33833000000000002</v>
      </c>
      <c r="M3431">
        <v>0.47998000000000002</v>
      </c>
      <c r="N3431">
        <f t="shared" si="53"/>
        <v>0.70488353681403393</v>
      </c>
    </row>
    <row r="3432" spans="1:14">
      <c r="A3432" t="s">
        <v>3424</v>
      </c>
      <c r="B3432">
        <v>0.33150000000000002</v>
      </c>
      <c r="C3432">
        <v>2.0511000000000001E-2</v>
      </c>
      <c r="D3432">
        <v>2.8937999999999998E-2</v>
      </c>
      <c r="E3432">
        <v>1.4108000000000001</v>
      </c>
      <c r="G3432">
        <v>0.40994999999999998</v>
      </c>
      <c r="H3432">
        <v>1.9588000000000001E-2</v>
      </c>
      <c r="I3432">
        <v>2.3390999999999999E-2</v>
      </c>
      <c r="J3432">
        <v>1.1941999999999999</v>
      </c>
      <c r="L3432">
        <v>2.1623E-2</v>
      </c>
      <c r="M3432">
        <v>0.33111000000000002</v>
      </c>
      <c r="N3432">
        <f t="shared" si="53"/>
        <v>6.5304581558998515E-2</v>
      </c>
    </row>
    <row r="3433" spans="1:14">
      <c r="A3433" t="s">
        <v>3425</v>
      </c>
      <c r="B3433">
        <v>0.24743000000000001</v>
      </c>
      <c r="C3433">
        <v>5.8739999999999999E-3</v>
      </c>
      <c r="D3433">
        <v>2.6473E-3</v>
      </c>
      <c r="E3433">
        <v>0.45068000000000003</v>
      </c>
      <c r="G3433">
        <v>0.29760999999999999</v>
      </c>
      <c r="H3433">
        <v>5.6677000000000003E-3</v>
      </c>
      <c r="I3433">
        <v>4.7952999999999997E-3</v>
      </c>
      <c r="J3433">
        <v>0.84606999999999999</v>
      </c>
      <c r="L3433">
        <v>5.0025E-3</v>
      </c>
      <c r="M3433">
        <v>0.24762999999999999</v>
      </c>
      <c r="N3433">
        <f t="shared" si="53"/>
        <v>2.0201510317812865E-2</v>
      </c>
    </row>
    <row r="3434" spans="1:14">
      <c r="A3434" t="s">
        <v>3426</v>
      </c>
      <c r="B3434">
        <v>0.44962000000000002</v>
      </c>
      <c r="C3434">
        <v>7.5596999999999998E-2</v>
      </c>
      <c r="D3434">
        <v>2.7706000000000001E-2</v>
      </c>
      <c r="E3434">
        <v>0.36649999999999999</v>
      </c>
      <c r="G3434">
        <v>0.52583000000000002</v>
      </c>
      <c r="H3434">
        <v>6.7513000000000004E-2</v>
      </c>
      <c r="I3434">
        <v>2.8631E-2</v>
      </c>
      <c r="J3434">
        <v>0.42408000000000001</v>
      </c>
      <c r="L3434">
        <v>6.5597000000000003E-2</v>
      </c>
      <c r="M3434">
        <v>0.45061000000000001</v>
      </c>
      <c r="N3434">
        <f t="shared" si="53"/>
        <v>0.14557377776791461</v>
      </c>
    </row>
    <row r="3435" spans="1:14">
      <c r="A3435" t="s">
        <v>3427</v>
      </c>
      <c r="B3435">
        <v>0.35881999999999997</v>
      </c>
      <c r="C3435">
        <v>0.10868999999999999</v>
      </c>
      <c r="D3435">
        <v>6.5117999999999995E-2</v>
      </c>
      <c r="E3435">
        <v>0.59911999999999999</v>
      </c>
      <c r="G3435">
        <v>0.36906</v>
      </c>
      <c r="H3435">
        <v>0.10357</v>
      </c>
      <c r="I3435">
        <v>6.1210000000000001E-2</v>
      </c>
      <c r="J3435">
        <v>0.59101000000000004</v>
      </c>
      <c r="L3435">
        <v>0.10124</v>
      </c>
      <c r="M3435">
        <v>0.36043999999999998</v>
      </c>
      <c r="N3435">
        <f t="shared" si="53"/>
        <v>0.28087892575740764</v>
      </c>
    </row>
    <row r="3436" spans="1:14">
      <c r="A3436" t="s">
        <v>3428</v>
      </c>
      <c r="B3436">
        <v>0.39573999999999998</v>
      </c>
      <c r="C3436">
        <v>3.6811000000000003E-2</v>
      </c>
      <c r="D3436">
        <v>2.3604E-2</v>
      </c>
      <c r="E3436">
        <v>0.64122000000000001</v>
      </c>
      <c r="G3436">
        <v>0.47345999999999999</v>
      </c>
      <c r="H3436">
        <v>3.3743000000000002E-2</v>
      </c>
      <c r="I3436">
        <v>2.3886999999999999E-2</v>
      </c>
      <c r="J3436">
        <v>0.70791000000000004</v>
      </c>
      <c r="L3436">
        <v>3.397E-2</v>
      </c>
      <c r="M3436">
        <v>0.39611000000000002</v>
      </c>
      <c r="N3436">
        <f t="shared" si="53"/>
        <v>8.5759006336623658E-2</v>
      </c>
    </row>
    <row r="3437" spans="1:14">
      <c r="A3437" t="s">
        <v>3429</v>
      </c>
      <c r="B3437">
        <v>0.37137999999999999</v>
      </c>
      <c r="C3437">
        <v>6.6428000000000001E-2</v>
      </c>
      <c r="D3437">
        <v>3.5415000000000002E-2</v>
      </c>
      <c r="E3437">
        <v>0.53312999999999999</v>
      </c>
      <c r="G3437">
        <v>0.41837000000000002</v>
      </c>
      <c r="H3437">
        <v>6.1778E-2</v>
      </c>
      <c r="I3437">
        <v>3.6503000000000001E-2</v>
      </c>
      <c r="J3437">
        <v>0.59087000000000001</v>
      </c>
      <c r="L3437">
        <v>6.0463999999999997E-2</v>
      </c>
      <c r="M3437">
        <v>0.37231999999999998</v>
      </c>
      <c r="N3437">
        <f t="shared" si="53"/>
        <v>0.16239793725827245</v>
      </c>
    </row>
    <row r="3438" spans="1:14">
      <c r="A3438" t="s">
        <v>3430</v>
      </c>
      <c r="B3438">
        <v>0.34354000000000001</v>
      </c>
      <c r="C3438">
        <v>5.4273000000000002E-2</v>
      </c>
      <c r="D3438">
        <v>2.0778000000000001E-2</v>
      </c>
      <c r="E3438">
        <v>0.38285000000000002</v>
      </c>
      <c r="G3438">
        <v>0.42821999999999999</v>
      </c>
      <c r="H3438">
        <v>4.7483999999999998E-2</v>
      </c>
      <c r="I3438">
        <v>2.3328999999999999E-2</v>
      </c>
      <c r="J3438">
        <v>0.49131000000000002</v>
      </c>
      <c r="L3438">
        <v>4.7386999999999999E-2</v>
      </c>
      <c r="M3438">
        <v>0.34555999999999998</v>
      </c>
      <c r="N3438">
        <f t="shared" si="53"/>
        <v>0.13713103368445423</v>
      </c>
    </row>
    <row r="3439" spans="1:14">
      <c r="A3439" t="s">
        <v>3431</v>
      </c>
      <c r="B3439">
        <v>0.42152000000000001</v>
      </c>
      <c r="C3439">
        <v>4.5897E-2</v>
      </c>
      <c r="D3439">
        <v>2.0235E-2</v>
      </c>
      <c r="E3439">
        <v>0.44086999999999998</v>
      </c>
      <c r="G3439">
        <v>0.47166000000000002</v>
      </c>
      <c r="H3439">
        <v>4.2741000000000001E-2</v>
      </c>
      <c r="I3439">
        <v>2.5944999999999999E-2</v>
      </c>
      <c r="J3439">
        <v>0.60702999999999996</v>
      </c>
      <c r="L3439">
        <v>4.0536000000000003E-2</v>
      </c>
      <c r="M3439">
        <v>0.42196</v>
      </c>
      <c r="N3439">
        <f t="shared" si="53"/>
        <v>9.6065977817802642E-2</v>
      </c>
    </row>
    <row r="3440" spans="1:14">
      <c r="A3440" t="s">
        <v>3432</v>
      </c>
      <c r="B3440">
        <v>0.41105999999999998</v>
      </c>
      <c r="C3440">
        <v>3.3881000000000001E-2</v>
      </c>
      <c r="D3440">
        <v>2.7931999999999998E-2</v>
      </c>
      <c r="E3440">
        <v>0.82440999999999998</v>
      </c>
      <c r="G3440">
        <v>0.48159999999999997</v>
      </c>
      <c r="H3440">
        <v>3.1662999999999997E-2</v>
      </c>
      <c r="I3440">
        <v>2.5669999999999998E-2</v>
      </c>
      <c r="J3440">
        <v>0.81071000000000004</v>
      </c>
      <c r="L3440">
        <v>3.2710000000000003E-2</v>
      </c>
      <c r="M3440">
        <v>0.41137000000000001</v>
      </c>
      <c r="N3440">
        <f t="shared" si="53"/>
        <v>7.95147920363663E-2</v>
      </c>
    </row>
    <row r="3441" spans="1:14">
      <c r="A3441" t="s">
        <v>3433</v>
      </c>
      <c r="B3441">
        <v>0.52688000000000001</v>
      </c>
      <c r="C3441">
        <v>4.7014E-2</v>
      </c>
      <c r="D3441">
        <v>4.4678000000000002E-2</v>
      </c>
      <c r="E3441">
        <v>0.95030000000000003</v>
      </c>
      <c r="G3441">
        <v>0.54661999999999999</v>
      </c>
      <c r="H3441">
        <v>4.5626E-2</v>
      </c>
      <c r="I3441">
        <v>4.2315999999999999E-2</v>
      </c>
      <c r="J3441">
        <v>0.92745</v>
      </c>
      <c r="L3441">
        <v>4.6602999999999999E-2</v>
      </c>
      <c r="M3441">
        <v>0.52700999999999998</v>
      </c>
      <c r="N3441">
        <f t="shared" si="53"/>
        <v>8.8429062067133454E-2</v>
      </c>
    </row>
    <row r="3442" spans="1:14">
      <c r="A3442" t="s">
        <v>3434</v>
      </c>
      <c r="B3442">
        <v>0.55623999999999996</v>
      </c>
      <c r="C3442">
        <v>6.148E-2</v>
      </c>
      <c r="D3442">
        <v>5.5856999999999997E-2</v>
      </c>
      <c r="E3442">
        <v>0.90854999999999997</v>
      </c>
      <c r="G3442">
        <v>0.54705000000000004</v>
      </c>
      <c r="H3442">
        <v>6.0488E-2</v>
      </c>
      <c r="I3442">
        <v>5.0041000000000002E-2</v>
      </c>
      <c r="J3442">
        <v>0.82728999999999997</v>
      </c>
      <c r="L3442">
        <v>6.0493999999999999E-2</v>
      </c>
      <c r="M3442">
        <v>0.55642999999999998</v>
      </c>
      <c r="N3442">
        <f t="shared" si="53"/>
        <v>0.10871807774562839</v>
      </c>
    </row>
    <row r="3443" spans="1:14">
      <c r="A3443" t="s">
        <v>3435</v>
      </c>
      <c r="B3443">
        <v>0.40398000000000001</v>
      </c>
      <c r="C3443">
        <v>3.7515E-2</v>
      </c>
      <c r="D3443">
        <v>1.7706E-2</v>
      </c>
      <c r="E3443">
        <v>0.47195999999999999</v>
      </c>
      <c r="G3443">
        <v>0.51502999999999999</v>
      </c>
      <c r="H3443">
        <v>3.3492000000000001E-2</v>
      </c>
      <c r="I3443">
        <v>1.8651999999999998E-2</v>
      </c>
      <c r="J3443">
        <v>0.55691000000000002</v>
      </c>
      <c r="L3443">
        <v>3.3549000000000002E-2</v>
      </c>
      <c r="M3443">
        <v>0.40506999999999999</v>
      </c>
      <c r="N3443">
        <f t="shared" si="53"/>
        <v>8.2822721998666901E-2</v>
      </c>
    </row>
    <row r="3444" spans="1:14">
      <c r="A3444" t="s">
        <v>3436</v>
      </c>
      <c r="B3444">
        <v>0.43287999999999999</v>
      </c>
      <c r="C3444">
        <v>8.1014000000000003E-2</v>
      </c>
      <c r="D3444">
        <v>2.4111E-2</v>
      </c>
      <c r="E3444">
        <v>0.29760999999999999</v>
      </c>
      <c r="G3444">
        <v>0.49108000000000002</v>
      </c>
      <c r="H3444">
        <v>7.1640999999999996E-2</v>
      </c>
      <c r="I3444">
        <v>3.1812E-2</v>
      </c>
      <c r="J3444">
        <v>0.44406000000000001</v>
      </c>
      <c r="L3444">
        <v>6.7898E-2</v>
      </c>
      <c r="M3444">
        <v>0.43330999999999997</v>
      </c>
      <c r="N3444">
        <f t="shared" si="53"/>
        <v>0.15669612979160416</v>
      </c>
    </row>
    <row r="3445" spans="1:14">
      <c r="A3445" t="s">
        <v>3437</v>
      </c>
      <c r="B3445">
        <v>0.43024000000000001</v>
      </c>
      <c r="C3445">
        <v>4.6135000000000002E-2</v>
      </c>
      <c r="D3445">
        <v>9.2253000000000005E-3</v>
      </c>
      <c r="E3445">
        <v>0.19996</v>
      </c>
      <c r="G3445">
        <v>0.44318999999999997</v>
      </c>
      <c r="H3445">
        <v>4.2729000000000003E-2</v>
      </c>
      <c r="I3445">
        <v>1.1271E-2</v>
      </c>
      <c r="J3445">
        <v>0.26379000000000002</v>
      </c>
      <c r="L3445">
        <v>3.8290999999999999E-2</v>
      </c>
      <c r="M3445">
        <v>0.43038999999999999</v>
      </c>
      <c r="N3445">
        <f t="shared" si="53"/>
        <v>8.8968145170659166E-2</v>
      </c>
    </row>
    <row r="3446" spans="1:14">
      <c r="A3446" t="s">
        <v>3438</v>
      </c>
      <c r="B3446">
        <v>0.35733999999999999</v>
      </c>
      <c r="C3446">
        <v>1.2845000000000001E-2</v>
      </c>
      <c r="D3446">
        <v>5.9328999999999996E-3</v>
      </c>
      <c r="E3446">
        <v>0.46189000000000002</v>
      </c>
      <c r="G3446">
        <v>0.40315000000000001</v>
      </c>
      <c r="H3446">
        <v>1.1297E-2</v>
      </c>
      <c r="I3446">
        <v>6.4289999999999998E-3</v>
      </c>
      <c r="J3446">
        <v>0.56910000000000005</v>
      </c>
      <c r="L3446">
        <v>1.1207E-2</v>
      </c>
      <c r="M3446">
        <v>0.35747000000000001</v>
      </c>
      <c r="N3446">
        <f t="shared" si="53"/>
        <v>3.1350882591546142E-2</v>
      </c>
    </row>
    <row r="3447" spans="1:14">
      <c r="A3447" t="s">
        <v>3439</v>
      </c>
      <c r="B3447">
        <v>0.47021000000000002</v>
      </c>
      <c r="C3447">
        <v>5.0432999999999999E-2</v>
      </c>
      <c r="D3447">
        <v>2.9773999999999998E-2</v>
      </c>
      <c r="E3447">
        <v>0.59036</v>
      </c>
      <c r="G3447">
        <v>0.52429000000000003</v>
      </c>
      <c r="H3447">
        <v>4.7285000000000001E-2</v>
      </c>
      <c r="I3447">
        <v>2.6512999999999998E-2</v>
      </c>
      <c r="J3447">
        <v>0.56071000000000004</v>
      </c>
      <c r="L3447">
        <v>4.7190999999999997E-2</v>
      </c>
      <c r="M3447">
        <v>0.47058</v>
      </c>
      <c r="N3447">
        <f t="shared" si="53"/>
        <v>0.10028262994602405</v>
      </c>
    </row>
    <row r="3448" spans="1:14">
      <c r="A3448" t="s">
        <v>3440</v>
      </c>
      <c r="B3448">
        <v>0.47727999999999998</v>
      </c>
      <c r="C3448">
        <v>8.6031999999999997E-2</v>
      </c>
      <c r="D3448">
        <v>7.8451999999999994E-2</v>
      </c>
      <c r="E3448">
        <v>0.91188999999999998</v>
      </c>
      <c r="G3448">
        <v>0.52876999999999996</v>
      </c>
      <c r="H3448">
        <v>7.9247999999999999E-2</v>
      </c>
      <c r="I3448">
        <v>7.6715000000000005E-2</v>
      </c>
      <c r="J3448">
        <v>0.96804000000000001</v>
      </c>
      <c r="L3448">
        <v>8.4575999999999998E-2</v>
      </c>
      <c r="M3448">
        <v>0.47732999999999998</v>
      </c>
      <c r="N3448">
        <f t="shared" si="53"/>
        <v>0.17718559487147256</v>
      </c>
    </row>
    <row r="3449" spans="1:14">
      <c r="A3449" t="s">
        <v>3441</v>
      </c>
      <c r="B3449">
        <v>0.41204000000000002</v>
      </c>
      <c r="C3449">
        <v>0.13152</v>
      </c>
      <c r="D3449">
        <v>7.4045E-2</v>
      </c>
      <c r="E3449">
        <v>0.56298000000000004</v>
      </c>
      <c r="G3449">
        <v>0.46790999999999999</v>
      </c>
      <c r="H3449">
        <v>0.11388</v>
      </c>
      <c r="I3449">
        <v>8.2581000000000002E-2</v>
      </c>
      <c r="J3449">
        <v>0.72516000000000003</v>
      </c>
      <c r="L3449">
        <v>0.11909</v>
      </c>
      <c r="M3449">
        <v>0.41339999999999999</v>
      </c>
      <c r="N3449">
        <f t="shared" si="53"/>
        <v>0.28807450411223995</v>
      </c>
    </row>
    <row r="3450" spans="1:14">
      <c r="A3450" t="s">
        <v>3442</v>
      </c>
      <c r="B3450">
        <v>0.39055000000000001</v>
      </c>
      <c r="C3450">
        <v>5.9929999999999997E-2</v>
      </c>
      <c r="D3450">
        <v>1.7972999999999999E-2</v>
      </c>
      <c r="E3450">
        <v>0.2999</v>
      </c>
      <c r="G3450">
        <v>0.40834999999999999</v>
      </c>
      <c r="H3450">
        <v>5.0777999999999997E-2</v>
      </c>
      <c r="I3450">
        <v>2.7192999999999998E-2</v>
      </c>
      <c r="J3450">
        <v>0.53552999999999995</v>
      </c>
      <c r="L3450">
        <v>4.9072999999999999E-2</v>
      </c>
      <c r="M3450">
        <v>0.39071</v>
      </c>
      <c r="N3450">
        <f t="shared" si="53"/>
        <v>0.12559954953802052</v>
      </c>
    </row>
    <row r="3451" spans="1:14">
      <c r="A3451" t="s">
        <v>3443</v>
      </c>
      <c r="B3451">
        <v>0.35376999999999997</v>
      </c>
      <c r="C3451">
        <v>1.6976999999999999E-2</v>
      </c>
      <c r="D3451">
        <v>4.4923999999999999E-2</v>
      </c>
      <c r="E3451">
        <v>2.6461000000000001</v>
      </c>
      <c r="G3451">
        <v>0.39628999999999998</v>
      </c>
      <c r="H3451">
        <v>1.5997999999999998E-2</v>
      </c>
      <c r="I3451">
        <v>3.9685999999999999E-2</v>
      </c>
      <c r="J3451">
        <v>2.4807000000000001</v>
      </c>
      <c r="L3451">
        <v>2.1732999999999999E-2</v>
      </c>
      <c r="M3451">
        <v>0.35332999999999998</v>
      </c>
      <c r="N3451">
        <f t="shared" si="53"/>
        <v>6.1509070840290947E-2</v>
      </c>
    </row>
    <row r="3452" spans="1:14">
      <c r="A3452" t="s">
        <v>3444</v>
      </c>
      <c r="B3452">
        <v>0.34908</v>
      </c>
      <c r="C3452">
        <v>5.7074E-2</v>
      </c>
      <c r="D3452">
        <v>4.9354000000000002E-2</v>
      </c>
      <c r="E3452">
        <v>0.86473</v>
      </c>
      <c r="G3452">
        <v>0.40587000000000001</v>
      </c>
      <c r="H3452">
        <v>5.4014E-2</v>
      </c>
      <c r="I3452">
        <v>4.3381000000000003E-2</v>
      </c>
      <c r="J3452">
        <v>0.80313999999999997</v>
      </c>
      <c r="L3452">
        <v>5.5649999999999998E-2</v>
      </c>
      <c r="M3452">
        <v>0.34943999999999997</v>
      </c>
      <c r="N3452">
        <f t="shared" si="53"/>
        <v>0.15925480769230771</v>
      </c>
    </row>
    <row r="3453" spans="1:14">
      <c r="A3453" t="s">
        <v>3445</v>
      </c>
      <c r="B3453">
        <v>0.40381</v>
      </c>
      <c r="C3453">
        <v>7.1545999999999998E-2</v>
      </c>
      <c r="D3453">
        <v>4.2868999999999997E-2</v>
      </c>
      <c r="E3453">
        <v>0.59918000000000005</v>
      </c>
      <c r="G3453">
        <v>0.44879999999999998</v>
      </c>
      <c r="H3453">
        <v>6.2121999999999997E-2</v>
      </c>
      <c r="I3453">
        <v>4.7201E-2</v>
      </c>
      <c r="J3453">
        <v>0.75980999999999999</v>
      </c>
      <c r="L3453">
        <v>6.4787999999999998E-2</v>
      </c>
      <c r="M3453">
        <v>0.40427999999999997</v>
      </c>
      <c r="N3453">
        <f t="shared" si="53"/>
        <v>0.16025526862570497</v>
      </c>
    </row>
    <row r="3454" spans="1:14">
      <c r="A3454" t="s">
        <v>3446</v>
      </c>
      <c r="B3454">
        <v>0.32532</v>
      </c>
      <c r="C3454">
        <v>5.5752000000000003E-2</v>
      </c>
      <c r="D3454">
        <v>4.3550999999999999E-2</v>
      </c>
      <c r="E3454">
        <v>0.78115999999999997</v>
      </c>
      <c r="G3454">
        <v>0.39023000000000002</v>
      </c>
      <c r="H3454">
        <v>5.0493999999999997E-2</v>
      </c>
      <c r="I3454">
        <v>4.1718999999999999E-2</v>
      </c>
      <c r="J3454">
        <v>0.82621</v>
      </c>
      <c r="L3454">
        <v>5.3205000000000002E-2</v>
      </c>
      <c r="M3454">
        <v>0.32583000000000001</v>
      </c>
      <c r="N3454">
        <f t="shared" si="53"/>
        <v>0.16329067305036368</v>
      </c>
    </row>
    <row r="3455" spans="1:14">
      <c r="A3455" t="s">
        <v>3447</v>
      </c>
      <c r="B3455">
        <v>0.44985000000000003</v>
      </c>
      <c r="C3455">
        <v>4.3801E-2</v>
      </c>
      <c r="D3455">
        <v>3.2655999999999998E-2</v>
      </c>
      <c r="E3455">
        <v>0.74556</v>
      </c>
      <c r="G3455">
        <v>0.52451999999999999</v>
      </c>
      <c r="H3455">
        <v>4.086E-2</v>
      </c>
      <c r="I3455">
        <v>3.4345000000000001E-2</v>
      </c>
      <c r="J3455">
        <v>0.84055999999999997</v>
      </c>
      <c r="L3455">
        <v>4.1324E-2</v>
      </c>
      <c r="M3455">
        <v>0.45023000000000002</v>
      </c>
      <c r="N3455">
        <f t="shared" si="53"/>
        <v>9.1784199187082152E-2</v>
      </c>
    </row>
    <row r="3456" spans="1:14">
      <c r="A3456" t="s">
        <v>3448</v>
      </c>
      <c r="B3456">
        <v>0.37625999999999998</v>
      </c>
      <c r="C3456">
        <v>3.3396000000000002E-2</v>
      </c>
      <c r="D3456">
        <v>4.1353000000000001E-2</v>
      </c>
      <c r="E3456">
        <v>1.2383</v>
      </c>
      <c r="G3456">
        <v>0.47681000000000001</v>
      </c>
      <c r="H3456">
        <v>3.0306E-2</v>
      </c>
      <c r="I3456">
        <v>3.9807000000000002E-2</v>
      </c>
      <c r="J3456">
        <v>1.3134999999999999</v>
      </c>
      <c r="L3456">
        <v>3.4776000000000001E-2</v>
      </c>
      <c r="M3456">
        <v>0.37611</v>
      </c>
      <c r="N3456">
        <f t="shared" si="53"/>
        <v>9.2462311557788945E-2</v>
      </c>
    </row>
    <row r="3457" spans="1:14">
      <c r="A3457" t="s">
        <v>3449</v>
      </c>
      <c r="B3457">
        <v>0.42688999999999999</v>
      </c>
      <c r="C3457">
        <v>4.2358E-2</v>
      </c>
      <c r="D3457">
        <v>1.9602999999999999E-2</v>
      </c>
      <c r="E3457">
        <v>0.46279999999999999</v>
      </c>
      <c r="G3457">
        <v>0.53369999999999995</v>
      </c>
      <c r="H3457">
        <v>3.6562999999999998E-2</v>
      </c>
      <c r="I3457">
        <v>2.2012E-2</v>
      </c>
      <c r="J3457">
        <v>0.60204000000000002</v>
      </c>
      <c r="L3457">
        <v>3.7118999999999999E-2</v>
      </c>
      <c r="M3457">
        <v>0.42793999999999999</v>
      </c>
      <c r="N3457">
        <f t="shared" si="53"/>
        <v>8.6738795158199752E-2</v>
      </c>
    </row>
    <row r="3458" spans="1:14">
      <c r="A3458" t="s">
        <v>3450</v>
      </c>
      <c r="B3458">
        <v>0.35754000000000002</v>
      </c>
      <c r="C3458">
        <v>5.9919E-2</v>
      </c>
      <c r="D3458">
        <v>1.6941999999999999E-2</v>
      </c>
      <c r="E3458">
        <v>0.28273999999999999</v>
      </c>
      <c r="G3458">
        <v>0.43817</v>
      </c>
      <c r="H3458">
        <v>4.6100000000000002E-2</v>
      </c>
      <c r="I3458">
        <v>2.3189999999999999E-2</v>
      </c>
      <c r="J3458">
        <v>0.50304000000000004</v>
      </c>
      <c r="L3458">
        <v>4.7280000000000003E-2</v>
      </c>
      <c r="M3458">
        <v>0.35782999999999998</v>
      </c>
      <c r="N3458">
        <f t="shared" si="53"/>
        <v>0.13212978229885702</v>
      </c>
    </row>
    <row r="3459" spans="1:14">
      <c r="A3459" t="s">
        <v>3451</v>
      </c>
      <c r="B3459">
        <v>0.42664999999999997</v>
      </c>
      <c r="C3459">
        <v>4.3543999999999999E-2</v>
      </c>
      <c r="D3459">
        <v>4.8186E-2</v>
      </c>
      <c r="E3459">
        <v>1.1066</v>
      </c>
      <c r="G3459">
        <v>0.39805000000000001</v>
      </c>
      <c r="H3459">
        <v>4.4915999999999998E-2</v>
      </c>
      <c r="I3459">
        <v>3.9893999999999999E-2</v>
      </c>
      <c r="J3459">
        <v>0.88819000000000004</v>
      </c>
      <c r="L3459">
        <v>4.4214999999999997E-2</v>
      </c>
      <c r="M3459">
        <v>0.42647000000000002</v>
      </c>
      <c r="N3459">
        <f t="shared" si="53"/>
        <v>0.10367669472647548</v>
      </c>
    </row>
    <row r="3460" spans="1:14">
      <c r="A3460" t="s">
        <v>3452</v>
      </c>
      <c r="B3460">
        <v>0.39378999999999997</v>
      </c>
      <c r="C3460">
        <v>5.2963000000000003E-2</v>
      </c>
      <c r="D3460">
        <v>4.4359999999999997E-2</v>
      </c>
      <c r="E3460">
        <v>0.83755999999999997</v>
      </c>
      <c r="G3460">
        <v>0.44125999999999999</v>
      </c>
      <c r="H3460">
        <v>4.8891999999999998E-2</v>
      </c>
      <c r="I3460">
        <v>3.8322000000000002E-2</v>
      </c>
      <c r="J3460">
        <v>0.78381000000000001</v>
      </c>
      <c r="L3460">
        <v>5.1489E-2</v>
      </c>
      <c r="M3460">
        <v>0.39387</v>
      </c>
      <c r="N3460">
        <f t="shared" si="53"/>
        <v>0.13072587401934649</v>
      </c>
    </row>
    <row r="3461" spans="1:14">
      <c r="A3461" t="s">
        <v>3453</v>
      </c>
      <c r="B3461">
        <v>0.4199</v>
      </c>
      <c r="C3461">
        <v>0.17871000000000001</v>
      </c>
      <c r="D3461">
        <v>3.3744999999999997E-2</v>
      </c>
      <c r="E3461">
        <v>0.18883</v>
      </c>
      <c r="G3461">
        <v>0.50334999999999996</v>
      </c>
      <c r="H3461">
        <v>0.15126000000000001</v>
      </c>
      <c r="I3461">
        <v>5.2726000000000002E-2</v>
      </c>
      <c r="J3461">
        <v>0.34859000000000001</v>
      </c>
      <c r="L3461">
        <v>0.15085000000000001</v>
      </c>
      <c r="M3461">
        <v>0.41766999999999999</v>
      </c>
      <c r="N3461">
        <f t="shared" si="53"/>
        <v>0.36117030191299354</v>
      </c>
    </row>
    <row r="3462" spans="1:14">
      <c r="A3462" t="s">
        <v>3454</v>
      </c>
      <c r="B3462">
        <v>0.43529000000000001</v>
      </c>
      <c r="C3462">
        <v>4.2868999999999997E-2</v>
      </c>
      <c r="D3462">
        <v>2.9704999999999999E-2</v>
      </c>
      <c r="E3462">
        <v>0.69293000000000005</v>
      </c>
      <c r="G3462">
        <v>0.47515000000000002</v>
      </c>
      <c r="H3462">
        <v>4.0393999999999999E-2</v>
      </c>
      <c r="I3462">
        <v>3.0914000000000001E-2</v>
      </c>
      <c r="J3462">
        <v>0.76532</v>
      </c>
      <c r="L3462">
        <v>4.0189999999999997E-2</v>
      </c>
      <c r="M3462">
        <v>0.436</v>
      </c>
      <c r="N3462">
        <f t="shared" si="53"/>
        <v>9.2178899082568794E-2</v>
      </c>
    </row>
    <row r="3463" spans="1:14">
      <c r="A3463" t="s">
        <v>3455</v>
      </c>
      <c r="B3463">
        <v>0.39712999999999998</v>
      </c>
      <c r="C3463">
        <v>2.6145999999999999E-2</v>
      </c>
      <c r="D3463">
        <v>3.1633000000000001E-2</v>
      </c>
      <c r="E3463">
        <v>1.2099</v>
      </c>
      <c r="G3463">
        <v>0.42260999999999999</v>
      </c>
      <c r="H3463">
        <v>2.5293E-2</v>
      </c>
      <c r="I3463">
        <v>2.6339999999999999E-2</v>
      </c>
      <c r="J3463">
        <v>1.0414000000000001</v>
      </c>
      <c r="L3463">
        <v>2.7156E-2</v>
      </c>
      <c r="M3463">
        <v>0.39706999999999998</v>
      </c>
      <c r="N3463">
        <f t="shared" si="53"/>
        <v>6.8390963809907571E-2</v>
      </c>
    </row>
    <row r="3464" spans="1:14">
      <c r="A3464" t="s">
        <v>3456</v>
      </c>
      <c r="B3464">
        <v>0.29276000000000002</v>
      </c>
      <c r="C3464">
        <v>5.1018000000000001E-2</v>
      </c>
      <c r="D3464">
        <v>4.1925999999999998E-2</v>
      </c>
      <c r="E3464">
        <v>0.82177999999999995</v>
      </c>
      <c r="G3464">
        <v>0.37504999999999999</v>
      </c>
      <c r="H3464">
        <v>4.4642000000000001E-2</v>
      </c>
      <c r="I3464">
        <v>3.9577000000000001E-2</v>
      </c>
      <c r="J3464">
        <v>0.88653999999999999</v>
      </c>
      <c r="L3464">
        <v>4.9092999999999998E-2</v>
      </c>
      <c r="M3464">
        <v>0.29308000000000001</v>
      </c>
      <c r="N3464">
        <f t="shared" si="53"/>
        <v>0.16750716527910467</v>
      </c>
    </row>
    <row r="3465" spans="1:14">
      <c r="A3465" t="s">
        <v>3457</v>
      </c>
      <c r="B3465">
        <v>0.30964000000000003</v>
      </c>
      <c r="C3465">
        <v>2.4978E-2</v>
      </c>
      <c r="D3465">
        <v>2.4454E-2</v>
      </c>
      <c r="E3465">
        <v>0.97902</v>
      </c>
      <c r="G3465">
        <v>0.35164000000000001</v>
      </c>
      <c r="H3465">
        <v>2.2957999999999999E-2</v>
      </c>
      <c r="I3465">
        <v>2.6778E-2</v>
      </c>
      <c r="J3465">
        <v>1.1664000000000001</v>
      </c>
      <c r="L3465">
        <v>2.4871000000000001E-2</v>
      </c>
      <c r="M3465">
        <v>0.30964000000000003</v>
      </c>
      <c r="N3465">
        <f t="shared" ref="N3465:N3501" si="54" xml:space="preserve"> L3465/ M3465</f>
        <v>8.0322309779098308E-2</v>
      </c>
    </row>
    <row r="3466" spans="1:14">
      <c r="A3466" t="s">
        <v>3458</v>
      </c>
      <c r="B3466">
        <v>0.46153</v>
      </c>
      <c r="C3466">
        <v>4.1237000000000003E-2</v>
      </c>
      <c r="D3466">
        <v>2.0309000000000001E-2</v>
      </c>
      <c r="E3466">
        <v>0.49248999999999998</v>
      </c>
      <c r="G3466">
        <v>0.47288999999999998</v>
      </c>
      <c r="H3466">
        <v>3.9379999999999998E-2</v>
      </c>
      <c r="I3466">
        <v>2.3290999999999999E-2</v>
      </c>
      <c r="J3466">
        <v>0.59143000000000001</v>
      </c>
      <c r="L3466">
        <v>3.7915999999999998E-2</v>
      </c>
      <c r="M3466">
        <v>0.46174999999999999</v>
      </c>
      <c r="N3466">
        <f t="shared" si="54"/>
        <v>8.2113697888467785E-2</v>
      </c>
    </row>
    <row r="3467" spans="1:14">
      <c r="A3467" t="s">
        <v>3459</v>
      </c>
      <c r="B3467">
        <v>0.46550000000000002</v>
      </c>
      <c r="C3467">
        <v>8.5370000000000001E-2</v>
      </c>
      <c r="D3467">
        <v>9.955E-2</v>
      </c>
      <c r="E3467">
        <v>1.1660999999999999</v>
      </c>
      <c r="G3467">
        <v>0.46850000000000003</v>
      </c>
      <c r="H3467">
        <v>8.0837000000000006E-2</v>
      </c>
      <c r="I3467">
        <v>7.0447999999999997E-2</v>
      </c>
      <c r="J3467">
        <v>0.87148999999999999</v>
      </c>
      <c r="L3467">
        <v>8.7110000000000007E-2</v>
      </c>
      <c r="M3467">
        <v>0.46536</v>
      </c>
      <c r="N3467">
        <f t="shared" si="54"/>
        <v>0.18718841327144578</v>
      </c>
    </row>
    <row r="3468" spans="1:14">
      <c r="A3468" t="s">
        <v>3460</v>
      </c>
      <c r="B3468">
        <v>0.36244999999999999</v>
      </c>
      <c r="C3468">
        <v>3.1427999999999998E-2</v>
      </c>
      <c r="D3468">
        <v>3.4196999999999998E-2</v>
      </c>
      <c r="E3468">
        <v>1.0881000000000001</v>
      </c>
      <c r="G3468">
        <v>0.49043999999999999</v>
      </c>
      <c r="H3468">
        <v>2.6955E-2</v>
      </c>
      <c r="I3468">
        <v>3.6538000000000001E-2</v>
      </c>
      <c r="J3468">
        <v>1.3554999999999999</v>
      </c>
      <c r="L3468">
        <v>3.1986000000000001E-2</v>
      </c>
      <c r="M3468">
        <v>0.36224000000000001</v>
      </c>
      <c r="N3468">
        <f t="shared" si="54"/>
        <v>8.8300574204946997E-2</v>
      </c>
    </row>
    <row r="3469" spans="1:14">
      <c r="A3469" t="s">
        <v>3461</v>
      </c>
      <c r="B3469">
        <v>0.31974999999999998</v>
      </c>
      <c r="C3469">
        <v>7.5097000000000002E-3</v>
      </c>
      <c r="D3469">
        <v>3.7498000000000002E-3</v>
      </c>
      <c r="E3469">
        <v>0.49933</v>
      </c>
      <c r="G3469">
        <v>0.38904</v>
      </c>
      <c r="H3469">
        <v>6.5176000000000001E-3</v>
      </c>
      <c r="I3469">
        <v>4.0882999999999996E-3</v>
      </c>
      <c r="J3469">
        <v>0.62726999999999999</v>
      </c>
      <c r="L3469">
        <v>6.6711000000000001E-3</v>
      </c>
      <c r="M3469">
        <v>0.31990000000000002</v>
      </c>
      <c r="N3469">
        <f t="shared" si="54"/>
        <v>2.0853704282588308E-2</v>
      </c>
    </row>
    <row r="3470" spans="1:14">
      <c r="A3470" t="s">
        <v>3462</v>
      </c>
      <c r="B3470">
        <v>0.42096</v>
      </c>
      <c r="C3470">
        <v>4.2860000000000002E-2</v>
      </c>
      <c r="D3470">
        <v>6.7492000000000003E-3</v>
      </c>
      <c r="E3470">
        <v>0.15747</v>
      </c>
      <c r="G3470">
        <v>0.49915999999999999</v>
      </c>
      <c r="H3470">
        <v>3.6117999999999997E-2</v>
      </c>
      <c r="I3470">
        <v>1.1596E-2</v>
      </c>
      <c r="J3470">
        <v>0.32105</v>
      </c>
      <c r="L3470">
        <v>3.4679000000000001E-2</v>
      </c>
      <c r="M3470">
        <v>0.42187000000000002</v>
      </c>
      <c r="N3470">
        <f t="shared" si="54"/>
        <v>8.2203048332424686E-2</v>
      </c>
    </row>
    <row r="3471" spans="1:14">
      <c r="A3471" t="s">
        <v>3463</v>
      </c>
      <c r="B3471">
        <v>0.34734999999999999</v>
      </c>
      <c r="C3471">
        <v>5.9264999999999998E-2</v>
      </c>
      <c r="D3471">
        <v>3.8977999999999999E-2</v>
      </c>
      <c r="E3471">
        <v>0.65769</v>
      </c>
      <c r="G3471">
        <v>0.43006</v>
      </c>
      <c r="H3471">
        <v>5.2502E-2</v>
      </c>
      <c r="I3471">
        <v>3.1112000000000001E-2</v>
      </c>
      <c r="J3471">
        <v>0.59257000000000004</v>
      </c>
      <c r="L3471">
        <v>5.6063000000000002E-2</v>
      </c>
      <c r="M3471">
        <v>0.34795999999999999</v>
      </c>
      <c r="N3471">
        <f t="shared" si="54"/>
        <v>0.16111909414875275</v>
      </c>
    </row>
    <row r="3472" spans="1:14">
      <c r="A3472" t="s">
        <v>3464</v>
      </c>
      <c r="B3472">
        <v>0.40140999999999999</v>
      </c>
      <c r="C3472">
        <v>8.8457999999999995E-2</v>
      </c>
      <c r="D3472">
        <v>0.14637</v>
      </c>
      <c r="E3472">
        <v>1.6547000000000001</v>
      </c>
      <c r="G3472">
        <v>0.47521999999999998</v>
      </c>
      <c r="H3472">
        <v>8.5470000000000004E-2</v>
      </c>
      <c r="I3472">
        <v>9.8067000000000001E-2</v>
      </c>
      <c r="J3472">
        <v>1.1474</v>
      </c>
      <c r="L3472">
        <v>9.6119999999999997E-2</v>
      </c>
      <c r="M3472">
        <v>0.40072999999999998</v>
      </c>
      <c r="N3472">
        <f t="shared" si="54"/>
        <v>0.23986225139121103</v>
      </c>
    </row>
    <row r="3473" spans="1:14">
      <c r="A3473" t="s">
        <v>3465</v>
      </c>
      <c r="B3473">
        <v>0.33371000000000001</v>
      </c>
      <c r="C3473">
        <v>2.8580000000000001E-2</v>
      </c>
      <c r="D3473">
        <v>3.8099000000000001E-2</v>
      </c>
      <c r="E3473">
        <v>1.3331</v>
      </c>
      <c r="G3473">
        <v>0.39415</v>
      </c>
      <c r="H3473">
        <v>2.6012E-2</v>
      </c>
      <c r="I3473">
        <v>3.2148000000000003E-2</v>
      </c>
      <c r="J3473">
        <v>1.2359</v>
      </c>
      <c r="L3473">
        <v>3.0358E-2</v>
      </c>
      <c r="M3473">
        <v>0.33349000000000001</v>
      </c>
      <c r="N3473">
        <f t="shared" si="54"/>
        <v>9.1031215328795462E-2</v>
      </c>
    </row>
    <row r="3474" spans="1:14">
      <c r="A3474" t="s">
        <v>3466</v>
      </c>
      <c r="B3474">
        <v>0.39661000000000002</v>
      </c>
      <c r="C3474">
        <v>4.4921000000000003E-2</v>
      </c>
      <c r="D3474">
        <v>1.5547E-2</v>
      </c>
      <c r="E3474">
        <v>0.34610000000000002</v>
      </c>
      <c r="G3474">
        <v>0.46274999999999999</v>
      </c>
      <c r="H3474">
        <v>4.1016999999999998E-2</v>
      </c>
      <c r="I3474">
        <v>1.7492000000000001E-2</v>
      </c>
      <c r="J3474">
        <v>0.42646000000000001</v>
      </c>
      <c r="L3474">
        <v>3.8809000000000003E-2</v>
      </c>
      <c r="M3474">
        <v>0.39732000000000001</v>
      </c>
      <c r="N3474">
        <f t="shared" si="54"/>
        <v>9.7676935467633147E-2</v>
      </c>
    </row>
    <row r="3475" spans="1:14">
      <c r="A3475" t="s">
        <v>3467</v>
      </c>
      <c r="B3475">
        <v>0.38912999999999998</v>
      </c>
      <c r="C3475">
        <v>7.1875000000000003E-3</v>
      </c>
      <c r="D3475">
        <v>6.1408000000000001E-3</v>
      </c>
      <c r="E3475">
        <v>0.85436999999999996</v>
      </c>
      <c r="G3475">
        <v>0.42122999999999999</v>
      </c>
      <c r="H3475">
        <v>6.7847000000000003E-3</v>
      </c>
      <c r="I3475">
        <v>8.1410000000000007E-3</v>
      </c>
      <c r="J3475">
        <v>1.1999</v>
      </c>
      <c r="L3475">
        <v>6.8535999999999996E-3</v>
      </c>
      <c r="M3475">
        <v>0.38916000000000001</v>
      </c>
      <c r="N3475">
        <f t="shared" si="54"/>
        <v>1.7611265289341142E-2</v>
      </c>
    </row>
    <row r="3476" spans="1:14">
      <c r="A3476" t="s">
        <v>3468</v>
      </c>
      <c r="B3476">
        <v>0.42126000000000002</v>
      </c>
      <c r="C3476">
        <v>6.0713000000000003E-2</v>
      </c>
      <c r="D3476">
        <v>2.4122000000000001E-2</v>
      </c>
      <c r="E3476">
        <v>0.39731</v>
      </c>
      <c r="G3476">
        <v>0.53993999999999998</v>
      </c>
      <c r="H3476">
        <v>5.4704000000000003E-2</v>
      </c>
      <c r="I3476">
        <v>2.3147000000000001E-2</v>
      </c>
      <c r="J3476">
        <v>0.42313000000000001</v>
      </c>
      <c r="L3476">
        <v>5.3786E-2</v>
      </c>
      <c r="M3476">
        <v>0.42153000000000002</v>
      </c>
      <c r="N3476">
        <f t="shared" si="54"/>
        <v>0.12759708680283727</v>
      </c>
    </row>
    <row r="3477" spans="1:14">
      <c r="A3477" t="s">
        <v>3469</v>
      </c>
      <c r="B3477">
        <v>0.46772000000000002</v>
      </c>
      <c r="C3477">
        <v>0.12051000000000001</v>
      </c>
      <c r="D3477">
        <v>8.5885000000000003E-2</v>
      </c>
      <c r="E3477">
        <v>0.71265000000000001</v>
      </c>
      <c r="G3477">
        <v>0.54603999999999997</v>
      </c>
      <c r="H3477">
        <v>0.10582</v>
      </c>
      <c r="I3477">
        <v>7.8917000000000001E-2</v>
      </c>
      <c r="J3477">
        <v>0.74577000000000004</v>
      </c>
      <c r="L3477">
        <v>0.11415</v>
      </c>
      <c r="M3477">
        <v>0.46797</v>
      </c>
      <c r="N3477">
        <f t="shared" si="54"/>
        <v>0.24392589268542855</v>
      </c>
    </row>
    <row r="3478" spans="1:14">
      <c r="A3478" t="s">
        <v>3470</v>
      </c>
      <c r="B3478">
        <v>0.28517999999999999</v>
      </c>
      <c r="C3478">
        <v>1.6205000000000001E-2</v>
      </c>
      <c r="D3478">
        <v>1.1703E-2</v>
      </c>
      <c r="E3478">
        <v>0.72216999999999998</v>
      </c>
      <c r="G3478">
        <v>0.29365000000000002</v>
      </c>
      <c r="H3478">
        <v>1.4885000000000001E-2</v>
      </c>
      <c r="I3478">
        <v>1.3053E-2</v>
      </c>
      <c r="J3478">
        <v>0.87692000000000003</v>
      </c>
      <c r="L3478">
        <v>1.5223E-2</v>
      </c>
      <c r="M3478">
        <v>0.28534999999999999</v>
      </c>
      <c r="N3478">
        <f t="shared" si="54"/>
        <v>5.3348519362186791E-2</v>
      </c>
    </row>
    <row r="3479" spans="1:14">
      <c r="A3479" t="s">
        <v>3471</v>
      </c>
      <c r="B3479">
        <v>0.38716</v>
      </c>
      <c r="C3479">
        <v>3.8981000000000002E-2</v>
      </c>
      <c r="D3479">
        <v>4.7392999999999998E-2</v>
      </c>
      <c r="E3479">
        <v>1.2158</v>
      </c>
      <c r="G3479">
        <v>0.41108</v>
      </c>
      <c r="H3479">
        <v>3.8191999999999997E-2</v>
      </c>
      <c r="I3479">
        <v>4.1605999999999997E-2</v>
      </c>
      <c r="J3479">
        <v>1.0893999999999999</v>
      </c>
      <c r="L3479">
        <v>4.0436E-2</v>
      </c>
      <c r="M3479">
        <v>0.38708999999999999</v>
      </c>
      <c r="N3479">
        <f t="shared" si="54"/>
        <v>0.10446149474282466</v>
      </c>
    </row>
    <row r="3480" spans="1:14">
      <c r="A3480" t="s">
        <v>3472</v>
      </c>
      <c r="B3480">
        <v>0.40215000000000001</v>
      </c>
      <c r="C3480">
        <v>4.0001000000000002E-2</v>
      </c>
      <c r="D3480">
        <v>1.2803E-2</v>
      </c>
      <c r="E3480">
        <v>0.32007000000000002</v>
      </c>
      <c r="G3480">
        <v>0.47691</v>
      </c>
      <c r="H3480">
        <v>3.6373000000000003E-2</v>
      </c>
      <c r="I3480">
        <v>1.4994E-2</v>
      </c>
      <c r="J3480">
        <v>0.41221000000000002</v>
      </c>
      <c r="L3480">
        <v>3.3805000000000002E-2</v>
      </c>
      <c r="M3480">
        <v>0.40315000000000001</v>
      </c>
      <c r="N3480">
        <f t="shared" si="54"/>
        <v>8.3852164206870888E-2</v>
      </c>
    </row>
    <row r="3481" spans="1:14">
      <c r="A3481" t="s">
        <v>3473</v>
      </c>
      <c r="B3481">
        <v>0.55049999999999999</v>
      </c>
      <c r="C3481">
        <v>7.4504000000000001E-2</v>
      </c>
      <c r="D3481">
        <v>3.4995999999999999E-2</v>
      </c>
      <c r="E3481">
        <v>0.46972000000000003</v>
      </c>
      <c r="G3481">
        <v>0.60777000000000003</v>
      </c>
      <c r="H3481">
        <v>6.7852999999999997E-2</v>
      </c>
      <c r="I3481">
        <v>4.0125000000000001E-2</v>
      </c>
      <c r="J3481">
        <v>0.59136</v>
      </c>
      <c r="L3481">
        <v>6.6158999999999996E-2</v>
      </c>
      <c r="M3481">
        <v>0.55184</v>
      </c>
      <c r="N3481">
        <f t="shared" si="54"/>
        <v>0.11988801101768627</v>
      </c>
    </row>
    <row r="3482" spans="1:14">
      <c r="A3482" t="s">
        <v>3474</v>
      </c>
      <c r="B3482">
        <v>0.48496</v>
      </c>
      <c r="C3482">
        <v>6.5367999999999996E-2</v>
      </c>
      <c r="D3482">
        <v>4.3858000000000001E-2</v>
      </c>
      <c r="E3482">
        <v>0.67093000000000003</v>
      </c>
      <c r="G3482">
        <v>0.51429000000000002</v>
      </c>
      <c r="H3482">
        <v>6.2059000000000003E-2</v>
      </c>
      <c r="I3482">
        <v>3.6290000000000003E-2</v>
      </c>
      <c r="J3482">
        <v>0.58477999999999997</v>
      </c>
      <c r="L3482">
        <v>6.1948000000000003E-2</v>
      </c>
      <c r="M3482">
        <v>0.48537000000000002</v>
      </c>
      <c r="N3482">
        <f t="shared" si="54"/>
        <v>0.12763046747841852</v>
      </c>
    </row>
    <row r="3483" spans="1:14">
      <c r="A3483" t="s">
        <v>3475</v>
      </c>
      <c r="B3483">
        <v>0.33373000000000003</v>
      </c>
      <c r="C3483">
        <v>0.11973</v>
      </c>
      <c r="D3483">
        <v>7.4916999999999997E-2</v>
      </c>
      <c r="E3483">
        <v>0.62573000000000001</v>
      </c>
      <c r="G3483">
        <v>0.36115999999999998</v>
      </c>
      <c r="H3483">
        <v>0.10811999999999999</v>
      </c>
      <c r="I3483">
        <v>7.2270000000000001E-2</v>
      </c>
      <c r="J3483">
        <v>0.66846000000000005</v>
      </c>
      <c r="L3483">
        <v>0.11113000000000001</v>
      </c>
      <c r="M3483">
        <v>0.33416000000000001</v>
      </c>
      <c r="N3483">
        <f t="shared" si="54"/>
        <v>0.33256523820924111</v>
      </c>
    </row>
    <row r="3484" spans="1:14">
      <c r="A3484" t="s">
        <v>3476</v>
      </c>
      <c r="B3484">
        <v>0.29881000000000002</v>
      </c>
      <c r="C3484">
        <v>4.9542999999999997E-2</v>
      </c>
      <c r="D3484">
        <v>4.9503999999999999E-2</v>
      </c>
      <c r="E3484">
        <v>0.99921000000000004</v>
      </c>
      <c r="G3484">
        <v>0.40621000000000002</v>
      </c>
      <c r="H3484">
        <v>4.3469000000000001E-2</v>
      </c>
      <c r="I3484">
        <v>3.8190000000000002E-2</v>
      </c>
      <c r="J3484">
        <v>0.87856000000000001</v>
      </c>
      <c r="L3484">
        <v>4.9536999999999998E-2</v>
      </c>
      <c r="M3484">
        <v>0.29881000000000002</v>
      </c>
      <c r="N3484">
        <f t="shared" si="54"/>
        <v>0.16578093102640473</v>
      </c>
    </row>
    <row r="3485" spans="1:14">
      <c r="A3485" t="s">
        <v>3477</v>
      </c>
      <c r="B3485">
        <v>0.34429999999999999</v>
      </c>
      <c r="C3485">
        <v>3.2459000000000002E-2</v>
      </c>
      <c r="D3485">
        <v>2.4792000000000002E-2</v>
      </c>
      <c r="E3485">
        <v>0.76378000000000001</v>
      </c>
      <c r="G3485">
        <v>0.40490999999999999</v>
      </c>
      <c r="H3485">
        <v>3.0325999999999999E-2</v>
      </c>
      <c r="I3485">
        <v>2.4150999999999999E-2</v>
      </c>
      <c r="J3485">
        <v>0.79639000000000004</v>
      </c>
      <c r="L3485">
        <v>3.0928000000000001E-2</v>
      </c>
      <c r="M3485">
        <v>0.34451999999999999</v>
      </c>
      <c r="N3485">
        <f t="shared" si="54"/>
        <v>8.9771275978172527E-2</v>
      </c>
    </row>
    <row r="3486" spans="1:14">
      <c r="A3486" t="s">
        <v>3478</v>
      </c>
      <c r="B3486">
        <v>0.41299999999999998</v>
      </c>
      <c r="C3486">
        <v>3.1775999999999999E-2</v>
      </c>
      <c r="D3486">
        <v>6.7793999999999997E-3</v>
      </c>
      <c r="E3486">
        <v>0.21335000000000001</v>
      </c>
      <c r="G3486">
        <v>0.42525000000000002</v>
      </c>
      <c r="H3486">
        <v>3.0099000000000001E-2</v>
      </c>
      <c r="I3486">
        <v>7.0219999999999996E-3</v>
      </c>
      <c r="J3486">
        <v>0.23329</v>
      </c>
      <c r="L3486">
        <v>2.6599000000000001E-2</v>
      </c>
      <c r="M3486">
        <v>0.41382000000000002</v>
      </c>
      <c r="N3486">
        <f t="shared" si="54"/>
        <v>6.4276738678652551E-2</v>
      </c>
    </row>
    <row r="3487" spans="1:14">
      <c r="A3487" t="s">
        <v>3479</v>
      </c>
      <c r="B3487">
        <v>0.38712999999999997</v>
      </c>
      <c r="C3487">
        <v>5.1178000000000001E-2</v>
      </c>
      <c r="D3487">
        <v>4.1898999999999999E-2</v>
      </c>
      <c r="E3487">
        <v>0.81869000000000003</v>
      </c>
      <c r="G3487">
        <v>0.39460000000000001</v>
      </c>
      <c r="H3487">
        <v>5.1084999999999998E-2</v>
      </c>
      <c r="I3487">
        <v>4.0273000000000003E-2</v>
      </c>
      <c r="J3487">
        <v>0.78835</v>
      </c>
      <c r="L3487">
        <v>4.9576000000000002E-2</v>
      </c>
      <c r="M3487">
        <v>0.38752999999999999</v>
      </c>
      <c r="N3487">
        <f t="shared" si="54"/>
        <v>0.12792816040048513</v>
      </c>
    </row>
    <row r="3488" spans="1:14">
      <c r="A3488" t="s">
        <v>3480</v>
      </c>
      <c r="B3488">
        <v>0.41377999999999998</v>
      </c>
      <c r="C3488">
        <v>4.9793999999999998E-2</v>
      </c>
      <c r="D3488">
        <v>5.3022E-2</v>
      </c>
      <c r="E3488">
        <v>1.0648</v>
      </c>
      <c r="G3488">
        <v>0.47273999999999999</v>
      </c>
      <c r="H3488">
        <v>4.5258E-2</v>
      </c>
      <c r="I3488">
        <v>5.4899000000000003E-2</v>
      </c>
      <c r="J3488">
        <v>1.2130000000000001</v>
      </c>
      <c r="L3488">
        <v>5.0319000000000003E-2</v>
      </c>
      <c r="M3488">
        <v>0.41370000000000001</v>
      </c>
      <c r="N3488">
        <f t="shared" si="54"/>
        <v>0.12163161711385062</v>
      </c>
    </row>
    <row r="3489" spans="1:14">
      <c r="A3489" t="s">
        <v>3481</v>
      </c>
      <c r="B3489">
        <v>0.42020999999999997</v>
      </c>
      <c r="C3489">
        <v>4.0364999999999998E-2</v>
      </c>
      <c r="D3489">
        <v>5.0292999999999997E-2</v>
      </c>
      <c r="E3489">
        <v>1.246</v>
      </c>
      <c r="G3489">
        <v>0.46951999999999999</v>
      </c>
      <c r="H3489">
        <v>3.7589999999999998E-2</v>
      </c>
      <c r="I3489">
        <v>4.5918E-2</v>
      </c>
      <c r="J3489">
        <v>1.2215</v>
      </c>
      <c r="L3489">
        <v>4.2344E-2</v>
      </c>
      <c r="M3489">
        <v>0.41996</v>
      </c>
      <c r="N3489">
        <f t="shared" si="54"/>
        <v>0.10082865034765216</v>
      </c>
    </row>
    <row r="3490" spans="1:14">
      <c r="A3490" t="s">
        <v>3482</v>
      </c>
      <c r="B3490">
        <v>0.29637000000000002</v>
      </c>
      <c r="C3490">
        <v>1.6255E-3</v>
      </c>
      <c r="D3490">
        <v>5.4358999999999996E-3</v>
      </c>
      <c r="E3490">
        <v>3.3441000000000001</v>
      </c>
      <c r="G3490">
        <v>0.37352000000000002</v>
      </c>
      <c r="H3490">
        <v>1.3929000000000001E-3</v>
      </c>
      <c r="I3490">
        <v>6.0905000000000004E-3</v>
      </c>
      <c r="J3490">
        <v>4.3727</v>
      </c>
      <c r="L3490">
        <v>2.5046999999999999E-3</v>
      </c>
      <c r="M3490">
        <v>0.29601</v>
      </c>
      <c r="N3490">
        <f t="shared" si="54"/>
        <v>8.4615384615384613E-3</v>
      </c>
    </row>
    <row r="3491" spans="1:14">
      <c r="A3491" t="s">
        <v>3483</v>
      </c>
      <c r="B3491">
        <v>0.41508</v>
      </c>
      <c r="C3491">
        <v>2.7425999999999999E-2</v>
      </c>
      <c r="D3491">
        <v>1.3875999999999999E-2</v>
      </c>
      <c r="E3491">
        <v>0.50593999999999995</v>
      </c>
      <c r="G3491">
        <v>0.51761999999999997</v>
      </c>
      <c r="H3491">
        <v>2.5224E-2</v>
      </c>
      <c r="I3491">
        <v>1.5997000000000001E-2</v>
      </c>
      <c r="J3491">
        <v>0.63419999999999999</v>
      </c>
      <c r="L3491">
        <v>2.4688999999999999E-2</v>
      </c>
      <c r="M3491">
        <v>0.41582000000000002</v>
      </c>
      <c r="N3491">
        <f t="shared" si="54"/>
        <v>5.9374248472896921E-2</v>
      </c>
    </row>
    <row r="3492" spans="1:14">
      <c r="A3492" t="s">
        <v>3484</v>
      </c>
      <c r="B3492">
        <v>0.39189000000000002</v>
      </c>
      <c r="C3492">
        <v>3.6229999999999998E-2</v>
      </c>
      <c r="D3492">
        <v>3.3907E-2</v>
      </c>
      <c r="E3492">
        <v>0.93586999999999998</v>
      </c>
      <c r="G3492">
        <v>0.45151999999999998</v>
      </c>
      <c r="H3492">
        <v>3.4743999999999997E-2</v>
      </c>
      <c r="I3492">
        <v>2.9822000000000001E-2</v>
      </c>
      <c r="J3492">
        <v>0.85833000000000004</v>
      </c>
      <c r="L3492">
        <v>3.5831000000000002E-2</v>
      </c>
      <c r="M3492">
        <v>0.39195999999999998</v>
      </c>
      <c r="N3492">
        <f t="shared" si="54"/>
        <v>9.1414940300030625E-2</v>
      </c>
    </row>
    <row r="3493" spans="1:14">
      <c r="A3493" t="s">
        <v>3485</v>
      </c>
      <c r="B3493">
        <v>0.41389999999999999</v>
      </c>
      <c r="C3493">
        <v>4.9999000000000002E-2</v>
      </c>
      <c r="D3493">
        <v>5.9951999999999998E-2</v>
      </c>
      <c r="E3493">
        <v>1.1991000000000001</v>
      </c>
      <c r="G3493">
        <v>0.48405999999999999</v>
      </c>
      <c r="H3493">
        <v>4.9106999999999998E-2</v>
      </c>
      <c r="I3493">
        <v>4.6486E-2</v>
      </c>
      <c r="J3493">
        <v>0.94662999999999997</v>
      </c>
      <c r="L3493">
        <v>5.1271999999999998E-2</v>
      </c>
      <c r="M3493">
        <v>0.41371999999999998</v>
      </c>
      <c r="N3493">
        <f t="shared" si="54"/>
        <v>0.12392922749685778</v>
      </c>
    </row>
    <row r="3494" spans="1:14">
      <c r="A3494" t="s">
        <v>3486</v>
      </c>
      <c r="B3494">
        <v>0.43980000000000002</v>
      </c>
      <c r="C3494">
        <v>4.4006999999999998E-2</v>
      </c>
      <c r="D3494">
        <v>2.4146999999999998E-2</v>
      </c>
      <c r="E3494">
        <v>0.54871000000000003</v>
      </c>
      <c r="G3494">
        <v>0.50609000000000004</v>
      </c>
      <c r="H3494">
        <v>3.9329999999999997E-2</v>
      </c>
      <c r="I3494">
        <v>2.6023999999999999E-2</v>
      </c>
      <c r="J3494">
        <v>0.66168000000000005</v>
      </c>
      <c r="L3494">
        <v>4.0190999999999998E-2</v>
      </c>
      <c r="M3494">
        <v>0.44085000000000002</v>
      </c>
      <c r="N3494">
        <f t="shared" si="54"/>
        <v>9.116706362708403E-2</v>
      </c>
    </row>
    <row r="3495" spans="1:14">
      <c r="A3495" t="s">
        <v>3487</v>
      </c>
      <c r="B3495">
        <v>0.39596999999999999</v>
      </c>
      <c r="C3495">
        <v>2.1398E-2</v>
      </c>
      <c r="D3495">
        <v>1.1924000000000001E-2</v>
      </c>
      <c r="E3495">
        <v>0.55727000000000004</v>
      </c>
      <c r="G3495">
        <v>0.45972000000000002</v>
      </c>
      <c r="H3495">
        <v>1.9189000000000001E-2</v>
      </c>
      <c r="I3495">
        <v>1.3188999999999999E-2</v>
      </c>
      <c r="J3495">
        <v>0.68733999999999995</v>
      </c>
      <c r="L3495">
        <v>1.9550999999999999E-2</v>
      </c>
      <c r="M3495">
        <v>0.39645999999999998</v>
      </c>
      <c r="N3495">
        <f t="shared" si="54"/>
        <v>4.9313928265146544E-2</v>
      </c>
    </row>
    <row r="3496" spans="1:14">
      <c r="A3496" t="s">
        <v>3488</v>
      </c>
      <c r="B3496">
        <v>0.36094999999999999</v>
      </c>
      <c r="C3496">
        <v>3.2062E-2</v>
      </c>
      <c r="D3496">
        <v>1.1292E-2</v>
      </c>
      <c r="E3496">
        <v>0.35219</v>
      </c>
      <c r="G3496">
        <v>0.44524000000000002</v>
      </c>
      <c r="H3496">
        <v>2.8105000000000002E-2</v>
      </c>
      <c r="I3496">
        <v>1.1873999999999999E-2</v>
      </c>
      <c r="J3496">
        <v>0.42251</v>
      </c>
      <c r="L3496">
        <v>2.7016999999999999E-2</v>
      </c>
      <c r="M3496">
        <v>0.36248000000000002</v>
      </c>
      <c r="N3496">
        <f t="shared" si="54"/>
        <v>7.4533767380269247E-2</v>
      </c>
    </row>
    <row r="3497" spans="1:14">
      <c r="A3497" t="s">
        <v>3489</v>
      </c>
      <c r="B3497">
        <v>0.30548999999999998</v>
      </c>
      <c r="C3497">
        <v>3.1759999999999997E-2</v>
      </c>
      <c r="D3497">
        <v>2.1118000000000001E-2</v>
      </c>
      <c r="E3497">
        <v>0.66493000000000002</v>
      </c>
      <c r="G3497">
        <v>0.36864999999999998</v>
      </c>
      <c r="H3497">
        <v>2.5340999999999999E-2</v>
      </c>
      <c r="I3497">
        <v>2.7465E-2</v>
      </c>
      <c r="J3497">
        <v>1.0838000000000001</v>
      </c>
      <c r="L3497">
        <v>2.8320000000000001E-2</v>
      </c>
      <c r="M3497">
        <v>0.30553999999999998</v>
      </c>
      <c r="N3497">
        <f t="shared" si="54"/>
        <v>9.2688355043529499E-2</v>
      </c>
    </row>
    <row r="3498" spans="1:14">
      <c r="A3498" t="s">
        <v>3490</v>
      </c>
      <c r="B3498">
        <v>0.42301</v>
      </c>
      <c r="C3498">
        <v>1.7472999999999999E-2</v>
      </c>
      <c r="D3498">
        <v>6.6328999999999997E-3</v>
      </c>
      <c r="E3498">
        <v>0.37961</v>
      </c>
      <c r="G3498">
        <v>0.49517</v>
      </c>
      <c r="H3498">
        <v>1.5063999999999999E-2</v>
      </c>
      <c r="I3498">
        <v>7.0539000000000001E-3</v>
      </c>
      <c r="J3498">
        <v>0.46825</v>
      </c>
      <c r="L3498">
        <v>1.4784E-2</v>
      </c>
      <c r="M3498">
        <v>0.42333999999999999</v>
      </c>
      <c r="N3498">
        <f t="shared" si="54"/>
        <v>3.4922284688430102E-2</v>
      </c>
    </row>
    <row r="3499" spans="1:14">
      <c r="A3499" t="s">
        <v>3491</v>
      </c>
      <c r="B3499">
        <v>0.51902999999999999</v>
      </c>
      <c r="C3499">
        <v>5.2295000000000001E-2</v>
      </c>
      <c r="D3499">
        <v>3.7683000000000001E-2</v>
      </c>
      <c r="E3499">
        <v>0.72058999999999995</v>
      </c>
      <c r="G3499">
        <v>0.57711999999999997</v>
      </c>
      <c r="H3499">
        <v>5.1326999999999998E-2</v>
      </c>
      <c r="I3499">
        <v>4.1680000000000002E-2</v>
      </c>
      <c r="J3499">
        <v>0.81206</v>
      </c>
      <c r="L3499">
        <v>4.9660000000000003E-2</v>
      </c>
      <c r="M3499">
        <v>0.51946000000000003</v>
      </c>
      <c r="N3499">
        <f t="shared" si="54"/>
        <v>9.5599276171408773E-2</v>
      </c>
    </row>
    <row r="3500" spans="1:14">
      <c r="A3500" t="s">
        <v>3492</v>
      </c>
      <c r="B3500">
        <v>0.21301999999999999</v>
      </c>
      <c r="C3500">
        <v>1.7658E-2</v>
      </c>
      <c r="D3500">
        <v>1.7204000000000001E-2</v>
      </c>
      <c r="E3500">
        <v>0.97428000000000003</v>
      </c>
      <c r="G3500">
        <v>0.22933999999999999</v>
      </c>
      <c r="H3500">
        <v>1.4548E-2</v>
      </c>
      <c r="I3500">
        <v>2.2762000000000001E-2</v>
      </c>
      <c r="J3500">
        <v>1.5646</v>
      </c>
      <c r="L3500">
        <v>1.7517999999999999E-2</v>
      </c>
      <c r="M3500">
        <v>0.21303</v>
      </c>
      <c r="N3500">
        <f t="shared" si="54"/>
        <v>8.2232549406186919E-2</v>
      </c>
    </row>
    <row r="3501" spans="1:14">
      <c r="A3501" t="s">
        <v>3493</v>
      </c>
      <c r="B3501">
        <v>5.0277000000000002E-2</v>
      </c>
      <c r="C3501">
        <v>1.5672999999999999E-2</v>
      </c>
      <c r="D3501">
        <v>1.8391999999999999E-2</v>
      </c>
      <c r="E3501">
        <v>1.1735</v>
      </c>
      <c r="G3501">
        <v>6.1974000000000001E-2</v>
      </c>
      <c r="H3501">
        <v>1.2735E-2</v>
      </c>
      <c r="I3501">
        <v>2.1906999999999999E-2</v>
      </c>
      <c r="J3501">
        <v>1.7202999999999999</v>
      </c>
      <c r="L3501">
        <v>1.6428999999999999E-2</v>
      </c>
      <c r="M3501">
        <v>5.0224999999999999E-2</v>
      </c>
      <c r="N3501">
        <f t="shared" si="54"/>
        <v>0.3271080139372822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ebastian Pechmann</dc:creator>
  <cp:keywords/>
  <dc:description/>
  <cp:lastModifiedBy>Sebastian Pechmann</cp:lastModifiedBy>
  <dcterms:created xsi:type="dcterms:W3CDTF">2014-02-17T17:59:16Z</dcterms:created>
  <dcterms:modified xsi:type="dcterms:W3CDTF">2014-05-14T22:31:52Z</dcterms:modified>
  <cp:category/>
</cp:coreProperties>
</file>